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 codeName="ThisWorkbook"/>
  <mc:AlternateContent xmlns:mc="http://schemas.openxmlformats.org/markup-compatibility/2006">
    <mc:Choice Requires="x15">
      <x15ac:absPath xmlns:x15ac="http://schemas.microsoft.com/office/spreadsheetml/2010/11/ac" url="C:\1_PeiShanWu\Data\EGFR Interactome_paper preparation\MCP\Major Revision\"/>
    </mc:Choice>
  </mc:AlternateContent>
  <xr:revisionPtr revIDLastSave="0" documentId="13_ncr:1_{B6AC7D83-4C4A-4A20-B83B-A49DF2AA70BA}" xr6:coauthVersionLast="36" xr6:coauthVersionMax="36" xr10:uidLastSave="{00000000-0000-0000-0000-000000000000}"/>
  <bookViews>
    <workbookView xWindow="0" yWindow="0" windowWidth="19200" windowHeight="6810" tabRatio="823" xr2:uid="{00000000-000D-0000-FFFF-FFFF00000000}"/>
  </bookViews>
  <sheets>
    <sheet name="Supplementary Table S1" sheetId="8" r:id="rId1"/>
    <sheet name="Supplementary Table S2" sheetId="1" r:id="rId2"/>
    <sheet name="Supplementary Table S3" sheetId="2" r:id="rId3"/>
    <sheet name="Supplementary Table S4" sheetId="6" r:id="rId4"/>
    <sheet name="Supplementary Table S5" sheetId="5" r:id="rId5"/>
    <sheet name="Supplementary Table S6" sheetId="11" r:id="rId6"/>
  </sheets>
  <definedNames>
    <definedName name="_xlnm._FilterDatabase" localSheetId="1" hidden="1">'Supplementary Table S2'!$A$4:$Q$541</definedName>
    <definedName name="_xlnm._FilterDatabase" localSheetId="2" hidden="1">'Supplementary Table S3'!$A$4:$Q$657</definedName>
    <definedName name="_xlnm._FilterDatabase" localSheetId="3" hidden="1">'Supplementary Table S4'!$A$4:$Q$252</definedName>
    <definedName name="_xlnm._FilterDatabase" localSheetId="4" hidden="1">'Supplementary Table S5'!$A$4:$Q$623</definedName>
    <definedName name="_xlnm._FilterDatabase" localSheetId="5" hidden="1">'Supplementary Table S6'!$A$5:$E$19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6" i="5" l="1"/>
  <c r="M296" i="5"/>
  <c r="L23" i="5"/>
  <c r="M23" i="5"/>
  <c r="L239" i="5"/>
  <c r="M239" i="5"/>
  <c r="L377" i="5"/>
  <c r="M377" i="5"/>
  <c r="L212" i="5"/>
  <c r="M212" i="5"/>
  <c r="L413" i="5"/>
  <c r="M413" i="5"/>
  <c r="L585" i="5"/>
  <c r="M585" i="5"/>
  <c r="L438" i="5"/>
  <c r="M438" i="5"/>
  <c r="L440" i="5"/>
  <c r="M440" i="5"/>
  <c r="L105" i="5"/>
  <c r="M105" i="5"/>
  <c r="L519" i="5"/>
  <c r="M519" i="5"/>
  <c r="L293" i="5"/>
  <c r="M293" i="5"/>
  <c r="L324" i="5"/>
  <c r="M324" i="5"/>
  <c r="L524" i="5"/>
  <c r="M524" i="5"/>
  <c r="L205" i="5"/>
  <c r="M205" i="5"/>
  <c r="L445" i="5"/>
  <c r="M445" i="5"/>
  <c r="L586" i="5"/>
  <c r="M586" i="5"/>
  <c r="L82" i="5"/>
  <c r="M82" i="5"/>
  <c r="L520" i="5"/>
  <c r="M520" i="5"/>
  <c r="L136" i="5"/>
  <c r="M136" i="5"/>
  <c r="L112" i="5"/>
  <c r="M112" i="5"/>
  <c r="L427" i="5"/>
  <c r="M427" i="5"/>
  <c r="L225" i="5"/>
  <c r="M225" i="5"/>
  <c r="L40" i="5"/>
  <c r="M40" i="5"/>
  <c r="L31" i="5"/>
  <c r="M31" i="5"/>
  <c r="L118" i="5"/>
  <c r="M118" i="5"/>
  <c r="L127" i="5"/>
  <c r="M127" i="5"/>
  <c r="L221" i="5"/>
  <c r="M221" i="5"/>
  <c r="L589" i="5"/>
  <c r="M589" i="5"/>
  <c r="L384" i="5"/>
  <c r="M384" i="5"/>
  <c r="L563" i="5"/>
  <c r="M563" i="5"/>
  <c r="L233" i="5"/>
  <c r="M233" i="5"/>
  <c r="L379" i="5"/>
  <c r="M379" i="5"/>
  <c r="L323" i="5"/>
  <c r="M323" i="5"/>
  <c r="L166" i="5"/>
  <c r="M166" i="5"/>
  <c r="L577" i="5"/>
  <c r="M577" i="5"/>
  <c r="L304" i="5"/>
  <c r="M304" i="5"/>
  <c r="L15" i="5"/>
  <c r="M15" i="5"/>
  <c r="L562" i="5"/>
  <c r="M562" i="5"/>
  <c r="L53" i="5"/>
  <c r="M53" i="5"/>
  <c r="L107" i="5"/>
  <c r="M107" i="5"/>
  <c r="L362" i="5"/>
  <c r="M362" i="5"/>
  <c r="L210" i="5"/>
  <c r="M210" i="5"/>
  <c r="L612" i="5"/>
  <c r="M612" i="5"/>
  <c r="L264" i="5"/>
  <c r="M264" i="5"/>
  <c r="L387" i="5"/>
  <c r="M387" i="5"/>
  <c r="L84" i="5"/>
  <c r="M84" i="5"/>
  <c r="L565" i="5"/>
  <c r="M565" i="5"/>
  <c r="L226" i="5"/>
  <c r="M226" i="5"/>
  <c r="L148" i="5"/>
  <c r="M148" i="5"/>
  <c r="L511" i="5"/>
  <c r="M511" i="5"/>
  <c r="L371" i="5"/>
  <c r="M371" i="5"/>
  <c r="L251" i="5"/>
  <c r="M251" i="5"/>
  <c r="L26" i="5"/>
  <c r="M26" i="5"/>
  <c r="L386" i="5"/>
  <c r="M386" i="5"/>
  <c r="L401" i="5"/>
  <c r="M401" i="5"/>
  <c r="L549" i="5"/>
  <c r="M549" i="5"/>
  <c r="L443" i="5"/>
  <c r="M443" i="5"/>
  <c r="L560" i="5"/>
  <c r="M560" i="5"/>
  <c r="L90" i="5"/>
  <c r="M90" i="5"/>
  <c r="L131" i="5"/>
  <c r="M131" i="5"/>
  <c r="L326" i="5"/>
  <c r="M326" i="5"/>
  <c r="L253" i="5"/>
  <c r="M253" i="5"/>
  <c r="L280" i="5"/>
  <c r="M280" i="5"/>
  <c r="L256" i="5"/>
  <c r="M256" i="5"/>
  <c r="L5" i="5"/>
  <c r="M5" i="5"/>
  <c r="L139" i="5"/>
  <c r="M139" i="5"/>
  <c r="L297" i="5"/>
  <c r="M297" i="5"/>
  <c r="L294" i="5"/>
  <c r="M294" i="5"/>
  <c r="L295" i="5"/>
  <c r="M295" i="5"/>
  <c r="L308" i="5"/>
  <c r="M308" i="5"/>
  <c r="L332" i="5"/>
  <c r="M332" i="5"/>
  <c r="L132" i="5"/>
  <c r="M132" i="5"/>
  <c r="L17" i="5"/>
  <c r="M17" i="5"/>
  <c r="L370" i="5"/>
  <c r="M370" i="5"/>
  <c r="L134" i="5"/>
  <c r="M134" i="5"/>
  <c r="L555" i="5"/>
  <c r="M555" i="5"/>
  <c r="L404" i="5"/>
  <c r="M404" i="5"/>
  <c r="L314" i="5"/>
  <c r="M314" i="5"/>
  <c r="L248" i="5"/>
  <c r="M248" i="5"/>
  <c r="L138" i="5"/>
  <c r="M138" i="5"/>
  <c r="L9" i="5"/>
  <c r="M9" i="5"/>
  <c r="L48" i="5"/>
  <c r="M48" i="5"/>
  <c r="L490" i="5"/>
  <c r="M490" i="5"/>
  <c r="L35" i="5"/>
  <c r="M35" i="5"/>
  <c r="L42" i="5"/>
  <c r="M42" i="5"/>
  <c r="L142" i="5"/>
  <c r="M142" i="5"/>
  <c r="L544" i="5"/>
  <c r="M544" i="5"/>
  <c r="L488" i="5"/>
  <c r="M488" i="5"/>
  <c r="L489" i="5"/>
  <c r="M489" i="5"/>
  <c r="L312" i="5"/>
  <c r="M312" i="5"/>
  <c r="L319" i="5"/>
  <c r="M319" i="5"/>
  <c r="L261" i="5"/>
  <c r="M261" i="5"/>
  <c r="L44" i="5"/>
  <c r="M44" i="5"/>
  <c r="L145" i="5"/>
  <c r="M145" i="5"/>
  <c r="L518" i="5"/>
  <c r="M518" i="5"/>
  <c r="L517" i="5"/>
  <c r="M517" i="5"/>
  <c r="L228" i="5"/>
  <c r="M228" i="5"/>
  <c r="L232" i="5"/>
  <c r="M232" i="5"/>
  <c r="L258" i="5"/>
  <c r="M258" i="5"/>
  <c r="L399" i="5"/>
  <c r="M399" i="5"/>
  <c r="L327" i="5"/>
  <c r="M327" i="5"/>
  <c r="L263" i="5"/>
  <c r="M263" i="5"/>
  <c r="L7" i="5"/>
  <c r="M7" i="5"/>
  <c r="L596" i="5"/>
  <c r="M596" i="5"/>
  <c r="L435" i="5"/>
  <c r="M435" i="5"/>
  <c r="L416" i="5"/>
  <c r="M416" i="5"/>
  <c r="L234" i="5"/>
  <c r="M234" i="5"/>
  <c r="L285" i="5"/>
  <c r="M285" i="5"/>
  <c r="L274" i="5"/>
  <c r="M274" i="5"/>
  <c r="L619" i="5"/>
  <c r="M619" i="5"/>
  <c r="L51" i="5"/>
  <c r="M51" i="5"/>
  <c r="L41" i="5"/>
  <c r="M41" i="5"/>
  <c r="L286" i="5"/>
  <c r="M286" i="5"/>
  <c r="L11" i="5"/>
  <c r="M11" i="5"/>
  <c r="L609" i="5"/>
  <c r="M609" i="5"/>
  <c r="L315" i="5"/>
  <c r="M315" i="5"/>
  <c r="L310" i="5"/>
  <c r="M310" i="5"/>
  <c r="L508" i="5"/>
  <c r="M508" i="5"/>
  <c r="L95" i="5"/>
  <c r="M95" i="5"/>
  <c r="L550" i="5"/>
  <c r="M550" i="5"/>
  <c r="L57" i="5"/>
  <c r="M57" i="5"/>
  <c r="L182" i="5"/>
  <c r="M182" i="5"/>
  <c r="L183" i="5"/>
  <c r="M183" i="5"/>
  <c r="L106" i="5"/>
  <c r="M106" i="5"/>
  <c r="L273" i="5"/>
  <c r="M273" i="5"/>
  <c r="L551" i="5"/>
  <c r="M551" i="5"/>
  <c r="L269" i="5"/>
  <c r="M269" i="5"/>
  <c r="L287" i="5"/>
  <c r="M287" i="5"/>
  <c r="L10" i="5"/>
  <c r="M10" i="5"/>
  <c r="L208" i="5"/>
  <c r="M208" i="5"/>
  <c r="L61" i="5"/>
  <c r="M61" i="5"/>
  <c r="L601" i="5"/>
  <c r="M601" i="5"/>
  <c r="L190" i="5"/>
  <c r="M190" i="5"/>
  <c r="L289" i="5"/>
  <c r="M289" i="5"/>
  <c r="L449" i="5"/>
  <c r="M449" i="5"/>
  <c r="L120" i="5"/>
  <c r="M120" i="5"/>
  <c r="L49" i="5"/>
  <c r="M49" i="5"/>
  <c r="L247" i="5"/>
  <c r="M247" i="5"/>
  <c r="L372" i="5"/>
  <c r="M372" i="5"/>
  <c r="L408" i="5"/>
  <c r="M408" i="5"/>
  <c r="L411" i="5"/>
  <c r="M411" i="5"/>
  <c r="L545" i="5"/>
  <c r="M545" i="5"/>
  <c r="L110" i="5"/>
  <c r="M110" i="5"/>
  <c r="L616" i="5"/>
  <c r="M616" i="5"/>
  <c r="L189" i="5"/>
  <c r="M189" i="5"/>
  <c r="L376" i="5"/>
  <c r="M376" i="5"/>
  <c r="L313" i="5"/>
  <c r="M313" i="5"/>
  <c r="L262" i="5"/>
  <c r="M262" i="5"/>
  <c r="L349" i="5"/>
  <c r="M349" i="5"/>
  <c r="L200" i="5"/>
  <c r="M200" i="5"/>
  <c r="L303" i="5"/>
  <c r="M303" i="5"/>
  <c r="L74" i="5"/>
  <c r="M74" i="5"/>
  <c r="L391" i="5"/>
  <c r="M391" i="5"/>
  <c r="L400" i="5"/>
  <c r="M400" i="5"/>
  <c r="L216" i="5"/>
  <c r="M216" i="5"/>
  <c r="L77" i="5"/>
  <c r="M77" i="5"/>
  <c r="L192" i="5"/>
  <c r="M192" i="5"/>
  <c r="L268" i="5"/>
  <c r="M268" i="5"/>
  <c r="L143" i="5"/>
  <c r="M143" i="5"/>
  <c r="L618" i="5"/>
  <c r="M618" i="5"/>
  <c r="L271" i="5"/>
  <c r="M271" i="5"/>
  <c r="L302" i="5"/>
  <c r="M302" i="5"/>
  <c r="L58" i="5"/>
  <c r="M58" i="5"/>
  <c r="L570" i="5"/>
  <c r="M570" i="5"/>
  <c r="L480" i="5"/>
  <c r="M480" i="5"/>
  <c r="L20" i="5"/>
  <c r="M20" i="5"/>
  <c r="L485" i="5"/>
  <c r="M485" i="5"/>
  <c r="L463" i="5"/>
  <c r="M463" i="5"/>
  <c r="L150" i="5"/>
  <c r="M150" i="5"/>
  <c r="L309" i="5"/>
  <c r="M309" i="5"/>
  <c r="L380" i="5"/>
  <c r="M380" i="5"/>
  <c r="L591" i="5"/>
  <c r="M591" i="5"/>
  <c r="L32" i="5"/>
  <c r="M32" i="5"/>
  <c r="L409" i="5"/>
  <c r="M409" i="5"/>
  <c r="L392" i="5"/>
  <c r="M392" i="5"/>
  <c r="L115" i="5"/>
  <c r="M115" i="5"/>
  <c r="L536" i="5"/>
  <c r="M536" i="5"/>
  <c r="L505" i="5"/>
  <c r="M505" i="5"/>
  <c r="L50" i="5"/>
  <c r="M50" i="5"/>
  <c r="L83" i="5"/>
  <c r="M83" i="5"/>
  <c r="L130" i="5"/>
  <c r="M130" i="5"/>
  <c r="L33" i="5"/>
  <c r="M33" i="5"/>
  <c r="L299" i="5"/>
  <c r="M299" i="5"/>
  <c r="L220" i="5"/>
  <c r="M220" i="5"/>
  <c r="L123" i="5"/>
  <c r="M123" i="5"/>
  <c r="L493" i="5"/>
  <c r="M493" i="5"/>
  <c r="L144" i="5"/>
  <c r="M144" i="5"/>
  <c r="L369" i="5"/>
  <c r="M369" i="5"/>
  <c r="L516" i="5"/>
  <c r="M516" i="5"/>
  <c r="L222" i="5"/>
  <c r="M222" i="5"/>
  <c r="L244" i="5"/>
  <c r="M244" i="5"/>
  <c r="L43" i="5"/>
  <c r="M43" i="5"/>
  <c r="L340" i="5"/>
  <c r="M340" i="5"/>
  <c r="L459" i="5"/>
  <c r="M459" i="5"/>
  <c r="L164" i="5"/>
  <c r="M164" i="5"/>
  <c r="L338" i="5"/>
  <c r="M338" i="5"/>
  <c r="L260" i="5"/>
  <c r="M260" i="5"/>
  <c r="L46" i="5"/>
  <c r="M46" i="5"/>
  <c r="L73" i="5"/>
  <c r="M73" i="5"/>
  <c r="L580" i="5"/>
  <c r="M580" i="5"/>
  <c r="L111" i="5"/>
  <c r="M111" i="5"/>
  <c r="L237" i="5"/>
  <c r="M237" i="5"/>
  <c r="L158" i="5"/>
  <c r="M158" i="5"/>
  <c r="L431" i="5"/>
  <c r="M431" i="5"/>
  <c r="L430" i="5"/>
  <c r="M430" i="5"/>
  <c r="L414" i="5"/>
  <c r="M414" i="5"/>
  <c r="L426" i="5"/>
  <c r="M426" i="5"/>
  <c r="L525" i="5"/>
  <c r="M525" i="5"/>
  <c r="L342" i="5"/>
  <c r="M342" i="5"/>
  <c r="L209" i="5"/>
  <c r="M209" i="5"/>
  <c r="L277" i="5"/>
  <c r="M277" i="5"/>
  <c r="L515" i="5"/>
  <c r="M515" i="5"/>
  <c r="L448" i="5"/>
  <c r="M448" i="5"/>
  <c r="L345" i="5"/>
  <c r="M345" i="5"/>
  <c r="L346" i="5"/>
  <c r="M346" i="5"/>
  <c r="L538" i="5"/>
  <c r="M538" i="5"/>
  <c r="L288" i="5"/>
  <c r="M288" i="5"/>
  <c r="L52" i="5"/>
  <c r="M52" i="5"/>
  <c r="L196" i="5"/>
  <c r="M196" i="5"/>
  <c r="L467" i="5"/>
  <c r="M467" i="5"/>
  <c r="L557" i="5"/>
  <c r="M557" i="5"/>
  <c r="L375" i="5"/>
  <c r="M375" i="5"/>
  <c r="L437" i="5"/>
  <c r="M437" i="5"/>
  <c r="L146" i="5"/>
  <c r="M146" i="5"/>
  <c r="L126" i="5"/>
  <c r="M126" i="5"/>
  <c r="L572" i="5"/>
  <c r="M572" i="5"/>
  <c r="L18" i="5"/>
  <c r="M18" i="5"/>
  <c r="L290" i="5"/>
  <c r="M290" i="5"/>
  <c r="L497" i="5"/>
  <c r="M497" i="5"/>
  <c r="L474" i="5"/>
  <c r="M474" i="5"/>
  <c r="L168" i="5"/>
  <c r="M168" i="5"/>
  <c r="L175" i="5"/>
  <c r="M175" i="5"/>
  <c r="L606" i="5"/>
  <c r="M606" i="5"/>
  <c r="L347" i="5"/>
  <c r="M347" i="5"/>
  <c r="L348" i="5"/>
  <c r="M348" i="5"/>
  <c r="L224" i="5"/>
  <c r="M224" i="5"/>
  <c r="L85" i="5"/>
  <c r="M85" i="5"/>
  <c r="L292" i="5"/>
  <c r="M292" i="5"/>
  <c r="L583" i="5"/>
  <c r="M583" i="5"/>
  <c r="L479" i="5"/>
  <c r="M479" i="5"/>
  <c r="L343" i="5"/>
  <c r="M343" i="5"/>
  <c r="L378" i="5"/>
  <c r="M378" i="5"/>
  <c r="L390" i="5"/>
  <c r="M390" i="5"/>
  <c r="L350" i="5"/>
  <c r="M350" i="5"/>
  <c r="L397" i="5"/>
  <c r="M397" i="5"/>
  <c r="L70" i="5"/>
  <c r="M70" i="5"/>
  <c r="L472" i="5"/>
  <c r="M472" i="5"/>
  <c r="L466" i="5"/>
  <c r="M466" i="5"/>
  <c r="L473" i="5"/>
  <c r="M473" i="5"/>
  <c r="L491" i="5"/>
  <c r="M491" i="5"/>
  <c r="L255" i="5"/>
  <c r="M255" i="5"/>
  <c r="L169" i="5"/>
  <c r="M169" i="5"/>
  <c r="L450" i="5"/>
  <c r="M450" i="5"/>
  <c r="L152" i="5"/>
  <c r="M152" i="5"/>
  <c r="L336" i="5"/>
  <c r="M336" i="5"/>
  <c r="L434" i="5"/>
  <c r="M434" i="5"/>
  <c r="L174" i="5"/>
  <c r="M174" i="5"/>
  <c r="L478" i="5"/>
  <c r="M478" i="5"/>
  <c r="L173" i="5"/>
  <c r="M173" i="5"/>
  <c r="L267" i="5"/>
  <c r="M267" i="5"/>
  <c r="L532" i="5"/>
  <c r="M532" i="5"/>
  <c r="L213" i="5"/>
  <c r="M213" i="5"/>
  <c r="L461" i="5"/>
  <c r="M461" i="5"/>
  <c r="L14" i="5"/>
  <c r="M14" i="5"/>
  <c r="L451" i="5"/>
  <c r="M451" i="5"/>
  <c r="L24" i="5"/>
  <c r="M24" i="5"/>
  <c r="L284" i="5"/>
  <c r="M284" i="5"/>
  <c r="L608" i="5"/>
  <c r="M608" i="5"/>
  <c r="L67" i="5"/>
  <c r="M67" i="5"/>
  <c r="L278" i="5"/>
  <c r="M278" i="5"/>
  <c r="L135" i="5"/>
  <c r="M135" i="5"/>
  <c r="L276" i="5"/>
  <c r="M276" i="5"/>
  <c r="L351" i="5"/>
  <c r="M351" i="5"/>
  <c r="L194" i="5"/>
  <c r="M194" i="5"/>
  <c r="L541" i="5"/>
  <c r="M541" i="5"/>
  <c r="L121" i="5"/>
  <c r="M121" i="5"/>
  <c r="L113" i="5"/>
  <c r="M113" i="5"/>
  <c r="L547" i="5"/>
  <c r="M547" i="5"/>
  <c r="L424" i="5"/>
  <c r="M424" i="5"/>
  <c r="L539" i="5"/>
  <c r="M539" i="5"/>
  <c r="L454" i="5"/>
  <c r="M454" i="5"/>
  <c r="L47" i="5"/>
  <c r="M47" i="5"/>
  <c r="L38" i="5"/>
  <c r="M38" i="5"/>
  <c r="L265" i="5"/>
  <c r="M265" i="5"/>
  <c r="L526" i="5"/>
  <c r="M526" i="5"/>
  <c r="L388" i="5"/>
  <c r="M388" i="5"/>
  <c r="L151" i="5"/>
  <c r="M151" i="5"/>
  <c r="L341" i="5"/>
  <c r="M341" i="5"/>
  <c r="L147" i="5"/>
  <c r="M147" i="5"/>
  <c r="L149" i="5"/>
  <c r="M149" i="5"/>
  <c r="L373" i="5"/>
  <c r="M373" i="5"/>
  <c r="L590" i="5"/>
  <c r="M590" i="5"/>
  <c r="L124" i="5"/>
  <c r="M124" i="5"/>
  <c r="L227" i="5"/>
  <c r="M227" i="5"/>
  <c r="L499" i="5"/>
  <c r="M499" i="5"/>
  <c r="L217" i="5"/>
  <c r="M217" i="5"/>
  <c r="L452" i="5"/>
  <c r="M452" i="5"/>
  <c r="L344" i="5"/>
  <c r="M344" i="5"/>
  <c r="L470" i="5"/>
  <c r="M470" i="5"/>
  <c r="L462" i="5"/>
  <c r="M462" i="5"/>
  <c r="L471" i="5"/>
  <c r="M471" i="5"/>
  <c r="L482" i="5"/>
  <c r="M482" i="5"/>
  <c r="L291" i="5"/>
  <c r="M291" i="5"/>
  <c r="L155" i="5"/>
  <c r="M155" i="5"/>
  <c r="L575" i="5"/>
  <c r="M575" i="5"/>
  <c r="L507" i="5"/>
  <c r="M507" i="5"/>
  <c r="L436" i="5"/>
  <c r="M436" i="5"/>
  <c r="L496" i="5"/>
  <c r="M496" i="5"/>
  <c r="L494" i="5"/>
  <c r="M494" i="5"/>
  <c r="L501" i="5"/>
  <c r="M501" i="5"/>
  <c r="L504" i="5"/>
  <c r="M504" i="5"/>
  <c r="L492" i="5"/>
  <c r="M492" i="5"/>
  <c r="L552" i="5"/>
  <c r="M552" i="5"/>
  <c r="L584" i="5"/>
  <c r="M584" i="5"/>
  <c r="L486" i="5"/>
  <c r="M486" i="5"/>
  <c r="L185" i="5"/>
  <c r="M185" i="5"/>
  <c r="L506" i="5"/>
  <c r="M506" i="5"/>
  <c r="L428" i="5"/>
  <c r="M428" i="5"/>
  <c r="L468" i="5"/>
  <c r="M468" i="5"/>
  <c r="L495" i="5"/>
  <c r="M495" i="5"/>
  <c r="L502" i="5"/>
  <c r="M502" i="5"/>
  <c r="L87" i="5"/>
  <c r="M87" i="5"/>
  <c r="L88" i="5"/>
  <c r="M88" i="5"/>
  <c r="L475" i="5"/>
  <c r="M475" i="5"/>
  <c r="L483" i="5"/>
  <c r="M483" i="5"/>
  <c r="L476" i="5"/>
  <c r="M476" i="5"/>
  <c r="L477" i="5"/>
  <c r="M477" i="5"/>
  <c r="L460" i="5"/>
  <c r="M460" i="5"/>
  <c r="L487" i="5"/>
  <c r="M487" i="5"/>
  <c r="L243" i="5"/>
  <c r="M243" i="5"/>
  <c r="L66" i="5"/>
  <c r="M66" i="5"/>
  <c r="L86" i="5"/>
  <c r="M86" i="5"/>
  <c r="L620" i="5"/>
  <c r="M620" i="5"/>
  <c r="L500" i="5"/>
  <c r="M500" i="5"/>
  <c r="L229" i="5"/>
  <c r="M229" i="5"/>
  <c r="L254" i="5"/>
  <c r="M254" i="5"/>
  <c r="L617" i="5"/>
  <c r="M617" i="5"/>
  <c r="L595" i="5"/>
  <c r="M595" i="5"/>
  <c r="L599" i="5"/>
  <c r="M599" i="5"/>
  <c r="L270" i="5"/>
  <c r="M270" i="5"/>
  <c r="L172" i="5"/>
  <c r="M172" i="5"/>
  <c r="L320" i="5"/>
  <c r="M320" i="5"/>
  <c r="L322" i="5"/>
  <c r="M322" i="5"/>
  <c r="L432" i="5"/>
  <c r="M432" i="5"/>
  <c r="L128" i="5"/>
  <c r="M128" i="5"/>
  <c r="L201" i="5"/>
  <c r="M201" i="5"/>
  <c r="L368" i="5"/>
  <c r="M368" i="5"/>
  <c r="L469" i="5"/>
  <c r="M469" i="5"/>
  <c r="L481" i="5"/>
  <c r="M481" i="5"/>
  <c r="L236" i="5"/>
  <c r="M236" i="5"/>
  <c r="L465" i="5"/>
  <c r="M465" i="5"/>
  <c r="L34" i="5"/>
  <c r="M34" i="5"/>
  <c r="L198" i="5"/>
  <c r="M198" i="5"/>
  <c r="L571" i="5"/>
  <c r="M571" i="5"/>
  <c r="L543" i="5"/>
  <c r="M543" i="5"/>
  <c r="L266" i="5"/>
  <c r="M266" i="5"/>
  <c r="L184" i="5"/>
  <c r="M184" i="5"/>
  <c r="L245" i="5"/>
  <c r="M245" i="5"/>
  <c r="L21" i="5"/>
  <c r="M21" i="5"/>
  <c r="L484" i="5"/>
  <c r="M484" i="5"/>
  <c r="L542" i="5"/>
  <c r="M542" i="5"/>
  <c r="L170" i="5"/>
  <c r="M170" i="5"/>
  <c r="L311" i="5"/>
  <c r="M311" i="5"/>
  <c r="L71" i="5"/>
  <c r="M71" i="5"/>
  <c r="L125" i="5"/>
  <c r="M125" i="5"/>
  <c r="L559" i="5"/>
  <c r="M559" i="5"/>
  <c r="L441" i="5"/>
  <c r="M441" i="5"/>
  <c r="L464" i="5"/>
  <c r="M464" i="5"/>
  <c r="L573" i="5"/>
  <c r="M573" i="5"/>
  <c r="L45" i="5"/>
  <c r="M45" i="5"/>
  <c r="L455" i="5"/>
  <c r="M455" i="5"/>
  <c r="L89" i="5"/>
  <c r="M89" i="5"/>
  <c r="L300" i="5"/>
  <c r="M300" i="5"/>
  <c r="L334" i="5"/>
  <c r="M334" i="5"/>
  <c r="L6" i="5"/>
  <c r="M6" i="5"/>
  <c r="L171" i="5"/>
  <c r="M171" i="5"/>
  <c r="L439" i="5"/>
  <c r="M439" i="5"/>
  <c r="L592" i="5"/>
  <c r="M592" i="5"/>
  <c r="L207" i="5"/>
  <c r="M207" i="5"/>
  <c r="L534" i="5"/>
  <c r="M534" i="5"/>
  <c r="L587" i="5"/>
  <c r="M587" i="5"/>
  <c r="L16" i="5"/>
  <c r="M16" i="5"/>
  <c r="L62" i="5"/>
  <c r="M62" i="5"/>
  <c r="L553" i="5"/>
  <c r="M553" i="5"/>
  <c r="L65" i="5"/>
  <c r="M65" i="5"/>
  <c r="L159" i="5"/>
  <c r="M159" i="5"/>
  <c r="L598" i="5"/>
  <c r="M598" i="5"/>
  <c r="L275" i="5"/>
  <c r="M275" i="5"/>
  <c r="L54" i="5"/>
  <c r="M54" i="5"/>
  <c r="L529" i="5"/>
  <c r="M529" i="5"/>
  <c r="L522" i="5"/>
  <c r="M522" i="5"/>
  <c r="L242" i="5"/>
  <c r="M242" i="5"/>
  <c r="L339" i="5"/>
  <c r="M339" i="5"/>
  <c r="L197" i="5"/>
  <c r="M197" i="5"/>
  <c r="L429" i="5"/>
  <c r="M429" i="5"/>
  <c r="L259" i="5"/>
  <c r="M259" i="5"/>
  <c r="L306" i="5"/>
  <c r="M306" i="5"/>
  <c r="L395" i="5"/>
  <c r="M395" i="5"/>
  <c r="L403" i="5"/>
  <c r="M403" i="5"/>
  <c r="L554" i="5"/>
  <c r="M554" i="5"/>
  <c r="L37" i="5"/>
  <c r="M37" i="5"/>
  <c r="L407" i="5"/>
  <c r="M407" i="5"/>
  <c r="L412" i="5"/>
  <c r="M412" i="5"/>
  <c r="L420" i="5"/>
  <c r="M420" i="5"/>
  <c r="L568" i="5"/>
  <c r="M568" i="5"/>
  <c r="L569" i="5"/>
  <c r="M569" i="5"/>
  <c r="L28" i="5"/>
  <c r="M28" i="5"/>
  <c r="L527" i="5"/>
  <c r="M527" i="5"/>
  <c r="L533" i="5"/>
  <c r="M533" i="5"/>
  <c r="L230" i="5"/>
  <c r="M230" i="5"/>
  <c r="L540" i="5"/>
  <c r="M540" i="5"/>
  <c r="L63" i="5"/>
  <c r="M63" i="5"/>
  <c r="L530" i="5"/>
  <c r="M530" i="5"/>
  <c r="L202" i="5"/>
  <c r="M202" i="5"/>
  <c r="L91" i="5"/>
  <c r="M91" i="5"/>
  <c r="L385" i="5"/>
  <c r="M385" i="5"/>
  <c r="L603" i="5"/>
  <c r="M603" i="5"/>
  <c r="L604" i="5"/>
  <c r="M604" i="5"/>
  <c r="L588" i="5"/>
  <c r="M588" i="5"/>
  <c r="L301" i="5"/>
  <c r="M301" i="5"/>
  <c r="L283" i="5"/>
  <c r="M283" i="5"/>
  <c r="L129" i="5"/>
  <c r="M129" i="5"/>
  <c r="L246" i="5"/>
  <c r="M246" i="5"/>
  <c r="L279" i="5"/>
  <c r="M279" i="5"/>
  <c r="L354" i="5"/>
  <c r="M354" i="5"/>
  <c r="L307" i="5"/>
  <c r="M307" i="5"/>
  <c r="L141" i="5"/>
  <c r="M141" i="5"/>
  <c r="L561" i="5"/>
  <c r="M561" i="5"/>
  <c r="L181" i="5"/>
  <c r="M181" i="5"/>
  <c r="L119" i="5"/>
  <c r="M119" i="5"/>
  <c r="L325" i="5"/>
  <c r="M325" i="5"/>
  <c r="L406" i="5"/>
  <c r="M406" i="5"/>
  <c r="L446" i="5"/>
  <c r="M446" i="5"/>
  <c r="L352" i="5"/>
  <c r="M352" i="5"/>
  <c r="L69" i="5"/>
  <c r="M69" i="5"/>
  <c r="L25" i="5"/>
  <c r="M25" i="5"/>
  <c r="L458" i="5"/>
  <c r="M458" i="5"/>
  <c r="L613" i="5"/>
  <c r="M613" i="5"/>
  <c r="L614" i="5"/>
  <c r="M614" i="5"/>
  <c r="L503" i="5"/>
  <c r="M503" i="5"/>
  <c r="L316" i="5"/>
  <c r="M316" i="5"/>
  <c r="L418" i="5"/>
  <c r="M418" i="5"/>
  <c r="L621" i="5"/>
  <c r="M621" i="5"/>
  <c r="L402" i="5"/>
  <c r="M402" i="5"/>
  <c r="L78" i="5"/>
  <c r="M78" i="5"/>
  <c r="L317" i="5"/>
  <c r="M317" i="5"/>
  <c r="L55" i="5"/>
  <c r="M55" i="5"/>
  <c r="L360" i="5"/>
  <c r="M360" i="5"/>
  <c r="L133" i="5"/>
  <c r="M133" i="5"/>
  <c r="L167" i="5"/>
  <c r="M167" i="5"/>
  <c r="L498" i="5"/>
  <c r="M498" i="5"/>
  <c r="L80" i="5"/>
  <c r="M80" i="5"/>
  <c r="L101" i="5"/>
  <c r="M101" i="5"/>
  <c r="L250" i="5"/>
  <c r="M250" i="5"/>
  <c r="L281" i="5"/>
  <c r="M281" i="5"/>
  <c r="L117" i="5"/>
  <c r="M117" i="5"/>
  <c r="L457" i="5"/>
  <c r="M457" i="5"/>
  <c r="L581" i="5"/>
  <c r="M581" i="5"/>
  <c r="L318" i="5"/>
  <c r="M318" i="5"/>
  <c r="L231" i="5"/>
  <c r="M231" i="5"/>
  <c r="L102" i="5"/>
  <c r="M102" i="5"/>
  <c r="L531" i="5"/>
  <c r="M531" i="5"/>
  <c r="L241" i="5"/>
  <c r="M241" i="5"/>
  <c r="L186" i="5"/>
  <c r="M186" i="5"/>
  <c r="L333" i="5"/>
  <c r="M333" i="5"/>
  <c r="L162" i="5"/>
  <c r="M162" i="5"/>
  <c r="L356" i="5"/>
  <c r="M356" i="5"/>
  <c r="L75" i="5"/>
  <c r="M75" i="5"/>
  <c r="L218" i="5"/>
  <c r="M218" i="5"/>
  <c r="L623" i="5"/>
  <c r="M623" i="5"/>
  <c r="L574" i="5"/>
  <c r="M574" i="5"/>
  <c r="L521" i="5"/>
  <c r="M521" i="5"/>
  <c r="L153" i="5"/>
  <c r="M153" i="5"/>
  <c r="L203" i="5"/>
  <c r="M203" i="5"/>
  <c r="L566" i="5"/>
  <c r="M566" i="5"/>
  <c r="L383" i="5"/>
  <c r="M383" i="5"/>
  <c r="L94" i="5"/>
  <c r="M94" i="5"/>
  <c r="L204" i="5"/>
  <c r="M204" i="5"/>
  <c r="L305" i="5"/>
  <c r="M305" i="5"/>
  <c r="L548" i="5"/>
  <c r="M548" i="5"/>
  <c r="L335" i="5"/>
  <c r="M335" i="5"/>
  <c r="L537" i="5"/>
  <c r="M537" i="5"/>
  <c r="L444" i="5"/>
  <c r="M444" i="5"/>
  <c r="L509" i="5"/>
  <c r="M509" i="5"/>
  <c r="L96" i="5"/>
  <c r="M96" i="5"/>
  <c r="L211" i="5"/>
  <c r="M211" i="5"/>
  <c r="L116" i="5"/>
  <c r="M116" i="5"/>
  <c r="L99" i="5"/>
  <c r="M99" i="5"/>
  <c r="L56" i="5"/>
  <c r="M56" i="5"/>
  <c r="L546" i="5"/>
  <c r="M546" i="5"/>
  <c r="L29" i="5"/>
  <c r="M29" i="5"/>
  <c r="L76" i="5"/>
  <c r="M76" i="5"/>
  <c r="L100" i="5"/>
  <c r="M100" i="5"/>
  <c r="L611" i="5"/>
  <c r="M611" i="5"/>
  <c r="L235" i="5"/>
  <c r="M235" i="5"/>
  <c r="L374" i="5"/>
  <c r="M374" i="5"/>
  <c r="L415" i="5"/>
  <c r="M415" i="5"/>
  <c r="L425" i="5"/>
  <c r="M425" i="5"/>
  <c r="L27" i="5"/>
  <c r="M27" i="5"/>
  <c r="L177" i="5"/>
  <c r="M177" i="5"/>
  <c r="L81" i="5"/>
  <c r="M81" i="5"/>
  <c r="L282" i="5"/>
  <c r="M282" i="5"/>
  <c r="L176" i="5"/>
  <c r="M176" i="5"/>
  <c r="L219" i="5"/>
  <c r="M219" i="5"/>
  <c r="L433" i="5"/>
  <c r="M433" i="5"/>
  <c r="L137" i="5"/>
  <c r="M137" i="5"/>
  <c r="L361" i="5"/>
  <c r="M361" i="5"/>
  <c r="L594" i="5"/>
  <c r="M594" i="5"/>
  <c r="L187" i="5"/>
  <c r="M187" i="5"/>
  <c r="L191" i="5"/>
  <c r="M191" i="5"/>
  <c r="L161" i="5"/>
  <c r="M161" i="5"/>
  <c r="L605" i="5"/>
  <c r="M605" i="5"/>
  <c r="L331" i="5"/>
  <c r="M331" i="5"/>
  <c r="L381" i="5"/>
  <c r="M381" i="5"/>
  <c r="L419" i="5"/>
  <c r="M419" i="5"/>
  <c r="L600" i="5"/>
  <c r="M600" i="5"/>
  <c r="L108" i="5"/>
  <c r="M108" i="5"/>
  <c r="L607" i="5"/>
  <c r="M607" i="5"/>
  <c r="L535" i="5"/>
  <c r="M535" i="5"/>
  <c r="L179" i="5"/>
  <c r="M179" i="5"/>
  <c r="L328" i="5"/>
  <c r="M328" i="5"/>
  <c r="L582" i="5"/>
  <c r="M582" i="5"/>
  <c r="L357" i="5"/>
  <c r="M357" i="5"/>
  <c r="L366" i="5"/>
  <c r="M366" i="5"/>
  <c r="L602" i="5"/>
  <c r="M602" i="5"/>
  <c r="L104" i="5"/>
  <c r="M104" i="5"/>
  <c r="L410" i="5"/>
  <c r="M410" i="5"/>
  <c r="L422" i="5"/>
  <c r="M422" i="5"/>
  <c r="L597" i="5"/>
  <c r="M597" i="5"/>
  <c r="L223" i="5"/>
  <c r="M223" i="5"/>
  <c r="L394" i="5"/>
  <c r="M394" i="5"/>
  <c r="L272" i="5"/>
  <c r="M272" i="5"/>
  <c r="L421" i="5"/>
  <c r="M421" i="5"/>
  <c r="L163" i="5"/>
  <c r="M163" i="5"/>
  <c r="L195" i="5"/>
  <c r="M195" i="5"/>
  <c r="L359" i="5"/>
  <c r="M359" i="5"/>
  <c r="L615" i="5"/>
  <c r="M615" i="5"/>
  <c r="L19" i="5"/>
  <c r="M19" i="5"/>
  <c r="L396" i="5"/>
  <c r="M396" i="5"/>
  <c r="L298" i="5"/>
  <c r="M298" i="5"/>
  <c r="L358" i="5"/>
  <c r="M358" i="5"/>
  <c r="L389" i="5"/>
  <c r="M389" i="5"/>
  <c r="L13" i="5"/>
  <c r="M13" i="5"/>
  <c r="L405" i="5"/>
  <c r="M405" i="5"/>
  <c r="L321" i="5"/>
  <c r="M321" i="5"/>
  <c r="L240" i="5"/>
  <c r="M240" i="5"/>
  <c r="L330" i="5"/>
  <c r="M330" i="5"/>
  <c r="L556" i="5"/>
  <c r="M556" i="5"/>
  <c r="L382" i="5"/>
  <c r="M382" i="5"/>
  <c r="L528" i="5"/>
  <c r="M528" i="5"/>
  <c r="L140" i="5"/>
  <c r="M140" i="5"/>
  <c r="L97" i="5"/>
  <c r="M97" i="5"/>
  <c r="L523" i="5"/>
  <c r="M523" i="5"/>
  <c r="L154" i="5"/>
  <c r="M154" i="5"/>
  <c r="L353" i="5"/>
  <c r="M353" i="5"/>
  <c r="L337" i="5"/>
  <c r="M337" i="5"/>
  <c r="L249" i="5"/>
  <c r="M249" i="5"/>
  <c r="L157" i="5"/>
  <c r="M157" i="5"/>
  <c r="L114" i="5"/>
  <c r="M114" i="5"/>
  <c r="L238" i="5"/>
  <c r="M238" i="5"/>
  <c r="L93" i="5"/>
  <c r="M93" i="5"/>
  <c r="L12" i="5"/>
  <c r="M12" i="5"/>
  <c r="L252" i="5"/>
  <c r="M252" i="5"/>
  <c r="L165" i="5"/>
  <c r="M165" i="5"/>
  <c r="L193" i="5"/>
  <c r="M193" i="5"/>
  <c r="L355" i="5"/>
  <c r="M355" i="5"/>
  <c r="L36" i="5"/>
  <c r="M36" i="5"/>
  <c r="L610" i="5"/>
  <c r="M610" i="5"/>
  <c r="L92" i="5"/>
  <c r="M92" i="5"/>
  <c r="L329" i="5"/>
  <c r="M329" i="5"/>
  <c r="L593" i="5"/>
  <c r="M593" i="5"/>
  <c r="L156" i="5"/>
  <c r="M156" i="5"/>
  <c r="L64" i="5"/>
  <c r="M64" i="5"/>
  <c r="L206" i="5"/>
  <c r="M206" i="5"/>
  <c r="L8" i="5"/>
  <c r="M8" i="5"/>
  <c r="L453" i="5"/>
  <c r="M453" i="5"/>
  <c r="L22" i="5"/>
  <c r="M22" i="5"/>
  <c r="L178" i="5"/>
  <c r="M178" i="5"/>
  <c r="L442" i="5"/>
  <c r="M442" i="5"/>
  <c r="L214" i="5"/>
  <c r="M214" i="5"/>
  <c r="L68" i="5"/>
  <c r="M68" i="5"/>
  <c r="L188" i="5"/>
  <c r="M188" i="5"/>
  <c r="L393" i="5"/>
  <c r="M393" i="5"/>
  <c r="L72" i="5"/>
  <c r="M72" i="5"/>
  <c r="L60" i="5"/>
  <c r="M60" i="5"/>
  <c r="L558" i="5"/>
  <c r="M558" i="5"/>
  <c r="L160" i="5"/>
  <c r="M160" i="5"/>
  <c r="L103" i="5"/>
  <c r="M103" i="5"/>
  <c r="L514" i="5"/>
  <c r="M514" i="5"/>
  <c r="L109" i="5"/>
  <c r="M109" i="5"/>
  <c r="L513" i="5"/>
  <c r="M513" i="5"/>
  <c r="L215" i="5"/>
  <c r="M215" i="5"/>
  <c r="L367" i="5"/>
  <c r="M367" i="5"/>
  <c r="L363" i="5"/>
  <c r="M363" i="5"/>
  <c r="L98" i="5"/>
  <c r="M98" i="5"/>
  <c r="L423" i="5"/>
  <c r="M423" i="5"/>
  <c r="L398" i="5"/>
  <c r="M398" i="5"/>
  <c r="L564" i="5"/>
  <c r="M564" i="5"/>
  <c r="L122" i="5"/>
  <c r="M122" i="5"/>
  <c r="L622" i="5"/>
  <c r="M622" i="5"/>
  <c r="L510" i="5"/>
  <c r="M510" i="5"/>
  <c r="L365" i="5"/>
  <c r="M365" i="5"/>
  <c r="L447" i="5"/>
  <c r="M447" i="5"/>
  <c r="L512" i="5"/>
  <c r="M512" i="5"/>
  <c r="L180" i="5"/>
  <c r="M180" i="5"/>
  <c r="L199" i="5"/>
  <c r="M199" i="5"/>
  <c r="L79" i="5"/>
  <c r="M79" i="5"/>
  <c r="L59" i="5"/>
  <c r="M59" i="5"/>
  <c r="L579" i="5"/>
  <c r="M579" i="5"/>
  <c r="L578" i="5"/>
  <c r="M578" i="5"/>
  <c r="L576" i="5"/>
  <c r="M576" i="5"/>
  <c r="L456" i="5"/>
  <c r="M456" i="5"/>
  <c r="L30" i="5"/>
  <c r="M30" i="5"/>
  <c r="L257" i="5"/>
  <c r="M257" i="5"/>
  <c r="L39" i="5"/>
  <c r="M39" i="5"/>
  <c r="L364" i="5"/>
  <c r="M364" i="5"/>
  <c r="L567" i="5"/>
  <c r="M567" i="5"/>
  <c r="M417" i="5"/>
  <c r="L417" i="5"/>
</calcChain>
</file>

<file path=xl/sharedStrings.xml><?xml version="1.0" encoding="utf-8"?>
<sst xmlns="http://schemas.openxmlformats.org/spreadsheetml/2006/main" count="10152" uniqueCount="2540">
  <si>
    <t>P23458</t>
  </si>
  <si>
    <t>P00533</t>
  </si>
  <si>
    <t>EGFR</t>
  </si>
  <si>
    <t>Q99757</t>
  </si>
  <si>
    <t>P67809</t>
  </si>
  <si>
    <t>YBX1</t>
  </si>
  <si>
    <t>Q12906</t>
  </si>
  <si>
    <t>P16989</t>
  </si>
  <si>
    <t>YBX3</t>
  </si>
  <si>
    <t>P02545</t>
  </si>
  <si>
    <t>P38646</t>
  </si>
  <si>
    <t>HSPA9</t>
  </si>
  <si>
    <t>P62913</t>
  </si>
  <si>
    <t>P11142</t>
  </si>
  <si>
    <t>HSPA8</t>
  </si>
  <si>
    <t>P62910</t>
  </si>
  <si>
    <t>P11021</t>
  </si>
  <si>
    <t>HSPA5</t>
  </si>
  <si>
    <t>P01834</t>
  </si>
  <si>
    <t>O15031</t>
  </si>
  <si>
    <t>PLXNB2</t>
  </si>
  <si>
    <t>Q5EBL8</t>
  </si>
  <si>
    <t>P18621</t>
  </si>
  <si>
    <t>RPL17</t>
  </si>
  <si>
    <t>P35268</t>
  </si>
  <si>
    <t>P04264</t>
  </si>
  <si>
    <t>KRT1</t>
  </si>
  <si>
    <t>P52907</t>
  </si>
  <si>
    <t>P07437</t>
  </si>
  <si>
    <t>TUBB</t>
  </si>
  <si>
    <t>P13645</t>
  </si>
  <si>
    <t>KRT10</t>
  </si>
  <si>
    <t>Q9Y2T7</t>
  </si>
  <si>
    <t>YBX2</t>
  </si>
  <si>
    <t>Q8WXF1</t>
  </si>
  <si>
    <t>P23396</t>
  </si>
  <si>
    <t>RPS3</t>
  </si>
  <si>
    <t>P68371</t>
  </si>
  <si>
    <t>TUBB4B</t>
  </si>
  <si>
    <t>P31040</t>
  </si>
  <si>
    <t>P62269</t>
  </si>
  <si>
    <t>RPS18</t>
  </si>
  <si>
    <t>Q71U36</t>
  </si>
  <si>
    <t>TUBA1A</t>
  </si>
  <si>
    <t>Q9Y3U8</t>
  </si>
  <si>
    <t>P35527</t>
  </si>
  <si>
    <t>KRT9</t>
  </si>
  <si>
    <t>Q00839</t>
  </si>
  <si>
    <t>HNRNPU</t>
  </si>
  <si>
    <t>Q9UJM3</t>
  </si>
  <si>
    <t>ERRFI1</t>
  </si>
  <si>
    <t>O00560</t>
  </si>
  <si>
    <t>P35908</t>
  </si>
  <si>
    <t>KRT2</t>
  </si>
  <si>
    <t>P62805</t>
  </si>
  <si>
    <t>P0DMV8</t>
  </si>
  <si>
    <t>HSPA1A</t>
  </si>
  <si>
    <t>P61254</t>
  </si>
  <si>
    <t>P08238</t>
  </si>
  <si>
    <t>HSP90AB1</t>
  </si>
  <si>
    <t>Q9H9B4</t>
  </si>
  <si>
    <t>P68366</t>
  </si>
  <si>
    <t>TUBA4A</t>
  </si>
  <si>
    <t>P55285</t>
  </si>
  <si>
    <t>P07900</t>
  </si>
  <si>
    <t>HSP90AA1</t>
  </si>
  <si>
    <t>Q9Y2W1</t>
  </si>
  <si>
    <t>THRAP3</t>
  </si>
  <si>
    <t>P26373</t>
  </si>
  <si>
    <t>P01857</t>
  </si>
  <si>
    <t>IGHG1</t>
  </si>
  <si>
    <t>O43592</t>
  </si>
  <si>
    <t>P62280</t>
  </si>
  <si>
    <t>RPS11</t>
  </si>
  <si>
    <t>P36542</t>
  </si>
  <si>
    <t>P04626</t>
  </si>
  <si>
    <t>ERBB2</t>
  </si>
  <si>
    <t>P55060</t>
  </si>
  <si>
    <t>P62701</t>
  </si>
  <si>
    <t>RPS4X</t>
  </si>
  <si>
    <t>P42766</t>
  </si>
  <si>
    <t>P05141</t>
  </si>
  <si>
    <t>SLC25A5</t>
  </si>
  <si>
    <t>Q9Y6D6</t>
  </si>
  <si>
    <t>P62891</t>
  </si>
  <si>
    <t>RPL39</t>
  </si>
  <si>
    <t>Q15366</t>
  </si>
  <si>
    <t>P54652</t>
  </si>
  <si>
    <t>HSPA2</t>
  </si>
  <si>
    <t>P62937</t>
  </si>
  <si>
    <t>P11940</t>
  </si>
  <si>
    <t>PABPC1</t>
  </si>
  <si>
    <t>O43852</t>
  </si>
  <si>
    <t>P62979</t>
  </si>
  <si>
    <t>RPS27A</t>
  </si>
  <si>
    <t>P30101</t>
  </si>
  <si>
    <t>P46781</t>
  </si>
  <si>
    <t>RPS9</t>
  </si>
  <si>
    <t>Q14802</t>
  </si>
  <si>
    <t>P62829</t>
  </si>
  <si>
    <t>RPL23</t>
  </si>
  <si>
    <t>P39019</t>
  </si>
  <si>
    <t>P05023</t>
  </si>
  <si>
    <t>ATP1A1</t>
  </si>
  <si>
    <t>Q15233</t>
  </si>
  <si>
    <t>NONO</t>
  </si>
  <si>
    <t>P62993</t>
  </si>
  <si>
    <t>P12236</t>
  </si>
  <si>
    <t>SLC25A6</t>
  </si>
  <si>
    <t>Q00325</t>
  </si>
  <si>
    <t>P15880</t>
  </si>
  <si>
    <t>RPS2</t>
  </si>
  <si>
    <t>Q99729</t>
  </si>
  <si>
    <t>RPL13</t>
  </si>
  <si>
    <t>P01040</t>
  </si>
  <si>
    <t>P62266</t>
  </si>
  <si>
    <t>RPS23</t>
  </si>
  <si>
    <t>P84090</t>
  </si>
  <si>
    <t>ERH</t>
  </si>
  <si>
    <t>Q9HB71</t>
  </si>
  <si>
    <t>P60709</t>
  </si>
  <si>
    <t>ACTB</t>
  </si>
  <si>
    <t>O15258</t>
  </si>
  <si>
    <t>P62277</t>
  </si>
  <si>
    <t>RPS13</t>
  </si>
  <si>
    <t>Q8WUM9</t>
  </si>
  <si>
    <t>P23246</t>
  </si>
  <si>
    <t>SFPQ</t>
  </si>
  <si>
    <t>P40227</t>
  </si>
  <si>
    <t>P62424</t>
  </si>
  <si>
    <t>RPL7A</t>
  </si>
  <si>
    <t>Q9Y224</t>
  </si>
  <si>
    <t>C14orf166</t>
  </si>
  <si>
    <t>Q9UBS4</t>
  </si>
  <si>
    <t>DNAJB11</t>
  </si>
  <si>
    <t>P30530</t>
  </si>
  <si>
    <t>P46782</t>
  </si>
  <si>
    <t>RPS5</t>
  </si>
  <si>
    <t>Q06323</t>
  </si>
  <si>
    <t>PSME1</t>
  </si>
  <si>
    <t>P81605</t>
  </si>
  <si>
    <t>P14923</t>
  </si>
  <si>
    <t>JUP</t>
  </si>
  <si>
    <t>Q16543</t>
  </si>
  <si>
    <t>CDC37</t>
  </si>
  <si>
    <t>Q9NX63</t>
  </si>
  <si>
    <t>P29317</t>
  </si>
  <si>
    <t>EPHA2</t>
  </si>
  <si>
    <t>P23469</t>
  </si>
  <si>
    <t>P62241</t>
  </si>
  <si>
    <t>RPS8</t>
  </si>
  <si>
    <t>P51153</t>
  </si>
  <si>
    <t>GRB2</t>
  </si>
  <si>
    <t>P63244</t>
  </si>
  <si>
    <t>P63173</t>
  </si>
  <si>
    <t>RPL38</t>
  </si>
  <si>
    <t>Q6PID8</t>
  </si>
  <si>
    <t>P55011</t>
  </si>
  <si>
    <t>SLC12A2</t>
  </si>
  <si>
    <t>P49458</t>
  </si>
  <si>
    <t>P06733</t>
  </si>
  <si>
    <t>ENO1</t>
  </si>
  <si>
    <t>Q99417</t>
  </si>
  <si>
    <t>P25705</t>
  </si>
  <si>
    <t>ATP5A1</t>
  </si>
  <si>
    <t>Q14011</t>
  </si>
  <si>
    <t>P17066</t>
  </si>
  <si>
    <t>HSPA6</t>
  </si>
  <si>
    <t>P16615</t>
  </si>
  <si>
    <t>O75976</t>
  </si>
  <si>
    <t>CPD</t>
  </si>
  <si>
    <t>Q9UBM7</t>
  </si>
  <si>
    <t>P62249</t>
  </si>
  <si>
    <t>RPS16</t>
  </si>
  <si>
    <t>Q9BRK5</t>
  </si>
  <si>
    <t>P26641</t>
  </si>
  <si>
    <t>EEF1G</t>
  </si>
  <si>
    <t>Q8ND56</t>
  </si>
  <si>
    <t>LSM14A</t>
  </si>
  <si>
    <t>Q9H5V8</t>
  </si>
  <si>
    <t>P27635</t>
  </si>
  <si>
    <t>RPL10</t>
  </si>
  <si>
    <t>Q96FJ2</t>
  </si>
  <si>
    <t>P23528</t>
  </si>
  <si>
    <t>CFL1</t>
  </si>
  <si>
    <t>P13647</t>
  </si>
  <si>
    <t>KRT5</t>
  </si>
  <si>
    <t>P02533</t>
  </si>
  <si>
    <t>KRT14</t>
  </si>
  <si>
    <t>Q9UMY1</t>
  </si>
  <si>
    <t>P32969</t>
  </si>
  <si>
    <t>RPL9</t>
  </si>
  <si>
    <t>O60884</t>
  </si>
  <si>
    <t>P37108</t>
  </si>
  <si>
    <t>SRP14</t>
  </si>
  <si>
    <t>Q9UK22</t>
  </si>
  <si>
    <t>FBXO2</t>
  </si>
  <si>
    <t>Q8NC51</t>
  </si>
  <si>
    <t>P22626</t>
  </si>
  <si>
    <t>HNRNPA2B1</t>
  </si>
  <si>
    <t>P29353</t>
  </si>
  <si>
    <t>P02786</t>
  </si>
  <si>
    <t>TFRC</t>
  </si>
  <si>
    <t>Q9UKM9</t>
  </si>
  <si>
    <t>RPL26</t>
  </si>
  <si>
    <t>P35221</t>
  </si>
  <si>
    <t>P04259</t>
  </si>
  <si>
    <t>KRT6B</t>
  </si>
  <si>
    <t>P08779</t>
  </si>
  <si>
    <t>KRT16</t>
  </si>
  <si>
    <t>Q07021</t>
  </si>
  <si>
    <t>ATP2A2</t>
  </si>
  <si>
    <t>P62879</t>
  </si>
  <si>
    <t>P62753</t>
  </si>
  <si>
    <t>RPS6</t>
  </si>
  <si>
    <t>P83731</t>
  </si>
  <si>
    <t>RPL24</t>
  </si>
  <si>
    <t>P47895</t>
  </si>
  <si>
    <t>P06702</t>
  </si>
  <si>
    <t>S100A9</t>
  </si>
  <si>
    <t>Q96ME7</t>
  </si>
  <si>
    <t>P62854</t>
  </si>
  <si>
    <t>RPS26</t>
  </si>
  <si>
    <t>Q9C005</t>
  </si>
  <si>
    <t>P68104</t>
  </si>
  <si>
    <t>EEF1A1</t>
  </si>
  <si>
    <t>Q9UJS0</t>
  </si>
  <si>
    <t>SLC25A13</t>
  </si>
  <si>
    <t>P61513</t>
  </si>
  <si>
    <t>P08708</t>
  </si>
  <si>
    <t>RPS17</t>
  </si>
  <si>
    <t>Q9NZJ7</t>
  </si>
  <si>
    <t>P30050</t>
  </si>
  <si>
    <t>RPL12</t>
  </si>
  <si>
    <t>Q02878</t>
  </si>
  <si>
    <t>RPL6</t>
  </si>
  <si>
    <t>P42677</t>
  </si>
  <si>
    <t>P05109</t>
  </si>
  <si>
    <t>S100A8</t>
  </si>
  <si>
    <t>P12235</t>
  </si>
  <si>
    <t>SLC25A4</t>
  </si>
  <si>
    <t>Q9P2Y4</t>
  </si>
  <si>
    <t>P61247</t>
  </si>
  <si>
    <t>RPS3A</t>
  </si>
  <si>
    <t>P26885</t>
  </si>
  <si>
    <t>P02538</t>
  </si>
  <si>
    <t>KRT6A</t>
  </si>
  <si>
    <t>P05783</t>
  </si>
  <si>
    <t>O43175</t>
  </si>
  <si>
    <t>PHGDH</t>
  </si>
  <si>
    <t>P16403</t>
  </si>
  <si>
    <t>HIST1H1C</t>
  </si>
  <si>
    <t>Q9Y3Y2</t>
  </si>
  <si>
    <t>CHTOP</t>
  </si>
  <si>
    <t>P05787</t>
  </si>
  <si>
    <t>KRT8</t>
  </si>
  <si>
    <t>P46783</t>
  </si>
  <si>
    <t>P06576</t>
  </si>
  <si>
    <t>ATP5B</t>
  </si>
  <si>
    <t>Q9HCN8</t>
  </si>
  <si>
    <t>SDF2L1</t>
  </si>
  <si>
    <t>P28066</t>
  </si>
  <si>
    <t>P46779</t>
  </si>
  <si>
    <t>RPL28</t>
  </si>
  <si>
    <t>Q13310</t>
  </si>
  <si>
    <t>PABPC4</t>
  </si>
  <si>
    <t>P02768</t>
  </si>
  <si>
    <t>ALB</t>
  </si>
  <si>
    <t>P18085</t>
  </si>
  <si>
    <t>ARF4</t>
  </si>
  <si>
    <t>Q13200</t>
  </si>
  <si>
    <t>P53007</t>
  </si>
  <si>
    <t>SLC25A1</t>
  </si>
  <si>
    <t>Q99497</t>
  </si>
  <si>
    <t>PARK7</t>
  </si>
  <si>
    <t>Q02978</t>
  </si>
  <si>
    <t>P16401</t>
  </si>
  <si>
    <t>HIST1H1B</t>
  </si>
  <si>
    <t>Q9NY26</t>
  </si>
  <si>
    <t>P30042</t>
  </si>
  <si>
    <t>C21orf33</t>
  </si>
  <si>
    <t>Q9Y2R9</t>
  </si>
  <si>
    <t>CTNNA1</t>
  </si>
  <si>
    <t>P62081</t>
  </si>
  <si>
    <t>P08729</t>
  </si>
  <si>
    <t>KRT7</t>
  </si>
  <si>
    <t>P10412</t>
  </si>
  <si>
    <t>HIST1H1E</t>
  </si>
  <si>
    <t>Q04837</t>
  </si>
  <si>
    <t>P16402</t>
  </si>
  <si>
    <t>HIST1H1D</t>
  </si>
  <si>
    <t>P25686</t>
  </si>
  <si>
    <t>P46776</t>
  </si>
  <si>
    <t>RPL27A</t>
  </si>
  <si>
    <t>Q14244</t>
  </si>
  <si>
    <t>MAP7</t>
  </si>
  <si>
    <t>Q9Y3C1</t>
  </si>
  <si>
    <t>RPL37A</t>
  </si>
  <si>
    <t>P62263</t>
  </si>
  <si>
    <t>RPS14</t>
  </si>
  <si>
    <t>Q7KZI7</t>
  </si>
  <si>
    <t>P62851</t>
  </si>
  <si>
    <t>RPS25</t>
  </si>
  <si>
    <t>Q96P70</t>
  </si>
  <si>
    <t>IPO9</t>
  </si>
  <si>
    <t>P18124</t>
  </si>
  <si>
    <t>O95816</t>
  </si>
  <si>
    <t>BAG2</t>
  </si>
  <si>
    <t>P35637</t>
  </si>
  <si>
    <t>P04406</t>
  </si>
  <si>
    <t>GAPDH</t>
  </si>
  <si>
    <t>Q9NYF8</t>
  </si>
  <si>
    <t>BCLAF1</t>
  </si>
  <si>
    <t>Q06830</t>
  </si>
  <si>
    <t>PRDX1</t>
  </si>
  <si>
    <t>PSPC1</t>
  </si>
  <si>
    <t>P10599</t>
  </si>
  <si>
    <t>O60716</t>
  </si>
  <si>
    <t>CTNND1</t>
  </si>
  <si>
    <t>P08754</t>
  </si>
  <si>
    <t>RPS27</t>
  </si>
  <si>
    <t>SLC25A3</t>
  </si>
  <si>
    <t>P03973</t>
  </si>
  <si>
    <t>RPS19</t>
  </si>
  <si>
    <t>Q01844</t>
  </si>
  <si>
    <t>P51991</t>
  </si>
  <si>
    <t>HNRNPA3</t>
  </si>
  <si>
    <t>Q9UN70</t>
  </si>
  <si>
    <t>P61353</t>
  </si>
  <si>
    <t>RPL27</t>
  </si>
  <si>
    <t>P62191</t>
  </si>
  <si>
    <t>P62750</t>
  </si>
  <si>
    <t>RPL23A</t>
  </si>
  <si>
    <t>SLC25A11</t>
  </si>
  <si>
    <t>Q6X4W1</t>
  </si>
  <si>
    <t>NSMF</t>
  </si>
  <si>
    <t>Q9BY77</t>
  </si>
  <si>
    <t>POLDIP3</t>
  </si>
  <si>
    <t>P63208</t>
  </si>
  <si>
    <t>P13637</t>
  </si>
  <si>
    <t>ATP1A3</t>
  </si>
  <si>
    <t>P36941</t>
  </si>
  <si>
    <t>ALDH1A3</t>
  </si>
  <si>
    <t>Q9Y2A9</t>
  </si>
  <si>
    <t>P62888</t>
  </si>
  <si>
    <t>RPL30</t>
  </si>
  <si>
    <t>P25398</t>
  </si>
  <si>
    <t>RPS12</t>
  </si>
  <si>
    <t>O14980</t>
  </si>
  <si>
    <t>XPO1</t>
  </si>
  <si>
    <t>Q6PJF5</t>
  </si>
  <si>
    <t>P62847</t>
  </si>
  <si>
    <t>RPS24</t>
  </si>
  <si>
    <t>Q9Y2Q9</t>
  </si>
  <si>
    <t>P34931</t>
  </si>
  <si>
    <t>HSPA1L</t>
  </si>
  <si>
    <t>C9JLW8</t>
  </si>
  <si>
    <t>PPIA</t>
  </si>
  <si>
    <t>Q1KMD3</t>
  </si>
  <si>
    <t>HNRNPUL2</t>
  </si>
  <si>
    <t>Q71UM5</t>
  </si>
  <si>
    <t>RPS27L</t>
  </si>
  <si>
    <t>Q86V81</t>
  </si>
  <si>
    <t>ALYREF</t>
  </si>
  <si>
    <t>P04075</t>
  </si>
  <si>
    <t>ALDOA</t>
  </si>
  <si>
    <t>P61619</t>
  </si>
  <si>
    <t>P08727</t>
  </si>
  <si>
    <t>KRT19</t>
  </si>
  <si>
    <t>Q92522</t>
  </si>
  <si>
    <t>JAK1</t>
  </si>
  <si>
    <t>P00338</t>
  </si>
  <si>
    <t>P38159</t>
  </si>
  <si>
    <t>RBMX</t>
  </si>
  <si>
    <t>P0DI83</t>
  </si>
  <si>
    <t>P43307</t>
  </si>
  <si>
    <t>SSR1</t>
  </si>
  <si>
    <t>P27448</t>
  </si>
  <si>
    <t>P46778</t>
  </si>
  <si>
    <t>RPL21</t>
  </si>
  <si>
    <t>Q9BZG1</t>
  </si>
  <si>
    <t>P62857</t>
  </si>
  <si>
    <t>RPS28</t>
  </si>
  <si>
    <t>Q6S5L8</t>
  </si>
  <si>
    <t>SHC4</t>
  </si>
  <si>
    <t>Q9BUF5</t>
  </si>
  <si>
    <t>TUBB6</t>
  </si>
  <si>
    <t>Q9H223</t>
  </si>
  <si>
    <t>EHD4</t>
  </si>
  <si>
    <t>P14174</t>
  </si>
  <si>
    <t>MIF</t>
  </si>
  <si>
    <t>P35222</t>
  </si>
  <si>
    <t>RPS10</t>
  </si>
  <si>
    <t>P78527</t>
  </si>
  <si>
    <t>PRKDC</t>
  </si>
  <si>
    <t>Q14192</t>
  </si>
  <si>
    <t>FHL2</t>
  </si>
  <si>
    <t>P52298</t>
  </si>
  <si>
    <t>P07355</t>
  </si>
  <si>
    <t>ANXA2</t>
  </si>
  <si>
    <t>Q13884</t>
  </si>
  <si>
    <t>HIST1H4A</t>
  </si>
  <si>
    <t>P62906</t>
  </si>
  <si>
    <t>P63104</t>
  </si>
  <si>
    <t>YWHAZ</t>
  </si>
  <si>
    <t>P51571</t>
  </si>
  <si>
    <t>P49411</t>
  </si>
  <si>
    <t>TUFM</t>
  </si>
  <si>
    <t>Q9H6N6</t>
  </si>
  <si>
    <t>RPL32</t>
  </si>
  <si>
    <t>Q02543</t>
  </si>
  <si>
    <t>RPL18A</t>
  </si>
  <si>
    <t>O15427</t>
  </si>
  <si>
    <t>SLC16A3</t>
  </si>
  <si>
    <t>O60814</t>
  </si>
  <si>
    <t>HIST1H2BK</t>
  </si>
  <si>
    <t>P33316</t>
  </si>
  <si>
    <t>P04080</t>
  </si>
  <si>
    <t>CSTB</t>
  </si>
  <si>
    <t>P31689</t>
  </si>
  <si>
    <t>DNAJA1</t>
  </si>
  <si>
    <t>Q9NV96</t>
  </si>
  <si>
    <t>P60981</t>
  </si>
  <si>
    <t>DSTN</t>
  </si>
  <si>
    <t>Q9NZT1</t>
  </si>
  <si>
    <t>P61204</t>
  </si>
  <si>
    <t>ARF3</t>
  </si>
  <si>
    <t>Q9Y520</t>
  </si>
  <si>
    <t>SEC61A1</t>
  </si>
  <si>
    <t>Q9UJV9</t>
  </si>
  <si>
    <t>DDX41</t>
  </si>
  <si>
    <t>P00492</t>
  </si>
  <si>
    <t>O14979</t>
  </si>
  <si>
    <t>HNRNPDL</t>
  </si>
  <si>
    <t>Q9Y265</t>
  </si>
  <si>
    <t>P62273</t>
  </si>
  <si>
    <t>RPS29</t>
  </si>
  <si>
    <t>Q96EY1</t>
  </si>
  <si>
    <t>DNAJA3</t>
  </si>
  <si>
    <t>Q9UL46</t>
  </si>
  <si>
    <t>PSME2</t>
  </si>
  <si>
    <t>P57088</t>
  </si>
  <si>
    <t>P07910</t>
  </si>
  <si>
    <t>HNRNPC</t>
  </si>
  <si>
    <t>Q6P1L8</t>
  </si>
  <si>
    <t>P19338</t>
  </si>
  <si>
    <t>NCL</t>
  </si>
  <si>
    <t>Q99584</t>
  </si>
  <si>
    <t>P26196</t>
  </si>
  <si>
    <t>DDX6</t>
  </si>
  <si>
    <t>Q9BUJ2</t>
  </si>
  <si>
    <t>TMEM33</t>
  </si>
  <si>
    <t>Q9BQC6</t>
  </si>
  <si>
    <t>RACK1</t>
  </si>
  <si>
    <t>Q07020</t>
  </si>
  <si>
    <t>RPL18</t>
  </si>
  <si>
    <t>P39023</t>
  </si>
  <si>
    <t>P05026</t>
  </si>
  <si>
    <t>ATP1B1</t>
  </si>
  <si>
    <t>P08195</t>
  </si>
  <si>
    <t>SLC3A2</t>
  </si>
  <si>
    <t>P62318</t>
  </si>
  <si>
    <t>P09651</t>
  </si>
  <si>
    <t>HNRNPA1</t>
  </si>
  <si>
    <t>P14618</t>
  </si>
  <si>
    <t>PKM</t>
  </si>
  <si>
    <t>Q7Z4F1</t>
  </si>
  <si>
    <t>LRP10</t>
  </si>
  <si>
    <t>DYNLL2</t>
  </si>
  <si>
    <t>ZNF219</t>
  </si>
  <si>
    <t>O00487</t>
  </si>
  <si>
    <t>FUS</t>
  </si>
  <si>
    <t>RPL3</t>
  </si>
  <si>
    <t>P09543</t>
  </si>
  <si>
    <t>RPL35</t>
  </si>
  <si>
    <t>P50416</t>
  </si>
  <si>
    <t>P49207</t>
  </si>
  <si>
    <t>RPL34</t>
  </si>
  <si>
    <t>Q9NY12</t>
  </si>
  <si>
    <t>SHC1</t>
  </si>
  <si>
    <t>Q9NS86</t>
  </si>
  <si>
    <t>P60903</t>
  </si>
  <si>
    <t>S100A10</t>
  </si>
  <si>
    <t>P62158</t>
  </si>
  <si>
    <t>CALM1</t>
  </si>
  <si>
    <t>Q16181</t>
  </si>
  <si>
    <t>Q8N5N7</t>
  </si>
  <si>
    <t>P22392</t>
  </si>
  <si>
    <t>NME2</t>
  </si>
  <si>
    <t>Q9HC07</t>
  </si>
  <si>
    <t>P60866</t>
  </si>
  <si>
    <t>RPS20</t>
  </si>
  <si>
    <t>Q9UN86</t>
  </si>
  <si>
    <t>P62917</t>
  </si>
  <si>
    <t>RPL8</t>
  </si>
  <si>
    <t>Q96QD9</t>
  </si>
  <si>
    <t>FYTTD1</t>
  </si>
  <si>
    <t>Q99988</t>
  </si>
  <si>
    <t>GDF15</t>
  </si>
  <si>
    <t>P15260</t>
  </si>
  <si>
    <t>IFNGR1</t>
  </si>
  <si>
    <t>Q9NVI7</t>
  </si>
  <si>
    <t>P28799</t>
  </si>
  <si>
    <t>GRN</t>
  </si>
  <si>
    <t>CTNNB1</t>
  </si>
  <si>
    <t>O14964</t>
  </si>
  <si>
    <t>ATP5C1</t>
  </si>
  <si>
    <t>Q6NTF9</t>
  </si>
  <si>
    <t>P62841</t>
  </si>
  <si>
    <t>RPS15</t>
  </si>
  <si>
    <t>Q99470</t>
  </si>
  <si>
    <t>SDF2</t>
  </si>
  <si>
    <t>O60832</t>
  </si>
  <si>
    <t>DKC1</t>
  </si>
  <si>
    <t>P04792</t>
  </si>
  <si>
    <t>HSPB1</t>
  </si>
  <si>
    <t>P50914</t>
  </si>
  <si>
    <t>P06899</t>
  </si>
  <si>
    <t>HIST1H2BJ</t>
  </si>
  <si>
    <t>O43688</t>
  </si>
  <si>
    <t>P62899</t>
  </si>
  <si>
    <t>RPL31</t>
  </si>
  <si>
    <t>P84098</t>
  </si>
  <si>
    <t>RPL19</t>
  </si>
  <si>
    <t>Q8NF37</t>
  </si>
  <si>
    <t>LPCAT1</t>
  </si>
  <si>
    <t>Q969Q0</t>
  </si>
  <si>
    <t>RPL36AL</t>
  </si>
  <si>
    <t>Q9H4M9</t>
  </si>
  <si>
    <t>EHD1</t>
  </si>
  <si>
    <t>P11166</t>
  </si>
  <si>
    <t>DNAJA2</t>
  </si>
  <si>
    <t>Q9Y3I0</t>
  </si>
  <si>
    <t>RPL22</t>
  </si>
  <si>
    <t>P57729</t>
  </si>
  <si>
    <t>P49773</t>
  </si>
  <si>
    <t>HINT1</t>
  </si>
  <si>
    <t>P05387</t>
  </si>
  <si>
    <t>RPS7</t>
  </si>
  <si>
    <t>CIRBP</t>
  </si>
  <si>
    <t>Q14103</t>
  </si>
  <si>
    <t>HNRNPD</t>
  </si>
  <si>
    <t>Q562R1</t>
  </si>
  <si>
    <t>ACTBL2</t>
  </si>
  <si>
    <t>Q8IZV5</t>
  </si>
  <si>
    <t>RDH10</t>
  </si>
  <si>
    <t>Q99460</t>
  </si>
  <si>
    <t>PSMD1</t>
  </si>
  <si>
    <t>Q9NZ01</t>
  </si>
  <si>
    <t>TECR</t>
  </si>
  <si>
    <t>P07919</t>
  </si>
  <si>
    <t>XPOT</t>
  </si>
  <si>
    <t>P30044</t>
  </si>
  <si>
    <t>PRDX5</t>
  </si>
  <si>
    <t>P40429</t>
  </si>
  <si>
    <t>RPL13A</t>
  </si>
  <si>
    <t>P37173</t>
  </si>
  <si>
    <t>P47914</t>
  </si>
  <si>
    <t>RPL29</t>
  </si>
  <si>
    <t>MYCBP</t>
  </si>
  <si>
    <t>TMEM165</t>
  </si>
  <si>
    <t>RPL36</t>
  </si>
  <si>
    <t>KRT18</t>
  </si>
  <si>
    <t>P62244</t>
  </si>
  <si>
    <t>RPL14</t>
  </si>
  <si>
    <t>Q9UGY1</t>
  </si>
  <si>
    <t>RPL11</t>
  </si>
  <si>
    <t>P83881</t>
  </si>
  <si>
    <t>RPL36A</t>
  </si>
  <si>
    <t>Q13308</t>
  </si>
  <si>
    <t>PTK7</t>
  </si>
  <si>
    <t>Q86X29</t>
  </si>
  <si>
    <t>LSR</t>
  </si>
  <si>
    <t>Q92616</t>
  </si>
  <si>
    <t>GCN1</t>
  </si>
  <si>
    <t>SDF4</t>
  </si>
  <si>
    <t>CDCP1</t>
  </si>
  <si>
    <t>Q9UHD8</t>
  </si>
  <si>
    <t>RTCB</t>
  </si>
  <si>
    <t>P10809</t>
  </si>
  <si>
    <t>O60762</t>
  </si>
  <si>
    <t>DPM1</t>
  </si>
  <si>
    <t>Q14508</t>
  </si>
  <si>
    <t>WFDC2</t>
  </si>
  <si>
    <t>Q9Y6N5</t>
  </si>
  <si>
    <t>SQRDL</t>
  </si>
  <si>
    <t>O75746</t>
  </si>
  <si>
    <t>SLC25A12</t>
  </si>
  <si>
    <t>Q9NZM5</t>
  </si>
  <si>
    <t>PDIA3</t>
  </si>
  <si>
    <t>Q15036</t>
  </si>
  <si>
    <t>P53999</t>
  </si>
  <si>
    <t>SUB1</t>
  </si>
  <si>
    <t>CDH6</t>
  </si>
  <si>
    <t>Q9H0D6</t>
  </si>
  <si>
    <t>P60174</t>
  </si>
  <si>
    <t>TPI1</t>
  </si>
  <si>
    <t>Q58FF6</t>
  </si>
  <si>
    <t>HSP90AB4P</t>
  </si>
  <si>
    <t>Q6NUK1</t>
  </si>
  <si>
    <t>SLC25A24</t>
  </si>
  <si>
    <t>Q8NCA5</t>
  </si>
  <si>
    <t>FAM98A</t>
  </si>
  <si>
    <t>Q8TCG1</t>
  </si>
  <si>
    <t>KIAA1524</t>
  </si>
  <si>
    <t>Q96IX5</t>
  </si>
  <si>
    <t>USMG5</t>
  </si>
  <si>
    <t>Q99650</t>
  </si>
  <si>
    <t>OSMR</t>
  </si>
  <si>
    <t>Q9H936</t>
  </si>
  <si>
    <t>SLC25A22</t>
  </si>
  <si>
    <t>O43242</t>
  </si>
  <si>
    <t>PSMD3</t>
  </si>
  <si>
    <t>Q15370</t>
  </si>
  <si>
    <t>P17980</t>
  </si>
  <si>
    <t>PSMC3</t>
  </si>
  <si>
    <t>P16442</t>
  </si>
  <si>
    <t>P62333</t>
  </si>
  <si>
    <t>PSMC6</t>
  </si>
  <si>
    <t>TCEB2</t>
  </si>
  <si>
    <t>Q7RTS7</t>
  </si>
  <si>
    <t>KRT74</t>
  </si>
  <si>
    <t>HNRNPAB</t>
  </si>
  <si>
    <t>Q9BXS4</t>
  </si>
  <si>
    <t>TMEM59</t>
  </si>
  <si>
    <t>ATAD3A</t>
  </si>
  <si>
    <t>SLC39A1</t>
  </si>
  <si>
    <t>E9PRG8</t>
  </si>
  <si>
    <t>C11orf98</t>
  </si>
  <si>
    <t>O00483</t>
  </si>
  <si>
    <t>NDUFA4</t>
  </si>
  <si>
    <t>IGKC</t>
  </si>
  <si>
    <t>P02751</t>
  </si>
  <si>
    <t>FN1</t>
  </si>
  <si>
    <t>P06748</t>
  </si>
  <si>
    <t>NPM1</t>
  </si>
  <si>
    <t>CNP</t>
  </si>
  <si>
    <t>P18077</t>
  </si>
  <si>
    <t>RPL35A</t>
  </si>
  <si>
    <t>RPL7</t>
  </si>
  <si>
    <t>Q8N490</t>
  </si>
  <si>
    <t>P22087</t>
  </si>
  <si>
    <t>FBL</t>
  </si>
  <si>
    <t>P22695</t>
  </si>
  <si>
    <t>UQCRC2</t>
  </si>
  <si>
    <t>P27348</t>
  </si>
  <si>
    <t>YWHAQ</t>
  </si>
  <si>
    <t>Q00610</t>
  </si>
  <si>
    <t>P51665</t>
  </si>
  <si>
    <t>PSMD7</t>
  </si>
  <si>
    <t>P0CG12</t>
  </si>
  <si>
    <t>SNRPD3</t>
  </si>
  <si>
    <t>Q09666</t>
  </si>
  <si>
    <t>AHNAK</t>
  </si>
  <si>
    <t>Q96AB3</t>
  </si>
  <si>
    <t>ISOC2</t>
  </si>
  <si>
    <t>Q9H061</t>
  </si>
  <si>
    <t>TMEM126A</t>
  </si>
  <si>
    <t>DHCR7</t>
  </si>
  <si>
    <t>A6NHL2</t>
  </si>
  <si>
    <t>TUBAL3</t>
  </si>
  <si>
    <t>P21741</t>
  </si>
  <si>
    <t>MDK</t>
  </si>
  <si>
    <t>PTPRE</t>
  </si>
  <si>
    <t>P30508</t>
  </si>
  <si>
    <t>HLA-C</t>
  </si>
  <si>
    <t>Q03169</t>
  </si>
  <si>
    <t>P52272</t>
  </si>
  <si>
    <t>HNRNPM</t>
  </si>
  <si>
    <t>Q9NUQ6</t>
  </si>
  <si>
    <t>P60953</t>
  </si>
  <si>
    <t>CDC42</t>
  </si>
  <si>
    <t>P62195</t>
  </si>
  <si>
    <t>PSMC5</t>
  </si>
  <si>
    <t>Q15293</t>
  </si>
  <si>
    <t>SKP1</t>
  </si>
  <si>
    <t>SSBP1</t>
  </si>
  <si>
    <t>PSMD2</t>
  </si>
  <si>
    <t>Q14126</t>
  </si>
  <si>
    <t>DSG2</t>
  </si>
  <si>
    <t>Q96CC6</t>
  </si>
  <si>
    <t>RHBDF1</t>
  </si>
  <si>
    <t>Q96HS1</t>
  </si>
  <si>
    <t>PGAM5</t>
  </si>
  <si>
    <t>Q9GZT3</t>
  </si>
  <si>
    <t>SLIRP</t>
  </si>
  <si>
    <t>Q9Y666</t>
  </si>
  <si>
    <t>SLC12A7</t>
  </si>
  <si>
    <t>E9PAV3</t>
  </si>
  <si>
    <t>NACA</t>
  </si>
  <si>
    <t>O00231</t>
  </si>
  <si>
    <t>PSMD11</t>
  </si>
  <si>
    <t>P16422</t>
  </si>
  <si>
    <t>O75964</t>
  </si>
  <si>
    <t>ATP5L</t>
  </si>
  <si>
    <t>LMNA</t>
  </si>
  <si>
    <t>P07195</t>
  </si>
  <si>
    <t>LDHB</t>
  </si>
  <si>
    <t>P22061</t>
  </si>
  <si>
    <t>PCMT1</t>
  </si>
  <si>
    <t>P25789</t>
  </si>
  <si>
    <t>PSMA4</t>
  </si>
  <si>
    <t>P32119</t>
  </si>
  <si>
    <t>PRDX2</t>
  </si>
  <si>
    <t>Q9NX24</t>
  </si>
  <si>
    <t>P61006</t>
  </si>
  <si>
    <t>RAB8A</t>
  </si>
  <si>
    <t>Q04721</t>
  </si>
  <si>
    <t>NOTCH2</t>
  </si>
  <si>
    <t>RCN1</t>
  </si>
  <si>
    <t>Q86YZ3</t>
  </si>
  <si>
    <t>HRNR</t>
  </si>
  <si>
    <t>LANCL2</t>
  </si>
  <si>
    <t>SPATS2L</t>
  </si>
  <si>
    <t>GLTSCR2</t>
  </si>
  <si>
    <t>PCDHGC3</t>
  </si>
  <si>
    <t>Q9Y241</t>
  </si>
  <si>
    <t>HIGD1A</t>
  </si>
  <si>
    <t>PRRC2C</t>
  </si>
  <si>
    <t>PSMD14</t>
  </si>
  <si>
    <t>SDCBP</t>
  </si>
  <si>
    <t>P16144</t>
  </si>
  <si>
    <t>O75509</t>
  </si>
  <si>
    <t>TNFRSF21</t>
  </si>
  <si>
    <t>HPRT1</t>
  </si>
  <si>
    <t>RAB34</t>
  </si>
  <si>
    <t>Q08345</t>
  </si>
  <si>
    <t>CAPZA1</t>
  </si>
  <si>
    <t>Q9Y3D9</t>
  </si>
  <si>
    <t>P61604</t>
  </si>
  <si>
    <t>HSPE1</t>
  </si>
  <si>
    <t>P06703</t>
  </si>
  <si>
    <t>P62316</t>
  </si>
  <si>
    <t>SNRPD2</t>
  </si>
  <si>
    <t>DDR1</t>
  </si>
  <si>
    <t>Q15365</t>
  </si>
  <si>
    <t>PCBP1</t>
  </si>
  <si>
    <t>Q52LJ0</t>
  </si>
  <si>
    <t>FAM98B</t>
  </si>
  <si>
    <t>Q8NC42</t>
  </si>
  <si>
    <t>RNF149</t>
  </si>
  <si>
    <t>Q92804</t>
  </si>
  <si>
    <t>TAF15</t>
  </si>
  <si>
    <t>Q9NPH3</t>
  </si>
  <si>
    <t>IL1RAP</t>
  </si>
  <si>
    <t>GAR1</t>
  </si>
  <si>
    <t>MTCH1</t>
  </si>
  <si>
    <t>O43290</t>
  </si>
  <si>
    <t>SART1</t>
  </si>
  <si>
    <t>O76094</t>
  </si>
  <si>
    <t>SRP72</t>
  </si>
  <si>
    <t>LDHA</t>
  </si>
  <si>
    <t>P35030</t>
  </si>
  <si>
    <t>P04222</t>
  </si>
  <si>
    <t>P05534</t>
  </si>
  <si>
    <t>HLA-A</t>
  </si>
  <si>
    <t>P10316</t>
  </si>
  <si>
    <t>P10319</t>
  </si>
  <si>
    <t>HLA-B</t>
  </si>
  <si>
    <t>EPCAM</t>
  </si>
  <si>
    <t>Q9BTL3</t>
  </si>
  <si>
    <t>FKBP2</t>
  </si>
  <si>
    <t>P31949</t>
  </si>
  <si>
    <t>S100A11</t>
  </si>
  <si>
    <t>TGFBR2</t>
  </si>
  <si>
    <t>P40616</t>
  </si>
  <si>
    <t>ARL1</t>
  </si>
  <si>
    <t>P21333</t>
  </si>
  <si>
    <t>P43487</t>
  </si>
  <si>
    <t>RANBP1</t>
  </si>
  <si>
    <t>P53634</t>
  </si>
  <si>
    <t>CTSC</t>
  </si>
  <si>
    <t>CSE1L</t>
  </si>
  <si>
    <t>Q9HD45</t>
  </si>
  <si>
    <t>P62861</t>
  </si>
  <si>
    <t>FAU</t>
  </si>
  <si>
    <t>DCD</t>
  </si>
  <si>
    <t>Q04695</t>
  </si>
  <si>
    <t>KRT17</t>
  </si>
  <si>
    <t>Q2M2I5</t>
  </si>
  <si>
    <t>KRT24</t>
  </si>
  <si>
    <t>Q9BX40</t>
  </si>
  <si>
    <t>LSM14B</t>
  </si>
  <si>
    <t>Q9UHV9</t>
  </si>
  <si>
    <t>PFDN2</t>
  </si>
  <si>
    <t>MRPS23</t>
  </si>
  <si>
    <t>A6NDU8</t>
  </si>
  <si>
    <t>C5orf51</t>
  </si>
  <si>
    <t>P05161</t>
  </si>
  <si>
    <t>ISG15</t>
  </si>
  <si>
    <t>RPLP2</t>
  </si>
  <si>
    <t>P06241</t>
  </si>
  <si>
    <t>FYN</t>
  </si>
  <si>
    <t>P10586</t>
  </si>
  <si>
    <t>PTPRF</t>
  </si>
  <si>
    <t>PSMA5</t>
  </si>
  <si>
    <t>P45880</t>
  </si>
  <si>
    <t>VDAC2</t>
  </si>
  <si>
    <t>P56134</t>
  </si>
  <si>
    <t>SRP9</t>
  </si>
  <si>
    <t>CPT1A</t>
  </si>
  <si>
    <t>P50991</t>
  </si>
  <si>
    <t>CCT4</t>
  </si>
  <si>
    <t>ATP5J2</t>
  </si>
  <si>
    <t>Q96DA6</t>
  </si>
  <si>
    <t>P56192</t>
  </si>
  <si>
    <t>MARS</t>
  </si>
  <si>
    <t>P63092</t>
  </si>
  <si>
    <t>GNAS</t>
  </si>
  <si>
    <t>EWSR1</t>
  </si>
  <si>
    <t>Q14974</t>
  </si>
  <si>
    <t>KPNB1</t>
  </si>
  <si>
    <t>Q5TH69</t>
  </si>
  <si>
    <t>ARFGEF3</t>
  </si>
  <si>
    <t>S100A13</t>
  </si>
  <si>
    <t>CHCHD3</t>
  </si>
  <si>
    <t>Q9ULA0</t>
  </si>
  <si>
    <t>DNPEP</t>
  </si>
  <si>
    <t>NOL7</t>
  </si>
  <si>
    <t>O15212</t>
  </si>
  <si>
    <t>PFDN6</t>
  </si>
  <si>
    <t>P09497</t>
  </si>
  <si>
    <t>CALU</t>
  </si>
  <si>
    <t>P04899</t>
  </si>
  <si>
    <t>GNAI2</t>
  </si>
  <si>
    <t>S100A6</t>
  </si>
  <si>
    <t>UQCRH</t>
  </si>
  <si>
    <t>GNAI3</t>
  </si>
  <si>
    <t>P0C0S5</t>
  </si>
  <si>
    <t>H2AFZ</t>
  </si>
  <si>
    <t>P10620</t>
  </si>
  <si>
    <t>MGST1</t>
  </si>
  <si>
    <t>P20618</t>
  </si>
  <si>
    <t>PSMB1</t>
  </si>
  <si>
    <t>DNAJB2</t>
  </si>
  <si>
    <t>Q9Y2R5</t>
  </si>
  <si>
    <t>PRSS3</t>
  </si>
  <si>
    <t>RAB13</t>
  </si>
  <si>
    <t>P00403</t>
  </si>
  <si>
    <t>P61981</t>
  </si>
  <si>
    <t>YWHAG</t>
  </si>
  <si>
    <t>Q9BT67</t>
  </si>
  <si>
    <t>RPS15A</t>
  </si>
  <si>
    <t>Q12797</t>
  </si>
  <si>
    <t>ASPH</t>
  </si>
  <si>
    <t>Q15392</t>
  </si>
  <si>
    <t>DHCR24</t>
  </si>
  <si>
    <t>Q16540</t>
  </si>
  <si>
    <t>MRPL23</t>
  </si>
  <si>
    <t>Q5T9A4</t>
  </si>
  <si>
    <t>ATAD3B</t>
  </si>
  <si>
    <t>SLC20A1</t>
  </si>
  <si>
    <t>Q969X5</t>
  </si>
  <si>
    <t>ERGIC1</t>
  </si>
  <si>
    <t>Q9BSD7</t>
  </si>
  <si>
    <t>NTPCR</t>
  </si>
  <si>
    <t>G3BP2</t>
  </si>
  <si>
    <t>MRPS28</t>
  </si>
  <si>
    <t>ARFGEF1</t>
  </si>
  <si>
    <t>O14818</t>
  </si>
  <si>
    <t>PSMA7</t>
  </si>
  <si>
    <t>O75190</t>
  </si>
  <si>
    <t>DNAJB6</t>
  </si>
  <si>
    <t>P04908</t>
  </si>
  <si>
    <t>HIST1H2AB</t>
  </si>
  <si>
    <t>P08069</t>
  </si>
  <si>
    <t>IGF1R</t>
  </si>
  <si>
    <t>ABO</t>
  </si>
  <si>
    <t>P31943</t>
  </si>
  <si>
    <t>HNRNPH1</t>
  </si>
  <si>
    <t>P33947</t>
  </si>
  <si>
    <t>KDELR2</t>
  </si>
  <si>
    <t>P50402</t>
  </si>
  <si>
    <t>EMD</t>
  </si>
  <si>
    <t>P82914</t>
  </si>
  <si>
    <t>SSR4</t>
  </si>
  <si>
    <t>RAB38</t>
  </si>
  <si>
    <t>Q96DA0</t>
  </si>
  <si>
    <t>RPL10A</t>
  </si>
  <si>
    <t>TNFAIP2</t>
  </si>
  <si>
    <t>Q04917</t>
  </si>
  <si>
    <t>YWHAH</t>
  </si>
  <si>
    <t>PCBP2</t>
  </si>
  <si>
    <t>RHBDD2</t>
  </si>
  <si>
    <t>MARK2</t>
  </si>
  <si>
    <t>Q8NH16</t>
  </si>
  <si>
    <t>OR2L2</t>
  </si>
  <si>
    <t>Q96J02</t>
  </si>
  <si>
    <t>ITCH</t>
  </si>
  <si>
    <t>MRPL57</t>
  </si>
  <si>
    <t>Q9BX79</t>
  </si>
  <si>
    <t>STRA6</t>
  </si>
  <si>
    <t>TM9SF3</t>
  </si>
  <si>
    <t>Q9UBX3</t>
  </si>
  <si>
    <t>SLC25A10</t>
  </si>
  <si>
    <t>Q9UNL2</t>
  </si>
  <si>
    <t>SSR3</t>
  </si>
  <si>
    <t>Q9UNM6</t>
  </si>
  <si>
    <t>PSMD13</t>
  </si>
  <si>
    <t>O00571</t>
  </si>
  <si>
    <t>DDX3X</t>
  </si>
  <si>
    <t>O60925</t>
  </si>
  <si>
    <t>O14880</t>
  </si>
  <si>
    <t>MGST3</t>
  </si>
  <si>
    <t>O60493</t>
  </si>
  <si>
    <t>SNX3</t>
  </si>
  <si>
    <t>O95831</t>
  </si>
  <si>
    <t>AIFM1</t>
  </si>
  <si>
    <t>P06730</t>
  </si>
  <si>
    <t>EIF4E</t>
  </si>
  <si>
    <t>P10321</t>
  </si>
  <si>
    <t>P16104</t>
  </si>
  <si>
    <t>H2AFX</t>
  </si>
  <si>
    <t>ITGB4</t>
  </si>
  <si>
    <t>SDHA</t>
  </si>
  <si>
    <t>P31947</t>
  </si>
  <si>
    <t>SFN</t>
  </si>
  <si>
    <t>CCT6A</t>
  </si>
  <si>
    <t>P40926</t>
  </si>
  <si>
    <t>MDH2</t>
  </si>
  <si>
    <t>P48047</t>
  </si>
  <si>
    <t>ATP5O</t>
  </si>
  <si>
    <t>P60468</t>
  </si>
  <si>
    <t>SEC61B</t>
  </si>
  <si>
    <t>MRPS15</t>
  </si>
  <si>
    <t>P84103</t>
  </si>
  <si>
    <t>SRSF3</t>
  </si>
  <si>
    <t>C1QBP</t>
  </si>
  <si>
    <t>Q15257</t>
  </si>
  <si>
    <t>PPP2R4</t>
  </si>
  <si>
    <t>Q3ZCQ8</t>
  </si>
  <si>
    <t>TIMM50</t>
  </si>
  <si>
    <t>RHBDF2</t>
  </si>
  <si>
    <t>Q7Z794</t>
  </si>
  <si>
    <t>KRT77</t>
  </si>
  <si>
    <t>Q86U42</t>
  </si>
  <si>
    <t>PABPN1</t>
  </si>
  <si>
    <t>Q86YQ8</t>
  </si>
  <si>
    <t>CPNE8</t>
  </si>
  <si>
    <t>Q92973</t>
  </si>
  <si>
    <t>TNPO1</t>
  </si>
  <si>
    <t>Q96MS0</t>
  </si>
  <si>
    <t>ROBO3</t>
  </si>
  <si>
    <t>Q99712</t>
  </si>
  <si>
    <t>KCNJ15</t>
  </si>
  <si>
    <t>Q9BWM7</t>
  </si>
  <si>
    <t>SFXN3</t>
  </si>
  <si>
    <t>MYH16</t>
  </si>
  <si>
    <t>TMEM30A</t>
  </si>
  <si>
    <t>NHP2</t>
  </si>
  <si>
    <t>Q9P0K7</t>
  </si>
  <si>
    <t>RAI14</t>
  </si>
  <si>
    <t>Q9P0V3</t>
  </si>
  <si>
    <t>SH3BP4</t>
  </si>
  <si>
    <t>Q9UEW8</t>
  </si>
  <si>
    <t>STK39</t>
  </si>
  <si>
    <t>Q9Y5G0</t>
  </si>
  <si>
    <t>PCDHGB5</t>
  </si>
  <si>
    <t>O75197</t>
  </si>
  <si>
    <t>LRP5</t>
  </si>
  <si>
    <t>P01833</t>
  </si>
  <si>
    <t>PIGR</t>
  </si>
  <si>
    <t>SLPI</t>
  </si>
  <si>
    <t>P09382</t>
  </si>
  <si>
    <t>LGALS1</t>
  </si>
  <si>
    <t>TXN</t>
  </si>
  <si>
    <t>SLC2A1</t>
  </si>
  <si>
    <t>P35998</t>
  </si>
  <si>
    <t>PSMC2</t>
  </si>
  <si>
    <t>P50454</t>
  </si>
  <si>
    <t>P49368</t>
  </si>
  <si>
    <t>CCT3</t>
  </si>
  <si>
    <t>P60660</t>
  </si>
  <si>
    <t>MYL6</t>
  </si>
  <si>
    <t>PSMC1</t>
  </si>
  <si>
    <t>Q9P035</t>
  </si>
  <si>
    <t>GNB2</t>
  </si>
  <si>
    <t>Q16891</t>
  </si>
  <si>
    <t>IMMT</t>
  </si>
  <si>
    <t>Q53GQ0</t>
  </si>
  <si>
    <t>HSD17B12</t>
  </si>
  <si>
    <t>Q5T5P2</t>
  </si>
  <si>
    <t>KIAA1217</t>
  </si>
  <si>
    <t>Q8N1N4</t>
  </si>
  <si>
    <t>KRT78</t>
  </si>
  <si>
    <t>Q8WTR4</t>
  </si>
  <si>
    <t>GDPD5</t>
  </si>
  <si>
    <t>Q92729</t>
  </si>
  <si>
    <t>PTPRU</t>
  </si>
  <si>
    <t>HNRNPUL1</t>
  </si>
  <si>
    <t>Q9H1K4</t>
  </si>
  <si>
    <t>SLC25A18</t>
  </si>
  <si>
    <t>Q9Y561</t>
  </si>
  <si>
    <t>LRP12</t>
  </si>
  <si>
    <t>A1X283</t>
  </si>
  <si>
    <t>SH3PXD2B</t>
  </si>
  <si>
    <t>B7U540</t>
  </si>
  <si>
    <t>KCNJ18</t>
  </si>
  <si>
    <t>HGS</t>
  </si>
  <si>
    <t>O15235</t>
  </si>
  <si>
    <t>MRPS12</t>
  </si>
  <si>
    <t>O15243</t>
  </si>
  <si>
    <t>LEPROT</t>
  </si>
  <si>
    <t>O43291</t>
  </si>
  <si>
    <t>SPINT2</t>
  </si>
  <si>
    <t>O43680</t>
  </si>
  <si>
    <t>TCF21</t>
  </si>
  <si>
    <t>PFDN1</t>
  </si>
  <si>
    <t>O75323</t>
  </si>
  <si>
    <t>GBAS</t>
  </si>
  <si>
    <t>O75955</t>
  </si>
  <si>
    <t>FLOT1</t>
  </si>
  <si>
    <t>O95292</t>
  </si>
  <si>
    <t>VAPB</t>
  </si>
  <si>
    <t>O95994</t>
  </si>
  <si>
    <t>AGR2</t>
  </si>
  <si>
    <t>MT-CO2</t>
  </si>
  <si>
    <t>P02765</t>
  </si>
  <si>
    <t>AHSG</t>
  </si>
  <si>
    <t>P07339</t>
  </si>
  <si>
    <t>CTSD</t>
  </si>
  <si>
    <t>P07741</t>
  </si>
  <si>
    <t>APRT</t>
  </si>
  <si>
    <t>P07948</t>
  </si>
  <si>
    <t>LYN</t>
  </si>
  <si>
    <t>P09669</t>
  </si>
  <si>
    <t>COX6C</t>
  </si>
  <si>
    <t>HSPD1</t>
  </si>
  <si>
    <t>P15153</t>
  </si>
  <si>
    <t>RAC2</t>
  </si>
  <si>
    <t>P17509</t>
  </si>
  <si>
    <t>HOXB6</t>
  </si>
  <si>
    <t>Q6P161</t>
  </si>
  <si>
    <t>P18859</t>
  </si>
  <si>
    <t>ATP5J</t>
  </si>
  <si>
    <t>P19438</t>
  </si>
  <si>
    <t>TNFRSF1A</t>
  </si>
  <si>
    <t>P26447</t>
  </si>
  <si>
    <t>S100A4</t>
  </si>
  <si>
    <t>O15269</t>
  </si>
  <si>
    <t>P36578</t>
  </si>
  <si>
    <t>RPL4</t>
  </si>
  <si>
    <t>P40189</t>
  </si>
  <si>
    <t>IL6ST</t>
  </si>
  <si>
    <t>P48643</t>
  </si>
  <si>
    <t>CCT5</t>
  </si>
  <si>
    <t>P82673</t>
  </si>
  <si>
    <t>P51159</t>
  </si>
  <si>
    <t>RAB27A</t>
  </si>
  <si>
    <t>Q96PU5</t>
  </si>
  <si>
    <t>P56385</t>
  </si>
  <si>
    <t>ATP5I</t>
  </si>
  <si>
    <t>P61769</t>
  </si>
  <si>
    <t>B2M</t>
  </si>
  <si>
    <t>P05067</t>
  </si>
  <si>
    <t>P62314</t>
  </si>
  <si>
    <t>SNRPD1</t>
  </si>
  <si>
    <t>Q9NS69</t>
  </si>
  <si>
    <t>P62873</t>
  </si>
  <si>
    <t>GNB1</t>
  </si>
  <si>
    <t>ILF3</t>
  </si>
  <si>
    <t>Q13085</t>
  </si>
  <si>
    <t>ACACA</t>
  </si>
  <si>
    <t>Q13151</t>
  </si>
  <si>
    <t>HNRNPA0</t>
  </si>
  <si>
    <t>Q13610</t>
  </si>
  <si>
    <t>PWP1</t>
  </si>
  <si>
    <t>SNTB1</t>
  </si>
  <si>
    <t>Q14257</t>
  </si>
  <si>
    <t>RCN2</t>
  </si>
  <si>
    <t>Q14517</t>
  </si>
  <si>
    <t>FAT1</t>
  </si>
  <si>
    <t>FXYD3</t>
  </si>
  <si>
    <t>Q15120</t>
  </si>
  <si>
    <t>PDK3</t>
  </si>
  <si>
    <t>Q15375</t>
  </si>
  <si>
    <t>EPHA7</t>
  </si>
  <si>
    <t>Q56VL3</t>
  </si>
  <si>
    <t>OCIAD2</t>
  </si>
  <si>
    <t>Q5D862</t>
  </si>
  <si>
    <t>FLG2</t>
  </si>
  <si>
    <t>Q5T653</t>
  </si>
  <si>
    <t>MRPL2</t>
  </si>
  <si>
    <t>Q6UWH6</t>
  </si>
  <si>
    <t>TEX261</t>
  </si>
  <si>
    <t>Q7Z6Z7</t>
  </si>
  <si>
    <t>HUWE1</t>
  </si>
  <si>
    <t>PNKD</t>
  </si>
  <si>
    <t>Q8TEX9</t>
  </si>
  <si>
    <t>IPO4</t>
  </si>
  <si>
    <t>Q8TF09</t>
  </si>
  <si>
    <t>DYNLRB2</t>
  </si>
  <si>
    <t>Q8TF42</t>
  </si>
  <si>
    <t>UBASH3B</t>
  </si>
  <si>
    <t>Q8TF72</t>
  </si>
  <si>
    <t>SHROOM3</t>
  </si>
  <si>
    <t>Q8WUH6</t>
  </si>
  <si>
    <t>TMEM263</t>
  </si>
  <si>
    <t>H1FX</t>
  </si>
  <si>
    <t>Q96B21</t>
  </si>
  <si>
    <t>TMEM45B</t>
  </si>
  <si>
    <t>Q96JP5</t>
  </si>
  <si>
    <t>ZFP91</t>
  </si>
  <si>
    <t>Q96L92</t>
  </si>
  <si>
    <t>SNX27</t>
  </si>
  <si>
    <t>Q96PK6</t>
  </si>
  <si>
    <t>RBM14</t>
  </si>
  <si>
    <t>NEDD4L</t>
  </si>
  <si>
    <t>Q96S97</t>
  </si>
  <si>
    <t>MYADM</t>
  </si>
  <si>
    <t>Q96T76</t>
  </si>
  <si>
    <t>MMS19</t>
  </si>
  <si>
    <t>TXN2</t>
  </si>
  <si>
    <t>Q99798</t>
  </si>
  <si>
    <t>ACO2</t>
  </si>
  <si>
    <t>Q9BQT9</t>
  </si>
  <si>
    <t>CLSTN3</t>
  </si>
  <si>
    <t>Q9BW61</t>
  </si>
  <si>
    <t>DDA1</t>
  </si>
  <si>
    <t>DPY30</t>
  </si>
  <si>
    <t>XRN2</t>
  </si>
  <si>
    <t>Q9H307</t>
  </si>
  <si>
    <t>PNN</t>
  </si>
  <si>
    <t>SFXN1</t>
  </si>
  <si>
    <t>Q9HAV4</t>
  </si>
  <si>
    <t>XPO5</t>
  </si>
  <si>
    <t>Q9NUL7</t>
  </si>
  <si>
    <t>DDX28</t>
  </si>
  <si>
    <t>HACD3</t>
  </si>
  <si>
    <t>Q9P2E9</t>
  </si>
  <si>
    <t>RRBP1</t>
  </si>
  <si>
    <t>Q9UBQ0</t>
  </si>
  <si>
    <t>VPS29</t>
  </si>
  <si>
    <t>RALY</t>
  </si>
  <si>
    <t>Q9UM47</t>
  </si>
  <si>
    <t>NOTCH3</t>
  </si>
  <si>
    <t>B3GNT3</t>
  </si>
  <si>
    <t>MRPS17</t>
  </si>
  <si>
    <t>Q9Y6C9</t>
  </si>
  <si>
    <t>MTCH2</t>
  </si>
  <si>
    <t>A6NIZ1</t>
  </si>
  <si>
    <t>O00186</t>
  </si>
  <si>
    <t>STXBP3</t>
  </si>
  <si>
    <t>O00764</t>
  </si>
  <si>
    <t>PDXK</t>
  </si>
  <si>
    <t>O14684</t>
  </si>
  <si>
    <t>PTGES</t>
  </si>
  <si>
    <t>O14763</t>
  </si>
  <si>
    <t>TNFRSF10B</t>
  </si>
  <si>
    <t>O14828</t>
  </si>
  <si>
    <t>SCAMP3</t>
  </si>
  <si>
    <t>O14950</t>
  </si>
  <si>
    <t>MYL12B</t>
  </si>
  <si>
    <t>RER1</t>
  </si>
  <si>
    <t>O15260</t>
  </si>
  <si>
    <t>SURF4</t>
  </si>
  <si>
    <t>O15270</t>
  </si>
  <si>
    <t>SPTLC2</t>
  </si>
  <si>
    <t>O15484</t>
  </si>
  <si>
    <t>CAPN5</t>
  </si>
  <si>
    <t>O43286</t>
  </si>
  <si>
    <t>B4GALT5</t>
  </si>
  <si>
    <t>O43752</t>
  </si>
  <si>
    <t>STX6</t>
  </si>
  <si>
    <t>O75185</t>
  </si>
  <si>
    <t>ATP2C2</t>
  </si>
  <si>
    <t>O75477</t>
  </si>
  <si>
    <t>ERLIN1</t>
  </si>
  <si>
    <t>O95819</t>
  </si>
  <si>
    <t>MAP4K4</t>
  </si>
  <si>
    <t>P23229</t>
  </si>
  <si>
    <t>P00367</t>
  </si>
  <si>
    <t>GLUD1</t>
  </si>
  <si>
    <t>P02788</t>
  </si>
  <si>
    <t>LTF</t>
  </si>
  <si>
    <t>APP</t>
  </si>
  <si>
    <t>P05388</t>
  </si>
  <si>
    <t>RPLP0</t>
  </si>
  <si>
    <t>P09496</t>
  </si>
  <si>
    <t>CLTA</t>
  </si>
  <si>
    <t>P09629</t>
  </si>
  <si>
    <t>HOXB7</t>
  </si>
  <si>
    <t>CHTF8</t>
  </si>
  <si>
    <t>P12830</t>
  </si>
  <si>
    <t>CDH1</t>
  </si>
  <si>
    <t>P15311</t>
  </si>
  <si>
    <t>EZR</t>
  </si>
  <si>
    <t>P27482</t>
  </si>
  <si>
    <t>CALML3</t>
  </si>
  <si>
    <t>P35579</t>
  </si>
  <si>
    <t>MYH9</t>
  </si>
  <si>
    <t>P35613</t>
  </si>
  <si>
    <t>BSG</t>
  </si>
  <si>
    <t>P36873</t>
  </si>
  <si>
    <t>PPP1CC</t>
  </si>
  <si>
    <t>P37268</t>
  </si>
  <si>
    <t>FDFT1</t>
  </si>
  <si>
    <t>P50281</t>
  </si>
  <si>
    <t>MMP14</t>
  </si>
  <si>
    <t>P55082</t>
  </si>
  <si>
    <t>MFAP3</t>
  </si>
  <si>
    <t>P61978</t>
  </si>
  <si>
    <t>HNRNPK</t>
  </si>
  <si>
    <t>P68431</t>
  </si>
  <si>
    <t>HIST1H3A</t>
  </si>
  <si>
    <t>P78552</t>
  </si>
  <si>
    <t>IL13RA1</t>
  </si>
  <si>
    <t>MRPS35</t>
  </si>
  <si>
    <t>Q13501</t>
  </si>
  <si>
    <t>SQSTM1</t>
  </si>
  <si>
    <t>Q15008</t>
  </si>
  <si>
    <t>PSMD6</t>
  </si>
  <si>
    <t>Q15070</t>
  </si>
  <si>
    <t>OXA1L</t>
  </si>
  <si>
    <t>Q15084</t>
  </si>
  <si>
    <t>PDIA6</t>
  </si>
  <si>
    <t>Q53H12</t>
  </si>
  <si>
    <t>AGK</t>
  </si>
  <si>
    <t>Q5HYK3</t>
  </si>
  <si>
    <t>COQ5</t>
  </si>
  <si>
    <t>Q5XKP0</t>
  </si>
  <si>
    <t>MIC13</t>
  </si>
  <si>
    <t>MRPL54</t>
  </si>
  <si>
    <t>Q7L576</t>
  </si>
  <si>
    <t>CYFIP1</t>
  </si>
  <si>
    <t>Q8IY22</t>
  </si>
  <si>
    <t>CMIP</t>
  </si>
  <si>
    <t>Q8N1S5</t>
  </si>
  <si>
    <t>SLC39A11</t>
  </si>
  <si>
    <t>Q8TB61</t>
  </si>
  <si>
    <t>SLC35B2</t>
  </si>
  <si>
    <t>Q8WUK0</t>
  </si>
  <si>
    <t>PTPMT1</t>
  </si>
  <si>
    <t>Q92504</t>
  </si>
  <si>
    <t>SLC39A7</t>
  </si>
  <si>
    <t>Q92734</t>
  </si>
  <si>
    <t>TFG</t>
  </si>
  <si>
    <t>Q96AQ1</t>
  </si>
  <si>
    <t>CCDC74A</t>
  </si>
  <si>
    <t>Q96B67</t>
  </si>
  <si>
    <t>ARRDC3</t>
  </si>
  <si>
    <t>Q96JJ7</t>
  </si>
  <si>
    <t>TMX3</t>
  </si>
  <si>
    <t>Q96LL9</t>
  </si>
  <si>
    <t>DNAJC30</t>
  </si>
  <si>
    <t>Q96QK1</t>
  </si>
  <si>
    <t>VPS35</t>
  </si>
  <si>
    <t>NDFIP1</t>
  </si>
  <si>
    <t>Q9C002</t>
  </si>
  <si>
    <t>NMES1</t>
  </si>
  <si>
    <t>Q9H1X3</t>
  </si>
  <si>
    <t>DNAJC25</t>
  </si>
  <si>
    <t>TOMM22</t>
  </si>
  <si>
    <t>Q9NZM1</t>
  </si>
  <si>
    <t>MYOF</t>
  </si>
  <si>
    <t>Q9UPN7</t>
  </si>
  <si>
    <t>PPP6R1</t>
  </si>
  <si>
    <t>Q9Y2G1</t>
  </si>
  <si>
    <t>MYRF</t>
  </si>
  <si>
    <t>Q9Y2Z9</t>
  </si>
  <si>
    <t>COQ6</t>
  </si>
  <si>
    <t>Q9Y6M5</t>
  </si>
  <si>
    <t>SLC30A1</t>
  </si>
  <si>
    <t>FAM195B</t>
  </si>
  <si>
    <t>O00233</t>
  </si>
  <si>
    <t>PSMD9</t>
  </si>
  <si>
    <t>O00244</t>
  </si>
  <si>
    <t>ATOX1</t>
  </si>
  <si>
    <t>O15169</t>
  </si>
  <si>
    <t>AXIN1</t>
  </si>
  <si>
    <t>SPTLC1</t>
  </si>
  <si>
    <t>O43148</t>
  </si>
  <si>
    <t>RNMT</t>
  </si>
  <si>
    <t>O43432</t>
  </si>
  <si>
    <t>EIF4G3</t>
  </si>
  <si>
    <t>PLPP2</t>
  </si>
  <si>
    <t>O60499</t>
  </si>
  <si>
    <t>STX10</t>
  </si>
  <si>
    <t>O60573</t>
  </si>
  <si>
    <t>EIF4E2</t>
  </si>
  <si>
    <t>O75380</t>
  </si>
  <si>
    <t>NDUFS6</t>
  </si>
  <si>
    <t>O75822</t>
  </si>
  <si>
    <t>EIF3J</t>
  </si>
  <si>
    <t>O95259</t>
  </si>
  <si>
    <t>KCNH1</t>
  </si>
  <si>
    <t>O95793</t>
  </si>
  <si>
    <t>STAU1</t>
  </si>
  <si>
    <t>CSTA</t>
  </si>
  <si>
    <t>P24752</t>
  </si>
  <si>
    <t>P01621</t>
  </si>
  <si>
    <t>P02795</t>
  </si>
  <si>
    <t>P07305</t>
  </si>
  <si>
    <t>H1F0</t>
  </si>
  <si>
    <t>P07477</t>
  </si>
  <si>
    <t>PRSS1</t>
  </si>
  <si>
    <t>P07602</t>
  </si>
  <si>
    <t>PSAP</t>
  </si>
  <si>
    <t>P07737</t>
  </si>
  <si>
    <t>PFN1</t>
  </si>
  <si>
    <t>P08581</t>
  </si>
  <si>
    <t>MET</t>
  </si>
  <si>
    <t>P08865</t>
  </si>
  <si>
    <t>RPSA</t>
  </si>
  <si>
    <t>P09211</t>
  </si>
  <si>
    <t>GSTP1</t>
  </si>
  <si>
    <t>P09341</t>
  </si>
  <si>
    <t>CXCL1</t>
  </si>
  <si>
    <t>CLTB</t>
  </si>
  <si>
    <t>P09936</t>
  </si>
  <si>
    <t>UCHL1</t>
  </si>
  <si>
    <t>P12268</t>
  </si>
  <si>
    <t>IMPDH2</t>
  </si>
  <si>
    <t>P15924</t>
  </si>
  <si>
    <t>DSP</t>
  </si>
  <si>
    <t>P17096</t>
  </si>
  <si>
    <t>HMGA1</t>
  </si>
  <si>
    <t>P17275</t>
  </si>
  <si>
    <t>JUNB</t>
  </si>
  <si>
    <t>P17516</t>
  </si>
  <si>
    <t>AKR1C4</t>
  </si>
  <si>
    <t>P17936</t>
  </si>
  <si>
    <t>IGFBP3</t>
  </si>
  <si>
    <t>FLNA</t>
  </si>
  <si>
    <t>P22531</t>
  </si>
  <si>
    <t>SPRR2E</t>
  </si>
  <si>
    <t>ITGA6</t>
  </si>
  <si>
    <t>P24394</t>
  </si>
  <si>
    <t>IL4R</t>
  </si>
  <si>
    <t>ACAT1</t>
  </si>
  <si>
    <t>P25713</t>
  </si>
  <si>
    <t>MT3</t>
  </si>
  <si>
    <t>P26368</t>
  </si>
  <si>
    <t>U2AF2</t>
  </si>
  <si>
    <t>MARK3</t>
  </si>
  <si>
    <t>P30048</t>
  </si>
  <si>
    <t>PRDX3</t>
  </si>
  <si>
    <t>AXL</t>
  </si>
  <si>
    <t>P32320</t>
  </si>
  <si>
    <t>CDA</t>
  </si>
  <si>
    <t>DUT</t>
  </si>
  <si>
    <t>P35625</t>
  </si>
  <si>
    <t>TIMP3</t>
  </si>
  <si>
    <t>LTBR</t>
  </si>
  <si>
    <t>P43686</t>
  </si>
  <si>
    <t>PSMC4</t>
  </si>
  <si>
    <t>P46531</t>
  </si>
  <si>
    <t>NOTCH1</t>
  </si>
  <si>
    <t>P46777</t>
  </si>
  <si>
    <t>RPL5</t>
  </si>
  <si>
    <t>P46821</t>
  </si>
  <si>
    <t>MAP1B</t>
  </si>
  <si>
    <t>P48307</t>
  </si>
  <si>
    <t>TFPI2</t>
  </si>
  <si>
    <t>SERPINH1</t>
  </si>
  <si>
    <t>NCBP2</t>
  </si>
  <si>
    <t>P53985</t>
  </si>
  <si>
    <t>SLC16A1</t>
  </si>
  <si>
    <t>P54764</t>
  </si>
  <si>
    <t>EPHA4</t>
  </si>
  <si>
    <t>P55084</t>
  </si>
  <si>
    <t>HADHB</t>
  </si>
  <si>
    <t>P59665</t>
  </si>
  <si>
    <t>DEFA1</t>
  </si>
  <si>
    <t>P61626</t>
  </si>
  <si>
    <t>LYZ</t>
  </si>
  <si>
    <t>P61927</t>
  </si>
  <si>
    <t>RPL37</t>
  </si>
  <si>
    <t>P63220</t>
  </si>
  <si>
    <t>RPS21</t>
  </si>
  <si>
    <t>P63241</t>
  </si>
  <si>
    <t>EIF5A</t>
  </si>
  <si>
    <t>P78346</t>
  </si>
  <si>
    <t>RPP30</t>
  </si>
  <si>
    <t>P78347</t>
  </si>
  <si>
    <t>GTF2I</t>
  </si>
  <si>
    <t>P78368</t>
  </si>
  <si>
    <t>CSNK1G2</t>
  </si>
  <si>
    <t>P99999</t>
  </si>
  <si>
    <t>CYCS</t>
  </si>
  <si>
    <t>Q00059</t>
  </si>
  <si>
    <t>TFAM</t>
  </si>
  <si>
    <t>CLTC</t>
  </si>
  <si>
    <t>Q02790</t>
  </si>
  <si>
    <t>FKBP4</t>
  </si>
  <si>
    <t>Q13283</t>
  </si>
  <si>
    <t>G3BP1</t>
  </si>
  <si>
    <t>Q13428</t>
  </si>
  <si>
    <t>TCOF1</t>
  </si>
  <si>
    <t>Q13823</t>
  </si>
  <si>
    <t>GNL2</t>
  </si>
  <si>
    <t>Q13867</t>
  </si>
  <si>
    <t>BLMH</t>
  </si>
  <si>
    <t>SNX17</t>
  </si>
  <si>
    <t>Q15262</t>
  </si>
  <si>
    <t>PTPRK</t>
  </si>
  <si>
    <t>Q15369</t>
  </si>
  <si>
    <t>TCEB1</t>
  </si>
  <si>
    <t>Q15424</t>
  </si>
  <si>
    <t>SAFB</t>
  </si>
  <si>
    <t>Q16698</t>
  </si>
  <si>
    <t>DECR1</t>
  </si>
  <si>
    <t>PDZD11</t>
  </si>
  <si>
    <t>Q5EBM0</t>
  </si>
  <si>
    <t>CMPK2</t>
  </si>
  <si>
    <t>Q5HYJ1</t>
  </si>
  <si>
    <t>TECRL</t>
  </si>
  <si>
    <t>Q5T749</t>
  </si>
  <si>
    <t>KPRP</t>
  </si>
  <si>
    <t>Q5XXA6</t>
  </si>
  <si>
    <t>ANO1</t>
  </si>
  <si>
    <t>Q658P3</t>
  </si>
  <si>
    <t>STEAP3</t>
  </si>
  <si>
    <t>Q6IAA8</t>
  </si>
  <si>
    <t>LAMTOR1</t>
  </si>
  <si>
    <t>MRPL14</t>
  </si>
  <si>
    <t>KLHDC10</t>
  </si>
  <si>
    <t>Q6R2W3</t>
  </si>
  <si>
    <t>ZBED9</t>
  </si>
  <si>
    <t>Q6UWP8</t>
  </si>
  <si>
    <t>SBSN</t>
  </si>
  <si>
    <t>Q6ZUT6</t>
  </si>
  <si>
    <t>C15orf52</t>
  </si>
  <si>
    <t>Q7RTV0</t>
  </si>
  <si>
    <t>PHF5A</t>
  </si>
  <si>
    <t>Q8IUH4</t>
  </si>
  <si>
    <t>ZDHHC13</t>
  </si>
  <si>
    <t>Q8IWU5</t>
  </si>
  <si>
    <t>SULF2</t>
  </si>
  <si>
    <t>MRPL50</t>
  </si>
  <si>
    <t>Q8NAF0</t>
  </si>
  <si>
    <t>ZNF579</t>
  </si>
  <si>
    <t>SERBP1</t>
  </si>
  <si>
    <t>Q8NEY8</t>
  </si>
  <si>
    <t>PPHLN1</t>
  </si>
  <si>
    <t>Q8TAA9</t>
  </si>
  <si>
    <t>VANGL1</t>
  </si>
  <si>
    <t>Q8TAD8</t>
  </si>
  <si>
    <t>SNIP1</t>
  </si>
  <si>
    <t>Q8TE58</t>
  </si>
  <si>
    <t>ADAMTS15</t>
  </si>
  <si>
    <t>Q92537</t>
  </si>
  <si>
    <t>SUSD6</t>
  </si>
  <si>
    <t>Q92598</t>
  </si>
  <si>
    <t>Q92665</t>
  </si>
  <si>
    <t>MRPS31</t>
  </si>
  <si>
    <t>ZG16B</t>
  </si>
  <si>
    <t>DNAJC19</t>
  </si>
  <si>
    <t>ZNF512</t>
  </si>
  <si>
    <t>Q96ND0</t>
  </si>
  <si>
    <t>FAM210A</t>
  </si>
  <si>
    <t>Q99623</t>
  </si>
  <si>
    <t>PHB2</t>
  </si>
  <si>
    <t>Q99848</t>
  </si>
  <si>
    <t>EBNA1BP2</t>
  </si>
  <si>
    <t>Q99959</t>
  </si>
  <si>
    <t>PKP2</t>
  </si>
  <si>
    <t>Q99990</t>
  </si>
  <si>
    <t>VGLL1</t>
  </si>
  <si>
    <t>Q9BRR9</t>
  </si>
  <si>
    <t>ARHGAP9</t>
  </si>
  <si>
    <t>FAM103A1</t>
  </si>
  <si>
    <t>Q9C0B5</t>
  </si>
  <si>
    <t>ZDHHC5</t>
  </si>
  <si>
    <t>Q9H6F5</t>
  </si>
  <si>
    <t>CCDC86</t>
  </si>
  <si>
    <t>Q9HAU4</t>
  </si>
  <si>
    <t>SMURF2</t>
  </si>
  <si>
    <t>Q9HAV7</t>
  </si>
  <si>
    <t>GRPEL1</t>
  </si>
  <si>
    <t>CACYBP</t>
  </si>
  <si>
    <t>Q9HBH0</t>
  </si>
  <si>
    <t>RHOF</t>
  </si>
  <si>
    <t>Q9NPA8</t>
  </si>
  <si>
    <t>ENY2</t>
  </si>
  <si>
    <t>Q9NPF0</t>
  </si>
  <si>
    <t>CD320</t>
  </si>
  <si>
    <t>Q9NR30</t>
  </si>
  <si>
    <t>DDX21</t>
  </si>
  <si>
    <t>Q9NV64</t>
  </si>
  <si>
    <t>TMEM39A</t>
  </si>
  <si>
    <t>Q9NVS2</t>
  </si>
  <si>
    <t>MRPS18A</t>
  </si>
  <si>
    <t>Q9NWT8</t>
  </si>
  <si>
    <t>AURKAIP1</t>
  </si>
  <si>
    <t>Q9NYL2</t>
  </si>
  <si>
    <t>ZAK</t>
  </si>
  <si>
    <t>CALML5</t>
  </si>
  <si>
    <t>Q9UF33</t>
  </si>
  <si>
    <t>EPHA6</t>
  </si>
  <si>
    <t>NOL12</t>
  </si>
  <si>
    <t>Q9UI30</t>
  </si>
  <si>
    <t>TRMT112</t>
  </si>
  <si>
    <t>Q9ULC4</t>
  </si>
  <si>
    <t>MCTS1</t>
  </si>
  <si>
    <t>Q9UMY4</t>
  </si>
  <si>
    <t>SNX12</t>
  </si>
  <si>
    <t>RUVBL1</t>
  </si>
  <si>
    <t>MRPS7</t>
  </si>
  <si>
    <t>Q9Y397</t>
  </si>
  <si>
    <t>ZDHHC9</t>
  </si>
  <si>
    <t>Q9Y3B7</t>
  </si>
  <si>
    <t>MRPL11</t>
  </si>
  <si>
    <t>NOP16</t>
  </si>
  <si>
    <t>Q9Y3D3</t>
  </si>
  <si>
    <t>MRPS16</t>
  </si>
  <si>
    <t>Q9Y676</t>
  </si>
  <si>
    <t>MRPS18B</t>
  </si>
  <si>
    <t>Q9Y6M7</t>
  </si>
  <si>
    <t>SLC4A7</t>
  </si>
  <si>
    <t>Spectral Count: EGFR</t>
    <phoneticPr fontId="3" type="noConversion"/>
  </si>
  <si>
    <t>Spectral Count: IgG</t>
    <phoneticPr fontId="3" type="noConversion"/>
  </si>
  <si>
    <t>EGFR</t>
    <phoneticPr fontId="3" type="noConversion"/>
  </si>
  <si>
    <t>IgG</t>
    <phoneticPr fontId="3" type="noConversion"/>
  </si>
  <si>
    <t>Contaminant Frequency</t>
    <phoneticPr fontId="3" type="noConversion"/>
  </si>
  <si>
    <t>AVE Freq.</t>
    <phoneticPr fontId="3" type="noConversion"/>
  </si>
  <si>
    <t>SEPTIN7</t>
    <phoneticPr fontId="3" type="noConversion"/>
  </si>
  <si>
    <t>IGKV3-20</t>
    <phoneticPr fontId="3" type="noConversion"/>
  </si>
  <si>
    <r>
      <t>F</t>
    </r>
    <r>
      <rPr>
        <b/>
        <vertAlign val="subscript"/>
        <sz val="8"/>
        <rFont val="Calibri"/>
        <family val="2"/>
      </rPr>
      <t>ab</t>
    </r>
    <phoneticPr fontId="3" type="noConversion"/>
  </si>
  <si>
    <r>
      <t>F</t>
    </r>
    <r>
      <rPr>
        <b/>
        <vertAlign val="subscript"/>
        <sz val="8"/>
        <rFont val="Calibri"/>
        <family val="2"/>
      </rPr>
      <t>CRAPome</t>
    </r>
    <phoneticPr fontId="3" type="noConversion"/>
  </si>
  <si>
    <t>NAN</t>
  </si>
  <si>
    <t>SEPTIN7</t>
    <phoneticPr fontId="3" type="noConversion"/>
  </si>
  <si>
    <t>SEPTIN9</t>
    <phoneticPr fontId="3" type="noConversion"/>
  </si>
  <si>
    <t>RP1BL</t>
    <phoneticPr fontId="3" type="noConversion"/>
  </si>
  <si>
    <t>O00115</t>
  </si>
  <si>
    <t>P29474</t>
  </si>
  <si>
    <t>O00151</t>
  </si>
  <si>
    <t>O00220</t>
  </si>
  <si>
    <t>O00308</t>
  </si>
  <si>
    <t>O00422</t>
  </si>
  <si>
    <t>O15143</t>
  </si>
  <si>
    <t>Q96J84</t>
  </si>
  <si>
    <t>O15371</t>
  </si>
  <si>
    <t>Q99832</t>
  </si>
  <si>
    <t>O43399</t>
  </si>
  <si>
    <t>Q9NR12</t>
  </si>
  <si>
    <t>O43678</t>
  </si>
  <si>
    <t>O43768</t>
  </si>
  <si>
    <t>P17931</t>
  </si>
  <si>
    <t>P54136</t>
  </si>
  <si>
    <t>Q9NP79</t>
  </si>
  <si>
    <t>P14868</t>
  </si>
  <si>
    <t>Q9Y225</t>
  </si>
  <si>
    <t>O60783</t>
  </si>
  <si>
    <t>O75367</t>
  </si>
  <si>
    <t>Q16531</t>
  </si>
  <si>
    <t>O75821</t>
  </si>
  <si>
    <t>Q9Y230</t>
  </si>
  <si>
    <t>O75947</t>
  </si>
  <si>
    <t>O76021</t>
  </si>
  <si>
    <t>O94925</t>
  </si>
  <si>
    <t>P04920</t>
  </si>
  <si>
    <t>O94955</t>
  </si>
  <si>
    <t>Q15942</t>
  </si>
  <si>
    <t>O95182</t>
  </si>
  <si>
    <t>P00505</t>
  </si>
  <si>
    <t>O95817</t>
  </si>
  <si>
    <t>P06493</t>
  </si>
  <si>
    <t>P19474</t>
  </si>
  <si>
    <t>P04083</t>
  </si>
  <si>
    <t>P04179</t>
  </si>
  <si>
    <t>P04181</t>
  </si>
  <si>
    <t>P41250</t>
  </si>
  <si>
    <t>P09001</t>
  </si>
  <si>
    <t>P11586</t>
  </si>
  <si>
    <t>P51151</t>
  </si>
  <si>
    <t>Q9H0M0</t>
  </si>
  <si>
    <t>P06744</t>
  </si>
  <si>
    <t>P23634</t>
  </si>
  <si>
    <t>Q12983</t>
  </si>
  <si>
    <t>P07333</t>
  </si>
  <si>
    <t>Q9UKX7</t>
  </si>
  <si>
    <t>P07814</t>
  </si>
  <si>
    <t>Q86XS8</t>
  </si>
  <si>
    <t>P08670</t>
  </si>
  <si>
    <t>P53396</t>
  </si>
  <si>
    <t>P20020</t>
  </si>
  <si>
    <t>P09012</t>
  </si>
  <si>
    <t>P98194</t>
  </si>
  <si>
    <t>P27708</t>
  </si>
  <si>
    <t>P09661</t>
  </si>
  <si>
    <t>Q86SQ4</t>
  </si>
  <si>
    <t>Q9UBP9</t>
  </si>
  <si>
    <t>P51858</t>
  </si>
  <si>
    <t>P10606</t>
  </si>
  <si>
    <t>P04439</t>
  </si>
  <si>
    <t>Q9NZL4</t>
  </si>
  <si>
    <t>Q15046</t>
  </si>
  <si>
    <t>P33992</t>
  </si>
  <si>
    <t>P12956</t>
  </si>
  <si>
    <t>Q96EL3</t>
  </si>
  <si>
    <t>P13073</t>
  </si>
  <si>
    <t>P51148</t>
  </si>
  <si>
    <t>Q15459</t>
  </si>
  <si>
    <t>Q9Y5X2</t>
  </si>
  <si>
    <t>P53597</t>
  </si>
  <si>
    <t>Q13509</t>
  </si>
  <si>
    <t>P17987</t>
  </si>
  <si>
    <t>Q9Y5H3</t>
  </si>
  <si>
    <t>Q13885</t>
  </si>
  <si>
    <t>P22234</t>
  </si>
  <si>
    <t>A8CG34</t>
  </si>
  <si>
    <t>Q9H4B7</t>
  </si>
  <si>
    <t>Q13643</t>
  </si>
  <si>
    <t>P23526</t>
  </si>
  <si>
    <t>P24534</t>
  </si>
  <si>
    <t>Q15436</t>
  </si>
  <si>
    <t>P33993</t>
  </si>
  <si>
    <t>Q9BQE3</t>
  </si>
  <si>
    <t>P27816</t>
  </si>
  <si>
    <t>P29401</t>
  </si>
  <si>
    <t>P30040</t>
  </si>
  <si>
    <t>P30043</t>
  </si>
  <si>
    <t>P30086</t>
  </si>
  <si>
    <t>P30405</t>
  </si>
  <si>
    <t>P31153</t>
  </si>
  <si>
    <t>P32322</t>
  </si>
  <si>
    <t>P34897</t>
  </si>
  <si>
    <t>P01859</t>
  </si>
  <si>
    <t>P36896</t>
  </si>
  <si>
    <t>Q9ULH0</t>
  </si>
  <si>
    <t>P41091</t>
  </si>
  <si>
    <t>P41252</t>
  </si>
  <si>
    <t>P43243</t>
  </si>
  <si>
    <t>P46013</t>
  </si>
  <si>
    <t>O15438</t>
  </si>
  <si>
    <t>Q01628</t>
  </si>
  <si>
    <t>P48634</t>
  </si>
  <si>
    <t>Q9BUY7</t>
  </si>
  <si>
    <t>P27105</t>
  </si>
  <si>
    <t>P54760</t>
  </si>
  <si>
    <t>P51809</t>
  </si>
  <si>
    <t>P11362</t>
  </si>
  <si>
    <t>P52565</t>
  </si>
  <si>
    <t>P52943</t>
  </si>
  <si>
    <t>Q3LI72</t>
  </si>
  <si>
    <t>A8MTY7</t>
  </si>
  <si>
    <t>P55769</t>
  </si>
  <si>
    <t>P60842</t>
  </si>
  <si>
    <t>P61244</t>
  </si>
  <si>
    <t>Q04771</t>
  </si>
  <si>
    <t>P78536</t>
  </si>
  <si>
    <t>P00966</t>
  </si>
  <si>
    <t>Q13873</t>
  </si>
  <si>
    <t>Q9BRJ6</t>
  </si>
  <si>
    <t>P47756</t>
  </si>
  <si>
    <t>Q9BR76</t>
  </si>
  <si>
    <t>Q9HCP0</t>
  </si>
  <si>
    <t>P62328</t>
  </si>
  <si>
    <t>Q92499</t>
  </si>
  <si>
    <t>P62633</t>
  </si>
  <si>
    <t>Q8N8S7</t>
  </si>
  <si>
    <t>Q8IZF2</t>
  </si>
  <si>
    <t>P13984</t>
  </si>
  <si>
    <t>P52597</t>
  </si>
  <si>
    <t>P51659</t>
  </si>
  <si>
    <t>P62942</t>
  </si>
  <si>
    <t>O00425</t>
  </si>
  <si>
    <t>O60229</t>
  </si>
  <si>
    <t>P48449</t>
  </si>
  <si>
    <t>Q9NX20</t>
  </si>
  <si>
    <t>Q9P0M9</t>
  </si>
  <si>
    <t>P78371</t>
  </si>
  <si>
    <t>O94776</t>
  </si>
  <si>
    <t>P15559</t>
  </si>
  <si>
    <t>Q9NRP0</t>
  </si>
  <si>
    <t>P12004</t>
  </si>
  <si>
    <t>Q9BTU6</t>
  </si>
  <si>
    <t>Q99873</t>
  </si>
  <si>
    <t>P11216</t>
  </si>
  <si>
    <t>P61313</t>
  </si>
  <si>
    <t>P04844</t>
  </si>
  <si>
    <t>Q8WVM8</t>
  </si>
  <si>
    <t>Q03135</t>
  </si>
  <si>
    <t>P53794</t>
  </si>
  <si>
    <t>Q08188</t>
  </si>
  <si>
    <t>Q9Y2Z0</t>
  </si>
  <si>
    <t>O75683</t>
  </si>
  <si>
    <t>Q13185</t>
  </si>
  <si>
    <t>Q13263</t>
  </si>
  <si>
    <t>Q13268</t>
  </si>
  <si>
    <t>Q13435</t>
  </si>
  <si>
    <t>Q9HD64</t>
  </si>
  <si>
    <t>Q13470</t>
  </si>
  <si>
    <t>P07947</t>
  </si>
  <si>
    <t>Q13573</t>
  </si>
  <si>
    <t>Q14141</t>
  </si>
  <si>
    <t>Q14247</t>
  </si>
  <si>
    <t>Q9ULV4</t>
  </si>
  <si>
    <t>Q14956</t>
  </si>
  <si>
    <t>Q9NQ50</t>
  </si>
  <si>
    <t>Q14980</t>
  </si>
  <si>
    <t>Q16718</t>
  </si>
  <si>
    <t>Q15437</t>
  </si>
  <si>
    <t>Q15149</t>
  </si>
  <si>
    <t>Q15717</t>
  </si>
  <si>
    <t>O15440</t>
  </si>
  <si>
    <t>P11310</t>
  </si>
  <si>
    <t>Q16890</t>
  </si>
  <si>
    <t>P24666</t>
  </si>
  <si>
    <t>Q5SSJ5</t>
  </si>
  <si>
    <t>Q86VP6</t>
  </si>
  <si>
    <t>P40121</t>
  </si>
  <si>
    <t>Q5T750</t>
  </si>
  <si>
    <t>Q8NE01</t>
  </si>
  <si>
    <t>Q9BRF8</t>
  </si>
  <si>
    <t>Q6FI81</t>
  </si>
  <si>
    <t>Q9NZV1</t>
  </si>
  <si>
    <t>Q9Y4D1</t>
  </si>
  <si>
    <t>P50570</t>
  </si>
  <si>
    <t>Q6RFH5</t>
  </si>
  <si>
    <t>Q96RT1</t>
  </si>
  <si>
    <t>Q6UXN9</t>
  </si>
  <si>
    <t>Q7Z2W4</t>
  </si>
  <si>
    <t>P06396</t>
  </si>
  <si>
    <t>Q9BXB1</t>
  </si>
  <si>
    <t>Q9NUP9</t>
  </si>
  <si>
    <t>P40925</t>
  </si>
  <si>
    <t>Q8N131</t>
  </si>
  <si>
    <t>P58546</t>
  </si>
  <si>
    <t>Q9NV92</t>
  </si>
  <si>
    <t>Q8TCC3</t>
  </si>
  <si>
    <t>Q9Y2X3</t>
  </si>
  <si>
    <t>O95478</t>
  </si>
  <si>
    <t>Q8WWM7</t>
  </si>
  <si>
    <t>Q9H0N5</t>
  </si>
  <si>
    <t>Q96HC4</t>
  </si>
  <si>
    <t>Q9HB21</t>
  </si>
  <si>
    <t>Q92597</t>
  </si>
  <si>
    <t>Q99575</t>
  </si>
  <si>
    <t>Q969G3</t>
  </si>
  <si>
    <t>Q96B97</t>
  </si>
  <si>
    <t>Q9Y3E5</t>
  </si>
  <si>
    <t>P62820</t>
  </si>
  <si>
    <t>P51149</t>
  </si>
  <si>
    <t>Q96K37</t>
  </si>
  <si>
    <t>Q8IUW5</t>
  </si>
  <si>
    <t>P05386</t>
  </si>
  <si>
    <t>Q99471</t>
  </si>
  <si>
    <t>P55735</t>
  </si>
  <si>
    <t>Q99618</t>
  </si>
  <si>
    <t>Q9BXP2</t>
  </si>
  <si>
    <t>Q15758</t>
  </si>
  <si>
    <t>Q9BPX5</t>
  </si>
  <si>
    <t>Q9Y6J9</t>
  </si>
  <si>
    <t>Q9BRT6</t>
  </si>
  <si>
    <t>P36897</t>
  </si>
  <si>
    <t>Q8WUY1</t>
  </si>
  <si>
    <t>Q9BWJ5</t>
  </si>
  <si>
    <t>P62072</t>
  </si>
  <si>
    <t>Q9BYC8</t>
  </si>
  <si>
    <t>Q9BYN8</t>
  </si>
  <si>
    <t>Q9HCX4</t>
  </si>
  <si>
    <t>Q9BZX2</t>
  </si>
  <si>
    <t>Q9HD33</t>
  </si>
  <si>
    <t>Q16739</t>
  </si>
  <si>
    <t>Q9NPE3</t>
  </si>
  <si>
    <t>Q9Y3A4</t>
  </si>
  <si>
    <t>Q9NVA2</t>
  </si>
  <si>
    <t>Q9NX58</t>
  </si>
  <si>
    <t>P11413</t>
  </si>
  <si>
    <t>Q9NZB2</t>
  </si>
  <si>
    <t>Q92945</t>
  </si>
  <si>
    <t>P43490</t>
  </si>
  <si>
    <t>Q9UHB6</t>
  </si>
  <si>
    <t>Q9UIG0</t>
  </si>
  <si>
    <t>Q8NCG7</t>
  </si>
  <si>
    <t>Q7Z417</t>
  </si>
  <si>
    <t>Q6IE36</t>
  </si>
  <si>
    <t>P47897</t>
  </si>
  <si>
    <t>Q14160</t>
  </si>
  <si>
    <t>Q12846</t>
  </si>
  <si>
    <t>Q9ULX3</t>
  </si>
  <si>
    <t>P42166</t>
  </si>
  <si>
    <t>Q9BRT2</t>
  </si>
  <si>
    <t>P40818</t>
  </si>
  <si>
    <t>Q9Y305</t>
  </si>
  <si>
    <t>Q9Y5J7</t>
  </si>
  <si>
    <t>Q9Y5J9</t>
  </si>
  <si>
    <t>Q9Y5L4</t>
  </si>
  <si>
    <t>Q12912</t>
  </si>
  <si>
    <t>Q00341</t>
  </si>
  <si>
    <t>P10515</t>
  </si>
  <si>
    <t>O43324</t>
  </si>
  <si>
    <t>P46926</t>
  </si>
  <si>
    <t>O00515</t>
  </si>
  <si>
    <t>P13533</t>
  </si>
  <si>
    <t>Q9H8H0</t>
  </si>
  <si>
    <t>P46087</t>
  </si>
  <si>
    <t>A6NDG6</t>
  </si>
  <si>
    <t>Q96BW5</t>
  </si>
  <si>
    <t>Q6NZI2</t>
  </si>
  <si>
    <t>Q09028</t>
  </si>
  <si>
    <t>O95721</t>
  </si>
  <si>
    <t>O60220</t>
  </si>
  <si>
    <t>P15531</t>
  </si>
  <si>
    <t>P16220</t>
  </si>
  <si>
    <t>Q15517</t>
  </si>
  <si>
    <t>Q00688</t>
  </si>
  <si>
    <t>P52815</t>
  </si>
  <si>
    <t>Q14978</t>
  </si>
  <si>
    <t>P0C0S8</t>
  </si>
  <si>
    <t>P19012</t>
  </si>
  <si>
    <t>Q9Y295</t>
  </si>
  <si>
    <t>P26038</t>
  </si>
  <si>
    <t>Q9NSB2</t>
  </si>
  <si>
    <t>Q99714</t>
  </si>
  <si>
    <t>Q6H8Q1</t>
  </si>
  <si>
    <t>P04424</t>
  </si>
  <si>
    <t>Q9UKY7</t>
  </si>
  <si>
    <t>Q92841</t>
  </si>
  <si>
    <t>Q9NQR4</t>
  </si>
  <si>
    <t>Q9Y2S7</t>
  </si>
  <si>
    <t>P62714</t>
  </si>
  <si>
    <t>Q9Y5S9</t>
  </si>
  <si>
    <t>Q9NVU7</t>
  </si>
  <si>
    <t>P35580</t>
  </si>
  <si>
    <t>P56381</t>
  </si>
  <si>
    <t>Q96AG4</t>
  </si>
  <si>
    <t>O95758</t>
  </si>
  <si>
    <t>Q6R327</t>
  </si>
  <si>
    <t>P35270</t>
  </si>
  <si>
    <t>Q9BVJ6</t>
  </si>
  <si>
    <t>O43790</t>
  </si>
  <si>
    <t>Q9NSI2</t>
  </si>
  <si>
    <t>P43699</t>
  </si>
  <si>
    <t>O43184</t>
  </si>
  <si>
    <t>Q9BWS9</t>
  </si>
  <si>
    <t>Q86YP4</t>
  </si>
  <si>
    <t>Q9Y625</t>
  </si>
  <si>
    <t>Q9H910</t>
  </si>
  <si>
    <t>A6NJS3</t>
  </si>
  <si>
    <t>Q86TS9</t>
  </si>
  <si>
    <t>O43776</t>
  </si>
  <si>
    <t>P53803</t>
  </si>
  <si>
    <t>O15355</t>
  </si>
  <si>
    <t>Q14738</t>
  </si>
  <si>
    <t>Q86WX3</t>
  </si>
  <si>
    <t>Q96CM3</t>
  </si>
  <si>
    <t>O15127</t>
  </si>
  <si>
    <t>Q9UQ35</t>
  </si>
  <si>
    <t>Q16851</t>
  </si>
  <si>
    <t>Q96JH7</t>
  </si>
  <si>
    <t>O75351</t>
  </si>
  <si>
    <t>Q8TF68</t>
  </si>
  <si>
    <t>P78386</t>
  </si>
  <si>
    <t>Q8TBZ9</t>
  </si>
  <si>
    <t>P78385</t>
  </si>
  <si>
    <t xml:space="preserve">HSPE1 </t>
  </si>
  <si>
    <t xml:space="preserve">YWHAZ </t>
  </si>
  <si>
    <t xml:space="preserve">CNP </t>
  </si>
  <si>
    <t xml:space="preserve">PSMC1 </t>
  </si>
  <si>
    <t xml:space="preserve">PSMC2 </t>
  </si>
  <si>
    <t xml:space="preserve">PSMD11 </t>
  </si>
  <si>
    <t xml:space="preserve">PSMD2 </t>
  </si>
  <si>
    <t xml:space="preserve">PSMD9 </t>
  </si>
  <si>
    <t xml:space="preserve">MRPS14 </t>
  </si>
  <si>
    <t xml:space="preserve">MRPS17 </t>
  </si>
  <si>
    <t xml:space="preserve">MRPS18A </t>
  </si>
  <si>
    <t xml:space="preserve">MRPS18B </t>
  </si>
  <si>
    <t xml:space="preserve">MRPS23 </t>
  </si>
  <si>
    <t xml:space="preserve">MRPS26 </t>
  </si>
  <si>
    <t xml:space="preserve">MRPS28 </t>
  </si>
  <si>
    <t xml:space="preserve">MRPS35 </t>
  </si>
  <si>
    <t xml:space="preserve">MRPS7 </t>
  </si>
  <si>
    <t xml:space="preserve">MRPL12 </t>
  </si>
  <si>
    <t xml:space="preserve">MRPL14 </t>
  </si>
  <si>
    <t xml:space="preserve">MRPL16 </t>
  </si>
  <si>
    <t xml:space="preserve">MRPL2 </t>
  </si>
  <si>
    <t xml:space="preserve">MRPL27 </t>
  </si>
  <si>
    <t xml:space="preserve">MRPL3 </t>
  </si>
  <si>
    <t xml:space="preserve">MRPL30 </t>
  </si>
  <si>
    <t xml:space="preserve">MRPL32 </t>
  </si>
  <si>
    <t xml:space="preserve">MRPL40 </t>
  </si>
  <si>
    <t xml:space="preserve">MRPL47 </t>
  </si>
  <si>
    <t xml:space="preserve">MRPL52 </t>
  </si>
  <si>
    <t xml:space="preserve">MRPL53 </t>
  </si>
  <si>
    <t xml:space="preserve">HSD17B10 </t>
  </si>
  <si>
    <t xml:space="preserve">RPS10 </t>
  </si>
  <si>
    <t xml:space="preserve">RPS11 </t>
  </si>
  <si>
    <t xml:space="preserve">RPS12 </t>
  </si>
  <si>
    <t xml:space="preserve">RPS14 </t>
  </si>
  <si>
    <t xml:space="preserve">RPS15 </t>
  </si>
  <si>
    <t xml:space="preserve">RPS16 </t>
  </si>
  <si>
    <t xml:space="preserve">RPS19 </t>
  </si>
  <si>
    <t xml:space="preserve">RPS20 </t>
  </si>
  <si>
    <t xml:space="preserve">RPS21 </t>
  </si>
  <si>
    <t xml:space="preserve">RPS23 </t>
  </si>
  <si>
    <t xml:space="preserve">RPS25 </t>
  </si>
  <si>
    <t xml:space="preserve">RPS27L </t>
  </si>
  <si>
    <t xml:space="preserve">RPS29 </t>
  </si>
  <si>
    <t xml:space="preserve">RPS3 </t>
  </si>
  <si>
    <t xml:space="preserve">RPS4X </t>
  </si>
  <si>
    <t xml:space="preserve">RPS7 </t>
  </si>
  <si>
    <t xml:space="preserve">RPSA </t>
  </si>
  <si>
    <t xml:space="preserve">SLC3A2 </t>
  </si>
  <si>
    <t xml:space="preserve">RPLP1 </t>
  </si>
  <si>
    <t xml:space="preserve">RPLP2 </t>
  </si>
  <si>
    <t xml:space="preserve">RPL10 </t>
  </si>
  <si>
    <t xml:space="preserve">RPL11 </t>
  </si>
  <si>
    <t xml:space="preserve">RPL14 </t>
  </si>
  <si>
    <t xml:space="preserve">RPL15 </t>
  </si>
  <si>
    <t xml:space="preserve">RPL17 </t>
  </si>
  <si>
    <t xml:space="preserve">RPL18 </t>
  </si>
  <si>
    <t xml:space="preserve">RPL19 </t>
  </si>
  <si>
    <t xml:space="preserve">RPL21 </t>
  </si>
  <si>
    <t xml:space="preserve">RPL22 </t>
  </si>
  <si>
    <t xml:space="preserve">RPL23 </t>
  </si>
  <si>
    <t xml:space="preserve">RPL24 </t>
  </si>
  <si>
    <t xml:space="preserve">RPL26 </t>
  </si>
  <si>
    <t xml:space="preserve">RPL27 </t>
  </si>
  <si>
    <t xml:space="preserve">RPL27A </t>
  </si>
  <si>
    <t xml:space="preserve">RPL28 </t>
  </si>
  <si>
    <t xml:space="preserve">RPL3 </t>
  </si>
  <si>
    <t xml:space="preserve">RPL30 </t>
  </si>
  <si>
    <t xml:space="preserve">RPL31 </t>
  </si>
  <si>
    <t xml:space="preserve">RPL32 </t>
  </si>
  <si>
    <t xml:space="preserve">RPL34 </t>
  </si>
  <si>
    <t xml:space="preserve">RPL35 </t>
  </si>
  <si>
    <t xml:space="preserve">RPL35A </t>
  </si>
  <si>
    <t xml:space="preserve">RPL36A </t>
  </si>
  <si>
    <t xml:space="preserve">RPL37A </t>
  </si>
  <si>
    <t xml:space="preserve">RPL39 </t>
  </si>
  <si>
    <t xml:space="preserve">RPL6 </t>
  </si>
  <si>
    <t xml:space="preserve">RPL7 </t>
  </si>
  <si>
    <t xml:space="preserve">RPL7A </t>
  </si>
  <si>
    <t xml:space="preserve">RPL8 </t>
  </si>
  <si>
    <t xml:space="preserve">HSPA5 </t>
  </si>
  <si>
    <t xml:space="preserve">ACTB </t>
  </si>
  <si>
    <t xml:space="preserve">ABLIM2 </t>
  </si>
  <si>
    <t xml:space="preserve">ARPC1B </t>
  </si>
  <si>
    <t xml:space="preserve">ARPC5L </t>
  </si>
  <si>
    <t xml:space="preserve">RPS19BP1 </t>
  </si>
  <si>
    <t xml:space="preserve">ACVR1 </t>
  </si>
  <si>
    <t xml:space="preserve">ACVR1B </t>
  </si>
  <si>
    <t xml:space="preserve">ACOT9 </t>
  </si>
  <si>
    <t xml:space="preserve">AGK </t>
  </si>
  <si>
    <t xml:space="preserve">AHCY </t>
  </si>
  <si>
    <t xml:space="preserve">SLC25A5 </t>
  </si>
  <si>
    <t xml:space="preserve">SLC25A6 </t>
  </si>
  <si>
    <t xml:space="preserve">ARF4 </t>
  </si>
  <si>
    <t xml:space="preserve">ENSA </t>
  </si>
  <si>
    <t xml:space="preserve">ENO1 </t>
  </si>
  <si>
    <t xml:space="preserve">CIAPIN1 </t>
  </si>
  <si>
    <t xml:space="preserve">SLC4A2 </t>
  </si>
  <si>
    <t xml:space="preserve">ANXA1 </t>
  </si>
  <si>
    <t xml:space="preserve">MKI67 </t>
  </si>
  <si>
    <t xml:space="preserve">AIFM1 </t>
  </si>
  <si>
    <t xml:space="preserve">RARS </t>
  </si>
  <si>
    <t xml:space="preserve">ASL </t>
  </si>
  <si>
    <t xml:space="preserve">ASS1 </t>
  </si>
  <si>
    <t xml:space="preserve">NARS </t>
  </si>
  <si>
    <t xml:space="preserve">GOT2 </t>
  </si>
  <si>
    <t xml:space="preserve">DARS </t>
  </si>
  <si>
    <t xml:space="preserve">DNPEP </t>
  </si>
  <si>
    <t xml:space="preserve">ATXN2L </t>
  </si>
  <si>
    <t xml:space="preserve">ATP5A1 </t>
  </si>
  <si>
    <t xml:space="preserve">ATP5B </t>
  </si>
  <si>
    <t xml:space="preserve">ATP5H </t>
  </si>
  <si>
    <t xml:space="preserve">ATP5I </t>
  </si>
  <si>
    <t xml:space="preserve">ATP5E </t>
  </si>
  <si>
    <t xml:space="preserve">ATP5J2 </t>
  </si>
  <si>
    <t xml:space="preserve">ATP5C1 </t>
  </si>
  <si>
    <t xml:space="preserve">ATP5O </t>
  </si>
  <si>
    <t xml:space="preserve">ATP5J </t>
  </si>
  <si>
    <t xml:space="preserve">ATAD3A </t>
  </si>
  <si>
    <t xml:space="preserve">ATAD3B </t>
  </si>
  <si>
    <t xml:space="preserve">ACLY </t>
  </si>
  <si>
    <t xml:space="preserve">DDX1 </t>
  </si>
  <si>
    <t xml:space="preserve">DDX3X </t>
  </si>
  <si>
    <t xml:space="preserve">AURKAIP1 </t>
  </si>
  <si>
    <t xml:space="preserve">BAG3 </t>
  </si>
  <si>
    <t xml:space="preserve">BNIP3 </t>
  </si>
  <si>
    <t xml:space="preserve">BCLAF1 </t>
  </si>
  <si>
    <t xml:space="preserve">B2M </t>
  </si>
  <si>
    <t xml:space="preserve">EPRS </t>
  </si>
  <si>
    <t xml:space="preserve">BLMH </t>
  </si>
  <si>
    <t xml:space="preserve">BMPR2 </t>
  </si>
  <si>
    <t xml:space="preserve">MTHFD1 </t>
  </si>
  <si>
    <t xml:space="preserve">CAD </t>
  </si>
  <si>
    <t xml:space="preserve">ATP2C1 </t>
  </si>
  <si>
    <t xml:space="preserve">CACYBP </t>
  </si>
  <si>
    <t xml:space="preserve">CALML5 </t>
  </si>
  <si>
    <t xml:space="preserve">CALU </t>
  </si>
  <si>
    <t xml:space="preserve">ABCC3 </t>
  </si>
  <si>
    <t xml:space="preserve">CSNK1G1 </t>
  </si>
  <si>
    <t xml:space="preserve">CTNNA1 </t>
  </si>
  <si>
    <t xml:space="preserve">CTNNB1 </t>
  </si>
  <si>
    <t xml:space="preserve">CTNND1 </t>
  </si>
  <si>
    <t xml:space="preserve">CAV1 </t>
  </si>
  <si>
    <t xml:space="preserve">CDCA3 </t>
  </si>
  <si>
    <t xml:space="preserve">LYAR </t>
  </si>
  <si>
    <t xml:space="preserve">CNBP </t>
  </si>
  <si>
    <t xml:space="preserve">UGCG </t>
  </si>
  <si>
    <t xml:space="preserve">CHID1 </t>
  </si>
  <si>
    <t xml:space="preserve">CHTOP </t>
  </si>
  <si>
    <t xml:space="preserve">CBX3 </t>
  </si>
  <si>
    <t xml:space="preserve">CLTC </t>
  </si>
  <si>
    <t xml:space="preserve">CLTA </t>
  </si>
  <si>
    <t xml:space="preserve">CLTB </t>
  </si>
  <si>
    <t xml:space="preserve">FAM120A </t>
  </si>
  <si>
    <t xml:space="preserve">H2AFY </t>
  </si>
  <si>
    <t xml:space="preserve">CDSN </t>
  </si>
  <si>
    <t xml:space="preserve">CORO1B </t>
  </si>
  <si>
    <t xml:space="preserve">CORO1C </t>
  </si>
  <si>
    <t xml:space="preserve">CAND1 </t>
  </si>
  <si>
    <t xml:space="preserve">CREB1 </t>
  </si>
  <si>
    <t xml:space="preserve">CDK1 </t>
  </si>
  <si>
    <t xml:space="preserve">CSTA </t>
  </si>
  <si>
    <t xml:space="preserve">CRIM1 </t>
  </si>
  <si>
    <t xml:space="preserve">CRIP2 </t>
  </si>
  <si>
    <t xml:space="preserve">UQCRC2 </t>
  </si>
  <si>
    <t xml:space="preserve">CYCS </t>
  </si>
  <si>
    <t xml:space="preserve">COX4I1 </t>
  </si>
  <si>
    <t xml:space="preserve">COX5B </t>
  </si>
  <si>
    <t xml:space="preserve">DHRS2 </t>
  </si>
  <si>
    <t xml:space="preserve">DNASE2 </t>
  </si>
  <si>
    <t xml:space="preserve">DCD </t>
  </si>
  <si>
    <t xml:space="preserve">DSG2 </t>
  </si>
  <si>
    <t xml:space="preserve">DSP </t>
  </si>
  <si>
    <t xml:space="preserve">DSTN </t>
  </si>
  <si>
    <t xml:space="preserve">VCPIP1 </t>
  </si>
  <si>
    <t xml:space="preserve">DRG1 </t>
  </si>
  <si>
    <t xml:space="preserve">DLAT </t>
  </si>
  <si>
    <t xml:space="preserve">DAAM1 </t>
  </si>
  <si>
    <t xml:space="preserve">ADAM12 </t>
  </si>
  <si>
    <t xml:space="preserve">ADAM17 </t>
  </si>
  <si>
    <t xml:space="preserve">DDB1 </t>
  </si>
  <si>
    <t xml:space="preserve">MCM5 </t>
  </si>
  <si>
    <t xml:space="preserve">MCM7 </t>
  </si>
  <si>
    <t xml:space="preserve">PRKDC </t>
  </si>
  <si>
    <t xml:space="preserve">POLR2K </t>
  </si>
  <si>
    <t xml:space="preserve">DNAJA1 </t>
  </si>
  <si>
    <t xml:space="preserve">DNAJA2 </t>
  </si>
  <si>
    <t xml:space="preserve">DNAJA3 </t>
  </si>
  <si>
    <t xml:space="preserve">DNAJB11 </t>
  </si>
  <si>
    <t xml:space="preserve">DPM1 </t>
  </si>
  <si>
    <t xml:space="preserve">RPN2 </t>
  </si>
  <si>
    <t xml:space="preserve">STAU1 </t>
  </si>
  <si>
    <t xml:space="preserve">DNM2 </t>
  </si>
  <si>
    <t xml:space="preserve">DYNLRB2 </t>
  </si>
  <si>
    <t xml:space="preserve">ITCH </t>
  </si>
  <si>
    <t xml:space="preserve">NEDD4L </t>
  </si>
  <si>
    <t xml:space="preserve">RNF130 </t>
  </si>
  <si>
    <t xml:space="preserve">RNF149 </t>
  </si>
  <si>
    <t xml:space="preserve">TRIM21 </t>
  </si>
  <si>
    <t xml:space="preserve">EFCAB11 </t>
  </si>
  <si>
    <t xml:space="preserve">EHD1 </t>
  </si>
  <si>
    <t xml:space="preserve">ELAVL1 </t>
  </si>
  <si>
    <t xml:space="preserve">EEF1B2 </t>
  </si>
  <si>
    <t xml:space="preserve">EEF1G </t>
  </si>
  <si>
    <t xml:space="preserve">ERP29 </t>
  </si>
  <si>
    <t xml:space="preserve">ERH </t>
  </si>
  <si>
    <t xml:space="preserve">MAP7 </t>
  </si>
  <si>
    <t xml:space="preserve">EPHA2 </t>
  </si>
  <si>
    <t xml:space="preserve">EPHB4 </t>
  </si>
  <si>
    <t xml:space="preserve">EGFR </t>
  </si>
  <si>
    <t xml:space="preserve">DDR1 </t>
  </si>
  <si>
    <t xml:space="preserve">ERRFI1 </t>
  </si>
  <si>
    <t xml:space="preserve">STOM </t>
  </si>
  <si>
    <t xml:space="preserve">EIF4A1 </t>
  </si>
  <si>
    <t xml:space="preserve">EEF1E1 </t>
  </si>
  <si>
    <t xml:space="preserve">EIF2S3 </t>
  </si>
  <si>
    <t xml:space="preserve">EIF3D </t>
  </si>
  <si>
    <t xml:space="preserve">EIF3G </t>
  </si>
  <si>
    <t xml:space="preserve">EIF4E </t>
  </si>
  <si>
    <t xml:space="preserve">EIF5A </t>
  </si>
  <si>
    <t xml:space="preserve">CAPZB </t>
  </si>
  <si>
    <t xml:space="preserve">KHSRP </t>
  </si>
  <si>
    <t xml:space="preserve">FBXO2 </t>
  </si>
  <si>
    <t xml:space="preserve">FGFR1 </t>
  </si>
  <si>
    <t xml:space="preserve">FLG2 </t>
  </si>
  <si>
    <t xml:space="preserve">BLVRB </t>
  </si>
  <si>
    <t xml:space="preserve">FLOT1 </t>
  </si>
  <si>
    <t xml:space="preserve">FHL2 </t>
  </si>
  <si>
    <t xml:space="preserve">FHL3 </t>
  </si>
  <si>
    <t xml:space="preserve">LGALS1 </t>
  </si>
  <si>
    <t xml:space="preserve">LGALS3 </t>
  </si>
  <si>
    <t xml:space="preserve">GSN </t>
  </si>
  <si>
    <t xml:space="preserve">GTF2F2 </t>
  </si>
  <si>
    <t xml:space="preserve">GLTSCR2 </t>
  </si>
  <si>
    <t xml:space="preserve">GNPDA1 </t>
  </si>
  <si>
    <t xml:space="preserve">G6PD </t>
  </si>
  <si>
    <t xml:space="preserve">GPI </t>
  </si>
  <si>
    <t xml:space="preserve">GLUD1 </t>
  </si>
  <si>
    <t xml:space="preserve">GLS </t>
  </si>
  <si>
    <t xml:space="preserve">QARS </t>
  </si>
  <si>
    <t xml:space="preserve">GAPDH </t>
  </si>
  <si>
    <t xml:space="preserve">GARS </t>
  </si>
  <si>
    <t xml:space="preserve">PYGB </t>
  </si>
  <si>
    <t xml:space="preserve">GPC6 </t>
  </si>
  <si>
    <t xml:space="preserve">GPR126 </t>
  </si>
  <si>
    <t xml:space="preserve">GRN </t>
  </si>
  <si>
    <t xml:space="preserve">GRB2 </t>
  </si>
  <si>
    <t xml:space="preserve">GNAI2 </t>
  </si>
  <si>
    <t xml:space="preserve">GNB1 </t>
  </si>
  <si>
    <t xml:space="preserve">GNB2 </t>
  </si>
  <si>
    <t xml:space="preserve">GNAS </t>
  </si>
  <si>
    <t xml:space="preserve">GNB2L1 </t>
  </si>
  <si>
    <t xml:space="preserve">GAR1 </t>
  </si>
  <si>
    <t xml:space="preserve">NOP10 </t>
  </si>
  <si>
    <t xml:space="preserve">HSPA1A </t>
  </si>
  <si>
    <t xml:space="preserve">HSPA1L </t>
  </si>
  <si>
    <t xml:space="preserve">HSPH1 </t>
  </si>
  <si>
    <t xml:space="preserve">HSP90AA1 </t>
  </si>
  <si>
    <t xml:space="preserve">HSP90AB1 </t>
  </si>
  <si>
    <t xml:space="preserve">HN1L </t>
  </si>
  <si>
    <t xml:space="preserve">MET </t>
  </si>
  <si>
    <t xml:space="preserve">HDGF </t>
  </si>
  <si>
    <t xml:space="preserve">HP1BP3 </t>
  </si>
  <si>
    <t xml:space="preserve">HNRNPA1 </t>
  </si>
  <si>
    <t xml:space="preserve">HNRNPD </t>
  </si>
  <si>
    <t xml:space="preserve">HNRNPF </t>
  </si>
  <si>
    <t xml:space="preserve">HNRNPH1 </t>
  </si>
  <si>
    <t xml:space="preserve">HNRNPM </t>
  </si>
  <si>
    <t xml:space="preserve">HNRNPC </t>
  </si>
  <si>
    <t xml:space="preserve">HIGD1A </t>
  </si>
  <si>
    <t xml:space="preserve">HMGA1 </t>
  </si>
  <si>
    <t xml:space="preserve">HINT1 </t>
  </si>
  <si>
    <t xml:space="preserve">SAP18 </t>
  </si>
  <si>
    <t xml:space="preserve">H1F0 </t>
  </si>
  <si>
    <t xml:space="preserve">HIST1H1D </t>
  </si>
  <si>
    <t xml:space="preserve">HIST1H2AG </t>
  </si>
  <si>
    <t xml:space="preserve">HIST1H3A </t>
  </si>
  <si>
    <t xml:space="preserve">RBBP4 </t>
  </si>
  <si>
    <t xml:space="preserve">HLA-A </t>
  </si>
  <si>
    <t xml:space="preserve">HLA-B </t>
  </si>
  <si>
    <t xml:space="preserve">NKX2-1 </t>
  </si>
  <si>
    <t xml:space="preserve">HRNR </t>
  </si>
  <si>
    <t xml:space="preserve">HSPBP1 </t>
  </si>
  <si>
    <t xml:space="preserve">CDC37 </t>
  </si>
  <si>
    <t xml:space="preserve">HPRT1 </t>
  </si>
  <si>
    <t xml:space="preserve">IGHG1 </t>
  </si>
  <si>
    <t xml:space="preserve">IGHG2 </t>
  </si>
  <si>
    <t xml:space="preserve">IGKC </t>
  </si>
  <si>
    <t xml:space="preserve">KPNB1 </t>
  </si>
  <si>
    <t xml:space="preserve">IPO4 </t>
  </si>
  <si>
    <t xml:space="preserve">IPO9 </t>
  </si>
  <si>
    <t xml:space="preserve">RHBDF2 </t>
  </si>
  <si>
    <t xml:space="preserve">PTK7 </t>
  </si>
  <si>
    <t xml:space="preserve">IMPDH2 </t>
  </si>
  <si>
    <t xml:space="preserve">IGF2BP3 </t>
  </si>
  <si>
    <t xml:space="preserve">ITGB4 </t>
  </si>
  <si>
    <t xml:space="preserve">IFNGR1 </t>
  </si>
  <si>
    <t xml:space="preserve">IFITM3 </t>
  </si>
  <si>
    <t xml:space="preserve">ILF3 </t>
  </si>
  <si>
    <t xml:space="preserve">IL1RAP </t>
  </si>
  <si>
    <t xml:space="preserve">IL4R </t>
  </si>
  <si>
    <t xml:space="preserve">IARS </t>
  </si>
  <si>
    <t xml:space="preserve">JUP </t>
  </si>
  <si>
    <t xml:space="preserve">KALRN </t>
  </si>
  <si>
    <t xml:space="preserve">KLHDC10 </t>
  </si>
  <si>
    <t xml:space="preserve">KRT14 </t>
  </si>
  <si>
    <t xml:space="preserve">KRT15 </t>
  </si>
  <si>
    <t xml:space="preserve">KRT16 </t>
  </si>
  <si>
    <t xml:space="preserve">KRT17 </t>
  </si>
  <si>
    <t xml:space="preserve">KRT18 </t>
  </si>
  <si>
    <t xml:space="preserve">KRT83 </t>
  </si>
  <si>
    <t xml:space="preserve">KRT84 </t>
  </si>
  <si>
    <t xml:space="preserve">KRT85 </t>
  </si>
  <si>
    <t xml:space="preserve">KRT86 </t>
  </si>
  <si>
    <t xml:space="preserve">KRT77 </t>
  </si>
  <si>
    <t xml:space="preserve">KRT5 </t>
  </si>
  <si>
    <t xml:space="preserve">KRT6B </t>
  </si>
  <si>
    <t xml:space="preserve">KRT7 </t>
  </si>
  <si>
    <t xml:space="preserve">KRT74 </t>
  </si>
  <si>
    <t xml:space="preserve">KRT78 </t>
  </si>
  <si>
    <t xml:space="preserve">KRT8 </t>
  </si>
  <si>
    <t xml:space="preserve">KRTAP19-5 </t>
  </si>
  <si>
    <t xml:space="preserve">KRTAP9-7 </t>
  </si>
  <si>
    <t xml:space="preserve">KPRP </t>
  </si>
  <si>
    <t xml:space="preserve">KIRREL </t>
  </si>
  <si>
    <t xml:space="preserve">KIDINS220 </t>
  </si>
  <si>
    <t xml:space="preserve">LAD1 </t>
  </si>
  <si>
    <t xml:space="preserve">TMPO </t>
  </si>
  <si>
    <t xml:space="preserve">LSS </t>
  </si>
  <si>
    <t xml:space="preserve">LGR4 </t>
  </si>
  <si>
    <t xml:space="preserve">LRRC59 </t>
  </si>
  <si>
    <t xml:space="preserve">LIMA1 </t>
  </si>
  <si>
    <t xml:space="preserve">LSR </t>
  </si>
  <si>
    <t xml:space="preserve">LDHA </t>
  </si>
  <si>
    <t xml:space="preserve">LDHB </t>
  </si>
  <si>
    <t xml:space="preserve">ACP1 </t>
  </si>
  <si>
    <t xml:space="preserve">LRP10 </t>
  </si>
  <si>
    <t xml:space="preserve">LRP12 </t>
  </si>
  <si>
    <t xml:space="preserve">LRMP </t>
  </si>
  <si>
    <t xml:space="preserve">KARS </t>
  </si>
  <si>
    <t xml:space="preserve">LPCAT1 </t>
  </si>
  <si>
    <t xml:space="preserve">CSF1R </t>
  </si>
  <si>
    <t xml:space="preserve">MIF </t>
  </si>
  <si>
    <t xml:space="preserve">CAPG </t>
  </si>
  <si>
    <t xml:space="preserve">MDH1 </t>
  </si>
  <si>
    <t xml:space="preserve">MDH2 </t>
  </si>
  <si>
    <t xml:space="preserve">MARK3 </t>
  </si>
  <si>
    <t xml:space="preserve">MATR3 </t>
  </si>
  <si>
    <t xml:space="preserve">ACADM </t>
  </si>
  <si>
    <t xml:space="preserve">CNNM3 </t>
  </si>
  <si>
    <t xml:space="preserve">STEAP3 </t>
  </si>
  <si>
    <t xml:space="preserve">MT2A </t>
  </si>
  <si>
    <t xml:space="preserve">MTA2 </t>
  </si>
  <si>
    <t xml:space="preserve">MARS </t>
  </si>
  <si>
    <t xml:space="preserve">IMMT </t>
  </si>
  <si>
    <t xml:space="preserve">MAP4 </t>
  </si>
  <si>
    <t xml:space="preserve">SLC25A11 </t>
  </si>
  <si>
    <t xml:space="preserve">TIMM10 </t>
  </si>
  <si>
    <t xml:space="preserve">TIMM13 </t>
  </si>
  <si>
    <t xml:space="preserve">TIMM8A </t>
  </si>
  <si>
    <t xml:space="preserve">TIMM8B </t>
  </si>
  <si>
    <t xml:space="preserve">TIMM9 </t>
  </si>
  <si>
    <t xml:space="preserve">OXA1L </t>
  </si>
  <si>
    <t xml:space="preserve">MSN </t>
  </si>
  <si>
    <t xml:space="preserve">SLC16A1 </t>
  </si>
  <si>
    <t xml:space="preserve">SLC16A3 </t>
  </si>
  <si>
    <t xml:space="preserve">ABCC5 </t>
  </si>
  <si>
    <t xml:space="preserve">TRMT112 </t>
  </si>
  <si>
    <t xml:space="preserve">PAICS </t>
  </si>
  <si>
    <t xml:space="preserve">MYADM </t>
  </si>
  <si>
    <t xml:space="preserve">MYOF </t>
  </si>
  <si>
    <t xml:space="preserve">MYH10 </t>
  </si>
  <si>
    <t xml:space="preserve">MYH6 </t>
  </si>
  <si>
    <t xml:space="preserve">MTPN </t>
  </si>
  <si>
    <t xml:space="preserve">NQO1 </t>
  </si>
  <si>
    <t xml:space="preserve">NDUFA2 </t>
  </si>
  <si>
    <t xml:space="preserve">NDUFA5 </t>
  </si>
  <si>
    <t xml:space="preserve">NDUFA7 </t>
  </si>
  <si>
    <t xml:space="preserve">NDUFS6 </t>
  </si>
  <si>
    <t xml:space="preserve">NACA </t>
  </si>
  <si>
    <t xml:space="preserve">NDFIP1 </t>
  </si>
  <si>
    <t xml:space="preserve">NDFIP2 </t>
  </si>
  <si>
    <t xml:space="preserve">WWP1 </t>
  </si>
  <si>
    <t xml:space="preserve">WWP2 </t>
  </si>
  <si>
    <t xml:space="preserve">AHNAK </t>
  </si>
  <si>
    <t xml:space="preserve">NOTCH1 </t>
  </si>
  <si>
    <t xml:space="preserve">NOTCH2 </t>
  </si>
  <si>
    <t xml:space="preserve">NOTCH3 </t>
  </si>
  <si>
    <t xml:space="preserve">SLC1A5 </t>
  </si>
  <si>
    <t xml:space="preserve">NHP2L1 </t>
  </si>
  <si>
    <t xml:space="preserve">NAMPT </t>
  </si>
  <si>
    <t xml:space="preserve">NOS3 </t>
  </si>
  <si>
    <t xml:space="preserve">TNK1 </t>
  </si>
  <si>
    <t xml:space="preserve">POM121C </t>
  </si>
  <si>
    <t xml:space="preserve">NUFIP2 </t>
  </si>
  <si>
    <t xml:space="preserve">NUMA1 </t>
  </si>
  <si>
    <t xml:space="preserve">NUP50 </t>
  </si>
  <si>
    <t xml:space="preserve">YBX1 </t>
  </si>
  <si>
    <t xml:space="preserve">NOLC1 </t>
  </si>
  <si>
    <t xml:space="preserve">NOL11 </t>
  </si>
  <si>
    <t xml:space="preserve">NOP58 </t>
  </si>
  <si>
    <t xml:space="preserve">NCL </t>
  </si>
  <si>
    <t xml:space="preserve">NPM1 </t>
  </si>
  <si>
    <t xml:space="preserve">NME1 </t>
  </si>
  <si>
    <t xml:space="preserve">NME2 </t>
  </si>
  <si>
    <t xml:space="preserve">OSTC </t>
  </si>
  <si>
    <t xml:space="preserve">NIT2 </t>
  </si>
  <si>
    <t xml:space="preserve">OSMR </t>
  </si>
  <si>
    <t xml:space="preserve">OAT </t>
  </si>
  <si>
    <t xml:space="preserve">OVOS2 </t>
  </si>
  <si>
    <t xml:space="preserve">ZDHHC13 </t>
  </si>
  <si>
    <t xml:space="preserve">ZDHHC9 </t>
  </si>
  <si>
    <t xml:space="preserve">PDLIM1 </t>
  </si>
  <si>
    <t xml:space="preserve">PDLIM5 </t>
  </si>
  <si>
    <t xml:space="preserve">PDLIM7 </t>
  </si>
  <si>
    <t xml:space="preserve">PPIF </t>
  </si>
  <si>
    <t xml:space="preserve">FKBP1A </t>
  </si>
  <si>
    <t xml:space="preserve">FKBP2 </t>
  </si>
  <si>
    <t xml:space="preserve">FKBP3 </t>
  </si>
  <si>
    <t xml:space="preserve">PTRH2 </t>
  </si>
  <si>
    <t xml:space="preserve">PRDX5 </t>
  </si>
  <si>
    <t xml:space="preserve">HSD17B4 </t>
  </si>
  <si>
    <t xml:space="preserve">PHF5A </t>
  </si>
  <si>
    <t xml:space="preserve">SLC25A3 </t>
  </si>
  <si>
    <t xml:space="preserve">PEBP1 </t>
  </si>
  <si>
    <t xml:space="preserve">PI4K2A </t>
  </si>
  <si>
    <t xml:space="preserve">PGP </t>
  </si>
  <si>
    <t xml:space="preserve">PTER </t>
  </si>
  <si>
    <t xml:space="preserve">PNN </t>
  </si>
  <si>
    <t xml:space="preserve">ATP2B1 </t>
  </si>
  <si>
    <t xml:space="preserve">ATP2B4 </t>
  </si>
  <si>
    <t xml:space="preserve">SERBP1 </t>
  </si>
  <si>
    <t xml:space="preserve">PLEKHA1 </t>
  </si>
  <si>
    <t xml:space="preserve">PLEC </t>
  </si>
  <si>
    <t xml:space="preserve">PLXNB2 </t>
  </si>
  <si>
    <t xml:space="preserve">PABPC1 </t>
  </si>
  <si>
    <t xml:space="preserve">POLDIP2 </t>
  </si>
  <si>
    <t xml:space="preserve">PTRF </t>
  </si>
  <si>
    <t xml:space="preserve">PTBP3 </t>
  </si>
  <si>
    <t xml:space="preserve">TMEM123 </t>
  </si>
  <si>
    <t xml:space="preserve">PFDN5 </t>
  </si>
  <si>
    <t xml:space="preserve">LMNA </t>
  </si>
  <si>
    <t xml:space="preserve">NOP2 </t>
  </si>
  <si>
    <t xml:space="preserve">DDX17 </t>
  </si>
  <si>
    <t xml:space="preserve">DDX41 </t>
  </si>
  <si>
    <t xml:space="preserve">GPR116 </t>
  </si>
  <si>
    <t xml:space="preserve">EBNA1BP2 </t>
  </si>
  <si>
    <t xml:space="preserve">PFN1 </t>
  </si>
  <si>
    <t xml:space="preserve">PCNA </t>
  </si>
  <si>
    <t xml:space="preserve">PSAP </t>
  </si>
  <si>
    <t xml:space="preserve">PTGES </t>
  </si>
  <si>
    <t xml:space="preserve">PSME1 </t>
  </si>
  <si>
    <t xml:space="preserve">PSME2 </t>
  </si>
  <si>
    <t xml:space="preserve">PRMT1 </t>
  </si>
  <si>
    <t xml:space="preserve">CDV3 </t>
  </si>
  <si>
    <t xml:space="preserve">PDIA6 </t>
  </si>
  <si>
    <t xml:space="preserve">ENAH </t>
  </si>
  <si>
    <t xml:space="preserve">FAM195B </t>
  </si>
  <si>
    <t xml:space="preserve">FAM207A </t>
  </si>
  <si>
    <t xml:space="preserve">FAM98A </t>
  </si>
  <si>
    <t xml:space="preserve">ERBB2IP </t>
  </si>
  <si>
    <t xml:space="preserve">LIN7C </t>
  </si>
  <si>
    <t xml:space="preserve">LLPH </t>
  </si>
  <si>
    <t xml:space="preserve">MAX </t>
  </si>
  <si>
    <t xml:space="preserve">NDRG1 </t>
  </si>
  <si>
    <t xml:space="preserve">PPM1G </t>
  </si>
  <si>
    <t xml:space="preserve">PRRC2A </t>
  </si>
  <si>
    <t xml:space="preserve">QIL1 </t>
  </si>
  <si>
    <t xml:space="preserve">S100A11 </t>
  </si>
  <si>
    <t xml:space="preserve">S100A13 </t>
  </si>
  <si>
    <t xml:space="preserve">S100A4 </t>
  </si>
  <si>
    <t xml:space="preserve">S100A6 </t>
  </si>
  <si>
    <t xml:space="preserve">S100A9 </t>
  </si>
  <si>
    <t xml:space="preserve">SCRIB </t>
  </si>
  <si>
    <t xml:space="preserve">SDAD1 </t>
  </si>
  <si>
    <t xml:space="preserve">SEC13 </t>
  </si>
  <si>
    <t xml:space="preserve">THEM6 </t>
  </si>
  <si>
    <t xml:space="preserve">SEC23A </t>
  </si>
  <si>
    <t xml:space="preserve">SEC23B </t>
  </si>
  <si>
    <t xml:space="preserve">TGM3 </t>
  </si>
  <si>
    <t xml:space="preserve">PCDHGA10 </t>
  </si>
  <si>
    <t xml:space="preserve">PCDHGC3 </t>
  </si>
  <si>
    <t xml:space="preserve">GULP1 </t>
  </si>
  <si>
    <t xml:space="preserve">PCBD2 </t>
  </si>
  <si>
    <t xml:space="preserve">IGHV1OR21-1 </t>
  </si>
  <si>
    <t xml:space="preserve">PYCR1 </t>
  </si>
  <si>
    <t xml:space="preserve">LAMTOR1 </t>
  </si>
  <si>
    <t xml:space="preserve">RICTOR </t>
  </si>
  <si>
    <t xml:space="preserve">RAB1A </t>
  </si>
  <si>
    <t xml:space="preserve">RAB5C </t>
  </si>
  <si>
    <t xml:space="preserve">RAB7A </t>
  </si>
  <si>
    <t xml:space="preserve">RAB8A </t>
  </si>
  <si>
    <t xml:space="preserve">RAB9A </t>
  </si>
  <si>
    <t xml:space="preserve">ERBB2 </t>
  </si>
  <si>
    <t xml:space="preserve">PTPRE </t>
  </si>
  <si>
    <t xml:space="preserve">PTPRF </t>
  </si>
  <si>
    <t xml:space="preserve">RELL1 </t>
  </si>
  <si>
    <t xml:space="preserve">RCN2 </t>
  </si>
  <si>
    <t xml:space="preserve">ARHGDIA </t>
  </si>
  <si>
    <t xml:space="preserve">RHOBTB3 </t>
  </si>
  <si>
    <t xml:space="preserve">POP1 </t>
  </si>
  <si>
    <t xml:space="preserve">RSL1D1 </t>
  </si>
  <si>
    <t xml:space="preserve">MRPL57 </t>
  </si>
  <si>
    <t xml:space="preserve">RRP7A </t>
  </si>
  <si>
    <t xml:space="preserve">NSA2 </t>
  </si>
  <si>
    <t xml:space="preserve">RNF24 </t>
  </si>
  <si>
    <t xml:space="preserve">RPUSD4 </t>
  </si>
  <si>
    <t xml:space="preserve">RBM8A </t>
  </si>
  <si>
    <t xml:space="preserve">NOB1 </t>
  </si>
  <si>
    <t xml:space="preserve">RALY </t>
  </si>
  <si>
    <t xml:space="preserve">RUVBL1 </t>
  </si>
  <si>
    <t xml:space="preserve">RUVBL2 </t>
  </si>
  <si>
    <t xml:space="preserve">MAT2A </t>
  </si>
  <si>
    <t xml:space="preserve">ATP2A2 </t>
  </si>
  <si>
    <t xml:space="preserve">SCFD1 </t>
  </si>
  <si>
    <t xml:space="preserve">SCAMP2 </t>
  </si>
  <si>
    <t xml:space="preserve">SPR </t>
  </si>
  <si>
    <t xml:space="preserve">SEPT11 </t>
  </si>
  <si>
    <t xml:space="preserve">SEPT6 </t>
  </si>
  <si>
    <t xml:space="preserve">SEPT7 </t>
  </si>
  <si>
    <t xml:space="preserve">SQSTM1 </t>
  </si>
  <si>
    <t xml:space="preserve">SHMT2 </t>
  </si>
  <si>
    <t xml:space="preserve">SPTLC1 </t>
  </si>
  <si>
    <t xml:space="preserve">SRRM2 </t>
  </si>
  <si>
    <t xml:space="preserve">PPP2R5D </t>
  </si>
  <si>
    <t xml:space="preserve">PPP2CB </t>
  </si>
  <si>
    <t xml:space="preserve">CPPED1 </t>
  </si>
  <si>
    <t xml:space="preserve">SERPINH1 </t>
  </si>
  <si>
    <t xml:space="preserve">ALB </t>
  </si>
  <si>
    <t xml:space="preserve">SH3KBP1 </t>
  </si>
  <si>
    <t xml:space="preserve">SHC1 </t>
  </si>
  <si>
    <t xml:space="preserve">TRPC7 </t>
  </si>
  <si>
    <t xml:space="preserve">SSBP1 </t>
  </si>
  <si>
    <t xml:space="preserve">XP32 </t>
  </si>
  <si>
    <t xml:space="preserve">SNRPD3 </t>
  </si>
  <si>
    <t xml:space="preserve">DAGLB </t>
  </si>
  <si>
    <t xml:space="preserve">SNW1 </t>
  </si>
  <si>
    <t xml:space="preserve">SLC5A3 </t>
  </si>
  <si>
    <t xml:space="preserve">ATP1A1 </t>
  </si>
  <si>
    <t xml:space="preserve">SLC12A2 </t>
  </si>
  <si>
    <t xml:space="preserve">SLC12A7 </t>
  </si>
  <si>
    <t xml:space="preserve">SLC12A9 </t>
  </si>
  <si>
    <t xml:space="preserve">SLC35E1 </t>
  </si>
  <si>
    <t xml:space="preserve">SNX17 </t>
  </si>
  <si>
    <t xml:space="preserve">SNX27 </t>
  </si>
  <si>
    <t xml:space="preserve">SNX3 </t>
  </si>
  <si>
    <t xml:space="preserve">SNX8 </t>
  </si>
  <si>
    <t xml:space="preserve">SPATS2L </t>
  </si>
  <si>
    <t xml:space="preserve">SF3A1 </t>
  </si>
  <si>
    <t xml:space="preserve">SF3B2 </t>
  </si>
  <si>
    <t xml:space="preserve">SF3B5 </t>
  </si>
  <si>
    <t xml:space="preserve">SFPQ </t>
  </si>
  <si>
    <t xml:space="preserve">CTTN </t>
  </si>
  <si>
    <t xml:space="preserve">HSPA9 </t>
  </si>
  <si>
    <t xml:space="preserve">SDHA </t>
  </si>
  <si>
    <t xml:space="preserve">SUCLG1 </t>
  </si>
  <si>
    <t xml:space="preserve">SOD2 </t>
  </si>
  <si>
    <t xml:space="preserve">SUGT1 </t>
  </si>
  <si>
    <t xml:space="preserve">SURF6 </t>
  </si>
  <si>
    <t xml:space="preserve">SUSD6 </t>
  </si>
  <si>
    <t xml:space="preserve">SMARCE1 </t>
  </si>
  <si>
    <t xml:space="preserve">SNAP29 </t>
  </si>
  <si>
    <t xml:space="preserve">STX10 </t>
  </si>
  <si>
    <t xml:space="preserve">STX4 </t>
  </si>
  <si>
    <t xml:space="preserve">STX6 </t>
  </si>
  <si>
    <t xml:space="preserve">SDCBP </t>
  </si>
  <si>
    <t xml:space="preserve">TAF6L </t>
  </si>
  <si>
    <t xml:space="preserve">TCP1 </t>
  </si>
  <si>
    <t xml:space="preserve">CCT2 </t>
  </si>
  <si>
    <t xml:space="preserve">CCT5 </t>
  </si>
  <si>
    <t xml:space="preserve">CCT7 </t>
  </si>
  <si>
    <t xml:space="preserve">CCT3 </t>
  </si>
  <si>
    <t xml:space="preserve">CCT6A </t>
  </si>
  <si>
    <t xml:space="preserve">TGFBR1 </t>
  </si>
  <si>
    <t xml:space="preserve">TGFBR2 </t>
  </si>
  <si>
    <t xml:space="preserve">TXN </t>
  </si>
  <si>
    <t xml:space="preserve">PRDX3 </t>
  </si>
  <si>
    <t xml:space="preserve">ALYREF </t>
  </si>
  <si>
    <t xml:space="preserve">TMSB4X </t>
  </si>
  <si>
    <t xml:space="preserve">TCEB1 </t>
  </si>
  <si>
    <t xml:space="preserve">TCEB2 </t>
  </si>
  <si>
    <t xml:space="preserve">TFAM </t>
  </si>
  <si>
    <t xml:space="preserve">JUNB </t>
  </si>
  <si>
    <t xml:space="preserve">TRIM28 </t>
  </si>
  <si>
    <t xml:space="preserve">GATAD2A </t>
  </si>
  <si>
    <t xml:space="preserve">TFRC </t>
  </si>
  <si>
    <t xml:space="preserve">TKT </t>
  </si>
  <si>
    <t xml:space="preserve">GPNMB </t>
  </si>
  <si>
    <t xml:space="preserve">TMEM59 </t>
  </si>
  <si>
    <t xml:space="preserve">SLC25A1 </t>
  </si>
  <si>
    <t xml:space="preserve">HADHB </t>
  </si>
  <si>
    <t xml:space="preserve">TPI1 </t>
  </si>
  <si>
    <t xml:space="preserve">RTCB </t>
  </si>
  <si>
    <t xml:space="preserve">TUBA1C </t>
  </si>
  <si>
    <t xml:space="preserve">TUBA4A </t>
  </si>
  <si>
    <t xml:space="preserve">TUBB </t>
  </si>
  <si>
    <t xml:space="preserve">TUBB1 </t>
  </si>
  <si>
    <t xml:space="preserve">TUBB2A </t>
  </si>
  <si>
    <t xml:space="preserve">TUBB3 </t>
  </si>
  <si>
    <t xml:space="preserve">TUBB4B </t>
  </si>
  <si>
    <t xml:space="preserve">TUBB6 </t>
  </si>
  <si>
    <t xml:space="preserve">TNFRSF10A </t>
  </si>
  <si>
    <t xml:space="preserve">TNFRSF10B </t>
  </si>
  <si>
    <t xml:space="preserve">TNFRSF21 </t>
  </si>
  <si>
    <t xml:space="preserve">TPD52L1 </t>
  </si>
  <si>
    <t xml:space="preserve">TPD52L2 </t>
  </si>
  <si>
    <t xml:space="preserve">BAZ1B </t>
  </si>
  <si>
    <t xml:space="preserve">JAK1 </t>
  </si>
  <si>
    <t xml:space="preserve">LYN </t>
  </si>
  <si>
    <t xml:space="preserve">YES1 </t>
  </si>
  <si>
    <t xml:space="preserve">SNRPA </t>
  </si>
  <si>
    <t xml:space="preserve">SNRPA1 </t>
  </si>
  <si>
    <t xml:space="preserve">UTP14A </t>
  </si>
  <si>
    <t xml:space="preserve">UQCC2 </t>
  </si>
  <si>
    <t xml:space="preserve">USP8 </t>
  </si>
  <si>
    <t xml:space="preserve">C7orf50 </t>
  </si>
  <si>
    <t xml:space="preserve">C7orf62 </t>
  </si>
  <si>
    <t xml:space="preserve">C14orf166 </t>
  </si>
  <si>
    <t xml:space="preserve">USMG5 </t>
  </si>
  <si>
    <t xml:space="preserve">UCK2 </t>
  </si>
  <si>
    <t xml:space="preserve">UGP2 </t>
  </si>
  <si>
    <t xml:space="preserve">VPS29 </t>
  </si>
  <si>
    <t xml:space="preserve">VPS35 </t>
  </si>
  <si>
    <t xml:space="preserve">VPS4B </t>
  </si>
  <si>
    <t xml:space="preserve">VTA1 </t>
  </si>
  <si>
    <t xml:space="preserve">HSD17B12 </t>
  </si>
  <si>
    <t xml:space="preserve">TECR </t>
  </si>
  <si>
    <t xml:space="preserve">VAMP7 </t>
  </si>
  <si>
    <t xml:space="preserve">HDLBP </t>
  </si>
  <si>
    <t xml:space="preserve">VIM </t>
  </si>
  <si>
    <t xml:space="preserve">WDR74 </t>
  </si>
  <si>
    <t xml:space="preserve">WDR82 </t>
  </si>
  <si>
    <t xml:space="preserve">XAGE1A </t>
  </si>
  <si>
    <t xml:space="preserve">XRCC6 </t>
  </si>
  <si>
    <t xml:space="preserve">YBX3 </t>
  </si>
  <si>
    <t xml:space="preserve">ZC3HAV1 </t>
  </si>
  <si>
    <t xml:space="preserve">ZNF384 </t>
  </si>
  <si>
    <t xml:space="preserve">ZYX </t>
  </si>
  <si>
    <t>Re01</t>
    <phoneticPr fontId="3" type="noConversion"/>
  </si>
  <si>
    <t>Re02</t>
    <phoneticPr fontId="3" type="noConversion"/>
  </si>
  <si>
    <t>Re03</t>
    <phoneticPr fontId="3" type="noConversion"/>
  </si>
  <si>
    <r>
      <t>F</t>
    </r>
    <r>
      <rPr>
        <b/>
        <vertAlign val="subscript"/>
        <sz val="8"/>
        <rFont val="Calibri"/>
        <family val="2"/>
      </rPr>
      <t>ab</t>
    </r>
    <phoneticPr fontId="3" type="noConversion"/>
  </si>
  <si>
    <r>
      <t>F</t>
    </r>
    <r>
      <rPr>
        <b/>
        <vertAlign val="subscript"/>
        <sz val="8"/>
        <rFont val="Calibri"/>
        <family val="2"/>
      </rPr>
      <t>CRAPome</t>
    </r>
    <phoneticPr fontId="3" type="noConversion"/>
  </si>
  <si>
    <r>
      <t>F</t>
    </r>
    <r>
      <rPr>
        <b/>
        <vertAlign val="subscript"/>
        <sz val="8"/>
        <rFont val="Calibri"/>
        <family val="2"/>
      </rPr>
      <t>ab</t>
    </r>
    <phoneticPr fontId="3" type="noConversion"/>
  </si>
  <si>
    <r>
      <t>F</t>
    </r>
    <r>
      <rPr>
        <b/>
        <vertAlign val="subscript"/>
        <sz val="8"/>
        <rFont val="Calibri"/>
        <family val="2"/>
      </rPr>
      <t>CRAPome</t>
    </r>
    <phoneticPr fontId="3" type="noConversion"/>
  </si>
  <si>
    <t>NSB</t>
  </si>
  <si>
    <t>NSB</t>
    <phoneticPr fontId="3" type="noConversion"/>
  </si>
  <si>
    <t>NSB</t>
    <phoneticPr fontId="3" type="noConversion"/>
  </si>
  <si>
    <t>NSB</t>
    <phoneticPr fontId="3" type="noConversion"/>
  </si>
  <si>
    <t>NSB</t>
    <phoneticPr fontId="3" type="noConversion"/>
  </si>
  <si>
    <t>NSB</t>
    <phoneticPr fontId="3" type="noConversion"/>
  </si>
  <si>
    <r>
      <t>F</t>
    </r>
    <r>
      <rPr>
        <b/>
        <vertAlign val="subscript"/>
        <sz val="8"/>
        <rFont val="Calibri"/>
        <family val="2"/>
      </rPr>
      <t>IgG</t>
    </r>
  </si>
  <si>
    <t>Accession</t>
  </si>
  <si>
    <t>Gene</t>
  </si>
  <si>
    <t>Sum of Spectral Count</t>
  </si>
  <si>
    <t xml:space="preserve"> Subgroup</t>
  </si>
  <si>
    <t>Subgroup was annontated as 0: EGFR, 1: transport, 2: kinase, 3: cell adhesion, 4: receptor &amp; modulator, 5: protein folding and assembling, 6: ubiquitin ligase, 7: metabolism, 8: proteasome, NSB: non-specific binding</t>
  </si>
  <si>
    <t>Re02</t>
  </si>
  <si>
    <t>IgG</t>
  </si>
  <si>
    <t>Supplementary Table S5. Identified protein list of EGFR interactome in H1975.</t>
  </si>
  <si>
    <t>Supplementary Table S4.  Identified protein list of EGFR interactome in H3255.</t>
  </si>
  <si>
    <t>Supplementary Table S3.  Identified protein list of EGFR interactome in CL68.</t>
  </si>
  <si>
    <t>Supplementary Table S2.  Identified protein list of EGFR interactome in PC9.</t>
  </si>
  <si>
    <t>Histology</t>
  </si>
  <si>
    <t>Gef IC20/IC50</t>
  </si>
  <si>
    <t>Clinical Information</t>
  </si>
  <si>
    <t>PC9</t>
  </si>
  <si>
    <t>ADC</t>
  </si>
  <si>
    <t>Del19</t>
  </si>
  <si>
    <t>5/20 nM</t>
  </si>
  <si>
    <t>sensitive</t>
  </si>
  <si>
    <t>Derived from female patient with ADC untreated previously</t>
  </si>
  <si>
    <t>CL68</t>
  </si>
  <si>
    <t>Del19/T790M</t>
  </si>
  <si>
    <t>5/20 μM</t>
  </si>
  <si>
    <t>resistant</t>
  </si>
  <si>
    <t>After Iressa &amp; Chemotherapy, progressive disease female patient</t>
  </si>
  <si>
    <t>H3255</t>
  </si>
  <si>
    <t>L858R</t>
  </si>
  <si>
    <t>10/40 nM</t>
  </si>
  <si>
    <t>Malignant cells isolated from the pleural effusion of non-smoker female patient</t>
  </si>
  <si>
    <t>H1975</t>
  </si>
  <si>
    <t>L858R/T790M</t>
  </si>
  <si>
    <t>10/20 μM</t>
  </si>
  <si>
    <t>Established in July 1988 from a non-smoker female patient</t>
  </si>
  <si>
    <t>Cell Line</t>
  </si>
  <si>
    <t>EGFR Subtype</t>
  </si>
  <si>
    <t>Supplementary Table S1. The information of TKI-sensitive and -resistant NSCLC cell lines in this study.</t>
  </si>
  <si>
    <t>ADC: adenocarcinoma, Gef: gefitinib</t>
  </si>
  <si>
    <t>Gef Sensitivity</t>
  </si>
  <si>
    <t>numPepsUniq</t>
  </si>
  <si>
    <t>percent coverage</t>
  </si>
  <si>
    <t>Supplementary Table S6. 187 confident EGFR interacting proteins in TKI-sensitive and -resistant NSCLC mod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_ "/>
    <numFmt numFmtId="166" formatCode="0.00_);[Red]\(0.00\)"/>
  </numFmts>
  <fonts count="14">
    <font>
      <sz val="12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6"/>
      <scheme val="minor"/>
    </font>
    <font>
      <b/>
      <sz val="10"/>
      <name val="Calibri"/>
      <family val="2"/>
    </font>
    <font>
      <b/>
      <sz val="8"/>
      <name val="Calibri"/>
      <family val="2"/>
    </font>
    <font>
      <sz val="8"/>
      <name val="Calibri"/>
      <family val="2"/>
    </font>
    <font>
      <b/>
      <vertAlign val="subscript"/>
      <sz val="8"/>
      <name val="Calibri"/>
      <family val="2"/>
    </font>
    <font>
      <sz val="8"/>
      <name val="Calibri"/>
      <family val="2"/>
      <charset val="136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1EDFB"/>
        <bgColor indexed="64"/>
      </patternFill>
    </fill>
  </fills>
  <borders count="4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medium">
        <color auto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auto="1"/>
      </top>
      <bottom style="medium">
        <color theme="1"/>
      </bottom>
      <diagonal/>
    </border>
    <border>
      <left style="thin">
        <color theme="1"/>
      </left>
      <right/>
      <top style="medium">
        <color theme="1"/>
      </top>
      <bottom style="thin">
        <color auto="1"/>
      </bottom>
      <diagonal/>
    </border>
    <border>
      <left/>
      <right/>
      <top style="medium">
        <color theme="1"/>
      </top>
      <bottom style="thin">
        <color auto="1"/>
      </bottom>
      <diagonal/>
    </border>
    <border>
      <left/>
      <right style="thin">
        <color theme="1"/>
      </right>
      <top style="medium">
        <color theme="1"/>
      </top>
      <bottom style="thin">
        <color auto="1"/>
      </bottom>
      <diagonal/>
    </border>
    <border>
      <left style="thin">
        <color theme="1"/>
      </left>
      <right/>
      <top style="thin">
        <color auto="1"/>
      </top>
      <bottom style="medium">
        <color theme="1"/>
      </bottom>
      <diagonal/>
    </border>
    <border>
      <left/>
      <right/>
      <top style="thin">
        <color auto="1"/>
      </top>
      <bottom style="medium">
        <color theme="1"/>
      </bottom>
      <diagonal/>
    </border>
    <border>
      <left/>
      <right style="thin">
        <color theme="1"/>
      </right>
      <top style="thin">
        <color auto="1"/>
      </top>
      <bottom style="medium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medium">
        <color auto="1"/>
      </bottom>
      <diagonal/>
    </border>
    <border>
      <left/>
      <right style="thin">
        <color theme="1"/>
      </right>
      <top/>
      <bottom style="medium">
        <color auto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0" tint="-4.9989318521683403E-2"/>
      </top>
      <bottom/>
      <diagonal/>
    </border>
    <border>
      <left style="thin">
        <color theme="1"/>
      </left>
      <right/>
      <top style="thin">
        <color theme="0" tint="-4.9989318521683403E-2"/>
      </top>
      <bottom/>
      <diagonal/>
    </border>
    <border>
      <left/>
      <right/>
      <top style="thin">
        <color theme="0" tint="-4.9989318521683403E-2"/>
      </top>
      <bottom/>
      <diagonal/>
    </border>
    <border>
      <left/>
      <right style="thin">
        <color theme="1"/>
      </right>
      <top style="thin">
        <color theme="0" tint="-4.9989318521683403E-2"/>
      </top>
      <bottom/>
      <diagonal/>
    </border>
    <border>
      <left style="thin">
        <color theme="1"/>
      </left>
      <right style="thin">
        <color theme="1"/>
      </right>
      <top/>
      <bottom style="thin">
        <color theme="0" tint="-4.9989318521683403E-2"/>
      </bottom>
      <diagonal/>
    </border>
    <border>
      <left style="thin">
        <color theme="1"/>
      </left>
      <right/>
      <top/>
      <bottom style="thin">
        <color theme="0" tint="-4.9989318521683403E-2"/>
      </bottom>
      <diagonal/>
    </border>
    <border>
      <left/>
      <right/>
      <top/>
      <bottom style="thin">
        <color theme="0" tint="-4.9989318521683403E-2"/>
      </bottom>
      <diagonal/>
    </border>
    <border>
      <left/>
      <right style="thin">
        <color theme="1"/>
      </right>
      <top/>
      <bottom style="thin">
        <color theme="0" tint="-4.9989318521683403E-2"/>
      </bottom>
      <diagonal/>
    </border>
    <border>
      <left/>
      <right/>
      <top/>
      <bottom style="medium">
        <color theme="1"/>
      </bottom>
      <diagonal/>
    </border>
    <border>
      <left style="thin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thin">
        <color theme="1"/>
      </right>
      <top style="medium">
        <color theme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theme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theme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/>
      <top/>
      <bottom style="medium">
        <color theme="1"/>
      </bottom>
      <diagonal/>
    </border>
    <border>
      <left/>
      <right style="thin">
        <color theme="1"/>
      </right>
      <top/>
      <bottom style="medium">
        <color theme="1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/>
  </cellStyleXfs>
  <cellXfs count="178">
    <xf numFmtId="0" fontId="0" fillId="0" borderId="0" xfId="0">
      <alignment vertical="center"/>
    </xf>
    <xf numFmtId="0" fontId="6" fillId="0" borderId="0" xfId="0" applyFont="1" applyFill="1">
      <alignment vertical="center"/>
    </xf>
    <xf numFmtId="0" fontId="5" fillId="0" borderId="0" xfId="0" applyFont="1" applyFill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6" fillId="0" borderId="2" xfId="0" applyFont="1" applyFill="1" applyBorder="1">
      <alignment vertical="center"/>
    </xf>
    <xf numFmtId="0" fontId="6" fillId="0" borderId="3" xfId="0" applyFont="1" applyFill="1" applyBorder="1">
      <alignment vertical="center"/>
    </xf>
    <xf numFmtId="0" fontId="5" fillId="0" borderId="9" xfId="0" applyFont="1" applyFill="1" applyBorder="1" applyAlignment="1">
      <alignment horizontal="center" vertical="center" wrapText="1"/>
    </xf>
    <xf numFmtId="0" fontId="5" fillId="0" borderId="10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164" fontId="5" fillId="0" borderId="11" xfId="0" applyNumberFormat="1" applyFont="1" applyFill="1" applyBorder="1" applyAlignment="1">
      <alignment horizontal="center" vertical="center" wrapText="1"/>
    </xf>
    <xf numFmtId="164" fontId="6" fillId="0" borderId="12" xfId="0" applyNumberFormat="1" applyFont="1" applyFill="1" applyBorder="1" applyAlignment="1">
      <alignment horizontal="center"/>
    </xf>
    <xf numFmtId="164" fontId="6" fillId="0" borderId="13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165" fontId="5" fillId="0" borderId="9" xfId="0" applyNumberFormat="1" applyFont="1" applyFill="1" applyBorder="1" applyAlignment="1">
      <alignment horizontal="center" vertical="center" wrapText="1"/>
    </xf>
    <xf numFmtId="165" fontId="5" fillId="0" borderId="11" xfId="0" applyNumberFormat="1" applyFont="1" applyFill="1" applyBorder="1" applyAlignment="1">
      <alignment horizontal="center" vertical="center" wrapText="1"/>
    </xf>
    <xf numFmtId="166" fontId="5" fillId="0" borderId="9" xfId="0" applyNumberFormat="1" applyFont="1" applyFill="1" applyBorder="1" applyAlignment="1">
      <alignment horizontal="center" vertical="center" wrapText="1"/>
    </xf>
    <xf numFmtId="166" fontId="5" fillId="0" borderId="10" xfId="0" applyNumberFormat="1" applyFont="1" applyFill="1" applyBorder="1" applyAlignment="1">
      <alignment horizontal="center" vertical="center" wrapText="1"/>
    </xf>
    <xf numFmtId="166" fontId="5" fillId="0" borderId="11" xfId="0" applyNumberFormat="1" applyFont="1" applyFill="1" applyBorder="1" applyAlignment="1">
      <alignment horizontal="center" vertical="center" wrapText="1"/>
    </xf>
    <xf numFmtId="166" fontId="6" fillId="0" borderId="12" xfId="0" applyNumberFormat="1" applyFont="1" applyFill="1" applyBorder="1" applyAlignment="1">
      <alignment horizontal="center"/>
    </xf>
    <xf numFmtId="166" fontId="6" fillId="0" borderId="0" xfId="0" applyNumberFormat="1" applyFont="1" applyFill="1" applyBorder="1" applyAlignment="1">
      <alignment horizontal="center"/>
    </xf>
    <xf numFmtId="166" fontId="6" fillId="0" borderId="14" xfId="0" applyNumberFormat="1" applyFont="1" applyFill="1" applyBorder="1" applyAlignment="1">
      <alignment horizontal="center"/>
    </xf>
    <xf numFmtId="166" fontId="6" fillId="0" borderId="1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 vertical="center"/>
    </xf>
    <xf numFmtId="165" fontId="6" fillId="0" borderId="12" xfId="0" applyNumberFormat="1" applyFont="1" applyFill="1" applyBorder="1" applyAlignment="1">
      <alignment horizontal="center" vertical="center"/>
    </xf>
    <xf numFmtId="165" fontId="6" fillId="0" borderId="13" xfId="0" applyNumberFormat="1" applyFont="1" applyFill="1" applyBorder="1" applyAlignment="1">
      <alignment horizontal="center" vertical="center"/>
    </xf>
    <xf numFmtId="165" fontId="6" fillId="0" borderId="14" xfId="0" applyNumberFormat="1" applyFont="1" applyFill="1" applyBorder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165" fontId="6" fillId="0" borderId="15" xfId="0" applyNumberFormat="1" applyFont="1" applyFill="1" applyBorder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/>
    </xf>
    <xf numFmtId="166" fontId="6" fillId="0" borderId="13" xfId="0" applyNumberFormat="1" applyFont="1" applyFill="1" applyBorder="1" applyAlignment="1">
      <alignment horizontal="center" vertical="center"/>
    </xf>
    <xf numFmtId="166" fontId="6" fillId="0" borderId="1" xfId="0" applyNumberFormat="1" applyFont="1" applyFill="1" applyBorder="1" applyAlignment="1">
      <alignment horizontal="center" vertical="center"/>
    </xf>
    <xf numFmtId="166" fontId="6" fillId="0" borderId="15" xfId="0" applyNumberFormat="1" applyFont="1" applyFill="1" applyBorder="1" applyAlignment="1">
      <alignment horizontal="center" vertical="center"/>
    </xf>
    <xf numFmtId="0" fontId="6" fillId="0" borderId="0" xfId="1" applyFont="1" applyFill="1"/>
    <xf numFmtId="0" fontId="6" fillId="0" borderId="0" xfId="1" applyFont="1" applyFill="1" applyAlignment="1">
      <alignment horizontal="center"/>
    </xf>
    <xf numFmtId="165" fontId="5" fillId="0" borderId="5" xfId="0" applyNumberFormat="1" applyFont="1" applyFill="1" applyBorder="1" applyAlignment="1">
      <alignment horizontal="center" vertical="center" wrapText="1"/>
    </xf>
    <xf numFmtId="166" fontId="5" fillId="0" borderId="5" xfId="0" applyNumberFormat="1" applyFont="1" applyFill="1" applyBorder="1" applyAlignment="1">
      <alignment horizontal="center" vertical="center" wrapText="1"/>
    </xf>
    <xf numFmtId="0" fontId="6" fillId="0" borderId="2" xfId="1" applyFont="1" applyFill="1" applyBorder="1"/>
    <xf numFmtId="0" fontId="6" fillId="0" borderId="3" xfId="1" applyFont="1" applyFill="1" applyBorder="1"/>
    <xf numFmtId="0" fontId="6" fillId="0" borderId="12" xfId="1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6" fillId="0" borderId="13" xfId="1" applyFont="1" applyFill="1" applyBorder="1" applyAlignment="1">
      <alignment horizontal="center"/>
    </xf>
    <xf numFmtId="166" fontId="6" fillId="0" borderId="12" xfId="1" applyNumberFormat="1" applyFont="1" applyFill="1" applyBorder="1" applyAlignment="1">
      <alignment horizontal="center"/>
    </xf>
    <xf numFmtId="166" fontId="6" fillId="0" borderId="0" xfId="1" applyNumberFormat="1" applyFont="1" applyFill="1" applyBorder="1" applyAlignment="1">
      <alignment horizontal="center"/>
    </xf>
    <xf numFmtId="166" fontId="6" fillId="0" borderId="13" xfId="1" applyNumberFormat="1" applyFont="1" applyFill="1" applyBorder="1" applyAlignment="1">
      <alignment horizontal="center"/>
    </xf>
    <xf numFmtId="166" fontId="8" fillId="0" borderId="0" xfId="0" applyNumberFormat="1" applyFont="1" applyFill="1" applyBorder="1" applyAlignment="1">
      <alignment horizontal="center" vertical="center"/>
    </xf>
    <xf numFmtId="0" fontId="6" fillId="0" borderId="0" xfId="1" applyFont="1" applyFill="1" applyAlignment="1">
      <alignment horizontal="center" wrapText="1"/>
    </xf>
    <xf numFmtId="0" fontId="6" fillId="0" borderId="14" xfId="1" applyFont="1" applyFill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6" fillId="0" borderId="15" xfId="1" applyFont="1" applyFill="1" applyBorder="1" applyAlignment="1">
      <alignment horizontal="center"/>
    </xf>
    <xf numFmtId="166" fontId="6" fillId="0" borderId="14" xfId="1" applyNumberFormat="1" applyFont="1" applyFill="1" applyBorder="1" applyAlignment="1">
      <alignment horizontal="center"/>
    </xf>
    <xf numFmtId="166" fontId="6" fillId="0" borderId="1" xfId="1" applyNumberFormat="1" applyFont="1" applyFill="1" applyBorder="1" applyAlignment="1">
      <alignment horizontal="center"/>
    </xf>
    <xf numFmtId="166" fontId="6" fillId="0" borderId="15" xfId="1" applyNumberFormat="1" applyFont="1" applyFill="1" applyBorder="1" applyAlignment="1">
      <alignment horizontal="center"/>
    </xf>
    <xf numFmtId="0" fontId="6" fillId="0" borderId="2" xfId="1" applyFont="1" applyFill="1" applyBorder="1" applyAlignment="1">
      <alignment horizontal="center"/>
    </xf>
    <xf numFmtId="0" fontId="6" fillId="0" borderId="0" xfId="0" applyFont="1" applyFill="1" applyAlignment="1">
      <alignment horizontal="center" vertical="center"/>
    </xf>
    <xf numFmtId="166" fontId="6" fillId="0" borderId="0" xfId="1" applyNumberFormat="1" applyFont="1" applyFill="1" applyAlignment="1">
      <alignment horizontal="center"/>
    </xf>
    <xf numFmtId="166" fontId="6" fillId="0" borderId="0" xfId="0" applyNumberFormat="1" applyFont="1" applyFill="1" applyAlignment="1">
      <alignment horizontal="center" vertical="center"/>
    </xf>
    <xf numFmtId="166" fontId="6" fillId="0" borderId="2" xfId="1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16" xfId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164" fontId="6" fillId="0" borderId="14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 vertical="center"/>
    </xf>
    <xf numFmtId="164" fontId="6" fillId="0" borderId="15" xfId="0" applyNumberFormat="1" applyFont="1" applyFill="1" applyBorder="1" applyAlignment="1">
      <alignment horizontal="center" vertical="center"/>
    </xf>
    <xf numFmtId="0" fontId="6" fillId="0" borderId="3" xfId="1" applyFont="1" applyFill="1" applyBorder="1" applyAlignment="1">
      <alignment horizontal="center"/>
    </xf>
    <xf numFmtId="166" fontId="6" fillId="0" borderId="3" xfId="1" applyNumberFormat="1" applyFont="1" applyFill="1" applyBorder="1" applyAlignment="1">
      <alignment horizontal="center"/>
    </xf>
    <xf numFmtId="0" fontId="9" fillId="0" borderId="0" xfId="2" applyFont="1" applyAlignment="1"/>
    <xf numFmtId="0" fontId="10" fillId="0" borderId="0" xfId="2" applyFont="1"/>
    <xf numFmtId="0" fontId="10" fillId="0" borderId="31" xfId="2" applyFont="1" applyBorder="1" applyAlignment="1">
      <alignment vertical="center" wrapText="1"/>
    </xf>
    <xf numFmtId="0" fontId="10" fillId="0" borderId="31" xfId="2" applyFont="1" applyBorder="1" applyAlignment="1">
      <alignment horizontal="center" vertical="center" wrapText="1"/>
    </xf>
    <xf numFmtId="0" fontId="11" fillId="0" borderId="31" xfId="2" applyFont="1" applyBorder="1" applyAlignment="1">
      <alignment horizontal="center" vertical="center" wrapText="1"/>
    </xf>
    <xf numFmtId="0" fontId="10" fillId="0" borderId="31" xfId="2" applyFont="1" applyBorder="1" applyAlignment="1">
      <alignment horizontal="left" vertical="center" wrapText="1"/>
    </xf>
    <xf numFmtId="0" fontId="10" fillId="0" borderId="0" xfId="2" applyFont="1" applyAlignment="1">
      <alignment vertical="center" wrapText="1"/>
    </xf>
    <xf numFmtId="0" fontId="10" fillId="0" borderId="0" xfId="2" applyFont="1" applyAlignment="1">
      <alignment horizontal="center" vertical="center" wrapText="1"/>
    </xf>
    <xf numFmtId="0" fontId="11" fillId="0" borderId="0" xfId="2" applyFont="1" applyAlignment="1">
      <alignment horizontal="center" vertical="center" wrapText="1"/>
    </xf>
    <xf numFmtId="0" fontId="10" fillId="0" borderId="0" xfId="2" applyFont="1" applyAlignment="1">
      <alignment horizontal="left" vertical="center" wrapText="1"/>
    </xf>
    <xf numFmtId="0" fontId="10" fillId="0" borderId="1" xfId="2" applyFont="1" applyBorder="1" applyAlignment="1">
      <alignment vertical="center" wrapText="1"/>
    </xf>
    <xf numFmtId="0" fontId="10" fillId="0" borderId="1" xfId="2" applyFont="1" applyBorder="1" applyAlignment="1">
      <alignment horizontal="center" vertical="center" wrapText="1"/>
    </xf>
    <xf numFmtId="0" fontId="11" fillId="0" borderId="1" xfId="2" applyFont="1" applyBorder="1" applyAlignment="1">
      <alignment horizontal="center" vertical="center" wrapText="1"/>
    </xf>
    <xf numFmtId="0" fontId="10" fillId="0" borderId="1" xfId="2" applyFont="1" applyBorder="1" applyAlignment="1">
      <alignment horizontal="left" vertical="center" wrapText="1"/>
    </xf>
    <xf numFmtId="0" fontId="12" fillId="0" borderId="0" xfId="0" applyFont="1" applyAlignment="1">
      <alignment horizontal="left" vertical="center" readingOrder="1"/>
    </xf>
    <xf numFmtId="0" fontId="9" fillId="0" borderId="30" xfId="2" applyFont="1" applyBorder="1" applyAlignment="1">
      <alignment horizontal="center" vertical="center" wrapText="1"/>
    </xf>
    <xf numFmtId="0" fontId="13" fillId="0" borderId="30" xfId="2" applyFont="1" applyBorder="1" applyAlignment="1">
      <alignment horizontal="center" vertical="center" wrapText="1"/>
    </xf>
    <xf numFmtId="0" fontId="6" fillId="0" borderId="12" xfId="0" applyFont="1" applyFill="1" applyBorder="1">
      <alignment vertical="center"/>
    </xf>
    <xf numFmtId="0" fontId="6" fillId="0" borderId="14" xfId="0" applyFont="1" applyFill="1" applyBorder="1">
      <alignment vertical="center"/>
    </xf>
    <xf numFmtId="0" fontId="6" fillId="0" borderId="12" xfId="1" applyFont="1" applyFill="1" applyBorder="1"/>
    <xf numFmtId="0" fontId="6" fillId="0" borderId="14" xfId="1" applyFont="1" applyFill="1" applyBorder="1"/>
    <xf numFmtId="0" fontId="6" fillId="0" borderId="16" xfId="1" applyFont="1" applyFill="1" applyBorder="1"/>
    <xf numFmtId="0" fontId="6" fillId="0" borderId="38" xfId="1" applyFont="1" applyFill="1" applyBorder="1" applyAlignment="1">
      <alignment horizontal="center"/>
    </xf>
    <xf numFmtId="0" fontId="6" fillId="0" borderId="39" xfId="1" applyFont="1" applyFill="1" applyBorder="1" applyAlignment="1">
      <alignment horizontal="center"/>
    </xf>
    <xf numFmtId="0" fontId="6" fillId="2" borderId="17" xfId="0" applyFont="1" applyFill="1" applyBorder="1" applyAlignment="1">
      <alignment horizontal="center" vertical="center"/>
    </xf>
    <xf numFmtId="0" fontId="6" fillId="2" borderId="17" xfId="0" applyFont="1" applyFill="1" applyBorder="1">
      <alignment vertical="center"/>
    </xf>
    <xf numFmtId="0" fontId="6" fillId="2" borderId="27" xfId="0" applyFont="1" applyFill="1" applyBorder="1">
      <alignment vertical="center"/>
    </xf>
    <xf numFmtId="0" fontId="6" fillId="2" borderId="27" xfId="0" applyFont="1" applyFill="1" applyBorder="1" applyAlignment="1">
      <alignment horizontal="center" vertical="center"/>
    </xf>
    <xf numFmtId="0" fontId="6" fillId="2" borderId="28" xfId="0" applyFont="1" applyFill="1" applyBorder="1" applyAlignment="1">
      <alignment horizontal="center" vertical="center"/>
    </xf>
    <xf numFmtId="0" fontId="6" fillId="2" borderId="29" xfId="0" applyFont="1" applyFill="1" applyBorder="1" applyAlignment="1">
      <alignment horizontal="center" vertical="center"/>
    </xf>
    <xf numFmtId="164" fontId="6" fillId="2" borderId="27" xfId="0" applyNumberFormat="1" applyFont="1" applyFill="1" applyBorder="1" applyAlignment="1">
      <alignment horizontal="center"/>
    </xf>
    <xf numFmtId="164" fontId="6" fillId="2" borderId="28" xfId="0" applyNumberFormat="1" applyFont="1" applyFill="1" applyBorder="1" applyAlignment="1">
      <alignment horizontal="center"/>
    </xf>
    <xf numFmtId="164" fontId="6" fillId="2" borderId="28" xfId="0" applyNumberFormat="1" applyFont="1" applyFill="1" applyBorder="1" applyAlignment="1">
      <alignment horizontal="center" vertical="center"/>
    </xf>
    <xf numFmtId="164" fontId="6" fillId="2" borderId="29" xfId="0" applyNumberFormat="1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>
      <alignment vertical="center"/>
    </xf>
    <xf numFmtId="0" fontId="6" fillId="2" borderId="12" xfId="0" applyFont="1" applyFill="1" applyBorder="1">
      <alignment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164" fontId="6" fillId="2" borderId="12" xfId="0" applyNumberFormat="1" applyFont="1" applyFill="1" applyBorder="1" applyAlignment="1">
      <alignment horizontal="center"/>
    </xf>
    <xf numFmtId="164" fontId="6" fillId="2" borderId="0" xfId="0" applyNumberFormat="1" applyFont="1" applyFill="1" applyBorder="1" applyAlignment="1">
      <alignment horizontal="center"/>
    </xf>
    <xf numFmtId="164" fontId="6" fillId="2" borderId="0" xfId="0" applyNumberFormat="1" applyFont="1" applyFill="1" applyBorder="1" applyAlignment="1">
      <alignment horizontal="center" vertical="center"/>
    </xf>
    <xf numFmtId="164" fontId="6" fillId="2" borderId="13" xfId="0" applyNumberFormat="1" applyFont="1" applyFill="1" applyBorder="1" applyAlignment="1">
      <alignment horizontal="center" vertical="center"/>
    </xf>
    <xf numFmtId="0" fontId="6" fillId="2" borderId="18" xfId="0" applyFont="1" applyFill="1" applyBorder="1">
      <alignment vertical="center"/>
    </xf>
    <xf numFmtId="0" fontId="6" fillId="2" borderId="19" xfId="0" applyFont="1" applyFill="1" applyBorder="1">
      <alignment vertical="center"/>
    </xf>
    <xf numFmtId="0" fontId="6" fillId="2" borderId="19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0" fontId="6" fillId="2" borderId="21" xfId="0" applyFont="1" applyFill="1" applyBorder="1" applyAlignment="1">
      <alignment horizontal="center" vertical="center"/>
    </xf>
    <xf numFmtId="164" fontId="6" fillId="2" borderId="19" xfId="0" applyNumberFormat="1" applyFont="1" applyFill="1" applyBorder="1" applyAlignment="1">
      <alignment horizontal="center"/>
    </xf>
    <xf numFmtId="164" fontId="6" fillId="2" borderId="20" xfId="0" applyNumberFormat="1" applyFont="1" applyFill="1" applyBorder="1" applyAlignment="1">
      <alignment horizontal="center"/>
    </xf>
    <xf numFmtId="164" fontId="6" fillId="2" borderId="20" xfId="0" applyNumberFormat="1" applyFont="1" applyFill="1" applyBorder="1" applyAlignment="1">
      <alignment horizontal="center" vertical="center"/>
    </xf>
    <xf numFmtId="164" fontId="6" fillId="2" borderId="21" xfId="0" applyNumberFormat="1" applyFont="1" applyFill="1" applyBorder="1" applyAlignment="1">
      <alignment horizontal="center" vertical="center"/>
    </xf>
    <xf numFmtId="0" fontId="6" fillId="2" borderId="22" xfId="0" applyFont="1" applyFill="1" applyBorder="1">
      <alignment vertical="center"/>
    </xf>
    <xf numFmtId="0" fontId="6" fillId="2" borderId="23" xfId="0" applyFont="1" applyFill="1" applyBorder="1">
      <alignment vertical="center"/>
    </xf>
    <xf numFmtId="0" fontId="6" fillId="2" borderId="23" xfId="0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164" fontId="6" fillId="2" borderId="23" xfId="0" applyNumberFormat="1" applyFont="1" applyFill="1" applyBorder="1" applyAlignment="1">
      <alignment horizontal="center"/>
    </xf>
    <xf numFmtId="164" fontId="6" fillId="2" borderId="24" xfId="0" applyNumberFormat="1" applyFont="1" applyFill="1" applyBorder="1" applyAlignment="1">
      <alignment horizontal="center"/>
    </xf>
    <xf numFmtId="164" fontId="6" fillId="2" borderId="24" xfId="0" applyNumberFormat="1" applyFont="1" applyFill="1" applyBorder="1" applyAlignment="1">
      <alignment horizontal="center" vertical="center"/>
    </xf>
    <xf numFmtId="164" fontId="6" fillId="2" borderId="25" xfId="0" applyNumberFormat="1" applyFont="1" applyFill="1" applyBorder="1" applyAlignment="1">
      <alignment horizontal="center" vertical="center"/>
    </xf>
    <xf numFmtId="165" fontId="6" fillId="2" borderId="12" xfId="0" applyNumberFormat="1" applyFont="1" applyFill="1" applyBorder="1" applyAlignment="1">
      <alignment horizontal="center" vertical="center"/>
    </xf>
    <xf numFmtId="165" fontId="6" fillId="2" borderId="0" xfId="0" applyNumberFormat="1" applyFont="1" applyFill="1" applyBorder="1" applyAlignment="1">
      <alignment horizontal="center" vertical="center"/>
    </xf>
    <xf numFmtId="165" fontId="6" fillId="2" borderId="13" xfId="0" applyNumberFormat="1" applyFont="1" applyFill="1" applyBorder="1" applyAlignment="1">
      <alignment horizontal="center" vertical="center"/>
    </xf>
    <xf numFmtId="166" fontId="6" fillId="2" borderId="12" xfId="0" applyNumberFormat="1" applyFont="1" applyFill="1" applyBorder="1" applyAlignment="1">
      <alignment horizontal="center"/>
    </xf>
    <xf numFmtId="166" fontId="6" fillId="2" borderId="0" xfId="0" applyNumberFormat="1" applyFont="1" applyFill="1" applyBorder="1" applyAlignment="1">
      <alignment horizontal="center"/>
    </xf>
    <xf numFmtId="166" fontId="6" fillId="2" borderId="0" xfId="0" applyNumberFormat="1" applyFont="1" applyFill="1" applyBorder="1" applyAlignment="1">
      <alignment horizontal="center" vertical="center"/>
    </xf>
    <xf numFmtId="166" fontId="6" fillId="2" borderId="13" xfId="0" applyNumberFormat="1" applyFont="1" applyFill="1" applyBorder="1" applyAlignment="1">
      <alignment horizontal="center" vertical="center"/>
    </xf>
    <xf numFmtId="0" fontId="6" fillId="2" borderId="2" xfId="1" applyFont="1" applyFill="1" applyBorder="1" applyAlignment="1">
      <alignment horizontal="center"/>
    </xf>
    <xf numFmtId="0" fontId="6" fillId="2" borderId="2" xfId="1" applyFont="1" applyFill="1" applyBorder="1"/>
    <xf numFmtId="166" fontId="6" fillId="2" borderId="2" xfId="1" applyNumberFormat="1" applyFont="1" applyFill="1" applyBorder="1" applyAlignment="1">
      <alignment horizontal="center"/>
    </xf>
    <xf numFmtId="0" fontId="6" fillId="2" borderId="12" xfId="1" applyFont="1" applyFill="1" applyBorder="1"/>
    <xf numFmtId="0" fontId="6" fillId="2" borderId="12" xfId="1" applyFont="1" applyFill="1" applyBorder="1" applyAlignment="1">
      <alignment horizontal="center"/>
    </xf>
    <xf numFmtId="0" fontId="6" fillId="2" borderId="0" xfId="1" applyFont="1" applyFill="1" applyBorder="1" applyAlignment="1">
      <alignment horizontal="center"/>
    </xf>
    <xf numFmtId="0" fontId="6" fillId="2" borderId="13" xfId="1" applyFont="1" applyFill="1" applyBorder="1" applyAlignment="1">
      <alignment horizontal="center"/>
    </xf>
    <xf numFmtId="166" fontId="6" fillId="2" borderId="12" xfId="1" applyNumberFormat="1" applyFont="1" applyFill="1" applyBorder="1" applyAlignment="1">
      <alignment horizontal="center"/>
    </xf>
    <xf numFmtId="166" fontId="6" fillId="2" borderId="0" xfId="1" applyNumberFormat="1" applyFont="1" applyFill="1" applyBorder="1" applyAlignment="1">
      <alignment horizontal="center"/>
    </xf>
    <xf numFmtId="166" fontId="6" fillId="2" borderId="13" xfId="1" applyNumberFormat="1" applyFont="1" applyFill="1" applyBorder="1" applyAlignment="1">
      <alignment horizontal="center"/>
    </xf>
    <xf numFmtId="0" fontId="6" fillId="0" borderId="26" xfId="0" applyFont="1" applyFill="1" applyBorder="1" applyAlignment="1">
      <alignment horizontal="left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165" fontId="5" fillId="0" borderId="6" xfId="0" applyNumberFormat="1" applyFont="1" applyFill="1" applyBorder="1" applyAlignment="1">
      <alignment horizontal="center" vertical="center"/>
    </xf>
    <xf numFmtId="165" fontId="5" fillId="0" borderId="8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166" fontId="5" fillId="0" borderId="6" xfId="0" applyNumberFormat="1" applyFont="1" applyFill="1" applyBorder="1" applyAlignment="1">
      <alignment horizontal="center" vertical="center"/>
    </xf>
    <xf numFmtId="166" fontId="5" fillId="0" borderId="7" xfId="0" applyNumberFormat="1" applyFont="1" applyFill="1" applyBorder="1" applyAlignment="1">
      <alignment horizontal="center" vertical="center"/>
    </xf>
    <xf numFmtId="166" fontId="5" fillId="0" borderId="8" xfId="0" applyNumberFormat="1" applyFont="1" applyFill="1" applyBorder="1" applyAlignment="1">
      <alignment horizontal="center" vertical="center"/>
    </xf>
    <xf numFmtId="165" fontId="5" fillId="0" borderId="7" xfId="0" applyNumberFormat="1" applyFont="1" applyFill="1" applyBorder="1" applyAlignment="1">
      <alignment horizontal="center" vertical="center"/>
    </xf>
    <xf numFmtId="166" fontId="5" fillId="0" borderId="4" xfId="0" applyNumberFormat="1" applyFont="1" applyFill="1" applyBorder="1" applyAlignment="1">
      <alignment horizontal="center" vertical="center"/>
    </xf>
    <xf numFmtId="165" fontId="5" fillId="0" borderId="4" xfId="0" applyNumberFormat="1" applyFont="1" applyFill="1" applyBorder="1" applyAlignment="1">
      <alignment horizontal="center" vertical="center"/>
    </xf>
    <xf numFmtId="165" fontId="5" fillId="0" borderId="32" xfId="0" applyNumberFormat="1" applyFont="1" applyFill="1" applyBorder="1" applyAlignment="1">
      <alignment horizontal="center" vertical="center"/>
    </xf>
    <xf numFmtId="165" fontId="5" fillId="0" borderId="33" xfId="0" applyNumberFormat="1" applyFont="1" applyFill="1" applyBorder="1" applyAlignment="1">
      <alignment horizontal="center" vertical="center"/>
    </xf>
    <xf numFmtId="165" fontId="5" fillId="0" borderId="36" xfId="0" applyNumberFormat="1" applyFont="1" applyFill="1" applyBorder="1" applyAlignment="1">
      <alignment horizontal="center" vertical="center"/>
    </xf>
    <xf numFmtId="165" fontId="5" fillId="0" borderId="37" xfId="0" applyNumberFormat="1" applyFont="1" applyFill="1" applyBorder="1" applyAlignment="1">
      <alignment horizontal="center" vertical="center"/>
    </xf>
    <xf numFmtId="165" fontId="5" fillId="0" borderId="35" xfId="0" applyNumberFormat="1" applyFont="1" applyFill="1" applyBorder="1" applyAlignment="1">
      <alignment horizontal="center" vertical="center"/>
    </xf>
    <xf numFmtId="165" fontId="5" fillId="0" borderId="34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01000000}"/>
    <cellStyle name="Normal 3" xfId="2" xr:uid="{07F994B9-ED23-47AD-86CC-97B722F7E817}"/>
  </cellStyles>
  <dxfs count="4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1EDFB"/>
      <color rgb="FFD3E5F9"/>
      <color rgb="FFB6C9E2"/>
      <color rgb="FFE4E4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42FDB-E508-42D9-94A1-24BEA17B1553}">
  <sheetPr codeName="Sheet6"/>
  <dimension ref="A1:F7"/>
  <sheetViews>
    <sheetView tabSelected="1" workbookViewId="0">
      <selection activeCell="F11" sqref="F11"/>
    </sheetView>
  </sheetViews>
  <sheetFormatPr defaultColWidth="8.58203125" defaultRowHeight="13"/>
  <cols>
    <col min="1" max="1" width="8.58203125" style="77" customWidth="1"/>
    <col min="2" max="2" width="9.58203125" style="77" customWidth="1"/>
    <col min="3" max="3" width="13.58203125" style="77" customWidth="1"/>
    <col min="4" max="4" width="9.25" style="77" customWidth="1"/>
    <col min="5" max="5" width="10.25" style="77" customWidth="1"/>
    <col min="6" max="6" width="34.33203125" style="77" customWidth="1"/>
    <col min="7" max="16384" width="8.58203125" style="77"/>
  </cols>
  <sheetData>
    <row r="1" spans="1:6" ht="17.149999999999999" customHeight="1" thickBot="1">
      <c r="A1" s="76" t="s">
        <v>2534</v>
      </c>
    </row>
    <row r="2" spans="1:6" ht="26.5" thickBot="1">
      <c r="A2" s="91" t="s">
        <v>2532</v>
      </c>
      <c r="B2" s="92" t="s">
        <v>2510</v>
      </c>
      <c r="C2" s="92" t="s">
        <v>2533</v>
      </c>
      <c r="D2" s="92" t="s">
        <v>2511</v>
      </c>
      <c r="E2" s="92" t="s">
        <v>2536</v>
      </c>
      <c r="F2" s="92" t="s">
        <v>2512</v>
      </c>
    </row>
    <row r="3" spans="1:6" ht="34.5" customHeight="1">
      <c r="A3" s="78" t="s">
        <v>2513</v>
      </c>
      <c r="B3" s="79" t="s">
        <v>2514</v>
      </c>
      <c r="C3" s="78" t="s">
        <v>2515</v>
      </c>
      <c r="D3" s="80" t="s">
        <v>2516</v>
      </c>
      <c r="E3" s="80" t="s">
        <v>2517</v>
      </c>
      <c r="F3" s="81" t="s">
        <v>2518</v>
      </c>
    </row>
    <row r="4" spans="1:6" ht="34.5" customHeight="1">
      <c r="A4" s="82" t="s">
        <v>2519</v>
      </c>
      <c r="B4" s="83" t="s">
        <v>2514</v>
      </c>
      <c r="C4" s="82" t="s">
        <v>2520</v>
      </c>
      <c r="D4" s="84" t="s">
        <v>2521</v>
      </c>
      <c r="E4" s="84" t="s">
        <v>2522</v>
      </c>
      <c r="F4" s="85" t="s">
        <v>2523</v>
      </c>
    </row>
    <row r="5" spans="1:6" ht="34.5" customHeight="1">
      <c r="A5" s="82" t="s">
        <v>2524</v>
      </c>
      <c r="B5" s="83" t="s">
        <v>2514</v>
      </c>
      <c r="C5" s="82" t="s">
        <v>2525</v>
      </c>
      <c r="D5" s="84" t="s">
        <v>2526</v>
      </c>
      <c r="E5" s="84" t="s">
        <v>2517</v>
      </c>
      <c r="F5" s="85" t="s">
        <v>2527</v>
      </c>
    </row>
    <row r="6" spans="1:6" ht="34.5" customHeight="1" thickBot="1">
      <c r="A6" s="86" t="s">
        <v>2528</v>
      </c>
      <c r="B6" s="87" t="s">
        <v>2514</v>
      </c>
      <c r="C6" s="86" t="s">
        <v>2529</v>
      </c>
      <c r="D6" s="88" t="s">
        <v>2530</v>
      </c>
      <c r="E6" s="88" t="s">
        <v>2522</v>
      </c>
      <c r="F6" s="89" t="s">
        <v>2531</v>
      </c>
    </row>
    <row r="7" spans="1:6">
      <c r="A7" s="90" t="s">
        <v>253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Q541"/>
  <sheetViews>
    <sheetView zoomScaleNormal="100" workbookViewId="0">
      <pane ySplit="4" topLeftCell="A5" activePane="bottomLeft" state="frozen"/>
      <selection pane="bottomLeft" activeCell="G17" sqref="G17"/>
    </sheetView>
  </sheetViews>
  <sheetFormatPr defaultColWidth="9" defaultRowHeight="10.5"/>
  <cols>
    <col min="1" max="1" width="7.33203125" style="18" customWidth="1"/>
    <col min="2" max="4" width="6.83203125" style="1" customWidth="1"/>
    <col min="5" max="5" width="6.4140625" style="1" customWidth="1"/>
    <col min="6" max="11" width="5.83203125" style="4" customWidth="1"/>
    <col min="12" max="13" width="6.58203125" style="4" customWidth="1"/>
    <col min="14" max="15" width="5.5" style="6" customWidth="1"/>
    <col min="16" max="16" width="5.83203125" style="6" bestFit="1" customWidth="1"/>
    <col min="17" max="17" width="7" style="5" customWidth="1"/>
    <col min="18" max="16384" width="9" style="1"/>
  </cols>
  <sheetData>
    <row r="1" spans="1:17" ht="13">
      <c r="A1" s="17" t="s">
        <v>2509</v>
      </c>
    </row>
    <row r="2" spans="1:17" ht="25" customHeight="1" thickBot="1">
      <c r="A2" s="155" t="s">
        <v>2503</v>
      </c>
      <c r="B2" s="155"/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5"/>
      <c r="Q2" s="155"/>
    </row>
    <row r="3" spans="1:17" ht="10.5" customHeight="1">
      <c r="A3" s="156" t="s">
        <v>2502</v>
      </c>
      <c r="B3" s="163" t="s">
        <v>2499</v>
      </c>
      <c r="C3" s="163" t="s">
        <v>2500</v>
      </c>
      <c r="D3" s="156" t="s">
        <v>2538</v>
      </c>
      <c r="E3" s="156" t="s">
        <v>2537</v>
      </c>
      <c r="F3" s="158" t="s">
        <v>1510</v>
      </c>
      <c r="G3" s="159"/>
      <c r="H3" s="159"/>
      <c r="I3" s="158" t="s">
        <v>1511</v>
      </c>
      <c r="J3" s="159"/>
      <c r="K3" s="159"/>
      <c r="L3" s="161" t="s">
        <v>2501</v>
      </c>
      <c r="M3" s="162"/>
      <c r="N3" s="158" t="s">
        <v>1514</v>
      </c>
      <c r="O3" s="159"/>
      <c r="P3" s="159"/>
      <c r="Q3" s="160"/>
    </row>
    <row r="4" spans="1:17" s="2" customFormat="1" ht="13" thickBot="1">
      <c r="A4" s="157"/>
      <c r="B4" s="164"/>
      <c r="C4" s="164"/>
      <c r="D4" s="157"/>
      <c r="E4" s="157"/>
      <c r="F4" s="9" t="s">
        <v>2485</v>
      </c>
      <c r="G4" s="10" t="s">
        <v>2486</v>
      </c>
      <c r="H4" s="10" t="s">
        <v>2487</v>
      </c>
      <c r="I4" s="9" t="s">
        <v>2485</v>
      </c>
      <c r="J4" s="10" t="s">
        <v>2486</v>
      </c>
      <c r="K4" s="10" t="s">
        <v>2487</v>
      </c>
      <c r="L4" s="9" t="s">
        <v>1512</v>
      </c>
      <c r="M4" s="11" t="s">
        <v>1513</v>
      </c>
      <c r="N4" s="9" t="s">
        <v>1518</v>
      </c>
      <c r="O4" s="10" t="s">
        <v>2498</v>
      </c>
      <c r="P4" s="10" t="s">
        <v>1519</v>
      </c>
      <c r="Q4" s="14" t="s">
        <v>1515</v>
      </c>
    </row>
    <row r="5" spans="1:17">
      <c r="A5" s="100">
        <v>0</v>
      </c>
      <c r="B5" s="101" t="s">
        <v>1</v>
      </c>
      <c r="C5" s="101" t="s">
        <v>2</v>
      </c>
      <c r="D5" s="102">
        <v>46.7</v>
      </c>
      <c r="E5" s="102">
        <v>88</v>
      </c>
      <c r="F5" s="103">
        <v>556</v>
      </c>
      <c r="G5" s="104">
        <v>619</v>
      </c>
      <c r="H5" s="104">
        <v>396</v>
      </c>
      <c r="I5" s="103">
        <v>8</v>
      </c>
      <c r="J5" s="104">
        <v>61</v>
      </c>
      <c r="K5" s="104">
        <v>2</v>
      </c>
      <c r="L5" s="103">
        <v>1571</v>
      </c>
      <c r="M5" s="105">
        <v>71</v>
      </c>
      <c r="N5" s="106">
        <v>0</v>
      </c>
      <c r="O5" s="107">
        <v>0</v>
      </c>
      <c r="P5" s="108">
        <v>3.8929440389294405</v>
      </c>
      <c r="Q5" s="109">
        <v>1.2976480129764802</v>
      </c>
    </row>
    <row r="6" spans="1:17">
      <c r="A6" s="110">
        <v>1</v>
      </c>
      <c r="B6" s="111" t="s">
        <v>425</v>
      </c>
      <c r="C6" s="111" t="s">
        <v>426</v>
      </c>
      <c r="D6" s="112">
        <v>23.3</v>
      </c>
      <c r="E6" s="112">
        <v>1</v>
      </c>
      <c r="F6" s="113">
        <v>2</v>
      </c>
      <c r="G6" s="114">
        <v>0</v>
      </c>
      <c r="H6" s="114">
        <v>3</v>
      </c>
      <c r="I6" s="113">
        <v>0</v>
      </c>
      <c r="J6" s="114">
        <v>0</v>
      </c>
      <c r="K6" s="114">
        <v>0</v>
      </c>
      <c r="L6" s="113">
        <v>5</v>
      </c>
      <c r="M6" s="115">
        <v>0</v>
      </c>
      <c r="N6" s="116">
        <v>3.0969030969030968</v>
      </c>
      <c r="O6" s="117">
        <v>0.55248618784530379</v>
      </c>
      <c r="P6" s="118">
        <v>23.844282238442823</v>
      </c>
      <c r="Q6" s="119">
        <v>9.1645571743970748</v>
      </c>
    </row>
    <row r="7" spans="1:17">
      <c r="A7" s="110">
        <v>1</v>
      </c>
      <c r="B7" s="111" t="s">
        <v>705</v>
      </c>
      <c r="C7" s="111" t="s">
        <v>706</v>
      </c>
      <c r="D7" s="112">
        <v>5.34</v>
      </c>
      <c r="E7" s="112">
        <v>1</v>
      </c>
      <c r="F7" s="113">
        <v>0</v>
      </c>
      <c r="G7" s="114">
        <v>0</v>
      </c>
      <c r="H7" s="114">
        <v>1</v>
      </c>
      <c r="I7" s="113">
        <v>0</v>
      </c>
      <c r="J7" s="114">
        <v>0</v>
      </c>
      <c r="K7" s="114">
        <v>0</v>
      </c>
      <c r="L7" s="113">
        <v>1</v>
      </c>
      <c r="M7" s="115">
        <v>0</v>
      </c>
      <c r="N7" s="116">
        <v>0.49950049950049952</v>
      </c>
      <c r="O7" s="117">
        <v>0.55248618784530379</v>
      </c>
      <c r="P7" s="118">
        <v>11.922141119221411</v>
      </c>
      <c r="Q7" s="119">
        <v>4.324709268855738</v>
      </c>
    </row>
    <row r="8" spans="1:17">
      <c r="A8" s="110">
        <v>1</v>
      </c>
      <c r="B8" s="111" t="s">
        <v>195</v>
      </c>
      <c r="C8" s="111" t="s">
        <v>196</v>
      </c>
      <c r="D8" s="112">
        <v>25.3</v>
      </c>
      <c r="E8" s="112">
        <v>5</v>
      </c>
      <c r="F8" s="113">
        <v>1</v>
      </c>
      <c r="G8" s="114">
        <v>2</v>
      </c>
      <c r="H8" s="114">
        <v>2</v>
      </c>
      <c r="I8" s="113">
        <v>0</v>
      </c>
      <c r="J8" s="114">
        <v>0</v>
      </c>
      <c r="K8" s="114">
        <v>0</v>
      </c>
      <c r="L8" s="113">
        <v>5</v>
      </c>
      <c r="M8" s="115">
        <v>0</v>
      </c>
      <c r="N8" s="116">
        <v>0</v>
      </c>
      <c r="O8" s="117">
        <v>0</v>
      </c>
      <c r="P8" s="118">
        <v>0.48661800486618007</v>
      </c>
      <c r="Q8" s="119">
        <v>0.16220600162206003</v>
      </c>
    </row>
    <row r="9" spans="1:17">
      <c r="A9" s="110">
        <v>1</v>
      </c>
      <c r="B9" s="111" t="s">
        <v>1300</v>
      </c>
      <c r="C9" s="111" t="s">
        <v>1301</v>
      </c>
      <c r="D9" s="112">
        <v>6.2</v>
      </c>
      <c r="E9" s="112">
        <v>1</v>
      </c>
      <c r="F9" s="113">
        <v>0</v>
      </c>
      <c r="G9" s="114">
        <v>4</v>
      </c>
      <c r="H9" s="114">
        <v>0</v>
      </c>
      <c r="I9" s="113">
        <v>0</v>
      </c>
      <c r="J9" s="114">
        <v>0</v>
      </c>
      <c r="K9" s="114">
        <v>0</v>
      </c>
      <c r="L9" s="113">
        <v>4</v>
      </c>
      <c r="M9" s="115">
        <v>0</v>
      </c>
      <c r="N9" s="116">
        <v>0</v>
      </c>
      <c r="O9" s="117">
        <v>0</v>
      </c>
      <c r="P9" s="118">
        <v>0</v>
      </c>
      <c r="Q9" s="119">
        <v>0</v>
      </c>
    </row>
    <row r="10" spans="1:17">
      <c r="A10" s="110">
        <v>1</v>
      </c>
      <c r="B10" s="111" t="s">
        <v>1495</v>
      </c>
      <c r="C10" s="111" t="s">
        <v>1496</v>
      </c>
      <c r="D10" s="112">
        <v>0</v>
      </c>
      <c r="E10" s="112">
        <v>2</v>
      </c>
      <c r="F10" s="113">
        <v>0</v>
      </c>
      <c r="G10" s="114">
        <v>5</v>
      </c>
      <c r="H10" s="114">
        <v>0</v>
      </c>
      <c r="I10" s="113">
        <v>0</v>
      </c>
      <c r="J10" s="114">
        <v>0</v>
      </c>
      <c r="K10" s="114">
        <v>0</v>
      </c>
      <c r="L10" s="113">
        <v>5</v>
      </c>
      <c r="M10" s="115">
        <v>0</v>
      </c>
      <c r="N10" s="116">
        <v>0</v>
      </c>
      <c r="O10" s="117">
        <v>0</v>
      </c>
      <c r="P10" s="118">
        <v>1.4598540145985401</v>
      </c>
      <c r="Q10" s="119">
        <v>0.48661800486618007</v>
      </c>
    </row>
    <row r="11" spans="1:17">
      <c r="A11" s="110">
        <v>1</v>
      </c>
      <c r="B11" s="111" t="s">
        <v>904</v>
      </c>
      <c r="C11" s="111" t="s">
        <v>905</v>
      </c>
      <c r="D11" s="112">
        <v>27.8</v>
      </c>
      <c r="E11" s="112">
        <v>3</v>
      </c>
      <c r="F11" s="113">
        <v>5</v>
      </c>
      <c r="G11" s="114">
        <v>7</v>
      </c>
      <c r="H11" s="114">
        <v>2</v>
      </c>
      <c r="I11" s="113">
        <v>0</v>
      </c>
      <c r="J11" s="114">
        <v>0</v>
      </c>
      <c r="K11" s="114">
        <v>0</v>
      </c>
      <c r="L11" s="113">
        <v>14</v>
      </c>
      <c r="M11" s="115">
        <v>0</v>
      </c>
      <c r="N11" s="116">
        <v>0</v>
      </c>
      <c r="O11" s="117">
        <v>0</v>
      </c>
      <c r="P11" s="118">
        <v>2.6763990267639901</v>
      </c>
      <c r="Q11" s="119">
        <v>0.89213300892133007</v>
      </c>
    </row>
    <row r="12" spans="1:17">
      <c r="A12" s="110">
        <v>1</v>
      </c>
      <c r="B12" s="111" t="s">
        <v>1208</v>
      </c>
      <c r="C12" s="111" t="s">
        <v>1209</v>
      </c>
      <c r="D12" s="112">
        <v>6.8</v>
      </c>
      <c r="E12" s="112">
        <v>2</v>
      </c>
      <c r="F12" s="113">
        <v>1</v>
      </c>
      <c r="G12" s="114">
        <v>5</v>
      </c>
      <c r="H12" s="114">
        <v>0</v>
      </c>
      <c r="I12" s="113">
        <v>0</v>
      </c>
      <c r="J12" s="114">
        <v>0</v>
      </c>
      <c r="K12" s="114">
        <v>0</v>
      </c>
      <c r="L12" s="113">
        <v>6</v>
      </c>
      <c r="M12" s="115">
        <v>0</v>
      </c>
      <c r="N12" s="116">
        <v>1.2987012987012987</v>
      </c>
      <c r="O12" s="117">
        <v>1.1049723756906076</v>
      </c>
      <c r="P12" s="118">
        <v>11.435523114355231</v>
      </c>
      <c r="Q12" s="119">
        <v>4.6130655962490463</v>
      </c>
    </row>
    <row r="13" spans="1:17">
      <c r="A13" s="110">
        <v>1</v>
      </c>
      <c r="B13" s="111" t="s">
        <v>201</v>
      </c>
      <c r="C13" s="111" t="s">
        <v>202</v>
      </c>
      <c r="D13" s="112">
        <v>28.3</v>
      </c>
      <c r="E13" s="112">
        <v>16</v>
      </c>
      <c r="F13" s="113">
        <v>27</v>
      </c>
      <c r="G13" s="114">
        <v>34</v>
      </c>
      <c r="H13" s="114">
        <v>9</v>
      </c>
      <c r="I13" s="113">
        <v>0</v>
      </c>
      <c r="J13" s="114">
        <v>0</v>
      </c>
      <c r="K13" s="114">
        <v>0</v>
      </c>
      <c r="L13" s="113">
        <v>70</v>
      </c>
      <c r="M13" s="115">
        <v>0</v>
      </c>
      <c r="N13" s="116">
        <v>0</v>
      </c>
      <c r="O13" s="117">
        <v>1.6574585635359116</v>
      </c>
      <c r="P13" s="118">
        <v>11.435523114355231</v>
      </c>
      <c r="Q13" s="119">
        <v>4.3643272259637138</v>
      </c>
    </row>
    <row r="14" spans="1:17">
      <c r="A14" s="110">
        <v>1</v>
      </c>
      <c r="B14" s="111" t="s">
        <v>623</v>
      </c>
      <c r="C14" s="111" t="s">
        <v>624</v>
      </c>
      <c r="D14" s="112">
        <v>13.6</v>
      </c>
      <c r="E14" s="112">
        <v>0</v>
      </c>
      <c r="F14" s="113">
        <v>1</v>
      </c>
      <c r="G14" s="114">
        <v>0</v>
      </c>
      <c r="H14" s="114">
        <v>0</v>
      </c>
      <c r="I14" s="113">
        <v>0</v>
      </c>
      <c r="J14" s="114">
        <v>0</v>
      </c>
      <c r="K14" s="114">
        <v>0</v>
      </c>
      <c r="L14" s="113">
        <v>1</v>
      </c>
      <c r="M14" s="115">
        <v>0</v>
      </c>
      <c r="N14" s="116">
        <v>0</v>
      </c>
      <c r="O14" s="117">
        <v>0</v>
      </c>
      <c r="P14" s="118">
        <v>0</v>
      </c>
      <c r="Q14" s="119">
        <v>0</v>
      </c>
    </row>
    <row r="15" spans="1:17">
      <c r="A15" s="110">
        <v>1</v>
      </c>
      <c r="B15" s="111" t="s">
        <v>268</v>
      </c>
      <c r="C15" s="111" t="s">
        <v>269</v>
      </c>
      <c r="D15" s="112">
        <v>32.799999999999997</v>
      </c>
      <c r="E15" s="112">
        <v>2</v>
      </c>
      <c r="F15" s="113">
        <v>4</v>
      </c>
      <c r="G15" s="114">
        <v>4</v>
      </c>
      <c r="H15" s="114">
        <v>10</v>
      </c>
      <c r="I15" s="113">
        <v>0</v>
      </c>
      <c r="J15" s="114">
        <v>0</v>
      </c>
      <c r="K15" s="114">
        <v>0</v>
      </c>
      <c r="L15" s="113">
        <v>18</v>
      </c>
      <c r="M15" s="115">
        <v>0</v>
      </c>
      <c r="N15" s="116">
        <v>2.2977022977022976</v>
      </c>
      <c r="O15" s="117">
        <v>1.1049723756906076</v>
      </c>
      <c r="P15" s="118">
        <v>16.301703163017031</v>
      </c>
      <c r="Q15" s="119">
        <v>6.568125945469979</v>
      </c>
    </row>
    <row r="16" spans="1:17">
      <c r="A16" s="110">
        <v>1</v>
      </c>
      <c r="B16" s="111" t="s">
        <v>366</v>
      </c>
      <c r="C16" s="111" t="s">
        <v>428</v>
      </c>
      <c r="D16" s="112">
        <v>9.1999999999999993</v>
      </c>
      <c r="E16" s="112">
        <v>2</v>
      </c>
      <c r="F16" s="113">
        <v>2</v>
      </c>
      <c r="G16" s="114">
        <v>0</v>
      </c>
      <c r="H16" s="114">
        <v>0</v>
      </c>
      <c r="I16" s="113">
        <v>0</v>
      </c>
      <c r="J16" s="114">
        <v>0</v>
      </c>
      <c r="K16" s="114">
        <v>0</v>
      </c>
      <c r="L16" s="113">
        <v>2</v>
      </c>
      <c r="M16" s="115">
        <v>0</v>
      </c>
      <c r="N16" s="116">
        <v>12.487512487512488</v>
      </c>
      <c r="O16" s="117">
        <v>2.7624309392265194</v>
      </c>
      <c r="P16" s="118">
        <v>6.8126520681265204</v>
      </c>
      <c r="Q16" s="119">
        <v>7.3541984982885085</v>
      </c>
    </row>
    <row r="17" spans="1:17">
      <c r="A17" s="110">
        <v>1</v>
      </c>
      <c r="B17" s="111" t="s">
        <v>590</v>
      </c>
      <c r="C17" s="111" t="s">
        <v>1393</v>
      </c>
      <c r="D17" s="112">
        <v>18.7</v>
      </c>
      <c r="E17" s="112">
        <v>4</v>
      </c>
      <c r="F17" s="113">
        <v>7</v>
      </c>
      <c r="G17" s="114">
        <v>5</v>
      </c>
      <c r="H17" s="114">
        <v>0</v>
      </c>
      <c r="I17" s="113">
        <v>0</v>
      </c>
      <c r="J17" s="114">
        <v>0</v>
      </c>
      <c r="K17" s="114">
        <v>0</v>
      </c>
      <c r="L17" s="113">
        <v>12</v>
      </c>
      <c r="M17" s="115">
        <v>0</v>
      </c>
      <c r="N17" s="116">
        <v>0</v>
      </c>
      <c r="O17" s="117">
        <v>0</v>
      </c>
      <c r="P17" s="118">
        <v>0.24330900243309003</v>
      </c>
      <c r="Q17" s="119">
        <v>8.1103000811030015E-2</v>
      </c>
    </row>
    <row r="18" spans="1:17">
      <c r="A18" s="110">
        <v>1</v>
      </c>
      <c r="B18" s="111" t="s">
        <v>1409</v>
      </c>
      <c r="C18" s="111" t="s">
        <v>1410</v>
      </c>
      <c r="D18" s="112">
        <v>3.5</v>
      </c>
      <c r="E18" s="112">
        <v>1</v>
      </c>
      <c r="F18" s="113">
        <v>2</v>
      </c>
      <c r="G18" s="114">
        <v>0</v>
      </c>
      <c r="H18" s="114">
        <v>2</v>
      </c>
      <c r="I18" s="113">
        <v>0</v>
      </c>
      <c r="J18" s="114">
        <v>0</v>
      </c>
      <c r="K18" s="114">
        <v>0</v>
      </c>
      <c r="L18" s="113">
        <v>4</v>
      </c>
      <c r="M18" s="115">
        <v>0</v>
      </c>
      <c r="N18" s="116">
        <v>0</v>
      </c>
      <c r="O18" s="117">
        <v>0</v>
      </c>
      <c r="P18" s="118">
        <v>0</v>
      </c>
      <c r="Q18" s="119">
        <v>0</v>
      </c>
    </row>
    <row r="19" spans="1:17">
      <c r="A19" s="110">
        <v>1</v>
      </c>
      <c r="B19" s="111" t="s">
        <v>843</v>
      </c>
      <c r="C19" s="111" t="s">
        <v>844</v>
      </c>
      <c r="D19" s="112">
        <v>0</v>
      </c>
      <c r="E19" s="112">
        <v>0</v>
      </c>
      <c r="F19" s="113">
        <v>0</v>
      </c>
      <c r="G19" s="114">
        <v>2</v>
      </c>
      <c r="H19" s="114">
        <v>3</v>
      </c>
      <c r="I19" s="113">
        <v>0</v>
      </c>
      <c r="J19" s="114">
        <v>0</v>
      </c>
      <c r="K19" s="114">
        <v>0</v>
      </c>
      <c r="L19" s="113">
        <v>5</v>
      </c>
      <c r="M19" s="115">
        <v>0</v>
      </c>
      <c r="N19" s="116">
        <v>5.9940059940059944</v>
      </c>
      <c r="O19" s="117">
        <v>0.82872928176795579</v>
      </c>
      <c r="P19" s="118">
        <v>3.4063260340632602</v>
      </c>
      <c r="Q19" s="119">
        <v>3.4096871032790701</v>
      </c>
    </row>
    <row r="20" spans="1:17">
      <c r="A20" s="110">
        <v>1</v>
      </c>
      <c r="B20" s="111" t="s">
        <v>339</v>
      </c>
      <c r="C20" s="111" t="s">
        <v>340</v>
      </c>
      <c r="D20" s="112">
        <v>0</v>
      </c>
      <c r="E20" s="112">
        <v>1</v>
      </c>
      <c r="F20" s="113">
        <v>2</v>
      </c>
      <c r="G20" s="114">
        <v>3</v>
      </c>
      <c r="H20" s="114">
        <v>0</v>
      </c>
      <c r="I20" s="113">
        <v>0</v>
      </c>
      <c r="J20" s="114">
        <v>0</v>
      </c>
      <c r="K20" s="114">
        <v>0</v>
      </c>
      <c r="L20" s="113">
        <v>5</v>
      </c>
      <c r="M20" s="115">
        <v>0</v>
      </c>
      <c r="N20" s="116">
        <v>0</v>
      </c>
      <c r="O20" s="117">
        <v>0</v>
      </c>
      <c r="P20" s="118">
        <v>24.574209245742093</v>
      </c>
      <c r="Q20" s="119">
        <v>8.1914030819140304</v>
      </c>
    </row>
    <row r="21" spans="1:17">
      <c r="A21" s="110">
        <v>1</v>
      </c>
      <c r="B21" s="111" t="s">
        <v>838</v>
      </c>
      <c r="C21" s="111" t="s">
        <v>1016</v>
      </c>
      <c r="D21" s="112">
        <v>7.5</v>
      </c>
      <c r="E21" s="112">
        <v>1</v>
      </c>
      <c r="F21" s="113">
        <v>1</v>
      </c>
      <c r="G21" s="114">
        <v>0</v>
      </c>
      <c r="H21" s="114">
        <v>4</v>
      </c>
      <c r="I21" s="113">
        <v>0</v>
      </c>
      <c r="J21" s="114">
        <v>0</v>
      </c>
      <c r="K21" s="114">
        <v>0</v>
      </c>
      <c r="L21" s="113">
        <v>5</v>
      </c>
      <c r="M21" s="115">
        <v>0</v>
      </c>
      <c r="N21" s="116">
        <v>1.1988011988011988</v>
      </c>
      <c r="O21" s="117">
        <v>1.6574585635359116</v>
      </c>
      <c r="P21" s="118">
        <v>4.8661800486618008</v>
      </c>
      <c r="Q21" s="119">
        <v>2.5741466036663039</v>
      </c>
    </row>
    <row r="22" spans="1:17">
      <c r="A22" s="110">
        <v>1</v>
      </c>
      <c r="B22" s="111" t="s">
        <v>629</v>
      </c>
      <c r="C22" s="111" t="s">
        <v>630</v>
      </c>
      <c r="D22" s="112">
        <v>37</v>
      </c>
      <c r="E22" s="112">
        <v>2</v>
      </c>
      <c r="F22" s="113">
        <v>1</v>
      </c>
      <c r="G22" s="114">
        <v>4</v>
      </c>
      <c r="H22" s="114">
        <v>4</v>
      </c>
      <c r="I22" s="113">
        <v>0</v>
      </c>
      <c r="J22" s="114">
        <v>0</v>
      </c>
      <c r="K22" s="114">
        <v>0</v>
      </c>
      <c r="L22" s="113">
        <v>9</v>
      </c>
      <c r="M22" s="115">
        <v>0</v>
      </c>
      <c r="N22" s="116">
        <v>0.19980019980019981</v>
      </c>
      <c r="O22" s="117">
        <v>20.994475138121548</v>
      </c>
      <c r="P22" s="118">
        <v>1.7031630170316301</v>
      </c>
      <c r="Q22" s="119">
        <v>7.6324794516511263</v>
      </c>
    </row>
    <row r="23" spans="1:17">
      <c r="A23" s="110">
        <v>1</v>
      </c>
      <c r="B23" s="111" t="s">
        <v>686</v>
      </c>
      <c r="C23" s="111" t="s">
        <v>687</v>
      </c>
      <c r="D23" s="112">
        <v>8.6</v>
      </c>
      <c r="E23" s="112">
        <v>6</v>
      </c>
      <c r="F23" s="113">
        <v>4</v>
      </c>
      <c r="G23" s="114">
        <v>8</v>
      </c>
      <c r="H23" s="114">
        <v>4</v>
      </c>
      <c r="I23" s="113">
        <v>0</v>
      </c>
      <c r="J23" s="114">
        <v>0</v>
      </c>
      <c r="K23" s="114">
        <v>0</v>
      </c>
      <c r="L23" s="113">
        <v>16</v>
      </c>
      <c r="M23" s="115">
        <v>0</v>
      </c>
      <c r="N23" s="116">
        <v>0</v>
      </c>
      <c r="O23" s="117">
        <v>0</v>
      </c>
      <c r="P23" s="118">
        <v>0</v>
      </c>
      <c r="Q23" s="119">
        <v>0</v>
      </c>
    </row>
    <row r="24" spans="1:17">
      <c r="A24" s="110">
        <v>1</v>
      </c>
      <c r="B24" s="120" t="s">
        <v>412</v>
      </c>
      <c r="C24" s="120" t="s">
        <v>413</v>
      </c>
      <c r="D24" s="121">
        <v>5.6</v>
      </c>
      <c r="E24" s="121">
        <v>0</v>
      </c>
      <c r="F24" s="122">
        <v>0</v>
      </c>
      <c r="G24" s="123">
        <v>1</v>
      </c>
      <c r="H24" s="123">
        <v>0</v>
      </c>
      <c r="I24" s="122">
        <v>0</v>
      </c>
      <c r="J24" s="123">
        <v>0</v>
      </c>
      <c r="K24" s="123">
        <v>0</v>
      </c>
      <c r="L24" s="122">
        <v>1</v>
      </c>
      <c r="M24" s="124">
        <v>0</v>
      </c>
      <c r="N24" s="125">
        <v>0</v>
      </c>
      <c r="O24" s="126">
        <v>0</v>
      </c>
      <c r="P24" s="127">
        <v>2.6763990267639901</v>
      </c>
      <c r="Q24" s="128">
        <v>0.89213300892133007</v>
      </c>
    </row>
    <row r="25" spans="1:17">
      <c r="A25" s="110">
        <v>1</v>
      </c>
      <c r="B25" s="111" t="s">
        <v>125</v>
      </c>
      <c r="C25" s="111" t="s">
        <v>851</v>
      </c>
      <c r="D25" s="112">
        <v>7.1</v>
      </c>
      <c r="E25" s="112">
        <v>3</v>
      </c>
      <c r="F25" s="113">
        <v>3</v>
      </c>
      <c r="G25" s="114">
        <v>5</v>
      </c>
      <c r="H25" s="114">
        <v>0</v>
      </c>
      <c r="I25" s="113">
        <v>0</v>
      </c>
      <c r="J25" s="114">
        <v>0</v>
      </c>
      <c r="K25" s="114">
        <v>0</v>
      </c>
      <c r="L25" s="113">
        <v>8</v>
      </c>
      <c r="M25" s="115">
        <v>0</v>
      </c>
      <c r="N25" s="116">
        <v>0</v>
      </c>
      <c r="O25" s="117">
        <v>0</v>
      </c>
      <c r="P25" s="118">
        <v>1.2165450121654502</v>
      </c>
      <c r="Q25" s="119">
        <v>0.40551500405515006</v>
      </c>
    </row>
    <row r="26" spans="1:17">
      <c r="A26" s="110">
        <v>1</v>
      </c>
      <c r="B26" s="111" t="s">
        <v>226</v>
      </c>
      <c r="C26" s="111" t="s">
        <v>227</v>
      </c>
      <c r="D26" s="112">
        <v>4.9000000000000004</v>
      </c>
      <c r="E26" s="112">
        <v>0</v>
      </c>
      <c r="F26" s="113">
        <v>1</v>
      </c>
      <c r="G26" s="114">
        <v>0</v>
      </c>
      <c r="H26" s="114">
        <v>1</v>
      </c>
      <c r="I26" s="113">
        <v>0</v>
      </c>
      <c r="J26" s="114">
        <v>0</v>
      </c>
      <c r="K26" s="114">
        <v>0</v>
      </c>
      <c r="L26" s="113">
        <v>2</v>
      </c>
      <c r="M26" s="115">
        <v>0</v>
      </c>
      <c r="N26" s="116">
        <v>5.5944055944055942</v>
      </c>
      <c r="O26" s="117">
        <v>2.4861878453038675</v>
      </c>
      <c r="P26" s="118">
        <v>12.165450121654501</v>
      </c>
      <c r="Q26" s="119">
        <v>6.7486811871213206</v>
      </c>
    </row>
    <row r="27" spans="1:17">
      <c r="A27" s="110">
        <v>1</v>
      </c>
      <c r="B27" s="111" t="s">
        <v>278</v>
      </c>
      <c r="C27" s="111" t="s">
        <v>626</v>
      </c>
      <c r="D27" s="112">
        <v>3.7</v>
      </c>
      <c r="E27" s="112">
        <v>1</v>
      </c>
      <c r="F27" s="113">
        <v>1</v>
      </c>
      <c r="G27" s="114">
        <v>1</v>
      </c>
      <c r="H27" s="114">
        <v>0</v>
      </c>
      <c r="I27" s="113">
        <v>0</v>
      </c>
      <c r="J27" s="114">
        <v>0</v>
      </c>
      <c r="K27" s="114">
        <v>0</v>
      </c>
      <c r="L27" s="113">
        <v>2</v>
      </c>
      <c r="M27" s="115">
        <v>0</v>
      </c>
      <c r="N27" s="116">
        <v>0</v>
      </c>
      <c r="O27" s="117">
        <v>0</v>
      </c>
      <c r="P27" s="118">
        <v>0</v>
      </c>
      <c r="Q27" s="119">
        <v>0</v>
      </c>
    </row>
    <row r="28" spans="1:17">
      <c r="A28" s="110">
        <v>1</v>
      </c>
      <c r="B28" s="111" t="s">
        <v>459</v>
      </c>
      <c r="C28" s="111" t="s">
        <v>460</v>
      </c>
      <c r="D28" s="112">
        <v>13.5</v>
      </c>
      <c r="E28" s="112">
        <v>4</v>
      </c>
      <c r="F28" s="113">
        <v>6</v>
      </c>
      <c r="G28" s="114">
        <v>7</v>
      </c>
      <c r="H28" s="114">
        <v>4</v>
      </c>
      <c r="I28" s="113">
        <v>0</v>
      </c>
      <c r="J28" s="114">
        <v>0</v>
      </c>
      <c r="K28" s="114">
        <v>0</v>
      </c>
      <c r="L28" s="113">
        <v>17</v>
      </c>
      <c r="M28" s="115">
        <v>0</v>
      </c>
      <c r="N28" s="116">
        <v>7.092907092907093</v>
      </c>
      <c r="O28" s="117">
        <v>1.6574585635359116</v>
      </c>
      <c r="P28" s="118">
        <v>14.111922141119221</v>
      </c>
      <c r="Q28" s="119">
        <v>7.6207625991874082</v>
      </c>
    </row>
    <row r="29" spans="1:17">
      <c r="A29" s="110">
        <v>1</v>
      </c>
      <c r="B29" s="111" t="s">
        <v>71</v>
      </c>
      <c r="C29" s="111" t="s">
        <v>551</v>
      </c>
      <c r="D29" s="112">
        <v>9.5</v>
      </c>
      <c r="E29" s="112">
        <v>1</v>
      </c>
      <c r="F29" s="113">
        <v>2</v>
      </c>
      <c r="G29" s="114">
        <v>0</v>
      </c>
      <c r="H29" s="114">
        <v>0</v>
      </c>
      <c r="I29" s="113">
        <v>0</v>
      </c>
      <c r="J29" s="114">
        <v>0</v>
      </c>
      <c r="K29" s="114">
        <v>0</v>
      </c>
      <c r="L29" s="113">
        <v>2</v>
      </c>
      <c r="M29" s="115">
        <v>0</v>
      </c>
      <c r="N29" s="116">
        <v>2.197802197802198</v>
      </c>
      <c r="O29" s="117">
        <v>1.9337016574585635</v>
      </c>
      <c r="P29" s="118">
        <v>5.1094890510948909</v>
      </c>
      <c r="Q29" s="119">
        <v>3.0803309687852174</v>
      </c>
    </row>
    <row r="30" spans="1:17">
      <c r="A30" s="110">
        <v>2</v>
      </c>
      <c r="B30" s="111" t="s">
        <v>135</v>
      </c>
      <c r="C30" s="111" t="s">
        <v>1337</v>
      </c>
      <c r="D30" s="112">
        <v>4.7</v>
      </c>
      <c r="E30" s="112">
        <v>3</v>
      </c>
      <c r="F30" s="113">
        <v>3</v>
      </c>
      <c r="G30" s="114">
        <v>2</v>
      </c>
      <c r="H30" s="114">
        <v>0</v>
      </c>
      <c r="I30" s="113">
        <v>0</v>
      </c>
      <c r="J30" s="114">
        <v>0</v>
      </c>
      <c r="K30" s="114">
        <v>0</v>
      </c>
      <c r="L30" s="113">
        <v>5</v>
      </c>
      <c r="M30" s="115">
        <v>0</v>
      </c>
      <c r="N30" s="116">
        <v>0</v>
      </c>
      <c r="O30" s="117">
        <v>0</v>
      </c>
      <c r="P30" s="118">
        <v>0</v>
      </c>
      <c r="Q30" s="119">
        <v>0</v>
      </c>
    </row>
    <row r="31" spans="1:17">
      <c r="A31" s="110">
        <v>2</v>
      </c>
      <c r="B31" s="111" t="s">
        <v>726</v>
      </c>
      <c r="C31" s="111" t="s">
        <v>734</v>
      </c>
      <c r="D31" s="112">
        <v>6.9</v>
      </c>
      <c r="E31" s="112">
        <v>2</v>
      </c>
      <c r="F31" s="113">
        <v>1</v>
      </c>
      <c r="G31" s="114">
        <v>0</v>
      </c>
      <c r="H31" s="114">
        <v>0</v>
      </c>
      <c r="I31" s="113">
        <v>0</v>
      </c>
      <c r="J31" s="114">
        <v>0</v>
      </c>
      <c r="K31" s="114">
        <v>0</v>
      </c>
      <c r="L31" s="113">
        <v>1</v>
      </c>
      <c r="M31" s="115">
        <v>0</v>
      </c>
      <c r="N31" s="116">
        <v>0</v>
      </c>
      <c r="O31" s="117">
        <v>0</v>
      </c>
      <c r="P31" s="118">
        <v>0</v>
      </c>
      <c r="Q31" s="119">
        <v>0</v>
      </c>
    </row>
    <row r="32" spans="1:17">
      <c r="A32" s="110">
        <v>2</v>
      </c>
      <c r="B32" s="111" t="s">
        <v>146</v>
      </c>
      <c r="C32" s="111" t="s">
        <v>147</v>
      </c>
      <c r="D32" s="112">
        <v>14.4</v>
      </c>
      <c r="E32" s="112">
        <v>8</v>
      </c>
      <c r="F32" s="113">
        <v>6</v>
      </c>
      <c r="G32" s="114">
        <v>16</v>
      </c>
      <c r="H32" s="114">
        <v>6</v>
      </c>
      <c r="I32" s="113">
        <v>0</v>
      </c>
      <c r="J32" s="114">
        <v>0</v>
      </c>
      <c r="K32" s="114">
        <v>0</v>
      </c>
      <c r="L32" s="113">
        <v>28</v>
      </c>
      <c r="M32" s="115">
        <v>0</v>
      </c>
      <c r="N32" s="116">
        <v>0</v>
      </c>
      <c r="O32" s="117">
        <v>0</v>
      </c>
      <c r="P32" s="118">
        <v>4.3795620437956204</v>
      </c>
      <c r="Q32" s="119">
        <v>1.4598540145985401</v>
      </c>
    </row>
    <row r="33" spans="1:17">
      <c r="A33" s="110">
        <v>2</v>
      </c>
      <c r="B33" s="111" t="s">
        <v>75</v>
      </c>
      <c r="C33" s="111" t="s">
        <v>76</v>
      </c>
      <c r="D33" s="112">
        <v>4.3</v>
      </c>
      <c r="E33" s="112">
        <v>1</v>
      </c>
      <c r="F33" s="113">
        <v>29</v>
      </c>
      <c r="G33" s="114">
        <v>20</v>
      </c>
      <c r="H33" s="114">
        <v>17</v>
      </c>
      <c r="I33" s="113">
        <v>0</v>
      </c>
      <c r="J33" s="114">
        <v>3</v>
      </c>
      <c r="K33" s="114">
        <v>0</v>
      </c>
      <c r="L33" s="113">
        <v>66</v>
      </c>
      <c r="M33" s="115">
        <v>3</v>
      </c>
      <c r="N33" s="116">
        <v>0</v>
      </c>
      <c r="O33" s="117">
        <v>0</v>
      </c>
      <c r="P33" s="118">
        <v>0.24330900243309003</v>
      </c>
      <c r="Q33" s="119">
        <v>8.1103000811030015E-2</v>
      </c>
    </row>
    <row r="34" spans="1:17">
      <c r="A34" s="110">
        <v>2</v>
      </c>
      <c r="B34" s="111" t="s">
        <v>791</v>
      </c>
      <c r="C34" s="111" t="s">
        <v>792</v>
      </c>
      <c r="D34" s="112">
        <v>0</v>
      </c>
      <c r="E34" s="112">
        <v>5</v>
      </c>
      <c r="F34" s="113">
        <v>3</v>
      </c>
      <c r="G34" s="114">
        <v>5</v>
      </c>
      <c r="H34" s="114">
        <v>0</v>
      </c>
      <c r="I34" s="113">
        <v>0</v>
      </c>
      <c r="J34" s="114">
        <v>0</v>
      </c>
      <c r="K34" s="114">
        <v>0</v>
      </c>
      <c r="L34" s="113">
        <v>8</v>
      </c>
      <c r="M34" s="115">
        <v>0</v>
      </c>
      <c r="N34" s="116">
        <v>0</v>
      </c>
      <c r="O34" s="117">
        <v>0</v>
      </c>
      <c r="P34" s="118">
        <v>6.0827250608272507</v>
      </c>
      <c r="Q34" s="119">
        <v>2.0275750202757501</v>
      </c>
    </row>
    <row r="35" spans="1:17">
      <c r="A35" s="110">
        <v>2</v>
      </c>
      <c r="B35" s="129" t="s">
        <v>0</v>
      </c>
      <c r="C35" s="129" t="s">
        <v>370</v>
      </c>
      <c r="D35" s="130">
        <v>12.2</v>
      </c>
      <c r="E35" s="130">
        <v>8</v>
      </c>
      <c r="F35" s="131">
        <v>16</v>
      </c>
      <c r="G35" s="132">
        <v>15</v>
      </c>
      <c r="H35" s="132">
        <v>7</v>
      </c>
      <c r="I35" s="131">
        <v>0</v>
      </c>
      <c r="J35" s="132">
        <v>0</v>
      </c>
      <c r="K35" s="132">
        <v>0</v>
      </c>
      <c r="L35" s="131">
        <v>38</v>
      </c>
      <c r="M35" s="133">
        <v>0</v>
      </c>
      <c r="N35" s="134">
        <v>0.39960039960039961</v>
      </c>
      <c r="O35" s="135">
        <v>0.82872928176795579</v>
      </c>
      <c r="P35" s="136">
        <v>3.4063260340632602</v>
      </c>
      <c r="Q35" s="137">
        <v>1.5448852384772052</v>
      </c>
    </row>
    <row r="36" spans="1:17">
      <c r="A36" s="110">
        <v>3</v>
      </c>
      <c r="B36" s="111" t="s">
        <v>179</v>
      </c>
      <c r="C36" s="111" t="s">
        <v>576</v>
      </c>
      <c r="D36" s="112">
        <v>10</v>
      </c>
      <c r="E36" s="112">
        <v>8</v>
      </c>
      <c r="F36" s="113">
        <v>9</v>
      </c>
      <c r="G36" s="114">
        <v>16</v>
      </c>
      <c r="H36" s="114">
        <v>9</v>
      </c>
      <c r="I36" s="113">
        <v>0</v>
      </c>
      <c r="J36" s="114">
        <v>0</v>
      </c>
      <c r="K36" s="114">
        <v>0</v>
      </c>
      <c r="L36" s="113">
        <v>34</v>
      </c>
      <c r="M36" s="115">
        <v>0</v>
      </c>
      <c r="N36" s="116">
        <v>0</v>
      </c>
      <c r="O36" s="117">
        <v>0</v>
      </c>
      <c r="P36" s="118">
        <v>0</v>
      </c>
      <c r="Q36" s="119">
        <v>0</v>
      </c>
    </row>
    <row r="37" spans="1:17">
      <c r="A37" s="110">
        <v>3</v>
      </c>
      <c r="B37" s="111" t="s">
        <v>391</v>
      </c>
      <c r="C37" s="111" t="s">
        <v>504</v>
      </c>
      <c r="D37" s="112">
        <v>5.5</v>
      </c>
      <c r="E37" s="112">
        <v>1</v>
      </c>
      <c r="F37" s="113">
        <v>2</v>
      </c>
      <c r="G37" s="114">
        <v>3</v>
      </c>
      <c r="H37" s="114">
        <v>0</v>
      </c>
      <c r="I37" s="113">
        <v>0</v>
      </c>
      <c r="J37" s="114">
        <v>0</v>
      </c>
      <c r="K37" s="114">
        <v>0</v>
      </c>
      <c r="L37" s="113">
        <v>5</v>
      </c>
      <c r="M37" s="115">
        <v>0</v>
      </c>
      <c r="N37" s="116">
        <v>0.29970029970029971</v>
      </c>
      <c r="O37" s="117">
        <v>0.55248618784530379</v>
      </c>
      <c r="P37" s="118">
        <v>7.2992700729926998</v>
      </c>
      <c r="Q37" s="119">
        <v>2.7171521868461013</v>
      </c>
    </row>
    <row r="38" spans="1:17">
      <c r="A38" s="110">
        <v>3</v>
      </c>
      <c r="B38" s="111" t="s">
        <v>317</v>
      </c>
      <c r="C38" s="111" t="s">
        <v>318</v>
      </c>
      <c r="D38" s="112">
        <v>6.8</v>
      </c>
      <c r="E38" s="112">
        <v>2</v>
      </c>
      <c r="F38" s="113">
        <v>4</v>
      </c>
      <c r="G38" s="114">
        <v>2</v>
      </c>
      <c r="H38" s="114">
        <v>0</v>
      </c>
      <c r="I38" s="113">
        <v>0</v>
      </c>
      <c r="J38" s="114">
        <v>0</v>
      </c>
      <c r="K38" s="114">
        <v>0</v>
      </c>
      <c r="L38" s="113">
        <v>6</v>
      </c>
      <c r="M38" s="115">
        <v>0</v>
      </c>
      <c r="N38" s="116">
        <v>0.29970029970029971</v>
      </c>
      <c r="O38" s="117">
        <v>0</v>
      </c>
      <c r="P38" s="118">
        <v>7.785888077858881</v>
      </c>
      <c r="Q38" s="119">
        <v>2.6951961258530601</v>
      </c>
    </row>
    <row r="39" spans="1:17">
      <c r="A39" s="110">
        <v>3</v>
      </c>
      <c r="B39" s="111" t="s">
        <v>678</v>
      </c>
      <c r="C39" s="111" t="s">
        <v>679</v>
      </c>
      <c r="D39" s="112">
        <v>4.9000000000000004</v>
      </c>
      <c r="E39" s="112">
        <v>2</v>
      </c>
      <c r="F39" s="113">
        <v>1</v>
      </c>
      <c r="G39" s="114">
        <v>3</v>
      </c>
      <c r="H39" s="114">
        <v>0</v>
      </c>
      <c r="I39" s="113">
        <v>0</v>
      </c>
      <c r="J39" s="114">
        <v>0</v>
      </c>
      <c r="K39" s="114">
        <v>0</v>
      </c>
      <c r="L39" s="113">
        <v>4</v>
      </c>
      <c r="M39" s="115">
        <v>0</v>
      </c>
      <c r="N39" s="116">
        <v>9.9900099900099903E-2</v>
      </c>
      <c r="O39" s="117">
        <v>0</v>
      </c>
      <c r="P39" s="118">
        <v>9.002433090024331</v>
      </c>
      <c r="Q39" s="119">
        <v>3.0341110633081438</v>
      </c>
    </row>
    <row r="40" spans="1:17">
      <c r="A40" s="110">
        <v>3</v>
      </c>
      <c r="B40" s="111" t="s">
        <v>692</v>
      </c>
      <c r="C40" s="111" t="s">
        <v>759</v>
      </c>
      <c r="D40" s="112">
        <v>8.9</v>
      </c>
      <c r="E40" s="112">
        <v>2</v>
      </c>
      <c r="F40" s="113">
        <v>4</v>
      </c>
      <c r="G40" s="114">
        <v>2</v>
      </c>
      <c r="H40" s="114">
        <v>0</v>
      </c>
      <c r="I40" s="113">
        <v>0</v>
      </c>
      <c r="J40" s="114">
        <v>0</v>
      </c>
      <c r="K40" s="114">
        <v>0</v>
      </c>
      <c r="L40" s="113">
        <v>6</v>
      </c>
      <c r="M40" s="115">
        <v>0</v>
      </c>
      <c r="N40" s="116">
        <v>0</v>
      </c>
      <c r="O40" s="117">
        <v>0</v>
      </c>
      <c r="P40" s="118">
        <v>0.97323600973236013</v>
      </c>
      <c r="Q40" s="119">
        <v>0.32441200324412006</v>
      </c>
    </row>
    <row r="41" spans="1:17">
      <c r="A41" s="110">
        <v>3</v>
      </c>
      <c r="B41" s="111" t="s">
        <v>793</v>
      </c>
      <c r="C41" s="111" t="s">
        <v>794</v>
      </c>
      <c r="D41" s="112">
        <v>13.5</v>
      </c>
      <c r="E41" s="112">
        <v>8</v>
      </c>
      <c r="F41" s="113">
        <v>18</v>
      </c>
      <c r="G41" s="114">
        <v>15</v>
      </c>
      <c r="H41" s="114">
        <v>8</v>
      </c>
      <c r="I41" s="113">
        <v>0</v>
      </c>
      <c r="J41" s="114">
        <v>0</v>
      </c>
      <c r="K41" s="114">
        <v>0</v>
      </c>
      <c r="L41" s="113">
        <v>41</v>
      </c>
      <c r="M41" s="115">
        <v>0</v>
      </c>
      <c r="N41" s="116">
        <v>0</v>
      </c>
      <c r="O41" s="117">
        <v>0</v>
      </c>
      <c r="P41" s="118">
        <v>0.24330900243309003</v>
      </c>
      <c r="Q41" s="119">
        <v>8.1103000811030015E-2</v>
      </c>
    </row>
    <row r="42" spans="1:17">
      <c r="A42" s="110">
        <v>4</v>
      </c>
      <c r="B42" s="111" t="s">
        <v>49</v>
      </c>
      <c r="C42" s="111" t="s">
        <v>50</v>
      </c>
      <c r="D42" s="112">
        <v>24</v>
      </c>
      <c r="E42" s="112">
        <v>13</v>
      </c>
      <c r="F42" s="113">
        <v>62</v>
      </c>
      <c r="G42" s="114">
        <v>65</v>
      </c>
      <c r="H42" s="114">
        <v>28</v>
      </c>
      <c r="I42" s="113">
        <v>0</v>
      </c>
      <c r="J42" s="114">
        <v>0</v>
      </c>
      <c r="K42" s="114">
        <v>0</v>
      </c>
      <c r="L42" s="113">
        <v>155</v>
      </c>
      <c r="M42" s="115">
        <v>0</v>
      </c>
      <c r="N42" s="116">
        <v>0</v>
      </c>
      <c r="O42" s="117">
        <v>0</v>
      </c>
      <c r="P42" s="118">
        <v>0</v>
      </c>
      <c r="Q42" s="119">
        <v>0</v>
      </c>
    </row>
    <row r="43" spans="1:17">
      <c r="A43" s="110">
        <v>4</v>
      </c>
      <c r="B43" s="111" t="s">
        <v>395</v>
      </c>
      <c r="C43" s="111" t="s">
        <v>396</v>
      </c>
      <c r="D43" s="112">
        <v>22.6</v>
      </c>
      <c r="E43" s="112">
        <v>1</v>
      </c>
      <c r="F43" s="113">
        <v>1</v>
      </c>
      <c r="G43" s="114">
        <v>0</v>
      </c>
      <c r="H43" s="114">
        <v>0</v>
      </c>
      <c r="I43" s="113">
        <v>1</v>
      </c>
      <c r="J43" s="114">
        <v>0</v>
      </c>
      <c r="K43" s="114">
        <v>0</v>
      </c>
      <c r="L43" s="113">
        <v>1</v>
      </c>
      <c r="M43" s="115">
        <v>1</v>
      </c>
      <c r="N43" s="116">
        <v>0</v>
      </c>
      <c r="O43" s="117">
        <v>0</v>
      </c>
      <c r="P43" s="118">
        <v>3.4063260340632602</v>
      </c>
      <c r="Q43" s="119">
        <v>1.1354420113544201</v>
      </c>
    </row>
    <row r="44" spans="1:17">
      <c r="A44" s="110">
        <v>4</v>
      </c>
      <c r="B44" s="111" t="s">
        <v>106</v>
      </c>
      <c r="C44" s="111" t="s">
        <v>152</v>
      </c>
      <c r="D44" s="112">
        <v>30.9</v>
      </c>
      <c r="E44" s="112">
        <v>10</v>
      </c>
      <c r="F44" s="113">
        <v>5</v>
      </c>
      <c r="G44" s="114">
        <v>8</v>
      </c>
      <c r="H44" s="114">
        <v>5</v>
      </c>
      <c r="I44" s="113">
        <v>0</v>
      </c>
      <c r="J44" s="114">
        <v>0</v>
      </c>
      <c r="K44" s="114">
        <v>0</v>
      </c>
      <c r="L44" s="113">
        <v>18</v>
      </c>
      <c r="M44" s="115">
        <v>0</v>
      </c>
      <c r="N44" s="116">
        <v>9.9900099900099903E-2</v>
      </c>
      <c r="O44" s="117">
        <v>0</v>
      </c>
      <c r="P44" s="118">
        <v>1.7031630170316301</v>
      </c>
      <c r="Q44" s="119">
        <v>0.60102103897724335</v>
      </c>
    </row>
    <row r="45" spans="1:17">
      <c r="A45" s="110">
        <v>4</v>
      </c>
      <c r="B45" s="111" t="s">
        <v>1346</v>
      </c>
      <c r="C45" s="111" t="s">
        <v>1347</v>
      </c>
      <c r="D45" s="112">
        <v>1.3</v>
      </c>
      <c r="E45" s="112">
        <v>1</v>
      </c>
      <c r="F45" s="113">
        <v>0</v>
      </c>
      <c r="G45" s="114">
        <v>5</v>
      </c>
      <c r="H45" s="114">
        <v>0</v>
      </c>
      <c r="I45" s="113">
        <v>0</v>
      </c>
      <c r="J45" s="114">
        <v>0</v>
      </c>
      <c r="K45" s="114">
        <v>0</v>
      </c>
      <c r="L45" s="113">
        <v>5</v>
      </c>
      <c r="M45" s="115">
        <v>0</v>
      </c>
      <c r="N45" s="116">
        <v>0</v>
      </c>
      <c r="O45" s="117">
        <v>0</v>
      </c>
      <c r="P45" s="118">
        <v>0.72992700729927007</v>
      </c>
      <c r="Q45" s="119">
        <v>0.24330900243309003</v>
      </c>
    </row>
    <row r="46" spans="1:17">
      <c r="A46" s="110">
        <v>4</v>
      </c>
      <c r="B46" s="111" t="s">
        <v>707</v>
      </c>
      <c r="C46" s="111" t="s">
        <v>708</v>
      </c>
      <c r="D46" s="112">
        <v>3.8</v>
      </c>
      <c r="E46" s="112">
        <v>2</v>
      </c>
      <c r="F46" s="113">
        <v>4</v>
      </c>
      <c r="G46" s="114">
        <v>6</v>
      </c>
      <c r="H46" s="114">
        <v>0</v>
      </c>
      <c r="I46" s="113">
        <v>0</v>
      </c>
      <c r="J46" s="114">
        <v>0</v>
      </c>
      <c r="K46" s="114">
        <v>0</v>
      </c>
      <c r="L46" s="113">
        <v>10</v>
      </c>
      <c r="M46" s="115">
        <v>0</v>
      </c>
      <c r="N46" s="116">
        <v>0</v>
      </c>
      <c r="O46" s="117">
        <v>0</v>
      </c>
      <c r="P46" s="118">
        <v>1.7031630170316301</v>
      </c>
      <c r="Q46" s="119">
        <v>0.56772100567721007</v>
      </c>
    </row>
    <row r="47" spans="1:17">
      <c r="A47" s="110">
        <v>4</v>
      </c>
      <c r="B47" s="111" t="s">
        <v>1134</v>
      </c>
      <c r="C47" s="111" t="s">
        <v>1135</v>
      </c>
      <c r="D47" s="112">
        <v>2.6</v>
      </c>
      <c r="E47" s="112">
        <v>1</v>
      </c>
      <c r="F47" s="113">
        <v>4</v>
      </c>
      <c r="G47" s="114">
        <v>5</v>
      </c>
      <c r="H47" s="114">
        <v>0</v>
      </c>
      <c r="I47" s="113">
        <v>0</v>
      </c>
      <c r="J47" s="114">
        <v>0</v>
      </c>
      <c r="K47" s="114">
        <v>0</v>
      </c>
      <c r="L47" s="113">
        <v>9</v>
      </c>
      <c r="M47" s="115">
        <v>0</v>
      </c>
      <c r="N47" s="116">
        <v>0</v>
      </c>
      <c r="O47" s="117">
        <v>0</v>
      </c>
      <c r="P47" s="118">
        <v>0.48661800486618007</v>
      </c>
      <c r="Q47" s="119">
        <v>0.16220600162206003</v>
      </c>
    </row>
    <row r="48" spans="1:17">
      <c r="A48" s="110">
        <v>4</v>
      </c>
      <c r="B48" s="111" t="s">
        <v>200</v>
      </c>
      <c r="C48" s="111" t="s">
        <v>479</v>
      </c>
      <c r="D48" s="112">
        <v>15.3</v>
      </c>
      <c r="E48" s="112">
        <v>4</v>
      </c>
      <c r="F48" s="113">
        <v>4</v>
      </c>
      <c r="G48" s="114">
        <v>7</v>
      </c>
      <c r="H48" s="114">
        <v>1</v>
      </c>
      <c r="I48" s="113">
        <v>0</v>
      </c>
      <c r="J48" s="114">
        <v>0</v>
      </c>
      <c r="K48" s="114">
        <v>0</v>
      </c>
      <c r="L48" s="113">
        <v>12</v>
      </c>
      <c r="M48" s="115">
        <v>0</v>
      </c>
      <c r="N48" s="116">
        <v>0</v>
      </c>
      <c r="O48" s="117">
        <v>0</v>
      </c>
      <c r="P48" s="118">
        <v>2.1897810218978102</v>
      </c>
      <c r="Q48" s="119">
        <v>0.72992700729927007</v>
      </c>
    </row>
    <row r="49" spans="1:17">
      <c r="A49" s="110">
        <v>4</v>
      </c>
      <c r="B49" s="111" t="s">
        <v>1003</v>
      </c>
      <c r="C49" s="111" t="s">
        <v>1004</v>
      </c>
      <c r="D49" s="112">
        <v>15.9</v>
      </c>
      <c r="E49" s="112">
        <v>3</v>
      </c>
      <c r="F49" s="113">
        <v>2</v>
      </c>
      <c r="G49" s="114">
        <v>5</v>
      </c>
      <c r="H49" s="114">
        <v>0</v>
      </c>
      <c r="I49" s="113">
        <v>0</v>
      </c>
      <c r="J49" s="114">
        <v>0</v>
      </c>
      <c r="K49" s="114">
        <v>0</v>
      </c>
      <c r="L49" s="113">
        <v>7</v>
      </c>
      <c r="M49" s="115">
        <v>0</v>
      </c>
      <c r="N49" s="116">
        <v>0</v>
      </c>
      <c r="O49" s="117">
        <v>0</v>
      </c>
      <c r="P49" s="118">
        <v>0</v>
      </c>
      <c r="Q49" s="119">
        <v>0</v>
      </c>
    </row>
    <row r="50" spans="1:17">
      <c r="A50" s="110">
        <v>4</v>
      </c>
      <c r="B50" s="111" t="s">
        <v>499</v>
      </c>
      <c r="C50" s="111" t="s">
        <v>500</v>
      </c>
      <c r="D50" s="112">
        <v>10.199999999999999</v>
      </c>
      <c r="E50" s="112">
        <v>2</v>
      </c>
      <c r="F50" s="113">
        <v>3</v>
      </c>
      <c r="G50" s="114">
        <v>2</v>
      </c>
      <c r="H50" s="114">
        <v>0</v>
      </c>
      <c r="I50" s="113">
        <v>0</v>
      </c>
      <c r="J50" s="114">
        <v>0</v>
      </c>
      <c r="K50" s="114">
        <v>0</v>
      </c>
      <c r="L50" s="113">
        <v>5</v>
      </c>
      <c r="M50" s="115">
        <v>0</v>
      </c>
      <c r="N50" s="116">
        <v>0</v>
      </c>
      <c r="O50" s="117">
        <v>0</v>
      </c>
      <c r="P50" s="118">
        <v>0</v>
      </c>
      <c r="Q50" s="119">
        <v>0</v>
      </c>
    </row>
    <row r="51" spans="1:17">
      <c r="A51" s="110">
        <v>4</v>
      </c>
      <c r="B51" s="111" t="s">
        <v>1327</v>
      </c>
      <c r="C51" s="111" t="s">
        <v>1328</v>
      </c>
      <c r="D51" s="112">
        <v>8.4</v>
      </c>
      <c r="E51" s="112">
        <v>3</v>
      </c>
      <c r="F51" s="113">
        <v>2</v>
      </c>
      <c r="G51" s="114">
        <v>7</v>
      </c>
      <c r="H51" s="114">
        <v>0</v>
      </c>
      <c r="I51" s="113">
        <v>0</v>
      </c>
      <c r="J51" s="114">
        <v>0</v>
      </c>
      <c r="K51" s="114">
        <v>0</v>
      </c>
      <c r="L51" s="113">
        <v>9</v>
      </c>
      <c r="M51" s="115">
        <v>0</v>
      </c>
      <c r="N51" s="116">
        <v>0</v>
      </c>
      <c r="O51" s="117">
        <v>0</v>
      </c>
      <c r="P51" s="118">
        <v>0.24330900243309003</v>
      </c>
      <c r="Q51" s="119">
        <v>8.1103000811030015E-2</v>
      </c>
    </row>
    <row r="52" spans="1:17">
      <c r="A52" s="110">
        <v>4</v>
      </c>
      <c r="B52" s="111" t="s">
        <v>303</v>
      </c>
      <c r="C52" s="111" t="s">
        <v>304</v>
      </c>
      <c r="D52" s="112">
        <v>6.8</v>
      </c>
      <c r="E52" s="112">
        <v>3</v>
      </c>
      <c r="F52" s="113">
        <v>1</v>
      </c>
      <c r="G52" s="114">
        <v>2</v>
      </c>
      <c r="H52" s="114">
        <v>2</v>
      </c>
      <c r="I52" s="113">
        <v>0</v>
      </c>
      <c r="J52" s="114">
        <v>0</v>
      </c>
      <c r="K52" s="114">
        <v>0</v>
      </c>
      <c r="L52" s="113">
        <v>5</v>
      </c>
      <c r="M52" s="115">
        <v>0</v>
      </c>
      <c r="N52" s="116">
        <v>4.6953046953046949</v>
      </c>
      <c r="O52" s="117">
        <v>1.6574585635359116</v>
      </c>
      <c r="P52" s="118">
        <v>6.3260340632603409</v>
      </c>
      <c r="Q52" s="119">
        <v>4.2262657740336493</v>
      </c>
    </row>
    <row r="53" spans="1:17">
      <c r="A53" s="110">
        <v>4</v>
      </c>
      <c r="B53" s="111" t="s">
        <v>1170</v>
      </c>
      <c r="C53" s="111" t="s">
        <v>1326</v>
      </c>
      <c r="D53" s="112">
        <v>20.7</v>
      </c>
      <c r="E53" s="112">
        <v>9</v>
      </c>
      <c r="F53" s="113">
        <v>18</v>
      </c>
      <c r="G53" s="114">
        <v>17</v>
      </c>
      <c r="H53" s="114">
        <v>5</v>
      </c>
      <c r="I53" s="113">
        <v>0</v>
      </c>
      <c r="J53" s="114">
        <v>0</v>
      </c>
      <c r="K53" s="114">
        <v>0</v>
      </c>
      <c r="L53" s="113">
        <v>40</v>
      </c>
      <c r="M53" s="115">
        <v>0</v>
      </c>
      <c r="N53" s="116">
        <v>0</v>
      </c>
      <c r="O53" s="117">
        <v>0</v>
      </c>
      <c r="P53" s="118">
        <v>0.24330900243309003</v>
      </c>
      <c r="Q53" s="119">
        <v>8.1103000811030015E-2</v>
      </c>
    </row>
    <row r="54" spans="1:17">
      <c r="A54" s="110">
        <v>4</v>
      </c>
      <c r="B54" s="111" t="s">
        <v>721</v>
      </c>
      <c r="C54" s="111" t="s">
        <v>913</v>
      </c>
      <c r="D54" s="112">
        <v>22.4</v>
      </c>
      <c r="E54" s="112">
        <v>28</v>
      </c>
      <c r="F54" s="113">
        <v>67</v>
      </c>
      <c r="G54" s="114">
        <v>72</v>
      </c>
      <c r="H54" s="114">
        <v>25</v>
      </c>
      <c r="I54" s="113">
        <v>0</v>
      </c>
      <c r="J54" s="114">
        <v>0</v>
      </c>
      <c r="K54" s="114">
        <v>0</v>
      </c>
      <c r="L54" s="113">
        <v>164</v>
      </c>
      <c r="M54" s="115">
        <v>0</v>
      </c>
      <c r="N54" s="116">
        <v>0</v>
      </c>
      <c r="O54" s="117">
        <v>0</v>
      </c>
      <c r="P54" s="118">
        <v>0</v>
      </c>
      <c r="Q54" s="119">
        <v>0</v>
      </c>
    </row>
    <row r="55" spans="1:17">
      <c r="A55" s="110">
        <v>4</v>
      </c>
      <c r="B55" s="111" t="s">
        <v>466</v>
      </c>
      <c r="C55" s="111" t="s">
        <v>467</v>
      </c>
      <c r="D55" s="112">
        <v>7.3</v>
      </c>
      <c r="E55" s="112">
        <v>1</v>
      </c>
      <c r="F55" s="113">
        <v>0</v>
      </c>
      <c r="G55" s="114">
        <v>2</v>
      </c>
      <c r="H55" s="114">
        <v>0</v>
      </c>
      <c r="I55" s="113">
        <v>0</v>
      </c>
      <c r="J55" s="114">
        <v>0</v>
      </c>
      <c r="K55" s="114">
        <v>0</v>
      </c>
      <c r="L55" s="113">
        <v>2</v>
      </c>
      <c r="M55" s="115">
        <v>0</v>
      </c>
      <c r="N55" s="116">
        <v>0</v>
      </c>
      <c r="O55" s="117">
        <v>0</v>
      </c>
      <c r="P55" s="118">
        <v>0</v>
      </c>
      <c r="Q55" s="119">
        <v>0</v>
      </c>
    </row>
    <row r="56" spans="1:17">
      <c r="A56" s="110">
        <v>4</v>
      </c>
      <c r="B56" s="111" t="s">
        <v>571</v>
      </c>
      <c r="C56" s="111" t="s">
        <v>572</v>
      </c>
      <c r="D56" s="112">
        <v>12.6</v>
      </c>
      <c r="E56" s="112">
        <v>5</v>
      </c>
      <c r="F56" s="113">
        <v>2</v>
      </c>
      <c r="G56" s="114">
        <v>4</v>
      </c>
      <c r="H56" s="114">
        <v>0</v>
      </c>
      <c r="I56" s="113">
        <v>0</v>
      </c>
      <c r="J56" s="114">
        <v>0</v>
      </c>
      <c r="K56" s="114">
        <v>0</v>
      </c>
      <c r="L56" s="113">
        <v>6</v>
      </c>
      <c r="M56" s="115">
        <v>0</v>
      </c>
      <c r="N56" s="116">
        <v>0</v>
      </c>
      <c r="O56" s="117">
        <v>0</v>
      </c>
      <c r="P56" s="118">
        <v>0.97323600973236013</v>
      </c>
      <c r="Q56" s="119">
        <v>0.32441200324412006</v>
      </c>
    </row>
    <row r="57" spans="1:17">
      <c r="A57" s="110">
        <v>4</v>
      </c>
      <c r="B57" s="111" t="s">
        <v>607</v>
      </c>
      <c r="C57" s="111" t="s">
        <v>608</v>
      </c>
      <c r="D57" s="112">
        <v>8.3000000000000007</v>
      </c>
      <c r="E57" s="112">
        <v>3</v>
      </c>
      <c r="F57" s="113">
        <v>8</v>
      </c>
      <c r="G57" s="114">
        <v>8</v>
      </c>
      <c r="H57" s="114">
        <v>0</v>
      </c>
      <c r="I57" s="113">
        <v>0</v>
      </c>
      <c r="J57" s="114">
        <v>0</v>
      </c>
      <c r="K57" s="114">
        <v>0</v>
      </c>
      <c r="L57" s="113">
        <v>16</v>
      </c>
      <c r="M57" s="115">
        <v>0</v>
      </c>
      <c r="N57" s="116">
        <v>0</v>
      </c>
      <c r="O57" s="117">
        <v>0</v>
      </c>
      <c r="P57" s="118">
        <v>0.48661800486618007</v>
      </c>
      <c r="Q57" s="119">
        <v>0.16220600162206003</v>
      </c>
    </row>
    <row r="58" spans="1:17">
      <c r="A58" s="110">
        <v>4</v>
      </c>
      <c r="B58" s="111" t="s">
        <v>19</v>
      </c>
      <c r="C58" s="111" t="s">
        <v>20</v>
      </c>
      <c r="D58" s="112">
        <v>13.4</v>
      </c>
      <c r="E58" s="112">
        <v>12</v>
      </c>
      <c r="F58" s="113">
        <v>14</v>
      </c>
      <c r="G58" s="114">
        <v>23</v>
      </c>
      <c r="H58" s="114">
        <v>15</v>
      </c>
      <c r="I58" s="113">
        <v>0</v>
      </c>
      <c r="J58" s="114">
        <v>0</v>
      </c>
      <c r="K58" s="114">
        <v>0</v>
      </c>
      <c r="L58" s="113">
        <v>52</v>
      </c>
      <c r="M58" s="115">
        <v>0</v>
      </c>
      <c r="N58" s="116">
        <v>0</v>
      </c>
      <c r="O58" s="117">
        <v>0</v>
      </c>
      <c r="P58" s="118">
        <v>0.48661800486618007</v>
      </c>
      <c r="Q58" s="119">
        <v>0.16220600162206003</v>
      </c>
    </row>
    <row r="59" spans="1:17">
      <c r="A59" s="110">
        <v>4</v>
      </c>
      <c r="B59" s="111" t="s">
        <v>722</v>
      </c>
      <c r="C59" s="111" t="s">
        <v>723</v>
      </c>
      <c r="D59" s="112">
        <v>14.2</v>
      </c>
      <c r="E59" s="112">
        <v>5</v>
      </c>
      <c r="F59" s="113">
        <v>4</v>
      </c>
      <c r="G59" s="114">
        <v>5</v>
      </c>
      <c r="H59" s="114">
        <v>0</v>
      </c>
      <c r="I59" s="113">
        <v>0</v>
      </c>
      <c r="J59" s="114">
        <v>0</v>
      </c>
      <c r="K59" s="114">
        <v>0</v>
      </c>
      <c r="L59" s="113">
        <v>9</v>
      </c>
      <c r="M59" s="115">
        <v>0</v>
      </c>
      <c r="N59" s="116">
        <v>0</v>
      </c>
      <c r="O59" s="117">
        <v>0</v>
      </c>
      <c r="P59" s="118">
        <v>0</v>
      </c>
      <c r="Q59" s="119">
        <v>0</v>
      </c>
    </row>
    <row r="60" spans="1:17">
      <c r="A60" s="110">
        <v>4</v>
      </c>
      <c r="B60" s="111" t="s">
        <v>565</v>
      </c>
      <c r="C60" s="111" t="s">
        <v>1490</v>
      </c>
      <c r="D60" s="112">
        <v>13.6</v>
      </c>
      <c r="E60" s="112">
        <v>2</v>
      </c>
      <c r="F60" s="113">
        <v>0</v>
      </c>
      <c r="G60" s="114">
        <v>4</v>
      </c>
      <c r="H60" s="114">
        <v>0</v>
      </c>
      <c r="I60" s="113">
        <v>0</v>
      </c>
      <c r="J60" s="114">
        <v>0</v>
      </c>
      <c r="K60" s="114">
        <v>0</v>
      </c>
      <c r="L60" s="113">
        <v>4</v>
      </c>
      <c r="M60" s="115">
        <v>0</v>
      </c>
      <c r="N60" s="116">
        <v>0.19980019980019981</v>
      </c>
      <c r="O60" s="117">
        <v>0.27624309392265189</v>
      </c>
      <c r="P60" s="118">
        <v>0</v>
      </c>
      <c r="Q60" s="119">
        <v>0.15868109790761722</v>
      </c>
    </row>
    <row r="61" spans="1:17">
      <c r="A61" s="110">
        <v>5</v>
      </c>
      <c r="B61" s="111" t="s">
        <v>143</v>
      </c>
      <c r="C61" s="111" t="s">
        <v>144</v>
      </c>
      <c r="D61" s="112">
        <v>22</v>
      </c>
      <c r="E61" s="112">
        <v>10</v>
      </c>
      <c r="F61" s="113">
        <v>21</v>
      </c>
      <c r="G61" s="114">
        <v>6</v>
      </c>
      <c r="H61" s="114">
        <v>28</v>
      </c>
      <c r="I61" s="113">
        <v>0</v>
      </c>
      <c r="J61" s="114">
        <v>0</v>
      </c>
      <c r="K61" s="114">
        <v>0</v>
      </c>
      <c r="L61" s="113">
        <v>55</v>
      </c>
      <c r="M61" s="115">
        <v>0</v>
      </c>
      <c r="N61" s="116">
        <v>0</v>
      </c>
      <c r="O61" s="117">
        <v>0</v>
      </c>
      <c r="P61" s="118">
        <v>19.464720194647203</v>
      </c>
      <c r="Q61" s="119">
        <v>6.488240064882401</v>
      </c>
    </row>
    <row r="62" spans="1:17">
      <c r="A62" s="110">
        <v>5</v>
      </c>
      <c r="B62" s="111" t="s">
        <v>1126</v>
      </c>
      <c r="C62" s="111" t="s">
        <v>1127</v>
      </c>
      <c r="D62" s="112">
        <v>12.2</v>
      </c>
      <c r="E62" s="112">
        <v>3</v>
      </c>
      <c r="F62" s="113">
        <v>2</v>
      </c>
      <c r="G62" s="114">
        <v>5</v>
      </c>
      <c r="H62" s="114">
        <v>1</v>
      </c>
      <c r="I62" s="113">
        <v>0</v>
      </c>
      <c r="J62" s="114">
        <v>0</v>
      </c>
      <c r="K62" s="114">
        <v>0</v>
      </c>
      <c r="L62" s="113">
        <v>8</v>
      </c>
      <c r="M62" s="115">
        <v>0</v>
      </c>
      <c r="N62" s="116">
        <v>0</v>
      </c>
      <c r="O62" s="117">
        <v>0</v>
      </c>
      <c r="P62" s="118">
        <v>3.1630170316301705</v>
      </c>
      <c r="Q62" s="119">
        <v>1.0543390105433901</v>
      </c>
    </row>
    <row r="63" spans="1:17">
      <c r="A63" s="110">
        <v>5</v>
      </c>
      <c r="B63" s="111" t="s">
        <v>133</v>
      </c>
      <c r="C63" s="111" t="s">
        <v>134</v>
      </c>
      <c r="D63" s="112">
        <v>13.7</v>
      </c>
      <c r="E63" s="112">
        <v>3</v>
      </c>
      <c r="F63" s="113">
        <v>5</v>
      </c>
      <c r="G63" s="114">
        <v>6</v>
      </c>
      <c r="H63" s="114">
        <v>7</v>
      </c>
      <c r="I63" s="113">
        <v>0</v>
      </c>
      <c r="J63" s="114">
        <v>0</v>
      </c>
      <c r="K63" s="114">
        <v>0</v>
      </c>
      <c r="L63" s="113">
        <v>18</v>
      </c>
      <c r="M63" s="115">
        <v>0</v>
      </c>
      <c r="N63" s="116">
        <v>9.6903096903096895</v>
      </c>
      <c r="O63" s="117">
        <v>1.3812154696132597</v>
      </c>
      <c r="P63" s="118">
        <v>12.652068126520682</v>
      </c>
      <c r="Q63" s="119">
        <v>7.9078644288145439</v>
      </c>
    </row>
    <row r="64" spans="1:17">
      <c r="A64" s="110">
        <v>5</v>
      </c>
      <c r="B64" s="111" t="s">
        <v>861</v>
      </c>
      <c r="C64" s="111" t="s">
        <v>862</v>
      </c>
      <c r="D64" s="112">
        <v>16.899999999999999</v>
      </c>
      <c r="E64" s="112">
        <v>3</v>
      </c>
      <c r="F64" s="113">
        <v>0</v>
      </c>
      <c r="G64" s="114">
        <v>4</v>
      </c>
      <c r="H64" s="114">
        <v>0</v>
      </c>
      <c r="I64" s="113">
        <v>0</v>
      </c>
      <c r="J64" s="114">
        <v>0</v>
      </c>
      <c r="K64" s="114">
        <v>0</v>
      </c>
      <c r="L64" s="113">
        <v>4</v>
      </c>
      <c r="M64" s="115">
        <v>0</v>
      </c>
      <c r="N64" s="116">
        <v>0</v>
      </c>
      <c r="O64" s="117">
        <v>0</v>
      </c>
      <c r="P64" s="118">
        <v>6.0827250608272507</v>
      </c>
      <c r="Q64" s="119">
        <v>2.0275750202757501</v>
      </c>
    </row>
    <row r="65" spans="1:17">
      <c r="A65" s="110">
        <v>5</v>
      </c>
      <c r="B65" s="111" t="s">
        <v>597</v>
      </c>
      <c r="C65" s="111" t="s">
        <v>598</v>
      </c>
      <c r="D65" s="112">
        <v>0</v>
      </c>
      <c r="E65" s="112">
        <v>1</v>
      </c>
      <c r="F65" s="113">
        <v>0</v>
      </c>
      <c r="G65" s="114">
        <v>0</v>
      </c>
      <c r="H65" s="114">
        <v>11</v>
      </c>
      <c r="I65" s="113">
        <v>0</v>
      </c>
      <c r="J65" s="114">
        <v>0</v>
      </c>
      <c r="K65" s="114">
        <v>0</v>
      </c>
      <c r="L65" s="113">
        <v>11</v>
      </c>
      <c r="M65" s="115">
        <v>0</v>
      </c>
      <c r="N65" s="116">
        <v>0</v>
      </c>
      <c r="O65" s="117">
        <v>0</v>
      </c>
      <c r="P65" s="118">
        <v>0</v>
      </c>
      <c r="Q65" s="119">
        <v>0</v>
      </c>
    </row>
    <row r="66" spans="1:17">
      <c r="A66" s="110">
        <v>5</v>
      </c>
      <c r="B66" s="111" t="s">
        <v>510</v>
      </c>
      <c r="C66" s="111" t="s">
        <v>511</v>
      </c>
      <c r="D66" s="112">
        <v>4</v>
      </c>
      <c r="E66" s="112">
        <v>1</v>
      </c>
      <c r="F66" s="113">
        <v>0</v>
      </c>
      <c r="G66" s="114">
        <v>0</v>
      </c>
      <c r="H66" s="114">
        <v>1</v>
      </c>
      <c r="I66" s="113">
        <v>0</v>
      </c>
      <c r="J66" s="114">
        <v>0</v>
      </c>
      <c r="K66" s="114">
        <v>0</v>
      </c>
      <c r="L66" s="113">
        <v>1</v>
      </c>
      <c r="M66" s="115">
        <v>0</v>
      </c>
      <c r="N66" s="116">
        <v>0.19980019980019981</v>
      </c>
      <c r="O66" s="117">
        <v>0</v>
      </c>
      <c r="P66" s="118">
        <v>0.72992700729927007</v>
      </c>
      <c r="Q66" s="119">
        <v>0.30990906903315663</v>
      </c>
    </row>
    <row r="67" spans="1:17">
      <c r="A67" s="110">
        <v>5</v>
      </c>
      <c r="B67" s="111" t="s">
        <v>174</v>
      </c>
      <c r="C67" s="111" t="s">
        <v>575</v>
      </c>
      <c r="D67" s="112">
        <v>4.4000000000000004</v>
      </c>
      <c r="E67" s="112">
        <v>1</v>
      </c>
      <c r="F67" s="113">
        <v>1</v>
      </c>
      <c r="G67" s="114">
        <v>0</v>
      </c>
      <c r="H67" s="114">
        <v>0</v>
      </c>
      <c r="I67" s="113">
        <v>0</v>
      </c>
      <c r="J67" s="114">
        <v>0</v>
      </c>
      <c r="K67" s="114">
        <v>0</v>
      </c>
      <c r="L67" s="113">
        <v>1</v>
      </c>
      <c r="M67" s="115">
        <v>0</v>
      </c>
      <c r="N67" s="116">
        <v>9.9900099900099903E-2</v>
      </c>
      <c r="O67" s="117">
        <v>0</v>
      </c>
      <c r="P67" s="118">
        <v>4.1362530413625302</v>
      </c>
      <c r="Q67" s="119">
        <v>1.4120510470875434</v>
      </c>
    </row>
    <row r="68" spans="1:17">
      <c r="A68" s="110">
        <v>5</v>
      </c>
      <c r="B68" s="111" t="s">
        <v>375</v>
      </c>
      <c r="C68" s="111" t="s">
        <v>376</v>
      </c>
      <c r="D68" s="112">
        <v>17.5</v>
      </c>
      <c r="E68" s="112">
        <v>2</v>
      </c>
      <c r="F68" s="113">
        <v>1</v>
      </c>
      <c r="G68" s="114">
        <v>5</v>
      </c>
      <c r="H68" s="114">
        <v>3</v>
      </c>
      <c r="I68" s="113">
        <v>0</v>
      </c>
      <c r="J68" s="114">
        <v>0</v>
      </c>
      <c r="K68" s="114">
        <v>0</v>
      </c>
      <c r="L68" s="113">
        <v>9</v>
      </c>
      <c r="M68" s="115">
        <v>0</v>
      </c>
      <c r="N68" s="116">
        <v>3.3966033966033966</v>
      </c>
      <c r="O68" s="117">
        <v>0.55248618784530379</v>
      </c>
      <c r="P68" s="118">
        <v>4.6228710462287106</v>
      </c>
      <c r="Q68" s="119">
        <v>2.857320210225804</v>
      </c>
    </row>
    <row r="69" spans="1:17">
      <c r="A69" s="110">
        <v>5</v>
      </c>
      <c r="B69" s="111" t="s">
        <v>441</v>
      </c>
      <c r="C69" s="111" t="s">
        <v>451</v>
      </c>
      <c r="D69" s="112">
        <v>13.4</v>
      </c>
      <c r="E69" s="112">
        <v>1</v>
      </c>
      <c r="F69" s="113">
        <v>1</v>
      </c>
      <c r="G69" s="114">
        <v>1</v>
      </c>
      <c r="H69" s="114">
        <v>0</v>
      </c>
      <c r="I69" s="113">
        <v>0</v>
      </c>
      <c r="J69" s="114">
        <v>0</v>
      </c>
      <c r="K69" s="114">
        <v>0</v>
      </c>
      <c r="L69" s="113">
        <v>2</v>
      </c>
      <c r="M69" s="115">
        <v>0</v>
      </c>
      <c r="N69" s="116">
        <v>0.19980019980019981</v>
      </c>
      <c r="O69" s="117">
        <v>0.27624309392265189</v>
      </c>
      <c r="P69" s="118">
        <v>8.2725060827250605</v>
      </c>
      <c r="Q69" s="119">
        <v>2.9161831254826374</v>
      </c>
    </row>
    <row r="70" spans="1:17">
      <c r="A70" s="110">
        <v>5</v>
      </c>
      <c r="B70" s="111" t="s">
        <v>1032</v>
      </c>
      <c r="C70" s="111" t="s">
        <v>1222</v>
      </c>
      <c r="D70" s="112">
        <v>13.8</v>
      </c>
      <c r="E70" s="112">
        <v>1</v>
      </c>
      <c r="F70" s="113">
        <v>0</v>
      </c>
      <c r="G70" s="114">
        <v>3</v>
      </c>
      <c r="H70" s="114">
        <v>2</v>
      </c>
      <c r="I70" s="113">
        <v>0</v>
      </c>
      <c r="J70" s="114">
        <v>0</v>
      </c>
      <c r="K70" s="114">
        <v>0</v>
      </c>
      <c r="L70" s="113">
        <v>5</v>
      </c>
      <c r="M70" s="115">
        <v>0</v>
      </c>
      <c r="N70" s="116">
        <v>0.39960039960039961</v>
      </c>
      <c r="O70" s="117">
        <v>0.55248618784530379</v>
      </c>
      <c r="P70" s="118">
        <v>3.4063260340632602</v>
      </c>
      <c r="Q70" s="119">
        <v>1.4528042071696545</v>
      </c>
    </row>
    <row r="71" spans="1:17">
      <c r="A71" s="110">
        <v>5</v>
      </c>
      <c r="B71" s="111" t="s">
        <v>1046</v>
      </c>
      <c r="C71" s="111" t="s">
        <v>1207</v>
      </c>
      <c r="D71" s="112">
        <v>6.2</v>
      </c>
      <c r="E71" s="112">
        <v>2</v>
      </c>
      <c r="F71" s="113">
        <v>0</v>
      </c>
      <c r="G71" s="114">
        <v>4</v>
      </c>
      <c r="H71" s="114">
        <v>0</v>
      </c>
      <c r="I71" s="113">
        <v>0</v>
      </c>
      <c r="J71" s="114">
        <v>0</v>
      </c>
      <c r="K71" s="114">
        <v>0</v>
      </c>
      <c r="L71" s="113">
        <v>4</v>
      </c>
      <c r="M71" s="115">
        <v>0</v>
      </c>
      <c r="N71" s="116">
        <v>2.8971028971028971</v>
      </c>
      <c r="O71" s="117">
        <v>0.27624309392265189</v>
      </c>
      <c r="P71" s="118">
        <v>6.0827250608272507</v>
      </c>
      <c r="Q71" s="119">
        <v>3.0853570172842666</v>
      </c>
    </row>
    <row r="72" spans="1:17">
      <c r="A72" s="110">
        <v>6</v>
      </c>
      <c r="B72" s="111" t="s">
        <v>887</v>
      </c>
      <c r="C72" s="111" t="s">
        <v>888</v>
      </c>
      <c r="D72" s="112">
        <v>6.6</v>
      </c>
      <c r="E72" s="112">
        <v>3</v>
      </c>
      <c r="F72" s="113">
        <v>3</v>
      </c>
      <c r="G72" s="114">
        <v>4</v>
      </c>
      <c r="H72" s="114">
        <v>0</v>
      </c>
      <c r="I72" s="113">
        <v>0</v>
      </c>
      <c r="J72" s="114">
        <v>0</v>
      </c>
      <c r="K72" s="114">
        <v>0</v>
      </c>
      <c r="L72" s="113">
        <v>7</v>
      </c>
      <c r="M72" s="115">
        <v>0</v>
      </c>
      <c r="N72" s="116">
        <v>0.29970029970029971</v>
      </c>
      <c r="O72" s="117">
        <v>0.27624309392265189</v>
      </c>
      <c r="P72" s="118">
        <v>0.48661800486618007</v>
      </c>
      <c r="Q72" s="119">
        <v>0.35418713282971059</v>
      </c>
    </row>
    <row r="73" spans="1:17">
      <c r="A73" s="110">
        <v>6</v>
      </c>
      <c r="B73" s="111" t="s">
        <v>1049</v>
      </c>
      <c r="C73" s="111" t="s">
        <v>1107</v>
      </c>
      <c r="D73" s="112">
        <v>9.5</v>
      </c>
      <c r="E73" s="112">
        <v>4</v>
      </c>
      <c r="F73" s="113">
        <v>4</v>
      </c>
      <c r="G73" s="114">
        <v>9</v>
      </c>
      <c r="H73" s="114">
        <v>0</v>
      </c>
      <c r="I73" s="113">
        <v>0</v>
      </c>
      <c r="J73" s="114">
        <v>0</v>
      </c>
      <c r="K73" s="114">
        <v>0</v>
      </c>
      <c r="L73" s="113">
        <v>13</v>
      </c>
      <c r="M73" s="115">
        <v>0</v>
      </c>
      <c r="N73" s="116">
        <v>0</v>
      </c>
      <c r="O73" s="117">
        <v>0</v>
      </c>
      <c r="P73" s="118">
        <v>0.72992700729927007</v>
      </c>
      <c r="Q73" s="119">
        <v>0.24330900243309003</v>
      </c>
    </row>
    <row r="74" spans="1:17">
      <c r="A74" s="110">
        <v>6</v>
      </c>
      <c r="B74" s="111" t="s">
        <v>739</v>
      </c>
      <c r="C74" s="111" t="s">
        <v>740</v>
      </c>
      <c r="D74" s="112">
        <v>16.8</v>
      </c>
      <c r="E74" s="112">
        <v>4</v>
      </c>
      <c r="F74" s="113">
        <v>2</v>
      </c>
      <c r="G74" s="114">
        <v>6</v>
      </c>
      <c r="H74" s="114">
        <v>1</v>
      </c>
      <c r="I74" s="113">
        <v>0</v>
      </c>
      <c r="J74" s="114">
        <v>0</v>
      </c>
      <c r="K74" s="114">
        <v>0</v>
      </c>
      <c r="L74" s="113">
        <v>9</v>
      </c>
      <c r="M74" s="115">
        <v>0</v>
      </c>
      <c r="N74" s="116">
        <v>0</v>
      </c>
      <c r="O74" s="117">
        <v>0</v>
      </c>
      <c r="P74" s="118">
        <v>0</v>
      </c>
      <c r="Q74" s="119">
        <v>0</v>
      </c>
    </row>
    <row r="75" spans="1:17">
      <c r="A75" s="110">
        <v>6</v>
      </c>
      <c r="B75" s="111" t="s">
        <v>1466</v>
      </c>
      <c r="C75" s="111" t="s">
        <v>1467</v>
      </c>
      <c r="D75" s="112">
        <v>7.8</v>
      </c>
      <c r="E75" s="112">
        <v>6</v>
      </c>
      <c r="F75" s="113">
        <v>0</v>
      </c>
      <c r="G75" s="114">
        <v>4</v>
      </c>
      <c r="H75" s="114">
        <v>0</v>
      </c>
      <c r="I75" s="113">
        <v>0</v>
      </c>
      <c r="J75" s="114">
        <v>0</v>
      </c>
      <c r="K75" s="114">
        <v>0</v>
      </c>
      <c r="L75" s="113">
        <v>4</v>
      </c>
      <c r="M75" s="115">
        <v>0</v>
      </c>
      <c r="N75" s="116">
        <v>9.9900099900099903E-2</v>
      </c>
      <c r="O75" s="117">
        <v>2.2099447513812152</v>
      </c>
      <c r="P75" s="118">
        <v>0</v>
      </c>
      <c r="Q75" s="119">
        <v>0.76994828376043845</v>
      </c>
    </row>
    <row r="76" spans="1:17">
      <c r="A76" s="110">
        <v>7</v>
      </c>
      <c r="B76" s="111" t="s">
        <v>693</v>
      </c>
      <c r="C76" s="111" t="s">
        <v>694</v>
      </c>
      <c r="D76" s="112">
        <v>1</v>
      </c>
      <c r="E76" s="112">
        <v>1</v>
      </c>
      <c r="F76" s="113">
        <v>0</v>
      </c>
      <c r="G76" s="114">
        <v>0</v>
      </c>
      <c r="H76" s="114">
        <v>1</v>
      </c>
      <c r="I76" s="113">
        <v>0</v>
      </c>
      <c r="J76" s="114">
        <v>0</v>
      </c>
      <c r="K76" s="114">
        <v>0</v>
      </c>
      <c r="L76" s="113">
        <v>1</v>
      </c>
      <c r="M76" s="115">
        <v>0</v>
      </c>
      <c r="N76" s="116">
        <v>10.48951048951049</v>
      </c>
      <c r="O76" s="117">
        <v>2.2099447513812152</v>
      </c>
      <c r="P76" s="118">
        <v>5.3527980535279802</v>
      </c>
      <c r="Q76" s="119">
        <v>6.0174177648065621</v>
      </c>
    </row>
    <row r="77" spans="1:17">
      <c r="A77" s="110">
        <v>7</v>
      </c>
      <c r="B77" s="111" t="s">
        <v>580</v>
      </c>
      <c r="C77" s="111" t="s">
        <v>581</v>
      </c>
      <c r="D77" s="112">
        <v>16.899999999999999</v>
      </c>
      <c r="E77" s="112">
        <v>3</v>
      </c>
      <c r="F77" s="113">
        <v>2</v>
      </c>
      <c r="G77" s="114">
        <v>3</v>
      </c>
      <c r="H77" s="114">
        <v>1</v>
      </c>
      <c r="I77" s="113">
        <v>0</v>
      </c>
      <c r="J77" s="114">
        <v>0</v>
      </c>
      <c r="K77" s="114">
        <v>0</v>
      </c>
      <c r="L77" s="113">
        <v>6</v>
      </c>
      <c r="M77" s="115">
        <v>0</v>
      </c>
      <c r="N77" s="116">
        <v>0.69930069930069927</v>
      </c>
      <c r="O77" s="117">
        <v>0</v>
      </c>
      <c r="P77" s="118">
        <v>6.8126520681265204</v>
      </c>
      <c r="Q77" s="119">
        <v>2.503984255809073</v>
      </c>
    </row>
    <row r="78" spans="1:17">
      <c r="A78" s="110">
        <v>7</v>
      </c>
      <c r="B78" s="111" t="s">
        <v>1360</v>
      </c>
      <c r="C78" s="111" t="s">
        <v>1361</v>
      </c>
      <c r="D78" s="112">
        <v>10.1</v>
      </c>
      <c r="E78" s="112">
        <v>4</v>
      </c>
      <c r="F78" s="113">
        <v>0</v>
      </c>
      <c r="G78" s="114">
        <v>0</v>
      </c>
      <c r="H78" s="114">
        <v>5</v>
      </c>
      <c r="I78" s="113">
        <v>0</v>
      </c>
      <c r="J78" s="114">
        <v>0</v>
      </c>
      <c r="K78" s="114">
        <v>0</v>
      </c>
      <c r="L78" s="113">
        <v>5</v>
      </c>
      <c r="M78" s="115">
        <v>0</v>
      </c>
      <c r="N78" s="116">
        <v>4.895104895104895</v>
      </c>
      <c r="O78" s="117">
        <v>0.27624309392265189</v>
      </c>
      <c r="P78" s="118">
        <v>11.435523114355231</v>
      </c>
      <c r="Q78" s="119">
        <v>5.5356237011275935</v>
      </c>
    </row>
    <row r="79" spans="1:17">
      <c r="A79" s="110">
        <v>7</v>
      </c>
      <c r="B79" s="111" t="s">
        <v>716</v>
      </c>
      <c r="C79" s="111" t="s">
        <v>717</v>
      </c>
      <c r="D79" s="112">
        <v>19.399999999999999</v>
      </c>
      <c r="E79" s="112">
        <v>1</v>
      </c>
      <c r="F79" s="113">
        <v>2</v>
      </c>
      <c r="G79" s="114">
        <v>0</v>
      </c>
      <c r="H79" s="114">
        <v>0</v>
      </c>
      <c r="I79" s="113">
        <v>0</v>
      </c>
      <c r="J79" s="114">
        <v>0</v>
      </c>
      <c r="K79" s="114">
        <v>0</v>
      </c>
      <c r="L79" s="113">
        <v>2</v>
      </c>
      <c r="M79" s="115">
        <v>0</v>
      </c>
      <c r="N79" s="116">
        <v>0</v>
      </c>
      <c r="O79" s="117">
        <v>0.27624309392265189</v>
      </c>
      <c r="P79" s="118">
        <v>1.7031630170316301</v>
      </c>
      <c r="Q79" s="119">
        <v>0.6598020369847607</v>
      </c>
    </row>
    <row r="80" spans="1:17">
      <c r="A80" s="110">
        <v>7</v>
      </c>
      <c r="B80" s="111" t="s">
        <v>519</v>
      </c>
      <c r="C80" s="111" t="s">
        <v>1275</v>
      </c>
      <c r="D80" s="112">
        <v>3.5</v>
      </c>
      <c r="E80" s="112">
        <v>3</v>
      </c>
      <c r="F80" s="113">
        <v>0</v>
      </c>
      <c r="G80" s="114">
        <v>4</v>
      </c>
      <c r="H80" s="114">
        <v>0</v>
      </c>
      <c r="I80" s="113">
        <v>0</v>
      </c>
      <c r="J80" s="114">
        <v>0</v>
      </c>
      <c r="K80" s="114">
        <v>0</v>
      </c>
      <c r="L80" s="113">
        <v>4</v>
      </c>
      <c r="M80" s="115">
        <v>0</v>
      </c>
      <c r="N80" s="116">
        <v>0</v>
      </c>
      <c r="O80" s="117">
        <v>0</v>
      </c>
      <c r="P80" s="118">
        <v>0</v>
      </c>
      <c r="Q80" s="119">
        <v>0</v>
      </c>
    </row>
    <row r="81" spans="1:17">
      <c r="A81" s="110">
        <v>7</v>
      </c>
      <c r="B81" s="111" t="s">
        <v>584</v>
      </c>
      <c r="C81" s="111" t="s">
        <v>585</v>
      </c>
      <c r="D81" s="112">
        <v>22.9</v>
      </c>
      <c r="E81" s="112">
        <v>5</v>
      </c>
      <c r="F81" s="113">
        <v>9</v>
      </c>
      <c r="G81" s="114">
        <v>8</v>
      </c>
      <c r="H81" s="114">
        <v>1</v>
      </c>
      <c r="I81" s="113">
        <v>0</v>
      </c>
      <c r="J81" s="114">
        <v>0</v>
      </c>
      <c r="K81" s="114">
        <v>0</v>
      </c>
      <c r="L81" s="113">
        <v>18</v>
      </c>
      <c r="M81" s="115">
        <v>0</v>
      </c>
      <c r="N81" s="116">
        <v>0</v>
      </c>
      <c r="O81" s="117">
        <v>0</v>
      </c>
      <c r="P81" s="118">
        <v>0.48661800486618007</v>
      </c>
      <c r="Q81" s="119">
        <v>0.16220600162206003</v>
      </c>
    </row>
    <row r="82" spans="1:17">
      <c r="A82" s="110">
        <v>7</v>
      </c>
      <c r="B82" s="111" t="s">
        <v>548</v>
      </c>
      <c r="C82" s="111" t="s">
        <v>549</v>
      </c>
      <c r="D82" s="112">
        <v>9.4</v>
      </c>
      <c r="E82" s="112">
        <v>2</v>
      </c>
      <c r="F82" s="113">
        <v>4</v>
      </c>
      <c r="G82" s="114">
        <v>5</v>
      </c>
      <c r="H82" s="114">
        <v>6</v>
      </c>
      <c r="I82" s="113">
        <v>0</v>
      </c>
      <c r="J82" s="114">
        <v>0</v>
      </c>
      <c r="K82" s="114">
        <v>0</v>
      </c>
      <c r="L82" s="113">
        <v>15</v>
      </c>
      <c r="M82" s="115">
        <v>0</v>
      </c>
      <c r="N82" s="116">
        <v>7.4925074925074924</v>
      </c>
      <c r="O82" s="117">
        <v>4.972375690607735</v>
      </c>
      <c r="P82" s="118">
        <v>13.138686131386862</v>
      </c>
      <c r="Q82" s="119">
        <v>8.5345231048340295</v>
      </c>
    </row>
    <row r="83" spans="1:17">
      <c r="A83" s="110">
        <v>7</v>
      </c>
      <c r="B83" s="111" t="s">
        <v>595</v>
      </c>
      <c r="C83" s="111" t="s">
        <v>596</v>
      </c>
      <c r="D83" s="112">
        <v>29.4</v>
      </c>
      <c r="E83" s="112">
        <v>3</v>
      </c>
      <c r="F83" s="113">
        <v>6</v>
      </c>
      <c r="G83" s="114">
        <v>5</v>
      </c>
      <c r="H83" s="114">
        <v>7</v>
      </c>
      <c r="I83" s="113">
        <v>0</v>
      </c>
      <c r="J83" s="114">
        <v>1</v>
      </c>
      <c r="K83" s="114">
        <v>0</v>
      </c>
      <c r="L83" s="113">
        <v>18</v>
      </c>
      <c r="M83" s="115">
        <v>1</v>
      </c>
      <c r="N83" s="116">
        <v>4.1958041958041958</v>
      </c>
      <c r="O83" s="117">
        <v>3.3149171270718232</v>
      </c>
      <c r="P83" s="118">
        <v>21.897810218978105</v>
      </c>
      <c r="Q83" s="119">
        <v>9.8028438472847075</v>
      </c>
    </row>
    <row r="84" spans="1:17">
      <c r="A84" s="110">
        <v>7</v>
      </c>
      <c r="B84" s="111" t="s">
        <v>643</v>
      </c>
      <c r="C84" s="111" t="s">
        <v>644</v>
      </c>
      <c r="D84" s="112">
        <v>5.5</v>
      </c>
      <c r="E84" s="112">
        <v>1</v>
      </c>
      <c r="F84" s="113">
        <v>1</v>
      </c>
      <c r="G84" s="114">
        <v>0</v>
      </c>
      <c r="H84" s="114">
        <v>3</v>
      </c>
      <c r="I84" s="113">
        <v>0</v>
      </c>
      <c r="J84" s="114">
        <v>0</v>
      </c>
      <c r="K84" s="114">
        <v>0</v>
      </c>
      <c r="L84" s="113">
        <v>4</v>
      </c>
      <c r="M84" s="115">
        <v>0</v>
      </c>
      <c r="N84" s="116">
        <v>1.1988011988011988</v>
      </c>
      <c r="O84" s="117">
        <v>0.82872928176795579</v>
      </c>
      <c r="P84" s="118">
        <v>9.2457420924574212</v>
      </c>
      <c r="Q84" s="119">
        <v>3.7577575243421921</v>
      </c>
    </row>
    <row r="85" spans="1:17">
      <c r="A85" s="110">
        <v>7</v>
      </c>
      <c r="B85" s="111" t="s">
        <v>605</v>
      </c>
      <c r="C85" s="111" t="s">
        <v>606</v>
      </c>
      <c r="D85" s="112">
        <v>43.1</v>
      </c>
      <c r="E85" s="112">
        <v>2</v>
      </c>
      <c r="F85" s="113">
        <v>3</v>
      </c>
      <c r="G85" s="114">
        <v>1</v>
      </c>
      <c r="H85" s="114">
        <v>0</v>
      </c>
      <c r="I85" s="113">
        <v>0</v>
      </c>
      <c r="J85" s="114">
        <v>0</v>
      </c>
      <c r="K85" s="114">
        <v>0</v>
      </c>
      <c r="L85" s="113">
        <v>4</v>
      </c>
      <c r="M85" s="115">
        <v>0</v>
      </c>
      <c r="N85" s="116">
        <v>1.1988011988011988</v>
      </c>
      <c r="O85" s="117">
        <v>1.3812154696132597</v>
      </c>
      <c r="P85" s="118">
        <v>3.6496350364963499</v>
      </c>
      <c r="Q85" s="119">
        <v>2.076550568303603</v>
      </c>
    </row>
    <row r="86" spans="1:17">
      <c r="A86" s="110">
        <v>7</v>
      </c>
      <c r="B86" s="111" t="s">
        <v>1499</v>
      </c>
      <c r="C86" s="111" t="s">
        <v>1500</v>
      </c>
      <c r="D86" s="112">
        <v>8</v>
      </c>
      <c r="E86" s="112">
        <v>2</v>
      </c>
      <c r="F86" s="113">
        <v>3</v>
      </c>
      <c r="G86" s="114">
        <v>4</v>
      </c>
      <c r="H86" s="114">
        <v>0</v>
      </c>
      <c r="I86" s="113">
        <v>0</v>
      </c>
      <c r="J86" s="114">
        <v>0</v>
      </c>
      <c r="K86" s="114">
        <v>0</v>
      </c>
      <c r="L86" s="113">
        <v>7</v>
      </c>
      <c r="M86" s="115">
        <v>0</v>
      </c>
      <c r="N86" s="116">
        <v>0</v>
      </c>
      <c r="O86" s="117">
        <v>0</v>
      </c>
      <c r="P86" s="118">
        <v>0.24330900243309003</v>
      </c>
      <c r="Q86" s="119">
        <v>8.1103000811030015E-2</v>
      </c>
    </row>
    <row r="87" spans="1:17">
      <c r="A87" s="110">
        <v>8</v>
      </c>
      <c r="B87" s="111" t="s">
        <v>700</v>
      </c>
      <c r="C87" s="111" t="s">
        <v>701</v>
      </c>
      <c r="D87" s="112">
        <v>7.3</v>
      </c>
      <c r="E87" s="112">
        <v>2</v>
      </c>
      <c r="F87" s="113">
        <v>1</v>
      </c>
      <c r="G87" s="114">
        <v>1</v>
      </c>
      <c r="H87" s="114">
        <v>2</v>
      </c>
      <c r="I87" s="113">
        <v>0</v>
      </c>
      <c r="J87" s="114">
        <v>0</v>
      </c>
      <c r="K87" s="114">
        <v>0</v>
      </c>
      <c r="L87" s="113">
        <v>4</v>
      </c>
      <c r="M87" s="115">
        <v>0</v>
      </c>
      <c r="N87" s="116">
        <v>0.39960039960039961</v>
      </c>
      <c r="O87" s="117">
        <v>0.27624309392265189</v>
      </c>
      <c r="P87" s="118">
        <v>19.951338199513383</v>
      </c>
      <c r="Q87" s="119">
        <v>6.8757272310121449</v>
      </c>
    </row>
    <row r="88" spans="1:17">
      <c r="A88" s="110">
        <v>8</v>
      </c>
      <c r="B88" s="111" t="s">
        <v>261</v>
      </c>
      <c r="C88" s="111" t="s">
        <v>795</v>
      </c>
      <c r="D88" s="112">
        <v>7.5</v>
      </c>
      <c r="E88" s="112">
        <v>2</v>
      </c>
      <c r="F88" s="113">
        <v>2</v>
      </c>
      <c r="G88" s="114">
        <v>3</v>
      </c>
      <c r="H88" s="114">
        <v>0</v>
      </c>
      <c r="I88" s="113">
        <v>0</v>
      </c>
      <c r="J88" s="114">
        <v>0</v>
      </c>
      <c r="K88" s="114">
        <v>0</v>
      </c>
      <c r="L88" s="113">
        <v>5</v>
      </c>
      <c r="M88" s="115">
        <v>0</v>
      </c>
      <c r="N88" s="116">
        <v>0.29970029970029971</v>
      </c>
      <c r="O88" s="117">
        <v>0</v>
      </c>
      <c r="P88" s="118">
        <v>21.411192214111921</v>
      </c>
      <c r="Q88" s="119">
        <v>7.2369641712707393</v>
      </c>
    </row>
    <row r="89" spans="1:17">
      <c r="A89" s="110">
        <v>8</v>
      </c>
      <c r="B89" s="111" t="s">
        <v>470</v>
      </c>
      <c r="C89" s="111" t="s">
        <v>719</v>
      </c>
      <c r="D89" s="112">
        <v>10</v>
      </c>
      <c r="E89" s="112">
        <v>0</v>
      </c>
      <c r="F89" s="113">
        <v>0</v>
      </c>
      <c r="G89" s="114">
        <v>0</v>
      </c>
      <c r="H89" s="114">
        <v>1</v>
      </c>
      <c r="I89" s="113">
        <v>0</v>
      </c>
      <c r="J89" s="114">
        <v>0</v>
      </c>
      <c r="K89" s="114">
        <v>0</v>
      </c>
      <c r="L89" s="113">
        <v>1</v>
      </c>
      <c r="M89" s="115">
        <v>0</v>
      </c>
      <c r="N89" s="116">
        <v>0</v>
      </c>
      <c r="O89" s="117">
        <v>0</v>
      </c>
      <c r="P89" s="118">
        <v>20.194647201946474</v>
      </c>
      <c r="Q89" s="119">
        <v>6.7315490673154912</v>
      </c>
    </row>
    <row r="90" spans="1:17">
      <c r="A90" s="110">
        <v>8</v>
      </c>
      <c r="B90" s="111" t="s">
        <v>611</v>
      </c>
      <c r="C90" s="111" t="s">
        <v>612</v>
      </c>
      <c r="D90" s="112">
        <v>8.6</v>
      </c>
      <c r="E90" s="112">
        <v>2</v>
      </c>
      <c r="F90" s="113">
        <v>1</v>
      </c>
      <c r="G90" s="114">
        <v>3</v>
      </c>
      <c r="H90" s="114">
        <v>0</v>
      </c>
      <c r="I90" s="113">
        <v>0</v>
      </c>
      <c r="J90" s="114">
        <v>0</v>
      </c>
      <c r="K90" s="114">
        <v>0</v>
      </c>
      <c r="L90" s="113">
        <v>4</v>
      </c>
      <c r="M90" s="115">
        <v>0</v>
      </c>
      <c r="N90" s="116">
        <v>0.89910089910089919</v>
      </c>
      <c r="O90" s="117">
        <v>1.1049723756906076</v>
      </c>
      <c r="P90" s="118">
        <v>27.007299270072991</v>
      </c>
      <c r="Q90" s="119">
        <v>9.6704575149548333</v>
      </c>
    </row>
    <row r="91" spans="1:17">
      <c r="A91" s="110">
        <v>8</v>
      </c>
      <c r="B91" s="111" t="s">
        <v>648</v>
      </c>
      <c r="C91" s="111" t="s">
        <v>649</v>
      </c>
      <c r="D91" s="112">
        <v>6.5</v>
      </c>
      <c r="E91" s="112">
        <v>2</v>
      </c>
      <c r="F91" s="113">
        <v>3</v>
      </c>
      <c r="G91" s="114">
        <v>3</v>
      </c>
      <c r="H91" s="114">
        <v>1</v>
      </c>
      <c r="I91" s="113">
        <v>0</v>
      </c>
      <c r="J91" s="114">
        <v>0</v>
      </c>
      <c r="K91" s="114">
        <v>0</v>
      </c>
      <c r="L91" s="113">
        <v>7</v>
      </c>
      <c r="M91" s="115">
        <v>0</v>
      </c>
      <c r="N91" s="116">
        <v>0</v>
      </c>
      <c r="O91" s="117">
        <v>0</v>
      </c>
      <c r="P91" s="118">
        <v>17.518248175182482</v>
      </c>
      <c r="Q91" s="119">
        <v>5.8394160583941606</v>
      </c>
    </row>
    <row r="92" spans="1:17">
      <c r="A92" s="110">
        <v>8</v>
      </c>
      <c r="B92" s="111" t="s">
        <v>439</v>
      </c>
      <c r="C92" s="111" t="s">
        <v>440</v>
      </c>
      <c r="D92" s="112">
        <v>4</v>
      </c>
      <c r="E92" s="112">
        <v>0</v>
      </c>
      <c r="F92" s="113">
        <v>0</v>
      </c>
      <c r="G92" s="114">
        <v>0</v>
      </c>
      <c r="H92" s="114">
        <v>2</v>
      </c>
      <c r="I92" s="113">
        <v>0</v>
      </c>
      <c r="J92" s="114">
        <v>0</v>
      </c>
      <c r="K92" s="114">
        <v>0</v>
      </c>
      <c r="L92" s="113">
        <v>2</v>
      </c>
      <c r="M92" s="115">
        <v>0</v>
      </c>
      <c r="N92" s="116">
        <v>0.19980019980019981</v>
      </c>
      <c r="O92" s="117">
        <v>0.27624309392265189</v>
      </c>
      <c r="P92" s="118">
        <v>6.0827250608272507</v>
      </c>
      <c r="Q92" s="119">
        <v>2.1862561181833677</v>
      </c>
    </row>
    <row r="93" spans="1:17">
      <c r="A93" s="63" t="s">
        <v>2492</v>
      </c>
      <c r="B93" s="7" t="s">
        <v>1289</v>
      </c>
      <c r="C93" s="7" t="s">
        <v>1329</v>
      </c>
      <c r="D93" s="93">
        <v>38.6</v>
      </c>
      <c r="E93" s="93">
        <v>15</v>
      </c>
      <c r="F93" s="12">
        <v>0</v>
      </c>
      <c r="G93" s="4">
        <v>0</v>
      </c>
      <c r="H93" s="4">
        <v>0</v>
      </c>
      <c r="I93" s="12">
        <v>18</v>
      </c>
      <c r="J93" s="4">
        <v>39</v>
      </c>
      <c r="K93" s="4">
        <v>1</v>
      </c>
      <c r="L93" s="12">
        <v>0</v>
      </c>
      <c r="M93" s="13">
        <v>58</v>
      </c>
      <c r="N93" s="15">
        <v>0.19980019980019981</v>
      </c>
      <c r="O93" s="3">
        <v>0.27624309392265189</v>
      </c>
      <c r="P93" s="5">
        <v>15.328467153284672</v>
      </c>
      <c r="Q93" s="16">
        <v>5.2681701490025077</v>
      </c>
    </row>
    <row r="94" spans="1:17">
      <c r="A94" s="63" t="s">
        <v>2492</v>
      </c>
      <c r="B94" s="7" t="s">
        <v>120</v>
      </c>
      <c r="C94" s="7" t="s">
        <v>121</v>
      </c>
      <c r="D94" s="93">
        <v>0</v>
      </c>
      <c r="E94" s="93">
        <v>18</v>
      </c>
      <c r="F94" s="12">
        <v>11</v>
      </c>
      <c r="G94" s="4">
        <v>5</v>
      </c>
      <c r="H94" s="4">
        <v>8</v>
      </c>
      <c r="I94" s="12">
        <v>0</v>
      </c>
      <c r="J94" s="4">
        <v>0</v>
      </c>
      <c r="K94" s="4">
        <v>0</v>
      </c>
      <c r="L94" s="12">
        <v>24</v>
      </c>
      <c r="M94" s="13">
        <v>0</v>
      </c>
      <c r="N94" s="15">
        <v>90.309690309690311</v>
      </c>
      <c r="O94" s="3">
        <v>76.519337016574582</v>
      </c>
      <c r="P94" s="5">
        <v>88.321167883211686</v>
      </c>
      <c r="Q94" s="16">
        <v>85.050065069825521</v>
      </c>
    </row>
    <row r="95" spans="1:17">
      <c r="A95" s="63" t="s">
        <v>2492</v>
      </c>
      <c r="B95" s="7" t="s">
        <v>1439</v>
      </c>
      <c r="C95" s="7" t="s">
        <v>1440</v>
      </c>
      <c r="D95" s="93">
        <v>5.95</v>
      </c>
      <c r="E95" s="93">
        <v>1</v>
      </c>
      <c r="F95" s="12">
        <v>0</v>
      </c>
      <c r="G95" s="4">
        <v>0</v>
      </c>
      <c r="H95" s="4">
        <v>0</v>
      </c>
      <c r="I95" s="12">
        <v>0</v>
      </c>
      <c r="J95" s="4">
        <v>1</v>
      </c>
      <c r="K95" s="4">
        <v>0</v>
      </c>
      <c r="L95" s="12">
        <v>0</v>
      </c>
      <c r="M95" s="13">
        <v>1</v>
      </c>
      <c r="N95" s="15">
        <v>0</v>
      </c>
      <c r="O95" s="3">
        <v>0</v>
      </c>
      <c r="P95" s="5">
        <v>0.48661800486618007</v>
      </c>
      <c r="Q95" s="16">
        <v>0.16220600162206003</v>
      </c>
    </row>
    <row r="96" spans="1:17">
      <c r="A96" s="63" t="s">
        <v>2492</v>
      </c>
      <c r="B96" s="7" t="s">
        <v>1216</v>
      </c>
      <c r="C96" s="7" t="s">
        <v>1217</v>
      </c>
      <c r="D96" s="93">
        <v>16.600000000000001</v>
      </c>
      <c r="E96" s="93">
        <v>4</v>
      </c>
      <c r="F96" s="12">
        <v>3</v>
      </c>
      <c r="G96" s="4">
        <v>0</v>
      </c>
      <c r="H96" s="4">
        <v>0</v>
      </c>
      <c r="I96" s="12">
        <v>0</v>
      </c>
      <c r="J96" s="4">
        <v>0</v>
      </c>
      <c r="K96" s="4">
        <v>0</v>
      </c>
      <c r="L96" s="12">
        <v>3</v>
      </c>
      <c r="M96" s="13">
        <v>0</v>
      </c>
      <c r="N96" s="15">
        <v>10.38961038961039</v>
      </c>
      <c r="O96" s="3">
        <v>5.2486187845303869</v>
      </c>
      <c r="P96" s="5">
        <v>3.8929440389294405</v>
      </c>
      <c r="Q96" s="16">
        <v>6.5103910710234052</v>
      </c>
    </row>
    <row r="97" spans="1:17">
      <c r="A97" s="63" t="s">
        <v>2492</v>
      </c>
      <c r="B97" s="7" t="s">
        <v>652</v>
      </c>
      <c r="C97" s="7" t="s">
        <v>653</v>
      </c>
      <c r="D97" s="93">
        <v>7.2</v>
      </c>
      <c r="E97" s="93">
        <v>3</v>
      </c>
      <c r="F97" s="12">
        <v>3</v>
      </c>
      <c r="G97" s="4">
        <v>7</v>
      </c>
      <c r="H97" s="4">
        <v>3</v>
      </c>
      <c r="I97" s="12">
        <v>5</v>
      </c>
      <c r="J97" s="4">
        <v>1</v>
      </c>
      <c r="K97" s="4">
        <v>0</v>
      </c>
      <c r="L97" s="12">
        <v>13</v>
      </c>
      <c r="M97" s="13">
        <v>6</v>
      </c>
      <c r="N97" s="15">
        <v>0.89910089910089919</v>
      </c>
      <c r="O97" s="3">
        <v>0.82872928176795579</v>
      </c>
      <c r="P97" s="5">
        <v>15.085158150851582</v>
      </c>
      <c r="Q97" s="16">
        <v>5.6043294439068125</v>
      </c>
    </row>
    <row r="98" spans="1:17">
      <c r="A98" s="63" t="s">
        <v>2492</v>
      </c>
      <c r="B98" s="7" t="s">
        <v>906</v>
      </c>
      <c r="C98" s="7" t="s">
        <v>907</v>
      </c>
      <c r="D98" s="93">
        <v>11.1</v>
      </c>
      <c r="E98" s="93">
        <v>3</v>
      </c>
      <c r="F98" s="12">
        <v>3</v>
      </c>
      <c r="G98" s="4">
        <v>5</v>
      </c>
      <c r="H98" s="4">
        <v>0</v>
      </c>
      <c r="I98" s="12">
        <v>0</v>
      </c>
      <c r="J98" s="4">
        <v>0</v>
      </c>
      <c r="K98" s="4">
        <v>0</v>
      </c>
      <c r="L98" s="12">
        <v>8</v>
      </c>
      <c r="M98" s="13">
        <v>0</v>
      </c>
      <c r="N98" s="15">
        <v>16.783216783216783</v>
      </c>
      <c r="O98" s="3">
        <v>7.1823204419889501</v>
      </c>
      <c r="P98" s="5">
        <v>24.574209245742093</v>
      </c>
      <c r="Q98" s="16">
        <v>16.179915490315942</v>
      </c>
    </row>
    <row r="99" spans="1:17">
      <c r="A99" s="63" t="s">
        <v>2492</v>
      </c>
      <c r="B99" s="7" t="s">
        <v>1319</v>
      </c>
      <c r="C99" s="7" t="s">
        <v>1320</v>
      </c>
      <c r="D99" s="93">
        <v>2.8</v>
      </c>
      <c r="E99" s="93">
        <v>1</v>
      </c>
      <c r="F99" s="12">
        <v>0</v>
      </c>
      <c r="G99" s="4">
        <v>1</v>
      </c>
      <c r="H99" s="4">
        <v>0</v>
      </c>
      <c r="I99" s="12">
        <v>0</v>
      </c>
      <c r="J99" s="4">
        <v>0</v>
      </c>
      <c r="K99" s="4">
        <v>0</v>
      </c>
      <c r="L99" s="12">
        <v>1</v>
      </c>
      <c r="M99" s="13">
        <v>0</v>
      </c>
      <c r="N99" s="15">
        <v>0</v>
      </c>
      <c r="O99" s="3">
        <v>0</v>
      </c>
      <c r="P99" s="5">
        <v>0.72992700729927007</v>
      </c>
      <c r="Q99" s="16">
        <v>0.24330900243309003</v>
      </c>
    </row>
    <row r="100" spans="1:17">
      <c r="A100" s="63" t="s">
        <v>2492</v>
      </c>
      <c r="B100" s="7" t="s">
        <v>266</v>
      </c>
      <c r="C100" s="7" t="s">
        <v>267</v>
      </c>
      <c r="D100" s="93">
        <v>11.3</v>
      </c>
      <c r="E100" s="93">
        <v>9</v>
      </c>
      <c r="F100" s="12">
        <v>19</v>
      </c>
      <c r="G100" s="4">
        <v>12</v>
      </c>
      <c r="H100" s="4">
        <v>8</v>
      </c>
      <c r="I100" s="12">
        <v>18</v>
      </c>
      <c r="J100" s="4">
        <v>13</v>
      </c>
      <c r="K100" s="4">
        <v>22</v>
      </c>
      <c r="L100" s="12">
        <v>39</v>
      </c>
      <c r="M100" s="13">
        <v>53</v>
      </c>
      <c r="N100" s="15">
        <v>23.776223776223777</v>
      </c>
      <c r="O100" s="3">
        <v>39.226519337016576</v>
      </c>
      <c r="P100" s="5">
        <v>40.632603406326034</v>
      </c>
      <c r="Q100" s="16">
        <v>34.54511550652213</v>
      </c>
    </row>
    <row r="101" spans="1:17">
      <c r="A101" s="63" t="s">
        <v>2492</v>
      </c>
      <c r="B101" s="7" t="s">
        <v>364</v>
      </c>
      <c r="C101" s="7" t="s">
        <v>365</v>
      </c>
      <c r="D101" s="93">
        <v>24.7</v>
      </c>
      <c r="E101" s="93">
        <v>6</v>
      </c>
      <c r="F101" s="12">
        <v>4</v>
      </c>
      <c r="G101" s="4">
        <v>13</v>
      </c>
      <c r="H101" s="4">
        <v>7</v>
      </c>
      <c r="I101" s="12">
        <v>4</v>
      </c>
      <c r="J101" s="4">
        <v>12</v>
      </c>
      <c r="K101" s="4">
        <v>0</v>
      </c>
      <c r="L101" s="12">
        <v>24</v>
      </c>
      <c r="M101" s="13">
        <v>16</v>
      </c>
      <c r="N101" s="15">
        <v>2.4975024975024978</v>
      </c>
      <c r="O101" s="3">
        <v>1.6574585635359116</v>
      </c>
      <c r="P101" s="5">
        <v>41.849148418491481</v>
      </c>
      <c r="Q101" s="16">
        <v>15.334703159843295</v>
      </c>
    </row>
    <row r="102" spans="1:17">
      <c r="A102" s="63" t="s">
        <v>2492</v>
      </c>
      <c r="B102" s="7" t="s">
        <v>362</v>
      </c>
      <c r="C102" s="7" t="s">
        <v>363</v>
      </c>
      <c r="D102" s="93">
        <v>19.100000000000001</v>
      </c>
      <c r="E102" s="93">
        <v>9</v>
      </c>
      <c r="F102" s="12">
        <v>12</v>
      </c>
      <c r="G102" s="4">
        <v>13</v>
      </c>
      <c r="H102" s="4">
        <v>3</v>
      </c>
      <c r="I102" s="12">
        <v>29</v>
      </c>
      <c r="J102" s="4">
        <v>20</v>
      </c>
      <c r="K102" s="4">
        <v>0</v>
      </c>
      <c r="L102" s="12">
        <v>28</v>
      </c>
      <c r="M102" s="13">
        <v>49</v>
      </c>
      <c r="N102" s="15">
        <v>69.430569430569435</v>
      </c>
      <c r="O102" s="3">
        <v>66.850828729281758</v>
      </c>
      <c r="P102" s="5">
        <v>43.065693430656928</v>
      </c>
      <c r="Q102" s="16">
        <v>59.782363863502702</v>
      </c>
    </row>
    <row r="103" spans="1:17">
      <c r="A103" s="63" t="s">
        <v>2492</v>
      </c>
      <c r="B103" s="7" t="s">
        <v>398</v>
      </c>
      <c r="C103" s="7" t="s">
        <v>399</v>
      </c>
      <c r="D103" s="93">
        <v>20.6</v>
      </c>
      <c r="E103" s="93">
        <v>3</v>
      </c>
      <c r="F103" s="12">
        <v>0</v>
      </c>
      <c r="G103" s="4">
        <v>3</v>
      </c>
      <c r="H103" s="4">
        <v>4</v>
      </c>
      <c r="I103" s="12">
        <v>0</v>
      </c>
      <c r="J103" s="4">
        <v>2</v>
      </c>
      <c r="K103" s="4">
        <v>2</v>
      </c>
      <c r="L103" s="12">
        <v>7</v>
      </c>
      <c r="M103" s="13">
        <v>4</v>
      </c>
      <c r="N103" s="15">
        <v>8.0919080919080919</v>
      </c>
      <c r="O103" s="3">
        <v>4.4198895027624303</v>
      </c>
      <c r="P103" s="5">
        <v>36.496350364963504</v>
      </c>
      <c r="Q103" s="16">
        <v>16.336049319878011</v>
      </c>
    </row>
    <row r="104" spans="1:17">
      <c r="A104" s="63" t="s">
        <v>2492</v>
      </c>
      <c r="B104" s="7" t="s">
        <v>1239</v>
      </c>
      <c r="C104" s="7" t="s">
        <v>1240</v>
      </c>
      <c r="D104" s="93">
        <v>3.4</v>
      </c>
      <c r="E104" s="93">
        <v>1</v>
      </c>
      <c r="F104" s="12">
        <v>1</v>
      </c>
      <c r="G104" s="4">
        <v>0</v>
      </c>
      <c r="H104" s="4">
        <v>0</v>
      </c>
      <c r="I104" s="12">
        <v>0</v>
      </c>
      <c r="J104" s="4">
        <v>0</v>
      </c>
      <c r="K104" s="4">
        <v>0</v>
      </c>
      <c r="L104" s="12">
        <v>1</v>
      </c>
      <c r="M104" s="13">
        <v>0</v>
      </c>
      <c r="N104" s="15">
        <v>0</v>
      </c>
      <c r="O104" s="3">
        <v>0</v>
      </c>
      <c r="P104" s="5">
        <v>0</v>
      </c>
      <c r="Q104" s="16">
        <v>0</v>
      </c>
    </row>
    <row r="105" spans="1:17">
      <c r="A105" s="63" t="s">
        <v>2492</v>
      </c>
      <c r="B105" s="7" t="s">
        <v>1266</v>
      </c>
      <c r="C105" s="7" t="s">
        <v>1267</v>
      </c>
      <c r="D105" s="93">
        <v>11.8</v>
      </c>
      <c r="E105" s="93">
        <v>1</v>
      </c>
      <c r="F105" s="12">
        <v>0</v>
      </c>
      <c r="G105" s="4">
        <v>2</v>
      </c>
      <c r="H105" s="4">
        <v>0</v>
      </c>
      <c r="I105" s="12">
        <v>0</v>
      </c>
      <c r="J105" s="4">
        <v>0</v>
      </c>
      <c r="K105" s="4">
        <v>0</v>
      </c>
      <c r="L105" s="12">
        <v>2</v>
      </c>
      <c r="M105" s="13">
        <v>0</v>
      </c>
      <c r="N105" s="15">
        <v>0</v>
      </c>
      <c r="O105" s="3">
        <v>0</v>
      </c>
      <c r="P105" s="5">
        <v>0</v>
      </c>
      <c r="Q105" s="16">
        <v>0</v>
      </c>
    </row>
    <row r="106" spans="1:17">
      <c r="A106" s="63" t="s">
        <v>2492</v>
      </c>
      <c r="B106" s="7" t="s">
        <v>102</v>
      </c>
      <c r="C106" s="7" t="s">
        <v>103</v>
      </c>
      <c r="D106" s="93">
        <v>21.4</v>
      </c>
      <c r="E106" s="93">
        <v>9</v>
      </c>
      <c r="F106" s="12">
        <v>5</v>
      </c>
      <c r="G106" s="4">
        <v>12</v>
      </c>
      <c r="H106" s="4">
        <v>2</v>
      </c>
      <c r="I106" s="12">
        <v>0</v>
      </c>
      <c r="J106" s="4">
        <v>0</v>
      </c>
      <c r="K106" s="4">
        <v>0</v>
      </c>
      <c r="L106" s="12">
        <v>19</v>
      </c>
      <c r="M106" s="13">
        <v>0</v>
      </c>
      <c r="N106" s="15">
        <v>31.768231768231768</v>
      </c>
      <c r="O106" s="3">
        <v>19.060773480662984</v>
      </c>
      <c r="P106" s="5">
        <v>28.710462287104622</v>
      </c>
      <c r="Q106" s="16">
        <v>26.513155845333127</v>
      </c>
    </row>
    <row r="107" spans="1:17">
      <c r="A107" s="63" t="s">
        <v>2492</v>
      </c>
      <c r="B107" s="7" t="s">
        <v>168</v>
      </c>
      <c r="C107" s="7" t="s">
        <v>211</v>
      </c>
      <c r="D107" s="93">
        <v>9.6999999999999993</v>
      </c>
      <c r="E107" s="93">
        <v>3</v>
      </c>
      <c r="F107" s="12">
        <v>0</v>
      </c>
      <c r="G107" s="4">
        <v>2</v>
      </c>
      <c r="H107" s="4">
        <v>0</v>
      </c>
      <c r="I107" s="12">
        <v>0</v>
      </c>
      <c r="J107" s="4">
        <v>0</v>
      </c>
      <c r="K107" s="4">
        <v>0</v>
      </c>
      <c r="L107" s="12">
        <v>2</v>
      </c>
      <c r="M107" s="13">
        <v>0</v>
      </c>
      <c r="N107" s="15">
        <v>31.368631368631366</v>
      </c>
      <c r="O107" s="3">
        <v>14.3646408839779</v>
      </c>
      <c r="P107" s="5">
        <v>22.384428223844282</v>
      </c>
      <c r="Q107" s="16">
        <v>22.705900158817851</v>
      </c>
    </row>
    <row r="108" spans="1:17">
      <c r="A108" s="63" t="s">
        <v>2492</v>
      </c>
      <c r="B108" s="7" t="s">
        <v>163</v>
      </c>
      <c r="C108" s="7" t="s">
        <v>164</v>
      </c>
      <c r="D108" s="93">
        <v>13.6</v>
      </c>
      <c r="E108" s="93">
        <v>4</v>
      </c>
      <c r="F108" s="12">
        <v>5</v>
      </c>
      <c r="G108" s="4">
        <v>2</v>
      </c>
      <c r="H108" s="4">
        <v>5</v>
      </c>
      <c r="I108" s="12">
        <v>0</v>
      </c>
      <c r="J108" s="4">
        <v>0</v>
      </c>
      <c r="K108" s="4">
        <v>0</v>
      </c>
      <c r="L108" s="12">
        <v>12</v>
      </c>
      <c r="M108" s="13">
        <v>0</v>
      </c>
      <c r="N108" s="15">
        <v>91.408591408591406</v>
      </c>
      <c r="O108" s="3">
        <v>79.281767955801115</v>
      </c>
      <c r="P108" s="5">
        <v>51.094890510948908</v>
      </c>
      <c r="Q108" s="16">
        <v>73.928416625113812</v>
      </c>
    </row>
    <row r="109" spans="1:17">
      <c r="A109" s="63" t="s">
        <v>2492</v>
      </c>
      <c r="B109" s="7" t="s">
        <v>74</v>
      </c>
      <c r="C109" s="7" t="s">
        <v>506</v>
      </c>
      <c r="D109" s="93">
        <v>13.4</v>
      </c>
      <c r="E109" s="93">
        <v>3</v>
      </c>
      <c r="F109" s="12">
        <v>2</v>
      </c>
      <c r="G109" s="4">
        <v>4</v>
      </c>
      <c r="H109" s="4">
        <v>6</v>
      </c>
      <c r="I109" s="12">
        <v>0</v>
      </c>
      <c r="J109" s="4">
        <v>0</v>
      </c>
      <c r="K109" s="4">
        <v>0</v>
      </c>
      <c r="L109" s="12">
        <v>12</v>
      </c>
      <c r="M109" s="13">
        <v>0</v>
      </c>
      <c r="N109" s="15">
        <v>59.740259740259738</v>
      </c>
      <c r="O109" s="3">
        <v>33.97790055248619</v>
      </c>
      <c r="P109" s="5">
        <v>16.545012165450121</v>
      </c>
      <c r="Q109" s="16">
        <v>36.754390819398679</v>
      </c>
    </row>
    <row r="110" spans="1:17">
      <c r="A110" s="63" t="s">
        <v>2492</v>
      </c>
      <c r="B110" s="7" t="s">
        <v>1050</v>
      </c>
      <c r="C110" s="7" t="s">
        <v>1051</v>
      </c>
      <c r="D110" s="93">
        <v>30.4</v>
      </c>
      <c r="E110" s="93">
        <v>2</v>
      </c>
      <c r="F110" s="12">
        <v>0</v>
      </c>
      <c r="G110" s="4">
        <v>0</v>
      </c>
      <c r="H110" s="4">
        <v>2</v>
      </c>
      <c r="I110" s="12">
        <v>0</v>
      </c>
      <c r="J110" s="4">
        <v>0</v>
      </c>
      <c r="K110" s="4">
        <v>0</v>
      </c>
      <c r="L110" s="12">
        <v>2</v>
      </c>
      <c r="M110" s="13">
        <v>0</v>
      </c>
      <c r="N110" s="15">
        <v>2.3976023976023977</v>
      </c>
      <c r="O110" s="3">
        <v>0</v>
      </c>
      <c r="P110" s="5">
        <v>1.4598540145985401</v>
      </c>
      <c r="Q110" s="16">
        <v>1.2858188040669793</v>
      </c>
    </row>
    <row r="111" spans="1:17">
      <c r="A111" s="63" t="s">
        <v>2492</v>
      </c>
      <c r="B111" s="7" t="s">
        <v>1483</v>
      </c>
      <c r="C111" s="7" t="s">
        <v>1484</v>
      </c>
      <c r="D111" s="93">
        <v>5</v>
      </c>
      <c r="E111" s="93">
        <v>1</v>
      </c>
      <c r="F111" s="12">
        <v>0</v>
      </c>
      <c r="G111" s="4">
        <v>0</v>
      </c>
      <c r="H111" s="4">
        <v>0</v>
      </c>
      <c r="I111" s="12">
        <v>0</v>
      </c>
      <c r="J111" s="4">
        <v>1</v>
      </c>
      <c r="K111" s="4">
        <v>0</v>
      </c>
      <c r="L111" s="12">
        <v>0</v>
      </c>
      <c r="M111" s="13">
        <v>1</v>
      </c>
      <c r="N111" s="15">
        <v>0</v>
      </c>
      <c r="O111" s="3">
        <v>0</v>
      </c>
      <c r="P111" s="5">
        <v>0.24330900243309003</v>
      </c>
      <c r="Q111" s="16">
        <v>8.1103000811030015E-2</v>
      </c>
    </row>
    <row r="112" spans="1:17">
      <c r="A112" s="63" t="s">
        <v>2492</v>
      </c>
      <c r="B112" s="7" t="s">
        <v>1268</v>
      </c>
      <c r="C112" s="7" t="s">
        <v>1269</v>
      </c>
      <c r="D112" s="93">
        <v>0</v>
      </c>
      <c r="E112" s="93">
        <v>1</v>
      </c>
      <c r="F112" s="12">
        <v>0</v>
      </c>
      <c r="G112" s="4">
        <v>0</v>
      </c>
      <c r="H112" s="4">
        <v>0</v>
      </c>
      <c r="I112" s="12">
        <v>1</v>
      </c>
      <c r="J112" s="4">
        <v>0</v>
      </c>
      <c r="K112" s="4">
        <v>0</v>
      </c>
      <c r="L112" s="12">
        <v>0</v>
      </c>
      <c r="M112" s="13">
        <v>1</v>
      </c>
      <c r="N112" s="15">
        <v>0</v>
      </c>
      <c r="O112" s="3">
        <v>0</v>
      </c>
      <c r="P112" s="5">
        <v>0.24330900243309003</v>
      </c>
      <c r="Q112" s="16">
        <v>8.1103000811030015E-2</v>
      </c>
    </row>
    <row r="113" spans="1:17">
      <c r="A113" s="63" t="s">
        <v>2492</v>
      </c>
      <c r="B113" s="7" t="s">
        <v>1052</v>
      </c>
      <c r="C113" s="7" t="s">
        <v>1053</v>
      </c>
      <c r="D113" s="93">
        <v>8.4</v>
      </c>
      <c r="E113" s="93">
        <v>1</v>
      </c>
      <c r="F113" s="12">
        <v>0</v>
      </c>
      <c r="G113" s="4">
        <v>1</v>
      </c>
      <c r="H113" s="4">
        <v>0</v>
      </c>
      <c r="I113" s="12">
        <v>0</v>
      </c>
      <c r="J113" s="4">
        <v>0</v>
      </c>
      <c r="K113" s="4">
        <v>0</v>
      </c>
      <c r="L113" s="12">
        <v>1</v>
      </c>
      <c r="M113" s="13">
        <v>0</v>
      </c>
      <c r="N113" s="15">
        <v>0.29970029970029971</v>
      </c>
      <c r="O113" s="3">
        <v>0.82872928176795579</v>
      </c>
      <c r="P113" s="5">
        <v>1.2165450121654502</v>
      </c>
      <c r="Q113" s="16">
        <v>0.78165819787790181</v>
      </c>
    </row>
    <row r="114" spans="1:17">
      <c r="A114" s="63" t="s">
        <v>2492</v>
      </c>
      <c r="B114" s="7" t="s">
        <v>306</v>
      </c>
      <c r="C114" s="7" t="s">
        <v>307</v>
      </c>
      <c r="D114" s="93">
        <v>27.5</v>
      </c>
      <c r="E114" s="93">
        <v>4</v>
      </c>
      <c r="F114" s="12">
        <v>9</v>
      </c>
      <c r="G114" s="4">
        <v>10</v>
      </c>
      <c r="H114" s="4">
        <v>9</v>
      </c>
      <c r="I114" s="12">
        <v>1</v>
      </c>
      <c r="J114" s="4">
        <v>1</v>
      </c>
      <c r="K114" s="4">
        <v>0</v>
      </c>
      <c r="L114" s="12">
        <v>28</v>
      </c>
      <c r="M114" s="13">
        <v>2</v>
      </c>
      <c r="N114" s="15">
        <v>4.9950049950049955</v>
      </c>
      <c r="O114" s="3">
        <v>1.9337016574585635</v>
      </c>
      <c r="P114" s="5">
        <v>23.357664233576642</v>
      </c>
      <c r="Q114" s="16">
        <v>10.095456962013401</v>
      </c>
    </row>
    <row r="115" spans="1:17">
      <c r="A115" s="63" t="s">
        <v>2492</v>
      </c>
      <c r="B115" s="7" t="s">
        <v>311</v>
      </c>
      <c r="C115" s="7" t="s">
        <v>312</v>
      </c>
      <c r="D115" s="93">
        <v>8.6</v>
      </c>
      <c r="E115" s="93">
        <v>6</v>
      </c>
      <c r="F115" s="12">
        <v>14</v>
      </c>
      <c r="G115" s="4">
        <v>14</v>
      </c>
      <c r="H115" s="4">
        <v>4</v>
      </c>
      <c r="I115" s="12">
        <v>14</v>
      </c>
      <c r="J115" s="4">
        <v>11</v>
      </c>
      <c r="K115" s="4">
        <v>2</v>
      </c>
      <c r="L115" s="12">
        <v>32</v>
      </c>
      <c r="M115" s="13">
        <v>27</v>
      </c>
      <c r="N115" s="15">
        <v>30.66933066933067</v>
      </c>
      <c r="O115" s="3">
        <v>14.64088397790055</v>
      </c>
      <c r="P115" s="5">
        <v>41.605839416058394</v>
      </c>
      <c r="Q115" s="16">
        <v>28.972018021096535</v>
      </c>
    </row>
    <row r="116" spans="1:17">
      <c r="A116" s="63" t="s">
        <v>2492</v>
      </c>
      <c r="B116" s="7" t="s">
        <v>1391</v>
      </c>
      <c r="C116" s="7" t="s">
        <v>1392</v>
      </c>
      <c r="D116" s="93">
        <v>2.4</v>
      </c>
      <c r="E116" s="93">
        <v>1</v>
      </c>
      <c r="F116" s="12">
        <v>1</v>
      </c>
      <c r="G116" s="4">
        <v>0</v>
      </c>
      <c r="H116" s="4">
        <v>0</v>
      </c>
      <c r="I116" s="12">
        <v>0</v>
      </c>
      <c r="J116" s="4">
        <v>0</v>
      </c>
      <c r="K116" s="4">
        <v>0</v>
      </c>
      <c r="L116" s="12">
        <v>1</v>
      </c>
      <c r="M116" s="13">
        <v>0</v>
      </c>
      <c r="N116" s="15">
        <v>5.8941058941058948</v>
      </c>
      <c r="O116" s="3">
        <v>3.0386740331491713</v>
      </c>
      <c r="P116" s="5">
        <v>8.5158150851581507</v>
      </c>
      <c r="Q116" s="16">
        <v>5.8161983374710715</v>
      </c>
    </row>
    <row r="117" spans="1:17">
      <c r="A117" s="63" t="s">
        <v>2492</v>
      </c>
      <c r="B117" s="7" t="s">
        <v>627</v>
      </c>
      <c r="C117" s="7" t="s">
        <v>628</v>
      </c>
      <c r="D117" s="93">
        <v>17.2</v>
      </c>
      <c r="E117" s="93">
        <v>3</v>
      </c>
      <c r="F117" s="12">
        <v>4</v>
      </c>
      <c r="G117" s="4">
        <v>3</v>
      </c>
      <c r="H117" s="4">
        <v>2</v>
      </c>
      <c r="I117" s="12">
        <v>2</v>
      </c>
      <c r="J117" s="4">
        <v>6</v>
      </c>
      <c r="K117" s="4">
        <v>2</v>
      </c>
      <c r="L117" s="12">
        <v>9</v>
      </c>
      <c r="M117" s="13">
        <v>10</v>
      </c>
      <c r="N117" s="15">
        <v>0</v>
      </c>
      <c r="O117" s="3">
        <v>0</v>
      </c>
      <c r="P117" s="5">
        <v>0</v>
      </c>
      <c r="Q117" s="16">
        <v>0</v>
      </c>
    </row>
    <row r="118" spans="1:17">
      <c r="A118" s="63" t="s">
        <v>2492</v>
      </c>
      <c r="B118" s="7" t="s">
        <v>131</v>
      </c>
      <c r="C118" s="7" t="s">
        <v>132</v>
      </c>
      <c r="D118" s="93">
        <v>66.8</v>
      </c>
      <c r="E118" s="93">
        <v>22</v>
      </c>
      <c r="F118" s="12">
        <v>7</v>
      </c>
      <c r="G118" s="4">
        <v>26</v>
      </c>
      <c r="H118" s="4">
        <v>13</v>
      </c>
      <c r="I118" s="12">
        <v>9</v>
      </c>
      <c r="J118" s="4">
        <v>13</v>
      </c>
      <c r="K118" s="4">
        <v>0</v>
      </c>
      <c r="L118" s="12">
        <v>46</v>
      </c>
      <c r="M118" s="13">
        <v>22</v>
      </c>
      <c r="N118" s="15">
        <v>8.4915084915084904</v>
      </c>
      <c r="O118" s="3">
        <v>9.1160220994475143</v>
      </c>
      <c r="P118" s="5">
        <v>22.384428223844282</v>
      </c>
      <c r="Q118" s="16">
        <v>13.330652938266761</v>
      </c>
    </row>
    <row r="119" spans="1:17">
      <c r="A119" s="63" t="s">
        <v>2492</v>
      </c>
      <c r="B119" s="7" t="s">
        <v>1421</v>
      </c>
      <c r="C119" s="7" t="s">
        <v>1422</v>
      </c>
      <c r="D119" s="93">
        <v>9.9</v>
      </c>
      <c r="E119" s="93">
        <v>1</v>
      </c>
      <c r="F119" s="12">
        <v>0</v>
      </c>
      <c r="G119" s="4">
        <v>1</v>
      </c>
      <c r="H119" s="4">
        <v>0</v>
      </c>
      <c r="I119" s="12">
        <v>0</v>
      </c>
      <c r="J119" s="4">
        <v>1</v>
      </c>
      <c r="K119" s="4">
        <v>0</v>
      </c>
      <c r="L119" s="12">
        <v>1</v>
      </c>
      <c r="M119" s="13">
        <v>1</v>
      </c>
      <c r="N119" s="15">
        <v>0</v>
      </c>
      <c r="O119" s="3">
        <v>0</v>
      </c>
      <c r="P119" s="5">
        <v>2.6763990267639901</v>
      </c>
      <c r="Q119" s="16">
        <v>0.89213300892133007</v>
      </c>
    </row>
    <row r="120" spans="1:17">
      <c r="A120" s="63" t="s">
        <v>2492</v>
      </c>
      <c r="B120" s="7" t="s">
        <v>210</v>
      </c>
      <c r="C120" s="7" t="s">
        <v>927</v>
      </c>
      <c r="D120" s="93">
        <v>8.5</v>
      </c>
      <c r="E120" s="93">
        <v>4</v>
      </c>
      <c r="F120" s="12">
        <v>3</v>
      </c>
      <c r="G120" s="4">
        <v>4</v>
      </c>
      <c r="H120" s="4">
        <v>2</v>
      </c>
      <c r="I120" s="12">
        <v>2</v>
      </c>
      <c r="J120" s="4">
        <v>5</v>
      </c>
      <c r="K120" s="4">
        <v>1</v>
      </c>
      <c r="L120" s="12">
        <v>9</v>
      </c>
      <c r="M120" s="13">
        <v>8</v>
      </c>
      <c r="N120" s="15">
        <v>76.023976023976019</v>
      </c>
      <c r="O120" s="3">
        <v>50</v>
      </c>
      <c r="P120" s="5">
        <v>54.257907542579076</v>
      </c>
      <c r="Q120" s="16">
        <v>60.093961188851701</v>
      </c>
    </row>
    <row r="121" spans="1:17">
      <c r="A121" s="63" t="s">
        <v>2492</v>
      </c>
      <c r="B121" s="7" t="s">
        <v>279</v>
      </c>
      <c r="C121" s="7" t="s">
        <v>280</v>
      </c>
      <c r="D121" s="93">
        <v>22.8</v>
      </c>
      <c r="E121" s="93">
        <v>6</v>
      </c>
      <c r="F121" s="12">
        <v>4</v>
      </c>
      <c r="G121" s="4">
        <v>3</v>
      </c>
      <c r="H121" s="4">
        <v>2</v>
      </c>
      <c r="I121" s="12">
        <v>9</v>
      </c>
      <c r="J121" s="4">
        <v>11</v>
      </c>
      <c r="K121" s="4">
        <v>6</v>
      </c>
      <c r="L121" s="12">
        <v>9</v>
      </c>
      <c r="M121" s="13">
        <v>26</v>
      </c>
      <c r="N121" s="15">
        <v>0</v>
      </c>
      <c r="O121" s="3">
        <v>0</v>
      </c>
      <c r="P121" s="5">
        <v>4.1362530413625302</v>
      </c>
      <c r="Q121" s="16">
        <v>1.3787510137875101</v>
      </c>
    </row>
    <row r="122" spans="1:17">
      <c r="A122" s="63" t="s">
        <v>2492</v>
      </c>
      <c r="B122" s="7" t="s">
        <v>119</v>
      </c>
      <c r="C122" s="7" t="s">
        <v>1470</v>
      </c>
      <c r="D122" s="93">
        <v>11.8</v>
      </c>
      <c r="E122" s="93">
        <v>2</v>
      </c>
      <c r="F122" s="12">
        <v>3</v>
      </c>
      <c r="G122" s="4">
        <v>1</v>
      </c>
      <c r="H122" s="4">
        <v>0</v>
      </c>
      <c r="I122" s="12">
        <v>2</v>
      </c>
      <c r="J122" s="4">
        <v>2</v>
      </c>
      <c r="K122" s="4">
        <v>0</v>
      </c>
      <c r="L122" s="12">
        <v>4</v>
      </c>
      <c r="M122" s="13">
        <v>4</v>
      </c>
      <c r="N122" s="15">
        <v>9.9900099900099903E-2</v>
      </c>
      <c r="O122" s="3">
        <v>0</v>
      </c>
      <c r="P122" s="5">
        <v>16.301703163017031</v>
      </c>
      <c r="Q122" s="16">
        <v>5.4672010876390438</v>
      </c>
    </row>
    <row r="123" spans="1:17">
      <c r="A123" s="63" t="s">
        <v>2492</v>
      </c>
      <c r="B123" s="7" t="s">
        <v>483</v>
      </c>
      <c r="C123" s="7" t="s">
        <v>484</v>
      </c>
      <c r="D123" s="93">
        <v>26.8</v>
      </c>
      <c r="E123" s="93">
        <v>3</v>
      </c>
      <c r="F123" s="12">
        <v>3</v>
      </c>
      <c r="G123" s="4">
        <v>4</v>
      </c>
      <c r="H123" s="4">
        <v>1</v>
      </c>
      <c r="I123" s="12">
        <v>2</v>
      </c>
      <c r="J123" s="4">
        <v>3</v>
      </c>
      <c r="K123" s="4">
        <v>2</v>
      </c>
      <c r="L123" s="12">
        <v>8</v>
      </c>
      <c r="M123" s="13">
        <v>7</v>
      </c>
      <c r="N123" s="15">
        <v>24.775224775224775</v>
      </c>
      <c r="O123" s="3">
        <v>10.497237569060774</v>
      </c>
      <c r="P123" s="5">
        <v>32.360097323600975</v>
      </c>
      <c r="Q123" s="16">
        <v>22.544186555962174</v>
      </c>
    </row>
    <row r="124" spans="1:17">
      <c r="A124" s="63" t="s">
        <v>2492</v>
      </c>
      <c r="B124" s="7" t="s">
        <v>1187</v>
      </c>
      <c r="C124" s="7" t="s">
        <v>1188</v>
      </c>
      <c r="D124" s="93">
        <v>0</v>
      </c>
      <c r="E124" s="93">
        <v>2</v>
      </c>
      <c r="F124" s="12">
        <v>3</v>
      </c>
      <c r="G124" s="4">
        <v>0</v>
      </c>
      <c r="H124" s="4">
        <v>0</v>
      </c>
      <c r="I124" s="12">
        <v>0</v>
      </c>
      <c r="J124" s="4">
        <v>0</v>
      </c>
      <c r="K124" s="4">
        <v>0</v>
      </c>
      <c r="L124" s="12">
        <v>3</v>
      </c>
      <c r="M124" s="13">
        <v>0</v>
      </c>
      <c r="N124" s="15">
        <v>3.0969030969030968</v>
      </c>
      <c r="O124" s="3">
        <v>1.3812154696132597</v>
      </c>
      <c r="P124" s="5">
        <v>8.5158150851581507</v>
      </c>
      <c r="Q124" s="16">
        <v>4.3313112172248358</v>
      </c>
    </row>
    <row r="125" spans="1:17">
      <c r="A125" s="63" t="s">
        <v>2492</v>
      </c>
      <c r="B125" s="7" t="s">
        <v>424</v>
      </c>
      <c r="C125" s="7" t="s">
        <v>1487</v>
      </c>
      <c r="D125" s="93">
        <v>30.8</v>
      </c>
      <c r="E125" s="93">
        <v>1</v>
      </c>
      <c r="F125" s="12">
        <v>0</v>
      </c>
      <c r="G125" s="4">
        <v>2</v>
      </c>
      <c r="H125" s="4">
        <v>0</v>
      </c>
      <c r="I125" s="12">
        <v>0</v>
      </c>
      <c r="J125" s="4">
        <v>0</v>
      </c>
      <c r="K125" s="4">
        <v>0</v>
      </c>
      <c r="L125" s="12">
        <v>2</v>
      </c>
      <c r="M125" s="13">
        <v>0</v>
      </c>
      <c r="N125" s="15">
        <v>23.176823176823177</v>
      </c>
      <c r="O125" s="3">
        <v>16.574585635359114</v>
      </c>
      <c r="P125" s="5">
        <v>12.895377128953772</v>
      </c>
      <c r="Q125" s="16">
        <v>17.548928647045354</v>
      </c>
    </row>
    <row r="126" spans="1:17">
      <c r="A126" s="63" t="s">
        <v>2492</v>
      </c>
      <c r="B126" s="7" t="s">
        <v>92</v>
      </c>
      <c r="C126" s="7" t="s">
        <v>822</v>
      </c>
      <c r="D126" s="93">
        <v>3.2</v>
      </c>
      <c r="E126" s="93">
        <v>1</v>
      </c>
      <c r="F126" s="12">
        <v>0</v>
      </c>
      <c r="G126" s="4">
        <v>0</v>
      </c>
      <c r="H126" s="4">
        <v>1</v>
      </c>
      <c r="I126" s="12">
        <v>0</v>
      </c>
      <c r="J126" s="4">
        <v>0</v>
      </c>
      <c r="K126" s="4">
        <v>0</v>
      </c>
      <c r="L126" s="12">
        <v>1</v>
      </c>
      <c r="M126" s="13">
        <v>0</v>
      </c>
      <c r="N126" s="15">
        <v>37.662337662337663</v>
      </c>
      <c r="O126" s="3">
        <v>17.955801104972377</v>
      </c>
      <c r="P126" s="5">
        <v>14.841849148418493</v>
      </c>
      <c r="Q126" s="16">
        <v>23.486662638576178</v>
      </c>
    </row>
    <row r="127" spans="1:17">
      <c r="A127" s="63" t="s">
        <v>2492</v>
      </c>
      <c r="B127" s="7" t="s">
        <v>27</v>
      </c>
      <c r="C127" s="7" t="s">
        <v>727</v>
      </c>
      <c r="D127" s="93">
        <v>8.6999999999999993</v>
      </c>
      <c r="E127" s="93">
        <v>3</v>
      </c>
      <c r="F127" s="12">
        <v>1</v>
      </c>
      <c r="G127" s="4">
        <v>1</v>
      </c>
      <c r="H127" s="4">
        <v>1</v>
      </c>
      <c r="I127" s="12">
        <v>1</v>
      </c>
      <c r="J127" s="4">
        <v>3</v>
      </c>
      <c r="K127" s="4">
        <v>0</v>
      </c>
      <c r="L127" s="12">
        <v>3</v>
      </c>
      <c r="M127" s="13">
        <v>4</v>
      </c>
      <c r="N127" s="15">
        <v>3.1968031968031969</v>
      </c>
      <c r="O127" s="3">
        <v>5.2486187845303869</v>
      </c>
      <c r="P127" s="5">
        <v>32.360097323600975</v>
      </c>
      <c r="Q127" s="16">
        <v>13.601839768311521</v>
      </c>
    </row>
    <row r="128" spans="1:17">
      <c r="A128" s="63" t="s">
        <v>2492</v>
      </c>
      <c r="B128" s="7" t="s">
        <v>1237</v>
      </c>
      <c r="C128" s="7" t="s">
        <v>1238</v>
      </c>
      <c r="D128" s="93">
        <v>5.3</v>
      </c>
      <c r="E128" s="93">
        <v>1</v>
      </c>
      <c r="F128" s="12">
        <v>2</v>
      </c>
      <c r="G128" s="4">
        <v>0</v>
      </c>
      <c r="H128" s="4">
        <v>0</v>
      </c>
      <c r="I128" s="12">
        <v>0</v>
      </c>
      <c r="J128" s="4">
        <v>0</v>
      </c>
      <c r="K128" s="4">
        <v>0</v>
      </c>
      <c r="L128" s="12">
        <v>2</v>
      </c>
      <c r="M128" s="13">
        <v>0</v>
      </c>
      <c r="N128" s="15">
        <v>0</v>
      </c>
      <c r="O128" s="3">
        <v>0</v>
      </c>
      <c r="P128" s="5">
        <v>0</v>
      </c>
      <c r="Q128" s="16">
        <v>0</v>
      </c>
    </row>
    <row r="129" spans="1:17">
      <c r="A129" s="63" t="s">
        <v>2492</v>
      </c>
      <c r="B129" s="7" t="s">
        <v>1464</v>
      </c>
      <c r="C129" s="7" t="s">
        <v>1465</v>
      </c>
      <c r="D129" s="93">
        <v>6.7</v>
      </c>
      <c r="E129" s="93">
        <v>2</v>
      </c>
      <c r="F129" s="12">
        <v>0</v>
      </c>
      <c r="G129" s="4">
        <v>2</v>
      </c>
      <c r="H129" s="4">
        <v>0</v>
      </c>
      <c r="I129" s="12">
        <v>0</v>
      </c>
      <c r="J129" s="4">
        <v>1</v>
      </c>
      <c r="K129" s="4">
        <v>0</v>
      </c>
      <c r="L129" s="12">
        <v>2</v>
      </c>
      <c r="M129" s="13">
        <v>1</v>
      </c>
      <c r="N129" s="15">
        <v>20.27972027972028</v>
      </c>
      <c r="O129" s="3">
        <v>14.917127071823206</v>
      </c>
      <c r="P129" s="5">
        <v>5.5961070559610704</v>
      </c>
      <c r="Q129" s="16">
        <v>13.597651469168184</v>
      </c>
    </row>
    <row r="130" spans="1:17">
      <c r="A130" s="63" t="s">
        <v>2492</v>
      </c>
      <c r="B130" s="7" t="s">
        <v>801</v>
      </c>
      <c r="C130" s="7" t="s">
        <v>802</v>
      </c>
      <c r="D130" s="93">
        <v>5.4</v>
      </c>
      <c r="E130" s="93">
        <v>2</v>
      </c>
      <c r="F130" s="12">
        <v>1</v>
      </c>
      <c r="G130" s="4">
        <v>2</v>
      </c>
      <c r="H130" s="4">
        <v>0</v>
      </c>
      <c r="I130" s="12">
        <v>0</v>
      </c>
      <c r="J130" s="4">
        <v>0</v>
      </c>
      <c r="K130" s="4">
        <v>0</v>
      </c>
      <c r="L130" s="12">
        <v>3</v>
      </c>
      <c r="M130" s="13">
        <v>0</v>
      </c>
      <c r="N130" s="15">
        <v>2.8971028971028971</v>
      </c>
      <c r="O130" s="3">
        <v>4.972375690607735</v>
      </c>
      <c r="P130" s="5">
        <v>45.255474452554743</v>
      </c>
      <c r="Q130" s="16">
        <v>17.708317680088459</v>
      </c>
    </row>
    <row r="131" spans="1:17">
      <c r="A131" s="63" t="s">
        <v>2492</v>
      </c>
      <c r="B131" s="7" t="s">
        <v>1044</v>
      </c>
      <c r="C131" s="7" t="s">
        <v>1045</v>
      </c>
      <c r="D131" s="93">
        <v>5.2</v>
      </c>
      <c r="E131" s="93">
        <v>2</v>
      </c>
      <c r="F131" s="12">
        <v>0</v>
      </c>
      <c r="G131" s="4">
        <v>5</v>
      </c>
      <c r="H131" s="4">
        <v>0</v>
      </c>
      <c r="I131" s="12">
        <v>0</v>
      </c>
      <c r="J131" s="4">
        <v>0</v>
      </c>
      <c r="K131" s="4">
        <v>0</v>
      </c>
      <c r="L131" s="12">
        <v>5</v>
      </c>
      <c r="M131" s="13">
        <v>0</v>
      </c>
      <c r="N131" s="15">
        <v>6.4935064935064926</v>
      </c>
      <c r="O131" s="3">
        <v>4.6961325966850831</v>
      </c>
      <c r="P131" s="5">
        <v>44.282238442822383</v>
      </c>
      <c r="Q131" s="16">
        <v>18.490625844337988</v>
      </c>
    </row>
    <row r="132" spans="1:17">
      <c r="A132" s="63" t="s">
        <v>2492</v>
      </c>
      <c r="B132" s="7" t="s">
        <v>1475</v>
      </c>
      <c r="C132" s="7" t="s">
        <v>1476</v>
      </c>
      <c r="D132" s="93">
        <v>7.1</v>
      </c>
      <c r="E132" s="93">
        <v>2</v>
      </c>
      <c r="F132" s="12">
        <v>0</v>
      </c>
      <c r="G132" s="4">
        <v>1</v>
      </c>
      <c r="H132" s="4">
        <v>0</v>
      </c>
      <c r="I132" s="12">
        <v>0</v>
      </c>
      <c r="J132" s="4">
        <v>0</v>
      </c>
      <c r="K132" s="4">
        <v>0</v>
      </c>
      <c r="L132" s="12">
        <v>1</v>
      </c>
      <c r="M132" s="13">
        <v>0</v>
      </c>
      <c r="N132" s="15">
        <v>73.32667332667333</v>
      </c>
      <c r="O132" s="3">
        <v>0</v>
      </c>
      <c r="P132" s="5">
        <v>0</v>
      </c>
      <c r="Q132" s="16">
        <v>24.442224442224443</v>
      </c>
    </row>
    <row r="133" spans="1:17">
      <c r="A133" s="63" t="s">
        <v>2492</v>
      </c>
      <c r="B133" s="7" t="s">
        <v>1338</v>
      </c>
      <c r="C133" s="7" t="s">
        <v>1339</v>
      </c>
      <c r="D133" s="93">
        <v>11.6</v>
      </c>
      <c r="E133" s="93">
        <v>2</v>
      </c>
      <c r="F133" s="12">
        <v>0</v>
      </c>
      <c r="G133" s="4">
        <v>0</v>
      </c>
      <c r="H133" s="4">
        <v>0</v>
      </c>
      <c r="I133" s="12">
        <v>1</v>
      </c>
      <c r="J133" s="4">
        <v>0</v>
      </c>
      <c r="K133" s="4">
        <v>0</v>
      </c>
      <c r="L133" s="12">
        <v>0</v>
      </c>
      <c r="M133" s="13">
        <v>1</v>
      </c>
      <c r="N133" s="15">
        <v>0</v>
      </c>
      <c r="O133" s="3">
        <v>0</v>
      </c>
      <c r="P133" s="5">
        <v>0.97323600973236013</v>
      </c>
      <c r="Q133" s="16">
        <v>0.32441200324412006</v>
      </c>
    </row>
    <row r="134" spans="1:17">
      <c r="A134" s="63" t="s">
        <v>2492</v>
      </c>
      <c r="B134" s="7" t="s">
        <v>670</v>
      </c>
      <c r="C134" s="7" t="s">
        <v>671</v>
      </c>
      <c r="D134" s="93">
        <v>29.3</v>
      </c>
      <c r="E134" s="93">
        <v>2</v>
      </c>
      <c r="F134" s="12">
        <v>0</v>
      </c>
      <c r="G134" s="4">
        <v>3</v>
      </c>
      <c r="H134" s="4">
        <v>0</v>
      </c>
      <c r="I134" s="12">
        <v>1</v>
      </c>
      <c r="J134" s="4">
        <v>1</v>
      </c>
      <c r="K134" s="4">
        <v>0</v>
      </c>
      <c r="L134" s="12">
        <v>3</v>
      </c>
      <c r="M134" s="13">
        <v>2</v>
      </c>
      <c r="N134" s="15">
        <v>0.69930069930069927</v>
      </c>
      <c r="O134" s="3">
        <v>0</v>
      </c>
      <c r="P134" s="5">
        <v>19.464720194647203</v>
      </c>
      <c r="Q134" s="16">
        <v>6.7213402979826347</v>
      </c>
    </row>
    <row r="135" spans="1:17">
      <c r="A135" s="63" t="s">
        <v>2492</v>
      </c>
      <c r="B135" s="7" t="s">
        <v>183</v>
      </c>
      <c r="C135" s="7" t="s">
        <v>184</v>
      </c>
      <c r="D135" s="93">
        <v>31.9</v>
      </c>
      <c r="E135" s="93">
        <v>4</v>
      </c>
      <c r="F135" s="12">
        <v>3</v>
      </c>
      <c r="G135" s="4">
        <v>4</v>
      </c>
      <c r="H135" s="4">
        <v>9</v>
      </c>
      <c r="I135" s="12">
        <v>0</v>
      </c>
      <c r="J135" s="4">
        <v>0</v>
      </c>
      <c r="K135" s="4">
        <v>5</v>
      </c>
      <c r="L135" s="12">
        <v>16</v>
      </c>
      <c r="M135" s="13">
        <v>5</v>
      </c>
      <c r="N135" s="15">
        <v>9.6903096903096895</v>
      </c>
      <c r="O135" s="3">
        <v>2.4861878453038675</v>
      </c>
      <c r="P135" s="5">
        <v>47.688564476885645</v>
      </c>
      <c r="Q135" s="16">
        <v>19.955020670833068</v>
      </c>
    </row>
    <row r="136" spans="1:17">
      <c r="A136" s="63" t="s">
        <v>2492</v>
      </c>
      <c r="B136" s="7" t="s">
        <v>145</v>
      </c>
      <c r="C136" s="7" t="s">
        <v>815</v>
      </c>
      <c r="D136" s="93">
        <v>22.5</v>
      </c>
      <c r="E136" s="93">
        <v>3</v>
      </c>
      <c r="F136" s="12">
        <v>4</v>
      </c>
      <c r="G136" s="4">
        <v>3</v>
      </c>
      <c r="H136" s="4">
        <v>2</v>
      </c>
      <c r="I136" s="12">
        <v>1</v>
      </c>
      <c r="J136" s="4">
        <v>0</v>
      </c>
      <c r="K136" s="4">
        <v>0</v>
      </c>
      <c r="L136" s="12">
        <v>9</v>
      </c>
      <c r="M136" s="13">
        <v>1</v>
      </c>
      <c r="N136" s="15">
        <v>17.882117882117882</v>
      </c>
      <c r="O136" s="3">
        <v>8.2872928176795568</v>
      </c>
      <c r="P136" s="5">
        <v>3.8929440389294405</v>
      </c>
      <c r="Q136" s="16">
        <v>10.02078491290896</v>
      </c>
    </row>
    <row r="137" spans="1:17">
      <c r="A137" s="63" t="s">
        <v>2492</v>
      </c>
      <c r="B137" s="7" t="s">
        <v>252</v>
      </c>
      <c r="C137" s="7" t="s">
        <v>253</v>
      </c>
      <c r="D137" s="93">
        <v>23</v>
      </c>
      <c r="E137" s="93">
        <v>10</v>
      </c>
      <c r="F137" s="12">
        <v>21</v>
      </c>
      <c r="G137" s="4">
        <v>17</v>
      </c>
      <c r="H137" s="4">
        <v>5</v>
      </c>
      <c r="I137" s="12">
        <v>20</v>
      </c>
      <c r="J137" s="4">
        <v>23</v>
      </c>
      <c r="K137" s="4">
        <v>11</v>
      </c>
      <c r="L137" s="12">
        <v>43</v>
      </c>
      <c r="M137" s="13">
        <v>54</v>
      </c>
      <c r="N137" s="15">
        <v>16.383616383616385</v>
      </c>
      <c r="O137" s="3">
        <v>24.861878453038674</v>
      </c>
      <c r="P137" s="5">
        <v>12.408759124087592</v>
      </c>
      <c r="Q137" s="16">
        <v>17.884751320247549</v>
      </c>
    </row>
    <row r="138" spans="1:17">
      <c r="A138" s="63" t="s">
        <v>2492</v>
      </c>
      <c r="B138" s="7" t="s">
        <v>165</v>
      </c>
      <c r="C138" s="7" t="s">
        <v>539</v>
      </c>
      <c r="D138" s="93">
        <v>14.5</v>
      </c>
      <c r="E138" s="93">
        <v>4</v>
      </c>
      <c r="F138" s="12">
        <v>0</v>
      </c>
      <c r="G138" s="4">
        <v>1</v>
      </c>
      <c r="H138" s="4">
        <v>0</v>
      </c>
      <c r="I138" s="12">
        <v>2</v>
      </c>
      <c r="J138" s="4">
        <v>1</v>
      </c>
      <c r="K138" s="4">
        <v>0</v>
      </c>
      <c r="L138" s="12">
        <v>1</v>
      </c>
      <c r="M138" s="13">
        <v>3</v>
      </c>
      <c r="N138" s="15">
        <v>12.987012987012985</v>
      </c>
      <c r="O138" s="3">
        <v>12.983425414364641</v>
      </c>
      <c r="P138" s="5">
        <v>26.034063260340634</v>
      </c>
      <c r="Q138" s="16">
        <v>17.334833887239423</v>
      </c>
    </row>
    <row r="139" spans="1:17">
      <c r="A139" s="63" t="s">
        <v>2492</v>
      </c>
      <c r="B139" s="7" t="s">
        <v>821</v>
      </c>
      <c r="C139" s="7" t="s">
        <v>1308</v>
      </c>
      <c r="D139" s="93">
        <v>20.5</v>
      </c>
      <c r="E139" s="93">
        <v>3</v>
      </c>
      <c r="F139" s="12">
        <v>1</v>
      </c>
      <c r="G139" s="4">
        <v>6</v>
      </c>
      <c r="H139" s="4">
        <v>3</v>
      </c>
      <c r="I139" s="12">
        <v>1</v>
      </c>
      <c r="J139" s="4">
        <v>5</v>
      </c>
      <c r="K139" s="4">
        <v>1</v>
      </c>
      <c r="L139" s="12">
        <v>10</v>
      </c>
      <c r="M139" s="13">
        <v>7</v>
      </c>
      <c r="N139" s="15">
        <v>0.59940059940059942</v>
      </c>
      <c r="O139" s="3">
        <v>0.27624309392265189</v>
      </c>
      <c r="P139" s="5">
        <v>3.4063260340632602</v>
      </c>
      <c r="Q139" s="16">
        <v>1.4273232424621705</v>
      </c>
    </row>
    <row r="140" spans="1:17">
      <c r="A140" s="63" t="s">
        <v>2492</v>
      </c>
      <c r="B140" s="7" t="s">
        <v>647</v>
      </c>
      <c r="C140" s="7" t="s">
        <v>1382</v>
      </c>
      <c r="D140" s="93">
        <v>5</v>
      </c>
      <c r="E140" s="93">
        <v>2</v>
      </c>
      <c r="F140" s="12">
        <v>3</v>
      </c>
      <c r="G140" s="4">
        <v>4</v>
      </c>
      <c r="H140" s="4">
        <v>0</v>
      </c>
      <c r="I140" s="12">
        <v>0</v>
      </c>
      <c r="J140" s="4">
        <v>0</v>
      </c>
      <c r="K140" s="4">
        <v>0</v>
      </c>
      <c r="L140" s="12">
        <v>7</v>
      </c>
      <c r="M140" s="13">
        <v>0</v>
      </c>
      <c r="N140" s="15">
        <v>11.288711288711289</v>
      </c>
      <c r="O140" s="3">
        <v>9.1160220994475143</v>
      </c>
      <c r="P140" s="5">
        <v>43.79562043795621</v>
      </c>
      <c r="Q140" s="16">
        <v>21.400117942038339</v>
      </c>
    </row>
    <row r="141" spans="1:17">
      <c r="A141" s="63" t="s">
        <v>2492</v>
      </c>
      <c r="B141" s="7" t="s">
        <v>1225</v>
      </c>
      <c r="C141" s="7" t="s">
        <v>1226</v>
      </c>
      <c r="D141" s="93">
        <v>2.46</v>
      </c>
      <c r="E141" s="93">
        <v>1</v>
      </c>
      <c r="F141" s="12">
        <v>1</v>
      </c>
      <c r="G141" s="4">
        <v>1</v>
      </c>
      <c r="H141" s="4">
        <v>0</v>
      </c>
      <c r="I141" s="12">
        <v>0</v>
      </c>
      <c r="J141" s="4">
        <v>0</v>
      </c>
      <c r="K141" s="4">
        <v>0</v>
      </c>
      <c r="L141" s="12">
        <v>2</v>
      </c>
      <c r="M141" s="13">
        <v>0</v>
      </c>
      <c r="N141" s="15">
        <v>0</v>
      </c>
      <c r="O141" s="3">
        <v>0</v>
      </c>
      <c r="P141" s="5">
        <v>0</v>
      </c>
      <c r="Q141" s="16">
        <v>0</v>
      </c>
    </row>
    <row r="142" spans="1:17">
      <c r="A142" s="63" t="s">
        <v>2492</v>
      </c>
      <c r="B142" s="7" t="s">
        <v>1403</v>
      </c>
      <c r="C142" s="7" t="s">
        <v>1404</v>
      </c>
      <c r="D142" s="93">
        <v>5.0999999999999996</v>
      </c>
      <c r="E142" s="93">
        <v>2</v>
      </c>
      <c r="F142" s="12">
        <v>0</v>
      </c>
      <c r="G142" s="4">
        <v>1</v>
      </c>
      <c r="H142" s="4">
        <v>0</v>
      </c>
      <c r="I142" s="12">
        <v>0</v>
      </c>
      <c r="J142" s="4">
        <v>0</v>
      </c>
      <c r="K142" s="4">
        <v>0</v>
      </c>
      <c r="L142" s="12">
        <v>1</v>
      </c>
      <c r="M142" s="13">
        <v>0</v>
      </c>
      <c r="N142" s="15">
        <v>0</v>
      </c>
      <c r="O142" s="3">
        <v>0</v>
      </c>
      <c r="P142" s="5">
        <v>0</v>
      </c>
      <c r="Q142" s="16">
        <v>0</v>
      </c>
    </row>
    <row r="143" spans="1:17">
      <c r="A143" s="63" t="s">
        <v>2492</v>
      </c>
      <c r="B143" s="7" t="s">
        <v>1025</v>
      </c>
      <c r="C143" s="7" t="s">
        <v>1026</v>
      </c>
      <c r="D143" s="93">
        <v>20</v>
      </c>
      <c r="E143" s="93">
        <v>1</v>
      </c>
      <c r="F143" s="12">
        <v>0</v>
      </c>
      <c r="G143" s="4">
        <v>1</v>
      </c>
      <c r="H143" s="4">
        <v>0</v>
      </c>
      <c r="I143" s="12">
        <v>1</v>
      </c>
      <c r="J143" s="4">
        <v>0</v>
      </c>
      <c r="K143" s="4">
        <v>0</v>
      </c>
      <c r="L143" s="12">
        <v>1</v>
      </c>
      <c r="M143" s="13">
        <v>1</v>
      </c>
      <c r="N143" s="15">
        <v>0</v>
      </c>
      <c r="O143" s="3">
        <v>0</v>
      </c>
      <c r="P143" s="5">
        <v>1.7031630170316301</v>
      </c>
      <c r="Q143" s="16">
        <v>0.56772100567721007</v>
      </c>
    </row>
    <row r="144" spans="1:17">
      <c r="A144" s="63" t="s">
        <v>2492</v>
      </c>
      <c r="B144" s="7" t="s">
        <v>937</v>
      </c>
      <c r="C144" s="7" t="s">
        <v>938</v>
      </c>
      <c r="D144" s="93">
        <v>1.6</v>
      </c>
      <c r="E144" s="93">
        <v>1</v>
      </c>
      <c r="F144" s="12">
        <v>0</v>
      </c>
      <c r="G144" s="4">
        <v>2</v>
      </c>
      <c r="H144" s="4">
        <v>0</v>
      </c>
      <c r="I144" s="12">
        <v>0</v>
      </c>
      <c r="J144" s="4">
        <v>2</v>
      </c>
      <c r="K144" s="4">
        <v>0</v>
      </c>
      <c r="L144" s="12">
        <v>2</v>
      </c>
      <c r="M144" s="13">
        <v>2</v>
      </c>
      <c r="N144" s="15">
        <v>0.69930069930069927</v>
      </c>
      <c r="O144" s="3">
        <v>0</v>
      </c>
      <c r="P144" s="5">
        <v>4.8661800486618008</v>
      </c>
      <c r="Q144" s="16">
        <v>1.8551602493208332</v>
      </c>
    </row>
    <row r="145" spans="1:17">
      <c r="A145" s="63" t="s">
        <v>2492</v>
      </c>
      <c r="B145" s="7" t="s">
        <v>1376</v>
      </c>
      <c r="C145" s="7" t="s">
        <v>1377</v>
      </c>
      <c r="D145" s="93">
        <v>2</v>
      </c>
      <c r="E145" s="93">
        <v>1</v>
      </c>
      <c r="F145" s="12">
        <v>0</v>
      </c>
      <c r="G145" s="4">
        <v>0</v>
      </c>
      <c r="H145" s="4">
        <v>1</v>
      </c>
      <c r="I145" s="12">
        <v>0</v>
      </c>
      <c r="J145" s="4">
        <v>0</v>
      </c>
      <c r="K145" s="4">
        <v>0</v>
      </c>
      <c r="L145" s="12">
        <v>1</v>
      </c>
      <c r="M145" s="13">
        <v>0</v>
      </c>
      <c r="N145" s="15">
        <v>0</v>
      </c>
      <c r="O145" s="3">
        <v>0</v>
      </c>
      <c r="P145" s="5">
        <v>0.48661800486618007</v>
      </c>
      <c r="Q145" s="16">
        <v>0.16220600162206003</v>
      </c>
    </row>
    <row r="146" spans="1:17">
      <c r="A146" s="63" t="s">
        <v>2492</v>
      </c>
      <c r="B146" s="7" t="s">
        <v>114</v>
      </c>
      <c r="C146" s="7" t="s">
        <v>1288</v>
      </c>
      <c r="D146" s="93">
        <v>46.9</v>
      </c>
      <c r="E146" s="93">
        <v>2</v>
      </c>
      <c r="F146" s="12">
        <v>0</v>
      </c>
      <c r="G146" s="4">
        <v>2</v>
      </c>
      <c r="H146" s="4">
        <v>0</v>
      </c>
      <c r="I146" s="12">
        <v>0</v>
      </c>
      <c r="J146" s="4">
        <v>1</v>
      </c>
      <c r="K146" s="4">
        <v>0</v>
      </c>
      <c r="L146" s="12">
        <v>2</v>
      </c>
      <c r="M146" s="13">
        <v>1</v>
      </c>
      <c r="N146" s="15">
        <v>11.488511488511488</v>
      </c>
      <c r="O146" s="3">
        <v>6.0773480662983426</v>
      </c>
      <c r="P146" s="5">
        <v>10.948905109489052</v>
      </c>
      <c r="Q146" s="16">
        <v>9.5049215547662929</v>
      </c>
    </row>
    <row r="147" spans="1:17">
      <c r="A147" s="63" t="s">
        <v>2492</v>
      </c>
      <c r="B147" s="7" t="s">
        <v>417</v>
      </c>
      <c r="C147" s="7" t="s">
        <v>418</v>
      </c>
      <c r="D147" s="93">
        <v>19.399999999999999</v>
      </c>
      <c r="E147" s="93">
        <v>4</v>
      </c>
      <c r="F147" s="12">
        <v>4</v>
      </c>
      <c r="G147" s="4">
        <v>3</v>
      </c>
      <c r="H147" s="4">
        <v>5</v>
      </c>
      <c r="I147" s="12">
        <v>1</v>
      </c>
      <c r="J147" s="4">
        <v>2</v>
      </c>
      <c r="K147" s="4">
        <v>5</v>
      </c>
      <c r="L147" s="12">
        <v>12</v>
      </c>
      <c r="M147" s="13">
        <v>8</v>
      </c>
      <c r="N147" s="15">
        <v>2.197802197802198</v>
      </c>
      <c r="O147" s="3">
        <v>1.3812154696132597</v>
      </c>
      <c r="P147" s="5">
        <v>10.46228710462287</v>
      </c>
      <c r="Q147" s="16">
        <v>4.6804349240127756</v>
      </c>
    </row>
    <row r="148" spans="1:17">
      <c r="A148" s="63" t="s">
        <v>2492</v>
      </c>
      <c r="B148" s="7" t="s">
        <v>1019</v>
      </c>
      <c r="C148" s="7" t="s">
        <v>1020</v>
      </c>
      <c r="D148" s="93">
        <v>8.6999999999999993</v>
      </c>
      <c r="E148" s="93">
        <v>4</v>
      </c>
      <c r="F148" s="12">
        <v>0</v>
      </c>
      <c r="G148" s="4">
        <v>1</v>
      </c>
      <c r="H148" s="4">
        <v>2</v>
      </c>
      <c r="I148" s="12">
        <v>0</v>
      </c>
      <c r="J148" s="4">
        <v>3</v>
      </c>
      <c r="K148" s="4">
        <v>0</v>
      </c>
      <c r="L148" s="12">
        <v>3</v>
      </c>
      <c r="M148" s="13">
        <v>3</v>
      </c>
      <c r="N148" s="15">
        <v>3.3966033966033966</v>
      </c>
      <c r="O148" s="3">
        <v>1.1049723756906076</v>
      </c>
      <c r="P148" s="5">
        <v>9.4890510948905096</v>
      </c>
      <c r="Q148" s="16">
        <v>4.6635422890615041</v>
      </c>
    </row>
    <row r="149" spans="1:17">
      <c r="A149" s="63" t="s">
        <v>2492</v>
      </c>
      <c r="B149" s="7" t="s">
        <v>1378</v>
      </c>
      <c r="C149" s="7" t="s">
        <v>1379</v>
      </c>
      <c r="D149" s="93">
        <v>13.3</v>
      </c>
      <c r="E149" s="93">
        <v>3</v>
      </c>
      <c r="F149" s="12">
        <v>1</v>
      </c>
      <c r="G149" s="4">
        <v>0</v>
      </c>
      <c r="H149" s="4">
        <v>0</v>
      </c>
      <c r="I149" s="12">
        <v>2</v>
      </c>
      <c r="J149" s="4">
        <v>0</v>
      </c>
      <c r="K149" s="4">
        <v>0</v>
      </c>
      <c r="L149" s="12">
        <v>1</v>
      </c>
      <c r="M149" s="13">
        <v>2</v>
      </c>
      <c r="N149" s="15">
        <v>0</v>
      </c>
      <c r="O149" s="3">
        <v>0.82872928176795579</v>
      </c>
      <c r="P149" s="5">
        <v>5.5961070559610704</v>
      </c>
      <c r="Q149" s="16">
        <v>2.1416121125763419</v>
      </c>
    </row>
    <row r="150" spans="1:17">
      <c r="A150" s="63" t="s">
        <v>2492</v>
      </c>
      <c r="B150" s="7" t="s">
        <v>140</v>
      </c>
      <c r="C150" s="7" t="s">
        <v>776</v>
      </c>
      <c r="D150" s="93">
        <v>20</v>
      </c>
      <c r="E150" s="93">
        <v>2</v>
      </c>
      <c r="F150" s="12">
        <v>2</v>
      </c>
      <c r="G150" s="4">
        <v>4</v>
      </c>
      <c r="H150" s="4">
        <v>3</v>
      </c>
      <c r="I150" s="12">
        <v>3</v>
      </c>
      <c r="J150" s="4">
        <v>3</v>
      </c>
      <c r="K150" s="4">
        <v>2</v>
      </c>
      <c r="L150" s="12">
        <v>9</v>
      </c>
      <c r="M150" s="13">
        <v>8</v>
      </c>
      <c r="N150" s="15">
        <v>74.425574425574425</v>
      </c>
      <c r="O150" s="3">
        <v>59.944751381215468</v>
      </c>
      <c r="P150" s="5">
        <v>43.309002433090029</v>
      </c>
      <c r="Q150" s="16">
        <v>59.226442746626638</v>
      </c>
    </row>
    <row r="151" spans="1:17">
      <c r="A151" s="63" t="s">
        <v>2492</v>
      </c>
      <c r="B151" s="7" t="s">
        <v>1477</v>
      </c>
      <c r="C151" s="7" t="s">
        <v>1478</v>
      </c>
      <c r="D151" s="93">
        <v>5.9</v>
      </c>
      <c r="E151" s="93">
        <v>4</v>
      </c>
      <c r="F151" s="12">
        <v>0</v>
      </c>
      <c r="G151" s="4">
        <v>1</v>
      </c>
      <c r="H151" s="4">
        <v>0</v>
      </c>
      <c r="I151" s="12">
        <v>0</v>
      </c>
      <c r="J151" s="4">
        <v>0</v>
      </c>
      <c r="K151" s="4">
        <v>0</v>
      </c>
      <c r="L151" s="12">
        <v>1</v>
      </c>
      <c r="M151" s="13">
        <v>0</v>
      </c>
      <c r="N151" s="15">
        <v>0</v>
      </c>
      <c r="O151" s="3">
        <v>62.983425414364632</v>
      </c>
      <c r="P151" s="5">
        <v>43.552311435523116</v>
      </c>
      <c r="Q151" s="16">
        <v>35.511912283295914</v>
      </c>
    </row>
    <row r="152" spans="1:17">
      <c r="A152" s="63" t="s">
        <v>2492</v>
      </c>
      <c r="B152" s="7" t="s">
        <v>429</v>
      </c>
      <c r="C152" s="7" t="s">
        <v>430</v>
      </c>
      <c r="D152" s="93">
        <v>19</v>
      </c>
      <c r="E152" s="93">
        <v>6</v>
      </c>
      <c r="F152" s="12">
        <v>12</v>
      </c>
      <c r="G152" s="4">
        <v>9</v>
      </c>
      <c r="H152" s="4">
        <v>0</v>
      </c>
      <c r="I152" s="12">
        <v>5</v>
      </c>
      <c r="J152" s="4">
        <v>3</v>
      </c>
      <c r="K152" s="4">
        <v>0</v>
      </c>
      <c r="L152" s="12">
        <v>21</v>
      </c>
      <c r="M152" s="13">
        <v>8</v>
      </c>
      <c r="N152" s="15">
        <v>10.989010989010989</v>
      </c>
      <c r="O152" s="3">
        <v>5.8011049723756907</v>
      </c>
      <c r="P152" s="5">
        <v>14.5985401459854</v>
      </c>
      <c r="Q152" s="16">
        <v>10.462885369124026</v>
      </c>
    </row>
    <row r="153" spans="1:17">
      <c r="A153" s="63" t="s">
        <v>2492</v>
      </c>
      <c r="B153" s="7" t="s">
        <v>448</v>
      </c>
      <c r="C153" s="7" t="s">
        <v>449</v>
      </c>
      <c r="D153" s="93">
        <v>6.6</v>
      </c>
      <c r="E153" s="93">
        <v>6</v>
      </c>
      <c r="F153" s="12">
        <v>1</v>
      </c>
      <c r="G153" s="4">
        <v>1</v>
      </c>
      <c r="H153" s="4">
        <v>0</v>
      </c>
      <c r="I153" s="12">
        <v>0</v>
      </c>
      <c r="J153" s="4">
        <v>0</v>
      </c>
      <c r="K153" s="4">
        <v>0</v>
      </c>
      <c r="L153" s="12">
        <v>2</v>
      </c>
      <c r="M153" s="13">
        <v>0</v>
      </c>
      <c r="N153" s="15">
        <v>0.59940059940059942</v>
      </c>
      <c r="O153" s="3">
        <v>0</v>
      </c>
      <c r="P153" s="5">
        <v>31.386861313868614</v>
      </c>
      <c r="Q153" s="16">
        <v>10.662087304423071</v>
      </c>
    </row>
    <row r="154" spans="1:17">
      <c r="A154" s="63" t="s">
        <v>2492</v>
      </c>
      <c r="B154" s="7" t="s">
        <v>1362</v>
      </c>
      <c r="C154" s="7" t="s">
        <v>1363</v>
      </c>
      <c r="D154" s="93">
        <v>9.6</v>
      </c>
      <c r="E154" s="93">
        <v>1</v>
      </c>
      <c r="F154" s="12">
        <v>0</v>
      </c>
      <c r="G154" s="4">
        <v>0</v>
      </c>
      <c r="H154" s="4">
        <v>0</v>
      </c>
      <c r="I154" s="12">
        <v>0</v>
      </c>
      <c r="J154" s="4">
        <v>1</v>
      </c>
      <c r="K154" s="4">
        <v>0</v>
      </c>
      <c r="L154" s="12">
        <v>0</v>
      </c>
      <c r="M154" s="13">
        <v>1</v>
      </c>
      <c r="N154" s="15">
        <v>0.69930069930069927</v>
      </c>
      <c r="O154" s="3">
        <v>0.27624309392265189</v>
      </c>
      <c r="P154" s="5">
        <v>5.5961070559610704</v>
      </c>
      <c r="Q154" s="16">
        <v>2.1905502830614738</v>
      </c>
    </row>
    <row r="155" spans="1:17">
      <c r="A155" s="63" t="s">
        <v>2492</v>
      </c>
      <c r="B155" s="7" t="s">
        <v>512</v>
      </c>
      <c r="C155" s="7" t="s">
        <v>513</v>
      </c>
      <c r="D155" s="93">
        <v>16.100000000000001</v>
      </c>
      <c r="E155" s="93">
        <v>3</v>
      </c>
      <c r="F155" s="12">
        <v>4</v>
      </c>
      <c r="G155" s="4">
        <v>3</v>
      </c>
      <c r="H155" s="4">
        <v>0</v>
      </c>
      <c r="I155" s="12">
        <v>0</v>
      </c>
      <c r="J155" s="4">
        <v>0</v>
      </c>
      <c r="K155" s="4">
        <v>0</v>
      </c>
      <c r="L155" s="12">
        <v>7</v>
      </c>
      <c r="M155" s="13">
        <v>0</v>
      </c>
      <c r="N155" s="15">
        <v>51.748251748251747</v>
      </c>
      <c r="O155" s="3">
        <v>25.414364640883981</v>
      </c>
      <c r="P155" s="5">
        <v>18.004866180048662</v>
      </c>
      <c r="Q155" s="16">
        <v>31.722494189728135</v>
      </c>
    </row>
    <row r="156" spans="1:17">
      <c r="A156" s="63" t="s">
        <v>2492</v>
      </c>
      <c r="B156" s="7" t="s">
        <v>419</v>
      </c>
      <c r="C156" s="7" t="s">
        <v>420</v>
      </c>
      <c r="D156" s="93">
        <v>8.3000000000000007</v>
      </c>
      <c r="E156" s="93">
        <v>3</v>
      </c>
      <c r="F156" s="12">
        <v>3</v>
      </c>
      <c r="G156" s="4">
        <v>2</v>
      </c>
      <c r="H156" s="4">
        <v>2</v>
      </c>
      <c r="I156" s="12">
        <v>0</v>
      </c>
      <c r="J156" s="4">
        <v>0</v>
      </c>
      <c r="K156" s="4">
        <v>0</v>
      </c>
      <c r="L156" s="12">
        <v>7</v>
      </c>
      <c r="M156" s="13">
        <v>0</v>
      </c>
      <c r="N156" s="15">
        <v>23.776223776223777</v>
      </c>
      <c r="O156" s="3">
        <v>6.3535911602209953</v>
      </c>
      <c r="P156" s="5">
        <v>27.980535279805352</v>
      </c>
      <c r="Q156" s="16">
        <v>19.370116738750042</v>
      </c>
    </row>
    <row r="157" spans="1:17">
      <c r="A157" s="63" t="s">
        <v>2492</v>
      </c>
      <c r="B157" s="7" t="s">
        <v>192</v>
      </c>
      <c r="C157" s="7" t="s">
        <v>531</v>
      </c>
      <c r="D157" s="93">
        <v>12.6</v>
      </c>
      <c r="E157" s="93">
        <v>2</v>
      </c>
      <c r="F157" s="12">
        <v>2</v>
      </c>
      <c r="G157" s="4">
        <v>2</v>
      </c>
      <c r="H157" s="4">
        <v>1</v>
      </c>
      <c r="I157" s="12">
        <v>0</v>
      </c>
      <c r="J157" s="4">
        <v>0</v>
      </c>
      <c r="K157" s="4">
        <v>0</v>
      </c>
      <c r="L157" s="12">
        <v>5</v>
      </c>
      <c r="M157" s="13">
        <v>0</v>
      </c>
      <c r="N157" s="15">
        <v>27.972027972027973</v>
      </c>
      <c r="O157" s="3">
        <v>6.9060773480662991</v>
      </c>
      <c r="P157" s="5">
        <v>21.897810218978105</v>
      </c>
      <c r="Q157" s="16">
        <v>18.925305179690792</v>
      </c>
    </row>
    <row r="158" spans="1:17">
      <c r="A158" s="63" t="s">
        <v>2492</v>
      </c>
      <c r="B158" s="7" t="s">
        <v>437</v>
      </c>
      <c r="C158" s="7" t="s">
        <v>438</v>
      </c>
      <c r="D158" s="93">
        <v>7.9</v>
      </c>
      <c r="E158" s="93">
        <v>3</v>
      </c>
      <c r="F158" s="12">
        <v>0</v>
      </c>
      <c r="G158" s="4">
        <v>6</v>
      </c>
      <c r="H158" s="4">
        <v>4</v>
      </c>
      <c r="I158" s="12">
        <v>0</v>
      </c>
      <c r="J158" s="4">
        <v>0</v>
      </c>
      <c r="K158" s="4">
        <v>0</v>
      </c>
      <c r="L158" s="12">
        <v>10</v>
      </c>
      <c r="M158" s="13">
        <v>0</v>
      </c>
      <c r="N158" s="15">
        <v>19.280719280719278</v>
      </c>
      <c r="O158" s="3">
        <v>4.1436464088397784</v>
      </c>
      <c r="P158" s="5">
        <v>8.0291970802919703</v>
      </c>
      <c r="Q158" s="16">
        <v>10.484520923283675</v>
      </c>
    </row>
    <row r="159" spans="1:17">
      <c r="A159" s="63" t="s">
        <v>2492</v>
      </c>
      <c r="B159" s="7" t="s">
        <v>804</v>
      </c>
      <c r="C159" s="7" t="s">
        <v>1447</v>
      </c>
      <c r="D159" s="93">
        <v>57.8</v>
      </c>
      <c r="E159" s="93">
        <v>10</v>
      </c>
      <c r="F159" s="12">
        <v>2</v>
      </c>
      <c r="G159" s="4">
        <v>0</v>
      </c>
      <c r="H159" s="4">
        <v>0</v>
      </c>
      <c r="I159" s="12">
        <v>2</v>
      </c>
      <c r="J159" s="4">
        <v>0</v>
      </c>
      <c r="K159" s="4">
        <v>0</v>
      </c>
      <c r="L159" s="12">
        <v>2</v>
      </c>
      <c r="M159" s="13">
        <v>2</v>
      </c>
      <c r="N159" s="15">
        <v>0</v>
      </c>
      <c r="O159" s="3">
        <v>0</v>
      </c>
      <c r="P159" s="5">
        <v>1.7031630170316301</v>
      </c>
      <c r="Q159" s="16">
        <v>0.56772100567721007</v>
      </c>
    </row>
    <row r="160" spans="1:17">
      <c r="A160" s="63" t="s">
        <v>2492</v>
      </c>
      <c r="B160" s="7" t="s">
        <v>816</v>
      </c>
      <c r="C160" s="7" t="s">
        <v>817</v>
      </c>
      <c r="D160" s="93">
        <v>10.9</v>
      </c>
      <c r="E160" s="93">
        <v>1</v>
      </c>
      <c r="F160" s="12">
        <v>1</v>
      </c>
      <c r="G160" s="4">
        <v>0</v>
      </c>
      <c r="H160" s="4">
        <v>0</v>
      </c>
      <c r="I160" s="12">
        <v>0</v>
      </c>
      <c r="J160" s="4">
        <v>2</v>
      </c>
      <c r="K160" s="4">
        <v>0</v>
      </c>
      <c r="L160" s="12">
        <v>1</v>
      </c>
      <c r="M160" s="13">
        <v>2</v>
      </c>
      <c r="N160" s="15">
        <v>0.69930069930069927</v>
      </c>
      <c r="O160" s="3">
        <v>0</v>
      </c>
      <c r="P160" s="5">
        <v>0.97323600973236013</v>
      </c>
      <c r="Q160" s="16">
        <v>0.5575122363443531</v>
      </c>
    </row>
    <row r="161" spans="1:17">
      <c r="A161" s="63" t="s">
        <v>2492</v>
      </c>
      <c r="B161" s="7" t="s">
        <v>1313</v>
      </c>
      <c r="C161" s="7" t="s">
        <v>1314</v>
      </c>
      <c r="D161" s="93">
        <v>5.0999999999999996</v>
      </c>
      <c r="E161" s="93">
        <v>7</v>
      </c>
      <c r="F161" s="12">
        <v>0</v>
      </c>
      <c r="G161" s="4">
        <v>0</v>
      </c>
      <c r="H161" s="4">
        <v>0</v>
      </c>
      <c r="I161" s="12">
        <v>8</v>
      </c>
      <c r="J161" s="4">
        <v>0</v>
      </c>
      <c r="K161" s="4">
        <v>0</v>
      </c>
      <c r="L161" s="12">
        <v>0</v>
      </c>
      <c r="M161" s="13">
        <v>8</v>
      </c>
      <c r="N161" s="15">
        <v>45.854145854145855</v>
      </c>
      <c r="O161" s="3">
        <v>41.988950276243095</v>
      </c>
      <c r="P161" s="5">
        <v>30.656934306569344</v>
      </c>
      <c r="Q161" s="16">
        <v>39.500010145652759</v>
      </c>
    </row>
    <row r="162" spans="1:17">
      <c r="A162" s="63" t="s">
        <v>2492</v>
      </c>
      <c r="B162" s="7" t="s">
        <v>422</v>
      </c>
      <c r="C162" s="7" t="s">
        <v>423</v>
      </c>
      <c r="D162" s="93">
        <v>25.5</v>
      </c>
      <c r="E162" s="93">
        <v>6</v>
      </c>
      <c r="F162" s="12">
        <v>6</v>
      </c>
      <c r="G162" s="4">
        <v>5</v>
      </c>
      <c r="H162" s="4">
        <v>1</v>
      </c>
      <c r="I162" s="12">
        <v>3</v>
      </c>
      <c r="J162" s="4">
        <v>2</v>
      </c>
      <c r="K162" s="4">
        <v>0</v>
      </c>
      <c r="L162" s="12">
        <v>12</v>
      </c>
      <c r="M162" s="13">
        <v>5</v>
      </c>
      <c r="N162" s="15">
        <v>0.19980019980019981</v>
      </c>
      <c r="O162" s="3">
        <v>0</v>
      </c>
      <c r="P162" s="5">
        <v>10.218978102189782</v>
      </c>
      <c r="Q162" s="16">
        <v>3.4729261006633272</v>
      </c>
    </row>
    <row r="163" spans="1:17">
      <c r="A163" s="63" t="s">
        <v>2492</v>
      </c>
      <c r="B163" s="7" t="s">
        <v>416</v>
      </c>
      <c r="C163" s="7" t="s">
        <v>1340</v>
      </c>
      <c r="D163" s="93">
        <v>4.8</v>
      </c>
      <c r="E163" s="93">
        <v>3</v>
      </c>
      <c r="F163" s="12">
        <v>0</v>
      </c>
      <c r="G163" s="4">
        <v>3</v>
      </c>
      <c r="H163" s="4">
        <v>0</v>
      </c>
      <c r="I163" s="12">
        <v>0</v>
      </c>
      <c r="J163" s="4">
        <v>1</v>
      </c>
      <c r="K163" s="4">
        <v>0</v>
      </c>
      <c r="L163" s="12">
        <v>3</v>
      </c>
      <c r="M163" s="13">
        <v>1</v>
      </c>
      <c r="N163" s="15">
        <v>0</v>
      </c>
      <c r="O163" s="3">
        <v>0</v>
      </c>
      <c r="P163" s="5">
        <v>13.381995133819952</v>
      </c>
      <c r="Q163" s="16">
        <v>4.4606650446066505</v>
      </c>
    </row>
    <row r="164" spans="1:17">
      <c r="A164" s="63" t="s">
        <v>2492</v>
      </c>
      <c r="B164" s="7" t="s">
        <v>182</v>
      </c>
      <c r="C164" s="7" t="s">
        <v>468</v>
      </c>
      <c r="D164" s="93">
        <v>20.2</v>
      </c>
      <c r="E164" s="93">
        <v>3</v>
      </c>
      <c r="F164" s="12">
        <v>4</v>
      </c>
      <c r="G164" s="4">
        <v>4</v>
      </c>
      <c r="H164" s="4">
        <v>2</v>
      </c>
      <c r="I164" s="12">
        <v>5</v>
      </c>
      <c r="J164" s="4">
        <v>6</v>
      </c>
      <c r="K164" s="4">
        <v>0</v>
      </c>
      <c r="L164" s="12">
        <v>10</v>
      </c>
      <c r="M164" s="13">
        <v>11</v>
      </c>
      <c r="N164" s="15">
        <v>0</v>
      </c>
      <c r="O164" s="3">
        <v>0</v>
      </c>
      <c r="P164" s="5">
        <v>9.2457420924574212</v>
      </c>
      <c r="Q164" s="16">
        <v>3.0819140308191404</v>
      </c>
    </row>
    <row r="165" spans="1:17">
      <c r="A165" s="63" t="s">
        <v>2492</v>
      </c>
      <c r="B165" s="7" t="s">
        <v>1453</v>
      </c>
      <c r="C165" s="7" t="s">
        <v>1454</v>
      </c>
      <c r="D165" s="93">
        <v>19</v>
      </c>
      <c r="E165" s="93">
        <v>1</v>
      </c>
      <c r="F165" s="12">
        <v>3</v>
      </c>
      <c r="G165" s="4">
        <v>0</v>
      </c>
      <c r="H165" s="4">
        <v>1</v>
      </c>
      <c r="I165" s="12">
        <v>0</v>
      </c>
      <c r="J165" s="4">
        <v>0</v>
      </c>
      <c r="K165" s="4">
        <v>0</v>
      </c>
      <c r="L165" s="12">
        <v>4</v>
      </c>
      <c r="M165" s="13">
        <v>0</v>
      </c>
      <c r="N165" s="15">
        <v>8.6913086913086914</v>
      </c>
      <c r="O165" s="3">
        <v>11.878453038674033</v>
      </c>
      <c r="P165" s="5">
        <v>12.895377128953772</v>
      </c>
      <c r="Q165" s="16">
        <v>11.155046286312166</v>
      </c>
    </row>
    <row r="166" spans="1:17">
      <c r="A166" s="63" t="s">
        <v>2492</v>
      </c>
      <c r="B166" s="7" t="s">
        <v>224</v>
      </c>
      <c r="C166" s="7" t="s">
        <v>225</v>
      </c>
      <c r="D166" s="93">
        <v>15.2</v>
      </c>
      <c r="E166" s="93">
        <v>8</v>
      </c>
      <c r="F166" s="12">
        <v>14</v>
      </c>
      <c r="G166" s="4">
        <v>16</v>
      </c>
      <c r="H166" s="4">
        <v>14</v>
      </c>
      <c r="I166" s="12">
        <v>14</v>
      </c>
      <c r="J166" s="4">
        <v>12</v>
      </c>
      <c r="K166" s="4">
        <v>5</v>
      </c>
      <c r="L166" s="12">
        <v>44</v>
      </c>
      <c r="M166" s="13">
        <v>31</v>
      </c>
      <c r="N166" s="15">
        <v>84.71528471528471</v>
      </c>
      <c r="O166" s="3">
        <v>77.900552486187848</v>
      </c>
      <c r="P166" s="5">
        <v>85.15815085158151</v>
      </c>
      <c r="Q166" s="16">
        <v>82.591329351018032</v>
      </c>
    </row>
    <row r="167" spans="1:17">
      <c r="A167" s="63" t="s">
        <v>2492</v>
      </c>
      <c r="B167" s="7" t="s">
        <v>175</v>
      </c>
      <c r="C167" s="7" t="s">
        <v>176</v>
      </c>
      <c r="D167" s="93">
        <v>0</v>
      </c>
      <c r="E167" s="93">
        <v>0</v>
      </c>
      <c r="F167" s="12">
        <v>0</v>
      </c>
      <c r="G167" s="4">
        <v>0</v>
      </c>
      <c r="H167" s="4">
        <v>6</v>
      </c>
      <c r="I167" s="12">
        <v>0</v>
      </c>
      <c r="J167" s="4">
        <v>0</v>
      </c>
      <c r="K167" s="4">
        <v>0</v>
      </c>
      <c r="L167" s="12">
        <v>6</v>
      </c>
      <c r="M167" s="13">
        <v>0</v>
      </c>
      <c r="N167" s="15">
        <v>9.8901098901098905</v>
      </c>
      <c r="O167" s="3">
        <v>13.812154696132598</v>
      </c>
      <c r="P167" s="5">
        <v>46.958637469586371</v>
      </c>
      <c r="Q167" s="16">
        <v>23.553634018609618</v>
      </c>
    </row>
    <row r="168" spans="1:17">
      <c r="A168" s="63" t="s">
        <v>2492</v>
      </c>
      <c r="B168" s="7" t="s">
        <v>1282</v>
      </c>
      <c r="C168" s="7" t="s">
        <v>1283</v>
      </c>
      <c r="D168" s="93">
        <v>0</v>
      </c>
      <c r="E168" s="93">
        <v>1</v>
      </c>
      <c r="F168" s="12">
        <v>0</v>
      </c>
      <c r="G168" s="4">
        <v>0</v>
      </c>
      <c r="H168" s="4">
        <v>1</v>
      </c>
      <c r="I168" s="12">
        <v>0</v>
      </c>
      <c r="J168" s="4">
        <v>0</v>
      </c>
      <c r="K168" s="4">
        <v>0</v>
      </c>
      <c r="L168" s="12">
        <v>1</v>
      </c>
      <c r="M168" s="13">
        <v>0</v>
      </c>
      <c r="N168" s="15">
        <v>0</v>
      </c>
      <c r="O168" s="3">
        <v>0</v>
      </c>
      <c r="P168" s="5">
        <v>3.4063260340632602</v>
      </c>
      <c r="Q168" s="16">
        <v>1.1354420113544201</v>
      </c>
    </row>
    <row r="169" spans="1:17">
      <c r="A169" s="63" t="s">
        <v>2492</v>
      </c>
      <c r="B169" s="7" t="s">
        <v>1278</v>
      </c>
      <c r="C169" s="7" t="s">
        <v>1279</v>
      </c>
      <c r="D169" s="93">
        <v>9.8000000000000007</v>
      </c>
      <c r="E169" s="93">
        <v>1</v>
      </c>
      <c r="F169" s="12">
        <v>1</v>
      </c>
      <c r="G169" s="4">
        <v>0</v>
      </c>
      <c r="H169" s="4">
        <v>0</v>
      </c>
      <c r="I169" s="12">
        <v>0</v>
      </c>
      <c r="J169" s="4">
        <v>0</v>
      </c>
      <c r="K169" s="4">
        <v>0</v>
      </c>
      <c r="L169" s="12">
        <v>1</v>
      </c>
      <c r="M169" s="13">
        <v>0</v>
      </c>
      <c r="N169" s="15">
        <v>0.99900099900099903</v>
      </c>
      <c r="O169" s="3">
        <v>0.55248618784530379</v>
      </c>
      <c r="P169" s="5">
        <v>6.5693430656934311</v>
      </c>
      <c r="Q169" s="16">
        <v>2.7069434175132443</v>
      </c>
    </row>
    <row r="170" spans="1:17">
      <c r="A170" s="63" t="s">
        <v>2492</v>
      </c>
      <c r="B170" s="7" t="s">
        <v>1273</v>
      </c>
      <c r="C170" s="7" t="s">
        <v>1274</v>
      </c>
      <c r="D170" s="93">
        <v>1.6</v>
      </c>
      <c r="E170" s="93">
        <v>2</v>
      </c>
      <c r="F170" s="12">
        <v>0</v>
      </c>
      <c r="G170" s="4">
        <v>1</v>
      </c>
      <c r="H170" s="4">
        <v>0</v>
      </c>
      <c r="I170" s="12">
        <v>0</v>
      </c>
      <c r="J170" s="4">
        <v>0</v>
      </c>
      <c r="K170" s="4">
        <v>0</v>
      </c>
      <c r="L170" s="12">
        <v>1</v>
      </c>
      <c r="M170" s="13">
        <v>0</v>
      </c>
      <c r="N170" s="15">
        <v>0</v>
      </c>
      <c r="O170" s="3">
        <v>0</v>
      </c>
      <c r="P170" s="5">
        <v>10.218978102189782</v>
      </c>
      <c r="Q170" s="16">
        <v>3.4063260340632606</v>
      </c>
    </row>
    <row r="171" spans="1:17">
      <c r="A171" s="63" t="s">
        <v>2492</v>
      </c>
      <c r="B171" s="7" t="s">
        <v>1370</v>
      </c>
      <c r="C171" s="7" t="s">
        <v>1371</v>
      </c>
      <c r="D171" s="93">
        <v>7.8</v>
      </c>
      <c r="E171" s="93">
        <v>4</v>
      </c>
      <c r="F171" s="12">
        <v>0</v>
      </c>
      <c r="G171" s="4">
        <v>2</v>
      </c>
      <c r="H171" s="4">
        <v>1</v>
      </c>
      <c r="I171" s="12">
        <v>0</v>
      </c>
      <c r="J171" s="4">
        <v>0</v>
      </c>
      <c r="K171" s="4">
        <v>0</v>
      </c>
      <c r="L171" s="12">
        <v>3</v>
      </c>
      <c r="M171" s="13">
        <v>0</v>
      </c>
      <c r="N171" s="15">
        <v>3.4965034965034967</v>
      </c>
      <c r="O171" s="3">
        <v>5.8011049723756907</v>
      </c>
      <c r="P171" s="5">
        <v>30.413625304136254</v>
      </c>
      <c r="Q171" s="16">
        <v>13.237077924338479</v>
      </c>
    </row>
    <row r="172" spans="1:17">
      <c r="A172" s="63" t="s">
        <v>2492</v>
      </c>
      <c r="B172" s="7" t="s">
        <v>872</v>
      </c>
      <c r="C172" s="7" t="s">
        <v>873</v>
      </c>
      <c r="D172" s="93">
        <v>15.7</v>
      </c>
      <c r="E172" s="93">
        <v>3</v>
      </c>
      <c r="F172" s="12">
        <v>2</v>
      </c>
      <c r="G172" s="4">
        <v>2</v>
      </c>
      <c r="H172" s="4">
        <v>0</v>
      </c>
      <c r="I172" s="12">
        <v>0</v>
      </c>
      <c r="J172" s="4">
        <v>0</v>
      </c>
      <c r="K172" s="4">
        <v>0</v>
      </c>
      <c r="L172" s="12">
        <v>4</v>
      </c>
      <c r="M172" s="13">
        <v>0</v>
      </c>
      <c r="N172" s="15">
        <v>27.27272727272727</v>
      </c>
      <c r="O172" s="3">
        <v>16.574585635359114</v>
      </c>
      <c r="P172" s="5">
        <v>19.951338199513383</v>
      </c>
      <c r="Q172" s="16">
        <v>21.266217035866589</v>
      </c>
    </row>
    <row r="173" spans="1:17">
      <c r="A173" s="63" t="s">
        <v>2492</v>
      </c>
      <c r="B173" s="7" t="s">
        <v>160</v>
      </c>
      <c r="C173" s="7" t="s">
        <v>161</v>
      </c>
      <c r="D173" s="93">
        <v>23.7</v>
      </c>
      <c r="E173" s="93">
        <v>7</v>
      </c>
      <c r="F173" s="12">
        <v>8</v>
      </c>
      <c r="G173" s="4">
        <v>11</v>
      </c>
      <c r="H173" s="4">
        <v>11</v>
      </c>
      <c r="I173" s="12">
        <v>4</v>
      </c>
      <c r="J173" s="4">
        <v>9</v>
      </c>
      <c r="K173" s="4">
        <v>2</v>
      </c>
      <c r="L173" s="12">
        <v>30</v>
      </c>
      <c r="M173" s="13">
        <v>15</v>
      </c>
      <c r="N173" s="15">
        <v>9.490509490509492</v>
      </c>
      <c r="O173" s="3">
        <v>9.6685082872928181</v>
      </c>
      <c r="P173" s="5">
        <v>54.257907542579076</v>
      </c>
      <c r="Q173" s="16">
        <v>24.472308440127126</v>
      </c>
    </row>
    <row r="174" spans="1:17">
      <c r="A174" s="63" t="s">
        <v>2492</v>
      </c>
      <c r="B174" s="7" t="s">
        <v>1473</v>
      </c>
      <c r="C174" s="7" t="s">
        <v>1474</v>
      </c>
      <c r="D174" s="93">
        <v>33.700000000000003</v>
      </c>
      <c r="E174" s="93">
        <v>2</v>
      </c>
      <c r="F174" s="12">
        <v>0</v>
      </c>
      <c r="G174" s="4">
        <v>0</v>
      </c>
      <c r="H174" s="4">
        <v>0</v>
      </c>
      <c r="I174" s="12">
        <v>0</v>
      </c>
      <c r="J174" s="4">
        <v>1</v>
      </c>
      <c r="K174" s="4">
        <v>0</v>
      </c>
      <c r="L174" s="12">
        <v>0</v>
      </c>
      <c r="M174" s="13">
        <v>1</v>
      </c>
      <c r="N174" s="15">
        <v>0.49950049950049952</v>
      </c>
      <c r="O174" s="3">
        <v>0</v>
      </c>
      <c r="P174" s="5">
        <v>7.2992700729926998</v>
      </c>
      <c r="Q174" s="16">
        <v>2.5995901908310666</v>
      </c>
    </row>
    <row r="175" spans="1:17">
      <c r="A175" s="63" t="s">
        <v>2492</v>
      </c>
      <c r="B175" s="7" t="s">
        <v>1358</v>
      </c>
      <c r="C175" s="7" t="s">
        <v>1359</v>
      </c>
      <c r="D175" s="93">
        <v>0</v>
      </c>
      <c r="E175" s="93">
        <v>1</v>
      </c>
      <c r="F175" s="12">
        <v>0</v>
      </c>
      <c r="G175" s="4">
        <v>2</v>
      </c>
      <c r="H175" s="4">
        <v>0</v>
      </c>
      <c r="I175" s="12">
        <v>0</v>
      </c>
      <c r="J175" s="4">
        <v>0</v>
      </c>
      <c r="K175" s="4">
        <v>0</v>
      </c>
      <c r="L175" s="12">
        <v>2</v>
      </c>
      <c r="M175" s="13">
        <v>0</v>
      </c>
      <c r="N175" s="15">
        <v>0</v>
      </c>
      <c r="O175" s="3">
        <v>0</v>
      </c>
      <c r="P175" s="5">
        <v>0</v>
      </c>
      <c r="Q175" s="16">
        <v>0</v>
      </c>
    </row>
    <row r="176" spans="1:17">
      <c r="A176" s="63" t="s">
        <v>2492</v>
      </c>
      <c r="B176" s="7" t="s">
        <v>1488</v>
      </c>
      <c r="C176" s="7" t="s">
        <v>1489</v>
      </c>
      <c r="D176" s="93">
        <v>3.22</v>
      </c>
      <c r="E176" s="93">
        <v>1</v>
      </c>
      <c r="F176" s="12">
        <v>0</v>
      </c>
      <c r="G176" s="4">
        <v>2</v>
      </c>
      <c r="H176" s="4">
        <v>0</v>
      </c>
      <c r="I176" s="12">
        <v>0</v>
      </c>
      <c r="J176" s="4">
        <v>1</v>
      </c>
      <c r="K176" s="4">
        <v>0</v>
      </c>
      <c r="L176" s="12">
        <v>2</v>
      </c>
      <c r="M176" s="13">
        <v>1</v>
      </c>
      <c r="N176" s="15">
        <v>0</v>
      </c>
      <c r="O176" s="3">
        <v>0</v>
      </c>
      <c r="P176" s="5">
        <v>0.48661800486618007</v>
      </c>
      <c r="Q176" s="16">
        <v>0.16220600162206003</v>
      </c>
    </row>
    <row r="177" spans="1:17">
      <c r="A177" s="63" t="s">
        <v>2492</v>
      </c>
      <c r="B177" s="7" t="s">
        <v>1075</v>
      </c>
      <c r="C177" s="7" t="s">
        <v>1076</v>
      </c>
      <c r="D177" s="93">
        <v>0</v>
      </c>
      <c r="E177" s="93">
        <v>0</v>
      </c>
      <c r="F177" s="12">
        <v>1</v>
      </c>
      <c r="G177" s="4">
        <v>0</v>
      </c>
      <c r="H177" s="4">
        <v>0</v>
      </c>
      <c r="I177" s="12">
        <v>0</v>
      </c>
      <c r="J177" s="4">
        <v>0</v>
      </c>
      <c r="K177" s="4">
        <v>0</v>
      </c>
      <c r="L177" s="12">
        <v>1</v>
      </c>
      <c r="M177" s="13">
        <v>0</v>
      </c>
      <c r="N177" s="15">
        <v>0</v>
      </c>
      <c r="O177" s="3">
        <v>0</v>
      </c>
      <c r="P177" s="5">
        <v>1.4598540145985401</v>
      </c>
      <c r="Q177" s="16">
        <v>0.48661800486618007</v>
      </c>
    </row>
    <row r="178" spans="1:17">
      <c r="A178" s="63" t="s">
        <v>2492</v>
      </c>
      <c r="B178" s="7" t="s">
        <v>117</v>
      </c>
      <c r="C178" s="7" t="s">
        <v>118</v>
      </c>
      <c r="D178" s="93">
        <v>57.7</v>
      </c>
      <c r="E178" s="93">
        <v>9</v>
      </c>
      <c r="F178" s="12">
        <v>33</v>
      </c>
      <c r="G178" s="4">
        <v>30</v>
      </c>
      <c r="H178" s="4">
        <v>21</v>
      </c>
      <c r="I178" s="12">
        <v>32</v>
      </c>
      <c r="J178" s="4">
        <v>16</v>
      </c>
      <c r="K178" s="4">
        <v>12</v>
      </c>
      <c r="L178" s="12">
        <v>84</v>
      </c>
      <c r="M178" s="13">
        <v>60</v>
      </c>
      <c r="N178" s="15">
        <v>28.971028971028971</v>
      </c>
      <c r="O178" s="3">
        <v>21.546961325966851</v>
      </c>
      <c r="P178" s="5">
        <v>36.496350364963504</v>
      </c>
      <c r="Q178" s="16">
        <v>29.004780220653107</v>
      </c>
    </row>
    <row r="179" spans="1:17">
      <c r="A179" s="63" t="s">
        <v>2492</v>
      </c>
      <c r="B179" s="7" t="s">
        <v>324</v>
      </c>
      <c r="C179" s="7" t="s">
        <v>809</v>
      </c>
      <c r="D179" s="93">
        <v>4.4000000000000004</v>
      </c>
      <c r="E179" s="93">
        <v>6</v>
      </c>
      <c r="F179" s="12">
        <v>4</v>
      </c>
      <c r="G179" s="4">
        <v>1</v>
      </c>
      <c r="H179" s="4">
        <v>0</v>
      </c>
      <c r="I179" s="12">
        <v>1</v>
      </c>
      <c r="J179" s="4">
        <v>1</v>
      </c>
      <c r="K179" s="4">
        <v>0</v>
      </c>
      <c r="L179" s="12">
        <v>5</v>
      </c>
      <c r="M179" s="13">
        <v>2</v>
      </c>
      <c r="N179" s="15">
        <v>16.383616383616385</v>
      </c>
      <c r="O179" s="3">
        <v>15.193370165745856</v>
      </c>
      <c r="P179" s="5">
        <v>34.793187347931877</v>
      </c>
      <c r="Q179" s="16">
        <v>22.123391299098035</v>
      </c>
    </row>
    <row r="180" spans="1:17">
      <c r="A180" s="63" t="s">
        <v>2492</v>
      </c>
      <c r="B180" s="7" t="s">
        <v>760</v>
      </c>
      <c r="C180" s="7" t="s">
        <v>1461</v>
      </c>
      <c r="D180" s="93">
        <v>22</v>
      </c>
      <c r="E180" s="93">
        <v>6</v>
      </c>
      <c r="F180" s="12">
        <v>1</v>
      </c>
      <c r="G180" s="4">
        <v>2</v>
      </c>
      <c r="H180" s="4">
        <v>0</v>
      </c>
      <c r="I180" s="12">
        <v>6</v>
      </c>
      <c r="J180" s="4">
        <v>6</v>
      </c>
      <c r="K180" s="4">
        <v>0</v>
      </c>
      <c r="L180" s="12">
        <v>3</v>
      </c>
      <c r="M180" s="13">
        <v>12</v>
      </c>
      <c r="N180" s="15">
        <v>0</v>
      </c>
      <c r="O180" s="3">
        <v>0</v>
      </c>
      <c r="P180" s="5">
        <v>0.24330900243309003</v>
      </c>
      <c r="Q180" s="16">
        <v>8.1103000811030015E-2</v>
      </c>
    </row>
    <row r="181" spans="1:17">
      <c r="A181" s="63" t="s">
        <v>2492</v>
      </c>
      <c r="B181" s="7" t="s">
        <v>356</v>
      </c>
      <c r="C181" s="7" t="s">
        <v>1263</v>
      </c>
      <c r="D181" s="93">
        <v>0</v>
      </c>
      <c r="E181" s="93">
        <v>4</v>
      </c>
      <c r="F181" s="12">
        <v>0</v>
      </c>
      <c r="G181" s="4">
        <v>1</v>
      </c>
      <c r="H181" s="4">
        <v>4</v>
      </c>
      <c r="I181" s="12">
        <v>0</v>
      </c>
      <c r="J181" s="4">
        <v>2</v>
      </c>
      <c r="K181" s="4">
        <v>3</v>
      </c>
      <c r="L181" s="12">
        <v>5</v>
      </c>
      <c r="M181" s="13">
        <v>5</v>
      </c>
      <c r="N181" s="15">
        <v>0</v>
      </c>
      <c r="O181" s="3">
        <v>0</v>
      </c>
      <c r="P181" s="5">
        <v>11.435523114355231</v>
      </c>
      <c r="Q181" s="16">
        <v>3.8118410381184105</v>
      </c>
    </row>
    <row r="182" spans="1:17">
      <c r="A182" s="63" t="s">
        <v>2492</v>
      </c>
      <c r="B182" s="7" t="s">
        <v>1449</v>
      </c>
      <c r="C182" s="7" t="s">
        <v>1450</v>
      </c>
      <c r="D182" s="93">
        <v>6.6</v>
      </c>
      <c r="E182" s="93">
        <v>1</v>
      </c>
      <c r="F182" s="12">
        <v>1</v>
      </c>
      <c r="G182" s="4">
        <v>0</v>
      </c>
      <c r="H182" s="4">
        <v>0</v>
      </c>
      <c r="I182" s="12">
        <v>0</v>
      </c>
      <c r="J182" s="4">
        <v>0</v>
      </c>
      <c r="K182" s="4">
        <v>0</v>
      </c>
      <c r="L182" s="12">
        <v>1</v>
      </c>
      <c r="M182" s="13">
        <v>0</v>
      </c>
      <c r="N182" s="15">
        <v>0</v>
      </c>
      <c r="O182" s="3">
        <v>0</v>
      </c>
      <c r="P182" s="5">
        <v>0.24330900243309003</v>
      </c>
      <c r="Q182" s="16">
        <v>8.1103000811030015E-2</v>
      </c>
    </row>
    <row r="183" spans="1:17">
      <c r="A183" s="63" t="s">
        <v>2492</v>
      </c>
      <c r="B183" s="7" t="s">
        <v>601</v>
      </c>
      <c r="C183" s="7" t="s">
        <v>602</v>
      </c>
      <c r="D183" s="93">
        <v>12.3</v>
      </c>
      <c r="E183" s="93">
        <v>12</v>
      </c>
      <c r="F183" s="12">
        <v>2</v>
      </c>
      <c r="G183" s="4">
        <v>8</v>
      </c>
      <c r="H183" s="4">
        <v>0</v>
      </c>
      <c r="I183" s="12">
        <v>0</v>
      </c>
      <c r="J183" s="4">
        <v>4</v>
      </c>
      <c r="K183" s="4">
        <v>0</v>
      </c>
      <c r="L183" s="12">
        <v>10</v>
      </c>
      <c r="M183" s="13">
        <v>4</v>
      </c>
      <c r="N183" s="15">
        <v>1.3986013986013985</v>
      </c>
      <c r="O183" s="3">
        <v>1.6574585635359116</v>
      </c>
      <c r="P183" s="5">
        <v>10.46228710462287</v>
      </c>
      <c r="Q183" s="16">
        <v>4.50611568892006</v>
      </c>
    </row>
    <row r="184" spans="1:17">
      <c r="A184" s="63" t="s">
        <v>2492</v>
      </c>
      <c r="B184" s="7" t="s">
        <v>737</v>
      </c>
      <c r="C184" s="7" t="s">
        <v>738</v>
      </c>
      <c r="D184" s="93">
        <v>7.6</v>
      </c>
      <c r="E184" s="93">
        <v>4</v>
      </c>
      <c r="F184" s="12">
        <v>0</v>
      </c>
      <c r="G184" s="4">
        <v>1</v>
      </c>
      <c r="H184" s="4">
        <v>0</v>
      </c>
      <c r="I184" s="12">
        <v>0</v>
      </c>
      <c r="J184" s="4">
        <v>0</v>
      </c>
      <c r="K184" s="4">
        <v>0</v>
      </c>
      <c r="L184" s="12">
        <v>1</v>
      </c>
      <c r="M184" s="13">
        <v>0</v>
      </c>
      <c r="N184" s="15">
        <v>9.9900099900099903E-2</v>
      </c>
      <c r="O184" s="3">
        <v>0</v>
      </c>
      <c r="P184" s="5">
        <v>13.138686131386862</v>
      </c>
      <c r="Q184" s="16">
        <v>4.4128620770956539</v>
      </c>
    </row>
    <row r="185" spans="1:17">
      <c r="A185" s="63" t="s">
        <v>2492</v>
      </c>
      <c r="B185" s="7" t="s">
        <v>774</v>
      </c>
      <c r="C185" s="7" t="s">
        <v>775</v>
      </c>
      <c r="D185" s="93">
        <v>16.899999999999999</v>
      </c>
      <c r="E185" s="93">
        <v>2</v>
      </c>
      <c r="F185" s="12">
        <v>2</v>
      </c>
      <c r="G185" s="4">
        <v>2</v>
      </c>
      <c r="H185" s="4">
        <v>1</v>
      </c>
      <c r="I185" s="12">
        <v>3</v>
      </c>
      <c r="J185" s="4">
        <v>4</v>
      </c>
      <c r="K185" s="4">
        <v>2</v>
      </c>
      <c r="L185" s="12">
        <v>5</v>
      </c>
      <c r="M185" s="13">
        <v>9</v>
      </c>
      <c r="N185" s="15">
        <v>1.4985014985014986</v>
      </c>
      <c r="O185" s="3">
        <v>0.55248618784530379</v>
      </c>
      <c r="P185" s="5">
        <v>34.793187347931877</v>
      </c>
      <c r="Q185" s="16">
        <v>12.281391678092893</v>
      </c>
    </row>
    <row r="186" spans="1:17">
      <c r="A186" s="63" t="s">
        <v>2492</v>
      </c>
      <c r="B186" s="7" t="s">
        <v>641</v>
      </c>
      <c r="C186" s="7" t="s">
        <v>642</v>
      </c>
      <c r="D186" s="93">
        <v>11.8</v>
      </c>
      <c r="E186" s="93">
        <v>5</v>
      </c>
      <c r="F186" s="12">
        <v>8</v>
      </c>
      <c r="G186" s="4">
        <v>10</v>
      </c>
      <c r="H186" s="4">
        <v>0</v>
      </c>
      <c r="I186" s="12">
        <v>6</v>
      </c>
      <c r="J186" s="4">
        <v>8</v>
      </c>
      <c r="K186" s="4">
        <v>0</v>
      </c>
      <c r="L186" s="12">
        <v>18</v>
      </c>
      <c r="M186" s="13">
        <v>14</v>
      </c>
      <c r="N186" s="15">
        <v>64.935064935064929</v>
      </c>
      <c r="O186" s="3">
        <v>51.657458563535904</v>
      </c>
      <c r="P186" s="5">
        <v>39.172749391727493</v>
      </c>
      <c r="Q186" s="16">
        <v>51.921757630109447</v>
      </c>
    </row>
    <row r="187" spans="1:17">
      <c r="A187" s="63" t="s">
        <v>2492</v>
      </c>
      <c r="B187" s="7" t="s">
        <v>244</v>
      </c>
      <c r="C187" s="7" t="s">
        <v>761</v>
      </c>
      <c r="D187" s="93">
        <v>19</v>
      </c>
      <c r="E187" s="93">
        <v>2</v>
      </c>
      <c r="F187" s="12">
        <v>3</v>
      </c>
      <c r="G187" s="4">
        <v>2</v>
      </c>
      <c r="H187" s="4">
        <v>2</v>
      </c>
      <c r="I187" s="12">
        <v>3</v>
      </c>
      <c r="J187" s="4">
        <v>2</v>
      </c>
      <c r="K187" s="4">
        <v>2</v>
      </c>
      <c r="L187" s="12">
        <v>7</v>
      </c>
      <c r="M187" s="13">
        <v>7</v>
      </c>
      <c r="N187" s="15">
        <v>0</v>
      </c>
      <c r="O187" s="3">
        <v>0</v>
      </c>
      <c r="P187" s="5">
        <v>0.97323600973236013</v>
      </c>
      <c r="Q187" s="16">
        <v>0.32441200324412006</v>
      </c>
    </row>
    <row r="188" spans="1:17">
      <c r="A188" s="63" t="s">
        <v>2492</v>
      </c>
      <c r="B188" s="7" t="s">
        <v>1383</v>
      </c>
      <c r="C188" s="7" t="s">
        <v>1384</v>
      </c>
      <c r="D188" s="93">
        <v>13.5</v>
      </c>
      <c r="E188" s="93">
        <v>6</v>
      </c>
      <c r="F188" s="12">
        <v>0</v>
      </c>
      <c r="G188" s="4">
        <v>1</v>
      </c>
      <c r="H188" s="4">
        <v>0</v>
      </c>
      <c r="I188" s="12">
        <v>2</v>
      </c>
      <c r="J188" s="4">
        <v>1</v>
      </c>
      <c r="K188" s="4">
        <v>0</v>
      </c>
      <c r="L188" s="12">
        <v>1</v>
      </c>
      <c r="M188" s="13">
        <v>3</v>
      </c>
      <c r="N188" s="15">
        <v>0.19980019980019981</v>
      </c>
      <c r="O188" s="3">
        <v>0.55248618784530379</v>
      </c>
      <c r="P188" s="5">
        <v>23.114355231143552</v>
      </c>
      <c r="Q188" s="16">
        <v>7.9555472062630193</v>
      </c>
    </row>
    <row r="189" spans="1:17">
      <c r="A189" s="63" t="s">
        <v>2492</v>
      </c>
      <c r="B189" s="7" t="s">
        <v>1079</v>
      </c>
      <c r="C189" s="7" t="s">
        <v>1080</v>
      </c>
      <c r="D189" s="93">
        <v>1.5</v>
      </c>
      <c r="E189" s="93">
        <v>3</v>
      </c>
      <c r="F189" s="12">
        <v>2</v>
      </c>
      <c r="G189" s="4">
        <v>0</v>
      </c>
      <c r="H189" s="4">
        <v>0</v>
      </c>
      <c r="I189" s="12">
        <v>3</v>
      </c>
      <c r="J189" s="4">
        <v>2</v>
      </c>
      <c r="K189" s="4">
        <v>0</v>
      </c>
      <c r="L189" s="12">
        <v>2</v>
      </c>
      <c r="M189" s="13">
        <v>5</v>
      </c>
      <c r="N189" s="15">
        <v>0</v>
      </c>
      <c r="O189" s="3">
        <v>19.337016574585636</v>
      </c>
      <c r="P189" s="5">
        <v>21.167883211678831</v>
      </c>
      <c r="Q189" s="16">
        <v>13.501633262088156</v>
      </c>
    </row>
    <row r="190" spans="1:17">
      <c r="A190" s="63" t="s">
        <v>2492</v>
      </c>
      <c r="B190" s="7" t="s">
        <v>767</v>
      </c>
      <c r="C190" s="7" t="s">
        <v>1323</v>
      </c>
      <c r="D190" s="93">
        <v>0</v>
      </c>
      <c r="E190" s="93">
        <v>1</v>
      </c>
      <c r="F190" s="12">
        <v>1</v>
      </c>
      <c r="G190" s="4">
        <v>1</v>
      </c>
      <c r="H190" s="4">
        <v>0</v>
      </c>
      <c r="I190" s="12">
        <v>1</v>
      </c>
      <c r="J190" s="4">
        <v>0</v>
      </c>
      <c r="K190" s="4">
        <v>0</v>
      </c>
      <c r="L190" s="12">
        <v>2</v>
      </c>
      <c r="M190" s="13">
        <v>1</v>
      </c>
      <c r="N190" s="15">
        <v>10.48951048951049</v>
      </c>
      <c r="O190" s="3">
        <v>3.5911602209944751</v>
      </c>
      <c r="P190" s="5">
        <v>54.987834549878343</v>
      </c>
      <c r="Q190" s="16">
        <v>23.022835086794434</v>
      </c>
    </row>
    <row r="191" spans="1:17">
      <c r="A191" s="63" t="s">
        <v>2492</v>
      </c>
      <c r="B191" s="7" t="s">
        <v>308</v>
      </c>
      <c r="C191" s="7" t="s">
        <v>471</v>
      </c>
      <c r="D191" s="93">
        <v>8.1999999999999993</v>
      </c>
      <c r="E191" s="93">
        <v>10</v>
      </c>
      <c r="F191" s="12">
        <v>7</v>
      </c>
      <c r="G191" s="4">
        <v>8</v>
      </c>
      <c r="H191" s="4">
        <v>4</v>
      </c>
      <c r="I191" s="12">
        <v>12</v>
      </c>
      <c r="J191" s="4">
        <v>15</v>
      </c>
      <c r="K191" s="4">
        <v>0</v>
      </c>
      <c r="L191" s="12">
        <v>19</v>
      </c>
      <c r="M191" s="13">
        <v>27</v>
      </c>
      <c r="N191" s="15">
        <v>40.959040959040962</v>
      </c>
      <c r="O191" s="3">
        <v>39.77900552486188</v>
      </c>
      <c r="P191" s="5">
        <v>45.742092457420924</v>
      </c>
      <c r="Q191" s="16">
        <v>42.160046313774593</v>
      </c>
    </row>
    <row r="192" spans="1:17">
      <c r="A192" s="63" t="s">
        <v>2492</v>
      </c>
      <c r="B192" s="7" t="s">
        <v>495</v>
      </c>
      <c r="C192" s="7" t="s">
        <v>496</v>
      </c>
      <c r="D192" s="93">
        <v>34</v>
      </c>
      <c r="E192" s="93">
        <v>8</v>
      </c>
      <c r="F192" s="12">
        <v>15</v>
      </c>
      <c r="G192" s="4">
        <v>17</v>
      </c>
      <c r="H192" s="4">
        <v>6</v>
      </c>
      <c r="I192" s="12">
        <v>17</v>
      </c>
      <c r="J192" s="4">
        <v>18</v>
      </c>
      <c r="K192" s="4">
        <v>7</v>
      </c>
      <c r="L192" s="12">
        <v>38</v>
      </c>
      <c r="M192" s="13">
        <v>42</v>
      </c>
      <c r="N192" s="15">
        <v>1.2987012987012987</v>
      </c>
      <c r="O192" s="3">
        <v>0.55248618784530379</v>
      </c>
      <c r="P192" s="5">
        <v>3.1630170316301705</v>
      </c>
      <c r="Q192" s="16">
        <v>1.6714015060589242</v>
      </c>
    </row>
    <row r="193" spans="1:17">
      <c r="A193" s="63" t="s">
        <v>2492</v>
      </c>
      <c r="B193" s="7" t="s">
        <v>1385</v>
      </c>
      <c r="C193" s="7" t="s">
        <v>1386</v>
      </c>
      <c r="D193" s="93">
        <v>4.5</v>
      </c>
      <c r="E193" s="93">
        <v>2</v>
      </c>
      <c r="F193" s="12">
        <v>3</v>
      </c>
      <c r="G193" s="4">
        <v>4</v>
      </c>
      <c r="H193" s="4">
        <v>0</v>
      </c>
      <c r="I193" s="12">
        <v>0</v>
      </c>
      <c r="J193" s="4">
        <v>5</v>
      </c>
      <c r="K193" s="4">
        <v>0</v>
      </c>
      <c r="L193" s="12">
        <v>7</v>
      </c>
      <c r="M193" s="13">
        <v>5</v>
      </c>
      <c r="N193" s="15">
        <v>5.7942057942057943</v>
      </c>
      <c r="O193" s="3">
        <v>7.7348066298342539</v>
      </c>
      <c r="P193" s="5">
        <v>34.306569343065696</v>
      </c>
      <c r="Q193" s="16">
        <v>15.945193922368581</v>
      </c>
    </row>
    <row r="194" spans="1:17">
      <c r="A194" s="63" t="s">
        <v>2492</v>
      </c>
      <c r="B194" s="7" t="s">
        <v>492</v>
      </c>
      <c r="C194" s="7" t="s">
        <v>856</v>
      </c>
      <c r="D194" s="93">
        <v>0</v>
      </c>
      <c r="E194" s="93">
        <v>5</v>
      </c>
      <c r="F194" s="12">
        <v>0</v>
      </c>
      <c r="G194" s="4">
        <v>1</v>
      </c>
      <c r="H194" s="4">
        <v>0</v>
      </c>
      <c r="I194" s="12">
        <v>0</v>
      </c>
      <c r="J194" s="4">
        <v>0</v>
      </c>
      <c r="K194" s="4">
        <v>0</v>
      </c>
      <c r="L194" s="12">
        <v>1</v>
      </c>
      <c r="M194" s="13">
        <v>0</v>
      </c>
      <c r="N194" s="15">
        <v>0.99900099900099903</v>
      </c>
      <c r="O194" s="3">
        <v>3.0386740331491713</v>
      </c>
      <c r="P194" s="5">
        <v>14.355231143552311</v>
      </c>
      <c r="Q194" s="16">
        <v>6.1309687252341609</v>
      </c>
    </row>
    <row r="195" spans="1:17">
      <c r="A195" s="63" t="s">
        <v>2492</v>
      </c>
      <c r="B195" s="7" t="s">
        <v>309</v>
      </c>
      <c r="C195" s="7" t="s">
        <v>310</v>
      </c>
      <c r="D195" s="93">
        <v>26.9</v>
      </c>
      <c r="E195" s="93">
        <v>13</v>
      </c>
      <c r="F195" s="12">
        <v>6</v>
      </c>
      <c r="G195" s="4">
        <v>7</v>
      </c>
      <c r="H195" s="4">
        <v>7</v>
      </c>
      <c r="I195" s="12">
        <v>5</v>
      </c>
      <c r="J195" s="4">
        <v>7</v>
      </c>
      <c r="K195" s="4">
        <v>2</v>
      </c>
      <c r="L195" s="12">
        <v>20</v>
      </c>
      <c r="M195" s="13">
        <v>14</v>
      </c>
      <c r="N195" s="15">
        <v>61.838161838161845</v>
      </c>
      <c r="O195" s="3">
        <v>52.486187845303867</v>
      </c>
      <c r="P195" s="5">
        <v>60.340632603406327</v>
      </c>
      <c r="Q195" s="16">
        <v>58.221660762290675</v>
      </c>
    </row>
    <row r="196" spans="1:17">
      <c r="A196" s="63" t="s">
        <v>2492</v>
      </c>
      <c r="B196" s="7" t="s">
        <v>478</v>
      </c>
      <c r="C196" s="7" t="s">
        <v>745</v>
      </c>
      <c r="D196" s="93">
        <v>16.600000000000001</v>
      </c>
      <c r="E196" s="93">
        <v>6</v>
      </c>
      <c r="F196" s="12">
        <v>7</v>
      </c>
      <c r="G196" s="4">
        <v>2</v>
      </c>
      <c r="H196" s="4">
        <v>0</v>
      </c>
      <c r="I196" s="12">
        <v>5</v>
      </c>
      <c r="J196" s="4">
        <v>2</v>
      </c>
      <c r="K196" s="4">
        <v>0</v>
      </c>
      <c r="L196" s="12">
        <v>9</v>
      </c>
      <c r="M196" s="13">
        <v>7</v>
      </c>
      <c r="N196" s="15">
        <v>32.167832167832167</v>
      </c>
      <c r="O196" s="3">
        <v>16.850828729281769</v>
      </c>
      <c r="P196" s="5">
        <v>10.70559610705596</v>
      </c>
      <c r="Q196" s="16">
        <v>19.908085668056632</v>
      </c>
    </row>
    <row r="197" spans="1:17">
      <c r="A197" s="63" t="s">
        <v>2492</v>
      </c>
      <c r="B197" s="7" t="s">
        <v>588</v>
      </c>
      <c r="C197" s="7" t="s">
        <v>714</v>
      </c>
      <c r="D197" s="93">
        <v>18.399999999999999</v>
      </c>
      <c r="E197" s="93">
        <v>5</v>
      </c>
      <c r="F197" s="12">
        <v>9</v>
      </c>
      <c r="G197" s="4">
        <v>8</v>
      </c>
      <c r="H197" s="4">
        <v>5</v>
      </c>
      <c r="I197" s="12">
        <v>5</v>
      </c>
      <c r="J197" s="4">
        <v>11</v>
      </c>
      <c r="K197" s="4">
        <v>0</v>
      </c>
      <c r="L197" s="12">
        <v>22</v>
      </c>
      <c r="M197" s="13">
        <v>16</v>
      </c>
      <c r="N197" s="15">
        <v>1.4985014985014986</v>
      </c>
      <c r="O197" s="3">
        <v>1.6574585635359116</v>
      </c>
      <c r="P197" s="5">
        <v>11.192214111922141</v>
      </c>
      <c r="Q197" s="16">
        <v>4.7827247246531837</v>
      </c>
    </row>
    <row r="198" spans="1:17">
      <c r="A198" s="63" t="s">
        <v>2492</v>
      </c>
      <c r="B198" s="7" t="s">
        <v>319</v>
      </c>
      <c r="C198" s="7" t="s">
        <v>827</v>
      </c>
      <c r="D198" s="93">
        <v>7.1</v>
      </c>
      <c r="E198" s="93">
        <v>2</v>
      </c>
      <c r="F198" s="12">
        <v>2</v>
      </c>
      <c r="G198" s="4">
        <v>0</v>
      </c>
      <c r="H198" s="4">
        <v>0</v>
      </c>
      <c r="I198" s="12">
        <v>0</v>
      </c>
      <c r="J198" s="4">
        <v>0</v>
      </c>
      <c r="K198" s="4">
        <v>0</v>
      </c>
      <c r="L198" s="12">
        <v>2</v>
      </c>
      <c r="M198" s="13">
        <v>0</v>
      </c>
      <c r="N198" s="15">
        <v>9.9900099900099903E-2</v>
      </c>
      <c r="O198" s="3">
        <v>0</v>
      </c>
      <c r="P198" s="5">
        <v>12.895377128953772</v>
      </c>
      <c r="Q198" s="16">
        <v>4.3317590762846239</v>
      </c>
    </row>
    <row r="199" spans="1:17">
      <c r="A199" s="63" t="s">
        <v>2492</v>
      </c>
      <c r="B199" s="7" t="s">
        <v>212</v>
      </c>
      <c r="C199" s="7" t="s">
        <v>976</v>
      </c>
      <c r="D199" s="93">
        <v>20.3</v>
      </c>
      <c r="E199" s="93">
        <v>2</v>
      </c>
      <c r="F199" s="12">
        <v>1</v>
      </c>
      <c r="G199" s="4">
        <v>0</v>
      </c>
      <c r="H199" s="4">
        <v>0</v>
      </c>
      <c r="I199" s="12">
        <v>0</v>
      </c>
      <c r="J199" s="4">
        <v>0</v>
      </c>
      <c r="K199" s="4">
        <v>0</v>
      </c>
      <c r="L199" s="12">
        <v>1</v>
      </c>
      <c r="M199" s="13">
        <v>0</v>
      </c>
      <c r="N199" s="15">
        <v>2.9970029970029972</v>
      </c>
      <c r="O199" s="3">
        <v>1.6574585635359116</v>
      </c>
      <c r="P199" s="5">
        <v>15.328467153284672</v>
      </c>
      <c r="Q199" s="16">
        <v>6.6609762379411945</v>
      </c>
    </row>
    <row r="200" spans="1:17">
      <c r="A200" s="63" t="s">
        <v>2492</v>
      </c>
      <c r="B200" s="7" t="s">
        <v>1389</v>
      </c>
      <c r="C200" s="7" t="s">
        <v>1390</v>
      </c>
      <c r="D200" s="93">
        <v>1.6</v>
      </c>
      <c r="E200" s="93">
        <v>1</v>
      </c>
      <c r="F200" s="12">
        <v>0</v>
      </c>
      <c r="G200" s="4">
        <v>1</v>
      </c>
      <c r="H200" s="4">
        <v>0</v>
      </c>
      <c r="I200" s="12">
        <v>0</v>
      </c>
      <c r="J200" s="4">
        <v>0</v>
      </c>
      <c r="K200" s="4">
        <v>0</v>
      </c>
      <c r="L200" s="12">
        <v>1</v>
      </c>
      <c r="M200" s="13">
        <v>0</v>
      </c>
      <c r="N200" s="15">
        <v>9.8901098901098905</v>
      </c>
      <c r="O200" s="3">
        <v>1.6574585635359116</v>
      </c>
      <c r="P200" s="5">
        <v>10.948905109489052</v>
      </c>
      <c r="Q200" s="16">
        <v>7.498824521044952</v>
      </c>
    </row>
    <row r="201" spans="1:17">
      <c r="A201" s="63" t="s">
        <v>2492</v>
      </c>
      <c r="B201" s="7" t="s">
        <v>502</v>
      </c>
      <c r="C201" s="7" t="s">
        <v>503</v>
      </c>
      <c r="D201" s="93">
        <v>3.5</v>
      </c>
      <c r="E201" s="93">
        <v>3</v>
      </c>
      <c r="F201" s="12">
        <v>3</v>
      </c>
      <c r="G201" s="4">
        <v>4</v>
      </c>
      <c r="H201" s="4">
        <v>3</v>
      </c>
      <c r="I201" s="12">
        <v>3</v>
      </c>
      <c r="J201" s="4">
        <v>2</v>
      </c>
      <c r="K201" s="4">
        <v>1</v>
      </c>
      <c r="L201" s="12">
        <v>10</v>
      </c>
      <c r="M201" s="13">
        <v>6</v>
      </c>
      <c r="N201" s="15">
        <v>10.289710289710289</v>
      </c>
      <c r="O201" s="3">
        <v>65.469613259668506</v>
      </c>
      <c r="P201" s="5">
        <v>2.1897810218978102</v>
      </c>
      <c r="Q201" s="16">
        <v>25.983034857092203</v>
      </c>
    </row>
    <row r="202" spans="1:17">
      <c r="A202" s="63" t="s">
        <v>2492</v>
      </c>
      <c r="B202" s="7" t="s">
        <v>1468</v>
      </c>
      <c r="C202" s="7" t="s">
        <v>1469</v>
      </c>
      <c r="D202" s="93">
        <v>13.8</v>
      </c>
      <c r="E202" s="93">
        <v>1</v>
      </c>
      <c r="F202" s="12">
        <v>0</v>
      </c>
      <c r="G202" s="4">
        <v>1</v>
      </c>
      <c r="H202" s="4">
        <v>2</v>
      </c>
      <c r="I202" s="12">
        <v>0</v>
      </c>
      <c r="J202" s="4">
        <v>0</v>
      </c>
      <c r="K202" s="4">
        <v>1</v>
      </c>
      <c r="L202" s="12">
        <v>3</v>
      </c>
      <c r="M202" s="13">
        <v>1</v>
      </c>
      <c r="N202" s="15">
        <v>0</v>
      </c>
      <c r="O202" s="3">
        <v>0</v>
      </c>
      <c r="P202" s="5">
        <v>19.221411192214109</v>
      </c>
      <c r="Q202" s="16">
        <v>6.4071370640713701</v>
      </c>
    </row>
    <row r="203" spans="1:17">
      <c r="A203" s="63" t="s">
        <v>2492</v>
      </c>
      <c r="B203" s="7" t="s">
        <v>1374</v>
      </c>
      <c r="C203" s="7" t="s">
        <v>1375</v>
      </c>
      <c r="D203" s="93">
        <v>4.3</v>
      </c>
      <c r="E203" s="93">
        <v>1</v>
      </c>
      <c r="F203" s="12">
        <v>1</v>
      </c>
      <c r="G203" s="4">
        <v>0</v>
      </c>
      <c r="H203" s="4">
        <v>0</v>
      </c>
      <c r="I203" s="12">
        <v>0</v>
      </c>
      <c r="J203" s="4">
        <v>0</v>
      </c>
      <c r="K203" s="4">
        <v>0</v>
      </c>
      <c r="L203" s="12">
        <v>1</v>
      </c>
      <c r="M203" s="13">
        <v>0</v>
      </c>
      <c r="N203" s="15">
        <v>0</v>
      </c>
      <c r="O203" s="3">
        <v>5.8011049723756907</v>
      </c>
      <c r="P203" s="5">
        <v>34.306569343065696</v>
      </c>
      <c r="Q203" s="16">
        <v>13.369224771813796</v>
      </c>
    </row>
    <row r="204" spans="1:17">
      <c r="A204" s="63" t="s">
        <v>2492</v>
      </c>
      <c r="B204" s="7" t="s">
        <v>911</v>
      </c>
      <c r="C204" s="7" t="s">
        <v>912</v>
      </c>
      <c r="D204" s="93">
        <v>6</v>
      </c>
      <c r="E204" s="93">
        <v>1</v>
      </c>
      <c r="F204" s="12">
        <v>2</v>
      </c>
      <c r="G204" s="4">
        <v>0</v>
      </c>
      <c r="H204" s="4">
        <v>0</v>
      </c>
      <c r="I204" s="12">
        <v>0</v>
      </c>
      <c r="J204" s="4">
        <v>0</v>
      </c>
      <c r="K204" s="4">
        <v>0</v>
      </c>
      <c r="L204" s="12">
        <v>2</v>
      </c>
      <c r="M204" s="13">
        <v>0</v>
      </c>
      <c r="N204" s="15">
        <v>49.350649350649348</v>
      </c>
      <c r="O204" s="3">
        <v>51.933701657458563</v>
      </c>
      <c r="P204" s="5">
        <v>56.20437956204379</v>
      </c>
      <c r="Q204" s="16">
        <v>52.496243523383896</v>
      </c>
    </row>
    <row r="205" spans="1:17">
      <c r="A205" s="63" t="s">
        <v>2492</v>
      </c>
      <c r="B205" s="7" t="s">
        <v>828</v>
      </c>
      <c r="C205" s="7" t="s">
        <v>829</v>
      </c>
      <c r="D205" s="93">
        <v>0</v>
      </c>
      <c r="E205" s="93">
        <v>2</v>
      </c>
      <c r="F205" s="12">
        <v>2</v>
      </c>
      <c r="G205" s="4">
        <v>1</v>
      </c>
      <c r="H205" s="4">
        <v>0</v>
      </c>
      <c r="I205" s="12">
        <v>0</v>
      </c>
      <c r="J205" s="4">
        <v>0</v>
      </c>
      <c r="K205" s="4">
        <v>0</v>
      </c>
      <c r="L205" s="12">
        <v>3</v>
      </c>
      <c r="M205" s="13">
        <v>0</v>
      </c>
      <c r="N205" s="15">
        <v>88.511488511488508</v>
      </c>
      <c r="O205" s="3">
        <v>80.662983425414367</v>
      </c>
      <c r="P205" s="5">
        <v>59.367396593673973</v>
      </c>
      <c r="Q205" s="16">
        <v>76.180622843525612</v>
      </c>
    </row>
    <row r="206" spans="1:17">
      <c r="A206" s="63" t="s">
        <v>2492</v>
      </c>
      <c r="B206" s="7" t="s">
        <v>505</v>
      </c>
      <c r="C206" s="7" t="s">
        <v>998</v>
      </c>
      <c r="D206" s="93">
        <v>4</v>
      </c>
      <c r="E206" s="93">
        <v>1</v>
      </c>
      <c r="F206" s="12">
        <v>1</v>
      </c>
      <c r="G206" s="4">
        <v>2</v>
      </c>
      <c r="H206" s="4">
        <v>0</v>
      </c>
      <c r="I206" s="12">
        <v>0</v>
      </c>
      <c r="J206" s="4">
        <v>0</v>
      </c>
      <c r="K206" s="4">
        <v>0</v>
      </c>
      <c r="L206" s="12">
        <v>3</v>
      </c>
      <c r="M206" s="13">
        <v>0</v>
      </c>
      <c r="N206" s="15">
        <v>0</v>
      </c>
      <c r="O206" s="3">
        <v>0</v>
      </c>
      <c r="P206" s="5">
        <v>4.6228710462287106</v>
      </c>
      <c r="Q206" s="16">
        <v>1.5409570154095702</v>
      </c>
    </row>
    <row r="207" spans="1:17">
      <c r="A207" s="63" t="s">
        <v>2492</v>
      </c>
      <c r="B207" s="7" t="s">
        <v>535</v>
      </c>
      <c r="C207" s="7" t="s">
        <v>536</v>
      </c>
      <c r="D207" s="93">
        <v>12.7</v>
      </c>
      <c r="E207" s="93">
        <v>4</v>
      </c>
      <c r="F207" s="12">
        <v>2</v>
      </c>
      <c r="G207" s="4">
        <v>7</v>
      </c>
      <c r="H207" s="4">
        <v>0</v>
      </c>
      <c r="I207" s="12">
        <v>8</v>
      </c>
      <c r="J207" s="4">
        <v>8</v>
      </c>
      <c r="K207" s="4">
        <v>4</v>
      </c>
      <c r="L207" s="12">
        <v>9</v>
      </c>
      <c r="M207" s="13">
        <v>20</v>
      </c>
      <c r="N207" s="15">
        <v>0.39960039960039961</v>
      </c>
      <c r="O207" s="3">
        <v>0</v>
      </c>
      <c r="P207" s="5">
        <v>6.5693430656934311</v>
      </c>
      <c r="Q207" s="16">
        <v>2.3229811550979433</v>
      </c>
    </row>
    <row r="208" spans="1:17">
      <c r="A208" s="63" t="s">
        <v>2492</v>
      </c>
      <c r="B208" s="7" t="s">
        <v>276</v>
      </c>
      <c r="C208" s="7" t="s">
        <v>277</v>
      </c>
      <c r="D208" s="93">
        <v>21.2</v>
      </c>
      <c r="E208" s="93">
        <v>5</v>
      </c>
      <c r="F208" s="12">
        <v>7</v>
      </c>
      <c r="G208" s="4">
        <v>8</v>
      </c>
      <c r="H208" s="4">
        <v>4</v>
      </c>
      <c r="I208" s="12">
        <v>4</v>
      </c>
      <c r="J208" s="4">
        <v>4</v>
      </c>
      <c r="K208" s="4">
        <v>4</v>
      </c>
      <c r="L208" s="12">
        <v>19</v>
      </c>
      <c r="M208" s="13">
        <v>12</v>
      </c>
      <c r="N208" s="15">
        <v>1.3986013986013985</v>
      </c>
      <c r="O208" s="3">
        <v>0.27624309392265189</v>
      </c>
      <c r="P208" s="5">
        <v>24.330900243309003</v>
      </c>
      <c r="Q208" s="16">
        <v>8.6685815786110183</v>
      </c>
    </row>
    <row r="209" spans="1:17">
      <c r="A209" s="63" t="s">
        <v>2492</v>
      </c>
      <c r="B209" s="7" t="s">
        <v>250</v>
      </c>
      <c r="C209" s="7" t="s">
        <v>251</v>
      </c>
      <c r="D209" s="93">
        <v>27.7</v>
      </c>
      <c r="E209" s="93">
        <v>2</v>
      </c>
      <c r="F209" s="12">
        <v>18</v>
      </c>
      <c r="G209" s="4">
        <v>13</v>
      </c>
      <c r="H209" s="4">
        <v>14</v>
      </c>
      <c r="I209" s="12">
        <v>16</v>
      </c>
      <c r="J209" s="4">
        <v>13</v>
      </c>
      <c r="K209" s="4">
        <v>9</v>
      </c>
      <c r="L209" s="12">
        <v>45</v>
      </c>
      <c r="M209" s="13">
        <v>38</v>
      </c>
      <c r="N209" s="15">
        <v>47.352647352647352</v>
      </c>
      <c r="O209" s="3">
        <v>38.950276243093924</v>
      </c>
      <c r="P209" s="5">
        <v>73.236009732360102</v>
      </c>
      <c r="Q209" s="16">
        <v>53.179644442700464</v>
      </c>
    </row>
    <row r="210" spans="1:17">
      <c r="A210" s="63" t="s">
        <v>2492</v>
      </c>
      <c r="B210" s="7" t="s">
        <v>289</v>
      </c>
      <c r="C210" s="7" t="s">
        <v>290</v>
      </c>
      <c r="D210" s="93">
        <v>21.7</v>
      </c>
      <c r="E210" s="93">
        <v>2</v>
      </c>
      <c r="F210" s="12">
        <v>17</v>
      </c>
      <c r="G210" s="4">
        <v>11</v>
      </c>
      <c r="H210" s="4">
        <v>12</v>
      </c>
      <c r="I210" s="12">
        <v>12</v>
      </c>
      <c r="J210" s="4">
        <v>10</v>
      </c>
      <c r="K210" s="4">
        <v>6</v>
      </c>
      <c r="L210" s="12">
        <v>40</v>
      </c>
      <c r="M210" s="13">
        <v>28</v>
      </c>
      <c r="N210" s="15">
        <v>0.59940059940059942</v>
      </c>
      <c r="O210" s="3">
        <v>0.27624309392265189</v>
      </c>
      <c r="P210" s="5">
        <v>72.506082725060821</v>
      </c>
      <c r="Q210" s="16">
        <v>24.460575472794691</v>
      </c>
    </row>
    <row r="211" spans="1:17">
      <c r="A211" s="63" t="s">
        <v>2492</v>
      </c>
      <c r="B211" s="7" t="s">
        <v>286</v>
      </c>
      <c r="C211" s="7" t="s">
        <v>287</v>
      </c>
      <c r="D211" s="93">
        <v>21.9</v>
      </c>
      <c r="E211" s="93">
        <v>4</v>
      </c>
      <c r="F211" s="12">
        <v>20</v>
      </c>
      <c r="G211" s="4">
        <v>13</v>
      </c>
      <c r="H211" s="4">
        <v>12</v>
      </c>
      <c r="I211" s="12">
        <v>15</v>
      </c>
      <c r="J211" s="4">
        <v>14</v>
      </c>
      <c r="K211" s="4">
        <v>7</v>
      </c>
      <c r="L211" s="12">
        <v>45</v>
      </c>
      <c r="M211" s="13">
        <v>36</v>
      </c>
      <c r="N211" s="15">
        <v>0</v>
      </c>
      <c r="O211" s="3">
        <v>0</v>
      </c>
      <c r="P211" s="5">
        <v>72.749391727493915</v>
      </c>
      <c r="Q211" s="16">
        <v>24.249797242497973</v>
      </c>
    </row>
    <row r="212" spans="1:17">
      <c r="A212" s="63" t="s">
        <v>2492</v>
      </c>
      <c r="B212" s="7" t="s">
        <v>863</v>
      </c>
      <c r="C212" s="7" t="s">
        <v>864</v>
      </c>
      <c r="D212" s="93">
        <v>27.1</v>
      </c>
      <c r="E212" s="93">
        <v>4</v>
      </c>
      <c r="F212" s="12">
        <v>3</v>
      </c>
      <c r="G212" s="4">
        <v>0</v>
      </c>
      <c r="H212" s="4">
        <v>0</v>
      </c>
      <c r="I212" s="12">
        <v>2</v>
      </c>
      <c r="J212" s="4">
        <v>0</v>
      </c>
      <c r="K212" s="4">
        <v>0</v>
      </c>
      <c r="L212" s="12">
        <v>3</v>
      </c>
      <c r="M212" s="13">
        <v>2</v>
      </c>
      <c r="N212" s="15">
        <v>20.27972027972028</v>
      </c>
      <c r="O212" s="3">
        <v>14.088397790055248</v>
      </c>
      <c r="P212" s="5">
        <v>65.93673965936739</v>
      </c>
      <c r="Q212" s="16">
        <v>33.434952576380972</v>
      </c>
    </row>
    <row r="213" spans="1:17">
      <c r="A213" s="63" t="s">
        <v>2492</v>
      </c>
      <c r="B213" s="7" t="s">
        <v>517</v>
      </c>
      <c r="C213" s="7" t="s">
        <v>518</v>
      </c>
      <c r="D213" s="93">
        <v>23</v>
      </c>
      <c r="E213" s="93">
        <v>2</v>
      </c>
      <c r="F213" s="12">
        <v>8</v>
      </c>
      <c r="G213" s="4">
        <v>9</v>
      </c>
      <c r="H213" s="4">
        <v>0</v>
      </c>
      <c r="I213" s="12">
        <v>6</v>
      </c>
      <c r="J213" s="4">
        <v>8</v>
      </c>
      <c r="K213" s="4">
        <v>0</v>
      </c>
      <c r="L213" s="12">
        <v>17</v>
      </c>
      <c r="M213" s="13">
        <v>14</v>
      </c>
      <c r="N213" s="15">
        <v>19.080919080919081</v>
      </c>
      <c r="O213" s="3">
        <v>22.375690607734807</v>
      </c>
      <c r="P213" s="5">
        <v>55.231143552311437</v>
      </c>
      <c r="Q213" s="16">
        <v>32.229251080321774</v>
      </c>
    </row>
    <row r="214" spans="1:17">
      <c r="A214" s="63" t="s">
        <v>2492</v>
      </c>
      <c r="B214" s="7" t="s">
        <v>414</v>
      </c>
      <c r="C214" s="7" t="s">
        <v>415</v>
      </c>
      <c r="D214" s="93">
        <v>23</v>
      </c>
      <c r="E214" s="93">
        <v>6</v>
      </c>
      <c r="F214" s="12">
        <v>9</v>
      </c>
      <c r="G214" s="4">
        <v>9</v>
      </c>
      <c r="H214" s="4">
        <v>2</v>
      </c>
      <c r="I214" s="12">
        <v>8</v>
      </c>
      <c r="J214" s="4">
        <v>8</v>
      </c>
      <c r="K214" s="4">
        <v>1</v>
      </c>
      <c r="L214" s="12">
        <v>20</v>
      </c>
      <c r="M214" s="13">
        <v>17</v>
      </c>
      <c r="N214" s="15">
        <v>72.827172827172831</v>
      </c>
      <c r="O214" s="3">
        <v>70.44198895027624</v>
      </c>
      <c r="P214" s="5">
        <v>55.231143552311437</v>
      </c>
      <c r="Q214" s="16">
        <v>66.166768443253503</v>
      </c>
    </row>
    <row r="215" spans="1:17">
      <c r="A215" s="63" t="s">
        <v>2492</v>
      </c>
      <c r="B215" s="7" t="s">
        <v>54</v>
      </c>
      <c r="C215" s="7" t="s">
        <v>401</v>
      </c>
      <c r="D215" s="93">
        <v>39.799999999999997</v>
      </c>
      <c r="E215" s="93">
        <v>8</v>
      </c>
      <c r="F215" s="12">
        <v>7</v>
      </c>
      <c r="G215" s="4">
        <v>9</v>
      </c>
      <c r="H215" s="4">
        <v>4</v>
      </c>
      <c r="I215" s="12">
        <v>7</v>
      </c>
      <c r="J215" s="4">
        <v>7</v>
      </c>
      <c r="K215" s="4">
        <v>3</v>
      </c>
      <c r="L215" s="12">
        <v>20</v>
      </c>
      <c r="M215" s="13">
        <v>17</v>
      </c>
      <c r="N215" s="15">
        <v>97.002997002997006</v>
      </c>
      <c r="O215" s="3">
        <v>94.198895027624303</v>
      </c>
      <c r="P215" s="5">
        <v>54.744525547445257</v>
      </c>
      <c r="Q215" s="16">
        <v>81.982139192688848</v>
      </c>
    </row>
    <row r="216" spans="1:17">
      <c r="A216" s="63" t="s">
        <v>2492</v>
      </c>
      <c r="B216" s="7" t="s">
        <v>754</v>
      </c>
      <c r="C216" s="7" t="s">
        <v>755</v>
      </c>
      <c r="D216" s="93">
        <v>12.6</v>
      </c>
      <c r="E216" s="93">
        <v>0</v>
      </c>
      <c r="F216" s="12">
        <v>1</v>
      </c>
      <c r="G216" s="4">
        <v>0</v>
      </c>
      <c r="H216" s="4">
        <v>0</v>
      </c>
      <c r="I216" s="12">
        <v>0</v>
      </c>
      <c r="J216" s="4">
        <v>0</v>
      </c>
      <c r="K216" s="4">
        <v>0</v>
      </c>
      <c r="L216" s="12">
        <v>1</v>
      </c>
      <c r="M216" s="13">
        <v>0</v>
      </c>
      <c r="N216" s="15">
        <v>0</v>
      </c>
      <c r="O216" s="3">
        <v>0</v>
      </c>
      <c r="P216" s="5">
        <v>7.2992700729926998</v>
      </c>
      <c r="Q216" s="16">
        <v>2.4330900243308999</v>
      </c>
    </row>
    <row r="217" spans="1:17">
      <c r="A217" s="63" t="s">
        <v>2492</v>
      </c>
      <c r="B217" s="7" t="s">
        <v>756</v>
      </c>
      <c r="C217" s="7" t="s">
        <v>755</v>
      </c>
      <c r="D217" s="93">
        <v>12.6</v>
      </c>
      <c r="E217" s="93">
        <v>0</v>
      </c>
      <c r="F217" s="12">
        <v>1</v>
      </c>
      <c r="G217" s="4">
        <v>0</v>
      </c>
      <c r="H217" s="4">
        <v>0</v>
      </c>
      <c r="I217" s="12">
        <v>0</v>
      </c>
      <c r="J217" s="4">
        <v>0</v>
      </c>
      <c r="K217" s="4">
        <v>0</v>
      </c>
      <c r="L217" s="12">
        <v>1</v>
      </c>
      <c r="M217" s="13">
        <v>0</v>
      </c>
      <c r="N217" s="15">
        <v>0</v>
      </c>
      <c r="O217" s="3">
        <v>0</v>
      </c>
      <c r="P217" s="5">
        <v>7.2992700729926998</v>
      </c>
      <c r="Q217" s="16">
        <v>2.4330900243308999</v>
      </c>
    </row>
    <row r="218" spans="1:17">
      <c r="A218" s="63" t="s">
        <v>2492</v>
      </c>
      <c r="B218" s="7" t="s">
        <v>664</v>
      </c>
      <c r="C218" s="7" t="s">
        <v>665</v>
      </c>
      <c r="D218" s="93">
        <v>12.6</v>
      </c>
      <c r="E218" s="93">
        <v>0</v>
      </c>
      <c r="F218" s="12">
        <v>1</v>
      </c>
      <c r="G218" s="4">
        <v>0</v>
      </c>
      <c r="H218" s="4">
        <v>0</v>
      </c>
      <c r="I218" s="12">
        <v>0</v>
      </c>
      <c r="J218" s="4">
        <v>0</v>
      </c>
      <c r="K218" s="4">
        <v>0</v>
      </c>
      <c r="L218" s="12">
        <v>1</v>
      </c>
      <c r="M218" s="13">
        <v>0</v>
      </c>
      <c r="N218" s="15">
        <v>0</v>
      </c>
      <c r="O218" s="3">
        <v>0</v>
      </c>
      <c r="P218" s="5">
        <v>6.3260340632603409</v>
      </c>
      <c r="Q218" s="16">
        <v>2.1086780210867802</v>
      </c>
    </row>
    <row r="219" spans="1:17">
      <c r="A219" s="63" t="s">
        <v>2492</v>
      </c>
      <c r="B219" s="7" t="s">
        <v>1315</v>
      </c>
      <c r="C219" s="7" t="s">
        <v>1316</v>
      </c>
      <c r="D219" s="93">
        <v>22.4</v>
      </c>
      <c r="E219" s="93">
        <v>5</v>
      </c>
      <c r="F219" s="12">
        <v>0</v>
      </c>
      <c r="G219" s="4">
        <v>0</v>
      </c>
      <c r="H219" s="4">
        <v>0</v>
      </c>
      <c r="I219" s="12">
        <v>0</v>
      </c>
      <c r="J219" s="4">
        <v>4</v>
      </c>
      <c r="K219" s="4">
        <v>0</v>
      </c>
      <c r="L219" s="12">
        <v>0</v>
      </c>
      <c r="M219" s="13">
        <v>4</v>
      </c>
      <c r="N219" s="15">
        <v>39.86013986013986</v>
      </c>
      <c r="O219" s="3">
        <v>25.966850828729282</v>
      </c>
      <c r="P219" s="5">
        <v>14.841849148418493</v>
      </c>
      <c r="Q219" s="16">
        <v>26.88961327909588</v>
      </c>
    </row>
    <row r="220" spans="1:17">
      <c r="A220" s="63" t="s">
        <v>2492</v>
      </c>
      <c r="B220" s="7" t="s">
        <v>1063</v>
      </c>
      <c r="C220" s="7" t="s">
        <v>1064</v>
      </c>
      <c r="D220" s="93">
        <v>9.5</v>
      </c>
      <c r="E220" s="93">
        <v>4</v>
      </c>
      <c r="F220" s="12">
        <v>0</v>
      </c>
      <c r="G220" s="4">
        <v>1</v>
      </c>
      <c r="H220" s="4">
        <v>0</v>
      </c>
      <c r="I220" s="12">
        <v>0</v>
      </c>
      <c r="J220" s="4">
        <v>1</v>
      </c>
      <c r="K220" s="4">
        <v>0</v>
      </c>
      <c r="L220" s="12">
        <v>1</v>
      </c>
      <c r="M220" s="13">
        <v>1</v>
      </c>
      <c r="N220" s="15">
        <v>59.340659340659343</v>
      </c>
      <c r="O220" s="3">
        <v>44.751381215469614</v>
      </c>
      <c r="P220" s="5">
        <v>39.902676399026767</v>
      </c>
      <c r="Q220" s="16">
        <v>47.998238985051906</v>
      </c>
    </row>
    <row r="221" spans="1:17">
      <c r="A221" s="63" t="s">
        <v>2492</v>
      </c>
      <c r="B221" s="7" t="s">
        <v>462</v>
      </c>
      <c r="C221" s="7" t="s">
        <v>463</v>
      </c>
      <c r="D221" s="93">
        <v>14</v>
      </c>
      <c r="E221" s="93">
        <v>7</v>
      </c>
      <c r="F221" s="12">
        <v>3</v>
      </c>
      <c r="G221" s="4">
        <v>7</v>
      </c>
      <c r="H221" s="4">
        <v>4</v>
      </c>
      <c r="I221" s="12">
        <v>2</v>
      </c>
      <c r="J221" s="4">
        <v>4</v>
      </c>
      <c r="K221" s="4">
        <v>0</v>
      </c>
      <c r="L221" s="12">
        <v>14</v>
      </c>
      <c r="M221" s="13">
        <v>6</v>
      </c>
      <c r="N221" s="15">
        <v>72.227772227772221</v>
      </c>
      <c r="O221" s="3">
        <v>67.95580110497238</v>
      </c>
      <c r="P221" s="5">
        <v>65.206812652068123</v>
      </c>
      <c r="Q221" s="16">
        <v>68.463461994937575</v>
      </c>
    </row>
    <row r="222" spans="1:17">
      <c r="A222" s="63" t="s">
        <v>2492</v>
      </c>
      <c r="B222" s="7" t="s">
        <v>198</v>
      </c>
      <c r="C222" s="7" t="s">
        <v>199</v>
      </c>
      <c r="D222" s="93">
        <v>23.8</v>
      </c>
      <c r="E222" s="93">
        <v>11</v>
      </c>
      <c r="F222" s="12">
        <v>8</v>
      </c>
      <c r="G222" s="4">
        <v>9</v>
      </c>
      <c r="H222" s="4">
        <v>17</v>
      </c>
      <c r="I222" s="12">
        <v>5</v>
      </c>
      <c r="J222" s="4">
        <v>11</v>
      </c>
      <c r="K222" s="4">
        <v>2</v>
      </c>
      <c r="L222" s="12">
        <v>34</v>
      </c>
      <c r="M222" s="13">
        <v>18</v>
      </c>
      <c r="N222" s="15">
        <v>78.92107892107893</v>
      </c>
      <c r="O222" s="3">
        <v>73.756906077348063</v>
      </c>
      <c r="P222" s="5">
        <v>63.746958637469589</v>
      </c>
      <c r="Q222" s="16">
        <v>72.141647878632199</v>
      </c>
    </row>
    <row r="223" spans="1:17">
      <c r="A223" s="63" t="s">
        <v>2492</v>
      </c>
      <c r="B223" s="7" t="s">
        <v>325</v>
      </c>
      <c r="C223" s="7" t="s">
        <v>326</v>
      </c>
      <c r="D223" s="93">
        <v>19</v>
      </c>
      <c r="E223" s="93">
        <v>9</v>
      </c>
      <c r="F223" s="12">
        <v>6</v>
      </c>
      <c r="G223" s="4">
        <v>8</v>
      </c>
      <c r="H223" s="4">
        <v>9</v>
      </c>
      <c r="I223" s="12">
        <v>5</v>
      </c>
      <c r="J223" s="4">
        <v>9</v>
      </c>
      <c r="K223" s="4">
        <v>1</v>
      </c>
      <c r="L223" s="12">
        <v>23</v>
      </c>
      <c r="M223" s="13">
        <v>15</v>
      </c>
      <c r="N223" s="15">
        <v>71.228771228771222</v>
      </c>
      <c r="O223" s="3">
        <v>61.325966850828728</v>
      </c>
      <c r="P223" s="5">
        <v>44.525547445255476</v>
      </c>
      <c r="Q223" s="16">
        <v>59.02676184161848</v>
      </c>
    </row>
    <row r="224" spans="1:17">
      <c r="A224" s="63" t="s">
        <v>2492</v>
      </c>
      <c r="B224" s="7" t="s">
        <v>112</v>
      </c>
      <c r="C224" s="7" t="s">
        <v>622</v>
      </c>
      <c r="D224" s="93">
        <v>11.7</v>
      </c>
      <c r="E224" s="93">
        <v>3</v>
      </c>
      <c r="F224" s="12">
        <v>1</v>
      </c>
      <c r="G224" s="4">
        <v>2</v>
      </c>
      <c r="H224" s="4">
        <v>8</v>
      </c>
      <c r="I224" s="12">
        <v>0</v>
      </c>
      <c r="J224" s="4">
        <v>2</v>
      </c>
      <c r="K224" s="4">
        <v>2</v>
      </c>
      <c r="L224" s="12">
        <v>11</v>
      </c>
      <c r="M224" s="13">
        <v>4</v>
      </c>
      <c r="N224" s="15">
        <v>61.038961038961034</v>
      </c>
      <c r="O224" s="3">
        <v>48.342541436464089</v>
      </c>
      <c r="P224" s="5">
        <v>50.121654501216554</v>
      </c>
      <c r="Q224" s="16">
        <v>53.167718992213885</v>
      </c>
    </row>
    <row r="225" spans="1:17">
      <c r="A225" s="63" t="s">
        <v>2492</v>
      </c>
      <c r="B225" s="7" t="s">
        <v>442</v>
      </c>
      <c r="C225" s="7" t="s">
        <v>443</v>
      </c>
      <c r="D225" s="93">
        <v>19.600000000000001</v>
      </c>
      <c r="E225" s="93">
        <v>6</v>
      </c>
      <c r="F225" s="12">
        <v>6</v>
      </c>
      <c r="G225" s="4">
        <v>6</v>
      </c>
      <c r="H225" s="4">
        <v>8</v>
      </c>
      <c r="I225" s="12">
        <v>5</v>
      </c>
      <c r="J225" s="4">
        <v>7</v>
      </c>
      <c r="K225" s="4">
        <v>3</v>
      </c>
      <c r="L225" s="12">
        <v>20</v>
      </c>
      <c r="M225" s="13">
        <v>15</v>
      </c>
      <c r="N225" s="15">
        <v>73.426573426573427</v>
      </c>
      <c r="O225" s="3">
        <v>67.403314917127076</v>
      </c>
      <c r="P225" s="5">
        <v>43.79562043795621</v>
      </c>
      <c r="Q225" s="16">
        <v>61.541836260552238</v>
      </c>
    </row>
    <row r="226" spans="1:17">
      <c r="A226" s="63" t="s">
        <v>2492</v>
      </c>
      <c r="B226" s="7" t="s">
        <v>540</v>
      </c>
      <c r="C226" s="7" t="s">
        <v>541</v>
      </c>
      <c r="D226" s="93">
        <v>8.1999999999999993</v>
      </c>
      <c r="E226" s="93">
        <v>2</v>
      </c>
      <c r="F226" s="12">
        <v>1</v>
      </c>
      <c r="G226" s="4">
        <v>2</v>
      </c>
      <c r="H226" s="4">
        <v>0</v>
      </c>
      <c r="I226" s="12">
        <v>1</v>
      </c>
      <c r="J226" s="4">
        <v>0</v>
      </c>
      <c r="K226" s="4">
        <v>0</v>
      </c>
      <c r="L226" s="12">
        <v>3</v>
      </c>
      <c r="M226" s="13">
        <v>1</v>
      </c>
      <c r="N226" s="15">
        <v>65.534465534465539</v>
      </c>
      <c r="O226" s="3">
        <v>66.574585635359114</v>
      </c>
      <c r="P226" s="5">
        <v>52.554744525547449</v>
      </c>
      <c r="Q226" s="16">
        <v>61.554598565124031</v>
      </c>
    </row>
    <row r="227" spans="1:17">
      <c r="A227" s="63" t="s">
        <v>2492</v>
      </c>
      <c r="B227" s="7" t="s">
        <v>432</v>
      </c>
      <c r="C227" s="7" t="s">
        <v>433</v>
      </c>
      <c r="D227" s="93">
        <v>13.6</v>
      </c>
      <c r="E227" s="93">
        <v>2</v>
      </c>
      <c r="F227" s="12">
        <v>1</v>
      </c>
      <c r="G227" s="4">
        <v>0</v>
      </c>
      <c r="H227" s="4">
        <v>6</v>
      </c>
      <c r="I227" s="12">
        <v>0</v>
      </c>
      <c r="J227" s="4">
        <v>0</v>
      </c>
      <c r="K227" s="4">
        <v>2</v>
      </c>
      <c r="L227" s="12">
        <v>7</v>
      </c>
      <c r="M227" s="13">
        <v>2</v>
      </c>
      <c r="N227" s="15">
        <v>59.040959040959038</v>
      </c>
      <c r="O227" s="3">
        <v>48.342541436464089</v>
      </c>
      <c r="P227" s="5">
        <v>33.819951338199509</v>
      </c>
      <c r="Q227" s="16">
        <v>47.067817271874212</v>
      </c>
    </row>
    <row r="228" spans="1:17">
      <c r="A228" s="63" t="s">
        <v>2492</v>
      </c>
      <c r="B228" s="7" t="s">
        <v>868</v>
      </c>
      <c r="C228" s="7" t="s">
        <v>869</v>
      </c>
      <c r="D228" s="93">
        <v>3.8</v>
      </c>
      <c r="E228" s="93">
        <v>1</v>
      </c>
      <c r="F228" s="12">
        <v>1</v>
      </c>
      <c r="G228" s="4">
        <v>0</v>
      </c>
      <c r="H228" s="4">
        <v>0</v>
      </c>
      <c r="I228" s="12">
        <v>0</v>
      </c>
      <c r="J228" s="4">
        <v>0</v>
      </c>
      <c r="K228" s="4">
        <v>0</v>
      </c>
      <c r="L228" s="12">
        <v>1</v>
      </c>
      <c r="M228" s="13">
        <v>0</v>
      </c>
      <c r="N228" s="15">
        <v>87.912087912087912</v>
      </c>
      <c r="O228" s="3">
        <v>77.348066298342545</v>
      </c>
      <c r="P228" s="5">
        <v>63.990267639902676</v>
      </c>
      <c r="Q228" s="16">
        <v>76.416807283444385</v>
      </c>
    </row>
    <row r="229" spans="1:17">
      <c r="A229" s="63" t="s">
        <v>2492</v>
      </c>
      <c r="B229" s="7" t="s">
        <v>1201</v>
      </c>
      <c r="C229" s="7" t="s">
        <v>1202</v>
      </c>
      <c r="D229" s="93">
        <v>7.6</v>
      </c>
      <c r="E229" s="93">
        <v>1</v>
      </c>
      <c r="F229" s="12">
        <v>2</v>
      </c>
      <c r="G229" s="4">
        <v>0</v>
      </c>
      <c r="H229" s="4">
        <v>0</v>
      </c>
      <c r="I229" s="12">
        <v>0</v>
      </c>
      <c r="J229" s="4">
        <v>0</v>
      </c>
      <c r="K229" s="4">
        <v>0</v>
      </c>
      <c r="L229" s="12">
        <v>2</v>
      </c>
      <c r="M229" s="13">
        <v>0</v>
      </c>
      <c r="N229" s="15">
        <v>76.023976023976019</v>
      </c>
      <c r="O229" s="3">
        <v>64.640883977900558</v>
      </c>
      <c r="P229" s="5">
        <v>70.072992700729927</v>
      </c>
      <c r="Q229" s="16">
        <v>70.245950900868834</v>
      </c>
    </row>
    <row r="230" spans="1:17">
      <c r="A230" s="63" t="s">
        <v>2492</v>
      </c>
      <c r="B230" s="7" t="s">
        <v>47</v>
      </c>
      <c r="C230" s="7" t="s">
        <v>48</v>
      </c>
      <c r="D230" s="93">
        <v>22.3</v>
      </c>
      <c r="E230" s="93">
        <v>26</v>
      </c>
      <c r="F230" s="12">
        <v>51</v>
      </c>
      <c r="G230" s="4">
        <v>64</v>
      </c>
      <c r="H230" s="4">
        <v>27</v>
      </c>
      <c r="I230" s="12">
        <v>33</v>
      </c>
      <c r="J230" s="4">
        <v>41</v>
      </c>
      <c r="K230" s="4">
        <v>7</v>
      </c>
      <c r="L230" s="12">
        <v>142</v>
      </c>
      <c r="M230" s="13">
        <v>81</v>
      </c>
      <c r="N230" s="15">
        <v>89.110889110889119</v>
      </c>
      <c r="O230" s="3">
        <v>82.320441988950279</v>
      </c>
      <c r="P230" s="5">
        <v>68.126520681265205</v>
      </c>
      <c r="Q230" s="16">
        <v>79.852617260368206</v>
      </c>
    </row>
    <row r="231" spans="1:17">
      <c r="A231" s="63" t="s">
        <v>2492</v>
      </c>
      <c r="B231" s="7" t="s">
        <v>450</v>
      </c>
      <c r="C231" s="7" t="s">
        <v>989</v>
      </c>
      <c r="D231" s="93">
        <v>4.3</v>
      </c>
      <c r="E231" s="93">
        <v>2</v>
      </c>
      <c r="F231" s="12">
        <v>1</v>
      </c>
      <c r="G231" s="4">
        <v>2</v>
      </c>
      <c r="H231" s="4">
        <v>0</v>
      </c>
      <c r="I231" s="12">
        <v>0</v>
      </c>
      <c r="J231" s="4">
        <v>0</v>
      </c>
      <c r="K231" s="4">
        <v>0</v>
      </c>
      <c r="L231" s="12">
        <v>3</v>
      </c>
      <c r="M231" s="13">
        <v>0</v>
      </c>
      <c r="N231" s="15">
        <v>26.573426573426573</v>
      </c>
      <c r="O231" s="3">
        <v>24.033149171270718</v>
      </c>
      <c r="P231" s="5">
        <v>25.790754257907544</v>
      </c>
      <c r="Q231" s="16">
        <v>25.465776667534943</v>
      </c>
    </row>
    <row r="232" spans="1:17">
      <c r="A232" s="63" t="s">
        <v>2492</v>
      </c>
      <c r="B232" s="7" t="s">
        <v>358</v>
      </c>
      <c r="C232" s="7" t="s">
        <v>359</v>
      </c>
      <c r="D232" s="93">
        <v>18.7</v>
      </c>
      <c r="E232" s="93">
        <v>4</v>
      </c>
      <c r="F232" s="12">
        <v>9</v>
      </c>
      <c r="G232" s="4">
        <v>7</v>
      </c>
      <c r="H232" s="4">
        <v>1</v>
      </c>
      <c r="I232" s="12">
        <v>3</v>
      </c>
      <c r="J232" s="4">
        <v>3</v>
      </c>
      <c r="K232" s="4">
        <v>0</v>
      </c>
      <c r="L232" s="12">
        <v>17</v>
      </c>
      <c r="M232" s="13">
        <v>6</v>
      </c>
      <c r="N232" s="15">
        <v>25.97402597402597</v>
      </c>
      <c r="O232" s="3">
        <v>22.099447513812155</v>
      </c>
      <c r="P232" s="5">
        <v>14.841849148418493</v>
      </c>
      <c r="Q232" s="16">
        <v>20.971774212085538</v>
      </c>
    </row>
    <row r="233" spans="1:17">
      <c r="A233" s="63" t="s">
        <v>2492</v>
      </c>
      <c r="B233" s="7" t="s">
        <v>431</v>
      </c>
      <c r="C233" s="7" t="s">
        <v>724</v>
      </c>
      <c r="D233" s="93">
        <v>22</v>
      </c>
      <c r="E233" s="93">
        <v>4</v>
      </c>
      <c r="F233" s="12">
        <v>5</v>
      </c>
      <c r="G233" s="4">
        <v>5</v>
      </c>
      <c r="H233" s="4">
        <v>2</v>
      </c>
      <c r="I233" s="12">
        <v>3</v>
      </c>
      <c r="J233" s="4">
        <v>5</v>
      </c>
      <c r="K233" s="4">
        <v>1</v>
      </c>
      <c r="L233" s="12">
        <v>12</v>
      </c>
      <c r="M233" s="13">
        <v>9</v>
      </c>
      <c r="N233" s="15">
        <v>0.19980019980019981</v>
      </c>
      <c r="O233" s="3">
        <v>0</v>
      </c>
      <c r="P233" s="5">
        <v>11.192214111922141</v>
      </c>
      <c r="Q233" s="16">
        <v>3.7973381039074465</v>
      </c>
    </row>
    <row r="234" spans="1:17">
      <c r="A234" s="63" t="s">
        <v>2492</v>
      </c>
      <c r="B234" s="7" t="s">
        <v>710</v>
      </c>
      <c r="C234" s="7" t="s">
        <v>711</v>
      </c>
      <c r="D234" s="93">
        <v>13.12</v>
      </c>
      <c r="E234" s="93">
        <v>5</v>
      </c>
      <c r="F234" s="12">
        <v>6</v>
      </c>
      <c r="G234" s="4">
        <v>1</v>
      </c>
      <c r="H234" s="4">
        <v>0</v>
      </c>
      <c r="I234" s="12">
        <v>8</v>
      </c>
      <c r="J234" s="4">
        <v>6</v>
      </c>
      <c r="K234" s="4">
        <v>0</v>
      </c>
      <c r="L234" s="12">
        <v>7</v>
      </c>
      <c r="M234" s="13">
        <v>14</v>
      </c>
      <c r="N234" s="15">
        <v>43.056943056943062</v>
      </c>
      <c r="O234" s="3">
        <v>43.093922651933703</v>
      </c>
      <c r="P234" s="5">
        <v>28.710462287104622</v>
      </c>
      <c r="Q234" s="16">
        <v>38.287109331993797</v>
      </c>
    </row>
    <row r="235" spans="1:17">
      <c r="A235" s="63" t="s">
        <v>2492</v>
      </c>
      <c r="B235" s="7" t="s">
        <v>64</v>
      </c>
      <c r="C235" s="7" t="s">
        <v>65</v>
      </c>
      <c r="D235" s="93">
        <v>29.8</v>
      </c>
      <c r="E235" s="93">
        <v>10</v>
      </c>
      <c r="F235" s="12">
        <v>38</v>
      </c>
      <c r="G235" s="4">
        <v>45</v>
      </c>
      <c r="H235" s="4">
        <v>42</v>
      </c>
      <c r="I235" s="12">
        <v>0</v>
      </c>
      <c r="J235" s="4">
        <v>0</v>
      </c>
      <c r="K235" s="4">
        <v>0</v>
      </c>
      <c r="L235" s="12">
        <v>125</v>
      </c>
      <c r="M235" s="13">
        <v>0</v>
      </c>
      <c r="N235" s="15">
        <v>25.274725274725274</v>
      </c>
      <c r="O235" s="3">
        <v>23.204419889502763</v>
      </c>
      <c r="P235" s="5">
        <v>66.180048661800484</v>
      </c>
      <c r="Q235" s="16">
        <v>38.219731275342838</v>
      </c>
    </row>
    <row r="236" spans="1:17">
      <c r="A236" s="63" t="s">
        <v>2492</v>
      </c>
      <c r="B236" s="7" t="s">
        <v>58</v>
      </c>
      <c r="C236" s="7" t="s">
        <v>59</v>
      </c>
      <c r="D236" s="93">
        <v>24.9</v>
      </c>
      <c r="E236" s="93">
        <v>5</v>
      </c>
      <c r="F236" s="12">
        <v>25</v>
      </c>
      <c r="G236" s="4">
        <v>28</v>
      </c>
      <c r="H236" s="4">
        <v>29</v>
      </c>
      <c r="I236" s="12">
        <v>0</v>
      </c>
      <c r="J236" s="4">
        <v>0</v>
      </c>
      <c r="K236" s="4">
        <v>0</v>
      </c>
      <c r="L236" s="12">
        <v>82</v>
      </c>
      <c r="M236" s="13">
        <v>0</v>
      </c>
      <c r="N236" s="15">
        <v>43.356643356643353</v>
      </c>
      <c r="O236" s="3">
        <v>31.215469613259668</v>
      </c>
      <c r="P236" s="5">
        <v>67.396593673965938</v>
      </c>
      <c r="Q236" s="16">
        <v>47.322902214622985</v>
      </c>
    </row>
    <row r="237" spans="1:17">
      <c r="A237" s="63" t="s">
        <v>2492</v>
      </c>
      <c r="B237" s="7" t="s">
        <v>55</v>
      </c>
      <c r="C237" s="7" t="s">
        <v>56</v>
      </c>
      <c r="D237" s="93">
        <v>32.6</v>
      </c>
      <c r="E237" s="93">
        <v>18</v>
      </c>
      <c r="F237" s="12">
        <v>44</v>
      </c>
      <c r="G237" s="4">
        <v>67</v>
      </c>
      <c r="H237" s="4">
        <v>27</v>
      </c>
      <c r="I237" s="12">
        <v>12</v>
      </c>
      <c r="J237" s="4">
        <v>21</v>
      </c>
      <c r="K237" s="4">
        <v>5</v>
      </c>
      <c r="L237" s="12">
        <v>138</v>
      </c>
      <c r="M237" s="13">
        <v>38</v>
      </c>
      <c r="N237" s="15">
        <v>0</v>
      </c>
      <c r="O237" s="3">
        <v>0</v>
      </c>
      <c r="P237" s="5">
        <v>0</v>
      </c>
      <c r="Q237" s="16">
        <v>0</v>
      </c>
    </row>
    <row r="238" spans="1:17">
      <c r="A238" s="63" t="s">
        <v>2492</v>
      </c>
      <c r="B238" s="7" t="s">
        <v>354</v>
      </c>
      <c r="C238" s="7" t="s">
        <v>355</v>
      </c>
      <c r="D238" s="93">
        <v>17.899999999999999</v>
      </c>
      <c r="E238" s="93">
        <v>1</v>
      </c>
      <c r="F238" s="12">
        <v>29</v>
      </c>
      <c r="G238" s="4">
        <v>0</v>
      </c>
      <c r="H238" s="4">
        <v>0</v>
      </c>
      <c r="I238" s="12">
        <v>19</v>
      </c>
      <c r="J238" s="4">
        <v>0</v>
      </c>
      <c r="K238" s="4">
        <v>0</v>
      </c>
      <c r="L238" s="12">
        <v>29</v>
      </c>
      <c r="M238" s="13">
        <v>19</v>
      </c>
      <c r="N238" s="15">
        <v>1.7982017982017984</v>
      </c>
      <c r="O238" s="3">
        <v>0.27624309392265189</v>
      </c>
      <c r="P238" s="5">
        <v>94.647201946472009</v>
      </c>
      <c r="Q238" s="16">
        <v>32.240548946198821</v>
      </c>
    </row>
    <row r="239" spans="1:17">
      <c r="A239" s="63" t="s">
        <v>2492</v>
      </c>
      <c r="B239" s="7" t="s">
        <v>87</v>
      </c>
      <c r="C239" s="7" t="s">
        <v>88</v>
      </c>
      <c r="D239" s="93">
        <v>19.7</v>
      </c>
      <c r="E239" s="93">
        <v>1</v>
      </c>
      <c r="F239" s="12">
        <v>32</v>
      </c>
      <c r="G239" s="4">
        <v>47</v>
      </c>
      <c r="H239" s="4">
        <v>0</v>
      </c>
      <c r="I239" s="12">
        <v>30</v>
      </c>
      <c r="J239" s="4">
        <v>43</v>
      </c>
      <c r="K239" s="4">
        <v>0</v>
      </c>
      <c r="L239" s="12">
        <v>79</v>
      </c>
      <c r="M239" s="13">
        <v>73</v>
      </c>
      <c r="N239" s="15">
        <v>1.098901098901099</v>
      </c>
      <c r="O239" s="3">
        <v>0.82872928176795579</v>
      </c>
      <c r="P239" s="5">
        <v>93.673965936739663</v>
      </c>
      <c r="Q239" s="16">
        <v>31.867198772469575</v>
      </c>
    </row>
    <row r="240" spans="1:17">
      <c r="A240" s="63" t="s">
        <v>2492</v>
      </c>
      <c r="B240" s="7" t="s">
        <v>16</v>
      </c>
      <c r="C240" s="7" t="s">
        <v>17</v>
      </c>
      <c r="D240" s="93">
        <v>44.5</v>
      </c>
      <c r="E240" s="93">
        <v>27</v>
      </c>
      <c r="F240" s="12">
        <v>98</v>
      </c>
      <c r="G240" s="4">
        <v>94</v>
      </c>
      <c r="H240" s="4">
        <v>61</v>
      </c>
      <c r="I240" s="12">
        <v>55</v>
      </c>
      <c r="J240" s="4">
        <v>66</v>
      </c>
      <c r="K240" s="4">
        <v>22</v>
      </c>
      <c r="L240" s="12">
        <v>253</v>
      </c>
      <c r="M240" s="13">
        <v>143</v>
      </c>
      <c r="N240" s="15">
        <v>78.92107892107893</v>
      </c>
      <c r="O240" s="3">
        <v>58.839779005524861</v>
      </c>
      <c r="P240" s="5">
        <v>87.591240875912419</v>
      </c>
      <c r="Q240" s="16">
        <v>75.117366267505403</v>
      </c>
    </row>
    <row r="241" spans="1:17">
      <c r="A241" s="63" t="s">
        <v>2492</v>
      </c>
      <c r="B241" s="7" t="s">
        <v>166</v>
      </c>
      <c r="C241" s="7" t="s">
        <v>167</v>
      </c>
      <c r="D241" s="93">
        <v>0</v>
      </c>
      <c r="E241" s="93">
        <v>8</v>
      </c>
      <c r="F241" s="12">
        <v>0</v>
      </c>
      <c r="G241" s="4">
        <v>44</v>
      </c>
      <c r="H241" s="4">
        <v>0</v>
      </c>
      <c r="I241" s="12">
        <v>0</v>
      </c>
      <c r="J241" s="4">
        <v>18</v>
      </c>
      <c r="K241" s="4">
        <v>0</v>
      </c>
      <c r="L241" s="12">
        <v>44</v>
      </c>
      <c r="M241" s="13">
        <v>18</v>
      </c>
      <c r="N241" s="15">
        <v>9.9900099900099903E-2</v>
      </c>
      <c r="O241" s="3">
        <v>1.9337016574585635</v>
      </c>
      <c r="P241" s="5">
        <v>92.457420924574208</v>
      </c>
      <c r="Q241" s="16">
        <v>31.497007560644292</v>
      </c>
    </row>
    <row r="242" spans="1:17">
      <c r="A242" s="63" t="s">
        <v>2492</v>
      </c>
      <c r="B242" s="7" t="s">
        <v>13</v>
      </c>
      <c r="C242" s="7" t="s">
        <v>14</v>
      </c>
      <c r="D242" s="93">
        <v>41.2</v>
      </c>
      <c r="E242" s="93">
        <v>29</v>
      </c>
      <c r="F242" s="12">
        <v>110</v>
      </c>
      <c r="G242" s="4">
        <v>125</v>
      </c>
      <c r="H242" s="4">
        <v>55</v>
      </c>
      <c r="I242" s="12">
        <v>76</v>
      </c>
      <c r="J242" s="4">
        <v>94</v>
      </c>
      <c r="K242" s="4">
        <v>23</v>
      </c>
      <c r="L242" s="12">
        <v>290</v>
      </c>
      <c r="M242" s="13">
        <v>193</v>
      </c>
      <c r="N242" s="15">
        <v>87.712287712287718</v>
      </c>
      <c r="O242" s="3">
        <v>69.613259668508292</v>
      </c>
      <c r="P242" s="5">
        <v>96.350364963503651</v>
      </c>
      <c r="Q242" s="16">
        <v>84.558637448099887</v>
      </c>
    </row>
    <row r="243" spans="1:17">
      <c r="A243" s="63" t="s">
        <v>2492</v>
      </c>
      <c r="B243" s="7" t="s">
        <v>10</v>
      </c>
      <c r="C243" s="7" t="s">
        <v>11</v>
      </c>
      <c r="D243" s="93">
        <v>42.6</v>
      </c>
      <c r="E243" s="93">
        <v>29</v>
      </c>
      <c r="F243" s="12">
        <v>97</v>
      </c>
      <c r="G243" s="4">
        <v>99</v>
      </c>
      <c r="H243" s="4">
        <v>77</v>
      </c>
      <c r="I243" s="12">
        <v>56</v>
      </c>
      <c r="J243" s="4">
        <v>76</v>
      </c>
      <c r="K243" s="4">
        <v>29</v>
      </c>
      <c r="L243" s="12">
        <v>273</v>
      </c>
      <c r="M243" s="13">
        <v>161</v>
      </c>
      <c r="N243" s="15">
        <v>78.621378621378625</v>
      </c>
      <c r="O243" s="3">
        <v>57.734806629834253</v>
      </c>
      <c r="P243" s="5">
        <v>74.695863746958636</v>
      </c>
      <c r="Q243" s="16">
        <v>70.350682999390514</v>
      </c>
    </row>
    <row r="244" spans="1:17">
      <c r="A244" s="63" t="s">
        <v>2492</v>
      </c>
      <c r="B244" s="7" t="s">
        <v>514</v>
      </c>
      <c r="C244" s="7" t="s">
        <v>515</v>
      </c>
      <c r="D244" s="93">
        <v>34.1</v>
      </c>
      <c r="E244" s="93">
        <v>3</v>
      </c>
      <c r="F244" s="12">
        <v>4</v>
      </c>
      <c r="G244" s="4">
        <v>2</v>
      </c>
      <c r="H244" s="4">
        <v>12</v>
      </c>
      <c r="I244" s="12">
        <v>2</v>
      </c>
      <c r="J244" s="4">
        <v>0</v>
      </c>
      <c r="K244" s="4">
        <v>7</v>
      </c>
      <c r="L244" s="12">
        <v>18</v>
      </c>
      <c r="M244" s="13">
        <v>9</v>
      </c>
      <c r="N244" s="15">
        <v>6.1938061938061937</v>
      </c>
      <c r="O244" s="3">
        <v>2.7624309392265194</v>
      </c>
      <c r="P244" s="5">
        <v>17.274939172749392</v>
      </c>
      <c r="Q244" s="16">
        <v>8.7437254352607017</v>
      </c>
    </row>
    <row r="245" spans="1:17">
      <c r="A245" s="63" t="s">
        <v>2492</v>
      </c>
      <c r="B245" s="7" t="s">
        <v>579</v>
      </c>
      <c r="C245" s="7" t="s">
        <v>1027</v>
      </c>
      <c r="D245" s="93">
        <v>9.1</v>
      </c>
      <c r="E245" s="93">
        <v>3</v>
      </c>
      <c r="F245" s="12">
        <v>0</v>
      </c>
      <c r="G245" s="4">
        <v>6</v>
      </c>
      <c r="H245" s="4">
        <v>3</v>
      </c>
      <c r="I245" s="12">
        <v>0</v>
      </c>
      <c r="J245" s="4">
        <v>0</v>
      </c>
      <c r="K245" s="4">
        <v>0</v>
      </c>
      <c r="L245" s="12">
        <v>9</v>
      </c>
      <c r="M245" s="13">
        <v>0</v>
      </c>
      <c r="N245" s="15">
        <v>64.835164835164832</v>
      </c>
      <c r="O245" s="3">
        <v>37.016574585635361</v>
      </c>
      <c r="P245" s="5">
        <v>56.20437956204379</v>
      </c>
      <c r="Q245" s="16">
        <v>52.685372994281323</v>
      </c>
    </row>
    <row r="246" spans="1:17">
      <c r="A246" s="63" t="s">
        <v>2492</v>
      </c>
      <c r="B246" s="7" t="s">
        <v>729</v>
      </c>
      <c r="C246" s="7" t="s">
        <v>730</v>
      </c>
      <c r="D246" s="93">
        <v>40.200000000000003</v>
      </c>
      <c r="E246" s="93">
        <v>4</v>
      </c>
      <c r="F246" s="12">
        <v>5</v>
      </c>
      <c r="G246" s="4">
        <v>9</v>
      </c>
      <c r="H246" s="4">
        <v>0</v>
      </c>
      <c r="I246" s="12">
        <v>9</v>
      </c>
      <c r="J246" s="4">
        <v>8</v>
      </c>
      <c r="K246" s="4">
        <v>0</v>
      </c>
      <c r="L246" s="12">
        <v>14</v>
      </c>
      <c r="M246" s="13">
        <v>17</v>
      </c>
      <c r="N246" s="15">
        <v>0.59940059940059942</v>
      </c>
      <c r="O246" s="3">
        <v>0.82872928176795579</v>
      </c>
      <c r="P246" s="5">
        <v>20.68126520681265</v>
      </c>
      <c r="Q246" s="16">
        <v>7.3697983626604016</v>
      </c>
    </row>
    <row r="247" spans="1:17">
      <c r="A247" s="63" t="s">
        <v>2492</v>
      </c>
      <c r="B247" s="7" t="s">
        <v>1321</v>
      </c>
      <c r="C247" s="7" t="s">
        <v>1322</v>
      </c>
      <c r="D247" s="93">
        <v>2.7</v>
      </c>
      <c r="E247" s="93">
        <v>1</v>
      </c>
      <c r="F247" s="12">
        <v>1</v>
      </c>
      <c r="G247" s="4">
        <v>0</v>
      </c>
      <c r="H247" s="4">
        <v>0</v>
      </c>
      <c r="I247" s="12">
        <v>0</v>
      </c>
      <c r="J247" s="4">
        <v>0</v>
      </c>
      <c r="K247" s="4">
        <v>0</v>
      </c>
      <c r="L247" s="12">
        <v>1</v>
      </c>
      <c r="M247" s="13">
        <v>0</v>
      </c>
      <c r="N247" s="15">
        <v>0</v>
      </c>
      <c r="O247" s="3">
        <v>0</v>
      </c>
      <c r="P247" s="5">
        <v>0</v>
      </c>
      <c r="Q247" s="16">
        <v>0</v>
      </c>
    </row>
    <row r="248" spans="1:17">
      <c r="A248" s="63" t="s">
        <v>2492</v>
      </c>
      <c r="B248" s="7" t="s">
        <v>69</v>
      </c>
      <c r="C248" s="7" t="s">
        <v>70</v>
      </c>
      <c r="D248" s="93">
        <v>28.8</v>
      </c>
      <c r="E248" s="93">
        <v>8</v>
      </c>
      <c r="F248" s="12">
        <v>32</v>
      </c>
      <c r="G248" s="4">
        <v>56</v>
      </c>
      <c r="H248" s="4">
        <v>30</v>
      </c>
      <c r="I248" s="12">
        <v>0</v>
      </c>
      <c r="J248" s="4">
        <v>1</v>
      </c>
      <c r="K248" s="4">
        <v>0</v>
      </c>
      <c r="L248" s="12">
        <v>118</v>
      </c>
      <c r="M248" s="13">
        <v>1</v>
      </c>
      <c r="N248" s="15">
        <v>82.317682317682312</v>
      </c>
      <c r="O248" s="3">
        <v>67.95580110497238</v>
      </c>
      <c r="P248" s="5">
        <v>0</v>
      </c>
      <c r="Q248" s="16">
        <v>50.0911611408849</v>
      </c>
    </row>
    <row r="249" spans="1:17">
      <c r="A249" s="63" t="s">
        <v>2492</v>
      </c>
      <c r="B249" s="7" t="s">
        <v>18</v>
      </c>
      <c r="C249" s="7" t="s">
        <v>631</v>
      </c>
      <c r="D249" s="93">
        <v>34</v>
      </c>
      <c r="E249" s="93">
        <v>3</v>
      </c>
      <c r="F249" s="12">
        <v>3</v>
      </c>
      <c r="G249" s="4">
        <v>6</v>
      </c>
      <c r="H249" s="4">
        <v>0</v>
      </c>
      <c r="I249" s="12">
        <v>0</v>
      </c>
      <c r="J249" s="4">
        <v>0</v>
      </c>
      <c r="K249" s="4">
        <v>0</v>
      </c>
      <c r="L249" s="12">
        <v>9</v>
      </c>
      <c r="M249" s="13">
        <v>0</v>
      </c>
      <c r="N249" s="15">
        <v>78.721278721278722</v>
      </c>
      <c r="O249" s="3">
        <v>38.950276243093924</v>
      </c>
      <c r="P249" s="5">
        <v>0</v>
      </c>
      <c r="Q249" s="16">
        <v>39.223851654790884</v>
      </c>
    </row>
    <row r="250" spans="1:17">
      <c r="A250" s="63" t="s">
        <v>2492</v>
      </c>
      <c r="B250" s="7" t="s">
        <v>1290</v>
      </c>
      <c r="C250" s="7" t="s">
        <v>1517</v>
      </c>
      <c r="D250" s="93">
        <v>25</v>
      </c>
      <c r="E250" s="93">
        <v>1</v>
      </c>
      <c r="F250" s="12">
        <v>1</v>
      </c>
      <c r="G250" s="4">
        <v>0</v>
      </c>
      <c r="H250" s="4">
        <v>0</v>
      </c>
      <c r="I250" s="12">
        <v>0</v>
      </c>
      <c r="J250" s="4">
        <v>0</v>
      </c>
      <c r="K250" s="4">
        <v>0</v>
      </c>
      <c r="L250" s="12">
        <v>1</v>
      </c>
      <c r="M250" s="13">
        <v>0</v>
      </c>
      <c r="N250" s="15">
        <v>0</v>
      </c>
      <c r="O250" s="3">
        <v>0.82872928176795579</v>
      </c>
      <c r="P250" s="5">
        <v>0</v>
      </c>
      <c r="Q250" s="16">
        <v>0.27624309392265195</v>
      </c>
    </row>
    <row r="251" spans="1:17">
      <c r="A251" s="63" t="s">
        <v>2492</v>
      </c>
      <c r="B251" s="7" t="s">
        <v>1205</v>
      </c>
      <c r="C251" s="7" t="s">
        <v>1206</v>
      </c>
      <c r="D251" s="93">
        <v>7.3</v>
      </c>
      <c r="E251" s="93">
        <v>0</v>
      </c>
      <c r="F251" s="12">
        <v>1</v>
      </c>
      <c r="G251" s="4">
        <v>0</v>
      </c>
      <c r="H251" s="4">
        <v>0</v>
      </c>
      <c r="I251" s="12">
        <v>0</v>
      </c>
      <c r="J251" s="4">
        <v>0</v>
      </c>
      <c r="K251" s="4">
        <v>0</v>
      </c>
      <c r="L251" s="12">
        <v>1</v>
      </c>
      <c r="M251" s="13">
        <v>0</v>
      </c>
      <c r="N251" s="15">
        <v>0</v>
      </c>
      <c r="O251" s="3">
        <v>0</v>
      </c>
      <c r="P251" s="5">
        <v>0</v>
      </c>
      <c r="Q251" s="16">
        <v>0</v>
      </c>
    </row>
    <row r="252" spans="1:17">
      <c r="A252" s="63" t="s">
        <v>2492</v>
      </c>
      <c r="B252" s="7" t="s">
        <v>6</v>
      </c>
      <c r="C252" s="7" t="s">
        <v>1060</v>
      </c>
      <c r="D252" s="93">
        <v>7.7</v>
      </c>
      <c r="E252" s="93">
        <v>10</v>
      </c>
      <c r="F252" s="12">
        <v>1</v>
      </c>
      <c r="G252" s="4">
        <v>6</v>
      </c>
      <c r="H252" s="4">
        <v>5</v>
      </c>
      <c r="I252" s="12">
        <v>0</v>
      </c>
      <c r="J252" s="4">
        <v>0</v>
      </c>
      <c r="K252" s="4">
        <v>0</v>
      </c>
      <c r="L252" s="12">
        <v>12</v>
      </c>
      <c r="M252" s="13">
        <v>0</v>
      </c>
      <c r="N252" s="15">
        <v>66.733266733266731</v>
      </c>
      <c r="O252" s="3">
        <v>63.259668508287291</v>
      </c>
      <c r="P252" s="5">
        <v>38.442822384428219</v>
      </c>
      <c r="Q252" s="16">
        <v>56.145252541994076</v>
      </c>
    </row>
    <row r="253" spans="1:17">
      <c r="A253" s="63" t="s">
        <v>2492</v>
      </c>
      <c r="B253" s="7" t="s">
        <v>1311</v>
      </c>
      <c r="C253" s="7" t="s">
        <v>1312</v>
      </c>
      <c r="D253" s="93">
        <v>8.9</v>
      </c>
      <c r="E253" s="93">
        <v>3</v>
      </c>
      <c r="F253" s="12">
        <v>0</v>
      </c>
      <c r="G253" s="4">
        <v>2</v>
      </c>
      <c r="H253" s="4">
        <v>0</v>
      </c>
      <c r="I253" s="12">
        <v>0</v>
      </c>
      <c r="J253" s="4">
        <v>0</v>
      </c>
      <c r="K253" s="4">
        <v>0</v>
      </c>
      <c r="L253" s="12">
        <v>2</v>
      </c>
      <c r="M253" s="13">
        <v>0</v>
      </c>
      <c r="N253" s="15">
        <v>6.6933066933066927</v>
      </c>
      <c r="O253" s="3">
        <v>2.2099447513812152</v>
      </c>
      <c r="P253" s="5">
        <v>20.194647201946474</v>
      </c>
      <c r="Q253" s="16">
        <v>9.6992995488781268</v>
      </c>
    </row>
    <row r="254" spans="1:17">
      <c r="A254" s="63" t="s">
        <v>2492</v>
      </c>
      <c r="B254" s="7" t="s">
        <v>1317</v>
      </c>
      <c r="C254" s="7" t="s">
        <v>1318</v>
      </c>
      <c r="D254" s="93">
        <v>6.9</v>
      </c>
      <c r="E254" s="93">
        <v>2</v>
      </c>
      <c r="F254" s="12">
        <v>0</v>
      </c>
      <c r="G254" s="4">
        <v>2</v>
      </c>
      <c r="H254" s="4">
        <v>0</v>
      </c>
      <c r="I254" s="12">
        <v>0</v>
      </c>
      <c r="J254" s="4">
        <v>1</v>
      </c>
      <c r="K254" s="4">
        <v>0</v>
      </c>
      <c r="L254" s="12">
        <v>2</v>
      </c>
      <c r="M254" s="13">
        <v>1</v>
      </c>
      <c r="N254" s="15">
        <v>0</v>
      </c>
      <c r="O254" s="3">
        <v>0</v>
      </c>
      <c r="P254" s="5">
        <v>2.1897810218978102</v>
      </c>
      <c r="Q254" s="16">
        <v>0.72992700729927007</v>
      </c>
    </row>
    <row r="255" spans="1:17">
      <c r="A255" s="63" t="s">
        <v>2492</v>
      </c>
      <c r="B255" s="7" t="s">
        <v>141</v>
      </c>
      <c r="C255" s="7" t="s">
        <v>142</v>
      </c>
      <c r="D255" s="93">
        <v>19.899999999999999</v>
      </c>
      <c r="E255" s="93">
        <v>9</v>
      </c>
      <c r="F255" s="12">
        <v>12</v>
      </c>
      <c r="G255" s="4">
        <v>17</v>
      </c>
      <c r="H255" s="4">
        <v>11</v>
      </c>
      <c r="I255" s="12">
        <v>2</v>
      </c>
      <c r="J255" s="4">
        <v>0</v>
      </c>
      <c r="K255" s="4">
        <v>0</v>
      </c>
      <c r="L255" s="12">
        <v>40</v>
      </c>
      <c r="M255" s="13">
        <v>2</v>
      </c>
      <c r="N255" s="15">
        <v>26.573426573426573</v>
      </c>
      <c r="O255" s="3">
        <v>32.596685082872931</v>
      </c>
      <c r="P255" s="5">
        <v>26.520681265206814</v>
      </c>
      <c r="Q255" s="16">
        <v>28.563597640502106</v>
      </c>
    </row>
    <row r="256" spans="1:17">
      <c r="A256" s="63" t="s">
        <v>2492</v>
      </c>
      <c r="B256" s="7" t="s">
        <v>1284</v>
      </c>
      <c r="C256" s="7" t="s">
        <v>1285</v>
      </c>
      <c r="D256" s="93">
        <v>0</v>
      </c>
      <c r="E256" s="93">
        <v>1</v>
      </c>
      <c r="F256" s="12">
        <v>2</v>
      </c>
      <c r="G256" s="4">
        <v>0</v>
      </c>
      <c r="H256" s="4">
        <v>0</v>
      </c>
      <c r="I256" s="12">
        <v>0</v>
      </c>
      <c r="J256" s="4">
        <v>0</v>
      </c>
      <c r="K256" s="4">
        <v>0</v>
      </c>
      <c r="L256" s="12">
        <v>2</v>
      </c>
      <c r="M256" s="13">
        <v>0</v>
      </c>
      <c r="N256" s="15">
        <v>0</v>
      </c>
      <c r="O256" s="3">
        <v>0</v>
      </c>
      <c r="P256" s="5">
        <v>0.24330900243309003</v>
      </c>
      <c r="Q256" s="16">
        <v>8.1103000811030015E-2</v>
      </c>
    </row>
    <row r="257" spans="1:17">
      <c r="A257" s="63" t="s">
        <v>2492</v>
      </c>
      <c r="B257" s="7" t="s">
        <v>603</v>
      </c>
      <c r="C257" s="7" t="s">
        <v>604</v>
      </c>
      <c r="D257" s="93">
        <v>5.9</v>
      </c>
      <c r="E257" s="93">
        <v>6</v>
      </c>
      <c r="F257" s="12">
        <v>0</v>
      </c>
      <c r="G257" s="4">
        <v>3</v>
      </c>
      <c r="H257" s="4">
        <v>0</v>
      </c>
      <c r="I257" s="12">
        <v>0</v>
      </c>
      <c r="J257" s="4">
        <v>3</v>
      </c>
      <c r="K257" s="4">
        <v>0</v>
      </c>
      <c r="L257" s="12">
        <v>3</v>
      </c>
      <c r="M257" s="13">
        <v>3</v>
      </c>
      <c r="N257" s="15">
        <v>0</v>
      </c>
      <c r="O257" s="3">
        <v>0.55248618784530379</v>
      </c>
      <c r="P257" s="5">
        <v>3.4063260340632602</v>
      </c>
      <c r="Q257" s="16">
        <v>1.3196040739695214</v>
      </c>
    </row>
    <row r="258" spans="1:17">
      <c r="A258" s="63" t="s">
        <v>2492</v>
      </c>
      <c r="B258" s="7" t="s">
        <v>156</v>
      </c>
      <c r="C258" s="7" t="s">
        <v>1416</v>
      </c>
      <c r="D258" s="93">
        <v>14.5</v>
      </c>
      <c r="E258" s="93">
        <v>3</v>
      </c>
      <c r="F258" s="12">
        <v>4</v>
      </c>
      <c r="G258" s="4">
        <v>8</v>
      </c>
      <c r="H258" s="4">
        <v>1</v>
      </c>
      <c r="I258" s="12">
        <v>1</v>
      </c>
      <c r="J258" s="4">
        <v>2</v>
      </c>
      <c r="K258" s="4">
        <v>0</v>
      </c>
      <c r="L258" s="12">
        <v>13</v>
      </c>
      <c r="M258" s="13">
        <v>3</v>
      </c>
      <c r="N258" s="15">
        <v>0</v>
      </c>
      <c r="O258" s="3">
        <v>0</v>
      </c>
      <c r="P258" s="5">
        <v>0</v>
      </c>
      <c r="Q258" s="16">
        <v>0</v>
      </c>
    </row>
    <row r="259" spans="1:17">
      <c r="A259" s="63" t="s">
        <v>2492</v>
      </c>
      <c r="B259" s="7" t="s">
        <v>810</v>
      </c>
      <c r="C259" s="7" t="s">
        <v>811</v>
      </c>
      <c r="D259" s="93">
        <v>4</v>
      </c>
      <c r="E259" s="93">
        <v>1</v>
      </c>
      <c r="F259" s="12">
        <v>0</v>
      </c>
      <c r="G259" s="4">
        <v>1</v>
      </c>
      <c r="H259" s="4">
        <v>0</v>
      </c>
      <c r="I259" s="12">
        <v>0</v>
      </c>
      <c r="J259" s="4">
        <v>0</v>
      </c>
      <c r="K259" s="4">
        <v>0</v>
      </c>
      <c r="L259" s="12">
        <v>1</v>
      </c>
      <c r="M259" s="13">
        <v>0</v>
      </c>
      <c r="N259" s="15">
        <v>0</v>
      </c>
      <c r="O259" s="3">
        <v>7.7348066298342539</v>
      </c>
      <c r="P259" s="5">
        <v>39.172749391727493</v>
      </c>
      <c r="Q259" s="16">
        <v>15.635852007187248</v>
      </c>
    </row>
    <row r="260" spans="1:17">
      <c r="A260" s="63" t="s">
        <v>2492</v>
      </c>
      <c r="B260" s="7" t="s">
        <v>1407</v>
      </c>
      <c r="C260" s="7" t="s">
        <v>1408</v>
      </c>
      <c r="D260" s="93">
        <v>1.7</v>
      </c>
      <c r="E260" s="93">
        <v>6</v>
      </c>
      <c r="F260" s="12">
        <v>0</v>
      </c>
      <c r="G260" s="4">
        <v>0</v>
      </c>
      <c r="H260" s="4">
        <v>0</v>
      </c>
      <c r="I260" s="12">
        <v>3</v>
      </c>
      <c r="J260" s="4">
        <v>0</v>
      </c>
      <c r="K260" s="4">
        <v>0</v>
      </c>
      <c r="L260" s="12">
        <v>0</v>
      </c>
      <c r="M260" s="13">
        <v>3</v>
      </c>
      <c r="N260" s="15">
        <v>11.188811188811188</v>
      </c>
      <c r="O260" s="3">
        <v>11.602209944751381</v>
      </c>
      <c r="P260" s="5">
        <v>14.5985401459854</v>
      </c>
      <c r="Q260" s="16">
        <v>12.463187093182656</v>
      </c>
    </row>
    <row r="261" spans="1:17">
      <c r="A261" s="63" t="s">
        <v>2492</v>
      </c>
      <c r="B261" s="7" t="s">
        <v>25</v>
      </c>
      <c r="C261" s="7" t="s">
        <v>26</v>
      </c>
      <c r="D261" s="93">
        <v>44.3</v>
      </c>
      <c r="E261" s="93">
        <v>47</v>
      </c>
      <c r="F261" s="12">
        <v>142</v>
      </c>
      <c r="G261" s="4">
        <v>84</v>
      </c>
      <c r="H261" s="4">
        <v>66</v>
      </c>
      <c r="I261" s="12">
        <v>202</v>
      </c>
      <c r="J261" s="4">
        <v>142</v>
      </c>
      <c r="K261" s="4">
        <v>38</v>
      </c>
      <c r="L261" s="12">
        <v>292</v>
      </c>
      <c r="M261" s="13">
        <v>382</v>
      </c>
      <c r="N261" s="15">
        <v>99.600399600399598</v>
      </c>
      <c r="O261" s="3">
        <v>99.723756906077341</v>
      </c>
      <c r="P261" s="5">
        <v>93.917274939172742</v>
      </c>
      <c r="Q261" s="16">
        <v>97.747143815216546</v>
      </c>
    </row>
    <row r="262" spans="1:17">
      <c r="A262" s="63" t="s">
        <v>2492</v>
      </c>
      <c r="B262" s="7" t="s">
        <v>30</v>
      </c>
      <c r="C262" s="7" t="s">
        <v>31</v>
      </c>
      <c r="D262" s="93">
        <v>46.2</v>
      </c>
      <c r="E262" s="93">
        <v>37</v>
      </c>
      <c r="F262" s="12">
        <v>110</v>
      </c>
      <c r="G262" s="4">
        <v>57</v>
      </c>
      <c r="H262" s="4">
        <v>68</v>
      </c>
      <c r="I262" s="12">
        <v>98</v>
      </c>
      <c r="J262" s="4">
        <v>110</v>
      </c>
      <c r="K262" s="4">
        <v>50</v>
      </c>
      <c r="L262" s="12">
        <v>235</v>
      </c>
      <c r="M262" s="13">
        <v>258</v>
      </c>
      <c r="N262" s="15">
        <v>99.000999000999002</v>
      </c>
      <c r="O262" s="3">
        <v>96.961325966850836</v>
      </c>
      <c r="P262" s="5">
        <v>86.374695863746965</v>
      </c>
      <c r="Q262" s="16">
        <v>94.112340277198939</v>
      </c>
    </row>
    <row r="263" spans="1:17">
      <c r="A263" s="63" t="s">
        <v>2492</v>
      </c>
      <c r="B263" s="7" t="s">
        <v>187</v>
      </c>
      <c r="C263" s="7" t="s">
        <v>188</v>
      </c>
      <c r="D263" s="93">
        <v>51.1</v>
      </c>
      <c r="E263" s="93">
        <v>11</v>
      </c>
      <c r="F263" s="12">
        <v>28</v>
      </c>
      <c r="G263" s="4">
        <v>22</v>
      </c>
      <c r="H263" s="4">
        <v>12</v>
      </c>
      <c r="I263" s="12">
        <v>54</v>
      </c>
      <c r="J263" s="4">
        <v>31</v>
      </c>
      <c r="K263" s="4">
        <v>2</v>
      </c>
      <c r="L263" s="12">
        <v>62</v>
      </c>
      <c r="M263" s="13">
        <v>87</v>
      </c>
      <c r="N263" s="15">
        <v>86.213786213786221</v>
      </c>
      <c r="O263" s="3">
        <v>84.530386740331494</v>
      </c>
      <c r="P263" s="5">
        <v>69.099756690997566</v>
      </c>
      <c r="Q263" s="16">
        <v>79.947976548371756</v>
      </c>
    </row>
    <row r="264" spans="1:17">
      <c r="A264" s="63" t="s">
        <v>2492</v>
      </c>
      <c r="B264" s="7" t="s">
        <v>208</v>
      </c>
      <c r="C264" s="7" t="s">
        <v>209</v>
      </c>
      <c r="D264" s="93">
        <v>52.9</v>
      </c>
      <c r="E264" s="93">
        <v>8</v>
      </c>
      <c r="F264" s="12">
        <v>24</v>
      </c>
      <c r="G264" s="4">
        <v>18</v>
      </c>
      <c r="H264" s="4">
        <v>8</v>
      </c>
      <c r="I264" s="12">
        <v>63</v>
      </c>
      <c r="J264" s="4">
        <v>25</v>
      </c>
      <c r="K264" s="4">
        <v>2</v>
      </c>
      <c r="L264" s="12">
        <v>50</v>
      </c>
      <c r="M264" s="13">
        <v>90</v>
      </c>
      <c r="N264" s="15">
        <v>59.940059940059939</v>
      </c>
      <c r="O264" s="3">
        <v>57.458563535911601</v>
      </c>
      <c r="P264" s="5">
        <v>66.666666666666657</v>
      </c>
      <c r="Q264" s="16">
        <v>61.355096714212728</v>
      </c>
    </row>
    <row r="265" spans="1:17">
      <c r="A265" s="63" t="s">
        <v>2492</v>
      </c>
      <c r="B265" s="7" t="s">
        <v>777</v>
      </c>
      <c r="C265" s="7" t="s">
        <v>778</v>
      </c>
      <c r="D265" s="93">
        <v>30.8</v>
      </c>
      <c r="E265" s="93">
        <v>4</v>
      </c>
      <c r="F265" s="12">
        <v>10</v>
      </c>
      <c r="G265" s="4">
        <v>0</v>
      </c>
      <c r="H265" s="4">
        <v>0</v>
      </c>
      <c r="I265" s="12">
        <v>23</v>
      </c>
      <c r="J265" s="4">
        <v>0</v>
      </c>
      <c r="K265" s="4">
        <v>0</v>
      </c>
      <c r="L265" s="12">
        <v>10</v>
      </c>
      <c r="M265" s="13">
        <v>23</v>
      </c>
      <c r="N265" s="15">
        <v>42.657342657342653</v>
      </c>
      <c r="O265" s="3">
        <v>45.856353591160222</v>
      </c>
      <c r="P265" s="5">
        <v>60.340632603406327</v>
      </c>
      <c r="Q265" s="16">
        <v>49.61810961730307</v>
      </c>
    </row>
    <row r="266" spans="1:17">
      <c r="A266" s="63" t="s">
        <v>2492</v>
      </c>
      <c r="B266" s="7" t="s">
        <v>247</v>
      </c>
      <c r="C266" s="7" t="s">
        <v>562</v>
      </c>
      <c r="D266" s="93">
        <v>27.4</v>
      </c>
      <c r="E266" s="93">
        <v>15</v>
      </c>
      <c r="F266" s="12">
        <v>5</v>
      </c>
      <c r="G266" s="4">
        <v>5</v>
      </c>
      <c r="H266" s="4">
        <v>10</v>
      </c>
      <c r="I266" s="12">
        <v>13</v>
      </c>
      <c r="J266" s="4">
        <v>12</v>
      </c>
      <c r="K266" s="4">
        <v>0</v>
      </c>
      <c r="L266" s="12">
        <v>20</v>
      </c>
      <c r="M266" s="13">
        <v>25</v>
      </c>
      <c r="N266" s="15">
        <v>51.348651348651352</v>
      </c>
      <c r="O266" s="3">
        <v>38.121546961325969</v>
      </c>
      <c r="P266" s="5">
        <v>57.907542579075425</v>
      </c>
      <c r="Q266" s="16">
        <v>49.125913629684248</v>
      </c>
    </row>
    <row r="267" spans="1:17">
      <c r="A267" s="63" t="s">
        <v>2492</v>
      </c>
      <c r="B267" s="7" t="s">
        <v>367</v>
      </c>
      <c r="C267" s="7" t="s">
        <v>368</v>
      </c>
      <c r="D267" s="93">
        <v>41.8</v>
      </c>
      <c r="E267" s="93">
        <v>8</v>
      </c>
      <c r="F267" s="12">
        <v>10</v>
      </c>
      <c r="G267" s="4">
        <v>13</v>
      </c>
      <c r="H267" s="4">
        <v>5</v>
      </c>
      <c r="I267" s="12">
        <v>18</v>
      </c>
      <c r="J267" s="4">
        <v>17</v>
      </c>
      <c r="K267" s="4">
        <v>0</v>
      </c>
      <c r="L267" s="12">
        <v>28</v>
      </c>
      <c r="M267" s="13">
        <v>35</v>
      </c>
      <c r="N267" s="15">
        <v>1.3986013986013985</v>
      </c>
      <c r="O267" s="3">
        <v>1.1049723756906076</v>
      </c>
      <c r="P267" s="5">
        <v>60.09732360097324</v>
      </c>
      <c r="Q267" s="16">
        <v>20.866965791755081</v>
      </c>
    </row>
    <row r="268" spans="1:17">
      <c r="A268" s="63" t="s">
        <v>2492</v>
      </c>
      <c r="B268" s="7" t="s">
        <v>52</v>
      </c>
      <c r="C268" s="7" t="s">
        <v>53</v>
      </c>
      <c r="D268" s="93">
        <v>52.4</v>
      </c>
      <c r="E268" s="93">
        <v>34</v>
      </c>
      <c r="F268" s="12">
        <v>82</v>
      </c>
      <c r="G268" s="4">
        <v>43</v>
      </c>
      <c r="H268" s="4">
        <v>44</v>
      </c>
      <c r="I268" s="12">
        <v>86</v>
      </c>
      <c r="J268" s="4">
        <v>95</v>
      </c>
      <c r="K268" s="4">
        <v>31</v>
      </c>
      <c r="L268" s="12">
        <v>169</v>
      </c>
      <c r="M268" s="13">
        <v>212</v>
      </c>
      <c r="N268" s="15">
        <v>97.2027972027972</v>
      </c>
      <c r="O268" s="3">
        <v>95.856353591160229</v>
      </c>
      <c r="P268" s="5">
        <v>86.618004866180058</v>
      </c>
      <c r="Q268" s="16">
        <v>93.225718553379167</v>
      </c>
    </row>
    <row r="269" spans="1:17">
      <c r="A269" s="63" t="s">
        <v>2492</v>
      </c>
      <c r="B269" s="7" t="s">
        <v>779</v>
      </c>
      <c r="C269" s="7" t="s">
        <v>780</v>
      </c>
      <c r="D269" s="93">
        <v>5.3</v>
      </c>
      <c r="E269" s="93">
        <v>3</v>
      </c>
      <c r="F269" s="12">
        <v>0</v>
      </c>
      <c r="G269" s="4">
        <v>0</v>
      </c>
      <c r="H269" s="4">
        <v>3</v>
      </c>
      <c r="I269" s="12">
        <v>0</v>
      </c>
      <c r="J269" s="4">
        <v>0</v>
      </c>
      <c r="K269" s="4">
        <v>3</v>
      </c>
      <c r="L269" s="12">
        <v>3</v>
      </c>
      <c r="M269" s="13">
        <v>3</v>
      </c>
      <c r="N269" s="15">
        <v>9.9900099900099903E-2</v>
      </c>
      <c r="O269" s="3">
        <v>0.55248618784530379</v>
      </c>
      <c r="P269" s="5">
        <v>51.581508515815088</v>
      </c>
      <c r="Q269" s="16">
        <v>17.411298267853496</v>
      </c>
    </row>
    <row r="270" spans="1:17">
      <c r="A270" s="63" t="s">
        <v>2492</v>
      </c>
      <c r="B270" s="7" t="s">
        <v>185</v>
      </c>
      <c r="C270" s="7" t="s">
        <v>186</v>
      </c>
      <c r="D270" s="93">
        <v>44.2</v>
      </c>
      <c r="E270" s="93">
        <v>17</v>
      </c>
      <c r="F270" s="12">
        <v>31</v>
      </c>
      <c r="G270" s="4">
        <v>14</v>
      </c>
      <c r="H270" s="4">
        <v>18</v>
      </c>
      <c r="I270" s="12">
        <v>63</v>
      </c>
      <c r="J270" s="4">
        <v>34</v>
      </c>
      <c r="K270" s="4">
        <v>9</v>
      </c>
      <c r="L270" s="12">
        <v>63</v>
      </c>
      <c r="M270" s="13">
        <v>106</v>
      </c>
      <c r="N270" s="15">
        <v>81.618381618381619</v>
      </c>
      <c r="O270" s="3">
        <v>88.950276243093924</v>
      </c>
      <c r="P270" s="5">
        <v>68.613138686131393</v>
      </c>
      <c r="Q270" s="16">
        <v>79.727265515868979</v>
      </c>
    </row>
    <row r="271" spans="1:17">
      <c r="A271" s="63" t="s">
        <v>2492</v>
      </c>
      <c r="B271" s="7" t="s">
        <v>245</v>
      </c>
      <c r="C271" s="7" t="s">
        <v>246</v>
      </c>
      <c r="D271" s="93">
        <v>44.5</v>
      </c>
      <c r="E271" s="93">
        <v>11</v>
      </c>
      <c r="F271" s="12">
        <v>30</v>
      </c>
      <c r="G271" s="4">
        <v>20</v>
      </c>
      <c r="H271" s="4">
        <v>12</v>
      </c>
      <c r="I271" s="12">
        <v>64</v>
      </c>
      <c r="J271" s="4">
        <v>28</v>
      </c>
      <c r="K271" s="4">
        <v>8</v>
      </c>
      <c r="L271" s="12">
        <v>62</v>
      </c>
      <c r="M271" s="13">
        <v>100</v>
      </c>
      <c r="N271" s="15">
        <v>56.143856143856141</v>
      </c>
      <c r="O271" s="3">
        <v>60.22099447513812</v>
      </c>
      <c r="P271" s="5">
        <v>68.856447688564486</v>
      </c>
      <c r="Q271" s="16">
        <v>61.740432769186249</v>
      </c>
    </row>
    <row r="272" spans="1:17">
      <c r="A272" s="63" t="s">
        <v>2492</v>
      </c>
      <c r="B272" s="7" t="s">
        <v>206</v>
      </c>
      <c r="C272" s="7" t="s">
        <v>207</v>
      </c>
      <c r="D272" s="93">
        <v>42.9</v>
      </c>
      <c r="E272" s="93">
        <v>3</v>
      </c>
      <c r="F272" s="12">
        <v>37</v>
      </c>
      <c r="G272" s="4">
        <v>24</v>
      </c>
      <c r="H272" s="4">
        <v>15</v>
      </c>
      <c r="I272" s="12">
        <v>58</v>
      </c>
      <c r="J272" s="4">
        <v>32</v>
      </c>
      <c r="K272" s="4">
        <v>10</v>
      </c>
      <c r="L272" s="12">
        <v>76</v>
      </c>
      <c r="M272" s="13">
        <v>100</v>
      </c>
      <c r="N272" s="15">
        <v>29.770229770229772</v>
      </c>
      <c r="O272" s="3">
        <v>23.756906077348066</v>
      </c>
      <c r="P272" s="5">
        <v>77.615571776155718</v>
      </c>
      <c r="Q272" s="16">
        <v>43.714235874577845</v>
      </c>
    </row>
    <row r="273" spans="1:17">
      <c r="A273" s="63" t="s">
        <v>2492</v>
      </c>
      <c r="B273" s="7" t="s">
        <v>284</v>
      </c>
      <c r="C273" s="7" t="s">
        <v>285</v>
      </c>
      <c r="D273" s="93">
        <v>43.9</v>
      </c>
      <c r="E273" s="93">
        <v>16</v>
      </c>
      <c r="F273" s="12">
        <v>26</v>
      </c>
      <c r="G273" s="4">
        <v>18</v>
      </c>
      <c r="H273" s="4">
        <v>14</v>
      </c>
      <c r="I273" s="12">
        <v>46</v>
      </c>
      <c r="J273" s="4">
        <v>37</v>
      </c>
      <c r="K273" s="4">
        <v>7</v>
      </c>
      <c r="L273" s="12">
        <v>58</v>
      </c>
      <c r="M273" s="13">
        <v>90</v>
      </c>
      <c r="N273" s="15">
        <v>0.69930069930069927</v>
      </c>
      <c r="O273" s="3">
        <v>0.27624309392265189</v>
      </c>
      <c r="P273" s="5">
        <v>37.712895377128952</v>
      </c>
      <c r="Q273" s="16">
        <v>12.896146390117435</v>
      </c>
    </row>
    <row r="274" spans="1:17">
      <c r="A274" s="63" t="s">
        <v>2492</v>
      </c>
      <c r="B274" s="7" t="s">
        <v>620</v>
      </c>
      <c r="C274" s="7" t="s">
        <v>621</v>
      </c>
      <c r="D274" s="93">
        <v>0</v>
      </c>
      <c r="E274" s="93">
        <v>5</v>
      </c>
      <c r="F274" s="12">
        <v>4</v>
      </c>
      <c r="G274" s="4">
        <v>0</v>
      </c>
      <c r="H274" s="4">
        <v>4</v>
      </c>
      <c r="I274" s="12">
        <v>8</v>
      </c>
      <c r="J274" s="4">
        <v>0</v>
      </c>
      <c r="K274" s="4">
        <v>2</v>
      </c>
      <c r="L274" s="12">
        <v>8</v>
      </c>
      <c r="M274" s="13">
        <v>10</v>
      </c>
      <c r="N274" s="15">
        <v>0.39960039960039961</v>
      </c>
      <c r="O274" s="3">
        <v>0</v>
      </c>
      <c r="P274" s="5">
        <v>30.170316301703163</v>
      </c>
      <c r="Q274" s="16">
        <v>10.189972233767854</v>
      </c>
    </row>
    <row r="275" spans="1:17">
      <c r="A275" s="63" t="s">
        <v>2492</v>
      </c>
      <c r="B275" s="7" t="s">
        <v>933</v>
      </c>
      <c r="C275" s="7" t="s">
        <v>934</v>
      </c>
      <c r="D275" s="93">
        <v>11.4</v>
      </c>
      <c r="E275" s="93">
        <v>2</v>
      </c>
      <c r="F275" s="12">
        <v>11</v>
      </c>
      <c r="G275" s="4">
        <v>0</v>
      </c>
      <c r="H275" s="4">
        <v>0</v>
      </c>
      <c r="I275" s="12">
        <v>9</v>
      </c>
      <c r="J275" s="4">
        <v>0</v>
      </c>
      <c r="K275" s="4">
        <v>0</v>
      </c>
      <c r="L275" s="12">
        <v>11</v>
      </c>
      <c r="M275" s="13">
        <v>9</v>
      </c>
      <c r="N275" s="15">
        <v>16.783216783216783</v>
      </c>
      <c r="O275" s="3">
        <v>14.917127071823206</v>
      </c>
      <c r="P275" s="5">
        <v>79.075425790754267</v>
      </c>
      <c r="Q275" s="16">
        <v>36.925256548598085</v>
      </c>
    </row>
    <row r="276" spans="1:17">
      <c r="A276" s="63" t="s">
        <v>2492</v>
      </c>
      <c r="B276" s="7" t="s">
        <v>983</v>
      </c>
      <c r="C276" s="7" t="s">
        <v>984</v>
      </c>
      <c r="D276" s="93">
        <v>12.9</v>
      </c>
      <c r="E276" s="93">
        <v>5</v>
      </c>
      <c r="F276" s="12">
        <v>1</v>
      </c>
      <c r="G276" s="4">
        <v>1</v>
      </c>
      <c r="H276" s="4">
        <v>0</v>
      </c>
      <c r="I276" s="12">
        <v>2</v>
      </c>
      <c r="J276" s="4">
        <v>3</v>
      </c>
      <c r="K276" s="4">
        <v>0</v>
      </c>
      <c r="L276" s="12">
        <v>2</v>
      </c>
      <c r="M276" s="13">
        <v>5</v>
      </c>
      <c r="N276" s="15">
        <v>17.282717282717282</v>
      </c>
      <c r="O276" s="3">
        <v>22.651933701657459</v>
      </c>
      <c r="P276" s="5">
        <v>19.951338199513383</v>
      </c>
      <c r="Q276" s="16">
        <v>19.961996394629377</v>
      </c>
    </row>
    <row r="277" spans="1:17">
      <c r="A277" s="63" t="s">
        <v>2492</v>
      </c>
      <c r="B277" s="7" t="s">
        <v>254</v>
      </c>
      <c r="C277" s="7" t="s">
        <v>255</v>
      </c>
      <c r="D277" s="93">
        <v>31.9</v>
      </c>
      <c r="E277" s="93">
        <v>18</v>
      </c>
      <c r="F277" s="12">
        <v>33</v>
      </c>
      <c r="G277" s="4">
        <v>21</v>
      </c>
      <c r="H277" s="4">
        <v>10</v>
      </c>
      <c r="I277" s="12">
        <v>39</v>
      </c>
      <c r="J277" s="4">
        <v>34</v>
      </c>
      <c r="K277" s="4">
        <v>9</v>
      </c>
      <c r="L277" s="12">
        <v>64</v>
      </c>
      <c r="M277" s="13">
        <v>82</v>
      </c>
      <c r="N277" s="15">
        <v>62.437562437562434</v>
      </c>
      <c r="O277" s="3">
        <v>50</v>
      </c>
      <c r="P277" s="5">
        <v>57.664233576642332</v>
      </c>
      <c r="Q277" s="16">
        <v>56.700598671401586</v>
      </c>
    </row>
    <row r="278" spans="1:17">
      <c r="A278" s="63" t="s">
        <v>2492</v>
      </c>
      <c r="B278" s="7" t="s">
        <v>45</v>
      </c>
      <c r="C278" s="7" t="s">
        <v>46</v>
      </c>
      <c r="D278" s="93">
        <v>37.200000000000003</v>
      </c>
      <c r="E278" s="93">
        <v>40</v>
      </c>
      <c r="F278" s="12">
        <v>61</v>
      </c>
      <c r="G278" s="4">
        <v>61</v>
      </c>
      <c r="H278" s="4">
        <v>54</v>
      </c>
      <c r="I278" s="12">
        <v>115</v>
      </c>
      <c r="J278" s="4">
        <v>94</v>
      </c>
      <c r="K278" s="4">
        <v>23</v>
      </c>
      <c r="L278" s="12">
        <v>176</v>
      </c>
      <c r="M278" s="13">
        <v>232</v>
      </c>
      <c r="N278" s="15">
        <v>99.500499500499501</v>
      </c>
      <c r="O278" s="3">
        <v>96.961325966850836</v>
      </c>
      <c r="P278" s="5">
        <v>81.995133819951334</v>
      </c>
      <c r="Q278" s="16">
        <v>92.818986429100562</v>
      </c>
    </row>
    <row r="279" spans="1:17">
      <c r="A279" s="63" t="s">
        <v>2492</v>
      </c>
      <c r="B279" s="7" t="s">
        <v>1413</v>
      </c>
      <c r="C279" s="7" t="s">
        <v>1414</v>
      </c>
      <c r="D279" s="93">
        <v>14.9</v>
      </c>
      <c r="E279" s="93">
        <v>1</v>
      </c>
      <c r="F279" s="12">
        <v>0</v>
      </c>
      <c r="G279" s="4">
        <v>1</v>
      </c>
      <c r="H279" s="4">
        <v>0</v>
      </c>
      <c r="I279" s="12">
        <v>0</v>
      </c>
      <c r="J279" s="4">
        <v>0</v>
      </c>
      <c r="K279" s="4">
        <v>0</v>
      </c>
      <c r="L279" s="12">
        <v>1</v>
      </c>
      <c r="M279" s="13">
        <v>0</v>
      </c>
      <c r="N279" s="15">
        <v>0</v>
      </c>
      <c r="O279" s="3">
        <v>0</v>
      </c>
      <c r="P279" s="5">
        <v>0.97323600973236013</v>
      </c>
      <c r="Q279" s="16">
        <v>0.32441200324412006</v>
      </c>
    </row>
    <row r="280" spans="1:17">
      <c r="A280" s="63" t="s">
        <v>2492</v>
      </c>
      <c r="B280" s="7" t="s">
        <v>371</v>
      </c>
      <c r="C280" s="7" t="s">
        <v>751</v>
      </c>
      <c r="D280" s="93">
        <v>16.899999999999999</v>
      </c>
      <c r="E280" s="93">
        <v>3</v>
      </c>
      <c r="F280" s="12">
        <v>3</v>
      </c>
      <c r="G280" s="4">
        <v>5</v>
      </c>
      <c r="H280" s="4">
        <v>0</v>
      </c>
      <c r="I280" s="12">
        <v>0</v>
      </c>
      <c r="J280" s="4">
        <v>1</v>
      </c>
      <c r="K280" s="4">
        <v>0</v>
      </c>
      <c r="L280" s="12">
        <v>8</v>
      </c>
      <c r="M280" s="13">
        <v>1</v>
      </c>
      <c r="N280" s="15">
        <v>5.7942057942057943</v>
      </c>
      <c r="O280" s="3">
        <v>4.4198895027624303</v>
      </c>
      <c r="P280" s="5">
        <v>34.063260340632603</v>
      </c>
      <c r="Q280" s="16">
        <v>14.759118545866942</v>
      </c>
    </row>
    <row r="281" spans="1:17">
      <c r="A281" s="63" t="s">
        <v>2492</v>
      </c>
      <c r="B281" s="7" t="s">
        <v>696</v>
      </c>
      <c r="C281" s="7" t="s">
        <v>697</v>
      </c>
      <c r="D281" s="93">
        <v>23.7</v>
      </c>
      <c r="E281" s="93">
        <v>4</v>
      </c>
      <c r="F281" s="12">
        <v>3</v>
      </c>
      <c r="G281" s="4">
        <v>8</v>
      </c>
      <c r="H281" s="4">
        <v>0</v>
      </c>
      <c r="I281" s="12">
        <v>0</v>
      </c>
      <c r="J281" s="4">
        <v>0</v>
      </c>
      <c r="K281" s="4">
        <v>0</v>
      </c>
      <c r="L281" s="12">
        <v>11</v>
      </c>
      <c r="M281" s="13">
        <v>0</v>
      </c>
      <c r="N281" s="15">
        <v>7.9920079920079923</v>
      </c>
      <c r="O281" s="3">
        <v>7.4585635359116029</v>
      </c>
      <c r="P281" s="5">
        <v>39.902676399026767</v>
      </c>
      <c r="Q281" s="16">
        <v>18.451082642315455</v>
      </c>
    </row>
    <row r="282" spans="1:17">
      <c r="A282" s="63" t="s">
        <v>2492</v>
      </c>
      <c r="B282" s="7" t="s">
        <v>963</v>
      </c>
      <c r="C282" s="7" t="s">
        <v>964</v>
      </c>
      <c r="D282" s="93">
        <v>11.9</v>
      </c>
      <c r="E282" s="93">
        <v>2</v>
      </c>
      <c r="F282" s="12">
        <v>3</v>
      </c>
      <c r="G282" s="4">
        <v>0</v>
      </c>
      <c r="H282" s="4">
        <v>0</v>
      </c>
      <c r="I282" s="12">
        <v>0</v>
      </c>
      <c r="J282" s="4">
        <v>0</v>
      </c>
      <c r="K282" s="4">
        <v>0</v>
      </c>
      <c r="L282" s="12">
        <v>3</v>
      </c>
      <c r="M282" s="13">
        <v>0</v>
      </c>
      <c r="N282" s="15">
        <v>0.19980019980019981</v>
      </c>
      <c r="O282" s="3">
        <v>0</v>
      </c>
      <c r="P282" s="5">
        <v>9.7323600973236015</v>
      </c>
      <c r="Q282" s="16">
        <v>3.3107200990412671</v>
      </c>
    </row>
    <row r="283" spans="1:17">
      <c r="A283" s="63" t="s">
        <v>2492</v>
      </c>
      <c r="B283" s="7" t="s">
        <v>9</v>
      </c>
      <c r="C283" s="7" t="s">
        <v>695</v>
      </c>
      <c r="D283" s="93">
        <v>24.8</v>
      </c>
      <c r="E283" s="93">
        <v>12</v>
      </c>
      <c r="F283" s="12">
        <v>6</v>
      </c>
      <c r="G283" s="4">
        <v>9</v>
      </c>
      <c r="H283" s="4">
        <v>0</v>
      </c>
      <c r="I283" s="12">
        <v>7</v>
      </c>
      <c r="J283" s="4">
        <v>14</v>
      </c>
      <c r="K283" s="4">
        <v>0</v>
      </c>
      <c r="L283" s="12">
        <v>15</v>
      </c>
      <c r="M283" s="13">
        <v>21</v>
      </c>
      <c r="N283" s="15">
        <v>41.458541458541461</v>
      </c>
      <c r="O283" s="3">
        <v>23.756906077348066</v>
      </c>
      <c r="P283" s="5">
        <v>22.384428223844282</v>
      </c>
      <c r="Q283" s="16">
        <v>29.199958586577935</v>
      </c>
    </row>
    <row r="284" spans="1:17">
      <c r="A284" s="63" t="s">
        <v>2492</v>
      </c>
      <c r="B284" s="7" t="s">
        <v>992</v>
      </c>
      <c r="C284" s="7" t="s">
        <v>993</v>
      </c>
      <c r="D284" s="93">
        <v>6.1</v>
      </c>
      <c r="E284" s="93">
        <v>2</v>
      </c>
      <c r="F284" s="12">
        <v>1</v>
      </c>
      <c r="G284" s="4">
        <v>0</v>
      </c>
      <c r="H284" s="4">
        <v>0</v>
      </c>
      <c r="I284" s="12">
        <v>0</v>
      </c>
      <c r="J284" s="4">
        <v>0</v>
      </c>
      <c r="K284" s="4">
        <v>0</v>
      </c>
      <c r="L284" s="12">
        <v>1</v>
      </c>
      <c r="M284" s="13">
        <v>0</v>
      </c>
      <c r="N284" s="15">
        <v>0</v>
      </c>
      <c r="O284" s="3">
        <v>0</v>
      </c>
      <c r="P284" s="5">
        <v>0</v>
      </c>
      <c r="Q284" s="16">
        <v>0</v>
      </c>
    </row>
    <row r="285" spans="1:17">
      <c r="A285" s="63" t="s">
        <v>2492</v>
      </c>
      <c r="B285" s="7" t="s">
        <v>177</v>
      </c>
      <c r="C285" s="7" t="s">
        <v>178</v>
      </c>
      <c r="D285" s="93">
        <v>24</v>
      </c>
      <c r="E285" s="93">
        <v>9</v>
      </c>
      <c r="F285" s="12">
        <v>22</v>
      </c>
      <c r="G285" s="4">
        <v>16</v>
      </c>
      <c r="H285" s="4">
        <v>7</v>
      </c>
      <c r="I285" s="12">
        <v>17</v>
      </c>
      <c r="J285" s="4">
        <v>17</v>
      </c>
      <c r="K285" s="4">
        <v>2</v>
      </c>
      <c r="L285" s="12">
        <v>45</v>
      </c>
      <c r="M285" s="13">
        <v>36</v>
      </c>
      <c r="N285" s="15">
        <v>0</v>
      </c>
      <c r="O285" s="3">
        <v>0</v>
      </c>
      <c r="P285" s="5">
        <v>27.493917274939172</v>
      </c>
      <c r="Q285" s="16">
        <v>9.1646390916463911</v>
      </c>
    </row>
    <row r="286" spans="1:17">
      <c r="A286" s="63" t="s">
        <v>2492</v>
      </c>
      <c r="B286" s="7" t="s">
        <v>341</v>
      </c>
      <c r="C286" s="7" t="s">
        <v>1343</v>
      </c>
      <c r="D286" s="93">
        <v>0</v>
      </c>
      <c r="E286" s="93">
        <v>2</v>
      </c>
      <c r="F286" s="12">
        <v>1</v>
      </c>
      <c r="G286" s="4">
        <v>2</v>
      </c>
      <c r="H286" s="4">
        <v>0</v>
      </c>
      <c r="I286" s="12">
        <v>0</v>
      </c>
      <c r="J286" s="4">
        <v>0</v>
      </c>
      <c r="K286" s="4">
        <v>0</v>
      </c>
      <c r="L286" s="12">
        <v>3</v>
      </c>
      <c r="M286" s="13">
        <v>0</v>
      </c>
      <c r="N286" s="15">
        <v>0</v>
      </c>
      <c r="O286" s="3">
        <v>0</v>
      </c>
      <c r="P286" s="5">
        <v>0</v>
      </c>
      <c r="Q286" s="16">
        <v>0</v>
      </c>
    </row>
    <row r="287" spans="1:17">
      <c r="A287" s="63" t="s">
        <v>2492</v>
      </c>
      <c r="B287" s="7" t="s">
        <v>1364</v>
      </c>
      <c r="C287" s="7" t="s">
        <v>1365</v>
      </c>
      <c r="D287" s="93">
        <v>17.600000000000001</v>
      </c>
      <c r="E287" s="93">
        <v>1</v>
      </c>
      <c r="F287" s="12">
        <v>0</v>
      </c>
      <c r="G287" s="4">
        <v>3</v>
      </c>
      <c r="H287" s="4">
        <v>0</v>
      </c>
      <c r="I287" s="12">
        <v>0</v>
      </c>
      <c r="J287" s="4">
        <v>0</v>
      </c>
      <c r="K287" s="4">
        <v>0</v>
      </c>
      <c r="L287" s="12">
        <v>3</v>
      </c>
      <c r="M287" s="13">
        <v>0</v>
      </c>
      <c r="N287" s="15">
        <v>3.3966033966033966</v>
      </c>
      <c r="O287" s="3">
        <v>3.3149171270718232</v>
      </c>
      <c r="P287" s="5">
        <v>14.111922141119221</v>
      </c>
      <c r="Q287" s="16">
        <v>6.9411475549314803</v>
      </c>
    </row>
    <row r="288" spans="1:17">
      <c r="A288" s="63" t="s">
        <v>2492</v>
      </c>
      <c r="B288" s="7" t="s">
        <v>1350</v>
      </c>
      <c r="C288" s="7" t="s">
        <v>1351</v>
      </c>
      <c r="D288" s="93">
        <v>1.6</v>
      </c>
      <c r="E288" s="93">
        <v>1</v>
      </c>
      <c r="F288" s="12">
        <v>0</v>
      </c>
      <c r="G288" s="4">
        <v>0</v>
      </c>
      <c r="H288" s="4">
        <v>1</v>
      </c>
      <c r="I288" s="12">
        <v>0</v>
      </c>
      <c r="J288" s="4">
        <v>0</v>
      </c>
      <c r="K288" s="4">
        <v>0</v>
      </c>
      <c r="L288" s="12">
        <v>1</v>
      </c>
      <c r="M288" s="13">
        <v>0</v>
      </c>
      <c r="N288" s="15">
        <v>2.197802197802198</v>
      </c>
      <c r="O288" s="3">
        <v>0.55248618784530379</v>
      </c>
      <c r="P288" s="5">
        <v>22.871046228710462</v>
      </c>
      <c r="Q288" s="16">
        <v>8.5404448714526549</v>
      </c>
    </row>
    <row r="289" spans="1:17">
      <c r="A289" s="63" t="s">
        <v>2492</v>
      </c>
      <c r="B289" s="7" t="s">
        <v>294</v>
      </c>
      <c r="C289" s="7" t="s">
        <v>295</v>
      </c>
      <c r="D289" s="93">
        <v>15.6</v>
      </c>
      <c r="E289" s="93">
        <v>6</v>
      </c>
      <c r="F289" s="12">
        <v>9</v>
      </c>
      <c r="G289" s="4">
        <v>12</v>
      </c>
      <c r="H289" s="4">
        <v>0</v>
      </c>
      <c r="I289" s="12">
        <v>10</v>
      </c>
      <c r="J289" s="4">
        <v>9</v>
      </c>
      <c r="K289" s="4">
        <v>0</v>
      </c>
      <c r="L289" s="12">
        <v>21</v>
      </c>
      <c r="M289" s="13">
        <v>19</v>
      </c>
      <c r="N289" s="15">
        <v>0</v>
      </c>
      <c r="O289" s="3">
        <v>0</v>
      </c>
      <c r="P289" s="5">
        <v>10.218978102189782</v>
      </c>
      <c r="Q289" s="16">
        <v>3.4063260340632606</v>
      </c>
    </row>
    <row r="290" spans="1:17">
      <c r="A290" s="63" t="s">
        <v>2492</v>
      </c>
      <c r="B290" s="7" t="s">
        <v>377</v>
      </c>
      <c r="C290" s="7" t="s">
        <v>1334</v>
      </c>
      <c r="D290" s="93">
        <v>4.9000000000000004</v>
      </c>
      <c r="E290" s="93">
        <v>2</v>
      </c>
      <c r="F290" s="12">
        <v>1</v>
      </c>
      <c r="G290" s="4">
        <v>2</v>
      </c>
      <c r="H290" s="4">
        <v>1</v>
      </c>
      <c r="I290" s="12">
        <v>1</v>
      </c>
      <c r="J290" s="4">
        <v>0</v>
      </c>
      <c r="K290" s="4">
        <v>1</v>
      </c>
      <c r="L290" s="12">
        <v>4</v>
      </c>
      <c r="M290" s="13">
        <v>2</v>
      </c>
      <c r="N290" s="15">
        <v>0</v>
      </c>
      <c r="O290" s="3">
        <v>0</v>
      </c>
      <c r="P290" s="5">
        <v>1.7031630170316301</v>
      </c>
      <c r="Q290" s="16">
        <v>0.56772100567721007</v>
      </c>
    </row>
    <row r="291" spans="1:17">
      <c r="A291" s="63" t="s">
        <v>2492</v>
      </c>
      <c r="B291" s="7" t="s">
        <v>918</v>
      </c>
      <c r="C291" s="7" t="s">
        <v>919</v>
      </c>
      <c r="D291" s="93">
        <v>8.9</v>
      </c>
      <c r="E291" s="93">
        <v>3</v>
      </c>
      <c r="F291" s="12">
        <v>0</v>
      </c>
      <c r="G291" s="4">
        <v>0</v>
      </c>
      <c r="H291" s="4">
        <v>0</v>
      </c>
      <c r="I291" s="12">
        <v>0</v>
      </c>
      <c r="J291" s="4">
        <v>2</v>
      </c>
      <c r="K291" s="4">
        <v>0</v>
      </c>
      <c r="L291" s="12">
        <v>0</v>
      </c>
      <c r="M291" s="13">
        <v>2</v>
      </c>
      <c r="N291" s="15">
        <v>1.098901098901099</v>
      </c>
      <c r="O291" s="3">
        <v>1.3812154696132597</v>
      </c>
      <c r="P291" s="5">
        <v>25.060827250608277</v>
      </c>
      <c r="Q291" s="16">
        <v>9.1803146063742123</v>
      </c>
    </row>
    <row r="292" spans="1:17">
      <c r="A292" s="63" t="s">
        <v>2492</v>
      </c>
      <c r="B292" s="7" t="s">
        <v>661</v>
      </c>
      <c r="C292" s="7" t="s">
        <v>662</v>
      </c>
      <c r="D292" s="93">
        <v>7</v>
      </c>
      <c r="E292" s="93">
        <v>1</v>
      </c>
      <c r="F292" s="12">
        <v>0</v>
      </c>
      <c r="G292" s="4">
        <v>1</v>
      </c>
      <c r="H292" s="4">
        <v>0</v>
      </c>
      <c r="I292" s="12">
        <v>1</v>
      </c>
      <c r="J292" s="4">
        <v>2</v>
      </c>
      <c r="K292" s="4">
        <v>0</v>
      </c>
      <c r="L292" s="12">
        <v>1</v>
      </c>
      <c r="M292" s="13">
        <v>3</v>
      </c>
      <c r="N292" s="15">
        <v>13.586413586413586</v>
      </c>
      <c r="O292" s="3">
        <v>3.3149171270718232</v>
      </c>
      <c r="P292" s="5">
        <v>1.4598540145985401</v>
      </c>
      <c r="Q292" s="16">
        <v>6.120394909361317</v>
      </c>
    </row>
    <row r="293" spans="1:17">
      <c r="A293" s="63" t="s">
        <v>2492</v>
      </c>
      <c r="B293" s="7" t="s">
        <v>1199</v>
      </c>
      <c r="C293" s="7" t="s">
        <v>1200</v>
      </c>
      <c r="D293" s="93">
        <v>4.7</v>
      </c>
      <c r="E293" s="93">
        <v>1</v>
      </c>
      <c r="F293" s="12">
        <v>1</v>
      </c>
      <c r="G293" s="4">
        <v>0</v>
      </c>
      <c r="H293" s="4">
        <v>0</v>
      </c>
      <c r="I293" s="12">
        <v>0</v>
      </c>
      <c r="J293" s="4">
        <v>0</v>
      </c>
      <c r="K293" s="4">
        <v>0</v>
      </c>
      <c r="L293" s="12">
        <v>1</v>
      </c>
      <c r="M293" s="13">
        <v>0</v>
      </c>
      <c r="N293" s="15">
        <v>0</v>
      </c>
      <c r="O293" s="3">
        <v>0</v>
      </c>
      <c r="P293" s="5">
        <v>0</v>
      </c>
      <c r="Q293" s="16">
        <v>0</v>
      </c>
    </row>
    <row r="294" spans="1:17">
      <c r="A294" s="63" t="s">
        <v>2492</v>
      </c>
      <c r="B294" s="7" t="s">
        <v>389</v>
      </c>
      <c r="C294" s="7" t="s">
        <v>390</v>
      </c>
      <c r="D294" s="93">
        <v>17.399999999999999</v>
      </c>
      <c r="E294" s="93">
        <v>3</v>
      </c>
      <c r="F294" s="12">
        <v>6</v>
      </c>
      <c r="G294" s="4">
        <v>4</v>
      </c>
      <c r="H294" s="4">
        <v>5</v>
      </c>
      <c r="I294" s="12">
        <v>4</v>
      </c>
      <c r="J294" s="4">
        <v>5</v>
      </c>
      <c r="K294" s="4">
        <v>8</v>
      </c>
      <c r="L294" s="12">
        <v>15</v>
      </c>
      <c r="M294" s="13">
        <v>17</v>
      </c>
      <c r="N294" s="15">
        <v>0</v>
      </c>
      <c r="O294" s="3">
        <v>0.27624309392265189</v>
      </c>
      <c r="P294" s="5">
        <v>11.922141119221411</v>
      </c>
      <c r="Q294" s="16">
        <v>4.0661280710480208</v>
      </c>
    </row>
    <row r="295" spans="1:17">
      <c r="A295" s="63" t="s">
        <v>2492</v>
      </c>
      <c r="B295" s="7" t="s">
        <v>1501</v>
      </c>
      <c r="C295" s="7" t="s">
        <v>1502</v>
      </c>
      <c r="D295" s="93">
        <v>6.2</v>
      </c>
      <c r="E295" s="93">
        <v>2</v>
      </c>
      <c r="F295" s="12">
        <v>0</v>
      </c>
      <c r="G295" s="4">
        <v>0</v>
      </c>
      <c r="H295" s="4">
        <v>3</v>
      </c>
      <c r="I295" s="12">
        <v>0</v>
      </c>
      <c r="J295" s="4">
        <v>0</v>
      </c>
      <c r="K295" s="4">
        <v>0</v>
      </c>
      <c r="L295" s="12">
        <v>3</v>
      </c>
      <c r="M295" s="13">
        <v>0</v>
      </c>
      <c r="N295" s="15">
        <v>2.8971028971028971</v>
      </c>
      <c r="O295" s="3">
        <v>6.0773480662983426</v>
      </c>
      <c r="P295" s="5">
        <v>2.6763990267639901</v>
      </c>
      <c r="Q295" s="16">
        <v>3.8836166633884095</v>
      </c>
    </row>
    <row r="296" spans="1:17">
      <c r="A296" s="63" t="s">
        <v>2492</v>
      </c>
      <c r="B296" s="7" t="s">
        <v>444</v>
      </c>
      <c r="C296" s="7" t="s">
        <v>1415</v>
      </c>
      <c r="D296" s="93">
        <v>26.2</v>
      </c>
      <c r="E296" s="93">
        <v>5</v>
      </c>
      <c r="F296" s="12">
        <v>2</v>
      </c>
      <c r="G296" s="4">
        <v>1</v>
      </c>
      <c r="H296" s="4">
        <v>1</v>
      </c>
      <c r="I296" s="12">
        <v>5</v>
      </c>
      <c r="J296" s="4">
        <v>1</v>
      </c>
      <c r="K296" s="4">
        <v>1</v>
      </c>
      <c r="L296" s="12">
        <v>4</v>
      </c>
      <c r="M296" s="13">
        <v>7</v>
      </c>
      <c r="N296" s="15">
        <v>2.3976023976023977</v>
      </c>
      <c r="O296" s="3">
        <v>0.27624309392265189</v>
      </c>
      <c r="P296" s="5">
        <v>4.1362530413625302</v>
      </c>
      <c r="Q296" s="16">
        <v>2.2700328442958599</v>
      </c>
    </row>
    <row r="297" spans="1:17">
      <c r="A297" s="63" t="s">
        <v>2492</v>
      </c>
      <c r="B297" s="7" t="s">
        <v>847</v>
      </c>
      <c r="C297" s="7" t="s">
        <v>848</v>
      </c>
      <c r="D297" s="93">
        <v>15</v>
      </c>
      <c r="E297" s="93">
        <v>2</v>
      </c>
      <c r="F297" s="12">
        <v>1</v>
      </c>
      <c r="G297" s="4">
        <v>0</v>
      </c>
      <c r="H297" s="4">
        <v>1</v>
      </c>
      <c r="I297" s="12">
        <v>0</v>
      </c>
      <c r="J297" s="4">
        <v>0</v>
      </c>
      <c r="K297" s="4">
        <v>0</v>
      </c>
      <c r="L297" s="12">
        <v>2</v>
      </c>
      <c r="M297" s="13">
        <v>0</v>
      </c>
      <c r="N297" s="15">
        <v>1.098901098901099</v>
      </c>
      <c r="O297" s="3">
        <v>0.27624309392265189</v>
      </c>
      <c r="P297" s="5">
        <v>3.4063260340632602</v>
      </c>
      <c r="Q297" s="16">
        <v>1.5938234089623371</v>
      </c>
    </row>
    <row r="298" spans="1:17">
      <c r="A298" s="63" t="s">
        <v>2492</v>
      </c>
      <c r="B298" s="7" t="s">
        <v>486</v>
      </c>
      <c r="C298" s="7" t="s">
        <v>1429</v>
      </c>
      <c r="D298" s="93">
        <v>13.9</v>
      </c>
      <c r="E298" s="93">
        <v>3</v>
      </c>
      <c r="F298" s="12">
        <v>5</v>
      </c>
      <c r="G298" s="4">
        <v>2</v>
      </c>
      <c r="H298" s="4">
        <v>5</v>
      </c>
      <c r="I298" s="12">
        <v>1</v>
      </c>
      <c r="J298" s="4">
        <v>2</v>
      </c>
      <c r="K298" s="4">
        <v>0</v>
      </c>
      <c r="L298" s="12">
        <v>12</v>
      </c>
      <c r="M298" s="13">
        <v>3</v>
      </c>
      <c r="N298" s="15">
        <v>0.19980019980019981</v>
      </c>
      <c r="O298" s="3">
        <v>0</v>
      </c>
      <c r="P298" s="5">
        <v>0.48661800486618007</v>
      </c>
      <c r="Q298" s="16">
        <v>0.2288060682221266</v>
      </c>
    </row>
    <row r="299" spans="1:17">
      <c r="A299" s="63" t="s">
        <v>2492</v>
      </c>
      <c r="B299" s="7" t="s">
        <v>452</v>
      </c>
      <c r="C299" s="7" t="s">
        <v>889</v>
      </c>
      <c r="D299" s="93">
        <v>19.600000000000001</v>
      </c>
      <c r="E299" s="93">
        <v>1</v>
      </c>
      <c r="F299" s="12">
        <v>0</v>
      </c>
      <c r="G299" s="4">
        <v>2</v>
      </c>
      <c r="H299" s="4">
        <v>4</v>
      </c>
      <c r="I299" s="12">
        <v>1</v>
      </c>
      <c r="J299" s="4">
        <v>2</v>
      </c>
      <c r="K299" s="4">
        <v>0</v>
      </c>
      <c r="L299" s="12">
        <v>6</v>
      </c>
      <c r="M299" s="13">
        <v>3</v>
      </c>
      <c r="N299" s="15">
        <v>0</v>
      </c>
      <c r="O299" s="3">
        <v>0</v>
      </c>
      <c r="P299" s="5">
        <v>0.48661800486618007</v>
      </c>
      <c r="Q299" s="16">
        <v>0.16220600162206003</v>
      </c>
    </row>
    <row r="300" spans="1:17">
      <c r="A300" s="63" t="s">
        <v>2492</v>
      </c>
      <c r="B300" s="7" t="s">
        <v>999</v>
      </c>
      <c r="C300" s="7" t="s">
        <v>1000</v>
      </c>
      <c r="D300" s="93">
        <v>20.3</v>
      </c>
      <c r="E300" s="93">
        <v>3</v>
      </c>
      <c r="F300" s="12">
        <v>3</v>
      </c>
      <c r="G300" s="4">
        <v>5</v>
      </c>
      <c r="H300" s="4">
        <v>0</v>
      </c>
      <c r="I300" s="12">
        <v>11</v>
      </c>
      <c r="J300" s="4">
        <v>3</v>
      </c>
      <c r="K300" s="4">
        <v>0</v>
      </c>
      <c r="L300" s="12">
        <v>8</v>
      </c>
      <c r="M300" s="13">
        <v>14</v>
      </c>
      <c r="N300" s="15">
        <v>0</v>
      </c>
      <c r="O300" s="3">
        <v>0</v>
      </c>
      <c r="P300" s="5">
        <v>1.9464720194647203</v>
      </c>
      <c r="Q300" s="16">
        <v>0.64882400648824012</v>
      </c>
    </row>
    <row r="301" spans="1:17">
      <c r="A301" s="63" t="s">
        <v>2492</v>
      </c>
      <c r="B301" s="7" t="s">
        <v>874</v>
      </c>
      <c r="C301" s="7" t="s">
        <v>924</v>
      </c>
      <c r="D301" s="93">
        <v>21.8</v>
      </c>
      <c r="E301" s="93">
        <v>4</v>
      </c>
      <c r="F301" s="12">
        <v>3</v>
      </c>
      <c r="G301" s="4">
        <v>7</v>
      </c>
      <c r="H301" s="4">
        <v>2</v>
      </c>
      <c r="I301" s="12">
        <v>2</v>
      </c>
      <c r="J301" s="4">
        <v>4</v>
      </c>
      <c r="K301" s="4">
        <v>0</v>
      </c>
      <c r="L301" s="12">
        <v>12</v>
      </c>
      <c r="M301" s="13">
        <v>6</v>
      </c>
      <c r="N301" s="15">
        <v>0</v>
      </c>
      <c r="O301" s="3">
        <v>0</v>
      </c>
      <c r="P301" s="5">
        <v>3.6496350364963499</v>
      </c>
      <c r="Q301" s="16">
        <v>1.21654501216545</v>
      </c>
    </row>
    <row r="302" spans="1:17">
      <c r="A302" s="63" t="s">
        <v>2492</v>
      </c>
      <c r="B302" s="7" t="s">
        <v>1504</v>
      </c>
      <c r="C302" s="7" t="s">
        <v>1505</v>
      </c>
      <c r="D302" s="93">
        <v>11.7</v>
      </c>
      <c r="E302" s="93">
        <v>2</v>
      </c>
      <c r="F302" s="12">
        <v>0</v>
      </c>
      <c r="G302" s="4">
        <v>2</v>
      </c>
      <c r="H302" s="4">
        <v>0</v>
      </c>
      <c r="I302" s="12">
        <v>0</v>
      </c>
      <c r="J302" s="4">
        <v>0</v>
      </c>
      <c r="K302" s="4">
        <v>0</v>
      </c>
      <c r="L302" s="12">
        <v>2</v>
      </c>
      <c r="M302" s="13">
        <v>0</v>
      </c>
      <c r="N302" s="15">
        <v>0.29970029970029971</v>
      </c>
      <c r="O302" s="3">
        <v>0.27624309392265189</v>
      </c>
      <c r="P302" s="5">
        <v>1.7031630170316301</v>
      </c>
      <c r="Q302" s="16">
        <v>0.75970213688486066</v>
      </c>
    </row>
    <row r="303" spans="1:17">
      <c r="A303" s="63" t="s">
        <v>2492</v>
      </c>
      <c r="B303" s="7" t="s">
        <v>835</v>
      </c>
      <c r="C303" s="7" t="s">
        <v>1137</v>
      </c>
      <c r="D303" s="93">
        <v>22.3</v>
      </c>
      <c r="E303" s="93">
        <v>2</v>
      </c>
      <c r="F303" s="12">
        <v>2</v>
      </c>
      <c r="G303" s="4">
        <v>2</v>
      </c>
      <c r="H303" s="4">
        <v>1</v>
      </c>
      <c r="I303" s="12">
        <v>0</v>
      </c>
      <c r="J303" s="4">
        <v>0</v>
      </c>
      <c r="K303" s="4">
        <v>1</v>
      </c>
      <c r="L303" s="12">
        <v>5</v>
      </c>
      <c r="M303" s="13">
        <v>1</v>
      </c>
      <c r="N303" s="15">
        <v>0.89910089910089919</v>
      </c>
      <c r="O303" s="3">
        <v>0.82872928176795579</v>
      </c>
      <c r="P303" s="5">
        <v>2.6763990267639901</v>
      </c>
      <c r="Q303" s="16">
        <v>1.4680764025442816</v>
      </c>
    </row>
    <row r="304" spans="1:17">
      <c r="A304" s="63" t="s">
        <v>2492</v>
      </c>
      <c r="B304" s="7" t="s">
        <v>1481</v>
      </c>
      <c r="C304" s="7" t="s">
        <v>1482</v>
      </c>
      <c r="D304" s="93">
        <v>0</v>
      </c>
      <c r="E304" s="93">
        <v>1</v>
      </c>
      <c r="F304" s="12">
        <v>1</v>
      </c>
      <c r="G304" s="4">
        <v>0</v>
      </c>
      <c r="H304" s="4">
        <v>0</v>
      </c>
      <c r="I304" s="12">
        <v>0</v>
      </c>
      <c r="J304" s="4">
        <v>0</v>
      </c>
      <c r="K304" s="4">
        <v>0</v>
      </c>
      <c r="L304" s="12">
        <v>1</v>
      </c>
      <c r="M304" s="13">
        <v>0</v>
      </c>
      <c r="N304" s="15">
        <v>0</v>
      </c>
      <c r="O304" s="3">
        <v>0</v>
      </c>
      <c r="P304" s="5">
        <v>2.6763990267639901</v>
      </c>
      <c r="Q304" s="16">
        <v>0.89213300892133007</v>
      </c>
    </row>
    <row r="305" spans="1:17">
      <c r="A305" s="63" t="s">
        <v>2492</v>
      </c>
      <c r="B305" s="7" t="s">
        <v>1506</v>
      </c>
      <c r="C305" s="7" t="s">
        <v>1507</v>
      </c>
      <c r="D305" s="93">
        <v>10.5</v>
      </c>
      <c r="E305" s="93">
        <v>2</v>
      </c>
      <c r="F305" s="12">
        <v>3</v>
      </c>
      <c r="G305" s="4">
        <v>2</v>
      </c>
      <c r="H305" s="4">
        <v>0</v>
      </c>
      <c r="I305" s="12">
        <v>0</v>
      </c>
      <c r="J305" s="4">
        <v>1</v>
      </c>
      <c r="K305" s="4">
        <v>0</v>
      </c>
      <c r="L305" s="12">
        <v>5</v>
      </c>
      <c r="M305" s="13">
        <v>1</v>
      </c>
      <c r="N305" s="15">
        <v>2.197802197802198</v>
      </c>
      <c r="O305" s="3">
        <v>1.6574585635359116</v>
      </c>
      <c r="P305" s="5">
        <v>6.5693430656934311</v>
      </c>
      <c r="Q305" s="16">
        <v>3.4748679423438467</v>
      </c>
    </row>
    <row r="306" spans="1:17">
      <c r="A306" s="63" t="s">
        <v>2492</v>
      </c>
      <c r="B306" s="7" t="s">
        <v>728</v>
      </c>
      <c r="C306" s="7" t="s">
        <v>785</v>
      </c>
      <c r="D306" s="93">
        <v>19.5</v>
      </c>
      <c r="E306" s="93">
        <v>4</v>
      </c>
      <c r="F306" s="12">
        <v>6</v>
      </c>
      <c r="G306" s="4">
        <v>5</v>
      </c>
      <c r="H306" s="4">
        <v>2</v>
      </c>
      <c r="I306" s="12">
        <v>1</v>
      </c>
      <c r="J306" s="4">
        <v>1</v>
      </c>
      <c r="K306" s="4">
        <v>0</v>
      </c>
      <c r="L306" s="12">
        <v>13</v>
      </c>
      <c r="M306" s="13">
        <v>2</v>
      </c>
      <c r="N306" s="15">
        <v>3.796203796203796</v>
      </c>
      <c r="O306" s="3">
        <v>1.3812154696132597</v>
      </c>
      <c r="P306" s="5">
        <v>5.1094890510948909</v>
      </c>
      <c r="Q306" s="16">
        <v>3.4289694389706491</v>
      </c>
    </row>
    <row r="307" spans="1:17">
      <c r="A307" s="63" t="s">
        <v>2492</v>
      </c>
      <c r="B307" s="7" t="s">
        <v>353</v>
      </c>
      <c r="C307" s="7" t="s">
        <v>857</v>
      </c>
      <c r="D307" s="93">
        <v>13.9</v>
      </c>
      <c r="E307" s="93">
        <v>4</v>
      </c>
      <c r="F307" s="12">
        <v>4</v>
      </c>
      <c r="G307" s="4">
        <v>3</v>
      </c>
      <c r="H307" s="4">
        <v>2</v>
      </c>
      <c r="I307" s="12">
        <v>1</v>
      </c>
      <c r="J307" s="4">
        <v>3</v>
      </c>
      <c r="K307" s="4">
        <v>0</v>
      </c>
      <c r="L307" s="12">
        <v>9</v>
      </c>
      <c r="M307" s="13">
        <v>4</v>
      </c>
      <c r="N307" s="15">
        <v>0.59940059940059942</v>
      </c>
      <c r="O307" s="3">
        <v>0.55248618784530379</v>
      </c>
      <c r="P307" s="5">
        <v>5.1094890510948909</v>
      </c>
      <c r="Q307" s="16">
        <v>2.0871252794469313</v>
      </c>
    </row>
    <row r="308" spans="1:17">
      <c r="A308" s="63" t="s">
        <v>2492</v>
      </c>
      <c r="B308" s="7" t="s">
        <v>1444</v>
      </c>
      <c r="C308" s="7" t="s">
        <v>1445</v>
      </c>
      <c r="D308" s="93">
        <v>0</v>
      </c>
      <c r="E308" s="93">
        <v>1</v>
      </c>
      <c r="F308" s="12">
        <v>1</v>
      </c>
      <c r="G308" s="4">
        <v>0</v>
      </c>
      <c r="H308" s="4">
        <v>0</v>
      </c>
      <c r="I308" s="12">
        <v>0</v>
      </c>
      <c r="J308" s="4">
        <v>0</v>
      </c>
      <c r="K308" s="4">
        <v>0</v>
      </c>
      <c r="L308" s="12">
        <v>1</v>
      </c>
      <c r="M308" s="13">
        <v>0</v>
      </c>
      <c r="N308" s="15">
        <v>4.9950049950049955</v>
      </c>
      <c r="O308" s="3">
        <v>2.4861878453038675</v>
      </c>
      <c r="P308" s="5">
        <v>7.5425790754257909</v>
      </c>
      <c r="Q308" s="16">
        <v>5.0079239719115511</v>
      </c>
    </row>
    <row r="309" spans="1:17">
      <c r="A309" s="63" t="s">
        <v>2492</v>
      </c>
      <c r="B309" s="7" t="s">
        <v>281</v>
      </c>
      <c r="C309" s="7" t="s">
        <v>1498</v>
      </c>
      <c r="D309" s="93">
        <v>24.4</v>
      </c>
      <c r="E309" s="93">
        <v>5</v>
      </c>
      <c r="F309" s="12">
        <v>4</v>
      </c>
      <c r="G309" s="4">
        <v>6</v>
      </c>
      <c r="H309" s="4">
        <v>3</v>
      </c>
      <c r="I309" s="12">
        <v>8</v>
      </c>
      <c r="J309" s="4">
        <v>4</v>
      </c>
      <c r="K309" s="4">
        <v>0</v>
      </c>
      <c r="L309" s="12">
        <v>13</v>
      </c>
      <c r="M309" s="13">
        <v>12</v>
      </c>
      <c r="N309" s="15">
        <v>0.69930069930069927</v>
      </c>
      <c r="O309" s="3">
        <v>0</v>
      </c>
      <c r="P309" s="5">
        <v>7.0559610705596105</v>
      </c>
      <c r="Q309" s="16">
        <v>2.5850872566201031</v>
      </c>
    </row>
    <row r="310" spans="1:17">
      <c r="A310" s="63" t="s">
        <v>2492</v>
      </c>
      <c r="B310" s="7" t="s">
        <v>1330</v>
      </c>
      <c r="C310" s="7" t="s">
        <v>1331</v>
      </c>
      <c r="D310" s="93">
        <v>0</v>
      </c>
      <c r="E310" s="93">
        <v>1</v>
      </c>
      <c r="F310" s="12">
        <v>1</v>
      </c>
      <c r="G310" s="4">
        <v>0</v>
      </c>
      <c r="H310" s="4">
        <v>0</v>
      </c>
      <c r="I310" s="12">
        <v>0</v>
      </c>
      <c r="J310" s="4">
        <v>0</v>
      </c>
      <c r="K310" s="4">
        <v>0</v>
      </c>
      <c r="L310" s="12">
        <v>1</v>
      </c>
      <c r="M310" s="13">
        <v>0</v>
      </c>
      <c r="N310" s="15">
        <v>0</v>
      </c>
      <c r="O310" s="3">
        <v>0</v>
      </c>
      <c r="P310" s="5">
        <v>0</v>
      </c>
      <c r="Q310" s="16">
        <v>0</v>
      </c>
    </row>
    <row r="311" spans="1:17">
      <c r="A311" s="63" t="s">
        <v>2492</v>
      </c>
      <c r="B311" s="7" t="s">
        <v>162</v>
      </c>
      <c r="C311" s="7" t="s">
        <v>559</v>
      </c>
      <c r="D311" s="93">
        <v>17.5</v>
      </c>
      <c r="E311" s="93">
        <v>6</v>
      </c>
      <c r="F311" s="12">
        <v>5</v>
      </c>
      <c r="G311" s="4">
        <v>4</v>
      </c>
      <c r="H311" s="4">
        <v>2</v>
      </c>
      <c r="I311" s="12">
        <v>2</v>
      </c>
      <c r="J311" s="4">
        <v>2</v>
      </c>
      <c r="K311" s="4">
        <v>0</v>
      </c>
      <c r="L311" s="12">
        <v>11</v>
      </c>
      <c r="M311" s="13">
        <v>4</v>
      </c>
      <c r="N311" s="15">
        <v>0.89910089910089919</v>
      </c>
      <c r="O311" s="3">
        <v>1.1049723756906076</v>
      </c>
      <c r="P311" s="5">
        <v>17.518248175182482</v>
      </c>
      <c r="Q311" s="16">
        <v>6.507440483324662</v>
      </c>
    </row>
    <row r="312" spans="1:17">
      <c r="A312" s="63" t="s">
        <v>2492</v>
      </c>
      <c r="B312" s="7" t="s">
        <v>1151</v>
      </c>
      <c r="C312" s="7" t="s">
        <v>1152</v>
      </c>
      <c r="D312" s="93">
        <v>6.4</v>
      </c>
      <c r="E312" s="93">
        <v>4</v>
      </c>
      <c r="F312" s="12">
        <v>0</v>
      </c>
      <c r="G312" s="4">
        <v>0</v>
      </c>
      <c r="H312" s="4">
        <v>0</v>
      </c>
      <c r="I312" s="12">
        <v>1</v>
      </c>
      <c r="J312" s="4">
        <v>0</v>
      </c>
      <c r="K312" s="4">
        <v>0</v>
      </c>
      <c r="L312" s="12">
        <v>0</v>
      </c>
      <c r="M312" s="13">
        <v>1</v>
      </c>
      <c r="N312" s="15">
        <v>41.158841158841156</v>
      </c>
      <c r="O312" s="3">
        <v>29.834254143646412</v>
      </c>
      <c r="P312" s="5">
        <v>35.523114355231144</v>
      </c>
      <c r="Q312" s="16">
        <v>35.505403219239575</v>
      </c>
    </row>
    <row r="313" spans="1:17">
      <c r="A313" s="63" t="s">
        <v>2492</v>
      </c>
      <c r="B313" s="7" t="s">
        <v>688</v>
      </c>
      <c r="C313" s="7" t="s">
        <v>689</v>
      </c>
      <c r="D313" s="93">
        <v>3.3</v>
      </c>
      <c r="E313" s="93">
        <v>4</v>
      </c>
      <c r="F313" s="12">
        <v>4</v>
      </c>
      <c r="G313" s="4">
        <v>2</v>
      </c>
      <c r="H313" s="4">
        <v>1</v>
      </c>
      <c r="I313" s="12">
        <v>3</v>
      </c>
      <c r="J313" s="4">
        <v>5</v>
      </c>
      <c r="K313" s="4">
        <v>1</v>
      </c>
      <c r="L313" s="12">
        <v>7</v>
      </c>
      <c r="M313" s="13">
        <v>9</v>
      </c>
      <c r="N313" s="15">
        <v>0</v>
      </c>
      <c r="O313" s="3">
        <v>0</v>
      </c>
      <c r="P313" s="5">
        <v>30.413625304136254</v>
      </c>
      <c r="Q313" s="16">
        <v>10.137875101378752</v>
      </c>
    </row>
    <row r="314" spans="1:17">
      <c r="A314" s="63" t="s">
        <v>2492</v>
      </c>
      <c r="B314" s="7" t="s">
        <v>397</v>
      </c>
      <c r="C314" s="7" t="s">
        <v>1355</v>
      </c>
      <c r="D314" s="93">
        <v>7.1</v>
      </c>
      <c r="E314" s="93">
        <v>1</v>
      </c>
      <c r="F314" s="12">
        <v>2</v>
      </c>
      <c r="G314" s="4">
        <v>0</v>
      </c>
      <c r="H314" s="4">
        <v>2</v>
      </c>
      <c r="I314" s="12">
        <v>0</v>
      </c>
      <c r="J314" s="4">
        <v>1</v>
      </c>
      <c r="K314" s="4">
        <v>0</v>
      </c>
      <c r="L314" s="12">
        <v>4</v>
      </c>
      <c r="M314" s="13">
        <v>1</v>
      </c>
      <c r="N314" s="15">
        <v>0.29970029970029971</v>
      </c>
      <c r="O314" s="3">
        <v>0.27624309392265189</v>
      </c>
      <c r="P314" s="5">
        <v>4.6228710462287106</v>
      </c>
      <c r="Q314" s="16">
        <v>1.7329381466172207</v>
      </c>
    </row>
    <row r="315" spans="1:17">
      <c r="A315" s="63" t="s">
        <v>2492</v>
      </c>
      <c r="B315" s="7" t="s">
        <v>445</v>
      </c>
      <c r="C315" s="7" t="s">
        <v>446</v>
      </c>
      <c r="D315" s="93">
        <v>20</v>
      </c>
      <c r="E315" s="93">
        <v>7</v>
      </c>
      <c r="F315" s="12">
        <v>12</v>
      </c>
      <c r="G315" s="4">
        <v>11</v>
      </c>
      <c r="H315" s="4">
        <v>5</v>
      </c>
      <c r="I315" s="12">
        <v>11</v>
      </c>
      <c r="J315" s="4">
        <v>7</v>
      </c>
      <c r="K315" s="4">
        <v>7</v>
      </c>
      <c r="L315" s="12">
        <v>28</v>
      </c>
      <c r="M315" s="13">
        <v>25</v>
      </c>
      <c r="N315" s="15">
        <v>73.926073926073926</v>
      </c>
      <c r="O315" s="3">
        <v>72.928176795580114</v>
      </c>
      <c r="P315" s="5">
        <v>63.503649635036496</v>
      </c>
      <c r="Q315" s="16">
        <v>70.119300118896845</v>
      </c>
    </row>
    <row r="316" spans="1:17">
      <c r="A316" s="63" t="s">
        <v>2492</v>
      </c>
      <c r="B316" s="7" t="s">
        <v>841</v>
      </c>
      <c r="C316" s="7" t="s">
        <v>1247</v>
      </c>
      <c r="D316" s="93">
        <v>12.7</v>
      </c>
      <c r="E316" s="93">
        <v>1</v>
      </c>
      <c r="F316" s="12">
        <v>1</v>
      </c>
      <c r="G316" s="4">
        <v>0</v>
      </c>
      <c r="H316" s="4">
        <v>0</v>
      </c>
      <c r="I316" s="12">
        <v>0</v>
      </c>
      <c r="J316" s="4">
        <v>0</v>
      </c>
      <c r="K316" s="4">
        <v>0</v>
      </c>
      <c r="L316" s="12">
        <v>1</v>
      </c>
      <c r="M316" s="13">
        <v>0</v>
      </c>
      <c r="N316" s="15">
        <v>0</v>
      </c>
      <c r="O316" s="3">
        <v>0</v>
      </c>
      <c r="P316" s="5">
        <v>0.24330900243309003</v>
      </c>
      <c r="Q316" s="16">
        <v>8.1103000811030015E-2</v>
      </c>
    </row>
    <row r="317" spans="1:17">
      <c r="A317" s="63" t="s">
        <v>2492</v>
      </c>
      <c r="B317" s="7" t="s">
        <v>1280</v>
      </c>
      <c r="C317" s="7" t="s">
        <v>1281</v>
      </c>
      <c r="D317" s="93">
        <v>4.2300000000000004</v>
      </c>
      <c r="E317" s="93">
        <v>1</v>
      </c>
      <c r="F317" s="12">
        <v>0</v>
      </c>
      <c r="G317" s="4">
        <v>0</v>
      </c>
      <c r="H317" s="4">
        <v>2</v>
      </c>
      <c r="I317" s="12">
        <v>0</v>
      </c>
      <c r="J317" s="4">
        <v>0</v>
      </c>
      <c r="K317" s="4">
        <v>0</v>
      </c>
      <c r="L317" s="12">
        <v>2</v>
      </c>
      <c r="M317" s="13">
        <v>0</v>
      </c>
      <c r="N317" s="15">
        <v>0</v>
      </c>
      <c r="O317" s="3">
        <v>0</v>
      </c>
      <c r="P317" s="5">
        <v>0</v>
      </c>
      <c r="Q317" s="16">
        <v>0</v>
      </c>
    </row>
    <row r="318" spans="1:17">
      <c r="A318" s="63" t="s">
        <v>2492</v>
      </c>
      <c r="B318" s="7" t="s">
        <v>704</v>
      </c>
      <c r="C318" s="7" t="s">
        <v>949</v>
      </c>
      <c r="D318" s="93">
        <v>30.1</v>
      </c>
      <c r="E318" s="93">
        <v>2</v>
      </c>
      <c r="F318" s="12">
        <v>3</v>
      </c>
      <c r="G318" s="4">
        <v>4</v>
      </c>
      <c r="H318" s="4">
        <v>0</v>
      </c>
      <c r="I318" s="12">
        <v>1</v>
      </c>
      <c r="J318" s="4">
        <v>2</v>
      </c>
      <c r="K318" s="4">
        <v>0</v>
      </c>
      <c r="L318" s="12">
        <v>7</v>
      </c>
      <c r="M318" s="13">
        <v>3</v>
      </c>
      <c r="N318" s="15">
        <v>25.474525474525471</v>
      </c>
      <c r="O318" s="3">
        <v>6.3535911602209953</v>
      </c>
      <c r="P318" s="5">
        <v>7.0559610705596105</v>
      </c>
      <c r="Q318" s="16">
        <v>12.961359235102025</v>
      </c>
    </row>
    <row r="319" spans="1:17">
      <c r="A319" s="63" t="s">
        <v>2492</v>
      </c>
      <c r="B319" s="7" t="s">
        <v>487</v>
      </c>
      <c r="C319" s="7" t="s">
        <v>488</v>
      </c>
      <c r="D319" s="93">
        <v>50.7</v>
      </c>
      <c r="E319" s="93">
        <v>4</v>
      </c>
      <c r="F319" s="12">
        <v>4</v>
      </c>
      <c r="G319" s="4">
        <v>4</v>
      </c>
      <c r="H319" s="4">
        <v>6</v>
      </c>
      <c r="I319" s="12">
        <v>0</v>
      </c>
      <c r="J319" s="4">
        <v>3</v>
      </c>
      <c r="K319" s="4">
        <v>1</v>
      </c>
      <c r="L319" s="12">
        <v>14</v>
      </c>
      <c r="M319" s="13">
        <v>4</v>
      </c>
      <c r="N319" s="15">
        <v>1.6983016983016983</v>
      </c>
      <c r="O319" s="3">
        <v>0.55248618784530379</v>
      </c>
      <c r="P319" s="5">
        <v>22.627737226277372</v>
      </c>
      <c r="Q319" s="16">
        <v>8.2928417041414573</v>
      </c>
    </row>
    <row r="320" spans="1:17">
      <c r="A320" s="63" t="s">
        <v>2492</v>
      </c>
      <c r="B320" s="7" t="s">
        <v>189</v>
      </c>
      <c r="C320" s="7" t="s">
        <v>818</v>
      </c>
      <c r="D320" s="93">
        <v>15.6</v>
      </c>
      <c r="E320" s="93">
        <v>3</v>
      </c>
      <c r="F320" s="12">
        <v>6</v>
      </c>
      <c r="G320" s="4">
        <v>6</v>
      </c>
      <c r="H320" s="4">
        <v>0</v>
      </c>
      <c r="I320" s="12">
        <v>6</v>
      </c>
      <c r="J320" s="4">
        <v>2</v>
      </c>
      <c r="K320" s="4">
        <v>0</v>
      </c>
      <c r="L320" s="12">
        <v>12</v>
      </c>
      <c r="M320" s="13">
        <v>8</v>
      </c>
      <c r="N320" s="15">
        <v>2.197802197802198</v>
      </c>
      <c r="O320" s="3">
        <v>1.1049723756906076</v>
      </c>
      <c r="P320" s="5">
        <v>2.6763990267639901</v>
      </c>
      <c r="Q320" s="16">
        <v>1.9930578667522652</v>
      </c>
    </row>
    <row r="321" spans="1:17">
      <c r="A321" s="63" t="s">
        <v>2492</v>
      </c>
      <c r="B321" s="7" t="s">
        <v>104</v>
      </c>
      <c r="C321" s="7" t="s">
        <v>105</v>
      </c>
      <c r="D321" s="93">
        <v>32.299999999999997</v>
      </c>
      <c r="E321" s="93">
        <v>17</v>
      </c>
      <c r="F321" s="12">
        <v>24</v>
      </c>
      <c r="G321" s="4">
        <v>41</v>
      </c>
      <c r="H321" s="4">
        <v>17</v>
      </c>
      <c r="I321" s="12">
        <v>22</v>
      </c>
      <c r="J321" s="4">
        <v>31</v>
      </c>
      <c r="K321" s="4">
        <v>10</v>
      </c>
      <c r="L321" s="12">
        <v>82</v>
      </c>
      <c r="M321" s="13">
        <v>63</v>
      </c>
      <c r="N321" s="15">
        <v>49.150849150849155</v>
      </c>
      <c r="O321" s="3">
        <v>53.867403314917127</v>
      </c>
      <c r="P321" s="5">
        <v>53.527980535279809</v>
      </c>
      <c r="Q321" s="16">
        <v>52.182077667015363</v>
      </c>
    </row>
    <row r="322" spans="1:17">
      <c r="A322" s="63" t="s">
        <v>2492</v>
      </c>
      <c r="B322" s="7" t="s">
        <v>296</v>
      </c>
      <c r="C322" s="7" t="s">
        <v>1503</v>
      </c>
      <c r="D322" s="93">
        <v>20.8</v>
      </c>
      <c r="E322" s="93">
        <v>2</v>
      </c>
      <c r="F322" s="12">
        <v>0</v>
      </c>
      <c r="G322" s="4">
        <v>4</v>
      </c>
      <c r="H322" s="4">
        <v>0</v>
      </c>
      <c r="I322" s="12">
        <v>3</v>
      </c>
      <c r="J322" s="4">
        <v>3</v>
      </c>
      <c r="K322" s="4">
        <v>0</v>
      </c>
      <c r="L322" s="12">
        <v>4</v>
      </c>
      <c r="M322" s="13">
        <v>6</v>
      </c>
      <c r="N322" s="15">
        <v>4.2957042957042963</v>
      </c>
      <c r="O322" s="3">
        <v>2.2099447513812152</v>
      </c>
      <c r="P322" s="5">
        <v>4.6228710462287106</v>
      </c>
      <c r="Q322" s="16">
        <v>3.7095066977714075</v>
      </c>
    </row>
    <row r="323" spans="1:17">
      <c r="A323" s="63" t="s">
        <v>2492</v>
      </c>
      <c r="B323" s="7" t="s">
        <v>634</v>
      </c>
      <c r="C323" s="7" t="s">
        <v>635</v>
      </c>
      <c r="D323" s="93">
        <v>12.9</v>
      </c>
      <c r="E323" s="93">
        <v>3</v>
      </c>
      <c r="F323" s="12">
        <v>4</v>
      </c>
      <c r="G323" s="4">
        <v>4</v>
      </c>
      <c r="H323" s="4">
        <v>2</v>
      </c>
      <c r="I323" s="12">
        <v>6</v>
      </c>
      <c r="J323" s="4">
        <v>6</v>
      </c>
      <c r="K323" s="4">
        <v>1</v>
      </c>
      <c r="L323" s="12">
        <v>10</v>
      </c>
      <c r="M323" s="13">
        <v>13</v>
      </c>
      <c r="N323" s="15">
        <v>71.328671328671334</v>
      </c>
      <c r="O323" s="3">
        <v>61.049723756906083</v>
      </c>
      <c r="P323" s="5">
        <v>61.313868613138688</v>
      </c>
      <c r="Q323" s="16">
        <v>64.56408789957203</v>
      </c>
    </row>
    <row r="324" spans="1:17">
      <c r="A324" s="63" t="s">
        <v>2492</v>
      </c>
      <c r="B324" s="7" t="s">
        <v>334</v>
      </c>
      <c r="C324" s="7" t="s">
        <v>335</v>
      </c>
      <c r="D324" s="93">
        <v>1.3</v>
      </c>
      <c r="E324" s="93">
        <v>1</v>
      </c>
      <c r="F324" s="12">
        <v>2</v>
      </c>
      <c r="G324" s="4">
        <v>6</v>
      </c>
      <c r="H324" s="4">
        <v>0</v>
      </c>
      <c r="I324" s="12">
        <v>4</v>
      </c>
      <c r="J324" s="4">
        <v>2</v>
      </c>
      <c r="K324" s="4">
        <v>0</v>
      </c>
      <c r="L324" s="12">
        <v>8</v>
      </c>
      <c r="M324" s="13">
        <v>6</v>
      </c>
      <c r="N324" s="15">
        <v>0</v>
      </c>
      <c r="O324" s="3">
        <v>0</v>
      </c>
      <c r="P324" s="5">
        <v>0</v>
      </c>
      <c r="Q324" s="16">
        <v>0</v>
      </c>
    </row>
    <row r="325" spans="1:17">
      <c r="A325" s="63" t="s">
        <v>2492</v>
      </c>
      <c r="B325" s="7" t="s">
        <v>885</v>
      </c>
      <c r="C325" s="7" t="s">
        <v>886</v>
      </c>
      <c r="D325" s="93">
        <v>2.2000000000000002</v>
      </c>
      <c r="E325" s="93">
        <v>1</v>
      </c>
      <c r="F325" s="12">
        <v>0</v>
      </c>
      <c r="G325" s="4">
        <v>1</v>
      </c>
      <c r="H325" s="4">
        <v>0</v>
      </c>
      <c r="I325" s="12">
        <v>0</v>
      </c>
      <c r="J325" s="4">
        <v>0</v>
      </c>
      <c r="K325" s="4">
        <v>0</v>
      </c>
      <c r="L325" s="12">
        <v>1</v>
      </c>
      <c r="M325" s="13">
        <v>0</v>
      </c>
      <c r="N325" s="15">
        <v>0</v>
      </c>
      <c r="O325" s="3">
        <v>0</v>
      </c>
      <c r="P325" s="5">
        <v>0</v>
      </c>
      <c r="Q325" s="16">
        <v>0</v>
      </c>
    </row>
    <row r="326" spans="1:17">
      <c r="A326" s="63" t="s">
        <v>2492</v>
      </c>
      <c r="B326" s="7" t="s">
        <v>90</v>
      </c>
      <c r="C326" s="7" t="s">
        <v>91</v>
      </c>
      <c r="D326" s="93">
        <v>27.5</v>
      </c>
      <c r="E326" s="93">
        <v>12</v>
      </c>
      <c r="F326" s="12">
        <v>29</v>
      </c>
      <c r="G326" s="4">
        <v>34</v>
      </c>
      <c r="H326" s="4">
        <v>15</v>
      </c>
      <c r="I326" s="12">
        <v>14</v>
      </c>
      <c r="J326" s="4">
        <v>17</v>
      </c>
      <c r="K326" s="4">
        <v>4</v>
      </c>
      <c r="L326" s="12">
        <v>78</v>
      </c>
      <c r="M326" s="13">
        <v>35</v>
      </c>
      <c r="N326" s="15">
        <v>32.967032967032964</v>
      </c>
      <c r="O326" s="3">
        <v>35.082872928176798</v>
      </c>
      <c r="P326" s="5">
        <v>41.849148418491481</v>
      </c>
      <c r="Q326" s="16">
        <v>36.633018104567078</v>
      </c>
    </row>
    <row r="327" spans="1:17">
      <c r="A327" s="63" t="s">
        <v>2492</v>
      </c>
      <c r="B327" s="7" t="s">
        <v>264</v>
      </c>
      <c r="C327" s="7" t="s">
        <v>265</v>
      </c>
      <c r="D327" s="93">
        <v>22.5</v>
      </c>
      <c r="E327" s="93">
        <v>5</v>
      </c>
      <c r="F327" s="12">
        <v>20</v>
      </c>
      <c r="G327" s="4">
        <v>18</v>
      </c>
      <c r="H327" s="4">
        <v>9</v>
      </c>
      <c r="I327" s="12">
        <v>7</v>
      </c>
      <c r="J327" s="4">
        <v>8</v>
      </c>
      <c r="K327" s="4">
        <v>0</v>
      </c>
      <c r="L327" s="12">
        <v>47</v>
      </c>
      <c r="M327" s="13">
        <v>15</v>
      </c>
      <c r="N327" s="15">
        <v>9.490509490509492</v>
      </c>
      <c r="O327" s="3">
        <v>13.535911602209943</v>
      </c>
      <c r="P327" s="5">
        <v>34.549878345498783</v>
      </c>
      <c r="Q327" s="16">
        <v>19.192099812739404</v>
      </c>
    </row>
    <row r="328" spans="1:17">
      <c r="A328" s="63" t="s">
        <v>2492</v>
      </c>
      <c r="B328" s="7" t="s">
        <v>935</v>
      </c>
      <c r="C328" s="7" t="s">
        <v>936</v>
      </c>
      <c r="D328" s="93">
        <v>15</v>
      </c>
      <c r="E328" s="93">
        <v>2</v>
      </c>
      <c r="F328" s="12">
        <v>2</v>
      </c>
      <c r="G328" s="4">
        <v>1</v>
      </c>
      <c r="H328" s="4">
        <v>1</v>
      </c>
      <c r="I328" s="12">
        <v>0</v>
      </c>
      <c r="J328" s="4">
        <v>0</v>
      </c>
      <c r="K328" s="4">
        <v>0</v>
      </c>
      <c r="L328" s="12">
        <v>4</v>
      </c>
      <c r="M328" s="13">
        <v>0</v>
      </c>
      <c r="N328" s="15">
        <v>9.990009990009991</v>
      </c>
      <c r="O328" s="3">
        <v>8.2872928176795568</v>
      </c>
      <c r="P328" s="5">
        <v>12.165450121654501</v>
      </c>
      <c r="Q328" s="16">
        <v>10.147584309781349</v>
      </c>
    </row>
    <row r="329" spans="1:17">
      <c r="A329" s="63" t="s">
        <v>2492</v>
      </c>
      <c r="B329" s="7" t="s">
        <v>273</v>
      </c>
      <c r="C329" s="7" t="s">
        <v>274</v>
      </c>
      <c r="D329" s="93">
        <v>28.6</v>
      </c>
      <c r="E329" s="93">
        <v>5</v>
      </c>
      <c r="F329" s="12">
        <v>3</v>
      </c>
      <c r="G329" s="4">
        <v>7</v>
      </c>
      <c r="H329" s="4">
        <v>3</v>
      </c>
      <c r="I329" s="12">
        <v>7</v>
      </c>
      <c r="J329" s="4">
        <v>15</v>
      </c>
      <c r="K329" s="4">
        <v>4</v>
      </c>
      <c r="L329" s="12">
        <v>13</v>
      </c>
      <c r="M329" s="13">
        <v>26</v>
      </c>
      <c r="N329" s="15">
        <v>0.99900099900099903</v>
      </c>
      <c r="O329" s="3">
        <v>0</v>
      </c>
      <c r="P329" s="5">
        <v>14.111922141119221</v>
      </c>
      <c r="Q329" s="16">
        <v>5.0369743800400739</v>
      </c>
    </row>
    <row r="330" spans="1:17">
      <c r="A330" s="63" t="s">
        <v>2492</v>
      </c>
      <c r="B330" s="7" t="s">
        <v>735</v>
      </c>
      <c r="C330" s="7" t="s">
        <v>736</v>
      </c>
      <c r="D330" s="93">
        <v>10.7</v>
      </c>
      <c r="E330" s="93">
        <v>2</v>
      </c>
      <c r="F330" s="12">
        <v>3</v>
      </c>
      <c r="G330" s="4">
        <v>2</v>
      </c>
      <c r="H330" s="4">
        <v>1</v>
      </c>
      <c r="I330" s="12">
        <v>0</v>
      </c>
      <c r="J330" s="4">
        <v>0</v>
      </c>
      <c r="K330" s="4">
        <v>0</v>
      </c>
      <c r="L330" s="12">
        <v>6</v>
      </c>
      <c r="M330" s="13">
        <v>0</v>
      </c>
      <c r="N330" s="15">
        <v>21.478521478521479</v>
      </c>
      <c r="O330" s="3">
        <v>16.850828729281769</v>
      </c>
      <c r="P330" s="5">
        <v>47.201946472019465</v>
      </c>
      <c r="Q330" s="16">
        <v>28.510432226607566</v>
      </c>
    </row>
    <row r="331" spans="1:17">
      <c r="A331" s="63" t="s">
        <v>2492</v>
      </c>
      <c r="B331" s="7" t="s">
        <v>86</v>
      </c>
      <c r="C331" s="7" t="s">
        <v>882</v>
      </c>
      <c r="D331" s="93">
        <v>15.9</v>
      </c>
      <c r="E331" s="93">
        <v>1</v>
      </c>
      <c r="F331" s="12">
        <v>4</v>
      </c>
      <c r="G331" s="4">
        <v>2</v>
      </c>
      <c r="H331" s="4">
        <v>0</v>
      </c>
      <c r="I331" s="12">
        <v>0</v>
      </c>
      <c r="J331" s="4">
        <v>0</v>
      </c>
      <c r="K331" s="4">
        <v>0</v>
      </c>
      <c r="L331" s="12">
        <v>6</v>
      </c>
      <c r="M331" s="13">
        <v>0</v>
      </c>
      <c r="N331" s="15">
        <v>14.985014985014985</v>
      </c>
      <c r="O331" s="3">
        <v>16.022099447513813</v>
      </c>
      <c r="P331" s="5">
        <v>45.985401459854018</v>
      </c>
      <c r="Q331" s="16">
        <v>25.664171964127604</v>
      </c>
    </row>
    <row r="332" spans="1:17">
      <c r="A332" s="63" t="s">
        <v>2492</v>
      </c>
      <c r="B332" s="7" t="s">
        <v>698</v>
      </c>
      <c r="C332" s="7" t="s">
        <v>699</v>
      </c>
      <c r="D332" s="93">
        <v>21.1</v>
      </c>
      <c r="E332" s="93">
        <v>4</v>
      </c>
      <c r="F332" s="12">
        <v>0</v>
      </c>
      <c r="G332" s="4">
        <v>4</v>
      </c>
      <c r="H332" s="4">
        <v>1</v>
      </c>
      <c r="I332" s="12">
        <v>2</v>
      </c>
      <c r="J332" s="4">
        <v>2</v>
      </c>
      <c r="K332" s="4">
        <v>3</v>
      </c>
      <c r="L332" s="12">
        <v>5</v>
      </c>
      <c r="M332" s="13">
        <v>7</v>
      </c>
      <c r="N332" s="15">
        <v>2.697302697302697</v>
      </c>
      <c r="O332" s="3">
        <v>3.5911602209944751</v>
      </c>
      <c r="P332" s="5">
        <v>28.953771289537713</v>
      </c>
      <c r="Q332" s="16">
        <v>11.747411402611627</v>
      </c>
    </row>
    <row r="333" spans="1:17">
      <c r="A333" s="63" t="s">
        <v>2492</v>
      </c>
      <c r="B333" s="7" t="s">
        <v>21</v>
      </c>
      <c r="C333" s="7" t="s">
        <v>1402</v>
      </c>
      <c r="D333" s="93">
        <v>7.1</v>
      </c>
      <c r="E333" s="93">
        <v>4</v>
      </c>
      <c r="F333" s="12">
        <v>2</v>
      </c>
      <c r="G333" s="4">
        <v>4</v>
      </c>
      <c r="H333" s="4">
        <v>1</v>
      </c>
      <c r="I333" s="12">
        <v>3</v>
      </c>
      <c r="J333" s="4">
        <v>4</v>
      </c>
      <c r="K333" s="4">
        <v>2</v>
      </c>
      <c r="L333" s="12">
        <v>7</v>
      </c>
      <c r="M333" s="13">
        <v>9</v>
      </c>
      <c r="N333" s="15">
        <v>0.29970029970029971</v>
      </c>
      <c r="O333" s="3">
        <v>0</v>
      </c>
      <c r="P333" s="5">
        <v>1.9464720194647203</v>
      </c>
      <c r="Q333" s="16">
        <v>0.74872410638833997</v>
      </c>
    </row>
    <row r="334" spans="1:17">
      <c r="A334" s="63" t="s">
        <v>2492</v>
      </c>
      <c r="B334" s="7" t="s">
        <v>901</v>
      </c>
      <c r="C334" s="7" t="s">
        <v>1007</v>
      </c>
      <c r="D334" s="93">
        <v>9</v>
      </c>
      <c r="E334" s="93">
        <v>1</v>
      </c>
      <c r="F334" s="12">
        <v>0</v>
      </c>
      <c r="G334" s="4">
        <v>1</v>
      </c>
      <c r="H334" s="4">
        <v>3</v>
      </c>
      <c r="I334" s="12">
        <v>0</v>
      </c>
      <c r="J334" s="4">
        <v>2</v>
      </c>
      <c r="K334" s="4">
        <v>2</v>
      </c>
      <c r="L334" s="12">
        <v>4</v>
      </c>
      <c r="M334" s="13">
        <v>4</v>
      </c>
      <c r="N334" s="15">
        <v>0</v>
      </c>
      <c r="O334" s="3">
        <v>0</v>
      </c>
      <c r="P334" s="5">
        <v>6.8126520681265204</v>
      </c>
      <c r="Q334" s="16">
        <v>2.2708840227088403</v>
      </c>
    </row>
    <row r="335" spans="1:17">
      <c r="A335" s="63" t="s">
        <v>2492</v>
      </c>
      <c r="B335" s="7" t="s">
        <v>783</v>
      </c>
      <c r="C335" s="7" t="s">
        <v>784</v>
      </c>
      <c r="D335" s="93">
        <v>23.4</v>
      </c>
      <c r="E335" s="93">
        <v>3</v>
      </c>
      <c r="F335" s="12">
        <v>5</v>
      </c>
      <c r="G335" s="4">
        <v>1</v>
      </c>
      <c r="H335" s="4">
        <v>1</v>
      </c>
      <c r="I335" s="12">
        <v>2</v>
      </c>
      <c r="J335" s="4">
        <v>5</v>
      </c>
      <c r="K335" s="4">
        <v>4</v>
      </c>
      <c r="L335" s="12">
        <v>7</v>
      </c>
      <c r="M335" s="13">
        <v>11</v>
      </c>
      <c r="N335" s="15">
        <v>9.9900099900099903E-2</v>
      </c>
      <c r="O335" s="3">
        <v>0</v>
      </c>
      <c r="P335" s="5">
        <v>13.868613138686131</v>
      </c>
      <c r="Q335" s="16">
        <v>4.6561710795287441</v>
      </c>
    </row>
    <row r="336" spans="1:17">
      <c r="A336" s="63" t="s">
        <v>2492</v>
      </c>
      <c r="B336" s="7" t="s">
        <v>819</v>
      </c>
      <c r="C336" s="7" t="s">
        <v>820</v>
      </c>
      <c r="D336" s="93">
        <v>18.600000000000001</v>
      </c>
      <c r="E336" s="93">
        <v>1</v>
      </c>
      <c r="F336" s="12">
        <v>0</v>
      </c>
      <c r="G336" s="4">
        <v>0</v>
      </c>
      <c r="H336" s="4">
        <v>0</v>
      </c>
      <c r="I336" s="12">
        <v>0</v>
      </c>
      <c r="J336" s="4">
        <v>2</v>
      </c>
      <c r="K336" s="4">
        <v>2</v>
      </c>
      <c r="L336" s="12">
        <v>0</v>
      </c>
      <c r="M336" s="13">
        <v>4</v>
      </c>
      <c r="N336" s="15">
        <v>0</v>
      </c>
      <c r="O336" s="3">
        <v>0</v>
      </c>
      <c r="P336" s="5">
        <v>5.1094890510948909</v>
      </c>
      <c r="Q336" s="16">
        <v>1.7031630170316303</v>
      </c>
    </row>
    <row r="337" spans="1:17">
      <c r="A337" s="63" t="s">
        <v>2492</v>
      </c>
      <c r="B337" s="7" t="s">
        <v>1298</v>
      </c>
      <c r="C337" s="7" t="s">
        <v>1299</v>
      </c>
      <c r="D337" s="93">
        <v>28.6</v>
      </c>
      <c r="E337" s="93">
        <v>1</v>
      </c>
      <c r="F337" s="12">
        <v>2</v>
      </c>
      <c r="G337" s="4">
        <v>0</v>
      </c>
      <c r="H337" s="4">
        <v>0</v>
      </c>
      <c r="I337" s="12">
        <v>0</v>
      </c>
      <c r="J337" s="4">
        <v>0</v>
      </c>
      <c r="K337" s="4">
        <v>0</v>
      </c>
      <c r="L337" s="12">
        <v>2</v>
      </c>
      <c r="M337" s="13">
        <v>0</v>
      </c>
      <c r="N337" s="15">
        <v>2.697302697302697</v>
      </c>
      <c r="O337" s="3">
        <v>2.7624309392265194</v>
      </c>
      <c r="P337" s="5">
        <v>36.009732360097324</v>
      </c>
      <c r="Q337" s="16">
        <v>13.823155332208847</v>
      </c>
    </row>
    <row r="338" spans="1:17">
      <c r="A338" s="63" t="s">
        <v>2492</v>
      </c>
      <c r="B338" s="7" t="s">
        <v>682</v>
      </c>
      <c r="C338" s="7" t="s">
        <v>683</v>
      </c>
      <c r="D338" s="93">
        <v>17.600000000000001</v>
      </c>
      <c r="E338" s="93">
        <v>2</v>
      </c>
      <c r="F338" s="12">
        <v>1</v>
      </c>
      <c r="G338" s="4">
        <v>2</v>
      </c>
      <c r="H338" s="4">
        <v>1</v>
      </c>
      <c r="I338" s="12">
        <v>0</v>
      </c>
      <c r="J338" s="4">
        <v>0</v>
      </c>
      <c r="K338" s="4">
        <v>0</v>
      </c>
      <c r="L338" s="12">
        <v>4</v>
      </c>
      <c r="M338" s="13">
        <v>0</v>
      </c>
      <c r="N338" s="15">
        <v>31.968031968031969</v>
      </c>
      <c r="O338" s="3">
        <v>23.756906077348066</v>
      </c>
      <c r="P338" s="5">
        <v>17.761557177615572</v>
      </c>
      <c r="Q338" s="16">
        <v>24.495498407665206</v>
      </c>
    </row>
    <row r="339" spans="1:17">
      <c r="A339" s="63" t="s">
        <v>2492</v>
      </c>
      <c r="B339" s="7" t="s">
        <v>1451</v>
      </c>
      <c r="C339" s="7" t="s">
        <v>1452</v>
      </c>
      <c r="D339" s="93">
        <v>10.4</v>
      </c>
      <c r="E339" s="93">
        <v>1</v>
      </c>
      <c r="F339" s="12">
        <v>0</v>
      </c>
      <c r="G339" s="4">
        <v>1</v>
      </c>
      <c r="H339" s="4">
        <v>0</v>
      </c>
      <c r="I339" s="12">
        <v>0</v>
      </c>
      <c r="J339" s="4">
        <v>0</v>
      </c>
      <c r="K339" s="4">
        <v>0</v>
      </c>
      <c r="L339" s="12">
        <v>1</v>
      </c>
      <c r="M339" s="13">
        <v>0</v>
      </c>
      <c r="N339" s="15">
        <v>14.285714285714285</v>
      </c>
      <c r="O339" s="3">
        <v>10.773480662983426</v>
      </c>
      <c r="P339" s="5">
        <v>23.114355231143552</v>
      </c>
      <c r="Q339" s="16">
        <v>16.057850059947086</v>
      </c>
    </row>
    <row r="340" spans="1:17">
      <c r="A340" s="63" t="s">
        <v>2492</v>
      </c>
      <c r="B340" s="7" t="s">
        <v>1423</v>
      </c>
      <c r="C340" s="7" t="s">
        <v>1424</v>
      </c>
      <c r="D340" s="93">
        <v>11.8</v>
      </c>
      <c r="E340" s="93">
        <v>1</v>
      </c>
      <c r="F340" s="12">
        <v>0</v>
      </c>
      <c r="G340" s="4">
        <v>1</v>
      </c>
      <c r="H340" s="4">
        <v>0</v>
      </c>
      <c r="I340" s="12">
        <v>0</v>
      </c>
      <c r="J340" s="4">
        <v>0</v>
      </c>
      <c r="K340" s="4">
        <v>0</v>
      </c>
      <c r="L340" s="12">
        <v>1</v>
      </c>
      <c r="M340" s="13">
        <v>0</v>
      </c>
      <c r="N340" s="15">
        <v>2.8971028971028971</v>
      </c>
      <c r="O340" s="3">
        <v>0.82872928176795579</v>
      </c>
      <c r="P340" s="5">
        <v>10.70559610705596</v>
      </c>
      <c r="Q340" s="16">
        <v>4.810476095308938</v>
      </c>
    </row>
    <row r="341" spans="1:17">
      <c r="A341" s="63" t="s">
        <v>2492</v>
      </c>
      <c r="B341" s="7" t="s">
        <v>248</v>
      </c>
      <c r="C341" s="7" t="s">
        <v>249</v>
      </c>
      <c r="D341" s="93">
        <v>12.6</v>
      </c>
      <c r="E341" s="93">
        <v>3</v>
      </c>
      <c r="F341" s="12">
        <v>0</v>
      </c>
      <c r="G341" s="4">
        <v>2</v>
      </c>
      <c r="H341" s="4">
        <v>3</v>
      </c>
      <c r="I341" s="12">
        <v>0</v>
      </c>
      <c r="J341" s="4">
        <v>0</v>
      </c>
      <c r="K341" s="4">
        <v>0</v>
      </c>
      <c r="L341" s="12">
        <v>5</v>
      </c>
      <c r="M341" s="13">
        <v>0</v>
      </c>
      <c r="N341" s="15">
        <v>22.377622377622377</v>
      </c>
      <c r="O341" s="3">
        <v>14.088397790055248</v>
      </c>
      <c r="P341" s="5">
        <v>36.982968369829685</v>
      </c>
      <c r="Q341" s="16">
        <v>24.482996179169106</v>
      </c>
    </row>
    <row r="342" spans="1:17">
      <c r="A342" s="63" t="s">
        <v>2492</v>
      </c>
      <c r="B342" s="7" t="s">
        <v>464</v>
      </c>
      <c r="C342" s="7" t="s">
        <v>465</v>
      </c>
      <c r="D342" s="93">
        <v>22.2</v>
      </c>
      <c r="E342" s="93">
        <v>4</v>
      </c>
      <c r="F342" s="12">
        <v>0</v>
      </c>
      <c r="G342" s="4">
        <v>2</v>
      </c>
      <c r="H342" s="4">
        <v>1</v>
      </c>
      <c r="I342" s="12">
        <v>0</v>
      </c>
      <c r="J342" s="4">
        <v>5</v>
      </c>
      <c r="K342" s="4">
        <v>0</v>
      </c>
      <c r="L342" s="12">
        <v>3</v>
      </c>
      <c r="M342" s="13">
        <v>5</v>
      </c>
      <c r="N342" s="15">
        <v>10.18981018981019</v>
      </c>
      <c r="O342" s="3">
        <v>10.773480662983426</v>
      </c>
      <c r="P342" s="5">
        <v>60.583941605839421</v>
      </c>
      <c r="Q342" s="16">
        <v>27.182410819544344</v>
      </c>
    </row>
    <row r="343" spans="1:17">
      <c r="A343" s="63" t="s">
        <v>2492</v>
      </c>
      <c r="B343" s="7" t="s">
        <v>1455</v>
      </c>
      <c r="C343" s="7" t="s">
        <v>1456</v>
      </c>
      <c r="D343" s="93">
        <v>5</v>
      </c>
      <c r="E343" s="93">
        <v>2</v>
      </c>
      <c r="F343" s="12">
        <v>0</v>
      </c>
      <c r="G343" s="4">
        <v>1</v>
      </c>
      <c r="H343" s="4">
        <v>0</v>
      </c>
      <c r="I343" s="12">
        <v>0</v>
      </c>
      <c r="J343" s="4">
        <v>0</v>
      </c>
      <c r="K343" s="4">
        <v>0</v>
      </c>
      <c r="L343" s="12">
        <v>1</v>
      </c>
      <c r="M343" s="13">
        <v>0</v>
      </c>
      <c r="N343" s="15">
        <v>3.1968031968031969</v>
      </c>
      <c r="O343" s="3">
        <v>1.1049723756906076</v>
      </c>
      <c r="P343" s="5">
        <v>6.0827250608272507</v>
      </c>
      <c r="Q343" s="16">
        <v>3.4615002111070186</v>
      </c>
    </row>
    <row r="344" spans="1:17">
      <c r="A344" s="63" t="s">
        <v>2492</v>
      </c>
      <c r="B344" s="7" t="s">
        <v>640</v>
      </c>
      <c r="C344" s="7" t="s">
        <v>1087</v>
      </c>
      <c r="D344" s="93">
        <v>8.1</v>
      </c>
      <c r="E344" s="93">
        <v>1</v>
      </c>
      <c r="F344" s="12">
        <v>0</v>
      </c>
      <c r="G344" s="4">
        <v>1</v>
      </c>
      <c r="H344" s="4">
        <v>0</v>
      </c>
      <c r="I344" s="12">
        <v>0</v>
      </c>
      <c r="J344" s="4">
        <v>0</v>
      </c>
      <c r="K344" s="4">
        <v>0</v>
      </c>
      <c r="L344" s="12">
        <v>1</v>
      </c>
      <c r="M344" s="13">
        <v>0</v>
      </c>
      <c r="N344" s="15">
        <v>0</v>
      </c>
      <c r="O344" s="3">
        <v>0</v>
      </c>
      <c r="P344" s="5">
        <v>2.4330900243309004</v>
      </c>
      <c r="Q344" s="16">
        <v>0.81103000811030013</v>
      </c>
    </row>
    <row r="345" spans="1:17">
      <c r="A345" s="63" t="s">
        <v>2492</v>
      </c>
      <c r="B345" s="7" t="s">
        <v>1121</v>
      </c>
      <c r="C345" s="7" t="s">
        <v>1122</v>
      </c>
      <c r="D345" s="93">
        <v>2.4</v>
      </c>
      <c r="E345" s="93">
        <v>2</v>
      </c>
      <c r="F345" s="12">
        <v>3</v>
      </c>
      <c r="G345" s="4">
        <v>3</v>
      </c>
      <c r="H345" s="4">
        <v>0</v>
      </c>
      <c r="I345" s="12">
        <v>0</v>
      </c>
      <c r="J345" s="4">
        <v>0</v>
      </c>
      <c r="K345" s="4">
        <v>0</v>
      </c>
      <c r="L345" s="12">
        <v>6</v>
      </c>
      <c r="M345" s="13">
        <v>0</v>
      </c>
      <c r="N345" s="15">
        <v>24.275724275724276</v>
      </c>
      <c r="O345" s="3">
        <v>18.784530386740332</v>
      </c>
      <c r="P345" s="5">
        <v>13.625304136253041</v>
      </c>
      <c r="Q345" s="16">
        <v>18.895186266239218</v>
      </c>
    </row>
    <row r="346" spans="1:17">
      <c r="A346" s="63" t="s">
        <v>2492</v>
      </c>
      <c r="B346" s="7" t="s">
        <v>336</v>
      </c>
      <c r="C346" s="7" t="s">
        <v>337</v>
      </c>
      <c r="D346" s="93">
        <v>43.9</v>
      </c>
      <c r="E346" s="93">
        <v>13</v>
      </c>
      <c r="F346" s="12">
        <v>11</v>
      </c>
      <c r="G346" s="4">
        <v>3</v>
      </c>
      <c r="H346" s="4">
        <v>1</v>
      </c>
      <c r="I346" s="12">
        <v>26</v>
      </c>
      <c r="J346" s="4">
        <v>15</v>
      </c>
      <c r="K346" s="4">
        <v>0</v>
      </c>
      <c r="L346" s="12">
        <v>15</v>
      </c>
      <c r="M346" s="13">
        <v>41</v>
      </c>
      <c r="N346" s="15">
        <v>10.18981018981019</v>
      </c>
      <c r="O346" s="3">
        <v>13.535911602209943</v>
      </c>
      <c r="P346" s="5">
        <v>19.221411192214109</v>
      </c>
      <c r="Q346" s="16">
        <v>14.315710994744748</v>
      </c>
    </row>
    <row r="347" spans="1:17">
      <c r="A347" s="63" t="s">
        <v>2492</v>
      </c>
      <c r="B347" s="7" t="s">
        <v>1433</v>
      </c>
      <c r="C347" s="7" t="s">
        <v>1434</v>
      </c>
      <c r="D347" s="93">
        <v>1.5</v>
      </c>
      <c r="E347" s="93">
        <v>1</v>
      </c>
      <c r="F347" s="12">
        <v>0</v>
      </c>
      <c r="G347" s="4">
        <v>0</v>
      </c>
      <c r="H347" s="4">
        <v>0</v>
      </c>
      <c r="I347" s="12">
        <v>1</v>
      </c>
      <c r="J347" s="4">
        <v>0</v>
      </c>
      <c r="K347" s="4">
        <v>0</v>
      </c>
      <c r="L347" s="12">
        <v>0</v>
      </c>
      <c r="M347" s="13">
        <v>1</v>
      </c>
      <c r="N347" s="15">
        <v>1.5984015984015985</v>
      </c>
      <c r="O347" s="3">
        <v>0.27624309392265189</v>
      </c>
      <c r="P347" s="5">
        <v>7.785888077858881</v>
      </c>
      <c r="Q347" s="16">
        <v>3.2201775900610436</v>
      </c>
    </row>
    <row r="348" spans="1:17">
      <c r="A348" s="63" t="s">
        <v>2492</v>
      </c>
      <c r="B348" s="7" t="s">
        <v>89</v>
      </c>
      <c r="C348" s="7" t="s">
        <v>357</v>
      </c>
      <c r="D348" s="93">
        <v>32.700000000000003</v>
      </c>
      <c r="E348" s="93">
        <v>6</v>
      </c>
      <c r="F348" s="12">
        <v>5</v>
      </c>
      <c r="G348" s="4">
        <v>9</v>
      </c>
      <c r="H348" s="4">
        <v>6</v>
      </c>
      <c r="I348" s="12">
        <v>4</v>
      </c>
      <c r="J348" s="4">
        <v>7</v>
      </c>
      <c r="K348" s="4">
        <v>5</v>
      </c>
      <c r="L348" s="12">
        <v>20</v>
      </c>
      <c r="M348" s="13">
        <v>16</v>
      </c>
      <c r="N348" s="15">
        <v>7.3926073926073919</v>
      </c>
      <c r="O348" s="3">
        <v>8.5635359116022105</v>
      </c>
      <c r="P348" s="5">
        <v>44.768856447688563</v>
      </c>
      <c r="Q348" s="16">
        <v>20.241666583966055</v>
      </c>
    </row>
    <row r="349" spans="1:17">
      <c r="A349" s="63" t="s">
        <v>2492</v>
      </c>
      <c r="B349" s="7" t="s">
        <v>1193</v>
      </c>
      <c r="C349" s="7" t="s">
        <v>1194</v>
      </c>
      <c r="D349" s="93">
        <v>7.12</v>
      </c>
      <c r="E349" s="93">
        <v>0</v>
      </c>
      <c r="F349" s="12">
        <v>0</v>
      </c>
      <c r="G349" s="4">
        <v>1</v>
      </c>
      <c r="H349" s="4">
        <v>0</v>
      </c>
      <c r="I349" s="12">
        <v>0</v>
      </c>
      <c r="J349" s="4">
        <v>0</v>
      </c>
      <c r="K349" s="4">
        <v>0</v>
      </c>
      <c r="L349" s="12">
        <v>1</v>
      </c>
      <c r="M349" s="13">
        <v>0</v>
      </c>
      <c r="N349" s="15">
        <v>45.554445554445557</v>
      </c>
      <c r="O349" s="3">
        <v>19.060773480662984</v>
      </c>
      <c r="P349" s="5">
        <v>29.927007299270077</v>
      </c>
      <c r="Q349" s="16">
        <v>31.514075444792869</v>
      </c>
    </row>
    <row r="350" spans="1:17">
      <c r="A350" s="63" t="s">
        <v>2492</v>
      </c>
      <c r="B350" s="7" t="s">
        <v>928</v>
      </c>
      <c r="C350" s="7" t="s">
        <v>929</v>
      </c>
      <c r="D350" s="93">
        <v>6.4</v>
      </c>
      <c r="E350" s="93">
        <v>2</v>
      </c>
      <c r="F350" s="12">
        <v>0</v>
      </c>
      <c r="G350" s="4">
        <v>0</v>
      </c>
      <c r="H350" s="4">
        <v>1</v>
      </c>
      <c r="I350" s="12">
        <v>0</v>
      </c>
      <c r="J350" s="4">
        <v>0</v>
      </c>
      <c r="K350" s="4">
        <v>0</v>
      </c>
      <c r="L350" s="12">
        <v>1</v>
      </c>
      <c r="M350" s="13">
        <v>0</v>
      </c>
      <c r="N350" s="15">
        <v>0</v>
      </c>
      <c r="O350" s="3">
        <v>0</v>
      </c>
      <c r="P350" s="5">
        <v>1.4598540145985401</v>
      </c>
      <c r="Q350" s="16">
        <v>0.48661800486618007</v>
      </c>
    </row>
    <row r="351" spans="1:17">
      <c r="A351" s="63" t="s">
        <v>2492</v>
      </c>
      <c r="B351" s="7" t="s">
        <v>313</v>
      </c>
      <c r="C351" s="7" t="s">
        <v>314</v>
      </c>
      <c r="D351" s="93">
        <v>41.2</v>
      </c>
      <c r="E351" s="93">
        <v>6</v>
      </c>
      <c r="F351" s="12">
        <v>6</v>
      </c>
      <c r="G351" s="4">
        <v>12</v>
      </c>
      <c r="H351" s="4">
        <v>7</v>
      </c>
      <c r="I351" s="12">
        <v>12</v>
      </c>
      <c r="J351" s="4">
        <v>11</v>
      </c>
      <c r="K351" s="4">
        <v>7</v>
      </c>
      <c r="L351" s="12">
        <v>25</v>
      </c>
      <c r="M351" s="13">
        <v>30</v>
      </c>
      <c r="N351" s="15">
        <v>31.068931068931072</v>
      </c>
      <c r="O351" s="3">
        <v>35.635359116022094</v>
      </c>
      <c r="P351" s="5">
        <v>61.557177615571781</v>
      </c>
      <c r="Q351" s="16">
        <v>42.753822600174978</v>
      </c>
    </row>
    <row r="352" spans="1:17">
      <c r="A352" s="63" t="s">
        <v>2492</v>
      </c>
      <c r="B352" s="7" t="s">
        <v>702</v>
      </c>
      <c r="C352" s="7" t="s">
        <v>703</v>
      </c>
      <c r="D352" s="93">
        <v>14.6</v>
      </c>
      <c r="E352" s="93">
        <v>2</v>
      </c>
      <c r="F352" s="12">
        <v>2</v>
      </c>
      <c r="G352" s="4">
        <v>1</v>
      </c>
      <c r="H352" s="4">
        <v>0</v>
      </c>
      <c r="I352" s="12">
        <v>2</v>
      </c>
      <c r="J352" s="4">
        <v>2</v>
      </c>
      <c r="K352" s="4">
        <v>0</v>
      </c>
      <c r="L352" s="12">
        <v>3</v>
      </c>
      <c r="M352" s="13">
        <v>4</v>
      </c>
      <c r="N352" s="15">
        <v>9.3906093906093897</v>
      </c>
      <c r="O352" s="3">
        <v>6.6298342541436464</v>
      </c>
      <c r="P352" s="5">
        <v>49.878345498783453</v>
      </c>
      <c r="Q352" s="16">
        <v>21.966263047845498</v>
      </c>
    </row>
    <row r="353" spans="1:17">
      <c r="A353" s="63" t="s">
        <v>2492</v>
      </c>
      <c r="B353" s="7" t="s">
        <v>427</v>
      </c>
      <c r="C353" s="7" t="s">
        <v>718</v>
      </c>
      <c r="D353" s="93">
        <v>2.5</v>
      </c>
      <c r="E353" s="93">
        <v>2</v>
      </c>
      <c r="F353" s="12">
        <v>0</v>
      </c>
      <c r="G353" s="4">
        <v>2</v>
      </c>
      <c r="H353" s="4">
        <v>0</v>
      </c>
      <c r="I353" s="12">
        <v>0</v>
      </c>
      <c r="J353" s="4">
        <v>0</v>
      </c>
      <c r="K353" s="4">
        <v>0</v>
      </c>
      <c r="L353" s="12">
        <v>2</v>
      </c>
      <c r="M353" s="13">
        <v>0</v>
      </c>
      <c r="N353" s="15">
        <v>0.19980019980019981</v>
      </c>
      <c r="O353" s="3">
        <v>0</v>
      </c>
      <c r="P353" s="5">
        <v>16.301703163017031</v>
      </c>
      <c r="Q353" s="16">
        <v>5.5005011209390773</v>
      </c>
    </row>
    <row r="354" spans="1:17">
      <c r="A354" s="63" t="s">
        <v>2492</v>
      </c>
      <c r="B354" s="7" t="s">
        <v>1294</v>
      </c>
      <c r="C354" s="7" t="s">
        <v>1295</v>
      </c>
      <c r="D354" s="93">
        <v>0</v>
      </c>
      <c r="E354" s="93">
        <v>2</v>
      </c>
      <c r="F354" s="12">
        <v>0</v>
      </c>
      <c r="G354" s="4">
        <v>1</v>
      </c>
      <c r="H354" s="4">
        <v>0</v>
      </c>
      <c r="I354" s="12">
        <v>0</v>
      </c>
      <c r="J354" s="4">
        <v>1</v>
      </c>
      <c r="K354" s="4">
        <v>0</v>
      </c>
      <c r="L354" s="12">
        <v>1</v>
      </c>
      <c r="M354" s="13">
        <v>1</v>
      </c>
      <c r="N354" s="15">
        <v>16.783216783216783</v>
      </c>
      <c r="O354" s="3">
        <v>5.8011049723756907</v>
      </c>
      <c r="P354" s="5">
        <v>15.815085158150852</v>
      </c>
      <c r="Q354" s="16">
        <v>12.799802304581108</v>
      </c>
    </row>
    <row r="355" spans="1:17">
      <c r="A355" s="63" t="s">
        <v>2492</v>
      </c>
      <c r="B355" s="7" t="s">
        <v>752</v>
      </c>
      <c r="C355" s="7" t="s">
        <v>836</v>
      </c>
      <c r="D355" s="93">
        <v>4.3</v>
      </c>
      <c r="E355" s="93">
        <v>2</v>
      </c>
      <c r="F355" s="12">
        <v>0</v>
      </c>
      <c r="G355" s="4">
        <v>0</v>
      </c>
      <c r="H355" s="4">
        <v>0</v>
      </c>
      <c r="I355" s="12">
        <v>0</v>
      </c>
      <c r="J355" s="4">
        <v>3</v>
      </c>
      <c r="K355" s="4">
        <v>0</v>
      </c>
      <c r="L355" s="12">
        <v>0</v>
      </c>
      <c r="M355" s="13">
        <v>3</v>
      </c>
      <c r="N355" s="15">
        <v>20.87912087912088</v>
      </c>
      <c r="O355" s="3">
        <v>9.3922651933701662</v>
      </c>
      <c r="P355" s="5">
        <v>14.841849148418493</v>
      </c>
      <c r="Q355" s="16">
        <v>15.037745073636515</v>
      </c>
    </row>
    <row r="356" spans="1:17">
      <c r="A356" s="63" t="s">
        <v>2492</v>
      </c>
      <c r="B356" s="7" t="s">
        <v>1296</v>
      </c>
      <c r="C356" s="7" t="s">
        <v>1297</v>
      </c>
      <c r="D356" s="93">
        <v>6.1</v>
      </c>
      <c r="E356" s="93">
        <v>1</v>
      </c>
      <c r="F356" s="12">
        <v>1</v>
      </c>
      <c r="G356" s="4">
        <v>0</v>
      </c>
      <c r="H356" s="4">
        <v>0</v>
      </c>
      <c r="I356" s="12">
        <v>0</v>
      </c>
      <c r="J356" s="4">
        <v>0</v>
      </c>
      <c r="K356" s="4">
        <v>0</v>
      </c>
      <c r="L356" s="12">
        <v>1</v>
      </c>
      <c r="M356" s="13">
        <v>0</v>
      </c>
      <c r="N356" s="15">
        <v>0.29970029970029971</v>
      </c>
      <c r="O356" s="3">
        <v>0.55248618784530379</v>
      </c>
      <c r="P356" s="5">
        <v>1.2165450121654502</v>
      </c>
      <c r="Q356" s="16">
        <v>0.68957716657035117</v>
      </c>
    </row>
    <row r="357" spans="1:17">
      <c r="A357" s="63" t="s">
        <v>2492</v>
      </c>
      <c r="B357" s="7" t="s">
        <v>832</v>
      </c>
      <c r="C357" s="7" t="s">
        <v>833</v>
      </c>
      <c r="D357" s="93">
        <v>9.5</v>
      </c>
      <c r="E357" s="93">
        <v>2</v>
      </c>
      <c r="F357" s="12">
        <v>0</v>
      </c>
      <c r="G357" s="4">
        <v>0</v>
      </c>
      <c r="H357" s="4">
        <v>1</v>
      </c>
      <c r="I357" s="12">
        <v>0</v>
      </c>
      <c r="J357" s="4">
        <v>0</v>
      </c>
      <c r="K357" s="4">
        <v>0</v>
      </c>
      <c r="L357" s="12">
        <v>1</v>
      </c>
      <c r="M357" s="13">
        <v>0</v>
      </c>
      <c r="N357" s="15">
        <v>0.29970029970029971</v>
      </c>
      <c r="O357" s="3">
        <v>0</v>
      </c>
      <c r="P357" s="5">
        <v>18.491484184914842</v>
      </c>
      <c r="Q357" s="16">
        <v>6.2637281615383804</v>
      </c>
    </row>
    <row r="358" spans="1:17">
      <c r="A358" s="63" t="s">
        <v>2492</v>
      </c>
      <c r="B358" s="7" t="s">
        <v>967</v>
      </c>
      <c r="C358" s="7" t="s">
        <v>968</v>
      </c>
      <c r="D358" s="93">
        <v>3</v>
      </c>
      <c r="E358" s="93">
        <v>1</v>
      </c>
      <c r="F358" s="12">
        <v>1</v>
      </c>
      <c r="G358" s="4">
        <v>0</v>
      </c>
      <c r="H358" s="4">
        <v>0</v>
      </c>
      <c r="I358" s="12">
        <v>0</v>
      </c>
      <c r="J358" s="4">
        <v>0</v>
      </c>
      <c r="K358" s="4">
        <v>0</v>
      </c>
      <c r="L358" s="12">
        <v>1</v>
      </c>
      <c r="M358" s="13">
        <v>0</v>
      </c>
      <c r="N358" s="15">
        <v>1.6983016983016983</v>
      </c>
      <c r="O358" s="3">
        <v>1.3812154696132597</v>
      </c>
      <c r="P358" s="5">
        <v>30.656934306569344</v>
      </c>
      <c r="Q358" s="16">
        <v>11.245483824828101</v>
      </c>
    </row>
    <row r="359" spans="1:17">
      <c r="A359" s="63" t="s">
        <v>2492</v>
      </c>
      <c r="B359" s="7" t="s">
        <v>614</v>
      </c>
      <c r="C359" s="7" t="s">
        <v>615</v>
      </c>
      <c r="D359" s="93">
        <v>5.9</v>
      </c>
      <c r="E359" s="93">
        <v>1</v>
      </c>
      <c r="F359" s="12">
        <v>1</v>
      </c>
      <c r="G359" s="4">
        <v>1</v>
      </c>
      <c r="H359" s="4">
        <v>1</v>
      </c>
      <c r="I359" s="12">
        <v>0</v>
      </c>
      <c r="J359" s="4">
        <v>0</v>
      </c>
      <c r="K359" s="4">
        <v>0</v>
      </c>
      <c r="L359" s="12">
        <v>3</v>
      </c>
      <c r="M359" s="13">
        <v>0</v>
      </c>
      <c r="N359" s="15">
        <v>3.8961038961038961</v>
      </c>
      <c r="O359" s="3">
        <v>1.1049723756906076</v>
      </c>
      <c r="P359" s="5">
        <v>27.493917274939172</v>
      </c>
      <c r="Q359" s="16">
        <v>10.831664515577891</v>
      </c>
    </row>
    <row r="360" spans="1:17">
      <c r="A360" s="63" t="s">
        <v>2492</v>
      </c>
      <c r="B360" s="7" t="s">
        <v>1344</v>
      </c>
      <c r="C360" s="7" t="s">
        <v>1345</v>
      </c>
      <c r="D360" s="93">
        <v>3.8</v>
      </c>
      <c r="E360" s="93">
        <v>2</v>
      </c>
      <c r="F360" s="12">
        <v>0</v>
      </c>
      <c r="G360" s="4">
        <v>0</v>
      </c>
      <c r="H360" s="4">
        <v>1</v>
      </c>
      <c r="I360" s="12">
        <v>0</v>
      </c>
      <c r="J360" s="4">
        <v>0</v>
      </c>
      <c r="K360" s="4">
        <v>0</v>
      </c>
      <c r="L360" s="12">
        <v>1</v>
      </c>
      <c r="M360" s="13">
        <v>0</v>
      </c>
      <c r="N360" s="15">
        <v>1.3986013986013985</v>
      </c>
      <c r="O360" s="3">
        <v>0</v>
      </c>
      <c r="P360" s="5">
        <v>23.600973236009732</v>
      </c>
      <c r="Q360" s="16">
        <v>8.3331915448703775</v>
      </c>
    </row>
    <row r="361" spans="1:17">
      <c r="A361" s="63" t="s">
        <v>2492</v>
      </c>
      <c r="B361" s="7" t="s">
        <v>897</v>
      </c>
      <c r="C361" s="7" t="s">
        <v>898</v>
      </c>
      <c r="D361" s="93">
        <v>7.2</v>
      </c>
      <c r="E361" s="93">
        <v>1</v>
      </c>
      <c r="F361" s="12">
        <v>0</v>
      </c>
      <c r="G361" s="4">
        <v>1</v>
      </c>
      <c r="H361" s="4">
        <v>0</v>
      </c>
      <c r="I361" s="12">
        <v>0</v>
      </c>
      <c r="J361" s="4">
        <v>0</v>
      </c>
      <c r="K361" s="4">
        <v>0</v>
      </c>
      <c r="L361" s="12">
        <v>1</v>
      </c>
      <c r="M361" s="13">
        <v>0</v>
      </c>
      <c r="N361" s="15">
        <v>0</v>
      </c>
      <c r="O361" s="3">
        <v>0</v>
      </c>
      <c r="P361" s="5">
        <v>19.221411192214109</v>
      </c>
      <c r="Q361" s="16">
        <v>6.4071370640713701</v>
      </c>
    </row>
    <row r="362" spans="1:17">
      <c r="A362" s="63" t="s">
        <v>2492</v>
      </c>
      <c r="B362" s="7" t="s">
        <v>270</v>
      </c>
      <c r="C362" s="7" t="s">
        <v>677</v>
      </c>
      <c r="D362" s="93">
        <v>4.7</v>
      </c>
      <c r="E362" s="93">
        <v>1</v>
      </c>
      <c r="F362" s="12">
        <v>1</v>
      </c>
      <c r="G362" s="4">
        <v>0</v>
      </c>
      <c r="H362" s="4">
        <v>0</v>
      </c>
      <c r="I362" s="12">
        <v>0</v>
      </c>
      <c r="J362" s="4">
        <v>0</v>
      </c>
      <c r="K362" s="4">
        <v>0</v>
      </c>
      <c r="L362" s="12">
        <v>1</v>
      </c>
      <c r="M362" s="13">
        <v>0</v>
      </c>
      <c r="N362" s="15">
        <v>16.783216783216783</v>
      </c>
      <c r="O362" s="3">
        <v>2.2099447513812152</v>
      </c>
      <c r="P362" s="5">
        <v>30.170316301703163</v>
      </c>
      <c r="Q362" s="16">
        <v>16.387825945433722</v>
      </c>
    </row>
    <row r="363" spans="1:17">
      <c r="A363" s="63" t="s">
        <v>2492</v>
      </c>
      <c r="B363" s="7" t="s">
        <v>138</v>
      </c>
      <c r="C363" s="7" t="s">
        <v>139</v>
      </c>
      <c r="D363" s="93">
        <v>26.9</v>
      </c>
      <c r="E363" s="93">
        <v>3</v>
      </c>
      <c r="F363" s="12">
        <v>4</v>
      </c>
      <c r="G363" s="4">
        <v>3</v>
      </c>
      <c r="H363" s="4">
        <v>1</v>
      </c>
      <c r="I363" s="12">
        <v>0</v>
      </c>
      <c r="J363" s="4">
        <v>0</v>
      </c>
      <c r="K363" s="4">
        <v>0</v>
      </c>
      <c r="L363" s="12">
        <v>8</v>
      </c>
      <c r="M363" s="13">
        <v>0</v>
      </c>
      <c r="N363" s="15">
        <v>9.9900099900099903E-2</v>
      </c>
      <c r="O363" s="3">
        <v>0.27624309392265189</v>
      </c>
      <c r="P363" s="5">
        <v>9.002433090024331</v>
      </c>
      <c r="Q363" s="16">
        <v>3.1261920946156945</v>
      </c>
    </row>
    <row r="364" spans="1:17">
      <c r="A364" s="63" t="s">
        <v>2492</v>
      </c>
      <c r="B364" s="7" t="s">
        <v>34</v>
      </c>
      <c r="C364" s="7" t="s">
        <v>315</v>
      </c>
      <c r="D364" s="93">
        <v>18</v>
      </c>
      <c r="E364" s="93">
        <v>5</v>
      </c>
      <c r="F364" s="12">
        <v>6</v>
      </c>
      <c r="G364" s="4">
        <v>4</v>
      </c>
      <c r="H364" s="4">
        <v>4</v>
      </c>
      <c r="I364" s="12">
        <v>4</v>
      </c>
      <c r="J364" s="4">
        <v>14</v>
      </c>
      <c r="K364" s="4">
        <v>3</v>
      </c>
      <c r="L364" s="12">
        <v>14</v>
      </c>
      <c r="M364" s="13">
        <v>21</v>
      </c>
      <c r="N364" s="15">
        <v>4.895104895104895</v>
      </c>
      <c r="O364" s="3">
        <v>5.5248618784530388</v>
      </c>
      <c r="P364" s="5">
        <v>19.951338199513383</v>
      </c>
      <c r="Q364" s="16">
        <v>10.123768324357107</v>
      </c>
    </row>
    <row r="365" spans="1:17">
      <c r="A365" s="63" t="s">
        <v>2492</v>
      </c>
      <c r="B365" s="7" t="s">
        <v>1145</v>
      </c>
      <c r="C365" s="7" t="s">
        <v>1146</v>
      </c>
      <c r="D365" s="93">
        <v>6.6</v>
      </c>
      <c r="E365" s="93">
        <v>1</v>
      </c>
      <c r="F365" s="12">
        <v>0</v>
      </c>
      <c r="G365" s="4">
        <v>2</v>
      </c>
      <c r="H365" s="4">
        <v>0</v>
      </c>
      <c r="I365" s="12">
        <v>0</v>
      </c>
      <c r="J365" s="4">
        <v>0</v>
      </c>
      <c r="K365" s="4">
        <v>0</v>
      </c>
      <c r="L365" s="12">
        <v>2</v>
      </c>
      <c r="M365" s="13">
        <v>0</v>
      </c>
      <c r="N365" s="15">
        <v>0</v>
      </c>
      <c r="O365" s="3">
        <v>0</v>
      </c>
      <c r="P365" s="5">
        <v>0</v>
      </c>
      <c r="Q365" s="16">
        <v>0</v>
      </c>
    </row>
    <row r="366" spans="1:17">
      <c r="A366" s="63" t="s">
        <v>2492</v>
      </c>
      <c r="B366" s="7" t="s">
        <v>1394</v>
      </c>
      <c r="C366" s="7" t="s">
        <v>1395</v>
      </c>
      <c r="D366" s="93">
        <v>3.4</v>
      </c>
      <c r="E366" s="93">
        <v>4</v>
      </c>
      <c r="F366" s="12">
        <v>0</v>
      </c>
      <c r="G366" s="4">
        <v>0</v>
      </c>
      <c r="H366" s="4">
        <v>1</v>
      </c>
      <c r="I366" s="12">
        <v>0</v>
      </c>
      <c r="J366" s="4">
        <v>0</v>
      </c>
      <c r="K366" s="4">
        <v>0</v>
      </c>
      <c r="L366" s="12">
        <v>1</v>
      </c>
      <c r="M366" s="13">
        <v>0</v>
      </c>
      <c r="N366" s="15">
        <v>0</v>
      </c>
      <c r="O366" s="3">
        <v>0</v>
      </c>
      <c r="P366" s="5">
        <v>0</v>
      </c>
      <c r="Q366" s="16">
        <v>0</v>
      </c>
    </row>
    <row r="367" spans="1:17">
      <c r="A367" s="63" t="s">
        <v>2492</v>
      </c>
      <c r="B367" s="7" t="s">
        <v>1065</v>
      </c>
      <c r="C367" s="7" t="s">
        <v>1066</v>
      </c>
      <c r="D367" s="93">
        <v>6.6</v>
      </c>
      <c r="E367" s="93">
        <v>4</v>
      </c>
      <c r="F367" s="12">
        <v>0</v>
      </c>
      <c r="G367" s="4">
        <v>2</v>
      </c>
      <c r="H367" s="4">
        <v>0</v>
      </c>
      <c r="I367" s="12">
        <v>0</v>
      </c>
      <c r="J367" s="4">
        <v>0</v>
      </c>
      <c r="K367" s="4">
        <v>0</v>
      </c>
      <c r="L367" s="12">
        <v>2</v>
      </c>
      <c r="M367" s="13">
        <v>0</v>
      </c>
      <c r="N367" s="15">
        <v>8.9910089910089912</v>
      </c>
      <c r="O367" s="3">
        <v>4.972375690607735</v>
      </c>
      <c r="P367" s="5">
        <v>6.8126520681265204</v>
      </c>
      <c r="Q367" s="16">
        <v>6.9253455832477497</v>
      </c>
    </row>
    <row r="368" spans="1:17">
      <c r="A368" s="63" t="s">
        <v>2492</v>
      </c>
      <c r="B368" s="7" t="s">
        <v>374</v>
      </c>
      <c r="C368" s="7" t="s">
        <v>725</v>
      </c>
      <c r="D368" s="93">
        <v>13.6</v>
      </c>
      <c r="E368" s="93">
        <v>4</v>
      </c>
      <c r="F368" s="12">
        <v>3</v>
      </c>
      <c r="G368" s="4">
        <v>0</v>
      </c>
      <c r="H368" s="4">
        <v>0</v>
      </c>
      <c r="I368" s="12">
        <v>4</v>
      </c>
      <c r="J368" s="4">
        <v>3</v>
      </c>
      <c r="K368" s="4">
        <v>0</v>
      </c>
      <c r="L368" s="12">
        <v>3</v>
      </c>
      <c r="M368" s="13">
        <v>7</v>
      </c>
      <c r="N368" s="15">
        <v>0</v>
      </c>
      <c r="O368" s="3">
        <v>0</v>
      </c>
      <c r="P368" s="5">
        <v>0</v>
      </c>
      <c r="Q368" s="16">
        <v>0</v>
      </c>
    </row>
    <row r="369" spans="1:17">
      <c r="A369" s="63" t="s">
        <v>2492</v>
      </c>
      <c r="B369" s="7" t="s">
        <v>768</v>
      </c>
      <c r="C369" s="7" t="s">
        <v>769</v>
      </c>
      <c r="D369" s="93">
        <v>15.4</v>
      </c>
      <c r="E369" s="93">
        <v>2</v>
      </c>
      <c r="F369" s="12">
        <v>2</v>
      </c>
      <c r="G369" s="4">
        <v>3</v>
      </c>
      <c r="H369" s="4">
        <v>1</v>
      </c>
      <c r="I369" s="12">
        <v>3</v>
      </c>
      <c r="J369" s="4">
        <v>5</v>
      </c>
      <c r="K369" s="4">
        <v>4</v>
      </c>
      <c r="L369" s="12">
        <v>6</v>
      </c>
      <c r="M369" s="13">
        <v>12</v>
      </c>
      <c r="N369" s="15">
        <v>0.49950049950049952</v>
      </c>
      <c r="O369" s="3">
        <v>0.55248618784530379</v>
      </c>
      <c r="P369" s="5">
        <v>21.897810218978105</v>
      </c>
      <c r="Q369" s="16">
        <v>7.6499323021079695</v>
      </c>
    </row>
    <row r="370" spans="1:17">
      <c r="A370" s="63" t="s">
        <v>2492</v>
      </c>
      <c r="B370" s="7" t="s">
        <v>1105</v>
      </c>
      <c r="C370" s="7" t="s">
        <v>1106</v>
      </c>
      <c r="D370" s="93">
        <v>9.1</v>
      </c>
      <c r="E370" s="93">
        <v>10</v>
      </c>
      <c r="F370" s="12">
        <v>1</v>
      </c>
      <c r="G370" s="4">
        <v>1</v>
      </c>
      <c r="H370" s="4">
        <v>0</v>
      </c>
      <c r="I370" s="12">
        <v>0</v>
      </c>
      <c r="J370" s="4">
        <v>1</v>
      </c>
      <c r="K370" s="4">
        <v>0</v>
      </c>
      <c r="L370" s="12">
        <v>2</v>
      </c>
      <c r="M370" s="13">
        <v>1</v>
      </c>
      <c r="N370" s="15">
        <v>13.886113886113884</v>
      </c>
      <c r="O370" s="3">
        <v>8.2872928176795568</v>
      </c>
      <c r="P370" s="5">
        <v>12.652068126520682</v>
      </c>
      <c r="Q370" s="16">
        <v>11.608491610104707</v>
      </c>
    </row>
    <row r="371" spans="1:17">
      <c r="A371" s="63" t="s">
        <v>2492</v>
      </c>
      <c r="B371" s="7" t="s">
        <v>372</v>
      </c>
      <c r="C371" s="7" t="s">
        <v>373</v>
      </c>
      <c r="D371" s="93">
        <v>16.600000000000001</v>
      </c>
      <c r="E371" s="93">
        <v>19</v>
      </c>
      <c r="F371" s="12">
        <v>4</v>
      </c>
      <c r="G371" s="4">
        <v>4</v>
      </c>
      <c r="H371" s="4">
        <v>2</v>
      </c>
      <c r="I371" s="12">
        <v>5</v>
      </c>
      <c r="J371" s="4">
        <v>9</v>
      </c>
      <c r="K371" s="4">
        <v>0</v>
      </c>
      <c r="L371" s="12">
        <v>10</v>
      </c>
      <c r="M371" s="13">
        <v>14</v>
      </c>
      <c r="N371" s="15">
        <v>65.134865134865137</v>
      </c>
      <c r="O371" s="3">
        <v>58.011049723756905</v>
      </c>
      <c r="P371" s="5">
        <v>41.119221411192214</v>
      </c>
      <c r="Q371" s="16">
        <v>54.755045423271419</v>
      </c>
    </row>
    <row r="372" spans="1:17">
      <c r="A372" s="63" t="s">
        <v>2492</v>
      </c>
      <c r="B372" s="7" t="s">
        <v>1471</v>
      </c>
      <c r="C372" s="7" t="s">
        <v>1472</v>
      </c>
      <c r="D372" s="93">
        <v>16.600000000000001</v>
      </c>
      <c r="E372" s="93">
        <v>1</v>
      </c>
      <c r="F372" s="12">
        <v>1</v>
      </c>
      <c r="G372" s="4">
        <v>1</v>
      </c>
      <c r="H372" s="4">
        <v>0</v>
      </c>
      <c r="I372" s="12">
        <v>0</v>
      </c>
      <c r="J372" s="4">
        <v>0</v>
      </c>
      <c r="K372" s="4">
        <v>0</v>
      </c>
      <c r="L372" s="12">
        <v>2</v>
      </c>
      <c r="M372" s="13">
        <v>0</v>
      </c>
      <c r="N372" s="15">
        <v>0</v>
      </c>
      <c r="O372" s="3">
        <v>0</v>
      </c>
      <c r="P372" s="5">
        <v>0.24330900243309003</v>
      </c>
      <c r="Q372" s="16">
        <v>8.1103000811030015E-2</v>
      </c>
    </row>
    <row r="373" spans="1:17">
      <c r="A373" s="63" t="s">
        <v>2492</v>
      </c>
      <c r="B373" s="7" t="s">
        <v>1271</v>
      </c>
      <c r="C373" s="7" t="s">
        <v>1272</v>
      </c>
      <c r="D373" s="93">
        <v>8.4</v>
      </c>
      <c r="E373" s="93">
        <v>2</v>
      </c>
      <c r="F373" s="12">
        <v>0</v>
      </c>
      <c r="G373" s="4">
        <v>2</v>
      </c>
      <c r="H373" s="4">
        <v>0</v>
      </c>
      <c r="I373" s="12">
        <v>0</v>
      </c>
      <c r="J373" s="4">
        <v>0</v>
      </c>
      <c r="K373" s="4">
        <v>0</v>
      </c>
      <c r="L373" s="12">
        <v>2</v>
      </c>
      <c r="M373" s="13">
        <v>0</v>
      </c>
      <c r="N373" s="15">
        <v>0</v>
      </c>
      <c r="O373" s="3">
        <v>0</v>
      </c>
      <c r="P373" s="5">
        <v>3.1630170316301705</v>
      </c>
      <c r="Q373" s="16">
        <v>1.0543390105433901</v>
      </c>
    </row>
    <row r="374" spans="1:17">
      <c r="A374" s="63" t="s">
        <v>2492</v>
      </c>
      <c r="B374" s="7" t="s">
        <v>941</v>
      </c>
      <c r="C374" s="7" t="s">
        <v>942</v>
      </c>
      <c r="D374" s="93">
        <v>0</v>
      </c>
      <c r="E374" s="93">
        <v>0</v>
      </c>
      <c r="F374" s="12">
        <v>0</v>
      </c>
      <c r="G374" s="4">
        <v>0</v>
      </c>
      <c r="H374" s="4">
        <v>1</v>
      </c>
      <c r="I374" s="12">
        <v>0</v>
      </c>
      <c r="J374" s="4">
        <v>0</v>
      </c>
      <c r="K374" s="4">
        <v>0</v>
      </c>
      <c r="L374" s="12">
        <v>1</v>
      </c>
      <c r="M374" s="13">
        <v>0</v>
      </c>
      <c r="N374" s="15">
        <v>0</v>
      </c>
      <c r="O374" s="3">
        <v>0</v>
      </c>
      <c r="P374" s="5">
        <v>0</v>
      </c>
      <c r="Q374" s="16">
        <v>0</v>
      </c>
    </row>
    <row r="375" spans="1:17">
      <c r="A375" s="63" t="s">
        <v>2492</v>
      </c>
      <c r="B375" s="7" t="s">
        <v>180</v>
      </c>
      <c r="C375" s="7" t="s">
        <v>181</v>
      </c>
      <c r="D375" s="93">
        <v>33.200000000000003</v>
      </c>
      <c r="E375" s="93">
        <v>11</v>
      </c>
      <c r="F375" s="12">
        <v>33</v>
      </c>
      <c r="G375" s="4">
        <v>35</v>
      </c>
      <c r="H375" s="4">
        <v>9</v>
      </c>
      <c r="I375" s="12">
        <v>20</v>
      </c>
      <c r="J375" s="4">
        <v>28</v>
      </c>
      <c r="K375" s="4">
        <v>4</v>
      </c>
      <c r="L375" s="12">
        <v>77</v>
      </c>
      <c r="M375" s="13">
        <v>52</v>
      </c>
      <c r="N375" s="15">
        <v>47.052947052947054</v>
      </c>
      <c r="O375" s="3">
        <v>35.359116022099442</v>
      </c>
      <c r="P375" s="5">
        <v>35.523114355231144</v>
      </c>
      <c r="Q375" s="16">
        <v>39.311725810092547</v>
      </c>
    </row>
    <row r="376" spans="1:17">
      <c r="A376" s="63" t="s">
        <v>2492</v>
      </c>
      <c r="B376" s="7" t="s">
        <v>402</v>
      </c>
      <c r="C376" s="7" t="s">
        <v>878</v>
      </c>
      <c r="D376" s="93">
        <v>7.4</v>
      </c>
      <c r="E376" s="93">
        <v>5</v>
      </c>
      <c r="F376" s="12">
        <v>1</v>
      </c>
      <c r="G376" s="4">
        <v>1</v>
      </c>
      <c r="H376" s="4">
        <v>2</v>
      </c>
      <c r="I376" s="12">
        <v>0</v>
      </c>
      <c r="J376" s="4">
        <v>0</v>
      </c>
      <c r="K376" s="4">
        <v>0</v>
      </c>
      <c r="L376" s="12">
        <v>4</v>
      </c>
      <c r="M376" s="13">
        <v>0</v>
      </c>
      <c r="N376" s="15">
        <v>53.246753246753244</v>
      </c>
      <c r="O376" s="3">
        <v>0</v>
      </c>
      <c r="P376" s="5">
        <v>28.467153284671532</v>
      </c>
      <c r="Q376" s="16">
        <v>27.237968843808261</v>
      </c>
    </row>
    <row r="377" spans="1:17">
      <c r="A377" s="63" t="s">
        <v>2492</v>
      </c>
      <c r="B377" s="7" t="s">
        <v>12</v>
      </c>
      <c r="C377" s="7" t="s">
        <v>566</v>
      </c>
      <c r="D377" s="93">
        <v>28.7</v>
      </c>
      <c r="E377" s="93">
        <v>5</v>
      </c>
      <c r="F377" s="12">
        <v>2</v>
      </c>
      <c r="G377" s="4">
        <v>4</v>
      </c>
      <c r="H377" s="4">
        <v>2</v>
      </c>
      <c r="I377" s="12">
        <v>3</v>
      </c>
      <c r="J377" s="4">
        <v>6</v>
      </c>
      <c r="K377" s="4">
        <v>2</v>
      </c>
      <c r="L377" s="12">
        <v>8</v>
      </c>
      <c r="M377" s="13">
        <v>11</v>
      </c>
      <c r="N377" s="15">
        <v>79.120879120879124</v>
      </c>
      <c r="O377" s="3">
        <v>63.53591160220995</v>
      </c>
      <c r="P377" s="5">
        <v>50.851581508515821</v>
      </c>
      <c r="Q377" s="16">
        <v>64.502790743868289</v>
      </c>
    </row>
    <row r="378" spans="1:17">
      <c r="A378" s="63" t="s">
        <v>2492</v>
      </c>
      <c r="B378" s="7" t="s">
        <v>232</v>
      </c>
      <c r="C378" s="7" t="s">
        <v>233</v>
      </c>
      <c r="D378" s="93">
        <v>54.5</v>
      </c>
      <c r="E378" s="93">
        <v>8</v>
      </c>
      <c r="F378" s="12">
        <v>16</v>
      </c>
      <c r="G378" s="4">
        <v>23</v>
      </c>
      <c r="H378" s="4">
        <v>9</v>
      </c>
      <c r="I378" s="12">
        <v>10</v>
      </c>
      <c r="J378" s="4">
        <v>12</v>
      </c>
      <c r="K378" s="4">
        <v>5</v>
      </c>
      <c r="L378" s="12">
        <v>48</v>
      </c>
      <c r="M378" s="13">
        <v>27</v>
      </c>
      <c r="N378" s="15">
        <v>59.140859140859135</v>
      </c>
      <c r="O378" s="3">
        <v>57.734806629834253</v>
      </c>
      <c r="P378" s="5">
        <v>48.9051094890511</v>
      </c>
      <c r="Q378" s="16">
        <v>55.260258419914827</v>
      </c>
    </row>
    <row r="379" spans="1:17">
      <c r="A379" s="63" t="s">
        <v>2492</v>
      </c>
      <c r="B379" s="7" t="s">
        <v>68</v>
      </c>
      <c r="C379" s="7" t="s">
        <v>113</v>
      </c>
      <c r="D379" s="93">
        <v>42.2</v>
      </c>
      <c r="E379" s="93">
        <v>10</v>
      </c>
      <c r="F379" s="12">
        <v>37</v>
      </c>
      <c r="G379" s="4">
        <v>43</v>
      </c>
      <c r="H379" s="4">
        <v>23</v>
      </c>
      <c r="I379" s="12">
        <v>21</v>
      </c>
      <c r="J379" s="4">
        <v>34</v>
      </c>
      <c r="K379" s="4">
        <v>17</v>
      </c>
      <c r="L379" s="12">
        <v>103</v>
      </c>
      <c r="M379" s="13">
        <v>72</v>
      </c>
      <c r="N379" s="15">
        <v>76.823176823176823</v>
      </c>
      <c r="O379" s="3">
        <v>70.718232044198885</v>
      </c>
      <c r="P379" s="5">
        <v>53.041362530413629</v>
      </c>
      <c r="Q379" s="16">
        <v>66.860923799263119</v>
      </c>
    </row>
    <row r="380" spans="1:17">
      <c r="A380" s="63" t="s">
        <v>2492</v>
      </c>
      <c r="B380" s="7" t="s">
        <v>554</v>
      </c>
      <c r="C380" s="7" t="s">
        <v>555</v>
      </c>
      <c r="D380" s="93">
        <v>30</v>
      </c>
      <c r="E380" s="93">
        <v>6</v>
      </c>
      <c r="F380" s="12">
        <v>10</v>
      </c>
      <c r="G380" s="4">
        <v>8</v>
      </c>
      <c r="H380" s="4">
        <v>8</v>
      </c>
      <c r="I380" s="12">
        <v>7</v>
      </c>
      <c r="J380" s="4">
        <v>4</v>
      </c>
      <c r="K380" s="4">
        <v>1</v>
      </c>
      <c r="L380" s="12">
        <v>26</v>
      </c>
      <c r="M380" s="13">
        <v>12</v>
      </c>
      <c r="N380" s="15">
        <v>43.956043956043956</v>
      </c>
      <c r="O380" s="3">
        <v>41.712707182320443</v>
      </c>
      <c r="P380" s="5">
        <v>35.036496350364963</v>
      </c>
      <c r="Q380" s="16">
        <v>40.235082496243116</v>
      </c>
    </row>
    <row r="381" spans="1:17">
      <c r="A381" s="63" t="s">
        <v>2492</v>
      </c>
      <c r="B381" s="7" t="s">
        <v>516</v>
      </c>
      <c r="C381" s="7" t="s">
        <v>564</v>
      </c>
      <c r="D381" s="93">
        <v>24.2</v>
      </c>
      <c r="E381" s="93">
        <v>6</v>
      </c>
      <c r="F381" s="12">
        <v>11</v>
      </c>
      <c r="G381" s="4">
        <v>8</v>
      </c>
      <c r="H381" s="4">
        <v>7</v>
      </c>
      <c r="I381" s="12">
        <v>9</v>
      </c>
      <c r="J381" s="4">
        <v>9</v>
      </c>
      <c r="K381" s="4">
        <v>4</v>
      </c>
      <c r="L381" s="12">
        <v>26</v>
      </c>
      <c r="M381" s="13">
        <v>22</v>
      </c>
      <c r="N381" s="15">
        <v>62.837162837162843</v>
      </c>
      <c r="O381" s="3">
        <v>59.11602209944752</v>
      </c>
      <c r="P381" s="5">
        <v>37.956204379562038</v>
      </c>
      <c r="Q381" s="16">
        <v>53.303129772057467</v>
      </c>
    </row>
    <row r="382" spans="1:17">
      <c r="A382" s="63" t="s">
        <v>2492</v>
      </c>
      <c r="B382" s="7" t="s">
        <v>22</v>
      </c>
      <c r="C382" s="7" t="s">
        <v>23</v>
      </c>
      <c r="D382" s="93">
        <v>46.7</v>
      </c>
      <c r="E382" s="93">
        <v>16</v>
      </c>
      <c r="F382" s="12">
        <v>104</v>
      </c>
      <c r="G382" s="4">
        <v>113</v>
      </c>
      <c r="H382" s="4">
        <v>53</v>
      </c>
      <c r="I382" s="12">
        <v>81</v>
      </c>
      <c r="J382" s="4">
        <v>81</v>
      </c>
      <c r="K382" s="4">
        <v>25</v>
      </c>
      <c r="L382" s="12">
        <v>270</v>
      </c>
      <c r="M382" s="13">
        <v>187</v>
      </c>
      <c r="N382" s="15">
        <v>60.439560439560438</v>
      </c>
      <c r="O382" s="3">
        <v>47.513812154696133</v>
      </c>
      <c r="P382" s="5">
        <v>46.228710462287104</v>
      </c>
      <c r="Q382" s="16">
        <v>51.394027685514551</v>
      </c>
    </row>
    <row r="383" spans="1:17">
      <c r="A383" s="63" t="s">
        <v>2492</v>
      </c>
      <c r="B383" s="7" t="s">
        <v>454</v>
      </c>
      <c r="C383" s="7" t="s">
        <v>455</v>
      </c>
      <c r="D383" s="93">
        <v>30.9</v>
      </c>
      <c r="E383" s="93">
        <v>6</v>
      </c>
      <c r="F383" s="12">
        <v>13</v>
      </c>
      <c r="G383" s="4">
        <v>6</v>
      </c>
      <c r="H383" s="4">
        <v>5</v>
      </c>
      <c r="I383" s="12">
        <v>10</v>
      </c>
      <c r="J383" s="4">
        <v>4</v>
      </c>
      <c r="K383" s="4">
        <v>2</v>
      </c>
      <c r="L383" s="12">
        <v>24</v>
      </c>
      <c r="M383" s="13">
        <v>16</v>
      </c>
      <c r="N383" s="15">
        <v>82.717282717282714</v>
      </c>
      <c r="O383" s="3">
        <v>75.966850828729278</v>
      </c>
      <c r="P383" s="5">
        <v>46.472019464720191</v>
      </c>
      <c r="Q383" s="16">
        <v>68.385384336910718</v>
      </c>
    </row>
    <row r="384" spans="1:17">
      <c r="A384" s="63" t="s">
        <v>2492</v>
      </c>
      <c r="B384" s="7" t="s">
        <v>410</v>
      </c>
      <c r="C384" s="7" t="s">
        <v>411</v>
      </c>
      <c r="D384" s="93">
        <v>34.700000000000003</v>
      </c>
      <c r="E384" s="93">
        <v>7</v>
      </c>
      <c r="F384" s="12">
        <v>6</v>
      </c>
      <c r="G384" s="4">
        <v>8</v>
      </c>
      <c r="H384" s="4">
        <v>8</v>
      </c>
      <c r="I384" s="12">
        <v>11</v>
      </c>
      <c r="J384" s="4">
        <v>8</v>
      </c>
      <c r="K384" s="4">
        <v>5</v>
      </c>
      <c r="L384" s="12">
        <v>22</v>
      </c>
      <c r="M384" s="13">
        <v>24</v>
      </c>
      <c r="N384" s="15">
        <v>71.328671328671334</v>
      </c>
      <c r="O384" s="3">
        <v>66.850828729281758</v>
      </c>
      <c r="P384" s="5">
        <v>27.493917274939172</v>
      </c>
      <c r="Q384" s="16">
        <v>55.224472444297419</v>
      </c>
    </row>
    <row r="385" spans="1:17">
      <c r="A385" s="63" t="s">
        <v>2492</v>
      </c>
      <c r="B385" s="7" t="s">
        <v>522</v>
      </c>
      <c r="C385" s="7" t="s">
        <v>523</v>
      </c>
      <c r="D385" s="93">
        <v>17.899999999999999</v>
      </c>
      <c r="E385" s="93">
        <v>4</v>
      </c>
      <c r="F385" s="12">
        <v>4</v>
      </c>
      <c r="G385" s="4">
        <v>5</v>
      </c>
      <c r="H385" s="4">
        <v>3</v>
      </c>
      <c r="I385" s="12">
        <v>3</v>
      </c>
      <c r="J385" s="4">
        <v>4</v>
      </c>
      <c r="K385" s="4">
        <v>3</v>
      </c>
      <c r="L385" s="12">
        <v>12</v>
      </c>
      <c r="M385" s="13">
        <v>10</v>
      </c>
      <c r="N385" s="15">
        <v>47.652347652347657</v>
      </c>
      <c r="O385" s="3">
        <v>45.027624309392266</v>
      </c>
      <c r="P385" s="5">
        <v>51.094890510948908</v>
      </c>
      <c r="Q385" s="16">
        <v>47.924954157562944</v>
      </c>
    </row>
    <row r="386" spans="1:17">
      <c r="A386" s="63" t="s">
        <v>2492</v>
      </c>
      <c r="B386" s="7" t="s">
        <v>378</v>
      </c>
      <c r="C386" s="7" t="s">
        <v>379</v>
      </c>
      <c r="D386" s="93">
        <v>38.799999999999997</v>
      </c>
      <c r="E386" s="93">
        <v>8</v>
      </c>
      <c r="F386" s="12">
        <v>7</v>
      </c>
      <c r="G386" s="4">
        <v>16</v>
      </c>
      <c r="H386" s="4">
        <v>9</v>
      </c>
      <c r="I386" s="12">
        <v>11</v>
      </c>
      <c r="J386" s="4">
        <v>9</v>
      </c>
      <c r="K386" s="4">
        <v>0</v>
      </c>
      <c r="L386" s="12">
        <v>32</v>
      </c>
      <c r="M386" s="13">
        <v>20</v>
      </c>
      <c r="N386" s="15">
        <v>29.970029970029969</v>
      </c>
      <c r="O386" s="3">
        <v>26.795580110497237</v>
      </c>
      <c r="P386" s="5">
        <v>32.846715328467155</v>
      </c>
      <c r="Q386" s="16">
        <v>29.870775136331456</v>
      </c>
    </row>
    <row r="387" spans="1:17">
      <c r="A387" s="63" t="s">
        <v>2492</v>
      </c>
      <c r="B387" s="7" t="s">
        <v>24</v>
      </c>
      <c r="C387" s="7" t="s">
        <v>533</v>
      </c>
      <c r="D387" s="93">
        <v>18.8</v>
      </c>
      <c r="E387" s="93">
        <v>2</v>
      </c>
      <c r="F387" s="12">
        <v>1</v>
      </c>
      <c r="G387" s="4">
        <v>3</v>
      </c>
      <c r="H387" s="4">
        <v>2</v>
      </c>
      <c r="I387" s="12">
        <v>3</v>
      </c>
      <c r="J387" s="4">
        <v>2</v>
      </c>
      <c r="K387" s="4">
        <v>1</v>
      </c>
      <c r="L387" s="12">
        <v>6</v>
      </c>
      <c r="M387" s="13">
        <v>6</v>
      </c>
      <c r="N387" s="15">
        <v>68.231768231768228</v>
      </c>
      <c r="O387" s="3">
        <v>29.834254143646412</v>
      </c>
      <c r="P387" s="5">
        <v>46.715328467153284</v>
      </c>
      <c r="Q387" s="16">
        <v>48.26045028085597</v>
      </c>
    </row>
    <row r="388" spans="1:17">
      <c r="A388" s="63" t="s">
        <v>2492</v>
      </c>
      <c r="B388" s="7" t="s">
        <v>99</v>
      </c>
      <c r="C388" s="7" t="s">
        <v>100</v>
      </c>
      <c r="D388" s="93">
        <v>68.599999999999994</v>
      </c>
      <c r="E388" s="93">
        <v>10</v>
      </c>
      <c r="F388" s="12">
        <v>41</v>
      </c>
      <c r="G388" s="4">
        <v>35</v>
      </c>
      <c r="H388" s="4">
        <v>17</v>
      </c>
      <c r="I388" s="12">
        <v>45</v>
      </c>
      <c r="J388" s="4">
        <v>36</v>
      </c>
      <c r="K388" s="4">
        <v>6</v>
      </c>
      <c r="L388" s="12">
        <v>93</v>
      </c>
      <c r="M388" s="13">
        <v>87</v>
      </c>
      <c r="N388" s="15">
        <v>53.646353646353653</v>
      </c>
      <c r="O388" s="3">
        <v>44.19889502762431</v>
      </c>
      <c r="P388" s="5">
        <v>59.12408759124088</v>
      </c>
      <c r="Q388" s="16">
        <v>52.323112088406276</v>
      </c>
    </row>
    <row r="389" spans="1:17">
      <c r="A389" s="63" t="s">
        <v>2492</v>
      </c>
      <c r="B389" s="7" t="s">
        <v>331</v>
      </c>
      <c r="C389" s="7" t="s">
        <v>332</v>
      </c>
      <c r="D389" s="93">
        <v>41.7</v>
      </c>
      <c r="E389" s="93">
        <v>7</v>
      </c>
      <c r="F389" s="12">
        <v>18</v>
      </c>
      <c r="G389" s="4">
        <v>13</v>
      </c>
      <c r="H389" s="4">
        <v>12</v>
      </c>
      <c r="I389" s="12">
        <v>13</v>
      </c>
      <c r="J389" s="4">
        <v>14</v>
      </c>
      <c r="K389" s="4">
        <v>4</v>
      </c>
      <c r="L389" s="12">
        <v>43</v>
      </c>
      <c r="M389" s="13">
        <v>31</v>
      </c>
      <c r="N389" s="15">
        <v>59.340659340659343</v>
      </c>
      <c r="O389" s="3">
        <v>56.629834254143653</v>
      </c>
      <c r="P389" s="5">
        <v>54.501216545012163</v>
      </c>
      <c r="Q389" s="16">
        <v>56.823903379938393</v>
      </c>
    </row>
    <row r="390" spans="1:17">
      <c r="A390" s="63" t="s">
        <v>2492</v>
      </c>
      <c r="B390" s="7" t="s">
        <v>215</v>
      </c>
      <c r="C390" s="7" t="s">
        <v>216</v>
      </c>
      <c r="D390" s="93">
        <v>35</v>
      </c>
      <c r="E390" s="93">
        <v>8</v>
      </c>
      <c r="F390" s="12">
        <v>22</v>
      </c>
      <c r="G390" s="4">
        <v>20</v>
      </c>
      <c r="H390" s="4">
        <v>10</v>
      </c>
      <c r="I390" s="12">
        <v>19</v>
      </c>
      <c r="J390" s="4">
        <v>20</v>
      </c>
      <c r="K390" s="4">
        <v>11</v>
      </c>
      <c r="L390" s="12">
        <v>52</v>
      </c>
      <c r="M390" s="13">
        <v>50</v>
      </c>
      <c r="N390" s="15">
        <v>72.727272727272734</v>
      </c>
      <c r="O390" s="3">
        <v>61.049723756906083</v>
      </c>
      <c r="P390" s="5">
        <v>47.445255474452551</v>
      </c>
      <c r="Q390" s="16">
        <v>60.407417319543789</v>
      </c>
    </row>
    <row r="391" spans="1:17">
      <c r="A391" s="63" t="s">
        <v>2492</v>
      </c>
      <c r="B391" s="7" t="s">
        <v>57</v>
      </c>
      <c r="C391" s="7" t="s">
        <v>204</v>
      </c>
      <c r="D391" s="93">
        <v>38.6</v>
      </c>
      <c r="E391" s="93">
        <v>9</v>
      </c>
      <c r="F391" s="12">
        <v>21</v>
      </c>
      <c r="G391" s="4">
        <v>20</v>
      </c>
      <c r="H391" s="4">
        <v>7</v>
      </c>
      <c r="I391" s="12">
        <v>18</v>
      </c>
      <c r="J391" s="4">
        <v>13</v>
      </c>
      <c r="K391" s="4">
        <v>6</v>
      </c>
      <c r="L391" s="12">
        <v>48</v>
      </c>
      <c r="M391" s="13">
        <v>37</v>
      </c>
      <c r="N391" s="15">
        <v>48.951048951048953</v>
      </c>
      <c r="O391" s="3">
        <v>40.331491712707184</v>
      </c>
      <c r="P391" s="5">
        <v>34.306569343065696</v>
      </c>
      <c r="Q391" s="16">
        <v>41.196370002273945</v>
      </c>
    </row>
    <row r="392" spans="1:17">
      <c r="A392" s="63" t="s">
        <v>2492</v>
      </c>
      <c r="B392" s="7" t="s">
        <v>328</v>
      </c>
      <c r="C392" s="7" t="s">
        <v>329</v>
      </c>
      <c r="D392" s="93">
        <v>19.100000000000001</v>
      </c>
      <c r="E392" s="93">
        <v>5</v>
      </c>
      <c r="F392" s="12">
        <v>14</v>
      </c>
      <c r="G392" s="4">
        <v>13</v>
      </c>
      <c r="H392" s="4">
        <v>7</v>
      </c>
      <c r="I392" s="12">
        <v>12</v>
      </c>
      <c r="J392" s="4">
        <v>12</v>
      </c>
      <c r="K392" s="4">
        <v>4</v>
      </c>
      <c r="L392" s="12">
        <v>34</v>
      </c>
      <c r="M392" s="13">
        <v>28</v>
      </c>
      <c r="N392" s="15">
        <v>70.729270729270738</v>
      </c>
      <c r="O392" s="3">
        <v>68.232044198895025</v>
      </c>
      <c r="P392" s="5">
        <v>38.686131386861319</v>
      </c>
      <c r="Q392" s="16">
        <v>59.215815438342361</v>
      </c>
    </row>
    <row r="393" spans="1:17">
      <c r="A393" s="63" t="s">
        <v>2492</v>
      </c>
      <c r="B393" s="7" t="s">
        <v>292</v>
      </c>
      <c r="C393" s="7" t="s">
        <v>293</v>
      </c>
      <c r="D393" s="93">
        <v>35.1</v>
      </c>
      <c r="E393" s="93">
        <v>6</v>
      </c>
      <c r="F393" s="12">
        <v>12</v>
      </c>
      <c r="G393" s="4">
        <v>15</v>
      </c>
      <c r="H393" s="4">
        <v>6</v>
      </c>
      <c r="I393" s="12">
        <v>9</v>
      </c>
      <c r="J393" s="4">
        <v>11</v>
      </c>
      <c r="K393" s="4">
        <v>4</v>
      </c>
      <c r="L393" s="12">
        <v>33</v>
      </c>
      <c r="M393" s="13">
        <v>24</v>
      </c>
      <c r="N393" s="15">
        <v>70.829170829170835</v>
      </c>
      <c r="O393" s="3">
        <v>65.745856353591165</v>
      </c>
      <c r="P393" s="5">
        <v>48.175182481751825</v>
      </c>
      <c r="Q393" s="16">
        <v>61.583403221504604</v>
      </c>
    </row>
    <row r="394" spans="1:17">
      <c r="A394" s="63" t="s">
        <v>2492</v>
      </c>
      <c r="B394" s="7" t="s">
        <v>262</v>
      </c>
      <c r="C394" s="7" t="s">
        <v>263</v>
      </c>
      <c r="D394" s="93">
        <v>55.5</v>
      </c>
      <c r="E394" s="93">
        <v>9</v>
      </c>
      <c r="F394" s="12">
        <v>21</v>
      </c>
      <c r="G394" s="4">
        <v>24</v>
      </c>
      <c r="H394" s="4">
        <v>11</v>
      </c>
      <c r="I394" s="12">
        <v>19</v>
      </c>
      <c r="J394" s="4">
        <v>23</v>
      </c>
      <c r="K394" s="4">
        <v>11</v>
      </c>
      <c r="L394" s="12">
        <v>56</v>
      </c>
      <c r="M394" s="13">
        <v>53</v>
      </c>
      <c r="N394" s="15">
        <v>24.775224775224775</v>
      </c>
      <c r="O394" s="3">
        <v>18.50828729281768</v>
      </c>
      <c r="P394" s="5">
        <v>26.520681265206814</v>
      </c>
      <c r="Q394" s="16">
        <v>23.268064444416424</v>
      </c>
    </row>
    <row r="395" spans="1:17">
      <c r="A395" s="63" t="s">
        <v>2492</v>
      </c>
      <c r="B395" s="7" t="s">
        <v>557</v>
      </c>
      <c r="C395" s="7" t="s">
        <v>558</v>
      </c>
      <c r="D395" s="93">
        <v>14.5</v>
      </c>
      <c r="E395" s="93">
        <v>3</v>
      </c>
      <c r="F395" s="12">
        <v>6</v>
      </c>
      <c r="G395" s="4">
        <v>2</v>
      </c>
      <c r="H395" s="4">
        <v>5</v>
      </c>
      <c r="I395" s="12">
        <v>6</v>
      </c>
      <c r="J395" s="4">
        <v>5</v>
      </c>
      <c r="K395" s="4">
        <v>4</v>
      </c>
      <c r="L395" s="12">
        <v>13</v>
      </c>
      <c r="M395" s="13">
        <v>15</v>
      </c>
      <c r="N395" s="15">
        <v>36.363636363636367</v>
      </c>
      <c r="O395" s="3">
        <v>39.77900552486188</v>
      </c>
      <c r="P395" s="5">
        <v>41.119221411192214</v>
      </c>
      <c r="Q395" s="16">
        <v>39.087287766563485</v>
      </c>
    </row>
    <row r="396" spans="1:17">
      <c r="A396" s="63" t="s">
        <v>2492</v>
      </c>
      <c r="B396" s="7" t="s">
        <v>456</v>
      </c>
      <c r="C396" s="7" t="s">
        <v>472</v>
      </c>
      <c r="D396" s="93">
        <v>17.399999999999999</v>
      </c>
      <c r="E396" s="93">
        <v>9</v>
      </c>
      <c r="F396" s="12">
        <v>11</v>
      </c>
      <c r="G396" s="4">
        <v>12</v>
      </c>
      <c r="H396" s="4">
        <v>6</v>
      </c>
      <c r="I396" s="12">
        <v>5</v>
      </c>
      <c r="J396" s="4">
        <v>11</v>
      </c>
      <c r="K396" s="4">
        <v>3</v>
      </c>
      <c r="L396" s="12">
        <v>29</v>
      </c>
      <c r="M396" s="13">
        <v>19</v>
      </c>
      <c r="N396" s="15">
        <v>61.838161838161845</v>
      </c>
      <c r="O396" s="3">
        <v>51.381215469613259</v>
      </c>
      <c r="P396" s="5">
        <v>39.659367396593673</v>
      </c>
      <c r="Q396" s="16">
        <v>50.959581568122928</v>
      </c>
    </row>
    <row r="397" spans="1:17">
      <c r="A397" s="63" t="s">
        <v>2492</v>
      </c>
      <c r="B397" s="7" t="s">
        <v>344</v>
      </c>
      <c r="C397" s="7" t="s">
        <v>345</v>
      </c>
      <c r="D397" s="93">
        <v>57.4</v>
      </c>
      <c r="E397" s="93">
        <v>8</v>
      </c>
      <c r="F397" s="12">
        <v>10</v>
      </c>
      <c r="G397" s="4">
        <v>13</v>
      </c>
      <c r="H397" s="4">
        <v>5</v>
      </c>
      <c r="I397" s="12">
        <v>16</v>
      </c>
      <c r="J397" s="4">
        <v>5</v>
      </c>
      <c r="K397" s="4">
        <v>4</v>
      </c>
      <c r="L397" s="12">
        <v>28</v>
      </c>
      <c r="M397" s="13">
        <v>25</v>
      </c>
      <c r="N397" s="15">
        <v>56.443556443556439</v>
      </c>
      <c r="O397" s="3">
        <v>50</v>
      </c>
      <c r="P397" s="5">
        <v>27.007299270072991</v>
      </c>
      <c r="Q397" s="16">
        <v>44.48361857120981</v>
      </c>
    </row>
    <row r="398" spans="1:17">
      <c r="A398" s="63" t="s">
        <v>2492</v>
      </c>
      <c r="B398" s="7" t="s">
        <v>520</v>
      </c>
      <c r="C398" s="7" t="s">
        <v>521</v>
      </c>
      <c r="D398" s="93">
        <v>38.4</v>
      </c>
      <c r="E398" s="93">
        <v>6</v>
      </c>
      <c r="F398" s="12">
        <v>12</v>
      </c>
      <c r="G398" s="4">
        <v>11</v>
      </c>
      <c r="H398" s="4">
        <v>5</v>
      </c>
      <c r="I398" s="12">
        <v>9</v>
      </c>
      <c r="J398" s="4">
        <v>10</v>
      </c>
      <c r="K398" s="4">
        <v>3</v>
      </c>
      <c r="L398" s="12">
        <v>28</v>
      </c>
      <c r="M398" s="13">
        <v>22</v>
      </c>
      <c r="N398" s="15">
        <v>47.552447552447553</v>
      </c>
      <c r="O398" s="3">
        <v>43.646408839779006</v>
      </c>
      <c r="P398" s="5">
        <v>41.362530413625301</v>
      </c>
      <c r="Q398" s="16">
        <v>44.187128935283958</v>
      </c>
    </row>
    <row r="399" spans="1:17">
      <c r="A399" s="63" t="s">
        <v>2492</v>
      </c>
      <c r="B399" s="7" t="s">
        <v>15</v>
      </c>
      <c r="C399" s="7" t="s">
        <v>409</v>
      </c>
      <c r="D399" s="93">
        <v>43.7</v>
      </c>
      <c r="E399" s="93">
        <v>9</v>
      </c>
      <c r="F399" s="12">
        <v>9</v>
      </c>
      <c r="G399" s="4">
        <v>9</v>
      </c>
      <c r="H399" s="4">
        <v>13</v>
      </c>
      <c r="I399" s="12">
        <v>8</v>
      </c>
      <c r="J399" s="4">
        <v>13</v>
      </c>
      <c r="K399" s="4">
        <v>3</v>
      </c>
      <c r="L399" s="12">
        <v>31</v>
      </c>
      <c r="M399" s="13">
        <v>24</v>
      </c>
      <c r="N399" s="15">
        <v>30.469530469530469</v>
      </c>
      <c r="O399" s="3">
        <v>26.243093922651934</v>
      </c>
      <c r="P399" s="5">
        <v>17.518248175182482</v>
      </c>
      <c r="Q399" s="16">
        <v>24.743624189121629</v>
      </c>
    </row>
    <row r="400" spans="1:17">
      <c r="A400" s="63" t="s">
        <v>2492</v>
      </c>
      <c r="B400" s="7" t="s">
        <v>476</v>
      </c>
      <c r="C400" s="7" t="s">
        <v>477</v>
      </c>
      <c r="D400" s="93">
        <v>21.4</v>
      </c>
      <c r="E400" s="93">
        <v>6</v>
      </c>
      <c r="F400" s="12">
        <v>6</v>
      </c>
      <c r="G400" s="4">
        <v>8</v>
      </c>
      <c r="H400" s="4">
        <v>2</v>
      </c>
      <c r="I400" s="12">
        <v>2</v>
      </c>
      <c r="J400" s="4">
        <v>3</v>
      </c>
      <c r="K400" s="4">
        <v>4</v>
      </c>
      <c r="L400" s="12">
        <v>16</v>
      </c>
      <c r="M400" s="13">
        <v>9</v>
      </c>
      <c r="N400" s="15">
        <v>12.687312687312687</v>
      </c>
      <c r="O400" s="3">
        <v>20.165745856353592</v>
      </c>
      <c r="P400" s="5">
        <v>20.437956204379564</v>
      </c>
      <c r="Q400" s="16">
        <v>17.763671582681948</v>
      </c>
    </row>
    <row r="401" spans="1:17">
      <c r="A401" s="63" t="s">
        <v>2492</v>
      </c>
      <c r="B401" s="7" t="s">
        <v>80</v>
      </c>
      <c r="C401" s="7" t="s">
        <v>474</v>
      </c>
      <c r="D401" s="93">
        <v>15.4</v>
      </c>
      <c r="E401" s="93">
        <v>3</v>
      </c>
      <c r="F401" s="12">
        <v>8</v>
      </c>
      <c r="G401" s="4">
        <v>5</v>
      </c>
      <c r="H401" s="4">
        <v>4</v>
      </c>
      <c r="I401" s="12">
        <v>9</v>
      </c>
      <c r="J401" s="4">
        <v>8</v>
      </c>
      <c r="K401" s="4">
        <v>0</v>
      </c>
      <c r="L401" s="12">
        <v>17</v>
      </c>
      <c r="M401" s="13">
        <v>17</v>
      </c>
      <c r="N401" s="15">
        <v>37.562437562437559</v>
      </c>
      <c r="O401" s="3">
        <v>24.30939226519337</v>
      </c>
      <c r="P401" s="5">
        <v>37.956204379562038</v>
      </c>
      <c r="Q401" s="16">
        <v>33.276011402397657</v>
      </c>
    </row>
    <row r="402" spans="1:17">
      <c r="A402" s="63" t="s">
        <v>2492</v>
      </c>
      <c r="B402" s="7" t="s">
        <v>637</v>
      </c>
      <c r="C402" s="7" t="s">
        <v>638</v>
      </c>
      <c r="D402" s="93">
        <v>27.3</v>
      </c>
      <c r="E402" s="93">
        <v>5</v>
      </c>
      <c r="F402" s="12">
        <v>2</v>
      </c>
      <c r="G402" s="4">
        <v>2</v>
      </c>
      <c r="H402" s="4">
        <v>4</v>
      </c>
      <c r="I402" s="12">
        <v>5</v>
      </c>
      <c r="J402" s="4">
        <v>1</v>
      </c>
      <c r="K402" s="4">
        <v>2</v>
      </c>
      <c r="L402" s="12">
        <v>8</v>
      </c>
      <c r="M402" s="13">
        <v>8</v>
      </c>
      <c r="N402" s="15">
        <v>18.081918081918083</v>
      </c>
      <c r="O402" s="3">
        <v>32.872928176795583</v>
      </c>
      <c r="P402" s="5">
        <v>26.277372262773724</v>
      </c>
      <c r="Q402" s="16">
        <v>25.7440728404958</v>
      </c>
    </row>
    <row r="403" spans="1:17">
      <c r="A403" s="63" t="s">
        <v>2492</v>
      </c>
      <c r="B403" s="7" t="s">
        <v>44</v>
      </c>
      <c r="C403" s="7" t="s">
        <v>561</v>
      </c>
      <c r="D403" s="93">
        <v>28.6</v>
      </c>
      <c r="E403" s="93">
        <v>5</v>
      </c>
      <c r="F403" s="12">
        <v>7</v>
      </c>
      <c r="G403" s="4">
        <v>9</v>
      </c>
      <c r="H403" s="4">
        <v>3</v>
      </c>
      <c r="I403" s="12">
        <v>3</v>
      </c>
      <c r="J403" s="4">
        <v>5</v>
      </c>
      <c r="K403" s="4">
        <v>2</v>
      </c>
      <c r="L403" s="12">
        <v>19</v>
      </c>
      <c r="M403" s="13">
        <v>10</v>
      </c>
      <c r="N403" s="15">
        <v>21.178821178821178</v>
      </c>
      <c r="O403" s="3">
        <v>23.204419889502763</v>
      </c>
      <c r="P403" s="5">
        <v>22.627737226277372</v>
      </c>
      <c r="Q403" s="16">
        <v>22.336992764867105</v>
      </c>
    </row>
    <row r="404" spans="1:17">
      <c r="A404" s="63" t="s">
        <v>2492</v>
      </c>
      <c r="B404" s="7" t="s">
        <v>567</v>
      </c>
      <c r="C404" s="7" t="s">
        <v>568</v>
      </c>
      <c r="D404" s="93">
        <v>43.4</v>
      </c>
      <c r="E404" s="93">
        <v>4</v>
      </c>
      <c r="F404" s="12">
        <v>0</v>
      </c>
      <c r="G404" s="4">
        <v>7</v>
      </c>
      <c r="H404" s="4">
        <v>4</v>
      </c>
      <c r="I404" s="12">
        <v>0</v>
      </c>
      <c r="J404" s="4">
        <v>7</v>
      </c>
      <c r="K404" s="4">
        <v>4</v>
      </c>
      <c r="L404" s="12">
        <v>11</v>
      </c>
      <c r="M404" s="13">
        <v>11</v>
      </c>
      <c r="N404" s="15">
        <v>16.783216783216783</v>
      </c>
      <c r="O404" s="3">
        <v>5.5248618784530388</v>
      </c>
      <c r="P404" s="5">
        <v>19.708029197080293</v>
      </c>
      <c r="Q404" s="16">
        <v>14.005369286250039</v>
      </c>
    </row>
    <row r="405" spans="1:17">
      <c r="A405" s="63" t="s">
        <v>2492</v>
      </c>
      <c r="B405" s="7" t="s">
        <v>526</v>
      </c>
      <c r="C405" s="7" t="s">
        <v>527</v>
      </c>
      <c r="D405" s="93">
        <v>43.4</v>
      </c>
      <c r="E405" s="93">
        <v>5</v>
      </c>
      <c r="F405" s="12">
        <v>2</v>
      </c>
      <c r="G405" s="4">
        <v>9</v>
      </c>
      <c r="H405" s="4">
        <v>0</v>
      </c>
      <c r="I405" s="12">
        <v>4</v>
      </c>
      <c r="J405" s="4">
        <v>8</v>
      </c>
      <c r="K405" s="4">
        <v>0</v>
      </c>
      <c r="L405" s="12">
        <v>11</v>
      </c>
      <c r="M405" s="13">
        <v>12</v>
      </c>
      <c r="N405" s="15">
        <v>1.6983016983016983</v>
      </c>
      <c r="O405" s="3">
        <v>1.3812154696132597</v>
      </c>
      <c r="P405" s="5">
        <v>18.248175182481752</v>
      </c>
      <c r="Q405" s="16">
        <v>7.1092307834655699</v>
      </c>
    </row>
    <row r="406" spans="1:17">
      <c r="A406" s="63" t="s">
        <v>2492</v>
      </c>
      <c r="B406" s="7" t="s">
        <v>1366</v>
      </c>
      <c r="C406" s="7" t="s">
        <v>1367</v>
      </c>
      <c r="D406" s="93">
        <v>17.5</v>
      </c>
      <c r="E406" s="93">
        <v>2</v>
      </c>
      <c r="F406" s="12">
        <v>0</v>
      </c>
      <c r="G406" s="4">
        <v>1</v>
      </c>
      <c r="H406" s="4">
        <v>0</v>
      </c>
      <c r="I406" s="12">
        <v>0</v>
      </c>
      <c r="J406" s="4">
        <v>0</v>
      </c>
      <c r="K406" s="4">
        <v>0</v>
      </c>
      <c r="L406" s="12">
        <v>1</v>
      </c>
      <c r="M406" s="13">
        <v>0</v>
      </c>
      <c r="N406" s="15">
        <v>0</v>
      </c>
      <c r="O406" s="3">
        <v>0</v>
      </c>
      <c r="P406" s="5">
        <v>4.3795620437956204</v>
      </c>
      <c r="Q406" s="16">
        <v>1.4598540145985401</v>
      </c>
    </row>
    <row r="407" spans="1:17">
      <c r="A407" s="63" t="s">
        <v>2492</v>
      </c>
      <c r="B407" s="7" t="s">
        <v>228</v>
      </c>
      <c r="C407" s="7" t="s">
        <v>297</v>
      </c>
      <c r="D407" s="93">
        <v>50</v>
      </c>
      <c r="E407" s="93">
        <v>7</v>
      </c>
      <c r="F407" s="12">
        <v>14</v>
      </c>
      <c r="G407" s="4">
        <v>12</v>
      </c>
      <c r="H407" s="4">
        <v>3</v>
      </c>
      <c r="I407" s="12">
        <v>12</v>
      </c>
      <c r="J407" s="4">
        <v>12</v>
      </c>
      <c r="K407" s="4">
        <v>4</v>
      </c>
      <c r="L407" s="12">
        <v>29</v>
      </c>
      <c r="M407" s="13">
        <v>28</v>
      </c>
      <c r="N407" s="15">
        <v>3.5964035964035967</v>
      </c>
      <c r="O407" s="3">
        <v>2.4861878453038675</v>
      </c>
      <c r="P407" s="5">
        <v>23.844282238442823</v>
      </c>
      <c r="Q407" s="16">
        <v>9.975624560050095</v>
      </c>
    </row>
    <row r="408" spans="1:17">
      <c r="A408" s="63" t="s">
        <v>2492</v>
      </c>
      <c r="B408" s="7" t="s">
        <v>154</v>
      </c>
      <c r="C408" s="7" t="s">
        <v>155</v>
      </c>
      <c r="D408" s="93">
        <v>38.6</v>
      </c>
      <c r="E408" s="93">
        <v>4</v>
      </c>
      <c r="F408" s="12">
        <v>17</v>
      </c>
      <c r="G408" s="4">
        <v>25</v>
      </c>
      <c r="H408" s="4">
        <v>10</v>
      </c>
      <c r="I408" s="12">
        <v>26</v>
      </c>
      <c r="J408" s="4">
        <v>17</v>
      </c>
      <c r="K408" s="4">
        <v>12</v>
      </c>
      <c r="L408" s="12">
        <v>52</v>
      </c>
      <c r="M408" s="13">
        <v>55</v>
      </c>
      <c r="N408" s="15">
        <v>54.045954045954048</v>
      </c>
      <c r="O408" s="3">
        <v>28.453038674033149</v>
      </c>
      <c r="P408" s="5">
        <v>33.819951338199509</v>
      </c>
      <c r="Q408" s="16">
        <v>38.772981352728898</v>
      </c>
    </row>
    <row r="409" spans="1:17">
      <c r="A409" s="63" t="s">
        <v>2492</v>
      </c>
      <c r="B409" s="7" t="s">
        <v>84</v>
      </c>
      <c r="C409" s="7" t="s">
        <v>85</v>
      </c>
      <c r="D409" s="93">
        <v>19.600000000000001</v>
      </c>
      <c r="E409" s="93">
        <v>4</v>
      </c>
      <c r="F409" s="12">
        <v>48</v>
      </c>
      <c r="G409" s="4">
        <v>44</v>
      </c>
      <c r="H409" s="4">
        <v>6</v>
      </c>
      <c r="I409" s="12">
        <v>37</v>
      </c>
      <c r="J409" s="4">
        <v>34</v>
      </c>
      <c r="K409" s="4">
        <v>4</v>
      </c>
      <c r="L409" s="12">
        <v>98</v>
      </c>
      <c r="M409" s="13">
        <v>75</v>
      </c>
      <c r="N409" s="15">
        <v>0</v>
      </c>
      <c r="O409" s="3">
        <v>42.817679558011051</v>
      </c>
      <c r="P409" s="5">
        <v>14.841849148418493</v>
      </c>
      <c r="Q409" s="16">
        <v>19.219842902143181</v>
      </c>
    </row>
    <row r="410" spans="1:17">
      <c r="A410" s="63" t="s">
        <v>2492</v>
      </c>
      <c r="B410" s="7" t="s">
        <v>1040</v>
      </c>
      <c r="C410" s="7" t="s">
        <v>1041</v>
      </c>
      <c r="D410" s="93">
        <v>19.899999999999999</v>
      </c>
      <c r="E410" s="93">
        <v>9</v>
      </c>
      <c r="F410" s="12">
        <v>4</v>
      </c>
      <c r="G410" s="4">
        <v>2</v>
      </c>
      <c r="H410" s="4">
        <v>0</v>
      </c>
      <c r="I410" s="12">
        <v>3</v>
      </c>
      <c r="J410" s="4">
        <v>0</v>
      </c>
      <c r="K410" s="4">
        <v>0</v>
      </c>
      <c r="L410" s="12">
        <v>6</v>
      </c>
      <c r="M410" s="13">
        <v>3</v>
      </c>
      <c r="N410" s="15">
        <v>79.820179820179817</v>
      </c>
      <c r="O410" s="3">
        <v>67.403314917127076</v>
      </c>
      <c r="P410" s="5">
        <v>47.931873479318739</v>
      </c>
      <c r="Q410" s="16">
        <v>65.051789405541882</v>
      </c>
    </row>
    <row r="411" spans="1:17">
      <c r="A411" s="63" t="s">
        <v>2492</v>
      </c>
      <c r="B411" s="7" t="s">
        <v>1348</v>
      </c>
      <c r="C411" s="7" t="s">
        <v>1349</v>
      </c>
      <c r="D411" s="93">
        <v>8.4</v>
      </c>
      <c r="E411" s="93">
        <v>1</v>
      </c>
      <c r="F411" s="12">
        <v>1</v>
      </c>
      <c r="G411" s="4">
        <v>0</v>
      </c>
      <c r="H411" s="4">
        <v>1</v>
      </c>
      <c r="I411" s="12">
        <v>0</v>
      </c>
      <c r="J411" s="4">
        <v>0</v>
      </c>
      <c r="K411" s="4">
        <v>0</v>
      </c>
      <c r="L411" s="12">
        <v>2</v>
      </c>
      <c r="M411" s="13">
        <v>0</v>
      </c>
      <c r="N411" s="15">
        <v>5.0949050949050951</v>
      </c>
      <c r="O411" s="3">
        <v>3.3149171270718232</v>
      </c>
      <c r="P411" s="5">
        <v>37.956204379562038</v>
      </c>
      <c r="Q411" s="16">
        <v>15.455342200512986</v>
      </c>
    </row>
    <row r="412" spans="1:17">
      <c r="A412" s="63" t="s">
        <v>2492</v>
      </c>
      <c r="B412" s="7" t="s">
        <v>234</v>
      </c>
      <c r="C412" s="7" t="s">
        <v>235</v>
      </c>
      <c r="D412" s="93">
        <v>50.3</v>
      </c>
      <c r="E412" s="93">
        <v>15</v>
      </c>
      <c r="F412" s="12">
        <v>31</v>
      </c>
      <c r="G412" s="4">
        <v>18</v>
      </c>
      <c r="H412" s="4">
        <v>11</v>
      </c>
      <c r="I412" s="12">
        <v>25</v>
      </c>
      <c r="J412" s="4">
        <v>18</v>
      </c>
      <c r="K412" s="4">
        <v>5</v>
      </c>
      <c r="L412" s="12">
        <v>60</v>
      </c>
      <c r="M412" s="13">
        <v>48</v>
      </c>
      <c r="N412" s="15">
        <v>71.92807192807193</v>
      </c>
      <c r="O412" s="3">
        <v>69.889502762430951</v>
      </c>
      <c r="P412" s="5">
        <v>41.849148418491481</v>
      </c>
      <c r="Q412" s="16">
        <v>61.222241036331447</v>
      </c>
    </row>
    <row r="413" spans="1:17">
      <c r="A413" s="63" t="s">
        <v>2492</v>
      </c>
      <c r="B413" s="7" t="s">
        <v>305</v>
      </c>
      <c r="C413" s="7" t="s">
        <v>639</v>
      </c>
      <c r="D413" s="93">
        <v>23.8</v>
      </c>
      <c r="E413" s="93">
        <v>8</v>
      </c>
      <c r="F413" s="12">
        <v>8</v>
      </c>
      <c r="G413" s="4">
        <v>6</v>
      </c>
      <c r="H413" s="4">
        <v>5</v>
      </c>
      <c r="I413" s="12">
        <v>3</v>
      </c>
      <c r="J413" s="4">
        <v>2</v>
      </c>
      <c r="K413" s="4">
        <v>0</v>
      </c>
      <c r="L413" s="12">
        <v>19</v>
      </c>
      <c r="M413" s="13">
        <v>5</v>
      </c>
      <c r="N413" s="15">
        <v>73.626373626373635</v>
      </c>
      <c r="O413" s="3">
        <v>62.983425414364632</v>
      </c>
      <c r="P413" s="5">
        <v>42.579075425790755</v>
      </c>
      <c r="Q413" s="16">
        <v>59.729624822176341</v>
      </c>
    </row>
    <row r="414" spans="1:17">
      <c r="A414" s="63" t="s">
        <v>2492</v>
      </c>
      <c r="B414" s="7" t="s">
        <v>129</v>
      </c>
      <c r="C414" s="7" t="s">
        <v>130</v>
      </c>
      <c r="D414" s="93">
        <v>41.4</v>
      </c>
      <c r="E414" s="93">
        <v>14</v>
      </c>
      <c r="F414" s="12">
        <v>30</v>
      </c>
      <c r="G414" s="4">
        <v>33</v>
      </c>
      <c r="H414" s="4">
        <v>18</v>
      </c>
      <c r="I414" s="12">
        <v>18</v>
      </c>
      <c r="J414" s="4">
        <v>22</v>
      </c>
      <c r="K414" s="4">
        <v>15</v>
      </c>
      <c r="L414" s="12">
        <v>81</v>
      </c>
      <c r="M414" s="13">
        <v>55</v>
      </c>
      <c r="N414" s="15">
        <v>75.924075924075936</v>
      </c>
      <c r="O414" s="3">
        <v>73.756906077348063</v>
      </c>
      <c r="P414" s="5">
        <v>47.931873479318739</v>
      </c>
      <c r="Q414" s="16">
        <v>65.870951826914251</v>
      </c>
    </row>
    <row r="415" spans="1:17">
      <c r="A415" s="63" t="s">
        <v>2492</v>
      </c>
      <c r="B415" s="7" t="s">
        <v>493</v>
      </c>
      <c r="C415" s="7" t="s">
        <v>494</v>
      </c>
      <c r="D415" s="93">
        <v>21.8</v>
      </c>
      <c r="E415" s="93">
        <v>6</v>
      </c>
      <c r="F415" s="12">
        <v>13</v>
      </c>
      <c r="G415" s="4">
        <v>11</v>
      </c>
      <c r="H415" s="4">
        <v>3</v>
      </c>
      <c r="I415" s="12">
        <v>9</v>
      </c>
      <c r="J415" s="4">
        <v>6</v>
      </c>
      <c r="K415" s="4">
        <v>1</v>
      </c>
      <c r="L415" s="12">
        <v>27</v>
      </c>
      <c r="M415" s="13">
        <v>16</v>
      </c>
      <c r="N415" s="15">
        <v>29.970029970029969</v>
      </c>
      <c r="O415" s="3">
        <v>40.331491712707184</v>
      </c>
      <c r="P415" s="5">
        <v>38.199513381995132</v>
      </c>
      <c r="Q415" s="16">
        <v>36.167011688244095</v>
      </c>
    </row>
    <row r="416" spans="1:17">
      <c r="A416" s="63" t="s">
        <v>2492</v>
      </c>
      <c r="B416" s="7" t="s">
        <v>190</v>
      </c>
      <c r="C416" s="7" t="s">
        <v>191</v>
      </c>
      <c r="D416" s="93">
        <v>26</v>
      </c>
      <c r="E416" s="93">
        <v>4</v>
      </c>
      <c r="F416" s="12">
        <v>6</v>
      </c>
      <c r="G416" s="4">
        <v>7</v>
      </c>
      <c r="H416" s="4">
        <v>4</v>
      </c>
      <c r="I416" s="12">
        <v>2</v>
      </c>
      <c r="J416" s="4">
        <v>6</v>
      </c>
      <c r="K416" s="4">
        <v>5</v>
      </c>
      <c r="L416" s="12">
        <v>17</v>
      </c>
      <c r="M416" s="13">
        <v>13</v>
      </c>
      <c r="N416" s="15">
        <v>62.037962037962032</v>
      </c>
      <c r="O416" s="3">
        <v>50.828729281767963</v>
      </c>
      <c r="P416" s="5">
        <v>40.632603406326034</v>
      </c>
      <c r="Q416" s="16">
        <v>51.166431575352014</v>
      </c>
    </row>
    <row r="417" spans="1:17">
      <c r="A417" s="63" t="s">
        <v>2492</v>
      </c>
      <c r="B417" s="7" t="s">
        <v>537</v>
      </c>
      <c r="C417" s="7" t="s">
        <v>790</v>
      </c>
      <c r="D417" s="93">
        <v>0</v>
      </c>
      <c r="E417" s="93">
        <v>2</v>
      </c>
      <c r="F417" s="12">
        <v>3</v>
      </c>
      <c r="G417" s="4">
        <v>0</v>
      </c>
      <c r="H417" s="4">
        <v>6</v>
      </c>
      <c r="I417" s="12">
        <v>1</v>
      </c>
      <c r="J417" s="4">
        <v>0</v>
      </c>
      <c r="K417" s="4">
        <v>2</v>
      </c>
      <c r="L417" s="12">
        <v>9</v>
      </c>
      <c r="M417" s="13">
        <v>3</v>
      </c>
      <c r="N417" s="15">
        <v>78.92107892107893</v>
      </c>
      <c r="O417" s="3">
        <v>77.624309392265189</v>
      </c>
      <c r="P417" s="5">
        <v>52.311435523114355</v>
      </c>
      <c r="Q417" s="16">
        <v>69.618941278819491</v>
      </c>
    </row>
    <row r="418" spans="1:17">
      <c r="A418" s="63" t="s">
        <v>2492</v>
      </c>
      <c r="B418" s="7" t="s">
        <v>1372</v>
      </c>
      <c r="C418" s="7" t="s">
        <v>1373</v>
      </c>
      <c r="D418" s="93">
        <v>0</v>
      </c>
      <c r="E418" s="93">
        <v>0</v>
      </c>
      <c r="F418" s="12">
        <v>1</v>
      </c>
      <c r="G418" s="4">
        <v>0</v>
      </c>
      <c r="H418" s="4">
        <v>0</v>
      </c>
      <c r="I418" s="12">
        <v>0</v>
      </c>
      <c r="J418" s="4">
        <v>0</v>
      </c>
      <c r="K418" s="4">
        <v>0</v>
      </c>
      <c r="L418" s="12">
        <v>1</v>
      </c>
      <c r="M418" s="13">
        <v>0</v>
      </c>
      <c r="N418" s="15">
        <v>6.1938061938061937</v>
      </c>
      <c r="O418" s="3">
        <v>0</v>
      </c>
      <c r="P418" s="5">
        <v>3.8929440389294405</v>
      </c>
      <c r="Q418" s="16">
        <v>3.3622500775785444</v>
      </c>
    </row>
    <row r="419" spans="1:17">
      <c r="A419" s="63" t="s">
        <v>2492</v>
      </c>
      <c r="B419" s="7" t="s">
        <v>256</v>
      </c>
      <c r="C419" s="7" t="s">
        <v>392</v>
      </c>
      <c r="D419" s="93">
        <v>23</v>
      </c>
      <c r="E419" s="93">
        <v>9</v>
      </c>
      <c r="F419" s="12">
        <v>7</v>
      </c>
      <c r="G419" s="4">
        <v>9</v>
      </c>
      <c r="H419" s="4">
        <v>6</v>
      </c>
      <c r="I419" s="12">
        <v>13</v>
      </c>
      <c r="J419" s="4">
        <v>6</v>
      </c>
      <c r="K419" s="4">
        <v>2</v>
      </c>
      <c r="L419" s="12">
        <v>22</v>
      </c>
      <c r="M419" s="13">
        <v>21</v>
      </c>
      <c r="N419" s="15">
        <v>56.343656343656349</v>
      </c>
      <c r="O419" s="3">
        <v>37.292817679558013</v>
      </c>
      <c r="P419" s="5">
        <v>43.065693430656928</v>
      </c>
      <c r="Q419" s="16">
        <v>45.567389151290428</v>
      </c>
    </row>
    <row r="420" spans="1:17">
      <c r="A420" s="63" t="s">
        <v>2492</v>
      </c>
      <c r="B420" s="7" t="s">
        <v>72</v>
      </c>
      <c r="C420" s="7" t="s">
        <v>73</v>
      </c>
      <c r="D420" s="93">
        <v>60.8</v>
      </c>
      <c r="E420" s="93">
        <v>15</v>
      </c>
      <c r="F420" s="12">
        <v>41</v>
      </c>
      <c r="G420" s="4">
        <v>46</v>
      </c>
      <c r="H420" s="4">
        <v>16</v>
      </c>
      <c r="I420" s="12">
        <v>47</v>
      </c>
      <c r="J420" s="4">
        <v>50</v>
      </c>
      <c r="K420" s="4">
        <v>17</v>
      </c>
      <c r="L420" s="12">
        <v>103</v>
      </c>
      <c r="M420" s="13">
        <v>114</v>
      </c>
      <c r="N420" s="15">
        <v>50.649350649350644</v>
      </c>
      <c r="O420" s="3">
        <v>37.292817679558013</v>
      </c>
      <c r="P420" s="5">
        <v>36.739659367396591</v>
      </c>
      <c r="Q420" s="16">
        <v>41.560609232101747</v>
      </c>
    </row>
    <row r="421" spans="1:17">
      <c r="A421" s="63" t="s">
        <v>2492</v>
      </c>
      <c r="B421" s="7" t="s">
        <v>346</v>
      </c>
      <c r="C421" s="7" t="s">
        <v>347</v>
      </c>
      <c r="D421" s="93">
        <v>31.8</v>
      </c>
      <c r="E421" s="93">
        <v>6</v>
      </c>
      <c r="F421" s="12">
        <v>9</v>
      </c>
      <c r="G421" s="4">
        <v>9</v>
      </c>
      <c r="H421" s="4">
        <v>7</v>
      </c>
      <c r="I421" s="12">
        <v>2</v>
      </c>
      <c r="J421" s="4">
        <v>5</v>
      </c>
      <c r="K421" s="4">
        <v>2</v>
      </c>
      <c r="L421" s="12">
        <v>25</v>
      </c>
      <c r="M421" s="13">
        <v>9</v>
      </c>
      <c r="N421" s="15">
        <v>16.183816183816184</v>
      </c>
      <c r="O421" s="3">
        <v>8.2872928176795568</v>
      </c>
      <c r="P421" s="5">
        <v>37.469586374695865</v>
      </c>
      <c r="Q421" s="16">
        <v>20.646898458730536</v>
      </c>
    </row>
    <row r="422" spans="1:17">
      <c r="A422" s="63" t="s">
        <v>2492</v>
      </c>
      <c r="B422" s="7" t="s">
        <v>123</v>
      </c>
      <c r="C422" s="7" t="s">
        <v>124</v>
      </c>
      <c r="D422" s="93">
        <v>46.4</v>
      </c>
      <c r="E422" s="93">
        <v>8</v>
      </c>
      <c r="F422" s="12">
        <v>25</v>
      </c>
      <c r="G422" s="4">
        <v>27</v>
      </c>
      <c r="H422" s="4">
        <v>23</v>
      </c>
      <c r="I422" s="12">
        <v>36</v>
      </c>
      <c r="J422" s="4">
        <v>22</v>
      </c>
      <c r="K422" s="4">
        <v>8</v>
      </c>
      <c r="L422" s="12">
        <v>75</v>
      </c>
      <c r="M422" s="13">
        <v>66</v>
      </c>
      <c r="N422" s="15">
        <v>56.543456543456536</v>
      </c>
      <c r="O422" s="3">
        <v>48.342541436464089</v>
      </c>
      <c r="P422" s="5">
        <v>38.442822384428219</v>
      </c>
      <c r="Q422" s="16">
        <v>47.776273454782945</v>
      </c>
    </row>
    <row r="423" spans="1:17">
      <c r="A423" s="63" t="s">
        <v>2492</v>
      </c>
      <c r="B423" s="7" t="s">
        <v>298</v>
      </c>
      <c r="C423" s="7" t="s">
        <v>299</v>
      </c>
      <c r="D423" s="93">
        <v>22.5</v>
      </c>
      <c r="E423" s="93">
        <v>5</v>
      </c>
      <c r="F423" s="12">
        <v>12</v>
      </c>
      <c r="G423" s="4">
        <v>10</v>
      </c>
      <c r="H423" s="4">
        <v>6</v>
      </c>
      <c r="I423" s="12">
        <v>10</v>
      </c>
      <c r="J423" s="4">
        <v>15</v>
      </c>
      <c r="K423" s="4">
        <v>5</v>
      </c>
      <c r="L423" s="12">
        <v>28</v>
      </c>
      <c r="M423" s="13">
        <v>30</v>
      </c>
      <c r="N423" s="15">
        <v>75.224775224775215</v>
      </c>
      <c r="O423" s="3">
        <v>62.15469613259669</v>
      </c>
      <c r="P423" s="5">
        <v>63.017031630170315</v>
      </c>
      <c r="Q423" s="16">
        <v>66.798834329180735</v>
      </c>
    </row>
    <row r="424" spans="1:17">
      <c r="A424" s="63" t="s">
        <v>2492</v>
      </c>
      <c r="B424" s="7" t="s">
        <v>508</v>
      </c>
      <c r="C424" s="7" t="s">
        <v>509</v>
      </c>
      <c r="D424" s="93">
        <v>8.3000000000000007</v>
      </c>
      <c r="E424" s="93">
        <v>4</v>
      </c>
      <c r="F424" s="12">
        <v>9</v>
      </c>
      <c r="G424" s="4">
        <v>11</v>
      </c>
      <c r="H424" s="4">
        <v>0</v>
      </c>
      <c r="I424" s="12">
        <v>10</v>
      </c>
      <c r="J424" s="4">
        <v>15</v>
      </c>
      <c r="K424" s="4">
        <v>0</v>
      </c>
      <c r="L424" s="12">
        <v>20</v>
      </c>
      <c r="M424" s="13">
        <v>25</v>
      </c>
      <c r="N424" s="15">
        <v>11.588411588411589</v>
      </c>
      <c r="O424" s="3">
        <v>4.1436464088397784</v>
      </c>
      <c r="P424" s="5">
        <v>30.656934306569344</v>
      </c>
      <c r="Q424" s="16">
        <v>15.462997434606905</v>
      </c>
    </row>
    <row r="425" spans="1:17">
      <c r="A425" s="63" t="s">
        <v>2492</v>
      </c>
      <c r="B425" s="7" t="s">
        <v>563</v>
      </c>
      <c r="C425" s="7" t="s">
        <v>842</v>
      </c>
      <c r="D425" s="93">
        <v>18.5</v>
      </c>
      <c r="E425" s="93">
        <v>2</v>
      </c>
      <c r="F425" s="12">
        <v>2</v>
      </c>
      <c r="G425" s="4">
        <v>4</v>
      </c>
      <c r="H425" s="4">
        <v>0</v>
      </c>
      <c r="I425" s="12">
        <v>2</v>
      </c>
      <c r="J425" s="4">
        <v>0</v>
      </c>
      <c r="K425" s="4">
        <v>0</v>
      </c>
      <c r="L425" s="12">
        <v>6</v>
      </c>
      <c r="M425" s="13">
        <v>2</v>
      </c>
      <c r="N425" s="15">
        <v>46.353646353646354</v>
      </c>
      <c r="O425" s="3">
        <v>35.635359116022094</v>
      </c>
      <c r="P425" s="5">
        <v>43.309002433090029</v>
      </c>
      <c r="Q425" s="16">
        <v>41.766002634252828</v>
      </c>
    </row>
    <row r="426" spans="1:17">
      <c r="A426" s="63" t="s">
        <v>2492</v>
      </c>
      <c r="B426" s="7" t="s">
        <v>172</v>
      </c>
      <c r="C426" s="7" t="s">
        <v>173</v>
      </c>
      <c r="D426" s="93">
        <v>52.1</v>
      </c>
      <c r="E426" s="93">
        <v>6</v>
      </c>
      <c r="F426" s="12">
        <v>23</v>
      </c>
      <c r="G426" s="4">
        <v>17</v>
      </c>
      <c r="H426" s="4">
        <v>16</v>
      </c>
      <c r="I426" s="12">
        <v>24</v>
      </c>
      <c r="J426" s="4">
        <v>24</v>
      </c>
      <c r="K426" s="4">
        <v>8</v>
      </c>
      <c r="L426" s="12">
        <v>56</v>
      </c>
      <c r="M426" s="13">
        <v>56</v>
      </c>
      <c r="N426" s="15">
        <v>60.039960039960036</v>
      </c>
      <c r="O426" s="3">
        <v>48.342541436464089</v>
      </c>
      <c r="P426" s="5">
        <v>51.338199513382001</v>
      </c>
      <c r="Q426" s="16">
        <v>53.240233663268704</v>
      </c>
    </row>
    <row r="427" spans="1:17">
      <c r="A427" s="63" t="s">
        <v>2492</v>
      </c>
      <c r="B427" s="7" t="s">
        <v>229</v>
      </c>
      <c r="C427" s="7" t="s">
        <v>230</v>
      </c>
      <c r="D427" s="93">
        <v>23</v>
      </c>
      <c r="E427" s="93">
        <v>10</v>
      </c>
      <c r="F427" s="12">
        <v>14</v>
      </c>
      <c r="G427" s="4">
        <v>18</v>
      </c>
      <c r="H427" s="4">
        <v>17</v>
      </c>
      <c r="I427" s="12">
        <v>21</v>
      </c>
      <c r="J427" s="4">
        <v>31</v>
      </c>
      <c r="K427" s="4">
        <v>11</v>
      </c>
      <c r="L427" s="12">
        <v>49</v>
      </c>
      <c r="M427" s="13">
        <v>63</v>
      </c>
      <c r="N427" s="15">
        <v>60.439560439560438</v>
      </c>
      <c r="O427" s="3">
        <v>32.596685082872931</v>
      </c>
      <c r="P427" s="5">
        <v>43.065693430656928</v>
      </c>
      <c r="Q427" s="16">
        <v>45.36731298436343</v>
      </c>
    </row>
    <row r="428" spans="1:17">
      <c r="A428" s="63" t="s">
        <v>2492</v>
      </c>
      <c r="B428" s="7" t="s">
        <v>40</v>
      </c>
      <c r="C428" s="7" t="s">
        <v>41</v>
      </c>
      <c r="D428" s="93">
        <v>55.3</v>
      </c>
      <c r="E428" s="93">
        <v>16</v>
      </c>
      <c r="F428" s="12">
        <v>58</v>
      </c>
      <c r="G428" s="4">
        <v>78</v>
      </c>
      <c r="H428" s="4">
        <v>35</v>
      </c>
      <c r="I428" s="12">
        <v>82</v>
      </c>
      <c r="J428" s="4">
        <v>83</v>
      </c>
      <c r="K428" s="4">
        <v>36</v>
      </c>
      <c r="L428" s="12">
        <v>171</v>
      </c>
      <c r="M428" s="13">
        <v>201</v>
      </c>
      <c r="N428" s="15">
        <v>70.52947052947053</v>
      </c>
      <c r="O428" s="3">
        <v>65.193370165745861</v>
      </c>
      <c r="P428" s="5">
        <v>55.717761557177617</v>
      </c>
      <c r="Q428" s="16">
        <v>63.813534084131341</v>
      </c>
    </row>
    <row r="429" spans="1:17">
      <c r="A429" s="63" t="s">
        <v>2492</v>
      </c>
      <c r="B429" s="7" t="s">
        <v>101</v>
      </c>
      <c r="C429" s="7" t="s">
        <v>323</v>
      </c>
      <c r="D429" s="93">
        <v>40</v>
      </c>
      <c r="E429" s="93">
        <v>7</v>
      </c>
      <c r="F429" s="12">
        <v>11</v>
      </c>
      <c r="G429" s="4">
        <v>16</v>
      </c>
      <c r="H429" s="4">
        <v>8</v>
      </c>
      <c r="I429" s="12">
        <v>11</v>
      </c>
      <c r="J429" s="4">
        <v>15</v>
      </c>
      <c r="K429" s="4">
        <v>6</v>
      </c>
      <c r="L429" s="12">
        <v>35</v>
      </c>
      <c r="M429" s="13">
        <v>32</v>
      </c>
      <c r="N429" s="15">
        <v>67.432567432567438</v>
      </c>
      <c r="O429" s="3">
        <v>63.812154696132595</v>
      </c>
      <c r="P429" s="5">
        <v>44.038929440389296</v>
      </c>
      <c r="Q429" s="16">
        <v>58.42788385636311</v>
      </c>
    </row>
    <row r="430" spans="1:17">
      <c r="A430" s="63" t="s">
        <v>2492</v>
      </c>
      <c r="B430" s="7" t="s">
        <v>110</v>
      </c>
      <c r="C430" s="7" t="s">
        <v>111</v>
      </c>
      <c r="D430" s="93">
        <v>54.6</v>
      </c>
      <c r="E430" s="93">
        <v>13</v>
      </c>
      <c r="F430" s="12">
        <v>34</v>
      </c>
      <c r="G430" s="4">
        <v>31</v>
      </c>
      <c r="H430" s="4">
        <v>11</v>
      </c>
      <c r="I430" s="12">
        <v>43</v>
      </c>
      <c r="J430" s="4">
        <v>31</v>
      </c>
      <c r="K430" s="4">
        <v>8</v>
      </c>
      <c r="L430" s="12">
        <v>76</v>
      </c>
      <c r="M430" s="13">
        <v>82</v>
      </c>
      <c r="N430" s="15">
        <v>80.819180819180815</v>
      </c>
      <c r="O430" s="3">
        <v>71.546961325966848</v>
      </c>
      <c r="P430" s="5">
        <v>51.094890510948908</v>
      </c>
      <c r="Q430" s="16">
        <v>67.82034421869885</v>
      </c>
    </row>
    <row r="431" spans="1:17">
      <c r="A431" s="63" t="s">
        <v>2492</v>
      </c>
      <c r="B431" s="7" t="s">
        <v>490</v>
      </c>
      <c r="C431" s="7" t="s">
        <v>491</v>
      </c>
      <c r="D431" s="93">
        <v>32.799999999999997</v>
      </c>
      <c r="E431" s="93">
        <v>4</v>
      </c>
      <c r="F431" s="12">
        <v>6</v>
      </c>
      <c r="G431" s="4">
        <v>8</v>
      </c>
      <c r="H431" s="4">
        <v>3</v>
      </c>
      <c r="I431" s="12">
        <v>8</v>
      </c>
      <c r="J431" s="4">
        <v>7</v>
      </c>
      <c r="K431" s="4">
        <v>0</v>
      </c>
      <c r="L431" s="12">
        <v>17</v>
      </c>
      <c r="M431" s="13">
        <v>15</v>
      </c>
      <c r="N431" s="15">
        <v>54.245754245754242</v>
      </c>
      <c r="O431" s="3">
        <v>37.016574585635361</v>
      </c>
      <c r="P431" s="5">
        <v>43.552311435523116</v>
      </c>
      <c r="Q431" s="16">
        <v>44.938213422304237</v>
      </c>
    </row>
    <row r="432" spans="1:17">
      <c r="A432" s="63" t="s">
        <v>2492</v>
      </c>
      <c r="B432" s="7" t="s">
        <v>1368</v>
      </c>
      <c r="C432" s="7" t="s">
        <v>1369</v>
      </c>
      <c r="D432" s="93">
        <v>10.8</v>
      </c>
      <c r="E432" s="93">
        <v>1</v>
      </c>
      <c r="F432" s="12">
        <v>1</v>
      </c>
      <c r="G432" s="4">
        <v>2</v>
      </c>
      <c r="H432" s="4">
        <v>0</v>
      </c>
      <c r="I432" s="12">
        <v>0</v>
      </c>
      <c r="J432" s="4">
        <v>2</v>
      </c>
      <c r="K432" s="4">
        <v>2</v>
      </c>
      <c r="L432" s="12">
        <v>3</v>
      </c>
      <c r="M432" s="13">
        <v>4</v>
      </c>
      <c r="N432" s="15">
        <v>0.29970029970029971</v>
      </c>
      <c r="O432" s="3">
        <v>0.27624309392265189</v>
      </c>
      <c r="P432" s="5">
        <v>27.980535279805352</v>
      </c>
      <c r="Q432" s="16">
        <v>9.5188262244761006</v>
      </c>
    </row>
    <row r="433" spans="1:17">
      <c r="A433" s="63" t="s">
        <v>2492</v>
      </c>
      <c r="B433" s="7" t="s">
        <v>115</v>
      </c>
      <c r="C433" s="7" t="s">
        <v>116</v>
      </c>
      <c r="D433" s="93">
        <v>29.4</v>
      </c>
      <c r="E433" s="93">
        <v>8</v>
      </c>
      <c r="F433" s="12">
        <v>24</v>
      </c>
      <c r="G433" s="4">
        <v>35</v>
      </c>
      <c r="H433" s="4">
        <v>13</v>
      </c>
      <c r="I433" s="12">
        <v>24</v>
      </c>
      <c r="J433" s="4">
        <v>22</v>
      </c>
      <c r="K433" s="4">
        <v>3</v>
      </c>
      <c r="L433" s="12">
        <v>72</v>
      </c>
      <c r="M433" s="13">
        <v>49</v>
      </c>
      <c r="N433" s="15">
        <v>70.029970029970031</v>
      </c>
      <c r="O433" s="3">
        <v>67.679558011049721</v>
      </c>
      <c r="P433" s="5">
        <v>38.929440389294406</v>
      </c>
      <c r="Q433" s="16">
        <v>58.879656143438048</v>
      </c>
    </row>
    <row r="434" spans="1:17">
      <c r="A434" s="63" t="s">
        <v>2492</v>
      </c>
      <c r="B434" s="7" t="s">
        <v>351</v>
      </c>
      <c r="C434" s="7" t="s">
        <v>352</v>
      </c>
      <c r="D434" s="93">
        <v>34.6</v>
      </c>
      <c r="E434" s="93">
        <v>10</v>
      </c>
      <c r="F434" s="12">
        <v>10</v>
      </c>
      <c r="G434" s="4">
        <v>16</v>
      </c>
      <c r="H434" s="4">
        <v>5</v>
      </c>
      <c r="I434" s="12">
        <v>18</v>
      </c>
      <c r="J434" s="4">
        <v>21</v>
      </c>
      <c r="K434" s="4">
        <v>3</v>
      </c>
      <c r="L434" s="12">
        <v>31</v>
      </c>
      <c r="M434" s="13">
        <v>42</v>
      </c>
      <c r="N434" s="15">
        <v>56.743256743256744</v>
      </c>
      <c r="O434" s="3">
        <v>37.569060773480665</v>
      </c>
      <c r="P434" s="5">
        <v>43.552311435523116</v>
      </c>
      <c r="Q434" s="16">
        <v>45.954876317420172</v>
      </c>
    </row>
    <row r="435" spans="1:17">
      <c r="A435" s="63" t="s">
        <v>2492</v>
      </c>
      <c r="B435" s="7" t="s">
        <v>301</v>
      </c>
      <c r="C435" s="7" t="s">
        <v>302</v>
      </c>
      <c r="D435" s="93">
        <v>28</v>
      </c>
      <c r="E435" s="93">
        <v>4</v>
      </c>
      <c r="F435" s="12">
        <v>15</v>
      </c>
      <c r="G435" s="4">
        <v>9</v>
      </c>
      <c r="H435" s="4">
        <v>10</v>
      </c>
      <c r="I435" s="12">
        <v>13</v>
      </c>
      <c r="J435" s="4">
        <v>11</v>
      </c>
      <c r="K435" s="4">
        <v>8</v>
      </c>
      <c r="L435" s="12">
        <v>34</v>
      </c>
      <c r="M435" s="13">
        <v>32</v>
      </c>
      <c r="N435" s="15">
        <v>69.130869130869129</v>
      </c>
      <c r="O435" s="3">
        <v>64.917127071823202</v>
      </c>
      <c r="P435" s="5">
        <v>47.688564476885645</v>
      </c>
      <c r="Q435" s="16">
        <v>60.578853559859319</v>
      </c>
    </row>
    <row r="436" spans="1:17">
      <c r="A436" s="63" t="s">
        <v>2492</v>
      </c>
      <c r="B436" s="7" t="s">
        <v>221</v>
      </c>
      <c r="C436" s="7" t="s">
        <v>222</v>
      </c>
      <c r="D436" s="93">
        <v>37.4</v>
      </c>
      <c r="E436" s="93">
        <v>5</v>
      </c>
      <c r="F436" s="12">
        <v>19</v>
      </c>
      <c r="G436" s="4">
        <v>20</v>
      </c>
      <c r="H436" s="4">
        <v>9</v>
      </c>
      <c r="I436" s="12">
        <v>17</v>
      </c>
      <c r="J436" s="4">
        <v>13</v>
      </c>
      <c r="K436" s="4">
        <v>3</v>
      </c>
      <c r="L436" s="12">
        <v>48</v>
      </c>
      <c r="M436" s="13">
        <v>33</v>
      </c>
      <c r="N436" s="15">
        <v>50.24975024975025</v>
      </c>
      <c r="O436" s="3">
        <v>49.723756906077348</v>
      </c>
      <c r="P436" s="5">
        <v>38.199513381995132</v>
      </c>
      <c r="Q436" s="16">
        <v>46.057673512607579</v>
      </c>
    </row>
    <row r="437" spans="1:17">
      <c r="A437" s="63" t="s">
        <v>2492</v>
      </c>
      <c r="B437" s="7" t="s">
        <v>236</v>
      </c>
      <c r="C437" s="7" t="s">
        <v>320</v>
      </c>
      <c r="D437" s="93">
        <v>38.1</v>
      </c>
      <c r="E437" s="93">
        <v>4</v>
      </c>
      <c r="F437" s="12">
        <v>9</v>
      </c>
      <c r="G437" s="4">
        <v>8</v>
      </c>
      <c r="H437" s="4">
        <v>4</v>
      </c>
      <c r="I437" s="12">
        <v>6</v>
      </c>
      <c r="J437" s="4">
        <v>8</v>
      </c>
      <c r="K437" s="4">
        <v>2</v>
      </c>
      <c r="L437" s="12">
        <v>21</v>
      </c>
      <c r="M437" s="13">
        <v>16</v>
      </c>
      <c r="N437" s="15">
        <v>15.584415584415584</v>
      </c>
      <c r="O437" s="3">
        <v>8.0110497237569067</v>
      </c>
      <c r="P437" s="5">
        <v>45.012165450121657</v>
      </c>
      <c r="Q437" s="16">
        <v>22.869210252764717</v>
      </c>
    </row>
    <row r="438" spans="1:17">
      <c r="A438" s="63" t="s">
        <v>2492</v>
      </c>
      <c r="B438" s="7" t="s">
        <v>93</v>
      </c>
      <c r="C438" s="7" t="s">
        <v>94</v>
      </c>
      <c r="D438" s="93">
        <v>35.9</v>
      </c>
      <c r="E438" s="93">
        <v>8</v>
      </c>
      <c r="F438" s="12">
        <v>28</v>
      </c>
      <c r="G438" s="4">
        <v>43</v>
      </c>
      <c r="H438" s="4">
        <v>11</v>
      </c>
      <c r="I438" s="12">
        <v>17</v>
      </c>
      <c r="J438" s="4">
        <v>12</v>
      </c>
      <c r="K438" s="4">
        <v>1</v>
      </c>
      <c r="L438" s="12">
        <v>82</v>
      </c>
      <c r="M438" s="13">
        <v>30</v>
      </c>
      <c r="N438" s="15">
        <v>47.252747252747248</v>
      </c>
      <c r="O438" s="3">
        <v>31.491712707182316</v>
      </c>
      <c r="P438" s="5">
        <v>60.340632603406327</v>
      </c>
      <c r="Q438" s="16">
        <v>46.361697521111971</v>
      </c>
    </row>
    <row r="439" spans="1:17">
      <c r="A439" s="63" t="s">
        <v>2492</v>
      </c>
      <c r="B439" s="7" t="s">
        <v>360</v>
      </c>
      <c r="C439" s="7" t="s">
        <v>361</v>
      </c>
      <c r="D439" s="93">
        <v>38.1</v>
      </c>
      <c r="E439" s="93">
        <v>4</v>
      </c>
      <c r="F439" s="12">
        <v>8</v>
      </c>
      <c r="G439" s="4">
        <v>9</v>
      </c>
      <c r="H439" s="4">
        <v>5</v>
      </c>
      <c r="I439" s="12">
        <v>6</v>
      </c>
      <c r="J439" s="4">
        <v>3</v>
      </c>
      <c r="K439" s="4">
        <v>2</v>
      </c>
      <c r="L439" s="12">
        <v>22</v>
      </c>
      <c r="M439" s="13">
        <v>11</v>
      </c>
      <c r="N439" s="15">
        <v>2.7972027972027971</v>
      </c>
      <c r="O439" s="3">
        <v>1.9337016574585635</v>
      </c>
      <c r="P439" s="5">
        <v>40.389294403892947</v>
      </c>
      <c r="Q439" s="16">
        <v>15.04006628618477</v>
      </c>
    </row>
    <row r="440" spans="1:17">
      <c r="A440" s="63" t="s">
        <v>2492</v>
      </c>
      <c r="B440" s="7" t="s">
        <v>381</v>
      </c>
      <c r="C440" s="7" t="s">
        <v>382</v>
      </c>
      <c r="D440" s="93">
        <v>30.4</v>
      </c>
      <c r="E440" s="93">
        <v>4</v>
      </c>
      <c r="F440" s="12">
        <v>15</v>
      </c>
      <c r="G440" s="4">
        <v>12</v>
      </c>
      <c r="H440" s="4">
        <v>4</v>
      </c>
      <c r="I440" s="12">
        <v>14</v>
      </c>
      <c r="J440" s="4">
        <v>10</v>
      </c>
      <c r="K440" s="4">
        <v>1</v>
      </c>
      <c r="L440" s="12">
        <v>31</v>
      </c>
      <c r="M440" s="13">
        <v>25</v>
      </c>
      <c r="N440" s="15">
        <v>0.59940059940059942</v>
      </c>
      <c r="O440" s="3">
        <v>1.1049723756906076</v>
      </c>
      <c r="P440" s="5">
        <v>44.282238442822383</v>
      </c>
      <c r="Q440" s="16">
        <v>15.328870472637865</v>
      </c>
    </row>
    <row r="441" spans="1:17">
      <c r="A441" s="63" t="s">
        <v>2492</v>
      </c>
      <c r="B441" s="7" t="s">
        <v>435</v>
      </c>
      <c r="C441" s="7" t="s">
        <v>436</v>
      </c>
      <c r="D441" s="93">
        <v>46.4</v>
      </c>
      <c r="E441" s="93">
        <v>4</v>
      </c>
      <c r="F441" s="12">
        <v>7</v>
      </c>
      <c r="G441" s="4">
        <v>7</v>
      </c>
      <c r="H441" s="4">
        <v>2</v>
      </c>
      <c r="I441" s="12">
        <v>10</v>
      </c>
      <c r="J441" s="4">
        <v>12</v>
      </c>
      <c r="K441" s="4">
        <v>0</v>
      </c>
      <c r="L441" s="12">
        <v>16</v>
      </c>
      <c r="M441" s="13">
        <v>22</v>
      </c>
      <c r="N441" s="15">
        <v>0.49950049950049952</v>
      </c>
      <c r="O441" s="3">
        <v>1.9337016574585635</v>
      </c>
      <c r="P441" s="5">
        <v>15.328467153284672</v>
      </c>
      <c r="Q441" s="16">
        <v>5.920556436747912</v>
      </c>
    </row>
    <row r="442" spans="1:17">
      <c r="A442" s="63" t="s">
        <v>2492</v>
      </c>
      <c r="B442" s="7" t="s">
        <v>35</v>
      </c>
      <c r="C442" s="7" t="s">
        <v>36</v>
      </c>
      <c r="D442" s="93">
        <v>65.8</v>
      </c>
      <c r="E442" s="93">
        <v>22</v>
      </c>
      <c r="F442" s="12">
        <v>78</v>
      </c>
      <c r="G442" s="4">
        <v>69</v>
      </c>
      <c r="H442" s="4">
        <v>31</v>
      </c>
      <c r="I442" s="12">
        <v>86</v>
      </c>
      <c r="J442" s="4">
        <v>86</v>
      </c>
      <c r="K442" s="4">
        <v>16</v>
      </c>
      <c r="L442" s="12">
        <v>178</v>
      </c>
      <c r="M442" s="13">
        <v>188</v>
      </c>
      <c r="N442" s="15">
        <v>86.613386613386609</v>
      </c>
      <c r="O442" s="3">
        <v>78.176795580110493</v>
      </c>
      <c r="P442" s="5">
        <v>64.72019464720195</v>
      </c>
      <c r="Q442" s="16">
        <v>76.503458946899684</v>
      </c>
    </row>
    <row r="443" spans="1:17">
      <c r="A443" s="63" t="s">
        <v>2492</v>
      </c>
      <c r="B443" s="7" t="s">
        <v>242</v>
      </c>
      <c r="C443" s="7" t="s">
        <v>243</v>
      </c>
      <c r="D443" s="93">
        <v>36</v>
      </c>
      <c r="E443" s="93">
        <v>13</v>
      </c>
      <c r="F443" s="12">
        <v>17</v>
      </c>
      <c r="G443" s="4">
        <v>11</v>
      </c>
      <c r="H443" s="4">
        <v>17</v>
      </c>
      <c r="I443" s="12">
        <v>13</v>
      </c>
      <c r="J443" s="4">
        <v>15</v>
      </c>
      <c r="K443" s="4">
        <v>5</v>
      </c>
      <c r="L443" s="12">
        <v>45</v>
      </c>
      <c r="M443" s="13">
        <v>33</v>
      </c>
      <c r="N443" s="15">
        <v>65.83416583416583</v>
      </c>
      <c r="O443" s="3">
        <v>58.839779005524861</v>
      </c>
      <c r="P443" s="5">
        <v>49.391727493917273</v>
      </c>
      <c r="Q443" s="16">
        <v>58.021890777869316</v>
      </c>
    </row>
    <row r="444" spans="1:17">
      <c r="A444" s="63" t="s">
        <v>2492</v>
      </c>
      <c r="B444" s="7" t="s">
        <v>78</v>
      </c>
      <c r="C444" s="7" t="s">
        <v>79</v>
      </c>
      <c r="D444" s="93">
        <v>47.1</v>
      </c>
      <c r="E444" s="93">
        <v>15</v>
      </c>
      <c r="F444" s="12">
        <v>41</v>
      </c>
      <c r="G444" s="4">
        <v>53</v>
      </c>
      <c r="H444" s="4">
        <v>28</v>
      </c>
      <c r="I444" s="12">
        <v>41</v>
      </c>
      <c r="J444" s="4">
        <v>37</v>
      </c>
      <c r="K444" s="4">
        <v>11</v>
      </c>
      <c r="L444" s="12">
        <v>122</v>
      </c>
      <c r="M444" s="13">
        <v>89</v>
      </c>
      <c r="N444" s="15">
        <v>75.624375624375631</v>
      </c>
      <c r="O444" s="3">
        <v>71.823204419889507</v>
      </c>
      <c r="P444" s="5">
        <v>54.744525547445257</v>
      </c>
      <c r="Q444" s="16">
        <v>67.39736853057012</v>
      </c>
    </row>
    <row r="445" spans="1:17">
      <c r="A445" s="63" t="s">
        <v>2492</v>
      </c>
      <c r="B445" s="7" t="s">
        <v>136</v>
      </c>
      <c r="C445" s="7" t="s">
        <v>137</v>
      </c>
      <c r="D445" s="93">
        <v>40.200000000000003</v>
      </c>
      <c r="E445" s="93">
        <v>15</v>
      </c>
      <c r="F445" s="12">
        <v>33</v>
      </c>
      <c r="G445" s="4">
        <v>39</v>
      </c>
      <c r="H445" s="4">
        <v>17</v>
      </c>
      <c r="I445" s="12">
        <v>33</v>
      </c>
      <c r="J445" s="4">
        <v>33</v>
      </c>
      <c r="K445" s="4">
        <v>4</v>
      </c>
      <c r="L445" s="12">
        <v>89</v>
      </c>
      <c r="M445" s="13">
        <v>70</v>
      </c>
      <c r="N445" s="15">
        <v>62.637362637362635</v>
      </c>
      <c r="O445" s="3">
        <v>47.790055248618785</v>
      </c>
      <c r="P445" s="5">
        <v>38.929440389294406</v>
      </c>
      <c r="Q445" s="16">
        <v>49.785619425091937</v>
      </c>
    </row>
    <row r="446" spans="1:17">
      <c r="A446" s="63" t="s">
        <v>2492</v>
      </c>
      <c r="B446" s="7" t="s">
        <v>213</v>
      </c>
      <c r="C446" s="7" t="s">
        <v>214</v>
      </c>
      <c r="D446" s="93">
        <v>29.3</v>
      </c>
      <c r="E446" s="93">
        <v>9</v>
      </c>
      <c r="F446" s="12">
        <v>34</v>
      </c>
      <c r="G446" s="4">
        <v>28</v>
      </c>
      <c r="H446" s="4">
        <v>11</v>
      </c>
      <c r="I446" s="12">
        <v>37</v>
      </c>
      <c r="J446" s="4">
        <v>32</v>
      </c>
      <c r="K446" s="4">
        <v>6</v>
      </c>
      <c r="L446" s="12">
        <v>73</v>
      </c>
      <c r="M446" s="13">
        <v>75</v>
      </c>
      <c r="N446" s="15">
        <v>69.330669330669323</v>
      </c>
      <c r="O446" s="3">
        <v>64.088397790055254</v>
      </c>
      <c r="P446" s="5">
        <v>50.608272506082727</v>
      </c>
      <c r="Q446" s="16">
        <v>61.342446542269101</v>
      </c>
    </row>
    <row r="447" spans="1:17">
      <c r="A447" s="63" t="s">
        <v>2492</v>
      </c>
      <c r="B447" s="7" t="s">
        <v>283</v>
      </c>
      <c r="C447" s="7" t="s">
        <v>538</v>
      </c>
      <c r="D447" s="93">
        <v>24.7</v>
      </c>
      <c r="E447" s="93">
        <v>5</v>
      </c>
      <c r="F447" s="12">
        <v>5</v>
      </c>
      <c r="G447" s="4">
        <v>2</v>
      </c>
      <c r="H447" s="4">
        <v>0</v>
      </c>
      <c r="I447" s="12">
        <v>7</v>
      </c>
      <c r="J447" s="4">
        <v>7</v>
      </c>
      <c r="K447" s="4">
        <v>1</v>
      </c>
      <c r="L447" s="12">
        <v>7</v>
      </c>
      <c r="M447" s="13">
        <v>15</v>
      </c>
      <c r="N447" s="15">
        <v>68.131868131868131</v>
      </c>
      <c r="O447" s="3">
        <v>62.707182320441987</v>
      </c>
      <c r="P447" s="5">
        <v>48.661800486618006</v>
      </c>
      <c r="Q447" s="16">
        <v>59.833616979642706</v>
      </c>
    </row>
    <row r="448" spans="1:17">
      <c r="A448" s="63" t="s">
        <v>2492</v>
      </c>
      <c r="B448" s="7" t="s">
        <v>149</v>
      </c>
      <c r="C448" s="7" t="s">
        <v>150</v>
      </c>
      <c r="D448" s="93">
        <v>51</v>
      </c>
      <c r="E448" s="93">
        <v>11</v>
      </c>
      <c r="F448" s="12">
        <v>28</v>
      </c>
      <c r="G448" s="4">
        <v>29</v>
      </c>
      <c r="H448" s="4">
        <v>14</v>
      </c>
      <c r="I448" s="12">
        <v>15</v>
      </c>
      <c r="J448" s="4">
        <v>14</v>
      </c>
      <c r="K448" s="4">
        <v>8</v>
      </c>
      <c r="L448" s="12">
        <v>71</v>
      </c>
      <c r="M448" s="13">
        <v>37</v>
      </c>
      <c r="N448" s="15">
        <v>79.520479520479526</v>
      </c>
      <c r="O448" s="3">
        <v>74.861878453038671</v>
      </c>
      <c r="P448" s="5">
        <v>55.474452554744524</v>
      </c>
      <c r="Q448" s="16">
        <v>69.952270176087566</v>
      </c>
    </row>
    <row r="449" spans="1:17">
      <c r="A449" s="63" t="s">
        <v>2492</v>
      </c>
      <c r="B449" s="7" t="s">
        <v>96</v>
      </c>
      <c r="C449" s="7" t="s">
        <v>97</v>
      </c>
      <c r="D449" s="93">
        <v>51</v>
      </c>
      <c r="E449" s="93">
        <v>10</v>
      </c>
      <c r="F449" s="12">
        <v>29</v>
      </c>
      <c r="G449" s="4">
        <v>27</v>
      </c>
      <c r="H449" s="4">
        <v>22</v>
      </c>
      <c r="I449" s="12">
        <v>23</v>
      </c>
      <c r="J449" s="4">
        <v>25</v>
      </c>
      <c r="K449" s="4">
        <v>19</v>
      </c>
      <c r="L449" s="12">
        <v>78</v>
      </c>
      <c r="M449" s="13">
        <v>67</v>
      </c>
      <c r="N449" s="15">
        <v>71.028971028971029</v>
      </c>
      <c r="O449" s="3">
        <v>63.259668508287291</v>
      </c>
      <c r="P449" s="5">
        <v>41.362530413625301</v>
      </c>
      <c r="Q449" s="16">
        <v>58.550389983627873</v>
      </c>
    </row>
    <row r="450" spans="1:17">
      <c r="A450" s="63" t="s">
        <v>2492</v>
      </c>
      <c r="B450" s="7" t="s">
        <v>1302</v>
      </c>
      <c r="C450" s="7" t="s">
        <v>1303</v>
      </c>
      <c r="D450" s="93">
        <v>16.899999999999999</v>
      </c>
      <c r="E450" s="93">
        <v>1</v>
      </c>
      <c r="F450" s="12">
        <v>0</v>
      </c>
      <c r="G450" s="4">
        <v>1</v>
      </c>
      <c r="H450" s="4">
        <v>2</v>
      </c>
      <c r="I450" s="12">
        <v>0</v>
      </c>
      <c r="J450" s="4">
        <v>1</v>
      </c>
      <c r="K450" s="4">
        <v>0</v>
      </c>
      <c r="L450" s="12">
        <v>3</v>
      </c>
      <c r="M450" s="13">
        <v>1</v>
      </c>
      <c r="N450" s="15">
        <v>13.186813186813188</v>
      </c>
      <c r="O450" s="3">
        <v>8.0110497237569067</v>
      </c>
      <c r="P450" s="5">
        <v>38.929440389294406</v>
      </c>
      <c r="Q450" s="16">
        <v>20.042434433288168</v>
      </c>
    </row>
    <row r="451" spans="1:17">
      <c r="A451" s="63" t="s">
        <v>2492</v>
      </c>
      <c r="B451" s="7" t="s">
        <v>532</v>
      </c>
      <c r="C451" s="7" t="s">
        <v>578</v>
      </c>
      <c r="D451" s="93">
        <v>16.8</v>
      </c>
      <c r="E451" s="93">
        <v>9</v>
      </c>
      <c r="F451" s="12">
        <v>1</v>
      </c>
      <c r="G451" s="4">
        <v>6</v>
      </c>
      <c r="H451" s="4">
        <v>0</v>
      </c>
      <c r="I451" s="12">
        <v>0</v>
      </c>
      <c r="J451" s="4">
        <v>4</v>
      </c>
      <c r="K451" s="4">
        <v>0</v>
      </c>
      <c r="L451" s="12">
        <v>7</v>
      </c>
      <c r="M451" s="13">
        <v>4</v>
      </c>
      <c r="N451" s="15">
        <v>3.5964035964035967</v>
      </c>
      <c r="O451" s="3">
        <v>5.2486187845303869</v>
      </c>
      <c r="P451" s="5">
        <v>30.413625304136254</v>
      </c>
      <c r="Q451" s="16">
        <v>13.086215895023413</v>
      </c>
    </row>
    <row r="452" spans="1:17">
      <c r="A452" s="63" t="s">
        <v>2492</v>
      </c>
      <c r="B452" s="7" t="s">
        <v>434</v>
      </c>
      <c r="C452" s="7" t="s">
        <v>1497</v>
      </c>
      <c r="D452" s="93">
        <v>13.6</v>
      </c>
      <c r="E452" s="93">
        <v>3</v>
      </c>
      <c r="F452" s="12">
        <v>0</v>
      </c>
      <c r="G452" s="4">
        <v>3</v>
      </c>
      <c r="H452" s="4">
        <v>3</v>
      </c>
      <c r="I452" s="12">
        <v>0</v>
      </c>
      <c r="J452" s="4">
        <v>0</v>
      </c>
      <c r="K452" s="4">
        <v>0</v>
      </c>
      <c r="L452" s="12">
        <v>6</v>
      </c>
      <c r="M452" s="13">
        <v>0</v>
      </c>
      <c r="N452" s="15">
        <v>11.688311688311687</v>
      </c>
      <c r="O452" s="3">
        <v>3.5911602209944751</v>
      </c>
      <c r="P452" s="5">
        <v>36.982968369829685</v>
      </c>
      <c r="Q452" s="16">
        <v>17.420813426378615</v>
      </c>
    </row>
    <row r="453" spans="1:17">
      <c r="A453" s="63" t="s">
        <v>2492</v>
      </c>
      <c r="B453" s="7" t="s">
        <v>481</v>
      </c>
      <c r="C453" s="7" t="s">
        <v>482</v>
      </c>
      <c r="D453" s="93">
        <v>17.5</v>
      </c>
      <c r="E453" s="93">
        <v>2</v>
      </c>
      <c r="F453" s="12">
        <v>2</v>
      </c>
      <c r="G453" s="4">
        <v>6</v>
      </c>
      <c r="H453" s="4">
        <v>2</v>
      </c>
      <c r="I453" s="12">
        <v>0</v>
      </c>
      <c r="J453" s="4">
        <v>6</v>
      </c>
      <c r="K453" s="4">
        <v>4</v>
      </c>
      <c r="L453" s="12">
        <v>10</v>
      </c>
      <c r="M453" s="13">
        <v>10</v>
      </c>
      <c r="N453" s="15">
        <v>9.9900099900099903E-2</v>
      </c>
      <c r="O453" s="3">
        <v>0</v>
      </c>
      <c r="P453" s="5">
        <v>1.4598540145985401</v>
      </c>
      <c r="Q453" s="16">
        <v>0.51991803816621329</v>
      </c>
    </row>
    <row r="454" spans="1:17">
      <c r="A454" s="63" t="s">
        <v>2492</v>
      </c>
      <c r="B454" s="7" t="s">
        <v>762</v>
      </c>
      <c r="C454" s="7" t="s">
        <v>763</v>
      </c>
      <c r="D454" s="93">
        <v>34.299999999999997</v>
      </c>
      <c r="E454" s="93">
        <v>4</v>
      </c>
      <c r="F454" s="12">
        <v>2</v>
      </c>
      <c r="G454" s="4">
        <v>1</v>
      </c>
      <c r="H454" s="4">
        <v>2</v>
      </c>
      <c r="I454" s="12">
        <v>1</v>
      </c>
      <c r="J454" s="4">
        <v>3</v>
      </c>
      <c r="K454" s="4">
        <v>1</v>
      </c>
      <c r="L454" s="12">
        <v>5</v>
      </c>
      <c r="M454" s="13">
        <v>5</v>
      </c>
      <c r="N454" s="15">
        <v>1.1988011988011988</v>
      </c>
      <c r="O454" s="3">
        <v>0.27624309392265189</v>
      </c>
      <c r="P454" s="5">
        <v>9.4890510948905096</v>
      </c>
      <c r="Q454" s="16">
        <v>3.65469846253812</v>
      </c>
    </row>
    <row r="455" spans="1:17">
      <c r="A455" s="63" t="s">
        <v>2492</v>
      </c>
      <c r="B455" s="7" t="s">
        <v>447</v>
      </c>
      <c r="C455" s="7" t="s">
        <v>814</v>
      </c>
      <c r="D455" s="93">
        <v>18.399999999999999</v>
      </c>
      <c r="E455" s="93">
        <v>2</v>
      </c>
      <c r="F455" s="12">
        <v>2</v>
      </c>
      <c r="G455" s="4">
        <v>1</v>
      </c>
      <c r="H455" s="4">
        <v>1</v>
      </c>
      <c r="I455" s="12">
        <v>2</v>
      </c>
      <c r="J455" s="4">
        <v>2</v>
      </c>
      <c r="K455" s="4">
        <v>0</v>
      </c>
      <c r="L455" s="12">
        <v>4</v>
      </c>
      <c r="M455" s="13">
        <v>4</v>
      </c>
      <c r="N455" s="15">
        <v>3.6963036963036959</v>
      </c>
      <c r="O455" s="3">
        <v>0.27624309392265189</v>
      </c>
      <c r="P455" s="5">
        <v>0.24330900243309003</v>
      </c>
      <c r="Q455" s="16">
        <v>1.4052852642198126</v>
      </c>
    </row>
    <row r="456" spans="1:17">
      <c r="A456" s="63" t="s">
        <v>2492</v>
      </c>
      <c r="B456" s="7" t="s">
        <v>731</v>
      </c>
      <c r="C456" s="7" t="s">
        <v>825</v>
      </c>
      <c r="D456" s="93">
        <v>16.7</v>
      </c>
      <c r="E456" s="93">
        <v>2</v>
      </c>
      <c r="F456" s="12">
        <v>2</v>
      </c>
      <c r="G456" s="4">
        <v>0</v>
      </c>
      <c r="H456" s="4">
        <v>0</v>
      </c>
      <c r="I456" s="12">
        <v>2</v>
      </c>
      <c r="J456" s="4">
        <v>0</v>
      </c>
      <c r="K456" s="4">
        <v>0</v>
      </c>
      <c r="L456" s="12">
        <v>2</v>
      </c>
      <c r="M456" s="13">
        <v>2</v>
      </c>
      <c r="N456" s="15">
        <v>9.9900099900099903E-2</v>
      </c>
      <c r="O456" s="3">
        <v>0</v>
      </c>
      <c r="P456" s="5">
        <v>7.0559610705596105</v>
      </c>
      <c r="Q456" s="16">
        <v>2.3852870568199034</v>
      </c>
    </row>
    <row r="457" spans="1:17">
      <c r="A457" s="63" t="s">
        <v>2492</v>
      </c>
      <c r="B457" s="7" t="s">
        <v>218</v>
      </c>
      <c r="C457" s="7" t="s">
        <v>219</v>
      </c>
      <c r="D457" s="93">
        <v>24.6</v>
      </c>
      <c r="E457" s="93">
        <v>4</v>
      </c>
      <c r="F457" s="12">
        <v>0</v>
      </c>
      <c r="G457" s="4">
        <v>11</v>
      </c>
      <c r="H457" s="4">
        <v>0</v>
      </c>
      <c r="I457" s="12">
        <v>1</v>
      </c>
      <c r="J457" s="4">
        <v>0</v>
      </c>
      <c r="K457" s="4">
        <v>0</v>
      </c>
      <c r="L457" s="12">
        <v>11</v>
      </c>
      <c r="M457" s="13">
        <v>1</v>
      </c>
      <c r="N457" s="15">
        <v>9.79020979020979</v>
      </c>
      <c r="O457" s="3">
        <v>6.9060773480662991</v>
      </c>
      <c r="P457" s="5">
        <v>14.5985401459854</v>
      </c>
      <c r="Q457" s="16">
        <v>10.43160909475383</v>
      </c>
    </row>
    <row r="458" spans="1:17">
      <c r="A458" s="63" t="s">
        <v>2492</v>
      </c>
      <c r="B458" s="7" t="s">
        <v>1398</v>
      </c>
      <c r="C458" s="7" t="s">
        <v>1399</v>
      </c>
      <c r="D458" s="93">
        <v>0</v>
      </c>
      <c r="E458" s="93">
        <v>2</v>
      </c>
      <c r="F458" s="12">
        <v>0</v>
      </c>
      <c r="G458" s="4">
        <v>2</v>
      </c>
      <c r="H458" s="4">
        <v>0</v>
      </c>
      <c r="I458" s="12">
        <v>0</v>
      </c>
      <c r="J458" s="4">
        <v>0</v>
      </c>
      <c r="K458" s="4">
        <v>0</v>
      </c>
      <c r="L458" s="12">
        <v>2</v>
      </c>
      <c r="M458" s="13">
        <v>0</v>
      </c>
      <c r="N458" s="15">
        <v>15.284715284715283</v>
      </c>
      <c r="O458" s="3">
        <v>18.50828729281768</v>
      </c>
      <c r="P458" s="5">
        <v>18.734793187347933</v>
      </c>
      <c r="Q458" s="16">
        <v>17.509265254960297</v>
      </c>
    </row>
    <row r="459" spans="1:17">
      <c r="A459" s="63" t="s">
        <v>2492</v>
      </c>
      <c r="B459" s="7" t="s">
        <v>747</v>
      </c>
      <c r="C459" s="7" t="s">
        <v>748</v>
      </c>
      <c r="D459" s="93">
        <v>2.5</v>
      </c>
      <c r="E459" s="93">
        <v>0</v>
      </c>
      <c r="F459" s="12">
        <v>0</v>
      </c>
      <c r="G459" s="4">
        <v>4</v>
      </c>
      <c r="H459" s="4">
        <v>0</v>
      </c>
      <c r="I459" s="12">
        <v>0</v>
      </c>
      <c r="J459" s="4">
        <v>0</v>
      </c>
      <c r="K459" s="4">
        <v>0</v>
      </c>
      <c r="L459" s="12">
        <v>4</v>
      </c>
      <c r="M459" s="13">
        <v>0</v>
      </c>
      <c r="N459" s="15">
        <v>27.672327672327672</v>
      </c>
      <c r="O459" s="3">
        <v>11.049723756906078</v>
      </c>
      <c r="P459" s="5">
        <v>20.68126520681265</v>
      </c>
      <c r="Q459" s="16">
        <v>19.801105545348801</v>
      </c>
    </row>
    <row r="460" spans="1:17">
      <c r="A460" s="63" t="s">
        <v>2492</v>
      </c>
      <c r="B460" s="7" t="s">
        <v>1419</v>
      </c>
      <c r="C460" s="7" t="s">
        <v>1420</v>
      </c>
      <c r="D460" s="93">
        <v>0</v>
      </c>
      <c r="E460" s="93">
        <v>1</v>
      </c>
      <c r="F460" s="12">
        <v>1</v>
      </c>
      <c r="G460" s="4">
        <v>0</v>
      </c>
      <c r="H460" s="4">
        <v>0</v>
      </c>
      <c r="I460" s="12">
        <v>1</v>
      </c>
      <c r="J460" s="4">
        <v>0</v>
      </c>
      <c r="K460" s="4">
        <v>0</v>
      </c>
      <c r="L460" s="12">
        <v>1</v>
      </c>
      <c r="M460" s="13">
        <v>1</v>
      </c>
      <c r="N460" s="15">
        <v>0.99900099900099903</v>
      </c>
      <c r="O460" s="3">
        <v>2.2099447513812152</v>
      </c>
      <c r="P460" s="5">
        <v>9.9756690997566917</v>
      </c>
      <c r="Q460" s="16">
        <v>4.3948716167129689</v>
      </c>
    </row>
    <row r="461" spans="1:17">
      <c r="A461" s="63" t="s">
        <v>2492</v>
      </c>
      <c r="B461" s="7" t="s">
        <v>259</v>
      </c>
      <c r="C461" s="7" t="s">
        <v>260</v>
      </c>
      <c r="D461" s="93">
        <v>9.5</v>
      </c>
      <c r="E461" s="93">
        <v>3</v>
      </c>
      <c r="F461" s="12">
        <v>2</v>
      </c>
      <c r="G461" s="4">
        <v>4</v>
      </c>
      <c r="H461" s="4">
        <v>2</v>
      </c>
      <c r="I461" s="12">
        <v>0</v>
      </c>
      <c r="J461" s="4">
        <v>0</v>
      </c>
      <c r="K461" s="4">
        <v>0</v>
      </c>
      <c r="L461" s="12">
        <v>8</v>
      </c>
      <c r="M461" s="13">
        <v>0</v>
      </c>
      <c r="N461" s="15">
        <v>0.49950049950049952</v>
      </c>
      <c r="O461" s="3">
        <v>0</v>
      </c>
      <c r="P461" s="5">
        <v>1.2165450121654502</v>
      </c>
      <c r="Q461" s="16">
        <v>0.57201517055531659</v>
      </c>
    </row>
    <row r="462" spans="1:17">
      <c r="A462" s="63" t="s">
        <v>2492</v>
      </c>
      <c r="B462" s="7" t="s">
        <v>39</v>
      </c>
      <c r="C462" s="7" t="s">
        <v>914</v>
      </c>
      <c r="D462" s="93">
        <v>3.8</v>
      </c>
      <c r="E462" s="93">
        <v>1</v>
      </c>
      <c r="F462" s="12">
        <v>0</v>
      </c>
      <c r="G462" s="4">
        <v>0</v>
      </c>
      <c r="H462" s="4">
        <v>0</v>
      </c>
      <c r="I462" s="12">
        <v>0</v>
      </c>
      <c r="J462" s="4">
        <v>1</v>
      </c>
      <c r="K462" s="4">
        <v>0</v>
      </c>
      <c r="L462" s="12">
        <v>0</v>
      </c>
      <c r="M462" s="13">
        <v>1</v>
      </c>
      <c r="N462" s="15">
        <v>6.7932067932067932</v>
      </c>
      <c r="O462" s="3">
        <v>0.82872928176795579</v>
      </c>
      <c r="P462" s="5">
        <v>10.70559610705596</v>
      </c>
      <c r="Q462" s="16">
        <v>6.1091773940102359</v>
      </c>
    </row>
    <row r="463" spans="1:17">
      <c r="A463" s="63" t="s">
        <v>2492</v>
      </c>
      <c r="B463" s="7" t="s">
        <v>485</v>
      </c>
      <c r="C463" s="7" t="s">
        <v>1516</v>
      </c>
      <c r="D463" s="93">
        <v>8.5</v>
      </c>
      <c r="E463" s="93">
        <v>3</v>
      </c>
      <c r="F463" s="12">
        <v>0</v>
      </c>
      <c r="G463" s="4">
        <v>2</v>
      </c>
      <c r="H463" s="4">
        <v>0</v>
      </c>
      <c r="I463" s="12">
        <v>1</v>
      </c>
      <c r="J463" s="4">
        <v>2</v>
      </c>
      <c r="K463" s="4">
        <v>0</v>
      </c>
      <c r="L463" s="12">
        <v>2</v>
      </c>
      <c r="M463" s="13">
        <v>3</v>
      </c>
      <c r="N463" s="15">
        <v>0.39960039960039961</v>
      </c>
      <c r="O463" s="3">
        <v>0.27624309392265189</v>
      </c>
      <c r="P463" s="5">
        <v>17.031630170316301</v>
      </c>
      <c r="Q463" s="16">
        <v>5.9024912212797842</v>
      </c>
    </row>
    <row r="464" spans="1:17">
      <c r="A464" s="63" t="s">
        <v>2492</v>
      </c>
      <c r="B464" s="7" t="s">
        <v>197</v>
      </c>
      <c r="C464" s="7" t="s">
        <v>1432</v>
      </c>
      <c r="D464" s="93">
        <v>13.2</v>
      </c>
      <c r="E464" s="93">
        <v>3</v>
      </c>
      <c r="F464" s="12">
        <v>0</v>
      </c>
      <c r="G464" s="4">
        <v>2</v>
      </c>
      <c r="H464" s="4">
        <v>0</v>
      </c>
      <c r="I464" s="12">
        <v>3</v>
      </c>
      <c r="J464" s="4">
        <v>4</v>
      </c>
      <c r="K464" s="4">
        <v>0</v>
      </c>
      <c r="L464" s="12">
        <v>2</v>
      </c>
      <c r="M464" s="13">
        <v>7</v>
      </c>
      <c r="N464" s="15">
        <v>50.149850149850153</v>
      </c>
      <c r="O464" s="3">
        <v>42.265193370165747</v>
      </c>
      <c r="P464" s="5">
        <v>42.579075425790755</v>
      </c>
      <c r="Q464" s="16">
        <v>44.998039648602223</v>
      </c>
    </row>
    <row r="465" spans="1:17">
      <c r="A465" s="63" t="s">
        <v>2492</v>
      </c>
      <c r="B465" s="7" t="s">
        <v>969</v>
      </c>
      <c r="C465" s="7" t="s">
        <v>1354</v>
      </c>
      <c r="D465" s="93">
        <v>10.5</v>
      </c>
      <c r="E465" s="93">
        <v>13</v>
      </c>
      <c r="F465" s="12">
        <v>0</v>
      </c>
      <c r="G465" s="4">
        <v>0</v>
      </c>
      <c r="H465" s="4">
        <v>0</v>
      </c>
      <c r="I465" s="12">
        <v>6</v>
      </c>
      <c r="J465" s="4">
        <v>2</v>
      </c>
      <c r="K465" s="4">
        <v>0</v>
      </c>
      <c r="L465" s="12">
        <v>0</v>
      </c>
      <c r="M465" s="13">
        <v>8</v>
      </c>
      <c r="N465" s="15">
        <v>4.5954045954045952</v>
      </c>
      <c r="O465" s="3">
        <v>0.27624309392265189</v>
      </c>
      <c r="P465" s="5">
        <v>18.978102189781019</v>
      </c>
      <c r="Q465" s="16">
        <v>7.9499166263694221</v>
      </c>
    </row>
    <row r="466" spans="1:17">
      <c r="A466" s="63" t="s">
        <v>2492</v>
      </c>
      <c r="B466" s="7" t="s">
        <v>915</v>
      </c>
      <c r="C466" s="7" t="s">
        <v>916</v>
      </c>
      <c r="D466" s="93">
        <v>7.7</v>
      </c>
      <c r="E466" s="93">
        <v>1</v>
      </c>
      <c r="F466" s="12">
        <v>2</v>
      </c>
      <c r="G466" s="4">
        <v>2</v>
      </c>
      <c r="H466" s="4">
        <v>0</v>
      </c>
      <c r="I466" s="12">
        <v>0</v>
      </c>
      <c r="J466" s="4">
        <v>0</v>
      </c>
      <c r="K466" s="4">
        <v>0</v>
      </c>
      <c r="L466" s="12">
        <v>4</v>
      </c>
      <c r="M466" s="13">
        <v>0</v>
      </c>
      <c r="N466" s="15">
        <v>3.3966033966033966</v>
      </c>
      <c r="O466" s="3">
        <v>0.82872928176795579</v>
      </c>
      <c r="P466" s="5">
        <v>28.223844282238442</v>
      </c>
      <c r="Q466" s="16">
        <v>10.816392320203265</v>
      </c>
    </row>
    <row r="467" spans="1:17">
      <c r="A467" s="63" t="s">
        <v>2492</v>
      </c>
      <c r="B467" s="7" t="s">
        <v>126</v>
      </c>
      <c r="C467" s="7" t="s">
        <v>127</v>
      </c>
      <c r="D467" s="93">
        <v>19.399999999999999</v>
      </c>
      <c r="E467" s="93">
        <v>25</v>
      </c>
      <c r="F467" s="12">
        <v>30</v>
      </c>
      <c r="G467" s="4">
        <v>23</v>
      </c>
      <c r="H467" s="4">
        <v>7</v>
      </c>
      <c r="I467" s="12">
        <v>33</v>
      </c>
      <c r="J467" s="4">
        <v>36</v>
      </c>
      <c r="K467" s="4">
        <v>17</v>
      </c>
      <c r="L467" s="12">
        <v>60</v>
      </c>
      <c r="M467" s="13">
        <v>86</v>
      </c>
      <c r="N467" s="15">
        <v>68.03196803196802</v>
      </c>
      <c r="O467" s="3">
        <v>75.138121546961329</v>
      </c>
      <c r="P467" s="5">
        <v>48.9051094890511</v>
      </c>
      <c r="Q467" s="16">
        <v>64.025066355993488</v>
      </c>
    </row>
    <row r="468" spans="1:17">
      <c r="A468" s="63" t="s">
        <v>2492</v>
      </c>
      <c r="B468" s="7" t="s">
        <v>1094</v>
      </c>
      <c r="C468" s="7" t="s">
        <v>1095</v>
      </c>
      <c r="D468" s="93">
        <v>1.3</v>
      </c>
      <c r="E468" s="93">
        <v>2</v>
      </c>
      <c r="F468" s="12">
        <v>0</v>
      </c>
      <c r="G468" s="4">
        <v>2</v>
      </c>
      <c r="H468" s="4">
        <v>0</v>
      </c>
      <c r="I468" s="12">
        <v>0</v>
      </c>
      <c r="J468" s="4">
        <v>4</v>
      </c>
      <c r="K468" s="4">
        <v>0</v>
      </c>
      <c r="L468" s="12">
        <v>2</v>
      </c>
      <c r="M468" s="13">
        <v>4</v>
      </c>
      <c r="N468" s="15">
        <v>0</v>
      </c>
      <c r="O468" s="3">
        <v>0</v>
      </c>
      <c r="P468" s="5">
        <v>3.6496350364963499</v>
      </c>
      <c r="Q468" s="16">
        <v>1.21654501216545</v>
      </c>
    </row>
    <row r="469" spans="1:17">
      <c r="A469" s="63" t="s">
        <v>2492</v>
      </c>
      <c r="B469" s="7" t="s">
        <v>338</v>
      </c>
      <c r="C469" s="7" t="s">
        <v>675</v>
      </c>
      <c r="D469" s="93">
        <v>17.2</v>
      </c>
      <c r="E469" s="93">
        <v>5</v>
      </c>
      <c r="F469" s="12">
        <v>4</v>
      </c>
      <c r="G469" s="4">
        <v>5</v>
      </c>
      <c r="H469" s="4">
        <v>1</v>
      </c>
      <c r="I469" s="12">
        <v>2</v>
      </c>
      <c r="J469" s="4">
        <v>2</v>
      </c>
      <c r="K469" s="4">
        <v>0</v>
      </c>
      <c r="L469" s="12">
        <v>10</v>
      </c>
      <c r="M469" s="13">
        <v>4</v>
      </c>
      <c r="N469" s="15">
        <v>8.0919080919080919</v>
      </c>
      <c r="O469" s="3">
        <v>6.3535911602209953</v>
      </c>
      <c r="P469" s="5">
        <v>35.279805352798057</v>
      </c>
      <c r="Q469" s="16">
        <v>16.575101534975715</v>
      </c>
    </row>
    <row r="470" spans="1:17">
      <c r="A470" s="63" t="s">
        <v>2492</v>
      </c>
      <c r="B470" s="7" t="s">
        <v>1356</v>
      </c>
      <c r="C470" s="7" t="s">
        <v>1357</v>
      </c>
      <c r="D470" s="93">
        <v>2.4</v>
      </c>
      <c r="E470" s="93">
        <v>2</v>
      </c>
      <c r="F470" s="12">
        <v>2</v>
      </c>
      <c r="G470" s="4">
        <v>0</v>
      </c>
      <c r="H470" s="4">
        <v>0</v>
      </c>
      <c r="I470" s="12">
        <v>0</v>
      </c>
      <c r="J470" s="4">
        <v>0</v>
      </c>
      <c r="K470" s="4">
        <v>0</v>
      </c>
      <c r="L470" s="12">
        <v>2</v>
      </c>
      <c r="M470" s="13">
        <v>0</v>
      </c>
      <c r="N470" s="15">
        <v>6.8931068931068928</v>
      </c>
      <c r="O470" s="3">
        <v>2.2099447513812152</v>
      </c>
      <c r="P470" s="5">
        <v>11.435523114355231</v>
      </c>
      <c r="Q470" s="16">
        <v>6.8461915862811127</v>
      </c>
    </row>
    <row r="471" spans="1:17">
      <c r="A471" s="63" t="s">
        <v>2492</v>
      </c>
      <c r="B471" s="7" t="s">
        <v>109</v>
      </c>
      <c r="C471" s="7" t="s">
        <v>321</v>
      </c>
      <c r="D471" s="93">
        <v>15.2</v>
      </c>
      <c r="E471" s="93">
        <v>5</v>
      </c>
      <c r="F471" s="12">
        <v>7</v>
      </c>
      <c r="G471" s="4">
        <v>8</v>
      </c>
      <c r="H471" s="4">
        <v>0</v>
      </c>
      <c r="I471" s="12">
        <v>0</v>
      </c>
      <c r="J471" s="4">
        <v>0</v>
      </c>
      <c r="K471" s="4">
        <v>0</v>
      </c>
      <c r="L471" s="12">
        <v>15</v>
      </c>
      <c r="M471" s="13">
        <v>0</v>
      </c>
      <c r="N471" s="15">
        <v>42.357642357642355</v>
      </c>
      <c r="O471" s="3">
        <v>29.281767955801101</v>
      </c>
      <c r="P471" s="5">
        <v>31.630170316301705</v>
      </c>
      <c r="Q471" s="16">
        <v>34.423193543248381</v>
      </c>
    </row>
    <row r="472" spans="1:17">
      <c r="A472" s="63" t="s">
        <v>2492</v>
      </c>
      <c r="B472" s="7" t="s">
        <v>239</v>
      </c>
      <c r="C472" s="7" t="s">
        <v>240</v>
      </c>
      <c r="D472" s="93">
        <v>27.2</v>
      </c>
      <c r="E472" s="93">
        <v>1</v>
      </c>
      <c r="F472" s="12">
        <v>9</v>
      </c>
      <c r="G472" s="4">
        <v>4</v>
      </c>
      <c r="H472" s="4">
        <v>6</v>
      </c>
      <c r="I472" s="12">
        <v>2</v>
      </c>
      <c r="J472" s="4">
        <v>0</v>
      </c>
      <c r="K472" s="4">
        <v>0</v>
      </c>
      <c r="L472" s="12">
        <v>19</v>
      </c>
      <c r="M472" s="13">
        <v>2</v>
      </c>
      <c r="N472" s="15">
        <v>2.8971028971028971</v>
      </c>
      <c r="O472" s="3">
        <v>1.1049723756906076</v>
      </c>
      <c r="P472" s="5">
        <v>47.445255474452551</v>
      </c>
      <c r="Q472" s="16">
        <v>17.149110249082018</v>
      </c>
    </row>
    <row r="473" spans="1:17">
      <c r="A473" s="63" t="s">
        <v>2492</v>
      </c>
      <c r="B473" s="7" t="s">
        <v>81</v>
      </c>
      <c r="C473" s="7" t="s">
        <v>82</v>
      </c>
      <c r="D473" s="93">
        <v>40.6</v>
      </c>
      <c r="E473" s="93">
        <v>8</v>
      </c>
      <c r="F473" s="12">
        <v>24</v>
      </c>
      <c r="G473" s="4">
        <v>17</v>
      </c>
      <c r="H473" s="4">
        <v>19</v>
      </c>
      <c r="I473" s="12">
        <v>3</v>
      </c>
      <c r="J473" s="4">
        <v>2</v>
      </c>
      <c r="K473" s="4">
        <v>0</v>
      </c>
      <c r="L473" s="12">
        <v>60</v>
      </c>
      <c r="M473" s="13">
        <v>5</v>
      </c>
      <c r="N473" s="15">
        <v>70.429570429570433</v>
      </c>
      <c r="O473" s="3">
        <v>64.088397790055254</v>
      </c>
      <c r="P473" s="5">
        <v>54.257907542579076</v>
      </c>
      <c r="Q473" s="16">
        <v>62.925291920734914</v>
      </c>
    </row>
    <row r="474" spans="1:17">
      <c r="A474" s="63" t="s">
        <v>2492</v>
      </c>
      <c r="B474" s="7" t="s">
        <v>107</v>
      </c>
      <c r="C474" s="7" t="s">
        <v>108</v>
      </c>
      <c r="D474" s="93">
        <v>35.200000000000003</v>
      </c>
      <c r="E474" s="93">
        <v>3</v>
      </c>
      <c r="F474" s="12">
        <v>14</v>
      </c>
      <c r="G474" s="4">
        <v>8</v>
      </c>
      <c r="H474" s="4">
        <v>10</v>
      </c>
      <c r="I474" s="12">
        <v>3</v>
      </c>
      <c r="J474" s="4">
        <v>0</v>
      </c>
      <c r="K474" s="4">
        <v>0</v>
      </c>
      <c r="L474" s="12">
        <v>32</v>
      </c>
      <c r="M474" s="13">
        <v>3</v>
      </c>
      <c r="N474" s="15">
        <v>57.24275724275725</v>
      </c>
      <c r="O474" s="3">
        <v>46.132596685082873</v>
      </c>
      <c r="P474" s="5">
        <v>48.9051094890511</v>
      </c>
      <c r="Q474" s="16">
        <v>50.760154472297074</v>
      </c>
    </row>
    <row r="475" spans="1:17">
      <c r="A475" s="63" t="s">
        <v>2492</v>
      </c>
      <c r="B475" s="7" t="s">
        <v>530</v>
      </c>
      <c r="C475" s="7" t="s">
        <v>966</v>
      </c>
      <c r="D475" s="93">
        <v>5.0999999999999996</v>
      </c>
      <c r="E475" s="93">
        <v>1</v>
      </c>
      <c r="F475" s="12">
        <v>1</v>
      </c>
      <c r="G475" s="4">
        <v>1</v>
      </c>
      <c r="H475" s="4">
        <v>0</v>
      </c>
      <c r="I475" s="12">
        <v>0</v>
      </c>
      <c r="J475" s="4">
        <v>0</v>
      </c>
      <c r="K475" s="4">
        <v>0</v>
      </c>
      <c r="L475" s="12">
        <v>2</v>
      </c>
      <c r="M475" s="13">
        <v>0</v>
      </c>
      <c r="N475" s="15">
        <v>9.9900099900099903E-2</v>
      </c>
      <c r="O475" s="3">
        <v>0</v>
      </c>
      <c r="P475" s="5">
        <v>5.1094890510948909</v>
      </c>
      <c r="Q475" s="16">
        <v>1.7364630503316636</v>
      </c>
    </row>
    <row r="476" spans="1:17">
      <c r="A476" s="63" t="s">
        <v>2492</v>
      </c>
      <c r="B476" s="7" t="s">
        <v>1508</v>
      </c>
      <c r="C476" s="7" t="s">
        <v>1509</v>
      </c>
      <c r="D476" s="93">
        <v>1.6</v>
      </c>
      <c r="E476" s="93">
        <v>2</v>
      </c>
      <c r="F476" s="12">
        <v>0</v>
      </c>
      <c r="G476" s="4">
        <v>1</v>
      </c>
      <c r="H476" s="4">
        <v>0</v>
      </c>
      <c r="I476" s="12">
        <v>0</v>
      </c>
      <c r="J476" s="4">
        <v>0</v>
      </c>
      <c r="K476" s="4">
        <v>0</v>
      </c>
      <c r="L476" s="12">
        <v>1</v>
      </c>
      <c r="M476" s="13">
        <v>0</v>
      </c>
      <c r="N476" s="15">
        <v>0</v>
      </c>
      <c r="O476" s="3">
        <v>0</v>
      </c>
      <c r="P476" s="5">
        <v>2.1897810218978102</v>
      </c>
      <c r="Q476" s="16">
        <v>0.72992700729927007</v>
      </c>
    </row>
    <row r="477" spans="1:17">
      <c r="A477" s="63" t="s">
        <v>2492</v>
      </c>
      <c r="B477" s="7" t="s">
        <v>684</v>
      </c>
      <c r="C477" s="7" t="s">
        <v>685</v>
      </c>
      <c r="D477" s="93">
        <v>51.4</v>
      </c>
      <c r="E477" s="93">
        <v>4</v>
      </c>
      <c r="F477" s="12">
        <v>2</v>
      </c>
      <c r="G477" s="4">
        <v>6</v>
      </c>
      <c r="H477" s="4">
        <v>4</v>
      </c>
      <c r="I477" s="12">
        <v>1</v>
      </c>
      <c r="J477" s="4">
        <v>10</v>
      </c>
      <c r="K477" s="4">
        <v>0</v>
      </c>
      <c r="L477" s="12">
        <v>12</v>
      </c>
      <c r="M477" s="13">
        <v>11</v>
      </c>
      <c r="N477" s="15">
        <v>0</v>
      </c>
      <c r="O477" s="3">
        <v>0</v>
      </c>
      <c r="P477" s="5">
        <v>12.895377128953772</v>
      </c>
      <c r="Q477" s="16">
        <v>4.2984590429845904</v>
      </c>
    </row>
    <row r="478" spans="1:17">
      <c r="A478" s="63" t="s">
        <v>2492</v>
      </c>
      <c r="B478" s="7" t="s">
        <v>1437</v>
      </c>
      <c r="C478" s="7" t="s">
        <v>1438</v>
      </c>
      <c r="D478" s="93">
        <v>0</v>
      </c>
      <c r="E478" s="93">
        <v>0</v>
      </c>
      <c r="F478" s="12">
        <v>0</v>
      </c>
      <c r="G478" s="4">
        <v>1</v>
      </c>
      <c r="H478" s="4">
        <v>0</v>
      </c>
      <c r="I478" s="12">
        <v>0</v>
      </c>
      <c r="J478" s="4">
        <v>0</v>
      </c>
      <c r="K478" s="4">
        <v>0</v>
      </c>
      <c r="L478" s="12">
        <v>1</v>
      </c>
      <c r="M478" s="13">
        <v>0</v>
      </c>
      <c r="N478" s="15">
        <v>1.5984015984015985</v>
      </c>
      <c r="O478" s="3">
        <v>0</v>
      </c>
      <c r="P478" s="5">
        <v>3.8929440389294405</v>
      </c>
      <c r="Q478" s="16">
        <v>1.8304485457770128</v>
      </c>
    </row>
    <row r="479" spans="1:17">
      <c r="A479" s="63" t="s">
        <v>2492</v>
      </c>
      <c r="B479" s="7" t="s">
        <v>1055</v>
      </c>
      <c r="C479" s="7" t="s">
        <v>1056</v>
      </c>
      <c r="D479" s="93">
        <v>0</v>
      </c>
      <c r="E479" s="93">
        <v>1</v>
      </c>
      <c r="F479" s="12">
        <v>0</v>
      </c>
      <c r="G479" s="4">
        <v>0</v>
      </c>
      <c r="H479" s="4">
        <v>0</v>
      </c>
      <c r="I479" s="12">
        <v>0</v>
      </c>
      <c r="J479" s="4">
        <v>1</v>
      </c>
      <c r="K479" s="4">
        <v>0</v>
      </c>
      <c r="L479" s="12">
        <v>0</v>
      </c>
      <c r="M479" s="13">
        <v>1</v>
      </c>
      <c r="N479" s="15">
        <v>23.076923076923077</v>
      </c>
      <c r="O479" s="3">
        <v>14.917127071823206</v>
      </c>
      <c r="P479" s="5">
        <v>46.958637469586371</v>
      </c>
      <c r="Q479" s="16">
        <v>28.317562539444214</v>
      </c>
    </row>
    <row r="480" spans="1:17">
      <c r="A480" s="63" t="s">
        <v>2492</v>
      </c>
      <c r="B480" s="7" t="s">
        <v>732</v>
      </c>
      <c r="C480" s="7" t="s">
        <v>733</v>
      </c>
      <c r="D480" s="93">
        <v>39</v>
      </c>
      <c r="E480" s="93">
        <v>5</v>
      </c>
      <c r="F480" s="12">
        <v>1</v>
      </c>
      <c r="G480" s="4">
        <v>6</v>
      </c>
      <c r="H480" s="4">
        <v>1</v>
      </c>
      <c r="I480" s="12">
        <v>3</v>
      </c>
      <c r="J480" s="4">
        <v>4</v>
      </c>
      <c r="K480" s="4">
        <v>0</v>
      </c>
      <c r="L480" s="12">
        <v>8</v>
      </c>
      <c r="M480" s="13">
        <v>7</v>
      </c>
      <c r="N480" s="15">
        <v>16.483516483516482</v>
      </c>
      <c r="O480" s="3">
        <v>8.5635359116022105</v>
      </c>
      <c r="P480" s="5">
        <v>42.092457420924575</v>
      </c>
      <c r="Q480" s="16">
        <v>22.379836605347759</v>
      </c>
    </row>
    <row r="481" spans="1:17">
      <c r="A481" s="63" t="s">
        <v>2492</v>
      </c>
      <c r="B481" s="7" t="s">
        <v>461</v>
      </c>
      <c r="C481" s="7" t="s">
        <v>651</v>
      </c>
      <c r="D481" s="93">
        <v>13.5</v>
      </c>
      <c r="E481" s="93">
        <v>2</v>
      </c>
      <c r="F481" s="12">
        <v>2</v>
      </c>
      <c r="G481" s="4">
        <v>3</v>
      </c>
      <c r="H481" s="4">
        <v>4</v>
      </c>
      <c r="I481" s="12">
        <v>1</v>
      </c>
      <c r="J481" s="4">
        <v>2</v>
      </c>
      <c r="K481" s="4">
        <v>1</v>
      </c>
      <c r="L481" s="12">
        <v>9</v>
      </c>
      <c r="M481" s="13">
        <v>4</v>
      </c>
      <c r="N481" s="15">
        <v>30.76923076923077</v>
      </c>
      <c r="O481" s="3">
        <v>13.535911602209943</v>
      </c>
      <c r="P481" s="5">
        <v>42.822384428223842</v>
      </c>
      <c r="Q481" s="16">
        <v>29.042508933221516</v>
      </c>
    </row>
    <row r="482" spans="1:17">
      <c r="A482" s="63" t="s">
        <v>2492</v>
      </c>
      <c r="B482" s="7" t="s">
        <v>1103</v>
      </c>
      <c r="C482" s="7" t="s">
        <v>1104</v>
      </c>
      <c r="D482" s="93">
        <v>2.2000000000000002</v>
      </c>
      <c r="E482" s="93">
        <v>1</v>
      </c>
      <c r="F482" s="12">
        <v>1</v>
      </c>
      <c r="G482" s="4">
        <v>0</v>
      </c>
      <c r="H482" s="4">
        <v>0</v>
      </c>
      <c r="I482" s="12">
        <v>0</v>
      </c>
      <c r="J482" s="4">
        <v>0</v>
      </c>
      <c r="K482" s="4">
        <v>0</v>
      </c>
      <c r="L482" s="12">
        <v>1</v>
      </c>
      <c r="M482" s="13">
        <v>0</v>
      </c>
      <c r="N482" s="15">
        <v>0</v>
      </c>
      <c r="O482" s="3">
        <v>0</v>
      </c>
      <c r="P482" s="5">
        <v>0.48661800486618007</v>
      </c>
      <c r="Q482" s="16">
        <v>0.16220600162206003</v>
      </c>
    </row>
    <row r="483" spans="1:17">
      <c r="A483" s="63" t="s">
        <v>2492</v>
      </c>
      <c r="B483" s="7" t="s">
        <v>1324</v>
      </c>
      <c r="C483" s="7" t="s">
        <v>1325</v>
      </c>
      <c r="D483" s="93">
        <v>25</v>
      </c>
      <c r="E483" s="93">
        <v>2</v>
      </c>
      <c r="F483" s="12">
        <v>0</v>
      </c>
      <c r="G483" s="4">
        <v>0</v>
      </c>
      <c r="H483" s="4">
        <v>0</v>
      </c>
      <c r="I483" s="12">
        <v>0</v>
      </c>
      <c r="J483" s="4">
        <v>1</v>
      </c>
      <c r="K483" s="4">
        <v>0</v>
      </c>
      <c r="L483" s="12">
        <v>0</v>
      </c>
      <c r="M483" s="13">
        <v>1</v>
      </c>
      <c r="N483" s="15">
        <v>2.697302697302697</v>
      </c>
      <c r="O483" s="3">
        <v>6.0773480662983426</v>
      </c>
      <c r="P483" s="5">
        <v>5.8394160583941606</v>
      </c>
      <c r="Q483" s="16">
        <v>4.8713556073317337</v>
      </c>
    </row>
    <row r="484" spans="1:17">
      <c r="A484" s="63" t="s">
        <v>2492</v>
      </c>
      <c r="B484" s="7" t="s">
        <v>1039</v>
      </c>
      <c r="C484" s="7" t="s">
        <v>1270</v>
      </c>
      <c r="D484" s="93">
        <v>3</v>
      </c>
      <c r="E484" s="93">
        <v>1</v>
      </c>
      <c r="F484" s="12">
        <v>1</v>
      </c>
      <c r="G484" s="4">
        <v>0</v>
      </c>
      <c r="H484" s="4">
        <v>0</v>
      </c>
      <c r="I484" s="12">
        <v>0</v>
      </c>
      <c r="J484" s="4">
        <v>0</v>
      </c>
      <c r="K484" s="4">
        <v>0</v>
      </c>
      <c r="L484" s="12">
        <v>1</v>
      </c>
      <c r="M484" s="13">
        <v>0</v>
      </c>
      <c r="N484" s="15">
        <v>0</v>
      </c>
      <c r="O484" s="3">
        <v>0</v>
      </c>
      <c r="P484" s="5">
        <v>2.9197080291970803</v>
      </c>
      <c r="Q484" s="16">
        <v>0.97323600973236013</v>
      </c>
    </row>
    <row r="485" spans="1:17">
      <c r="A485" s="63" t="s">
        <v>2492</v>
      </c>
      <c r="B485" s="7" t="s">
        <v>193</v>
      </c>
      <c r="C485" s="7" t="s">
        <v>194</v>
      </c>
      <c r="D485" s="93">
        <v>55.9</v>
      </c>
      <c r="E485" s="93">
        <v>7</v>
      </c>
      <c r="F485" s="12">
        <v>8</v>
      </c>
      <c r="G485" s="4">
        <v>14</v>
      </c>
      <c r="H485" s="4">
        <v>8</v>
      </c>
      <c r="I485" s="12">
        <v>13</v>
      </c>
      <c r="J485" s="4">
        <v>19</v>
      </c>
      <c r="K485" s="4">
        <v>8</v>
      </c>
      <c r="L485" s="12">
        <v>30</v>
      </c>
      <c r="M485" s="13">
        <v>40</v>
      </c>
      <c r="N485" s="15">
        <v>55.044955044955046</v>
      </c>
      <c r="O485" s="3">
        <v>26.519337016574585</v>
      </c>
      <c r="P485" s="5">
        <v>19.464720194647203</v>
      </c>
      <c r="Q485" s="16">
        <v>33.676337418725609</v>
      </c>
    </row>
    <row r="486" spans="1:17">
      <c r="A486" s="63" t="s">
        <v>2492</v>
      </c>
      <c r="B486" s="7" t="s">
        <v>749</v>
      </c>
      <c r="C486" s="7" t="s">
        <v>750</v>
      </c>
      <c r="D486" s="93">
        <v>7.5</v>
      </c>
      <c r="E486" s="93">
        <v>2</v>
      </c>
      <c r="F486" s="12">
        <v>0</v>
      </c>
      <c r="G486" s="4">
        <v>4</v>
      </c>
      <c r="H486" s="4">
        <v>0</v>
      </c>
      <c r="I486" s="12">
        <v>0</v>
      </c>
      <c r="J486" s="4">
        <v>2</v>
      </c>
      <c r="K486" s="4">
        <v>0</v>
      </c>
      <c r="L486" s="12">
        <v>4</v>
      </c>
      <c r="M486" s="13">
        <v>2</v>
      </c>
      <c r="N486" s="15">
        <v>1.1988011988011988</v>
      </c>
      <c r="O486" s="3">
        <v>0</v>
      </c>
      <c r="P486" s="5">
        <v>15.815085158150852</v>
      </c>
      <c r="Q486" s="16">
        <v>5.6712954523173496</v>
      </c>
    </row>
    <row r="487" spans="1:17">
      <c r="A487" s="63" t="s">
        <v>2492</v>
      </c>
      <c r="B487" s="7" t="s">
        <v>159</v>
      </c>
      <c r="C487" s="7" t="s">
        <v>799</v>
      </c>
      <c r="D487" s="93">
        <v>34.9</v>
      </c>
      <c r="E487" s="93">
        <v>2</v>
      </c>
      <c r="F487" s="12">
        <v>0</v>
      </c>
      <c r="G487" s="4">
        <v>3</v>
      </c>
      <c r="H487" s="4">
        <v>4</v>
      </c>
      <c r="I487" s="12">
        <v>0</v>
      </c>
      <c r="J487" s="4">
        <v>4</v>
      </c>
      <c r="K487" s="4">
        <v>1</v>
      </c>
      <c r="L487" s="12">
        <v>7</v>
      </c>
      <c r="M487" s="13">
        <v>5</v>
      </c>
      <c r="N487" s="15">
        <v>43.256743256743256</v>
      </c>
      <c r="O487" s="3">
        <v>17.679558011049721</v>
      </c>
      <c r="P487" s="5">
        <v>9.4890510948905096</v>
      </c>
      <c r="Q487" s="16">
        <v>23.475117454227828</v>
      </c>
    </row>
    <row r="488" spans="1:17">
      <c r="A488" s="63" t="s">
        <v>2492</v>
      </c>
      <c r="B488" s="7" t="s">
        <v>925</v>
      </c>
      <c r="C488" s="7" t="s">
        <v>926</v>
      </c>
      <c r="D488" s="93">
        <v>17.7</v>
      </c>
      <c r="E488" s="93">
        <v>1</v>
      </c>
      <c r="F488" s="12">
        <v>0</v>
      </c>
      <c r="G488" s="4">
        <v>1</v>
      </c>
      <c r="H488" s="4">
        <v>0</v>
      </c>
      <c r="I488" s="12">
        <v>0</v>
      </c>
      <c r="J488" s="4">
        <v>1</v>
      </c>
      <c r="K488" s="4">
        <v>0</v>
      </c>
      <c r="L488" s="12">
        <v>1</v>
      </c>
      <c r="M488" s="13">
        <v>1</v>
      </c>
      <c r="N488" s="15">
        <v>46.453546453546451</v>
      </c>
      <c r="O488" s="3">
        <v>43.646408839779006</v>
      </c>
      <c r="P488" s="5">
        <v>47.931873479318739</v>
      </c>
      <c r="Q488" s="16">
        <v>46.010609590881394</v>
      </c>
    </row>
    <row r="489" spans="1:17">
      <c r="A489" s="63" t="s">
        <v>2492</v>
      </c>
      <c r="B489" s="7" t="s">
        <v>288</v>
      </c>
      <c r="C489" s="7" t="s">
        <v>676</v>
      </c>
      <c r="D489" s="93">
        <v>20.9</v>
      </c>
      <c r="E489" s="93">
        <v>3</v>
      </c>
      <c r="F489" s="12">
        <v>5</v>
      </c>
      <c r="G489" s="4">
        <v>3</v>
      </c>
      <c r="H489" s="4">
        <v>3</v>
      </c>
      <c r="I489" s="12">
        <v>5</v>
      </c>
      <c r="J489" s="4">
        <v>2</v>
      </c>
      <c r="K489" s="4">
        <v>0</v>
      </c>
      <c r="L489" s="12">
        <v>11</v>
      </c>
      <c r="M489" s="13">
        <v>7</v>
      </c>
      <c r="N489" s="15">
        <v>26.373626373626376</v>
      </c>
      <c r="O489" s="3">
        <v>19.060773480662984</v>
      </c>
      <c r="P489" s="5">
        <v>18.978102189781019</v>
      </c>
      <c r="Q489" s="16">
        <v>21.470834014690126</v>
      </c>
    </row>
    <row r="490" spans="1:17">
      <c r="A490" s="63" t="s">
        <v>2492</v>
      </c>
      <c r="B490" s="7" t="s">
        <v>1286</v>
      </c>
      <c r="C490" s="7" t="s">
        <v>1287</v>
      </c>
      <c r="D490" s="93">
        <v>2.2999999999999998</v>
      </c>
      <c r="E490" s="93">
        <v>2</v>
      </c>
      <c r="F490" s="12">
        <v>2</v>
      </c>
      <c r="G490" s="4">
        <v>0</v>
      </c>
      <c r="H490" s="4">
        <v>0</v>
      </c>
      <c r="I490" s="12">
        <v>0</v>
      </c>
      <c r="J490" s="4">
        <v>0</v>
      </c>
      <c r="K490" s="4">
        <v>0</v>
      </c>
      <c r="L490" s="12">
        <v>2</v>
      </c>
      <c r="M490" s="13">
        <v>0</v>
      </c>
      <c r="N490" s="15">
        <v>2.8971028971028971</v>
      </c>
      <c r="O490" s="3">
        <v>4.6961325966850831</v>
      </c>
      <c r="P490" s="5">
        <v>14.111922141119221</v>
      </c>
      <c r="Q490" s="16">
        <v>7.2350525449690677</v>
      </c>
    </row>
    <row r="491" spans="1:17">
      <c r="A491" s="63" t="s">
        <v>2492</v>
      </c>
      <c r="B491" s="7" t="s">
        <v>1411</v>
      </c>
      <c r="C491" s="7" t="s">
        <v>1412</v>
      </c>
      <c r="D491" s="93">
        <v>2.5</v>
      </c>
      <c r="E491" s="93">
        <v>1</v>
      </c>
      <c r="F491" s="12">
        <v>2</v>
      </c>
      <c r="G491" s="4">
        <v>0</v>
      </c>
      <c r="H491" s="4">
        <v>0</v>
      </c>
      <c r="I491" s="12">
        <v>0</v>
      </c>
      <c r="J491" s="4">
        <v>0</v>
      </c>
      <c r="K491" s="4">
        <v>0</v>
      </c>
      <c r="L491" s="12">
        <v>2</v>
      </c>
      <c r="M491" s="13">
        <v>0</v>
      </c>
      <c r="N491" s="15">
        <v>9.9900099900099903E-2</v>
      </c>
      <c r="O491" s="3">
        <v>0</v>
      </c>
      <c r="P491" s="5">
        <v>0</v>
      </c>
      <c r="Q491" s="16">
        <v>3.3300033300033303E-2</v>
      </c>
    </row>
    <row r="492" spans="1:17">
      <c r="A492" s="63" t="s">
        <v>2492</v>
      </c>
      <c r="B492" s="7" t="s">
        <v>1276</v>
      </c>
      <c r="C492" s="7" t="s">
        <v>1277</v>
      </c>
      <c r="D492" s="93">
        <v>6.4</v>
      </c>
      <c r="E492" s="93">
        <v>1</v>
      </c>
      <c r="F492" s="12">
        <v>0</v>
      </c>
      <c r="G492" s="4">
        <v>1</v>
      </c>
      <c r="H492" s="4">
        <v>0</v>
      </c>
      <c r="I492" s="12">
        <v>0</v>
      </c>
      <c r="J492" s="4">
        <v>0</v>
      </c>
      <c r="K492" s="4">
        <v>0</v>
      </c>
      <c r="L492" s="12">
        <v>1</v>
      </c>
      <c r="M492" s="13">
        <v>0</v>
      </c>
      <c r="N492" s="15">
        <v>0.19980019980019981</v>
      </c>
      <c r="O492" s="3">
        <v>0</v>
      </c>
      <c r="P492" s="5">
        <v>0</v>
      </c>
      <c r="Q492" s="16">
        <v>6.6600066600066607E-2</v>
      </c>
    </row>
    <row r="493" spans="1:17">
      <c r="A493" s="63" t="s">
        <v>2492</v>
      </c>
      <c r="B493" s="7" t="s">
        <v>1162</v>
      </c>
      <c r="C493" s="7" t="s">
        <v>1163</v>
      </c>
      <c r="D493" s="93">
        <v>16.100000000000001</v>
      </c>
      <c r="E493" s="93">
        <v>1</v>
      </c>
      <c r="F493" s="12">
        <v>2</v>
      </c>
      <c r="G493" s="4">
        <v>0</v>
      </c>
      <c r="H493" s="4">
        <v>0</v>
      </c>
      <c r="I493" s="12">
        <v>0</v>
      </c>
      <c r="J493" s="4">
        <v>0</v>
      </c>
      <c r="K493" s="4">
        <v>0</v>
      </c>
      <c r="L493" s="12">
        <v>2</v>
      </c>
      <c r="M493" s="13">
        <v>0</v>
      </c>
      <c r="N493" s="15">
        <v>9.9900099900099903E-2</v>
      </c>
      <c r="O493" s="3">
        <v>0</v>
      </c>
      <c r="P493" s="5">
        <v>0.72992700729927007</v>
      </c>
      <c r="Q493" s="16">
        <v>0.27660903573312329</v>
      </c>
    </row>
    <row r="494" spans="1:17">
      <c r="A494" s="63" t="s">
        <v>2492</v>
      </c>
      <c r="B494" s="7" t="s">
        <v>591</v>
      </c>
      <c r="C494" s="7" t="s">
        <v>592</v>
      </c>
      <c r="D494" s="93">
        <v>18.899999999999999</v>
      </c>
      <c r="E494" s="93">
        <v>2</v>
      </c>
      <c r="F494" s="12">
        <v>2</v>
      </c>
      <c r="G494" s="4">
        <v>2</v>
      </c>
      <c r="H494" s="4">
        <v>2</v>
      </c>
      <c r="I494" s="12">
        <v>1</v>
      </c>
      <c r="J494" s="4">
        <v>2</v>
      </c>
      <c r="K494" s="4">
        <v>2</v>
      </c>
      <c r="L494" s="12">
        <v>6</v>
      </c>
      <c r="M494" s="13">
        <v>5</v>
      </c>
      <c r="N494" s="15">
        <v>2.7972027972027971</v>
      </c>
      <c r="O494" s="3">
        <v>1.9337016574585635</v>
      </c>
      <c r="P494" s="5">
        <v>38.929440389294406</v>
      </c>
      <c r="Q494" s="16">
        <v>14.553448281318589</v>
      </c>
    </row>
    <row r="495" spans="1:17">
      <c r="A495" s="63" t="s">
        <v>2492</v>
      </c>
      <c r="B495" s="7" t="s">
        <v>1427</v>
      </c>
      <c r="C495" s="7" t="s">
        <v>1428</v>
      </c>
      <c r="D495" s="93">
        <v>3.6</v>
      </c>
      <c r="E495" s="93">
        <v>2</v>
      </c>
      <c r="F495" s="12">
        <v>0</v>
      </c>
      <c r="G495" s="4">
        <v>3</v>
      </c>
      <c r="H495" s="4">
        <v>0</v>
      </c>
      <c r="I495" s="12">
        <v>0</v>
      </c>
      <c r="J495" s="4">
        <v>2</v>
      </c>
      <c r="K495" s="4">
        <v>0</v>
      </c>
      <c r="L495" s="12">
        <v>3</v>
      </c>
      <c r="M495" s="13">
        <v>2</v>
      </c>
      <c r="N495" s="15">
        <v>0</v>
      </c>
      <c r="O495" s="3">
        <v>0</v>
      </c>
      <c r="P495" s="5">
        <v>0</v>
      </c>
      <c r="Q495" s="16">
        <v>0</v>
      </c>
    </row>
    <row r="496" spans="1:17">
      <c r="A496" s="63" t="s">
        <v>2492</v>
      </c>
      <c r="B496" s="7" t="s">
        <v>1441</v>
      </c>
      <c r="C496" s="7" t="s">
        <v>1442</v>
      </c>
      <c r="D496" s="93">
        <v>4.5999999999999996</v>
      </c>
      <c r="E496" s="93">
        <v>1</v>
      </c>
      <c r="F496" s="12">
        <v>0</v>
      </c>
      <c r="G496" s="4">
        <v>1</v>
      </c>
      <c r="H496" s="4">
        <v>0</v>
      </c>
      <c r="I496" s="12">
        <v>0</v>
      </c>
      <c r="J496" s="4">
        <v>0</v>
      </c>
      <c r="K496" s="4">
        <v>0</v>
      </c>
      <c r="L496" s="12">
        <v>1</v>
      </c>
      <c r="M496" s="13">
        <v>0</v>
      </c>
      <c r="N496" s="15">
        <v>0</v>
      </c>
      <c r="O496" s="3">
        <v>0</v>
      </c>
      <c r="P496" s="5">
        <v>0</v>
      </c>
      <c r="Q496" s="16">
        <v>0</v>
      </c>
    </row>
    <row r="497" spans="1:17">
      <c r="A497" s="63" t="s">
        <v>2492</v>
      </c>
      <c r="B497" s="7" t="s">
        <v>741</v>
      </c>
      <c r="C497" s="7" t="s">
        <v>742</v>
      </c>
      <c r="D497" s="93">
        <v>0</v>
      </c>
      <c r="E497" s="93">
        <v>7</v>
      </c>
      <c r="F497" s="12">
        <v>3</v>
      </c>
      <c r="G497" s="4">
        <v>4</v>
      </c>
      <c r="H497" s="4">
        <v>0</v>
      </c>
      <c r="I497" s="12">
        <v>5</v>
      </c>
      <c r="J497" s="4">
        <v>6</v>
      </c>
      <c r="K497" s="4">
        <v>0</v>
      </c>
      <c r="L497" s="12">
        <v>7</v>
      </c>
      <c r="M497" s="13">
        <v>11</v>
      </c>
      <c r="N497" s="15">
        <v>19.180819180819181</v>
      </c>
      <c r="O497" s="3">
        <v>13.259668508287293</v>
      </c>
      <c r="P497" s="5">
        <v>39.659367396593673</v>
      </c>
      <c r="Q497" s="16">
        <v>24.033285028566713</v>
      </c>
    </row>
    <row r="498" spans="1:17">
      <c r="A498" s="63" t="s">
        <v>2492</v>
      </c>
      <c r="B498" s="7" t="s">
        <v>1396</v>
      </c>
      <c r="C498" s="7" t="s">
        <v>1397</v>
      </c>
      <c r="D498" s="93">
        <v>27.7</v>
      </c>
      <c r="E498" s="93">
        <v>3</v>
      </c>
      <c r="F498" s="12">
        <v>0</v>
      </c>
      <c r="G498" s="4">
        <v>1</v>
      </c>
      <c r="H498" s="4">
        <v>0</v>
      </c>
      <c r="I498" s="12">
        <v>0</v>
      </c>
      <c r="J498" s="4">
        <v>2</v>
      </c>
      <c r="K498" s="4">
        <v>0</v>
      </c>
      <c r="L498" s="12">
        <v>1</v>
      </c>
      <c r="M498" s="13">
        <v>2</v>
      </c>
      <c r="N498" s="15">
        <v>0.99900099900099903</v>
      </c>
      <c r="O498" s="3">
        <v>0</v>
      </c>
      <c r="P498" s="5">
        <v>11.192214111922141</v>
      </c>
      <c r="Q498" s="16">
        <v>4.0637383703077132</v>
      </c>
    </row>
    <row r="499" spans="1:17">
      <c r="A499" s="63" t="s">
        <v>2492</v>
      </c>
      <c r="B499" s="7" t="s">
        <v>613</v>
      </c>
      <c r="C499" s="7" t="s">
        <v>619</v>
      </c>
      <c r="D499" s="93">
        <v>28.8</v>
      </c>
      <c r="E499" s="93">
        <v>4</v>
      </c>
      <c r="F499" s="12">
        <v>8</v>
      </c>
      <c r="G499" s="4">
        <v>11</v>
      </c>
      <c r="H499" s="4">
        <v>8</v>
      </c>
      <c r="I499" s="12">
        <v>10</v>
      </c>
      <c r="J499" s="4">
        <v>10</v>
      </c>
      <c r="K499" s="4">
        <v>4</v>
      </c>
      <c r="L499" s="12">
        <v>27</v>
      </c>
      <c r="M499" s="13">
        <v>24</v>
      </c>
      <c r="N499" s="15">
        <v>2.9970029970029972</v>
      </c>
      <c r="O499" s="3">
        <v>0.82872928176795579</v>
      </c>
      <c r="P499" s="5">
        <v>4.3795620437956204</v>
      </c>
      <c r="Q499" s="16">
        <v>2.735098107522191</v>
      </c>
    </row>
    <row r="500" spans="1:17">
      <c r="A500" s="63" t="s">
        <v>2492</v>
      </c>
      <c r="B500" s="7" t="s">
        <v>1387</v>
      </c>
      <c r="C500" s="7" t="s">
        <v>1388</v>
      </c>
      <c r="D500" s="93">
        <v>0.7</v>
      </c>
      <c r="E500" s="93">
        <v>0</v>
      </c>
      <c r="F500" s="12">
        <v>0</v>
      </c>
      <c r="G500" s="4">
        <v>0</v>
      </c>
      <c r="H500" s="4">
        <v>0</v>
      </c>
      <c r="I500" s="12">
        <v>0</v>
      </c>
      <c r="J500" s="4">
        <v>1</v>
      </c>
      <c r="K500" s="4">
        <v>0</v>
      </c>
      <c r="L500" s="12">
        <v>0</v>
      </c>
      <c r="M500" s="13">
        <v>1</v>
      </c>
      <c r="N500" s="15">
        <v>59.640359640359641</v>
      </c>
      <c r="O500" s="3">
        <v>23.204419889502763</v>
      </c>
      <c r="P500" s="5">
        <v>25.060827250608277</v>
      </c>
      <c r="Q500" s="16">
        <v>35.96853559349023</v>
      </c>
    </row>
    <row r="501" spans="1:17">
      <c r="A501" s="63" t="s">
        <v>2492</v>
      </c>
      <c r="B501" s="7" t="s">
        <v>1405</v>
      </c>
      <c r="C501" s="7" t="s">
        <v>1406</v>
      </c>
      <c r="D501" s="93">
        <v>5.8</v>
      </c>
      <c r="E501" s="93">
        <v>2</v>
      </c>
      <c r="F501" s="12">
        <v>0</v>
      </c>
      <c r="G501" s="4">
        <v>1</v>
      </c>
      <c r="H501" s="4">
        <v>0</v>
      </c>
      <c r="I501" s="12">
        <v>0</v>
      </c>
      <c r="J501" s="4">
        <v>0</v>
      </c>
      <c r="K501" s="4">
        <v>0</v>
      </c>
      <c r="L501" s="12">
        <v>1</v>
      </c>
      <c r="M501" s="13">
        <v>0</v>
      </c>
      <c r="N501" s="15">
        <v>0</v>
      </c>
      <c r="O501" s="3">
        <v>0</v>
      </c>
      <c r="P501" s="5">
        <v>0</v>
      </c>
      <c r="Q501" s="16">
        <v>0</v>
      </c>
    </row>
    <row r="502" spans="1:17">
      <c r="A502" s="63" t="s">
        <v>2492</v>
      </c>
      <c r="B502" s="7" t="s">
        <v>1380</v>
      </c>
      <c r="C502" s="7" t="s">
        <v>1381</v>
      </c>
      <c r="D502" s="93">
        <v>4.0999999999999996</v>
      </c>
      <c r="E502" s="93">
        <v>1</v>
      </c>
      <c r="F502" s="12">
        <v>0</v>
      </c>
      <c r="G502" s="4">
        <v>2</v>
      </c>
      <c r="H502" s="4">
        <v>0</v>
      </c>
      <c r="I502" s="12">
        <v>0</v>
      </c>
      <c r="J502" s="4">
        <v>0</v>
      </c>
      <c r="K502" s="4">
        <v>0</v>
      </c>
      <c r="L502" s="12">
        <v>2</v>
      </c>
      <c r="M502" s="13">
        <v>0</v>
      </c>
      <c r="N502" s="15">
        <v>11.988011988011989</v>
      </c>
      <c r="O502" s="3">
        <v>10.497237569060774</v>
      </c>
      <c r="P502" s="5">
        <v>5.1094890510948909</v>
      </c>
      <c r="Q502" s="16">
        <v>9.1982462027225509</v>
      </c>
    </row>
    <row r="503" spans="1:17">
      <c r="A503" s="63" t="s">
        <v>2492</v>
      </c>
      <c r="B503" s="7" t="s">
        <v>66</v>
      </c>
      <c r="C503" s="7" t="s">
        <v>67</v>
      </c>
      <c r="D503" s="93">
        <v>23.8</v>
      </c>
      <c r="E503" s="93">
        <v>20</v>
      </c>
      <c r="F503" s="12">
        <v>47</v>
      </c>
      <c r="G503" s="4">
        <v>49</v>
      </c>
      <c r="H503" s="4">
        <v>28</v>
      </c>
      <c r="I503" s="12">
        <v>41</v>
      </c>
      <c r="J503" s="4">
        <v>58</v>
      </c>
      <c r="K503" s="4">
        <v>15</v>
      </c>
      <c r="L503" s="12">
        <v>124</v>
      </c>
      <c r="M503" s="13">
        <v>114</v>
      </c>
      <c r="N503" s="15">
        <v>44.555444555444559</v>
      </c>
      <c r="O503" s="3">
        <v>30.939226519337016</v>
      </c>
      <c r="P503" s="5">
        <v>43.309002433090029</v>
      </c>
      <c r="Q503" s="16">
        <v>39.601224502623872</v>
      </c>
    </row>
    <row r="504" spans="1:17">
      <c r="A504" s="63" t="s">
        <v>2492</v>
      </c>
      <c r="B504" s="7" t="s">
        <v>1341</v>
      </c>
      <c r="C504" s="7" t="s">
        <v>1342</v>
      </c>
      <c r="D504" s="93">
        <v>15.2</v>
      </c>
      <c r="E504" s="93">
        <v>3</v>
      </c>
      <c r="F504" s="12">
        <v>0</v>
      </c>
      <c r="G504" s="4">
        <v>1</v>
      </c>
      <c r="H504" s="4">
        <v>2</v>
      </c>
      <c r="I504" s="12">
        <v>1</v>
      </c>
      <c r="J504" s="4">
        <v>2</v>
      </c>
      <c r="K504" s="4">
        <v>0</v>
      </c>
      <c r="L504" s="12">
        <v>3</v>
      </c>
      <c r="M504" s="13">
        <v>3</v>
      </c>
      <c r="N504" s="15">
        <v>0</v>
      </c>
      <c r="O504" s="3">
        <v>0</v>
      </c>
      <c r="P504" s="5">
        <v>0.24330900243309003</v>
      </c>
      <c r="Q504" s="16">
        <v>8.1103000811030015E-2</v>
      </c>
    </row>
    <row r="505" spans="1:17">
      <c r="A505" s="63" t="s">
        <v>2492</v>
      </c>
      <c r="B505" s="7" t="s">
        <v>1479</v>
      </c>
      <c r="C505" s="7" t="s">
        <v>1480</v>
      </c>
      <c r="D505" s="93">
        <v>1.4</v>
      </c>
      <c r="E505" s="93">
        <v>1</v>
      </c>
      <c r="F505" s="12">
        <v>0</v>
      </c>
      <c r="G505" s="4">
        <v>1</v>
      </c>
      <c r="H505" s="4">
        <v>0</v>
      </c>
      <c r="I505" s="12">
        <v>0</v>
      </c>
      <c r="J505" s="4">
        <v>0</v>
      </c>
      <c r="K505" s="4">
        <v>0</v>
      </c>
      <c r="L505" s="12">
        <v>1</v>
      </c>
      <c r="M505" s="13">
        <v>0</v>
      </c>
      <c r="N505" s="15">
        <v>0</v>
      </c>
      <c r="O505" s="3">
        <v>0</v>
      </c>
      <c r="P505" s="5">
        <v>0</v>
      </c>
      <c r="Q505" s="16">
        <v>0</v>
      </c>
    </row>
    <row r="506" spans="1:17">
      <c r="A506" s="63" t="s">
        <v>2492</v>
      </c>
      <c r="B506" s="7" t="s">
        <v>666</v>
      </c>
      <c r="C506" s="7" t="s">
        <v>879</v>
      </c>
      <c r="D506" s="93">
        <v>3.1</v>
      </c>
      <c r="E506" s="93">
        <v>1</v>
      </c>
      <c r="F506" s="12">
        <v>1</v>
      </c>
      <c r="G506" s="4">
        <v>0</v>
      </c>
      <c r="H506" s="4">
        <v>0</v>
      </c>
      <c r="I506" s="12">
        <v>0</v>
      </c>
      <c r="J506" s="4">
        <v>0</v>
      </c>
      <c r="K506" s="4">
        <v>0</v>
      </c>
      <c r="L506" s="12">
        <v>1</v>
      </c>
      <c r="M506" s="13">
        <v>0</v>
      </c>
      <c r="N506" s="15">
        <v>0</v>
      </c>
      <c r="O506" s="3">
        <v>0</v>
      </c>
      <c r="P506" s="5">
        <v>0</v>
      </c>
      <c r="Q506" s="16">
        <v>0</v>
      </c>
    </row>
    <row r="507" spans="1:17">
      <c r="A507" s="63" t="s">
        <v>2492</v>
      </c>
      <c r="B507" s="7" t="s">
        <v>1147</v>
      </c>
      <c r="C507" s="7" t="s">
        <v>1148</v>
      </c>
      <c r="D507" s="93">
        <v>9.3000000000000007</v>
      </c>
      <c r="E507" s="93">
        <v>2</v>
      </c>
      <c r="F507" s="12">
        <v>3</v>
      </c>
      <c r="G507" s="4">
        <v>0</v>
      </c>
      <c r="H507" s="4">
        <v>0</v>
      </c>
      <c r="I507" s="12">
        <v>0</v>
      </c>
      <c r="J507" s="4">
        <v>0</v>
      </c>
      <c r="K507" s="4">
        <v>0</v>
      </c>
      <c r="L507" s="12">
        <v>3</v>
      </c>
      <c r="M507" s="13">
        <v>0</v>
      </c>
      <c r="N507" s="15">
        <v>0</v>
      </c>
      <c r="O507" s="3">
        <v>0</v>
      </c>
      <c r="P507" s="5">
        <v>0.48661800486618007</v>
      </c>
      <c r="Q507" s="16">
        <v>0.16220600162206003</v>
      </c>
    </row>
    <row r="508" spans="1:17">
      <c r="A508" s="63" t="s">
        <v>2492</v>
      </c>
      <c r="B508" s="7" t="s">
        <v>1035</v>
      </c>
      <c r="C508" s="7" t="s">
        <v>1036</v>
      </c>
      <c r="D508" s="93">
        <v>8.8000000000000007</v>
      </c>
      <c r="E508" s="93">
        <v>3</v>
      </c>
      <c r="F508" s="12">
        <v>0</v>
      </c>
      <c r="G508" s="4">
        <v>3</v>
      </c>
      <c r="H508" s="4">
        <v>0</v>
      </c>
      <c r="I508" s="12">
        <v>0</v>
      </c>
      <c r="J508" s="4">
        <v>0</v>
      </c>
      <c r="K508" s="4">
        <v>0</v>
      </c>
      <c r="L508" s="12">
        <v>3</v>
      </c>
      <c r="M508" s="13">
        <v>0</v>
      </c>
      <c r="N508" s="15">
        <v>0</v>
      </c>
      <c r="O508" s="3">
        <v>0</v>
      </c>
      <c r="P508" s="5">
        <v>0</v>
      </c>
      <c r="Q508" s="16">
        <v>0</v>
      </c>
    </row>
    <row r="509" spans="1:17">
      <c r="A509" s="63" t="s">
        <v>2492</v>
      </c>
      <c r="B509" s="7" t="s">
        <v>1057</v>
      </c>
      <c r="C509" s="7" t="s">
        <v>1252</v>
      </c>
      <c r="D509" s="93">
        <v>23.2</v>
      </c>
      <c r="E509" s="93">
        <v>2</v>
      </c>
      <c r="F509" s="12">
        <v>2</v>
      </c>
      <c r="G509" s="4">
        <v>0</v>
      </c>
      <c r="H509" s="4">
        <v>0</v>
      </c>
      <c r="I509" s="12">
        <v>0</v>
      </c>
      <c r="J509" s="4">
        <v>0</v>
      </c>
      <c r="K509" s="4">
        <v>0</v>
      </c>
      <c r="L509" s="12">
        <v>2</v>
      </c>
      <c r="M509" s="13">
        <v>0</v>
      </c>
      <c r="N509" s="15">
        <v>9.9900099900099903E-2</v>
      </c>
      <c r="O509" s="3">
        <v>0</v>
      </c>
      <c r="P509" s="5">
        <v>5.8394160583941606</v>
      </c>
      <c r="Q509" s="16">
        <v>1.9797720527647533</v>
      </c>
    </row>
    <row r="510" spans="1:17">
      <c r="A510" s="63" t="s">
        <v>2492</v>
      </c>
      <c r="B510" s="7" t="s">
        <v>1491</v>
      </c>
      <c r="C510" s="7" t="s">
        <v>1492</v>
      </c>
      <c r="D510" s="93">
        <v>11.2</v>
      </c>
      <c r="E510" s="93">
        <v>1</v>
      </c>
      <c r="F510" s="12">
        <v>1</v>
      </c>
      <c r="G510" s="4">
        <v>2</v>
      </c>
      <c r="H510" s="4">
        <v>0</v>
      </c>
      <c r="I510" s="12">
        <v>0</v>
      </c>
      <c r="J510" s="4">
        <v>1</v>
      </c>
      <c r="K510" s="4">
        <v>0</v>
      </c>
      <c r="L510" s="12">
        <v>3</v>
      </c>
      <c r="M510" s="13">
        <v>1</v>
      </c>
      <c r="N510" s="15">
        <v>1.3986013986013985</v>
      </c>
      <c r="O510" s="3">
        <v>0</v>
      </c>
      <c r="P510" s="5">
        <v>6.0827250608272507</v>
      </c>
      <c r="Q510" s="16">
        <v>2.4937754864762165</v>
      </c>
    </row>
    <row r="511" spans="1:17">
      <c r="A511" s="63" t="s">
        <v>2492</v>
      </c>
      <c r="B511" s="7" t="s">
        <v>42</v>
      </c>
      <c r="C511" s="7" t="s">
        <v>43</v>
      </c>
      <c r="D511" s="93">
        <v>0</v>
      </c>
      <c r="E511" s="93">
        <v>6</v>
      </c>
      <c r="F511" s="12">
        <v>37</v>
      </c>
      <c r="G511" s="4">
        <v>49</v>
      </c>
      <c r="H511" s="4">
        <v>52</v>
      </c>
      <c r="I511" s="12">
        <v>0</v>
      </c>
      <c r="J511" s="4">
        <v>2</v>
      </c>
      <c r="K511" s="4">
        <v>2</v>
      </c>
      <c r="L511" s="12">
        <v>138</v>
      </c>
      <c r="M511" s="13">
        <v>4</v>
      </c>
      <c r="N511" s="15">
        <v>47.052947052947054</v>
      </c>
      <c r="O511" s="3">
        <v>29.834254143646412</v>
      </c>
      <c r="P511" s="5">
        <v>94.647201946472009</v>
      </c>
      <c r="Q511" s="16">
        <v>57.178134381021827</v>
      </c>
    </row>
    <row r="512" spans="1:17">
      <c r="A512" s="63" t="s">
        <v>2492</v>
      </c>
      <c r="B512" s="7" t="s">
        <v>61</v>
      </c>
      <c r="C512" s="7" t="s">
        <v>62</v>
      </c>
      <c r="D512" s="93">
        <v>33.700000000000003</v>
      </c>
      <c r="E512" s="93">
        <v>4</v>
      </c>
      <c r="F512" s="12">
        <v>26</v>
      </c>
      <c r="G512" s="4">
        <v>38</v>
      </c>
      <c r="H512" s="4">
        <v>54</v>
      </c>
      <c r="I512" s="12">
        <v>3</v>
      </c>
      <c r="J512" s="4">
        <v>2</v>
      </c>
      <c r="K512" s="4">
        <v>0</v>
      </c>
      <c r="L512" s="12">
        <v>118</v>
      </c>
      <c r="M512" s="13">
        <v>5</v>
      </c>
      <c r="N512" s="15">
        <v>1.898101898101898</v>
      </c>
      <c r="O512" s="3">
        <v>1.3812154696132597</v>
      </c>
      <c r="P512" s="5">
        <v>91.727493917274941</v>
      </c>
      <c r="Q512" s="16">
        <v>31.668937094996696</v>
      </c>
    </row>
    <row r="513" spans="1:17">
      <c r="A513" s="63" t="s">
        <v>2492</v>
      </c>
      <c r="B513" s="7" t="s">
        <v>659</v>
      </c>
      <c r="C513" s="7" t="s">
        <v>660</v>
      </c>
      <c r="D513" s="93">
        <v>0</v>
      </c>
      <c r="E513" s="93">
        <v>0</v>
      </c>
      <c r="F513" s="12">
        <v>1</v>
      </c>
      <c r="G513" s="4">
        <v>0</v>
      </c>
      <c r="H513" s="4">
        <v>2</v>
      </c>
      <c r="I513" s="12">
        <v>0</v>
      </c>
      <c r="J513" s="4">
        <v>0</v>
      </c>
      <c r="K513" s="4">
        <v>0</v>
      </c>
      <c r="L513" s="12">
        <v>3</v>
      </c>
      <c r="M513" s="13">
        <v>0</v>
      </c>
      <c r="N513" s="15">
        <v>0</v>
      </c>
      <c r="O513" s="3">
        <v>0</v>
      </c>
      <c r="P513" s="5">
        <v>56.934306569343065</v>
      </c>
      <c r="Q513" s="16">
        <v>18.978102189781023</v>
      </c>
    </row>
    <row r="514" spans="1:17">
      <c r="A514" s="63" t="s">
        <v>2492</v>
      </c>
      <c r="B514" s="7" t="s">
        <v>28</v>
      </c>
      <c r="C514" s="7" t="s">
        <v>29</v>
      </c>
      <c r="D514" s="93">
        <v>43.7</v>
      </c>
      <c r="E514" s="93">
        <v>6</v>
      </c>
      <c r="F514" s="12">
        <v>53</v>
      </c>
      <c r="G514" s="4">
        <v>55</v>
      </c>
      <c r="H514" s="4">
        <v>63</v>
      </c>
      <c r="I514" s="12">
        <v>1</v>
      </c>
      <c r="J514" s="4">
        <v>2</v>
      </c>
      <c r="K514" s="4">
        <v>0</v>
      </c>
      <c r="L514" s="12">
        <v>171</v>
      </c>
      <c r="M514" s="13">
        <v>3</v>
      </c>
      <c r="N514" s="15">
        <v>93.506493506493499</v>
      </c>
      <c r="O514" s="3">
        <v>86.46408839779005</v>
      </c>
      <c r="P514" s="5">
        <v>92.944038929440381</v>
      </c>
      <c r="Q514" s="16">
        <v>90.971540277907977</v>
      </c>
    </row>
    <row r="515" spans="1:17">
      <c r="A515" s="63" t="s">
        <v>2492</v>
      </c>
      <c r="B515" s="7" t="s">
        <v>37</v>
      </c>
      <c r="C515" s="7" t="s">
        <v>38</v>
      </c>
      <c r="D515" s="93">
        <v>36.4</v>
      </c>
      <c r="E515" s="93">
        <v>4</v>
      </c>
      <c r="F515" s="12">
        <v>43</v>
      </c>
      <c r="G515" s="4">
        <v>47</v>
      </c>
      <c r="H515" s="4">
        <v>49</v>
      </c>
      <c r="I515" s="12">
        <v>1</v>
      </c>
      <c r="J515" s="4">
        <v>0</v>
      </c>
      <c r="K515" s="4">
        <v>0</v>
      </c>
      <c r="L515" s="12">
        <v>139</v>
      </c>
      <c r="M515" s="13">
        <v>1</v>
      </c>
      <c r="N515" s="15">
        <v>82.317682317682312</v>
      </c>
      <c r="O515" s="3">
        <v>51.104972375690608</v>
      </c>
      <c r="P515" s="5">
        <v>91.484184914841848</v>
      </c>
      <c r="Q515" s="16">
        <v>74.968946536071584</v>
      </c>
    </row>
    <row r="516" spans="1:17">
      <c r="A516" s="63" t="s">
        <v>2492</v>
      </c>
      <c r="B516" s="7" t="s">
        <v>385</v>
      </c>
      <c r="C516" s="7" t="s">
        <v>386</v>
      </c>
      <c r="D516" s="93">
        <v>0</v>
      </c>
      <c r="E516" s="93">
        <v>2</v>
      </c>
      <c r="F516" s="12">
        <v>0</v>
      </c>
      <c r="G516" s="4">
        <v>0</v>
      </c>
      <c r="H516" s="4">
        <v>14</v>
      </c>
      <c r="I516" s="12">
        <v>0</v>
      </c>
      <c r="J516" s="4">
        <v>0</v>
      </c>
      <c r="K516" s="4">
        <v>0</v>
      </c>
      <c r="L516" s="12">
        <v>14</v>
      </c>
      <c r="M516" s="13">
        <v>0</v>
      </c>
      <c r="N516" s="15">
        <v>26.773226773226771</v>
      </c>
      <c r="O516" s="3">
        <v>12.154696132596685</v>
      </c>
      <c r="P516" s="5">
        <v>77.128953771289531</v>
      </c>
      <c r="Q516" s="16">
        <v>38.685625559037668</v>
      </c>
    </row>
    <row r="517" spans="1:17">
      <c r="A517" s="63" t="s">
        <v>2492</v>
      </c>
      <c r="B517" s="7" t="s">
        <v>406</v>
      </c>
      <c r="C517" s="7" t="s">
        <v>407</v>
      </c>
      <c r="D517" s="93">
        <v>11.9</v>
      </c>
      <c r="E517" s="93">
        <v>2</v>
      </c>
      <c r="F517" s="12">
        <v>1</v>
      </c>
      <c r="G517" s="4">
        <v>3</v>
      </c>
      <c r="H517" s="4">
        <v>6</v>
      </c>
      <c r="I517" s="12">
        <v>0</v>
      </c>
      <c r="J517" s="4">
        <v>0</v>
      </c>
      <c r="K517" s="4">
        <v>0</v>
      </c>
      <c r="L517" s="12">
        <v>10</v>
      </c>
      <c r="M517" s="13">
        <v>0</v>
      </c>
      <c r="N517" s="15">
        <v>73.826173826173829</v>
      </c>
      <c r="O517" s="3">
        <v>51.933701657458563</v>
      </c>
      <c r="P517" s="5">
        <v>33.819951338199509</v>
      </c>
      <c r="Q517" s="16">
        <v>53.193275607277293</v>
      </c>
    </row>
    <row r="518" spans="1:17">
      <c r="A518" s="63" t="s">
        <v>2492</v>
      </c>
      <c r="B518" s="7" t="s">
        <v>316</v>
      </c>
      <c r="C518" s="7" t="s">
        <v>965</v>
      </c>
      <c r="D518" s="93">
        <v>38.1</v>
      </c>
      <c r="E518" s="93">
        <v>4</v>
      </c>
      <c r="F518" s="12">
        <v>4</v>
      </c>
      <c r="G518" s="4">
        <v>0</v>
      </c>
      <c r="H518" s="4">
        <v>4</v>
      </c>
      <c r="I518" s="12">
        <v>0</v>
      </c>
      <c r="J518" s="4">
        <v>3</v>
      </c>
      <c r="K518" s="4">
        <v>4</v>
      </c>
      <c r="L518" s="12">
        <v>8</v>
      </c>
      <c r="M518" s="13">
        <v>7</v>
      </c>
      <c r="N518" s="15">
        <v>18.181818181818183</v>
      </c>
      <c r="O518" s="3">
        <v>8.5635359116022105</v>
      </c>
      <c r="P518" s="5">
        <v>42.335766423357661</v>
      </c>
      <c r="Q518" s="16">
        <v>23.027040172259351</v>
      </c>
    </row>
    <row r="519" spans="1:17">
      <c r="A519" s="63" t="s">
        <v>2492</v>
      </c>
      <c r="B519" s="7" t="s">
        <v>3</v>
      </c>
      <c r="C519" s="7" t="s">
        <v>1112</v>
      </c>
      <c r="D519" s="93">
        <v>0</v>
      </c>
      <c r="E519" s="93">
        <v>1</v>
      </c>
      <c r="F519" s="12">
        <v>0</v>
      </c>
      <c r="G519" s="4">
        <v>1</v>
      </c>
      <c r="H519" s="4">
        <v>2</v>
      </c>
      <c r="I519" s="12">
        <v>0</v>
      </c>
      <c r="J519" s="4">
        <v>0</v>
      </c>
      <c r="K519" s="4">
        <v>2</v>
      </c>
      <c r="L519" s="12">
        <v>3</v>
      </c>
      <c r="M519" s="13">
        <v>2</v>
      </c>
      <c r="N519" s="15">
        <v>0</v>
      </c>
      <c r="O519" s="3">
        <v>0</v>
      </c>
      <c r="P519" s="5">
        <v>0</v>
      </c>
      <c r="Q519" s="16">
        <v>0</v>
      </c>
    </row>
    <row r="520" spans="1:17">
      <c r="A520" s="63" t="s">
        <v>2492</v>
      </c>
      <c r="B520" s="7" t="s">
        <v>1332</v>
      </c>
      <c r="C520" s="7" t="s">
        <v>1333</v>
      </c>
      <c r="D520" s="93">
        <v>5.5</v>
      </c>
      <c r="E520" s="93">
        <v>2</v>
      </c>
      <c r="F520" s="12">
        <v>0</v>
      </c>
      <c r="G520" s="4">
        <v>2</v>
      </c>
      <c r="H520" s="4">
        <v>0</v>
      </c>
      <c r="I520" s="12">
        <v>0</v>
      </c>
      <c r="J520" s="4">
        <v>0</v>
      </c>
      <c r="K520" s="4">
        <v>0</v>
      </c>
      <c r="L520" s="12">
        <v>2</v>
      </c>
      <c r="M520" s="13">
        <v>0</v>
      </c>
      <c r="N520" s="15">
        <v>15.184815184815184</v>
      </c>
      <c r="O520" s="3">
        <v>6.3535911602209953</v>
      </c>
      <c r="P520" s="5">
        <v>30.170316301703163</v>
      </c>
      <c r="Q520" s="16">
        <v>17.236240882246449</v>
      </c>
    </row>
    <row r="521" spans="1:17">
      <c r="A521" s="63" t="s">
        <v>2492</v>
      </c>
      <c r="B521" s="7" t="s">
        <v>1309</v>
      </c>
      <c r="C521" s="7" t="s">
        <v>1310</v>
      </c>
      <c r="D521" s="93">
        <v>0</v>
      </c>
      <c r="E521" s="93">
        <v>1</v>
      </c>
      <c r="F521" s="12">
        <v>0</v>
      </c>
      <c r="G521" s="4">
        <v>0</v>
      </c>
      <c r="H521" s="4">
        <v>1</v>
      </c>
      <c r="I521" s="12">
        <v>0</v>
      </c>
      <c r="J521" s="4">
        <v>0</v>
      </c>
      <c r="K521" s="4">
        <v>0</v>
      </c>
      <c r="L521" s="12">
        <v>1</v>
      </c>
      <c r="M521" s="13">
        <v>0</v>
      </c>
      <c r="N521" s="15">
        <v>0</v>
      </c>
      <c r="O521" s="3">
        <v>1.1049723756906076</v>
      </c>
      <c r="P521" s="5">
        <v>10.948905109489052</v>
      </c>
      <c r="Q521" s="16">
        <v>4.0179591617265533</v>
      </c>
    </row>
    <row r="522" spans="1:17">
      <c r="A522" s="63" t="s">
        <v>2492</v>
      </c>
      <c r="B522" s="7" t="s">
        <v>550</v>
      </c>
      <c r="C522" s="7" t="s">
        <v>826</v>
      </c>
      <c r="D522" s="93">
        <v>9.9</v>
      </c>
      <c r="E522" s="93">
        <v>2</v>
      </c>
      <c r="F522" s="12">
        <v>3</v>
      </c>
      <c r="G522" s="4">
        <v>1</v>
      </c>
      <c r="H522" s="4">
        <v>0</v>
      </c>
      <c r="I522" s="12">
        <v>4</v>
      </c>
      <c r="J522" s="4">
        <v>7</v>
      </c>
      <c r="K522" s="4">
        <v>0</v>
      </c>
      <c r="L522" s="12">
        <v>4</v>
      </c>
      <c r="M522" s="13">
        <v>11</v>
      </c>
      <c r="N522" s="15">
        <v>9.9900099900099903E-2</v>
      </c>
      <c r="O522" s="3">
        <v>0.27624309392265189</v>
      </c>
      <c r="P522" s="5">
        <v>0.24330900243309003</v>
      </c>
      <c r="Q522" s="16">
        <v>0.20648406541861394</v>
      </c>
    </row>
    <row r="523" spans="1:17">
      <c r="A523" s="63" t="s">
        <v>2492</v>
      </c>
      <c r="B523" s="7" t="s">
        <v>1435</v>
      </c>
      <c r="C523" s="7" t="s">
        <v>1436</v>
      </c>
      <c r="D523" s="93">
        <v>7.4</v>
      </c>
      <c r="E523" s="93">
        <v>3</v>
      </c>
      <c r="F523" s="12">
        <v>0</v>
      </c>
      <c r="G523" s="4">
        <v>2</v>
      </c>
      <c r="H523" s="4">
        <v>0</v>
      </c>
      <c r="I523" s="12">
        <v>0</v>
      </c>
      <c r="J523" s="4">
        <v>0</v>
      </c>
      <c r="K523" s="4">
        <v>0</v>
      </c>
      <c r="L523" s="12">
        <v>2</v>
      </c>
      <c r="M523" s="13">
        <v>0</v>
      </c>
      <c r="N523" s="15">
        <v>2.4975024975024978</v>
      </c>
      <c r="O523" s="3">
        <v>0</v>
      </c>
      <c r="P523" s="5">
        <v>1.9464720194647203</v>
      </c>
      <c r="Q523" s="16">
        <v>1.4813248389890727</v>
      </c>
    </row>
    <row r="524" spans="1:17">
      <c r="A524" s="63" t="s">
        <v>2492</v>
      </c>
      <c r="B524" s="7" t="s">
        <v>1457</v>
      </c>
      <c r="C524" s="7" t="s">
        <v>1458</v>
      </c>
      <c r="D524" s="93">
        <v>0</v>
      </c>
      <c r="E524" s="93">
        <v>0</v>
      </c>
      <c r="F524" s="12">
        <v>0</v>
      </c>
      <c r="G524" s="4">
        <v>1</v>
      </c>
      <c r="H524" s="4">
        <v>0</v>
      </c>
      <c r="I524" s="12">
        <v>0</v>
      </c>
      <c r="J524" s="4">
        <v>0</v>
      </c>
      <c r="K524" s="4">
        <v>0</v>
      </c>
      <c r="L524" s="12">
        <v>1</v>
      </c>
      <c r="M524" s="13">
        <v>0</v>
      </c>
      <c r="N524" s="15">
        <v>0</v>
      </c>
      <c r="O524" s="3">
        <v>0</v>
      </c>
      <c r="P524" s="5">
        <v>0</v>
      </c>
      <c r="Q524" s="16">
        <v>0</v>
      </c>
    </row>
    <row r="525" spans="1:17">
      <c r="A525" s="63" t="s">
        <v>2492</v>
      </c>
      <c r="B525" s="7" t="s">
        <v>1131</v>
      </c>
      <c r="C525" s="7" t="s">
        <v>1132</v>
      </c>
      <c r="D525" s="93">
        <v>0</v>
      </c>
      <c r="E525" s="93">
        <v>1</v>
      </c>
      <c r="F525" s="12">
        <v>0</v>
      </c>
      <c r="G525" s="4">
        <v>0</v>
      </c>
      <c r="H525" s="4">
        <v>0</v>
      </c>
      <c r="I525" s="12">
        <v>0</v>
      </c>
      <c r="J525" s="4">
        <v>2</v>
      </c>
      <c r="K525" s="4">
        <v>0</v>
      </c>
      <c r="L525" s="12">
        <v>0</v>
      </c>
      <c r="M525" s="13">
        <v>2</v>
      </c>
      <c r="N525" s="15">
        <v>0</v>
      </c>
      <c r="O525" s="3">
        <v>0</v>
      </c>
      <c r="P525" s="5">
        <v>2.6763990267639901</v>
      </c>
      <c r="Q525" s="16">
        <v>0.89213300892133007</v>
      </c>
    </row>
    <row r="526" spans="1:17">
      <c r="A526" s="63" t="s">
        <v>2492</v>
      </c>
      <c r="B526" s="7" t="s">
        <v>348</v>
      </c>
      <c r="C526" s="7" t="s">
        <v>349</v>
      </c>
      <c r="D526" s="93">
        <v>6.3</v>
      </c>
      <c r="E526" s="93">
        <v>4</v>
      </c>
      <c r="F526" s="12">
        <v>2</v>
      </c>
      <c r="G526" s="4">
        <v>5</v>
      </c>
      <c r="H526" s="4">
        <v>0</v>
      </c>
      <c r="I526" s="12">
        <v>0</v>
      </c>
      <c r="J526" s="4">
        <v>0</v>
      </c>
      <c r="K526" s="4">
        <v>0</v>
      </c>
      <c r="L526" s="12">
        <v>7</v>
      </c>
      <c r="M526" s="13">
        <v>0</v>
      </c>
      <c r="N526" s="15">
        <v>8.0919080919080919</v>
      </c>
      <c r="O526" s="3">
        <v>4.6961325966850831</v>
      </c>
      <c r="P526" s="5">
        <v>23.114355231143552</v>
      </c>
      <c r="Q526" s="16">
        <v>11.967465306578909</v>
      </c>
    </row>
    <row r="527" spans="1:17">
      <c r="A527" s="63" t="s">
        <v>2492</v>
      </c>
      <c r="B527" s="7" t="s">
        <v>4</v>
      </c>
      <c r="C527" s="7" t="s">
        <v>5</v>
      </c>
      <c r="D527" s="93">
        <v>29.9</v>
      </c>
      <c r="E527" s="93">
        <v>18</v>
      </c>
      <c r="F527" s="12">
        <v>171</v>
      </c>
      <c r="G527" s="4">
        <v>192</v>
      </c>
      <c r="H527" s="4">
        <v>76</v>
      </c>
      <c r="I527" s="12">
        <v>94</v>
      </c>
      <c r="J527" s="4">
        <v>143</v>
      </c>
      <c r="K527" s="4">
        <v>34</v>
      </c>
      <c r="L527" s="12">
        <v>439</v>
      </c>
      <c r="M527" s="13">
        <v>271</v>
      </c>
      <c r="N527" s="15">
        <v>50.349650349650354</v>
      </c>
      <c r="O527" s="3">
        <v>45.027624309392266</v>
      </c>
      <c r="P527" s="5">
        <v>56.690997566909971</v>
      </c>
      <c r="Q527" s="16">
        <v>50.689424075317532</v>
      </c>
    </row>
    <row r="528" spans="1:17">
      <c r="A528" s="63" t="s">
        <v>2492</v>
      </c>
      <c r="B528" s="7" t="s">
        <v>32</v>
      </c>
      <c r="C528" s="7" t="s">
        <v>33</v>
      </c>
      <c r="D528" s="93">
        <v>0</v>
      </c>
      <c r="E528" s="93">
        <v>3</v>
      </c>
      <c r="F528" s="12">
        <v>0</v>
      </c>
      <c r="G528" s="4">
        <v>107</v>
      </c>
      <c r="H528" s="4">
        <v>0</v>
      </c>
      <c r="I528" s="12">
        <v>0</v>
      </c>
      <c r="J528" s="4">
        <v>77</v>
      </c>
      <c r="K528" s="4">
        <v>0</v>
      </c>
      <c r="L528" s="12">
        <v>107</v>
      </c>
      <c r="M528" s="13">
        <v>77</v>
      </c>
      <c r="N528" s="15">
        <v>0.99900099900099903</v>
      </c>
      <c r="O528" s="3">
        <v>0</v>
      </c>
      <c r="P528" s="5">
        <v>42.092457420924575</v>
      </c>
      <c r="Q528" s="16">
        <v>14.363819473308524</v>
      </c>
    </row>
    <row r="529" spans="1:17">
      <c r="A529" s="63" t="s">
        <v>2492</v>
      </c>
      <c r="B529" s="7" t="s">
        <v>7</v>
      </c>
      <c r="C529" s="7" t="s">
        <v>8</v>
      </c>
      <c r="D529" s="93">
        <v>32.799999999999997</v>
      </c>
      <c r="E529" s="93">
        <v>18</v>
      </c>
      <c r="F529" s="12">
        <v>135</v>
      </c>
      <c r="G529" s="4">
        <v>152</v>
      </c>
      <c r="H529" s="4">
        <v>57</v>
      </c>
      <c r="I529" s="12">
        <v>75</v>
      </c>
      <c r="J529" s="4">
        <v>107</v>
      </c>
      <c r="K529" s="4">
        <v>25</v>
      </c>
      <c r="L529" s="12">
        <v>344</v>
      </c>
      <c r="M529" s="13">
        <v>207</v>
      </c>
      <c r="N529" s="15">
        <v>21.178821178821178</v>
      </c>
      <c r="O529" s="3">
        <v>23.204419889502763</v>
      </c>
      <c r="P529" s="5">
        <v>43.552311435523116</v>
      </c>
      <c r="Q529" s="16">
        <v>29.311850834615683</v>
      </c>
    </row>
    <row r="530" spans="1:17">
      <c r="A530" s="63" t="s">
        <v>2492</v>
      </c>
      <c r="B530" s="7" t="s">
        <v>839</v>
      </c>
      <c r="C530" s="7" t="s">
        <v>840</v>
      </c>
      <c r="D530" s="93">
        <v>8.9</v>
      </c>
      <c r="E530" s="93">
        <v>1</v>
      </c>
      <c r="F530" s="12">
        <v>0</v>
      </c>
      <c r="G530" s="4">
        <v>2</v>
      </c>
      <c r="H530" s="4">
        <v>0</v>
      </c>
      <c r="I530" s="12">
        <v>0</v>
      </c>
      <c r="J530" s="4">
        <v>0</v>
      </c>
      <c r="K530" s="4">
        <v>0</v>
      </c>
      <c r="L530" s="12">
        <v>2</v>
      </c>
      <c r="M530" s="13">
        <v>0</v>
      </c>
      <c r="N530" s="15">
        <v>4.5954045954045952</v>
      </c>
      <c r="O530" s="3">
        <v>1.3812154696132597</v>
      </c>
      <c r="P530" s="5">
        <v>31.873479318734795</v>
      </c>
      <c r="Q530" s="16">
        <v>12.616699794584216</v>
      </c>
    </row>
    <row r="531" spans="1:17">
      <c r="A531" s="63" t="s">
        <v>2492</v>
      </c>
      <c r="B531" s="7" t="s">
        <v>880</v>
      </c>
      <c r="C531" s="7" t="s">
        <v>881</v>
      </c>
      <c r="D531" s="93">
        <v>8.98</v>
      </c>
      <c r="E531" s="93">
        <v>0</v>
      </c>
      <c r="F531" s="12">
        <v>1</v>
      </c>
      <c r="G531" s="4">
        <v>0</v>
      </c>
      <c r="H531" s="4">
        <v>0</v>
      </c>
      <c r="I531" s="12">
        <v>0</v>
      </c>
      <c r="J531" s="4">
        <v>0</v>
      </c>
      <c r="K531" s="4">
        <v>0</v>
      </c>
      <c r="L531" s="12">
        <v>1</v>
      </c>
      <c r="M531" s="13">
        <v>0</v>
      </c>
      <c r="N531" s="15">
        <v>0.39960039960039961</v>
      </c>
      <c r="O531" s="3">
        <v>0.82872928176795579</v>
      </c>
      <c r="P531" s="5">
        <v>28.467153284671532</v>
      </c>
      <c r="Q531" s="16">
        <v>9.8984943220132955</v>
      </c>
    </row>
    <row r="532" spans="1:17">
      <c r="A532" s="63" t="s">
        <v>2492</v>
      </c>
      <c r="B532" s="7" t="s">
        <v>645</v>
      </c>
      <c r="C532" s="7" t="s">
        <v>646</v>
      </c>
      <c r="D532" s="93">
        <v>9</v>
      </c>
      <c r="E532" s="93">
        <v>3</v>
      </c>
      <c r="F532" s="12">
        <v>1</v>
      </c>
      <c r="G532" s="4">
        <v>2</v>
      </c>
      <c r="H532" s="4">
        <v>1</v>
      </c>
      <c r="I532" s="12">
        <v>0</v>
      </c>
      <c r="J532" s="4">
        <v>0</v>
      </c>
      <c r="K532" s="4">
        <v>0</v>
      </c>
      <c r="L532" s="12">
        <v>4</v>
      </c>
      <c r="M532" s="13">
        <v>0</v>
      </c>
      <c r="N532" s="15">
        <v>24.975024975024976</v>
      </c>
      <c r="O532" s="3">
        <v>22.099447513812155</v>
      </c>
      <c r="P532" s="5">
        <v>37.226277372262771</v>
      </c>
      <c r="Q532" s="16">
        <v>28.100249953699969</v>
      </c>
    </row>
    <row r="533" spans="1:17">
      <c r="A533" s="63" t="s">
        <v>2492</v>
      </c>
      <c r="B533" s="7" t="s">
        <v>403</v>
      </c>
      <c r="C533" s="7" t="s">
        <v>404</v>
      </c>
      <c r="D533" s="93">
        <v>23.3</v>
      </c>
      <c r="E533" s="93">
        <v>3</v>
      </c>
      <c r="F533" s="12">
        <v>4</v>
      </c>
      <c r="G533" s="4">
        <v>7</v>
      </c>
      <c r="H533" s="4">
        <v>3</v>
      </c>
      <c r="I533" s="12">
        <v>0</v>
      </c>
      <c r="J533" s="4">
        <v>0</v>
      </c>
      <c r="K533" s="4">
        <v>0</v>
      </c>
      <c r="L533" s="12">
        <v>14</v>
      </c>
      <c r="M533" s="13">
        <v>0</v>
      </c>
      <c r="N533" s="15">
        <v>19.380619380619379</v>
      </c>
      <c r="O533" s="3">
        <v>12.430939226519337</v>
      </c>
      <c r="P533" s="5">
        <v>43.79562043795621</v>
      </c>
      <c r="Q533" s="16">
        <v>25.202393015031642</v>
      </c>
    </row>
    <row r="534" spans="1:17">
      <c r="A534" s="63" t="s">
        <v>2492</v>
      </c>
      <c r="B534" s="7" t="s">
        <v>1485</v>
      </c>
      <c r="C534" s="7" t="s">
        <v>1486</v>
      </c>
      <c r="D534" s="93">
        <v>1.25</v>
      </c>
      <c r="E534" s="93">
        <v>1</v>
      </c>
      <c r="F534" s="12">
        <v>0</v>
      </c>
      <c r="G534" s="4">
        <v>0</v>
      </c>
      <c r="H534" s="4">
        <v>0</v>
      </c>
      <c r="I534" s="12">
        <v>1</v>
      </c>
      <c r="J534" s="4">
        <v>0</v>
      </c>
      <c r="K534" s="4">
        <v>0</v>
      </c>
      <c r="L534" s="12">
        <v>0</v>
      </c>
      <c r="M534" s="13">
        <v>1</v>
      </c>
      <c r="N534" s="15">
        <v>0</v>
      </c>
      <c r="O534" s="3">
        <v>0</v>
      </c>
      <c r="P534" s="5">
        <v>0</v>
      </c>
      <c r="Q534" s="16">
        <v>0</v>
      </c>
    </row>
    <row r="535" spans="1:17">
      <c r="A535" s="63" t="s">
        <v>2492</v>
      </c>
      <c r="B535" s="7" t="s">
        <v>1417</v>
      </c>
      <c r="C535" s="7" t="s">
        <v>1418</v>
      </c>
      <c r="D535" s="93">
        <v>0</v>
      </c>
      <c r="E535" s="93">
        <v>0</v>
      </c>
      <c r="F535" s="12">
        <v>0</v>
      </c>
      <c r="G535" s="4">
        <v>1</v>
      </c>
      <c r="H535" s="4">
        <v>0</v>
      </c>
      <c r="I535" s="12">
        <v>0</v>
      </c>
      <c r="J535" s="4">
        <v>0</v>
      </c>
      <c r="K535" s="4">
        <v>0</v>
      </c>
      <c r="L535" s="12">
        <v>1</v>
      </c>
      <c r="M535" s="13">
        <v>0</v>
      </c>
      <c r="N535" s="15">
        <v>0</v>
      </c>
      <c r="O535" s="3">
        <v>0</v>
      </c>
      <c r="P535" s="5">
        <v>0</v>
      </c>
      <c r="Q535" s="16">
        <v>0</v>
      </c>
    </row>
    <row r="536" spans="1:17">
      <c r="A536" s="63" t="s">
        <v>2492</v>
      </c>
      <c r="B536" s="7" t="s">
        <v>1425</v>
      </c>
      <c r="C536" s="7" t="s">
        <v>1426</v>
      </c>
      <c r="D536" s="93">
        <v>5.3</v>
      </c>
      <c r="E536" s="93">
        <v>3</v>
      </c>
      <c r="F536" s="12">
        <v>0</v>
      </c>
      <c r="G536" s="4">
        <v>1</v>
      </c>
      <c r="H536" s="4">
        <v>0</v>
      </c>
      <c r="I536" s="12">
        <v>0</v>
      </c>
      <c r="J536" s="4">
        <v>0</v>
      </c>
      <c r="K536" s="4">
        <v>0</v>
      </c>
      <c r="L536" s="12">
        <v>1</v>
      </c>
      <c r="M536" s="13">
        <v>0</v>
      </c>
      <c r="N536" s="15">
        <v>0</v>
      </c>
      <c r="O536" s="3">
        <v>0</v>
      </c>
      <c r="P536" s="5">
        <v>0</v>
      </c>
      <c r="Q536" s="16">
        <v>0</v>
      </c>
    </row>
    <row r="537" spans="1:17">
      <c r="A537" s="63" t="s">
        <v>2492</v>
      </c>
      <c r="B537" s="7" t="s">
        <v>1462</v>
      </c>
      <c r="C537" s="7" t="s">
        <v>1463</v>
      </c>
      <c r="D537" s="93">
        <v>1.3</v>
      </c>
      <c r="E537" s="93">
        <v>1</v>
      </c>
      <c r="F537" s="12">
        <v>0</v>
      </c>
      <c r="G537" s="4">
        <v>1</v>
      </c>
      <c r="H537" s="4">
        <v>0</v>
      </c>
      <c r="I537" s="12">
        <v>0</v>
      </c>
      <c r="J537" s="4">
        <v>0</v>
      </c>
      <c r="K537" s="4">
        <v>0</v>
      </c>
      <c r="L537" s="12">
        <v>1</v>
      </c>
      <c r="M537" s="13">
        <v>0</v>
      </c>
      <c r="N537" s="15">
        <v>0</v>
      </c>
      <c r="O537" s="3">
        <v>0</v>
      </c>
      <c r="P537" s="5">
        <v>2.1897810218978102</v>
      </c>
      <c r="Q537" s="16">
        <v>0.72992700729927007</v>
      </c>
    </row>
    <row r="538" spans="1:17">
      <c r="A538" s="63" t="s">
        <v>2492</v>
      </c>
      <c r="B538" s="7" t="s">
        <v>1101</v>
      </c>
      <c r="C538" s="7" t="s">
        <v>1102</v>
      </c>
      <c r="D538" s="93">
        <v>4.4000000000000004</v>
      </c>
      <c r="E538" s="93">
        <v>2</v>
      </c>
      <c r="F538" s="12">
        <v>0</v>
      </c>
      <c r="G538" s="4">
        <v>3</v>
      </c>
      <c r="H538" s="4">
        <v>0</v>
      </c>
      <c r="I538" s="12">
        <v>0</v>
      </c>
      <c r="J538" s="4">
        <v>0</v>
      </c>
      <c r="K538" s="4">
        <v>0</v>
      </c>
      <c r="L538" s="12">
        <v>3</v>
      </c>
      <c r="M538" s="13">
        <v>0</v>
      </c>
      <c r="N538" s="15">
        <v>0.19980019980019981</v>
      </c>
      <c r="O538" s="3">
        <v>0</v>
      </c>
      <c r="P538" s="5">
        <v>4.3795620437956204</v>
      </c>
      <c r="Q538" s="16">
        <v>1.5264540811986069</v>
      </c>
    </row>
    <row r="539" spans="1:17">
      <c r="A539" s="63" t="s">
        <v>2492</v>
      </c>
      <c r="B539" s="7" t="s">
        <v>877</v>
      </c>
      <c r="C539" s="7" t="s">
        <v>1446</v>
      </c>
      <c r="D539" s="93">
        <v>17.79</v>
      </c>
      <c r="E539" s="93">
        <v>2</v>
      </c>
      <c r="F539" s="12">
        <v>0</v>
      </c>
      <c r="G539" s="4">
        <v>2</v>
      </c>
      <c r="H539" s="4">
        <v>0</v>
      </c>
      <c r="I539" s="12">
        <v>0</v>
      </c>
      <c r="J539" s="4">
        <v>0</v>
      </c>
      <c r="K539" s="4">
        <v>0</v>
      </c>
      <c r="L539" s="12">
        <v>2</v>
      </c>
      <c r="M539" s="13">
        <v>0</v>
      </c>
      <c r="N539" s="15">
        <v>1.7982017982017984</v>
      </c>
      <c r="O539" s="3">
        <v>0.82872928176795579</v>
      </c>
      <c r="P539" s="5">
        <v>2.4330900243309004</v>
      </c>
      <c r="Q539" s="16">
        <v>1.6866737014335513</v>
      </c>
    </row>
    <row r="540" spans="1:17">
      <c r="A540" s="63" t="s">
        <v>2492</v>
      </c>
      <c r="B540" s="7" t="s">
        <v>220</v>
      </c>
      <c r="C540" s="7" t="s">
        <v>1448</v>
      </c>
      <c r="D540" s="93">
        <v>7.6</v>
      </c>
      <c r="E540" s="93">
        <v>3</v>
      </c>
      <c r="F540" s="12">
        <v>6</v>
      </c>
      <c r="G540" s="4">
        <v>0</v>
      </c>
      <c r="H540" s="4">
        <v>0</v>
      </c>
      <c r="I540" s="12">
        <v>2</v>
      </c>
      <c r="J540" s="4">
        <v>0</v>
      </c>
      <c r="K540" s="4">
        <v>0</v>
      </c>
      <c r="L540" s="12">
        <v>6</v>
      </c>
      <c r="M540" s="13">
        <v>2</v>
      </c>
      <c r="N540" s="15">
        <v>18.581418581418582</v>
      </c>
      <c r="O540" s="3">
        <v>0</v>
      </c>
      <c r="P540" s="5">
        <v>5.8394160583941606</v>
      </c>
      <c r="Q540" s="16">
        <v>8.1402782132709142</v>
      </c>
    </row>
    <row r="541" spans="1:17" ht="11" thickBot="1">
      <c r="A541" s="64" t="s">
        <v>2492</v>
      </c>
      <c r="B541" s="8" t="s">
        <v>1430</v>
      </c>
      <c r="C541" s="8" t="s">
        <v>1431</v>
      </c>
      <c r="D541" s="94">
        <v>0</v>
      </c>
      <c r="E541" s="94">
        <v>1</v>
      </c>
      <c r="F541" s="67">
        <v>2</v>
      </c>
      <c r="G541" s="68">
        <v>0</v>
      </c>
      <c r="H541" s="68">
        <v>0</v>
      </c>
      <c r="I541" s="67">
        <v>1</v>
      </c>
      <c r="J541" s="68">
        <v>0</v>
      </c>
      <c r="K541" s="68">
        <v>0</v>
      </c>
      <c r="L541" s="67">
        <v>2</v>
      </c>
      <c r="M541" s="69">
        <v>1</v>
      </c>
      <c r="N541" s="70">
        <v>0</v>
      </c>
      <c r="O541" s="71">
        <v>0.55248618784530379</v>
      </c>
      <c r="P541" s="72">
        <v>0.72992700729927007</v>
      </c>
      <c r="Q541" s="73">
        <v>0.42747106504819127</v>
      </c>
    </row>
  </sheetData>
  <autoFilter ref="A4:Q541" xr:uid="{08A841DF-051D-4983-BB8C-7A41D2DE7839}"/>
  <mergeCells count="10">
    <mergeCell ref="A2:Q2"/>
    <mergeCell ref="A3:A4"/>
    <mergeCell ref="N3:Q3"/>
    <mergeCell ref="L3:M3"/>
    <mergeCell ref="I3:K3"/>
    <mergeCell ref="F3:H3"/>
    <mergeCell ref="C3:C4"/>
    <mergeCell ref="B3:B4"/>
    <mergeCell ref="D3:D4"/>
    <mergeCell ref="E3:E4"/>
  </mergeCells>
  <phoneticPr fontId="3" type="noConversion"/>
  <conditionalFormatting sqref="N296:N503 N508:N541 N506 N53:N287">
    <cfRule type="containsText" dxfId="3" priority="5" operator="containsText" text="#">
      <formula>NOT(ISERROR(SEARCH("#",N53)))</formula>
    </cfRule>
  </conditionalFormatting>
  <pageMargins left="0.78740157480314965" right="0.39370078740157483" top="1.1811023622047245" bottom="0.78740157480314965" header="0.31496062992125984" footer="0.31496062992125984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Q657"/>
  <sheetViews>
    <sheetView workbookViewId="0">
      <pane ySplit="4" topLeftCell="A5" activePane="bottomLeft" state="frozen"/>
      <selection pane="bottomLeft" activeCell="J21" sqref="J21"/>
    </sheetView>
  </sheetViews>
  <sheetFormatPr defaultColWidth="9" defaultRowHeight="10.5"/>
  <cols>
    <col min="1" max="1" width="7.08203125" style="59" customWidth="1"/>
    <col min="2" max="2" width="7.5" style="1" customWidth="1"/>
    <col min="3" max="3" width="7.25" style="1" customWidth="1"/>
    <col min="4" max="4" width="6.5" style="1" customWidth="1"/>
    <col min="5" max="5" width="6.33203125" style="1" customWidth="1"/>
    <col min="6" max="11" width="5.33203125" style="28" customWidth="1"/>
    <col min="12" max="13" width="6.58203125" style="28" customWidth="1"/>
    <col min="14" max="17" width="6.58203125" style="34" customWidth="1"/>
    <col min="18" max="16384" width="9" style="1"/>
  </cols>
  <sheetData>
    <row r="1" spans="1:17" ht="13">
      <c r="A1" s="17" t="s">
        <v>2508</v>
      </c>
    </row>
    <row r="2" spans="1:17" ht="25" customHeight="1" thickBot="1">
      <c r="A2" s="155" t="s">
        <v>2503</v>
      </c>
      <c r="B2" s="155"/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5"/>
      <c r="Q2" s="155"/>
    </row>
    <row r="3" spans="1:17" ht="10.5" customHeight="1">
      <c r="A3" s="156" t="s">
        <v>2502</v>
      </c>
      <c r="B3" s="163" t="s">
        <v>2499</v>
      </c>
      <c r="C3" s="163" t="s">
        <v>2500</v>
      </c>
      <c r="D3" s="156" t="s">
        <v>2538</v>
      </c>
      <c r="E3" s="156" t="s">
        <v>2537</v>
      </c>
      <c r="F3" s="161" t="s">
        <v>1510</v>
      </c>
      <c r="G3" s="168"/>
      <c r="H3" s="168"/>
      <c r="I3" s="161" t="s">
        <v>1511</v>
      </c>
      <c r="J3" s="168"/>
      <c r="K3" s="168"/>
      <c r="L3" s="161" t="s">
        <v>2501</v>
      </c>
      <c r="M3" s="162"/>
      <c r="N3" s="165" t="s">
        <v>1514</v>
      </c>
      <c r="O3" s="166"/>
      <c r="P3" s="166"/>
      <c r="Q3" s="167"/>
    </row>
    <row r="4" spans="1:17" s="2" customFormat="1" ht="13" thickBot="1">
      <c r="A4" s="157"/>
      <c r="B4" s="164"/>
      <c r="C4" s="164"/>
      <c r="D4" s="157"/>
      <c r="E4" s="157"/>
      <c r="F4" s="9" t="s">
        <v>2485</v>
      </c>
      <c r="G4" s="10" t="s">
        <v>2486</v>
      </c>
      <c r="H4" s="10" t="s">
        <v>2487</v>
      </c>
      <c r="I4" s="9" t="s">
        <v>2485</v>
      </c>
      <c r="J4" s="10" t="s">
        <v>2486</v>
      </c>
      <c r="K4" s="10" t="s">
        <v>2487</v>
      </c>
      <c r="L4" s="19" t="s">
        <v>1512</v>
      </c>
      <c r="M4" s="20" t="s">
        <v>1513</v>
      </c>
      <c r="N4" s="21" t="s">
        <v>1518</v>
      </c>
      <c r="O4" s="10" t="s">
        <v>2498</v>
      </c>
      <c r="P4" s="22" t="s">
        <v>1519</v>
      </c>
      <c r="Q4" s="23" t="s">
        <v>1515</v>
      </c>
    </row>
    <row r="5" spans="1:17">
      <c r="A5" s="110">
        <v>0</v>
      </c>
      <c r="B5" s="111" t="s">
        <v>1</v>
      </c>
      <c r="C5" s="111" t="s">
        <v>2</v>
      </c>
      <c r="D5" s="112">
        <v>50.1</v>
      </c>
      <c r="E5" s="112">
        <v>115</v>
      </c>
      <c r="F5" s="138">
        <v>697</v>
      </c>
      <c r="G5" s="139">
        <v>509</v>
      </c>
      <c r="H5" s="139">
        <v>805</v>
      </c>
      <c r="I5" s="138">
        <v>75</v>
      </c>
      <c r="J5" s="139">
        <v>41</v>
      </c>
      <c r="K5" s="139">
        <v>5</v>
      </c>
      <c r="L5" s="138">
        <v>2011</v>
      </c>
      <c r="M5" s="140">
        <v>121</v>
      </c>
      <c r="N5" s="141">
        <v>0</v>
      </c>
      <c r="O5" s="142">
        <v>0</v>
      </c>
      <c r="P5" s="143">
        <v>3.8929440389294405</v>
      </c>
      <c r="Q5" s="144">
        <v>1.2976480129764802</v>
      </c>
    </row>
    <row r="6" spans="1:17">
      <c r="A6" s="110">
        <v>1</v>
      </c>
      <c r="B6" s="111" t="s">
        <v>425</v>
      </c>
      <c r="C6" s="111" t="s">
        <v>426</v>
      </c>
      <c r="D6" s="112">
        <v>35.4</v>
      </c>
      <c r="E6" s="112">
        <v>2</v>
      </c>
      <c r="F6" s="138">
        <v>4.5</v>
      </c>
      <c r="G6" s="139">
        <v>6</v>
      </c>
      <c r="H6" s="139">
        <v>3</v>
      </c>
      <c r="I6" s="138">
        <v>0</v>
      </c>
      <c r="J6" s="139">
        <v>0</v>
      </c>
      <c r="K6" s="139">
        <v>0</v>
      </c>
      <c r="L6" s="138">
        <v>13.5</v>
      </c>
      <c r="M6" s="140">
        <v>0</v>
      </c>
      <c r="N6" s="141">
        <v>3.0969030969030968</v>
      </c>
      <c r="O6" s="142">
        <v>0.55248618784530379</v>
      </c>
      <c r="P6" s="143">
        <v>23.844282238442823</v>
      </c>
      <c r="Q6" s="144">
        <v>9.1645571743970748</v>
      </c>
    </row>
    <row r="7" spans="1:17">
      <c r="A7" s="110">
        <v>1</v>
      </c>
      <c r="B7" s="111" t="s">
        <v>528</v>
      </c>
      <c r="C7" s="111" t="s">
        <v>529</v>
      </c>
      <c r="D7" s="112">
        <v>9.9</v>
      </c>
      <c r="E7" s="112">
        <v>6</v>
      </c>
      <c r="F7" s="138">
        <v>4.5</v>
      </c>
      <c r="G7" s="139">
        <v>0</v>
      </c>
      <c r="H7" s="139">
        <v>5</v>
      </c>
      <c r="I7" s="138">
        <v>0</v>
      </c>
      <c r="J7" s="139">
        <v>0</v>
      </c>
      <c r="K7" s="139">
        <v>0</v>
      </c>
      <c r="L7" s="138">
        <v>9.5</v>
      </c>
      <c r="M7" s="140">
        <v>0</v>
      </c>
      <c r="N7" s="141">
        <v>0.19980019980019981</v>
      </c>
      <c r="O7" s="142">
        <v>0</v>
      </c>
      <c r="P7" s="143">
        <v>0.24330900243309003</v>
      </c>
      <c r="Q7" s="144">
        <v>0.14770306741109662</v>
      </c>
    </row>
    <row r="8" spans="1:17">
      <c r="A8" s="110">
        <v>1</v>
      </c>
      <c r="B8" s="111" t="s">
        <v>387</v>
      </c>
      <c r="C8" s="111" t="s">
        <v>388</v>
      </c>
      <c r="D8" s="112">
        <v>32</v>
      </c>
      <c r="E8" s="112">
        <v>8</v>
      </c>
      <c r="F8" s="138">
        <v>10</v>
      </c>
      <c r="G8" s="139">
        <v>0</v>
      </c>
      <c r="H8" s="139">
        <v>6</v>
      </c>
      <c r="I8" s="138">
        <v>0</v>
      </c>
      <c r="J8" s="139">
        <v>0</v>
      </c>
      <c r="K8" s="139">
        <v>0</v>
      </c>
      <c r="L8" s="138">
        <v>16</v>
      </c>
      <c r="M8" s="140">
        <v>0</v>
      </c>
      <c r="N8" s="141">
        <v>9.9900099900099903E-2</v>
      </c>
      <c r="O8" s="142">
        <v>0</v>
      </c>
      <c r="P8" s="143">
        <v>0.72992700729927007</v>
      </c>
      <c r="Q8" s="144">
        <v>0.27660903573312329</v>
      </c>
    </row>
    <row r="9" spans="1:17">
      <c r="A9" s="110">
        <v>1</v>
      </c>
      <c r="B9" s="111" t="s">
        <v>195</v>
      </c>
      <c r="C9" s="111" t="s">
        <v>196</v>
      </c>
      <c r="D9" s="112">
        <v>35.799999999999997</v>
      </c>
      <c r="E9" s="112">
        <v>9</v>
      </c>
      <c r="F9" s="138">
        <v>7</v>
      </c>
      <c r="G9" s="139">
        <v>13</v>
      </c>
      <c r="H9" s="139">
        <v>13</v>
      </c>
      <c r="I9" s="138">
        <v>0</v>
      </c>
      <c r="J9" s="139">
        <v>0</v>
      </c>
      <c r="K9" s="139">
        <v>0</v>
      </c>
      <c r="L9" s="138">
        <v>33</v>
      </c>
      <c r="M9" s="140">
        <v>0</v>
      </c>
      <c r="N9" s="141">
        <v>0</v>
      </c>
      <c r="O9" s="142">
        <v>0</v>
      </c>
      <c r="P9" s="143">
        <v>0.48661800486618007</v>
      </c>
      <c r="Q9" s="144">
        <v>0.16220600162206003</v>
      </c>
    </row>
    <row r="10" spans="1:17">
      <c r="A10" s="110">
        <v>1</v>
      </c>
      <c r="B10" s="111" t="s">
        <v>753</v>
      </c>
      <c r="C10" s="111" t="s">
        <v>665</v>
      </c>
      <c r="D10" s="112">
        <v>0</v>
      </c>
      <c r="E10" s="112">
        <v>0</v>
      </c>
      <c r="F10" s="138">
        <v>0</v>
      </c>
      <c r="G10" s="139">
        <v>0</v>
      </c>
      <c r="H10" s="139">
        <v>4</v>
      </c>
      <c r="I10" s="138">
        <v>0</v>
      </c>
      <c r="J10" s="139">
        <v>0</v>
      </c>
      <c r="K10" s="139">
        <v>0</v>
      </c>
      <c r="L10" s="138">
        <v>4</v>
      </c>
      <c r="M10" s="140">
        <v>0</v>
      </c>
      <c r="N10" s="141">
        <v>0</v>
      </c>
      <c r="O10" s="142">
        <v>0</v>
      </c>
      <c r="P10" s="143">
        <v>6.3260340632603409</v>
      </c>
      <c r="Q10" s="144">
        <v>2.1086780210867802</v>
      </c>
    </row>
    <row r="11" spans="1:17">
      <c r="A11" s="110">
        <v>1</v>
      </c>
      <c r="B11" s="111" t="s">
        <v>705</v>
      </c>
      <c r="C11" s="111" t="s">
        <v>706</v>
      </c>
      <c r="D11" s="112">
        <v>4</v>
      </c>
      <c r="E11" s="112">
        <v>1</v>
      </c>
      <c r="F11" s="138">
        <v>0</v>
      </c>
      <c r="G11" s="139">
        <v>5</v>
      </c>
      <c r="H11" s="139">
        <v>0</v>
      </c>
      <c r="I11" s="138">
        <v>0</v>
      </c>
      <c r="J11" s="139">
        <v>0</v>
      </c>
      <c r="K11" s="139">
        <v>0</v>
      </c>
      <c r="L11" s="138">
        <v>5</v>
      </c>
      <c r="M11" s="140">
        <v>0</v>
      </c>
      <c r="N11" s="141">
        <v>0.49950049950049952</v>
      </c>
      <c r="O11" s="142">
        <v>0.55248618784530379</v>
      </c>
      <c r="P11" s="143">
        <v>11.922141119221411</v>
      </c>
      <c r="Q11" s="144">
        <v>4.324709268855738</v>
      </c>
    </row>
    <row r="12" spans="1:17">
      <c r="A12" s="110">
        <v>1</v>
      </c>
      <c r="B12" s="111" t="s">
        <v>904</v>
      </c>
      <c r="C12" s="111" t="s">
        <v>905</v>
      </c>
      <c r="D12" s="112">
        <v>17.3</v>
      </c>
      <c r="E12" s="112">
        <v>1</v>
      </c>
      <c r="F12" s="138">
        <v>1</v>
      </c>
      <c r="G12" s="139">
        <v>1</v>
      </c>
      <c r="H12" s="139">
        <v>0</v>
      </c>
      <c r="I12" s="138">
        <v>0</v>
      </c>
      <c r="J12" s="139">
        <v>0</v>
      </c>
      <c r="K12" s="139">
        <v>0</v>
      </c>
      <c r="L12" s="138">
        <v>2</v>
      </c>
      <c r="M12" s="140">
        <v>0</v>
      </c>
      <c r="N12" s="141">
        <v>0</v>
      </c>
      <c r="O12" s="142">
        <v>0</v>
      </c>
      <c r="P12" s="143">
        <v>2.6763990267639901</v>
      </c>
      <c r="Q12" s="144">
        <v>0.89213300892133007</v>
      </c>
    </row>
    <row r="13" spans="1:17">
      <c r="A13" s="110">
        <v>1</v>
      </c>
      <c r="B13" s="111" t="s">
        <v>201</v>
      </c>
      <c r="C13" s="111" t="s">
        <v>202</v>
      </c>
      <c r="D13" s="112">
        <v>21.6</v>
      </c>
      <c r="E13" s="112">
        <v>11</v>
      </c>
      <c r="F13" s="138">
        <v>11</v>
      </c>
      <c r="G13" s="139">
        <v>8</v>
      </c>
      <c r="H13" s="139">
        <v>13</v>
      </c>
      <c r="I13" s="138">
        <v>0</v>
      </c>
      <c r="J13" s="139">
        <v>0</v>
      </c>
      <c r="K13" s="139">
        <v>0</v>
      </c>
      <c r="L13" s="138">
        <v>32</v>
      </c>
      <c r="M13" s="140">
        <v>0</v>
      </c>
      <c r="N13" s="141">
        <v>0</v>
      </c>
      <c r="O13" s="142">
        <v>1.6574585635359116</v>
      </c>
      <c r="P13" s="143">
        <v>11.435523114355231</v>
      </c>
      <c r="Q13" s="144">
        <v>4.3643272259637138</v>
      </c>
    </row>
    <row r="14" spans="1:17">
      <c r="A14" s="110">
        <v>1</v>
      </c>
      <c r="B14" s="111" t="s">
        <v>556</v>
      </c>
      <c r="C14" s="111" t="s">
        <v>764</v>
      </c>
      <c r="D14" s="112">
        <v>14.8</v>
      </c>
      <c r="E14" s="112">
        <v>3</v>
      </c>
      <c r="F14" s="138">
        <v>3</v>
      </c>
      <c r="G14" s="139">
        <v>0</v>
      </c>
      <c r="H14" s="139">
        <v>1</v>
      </c>
      <c r="I14" s="138">
        <v>0</v>
      </c>
      <c r="J14" s="139">
        <v>0</v>
      </c>
      <c r="K14" s="139">
        <v>0</v>
      </c>
      <c r="L14" s="138">
        <v>4</v>
      </c>
      <c r="M14" s="140">
        <v>0</v>
      </c>
      <c r="N14" s="141">
        <v>0</v>
      </c>
      <c r="O14" s="142">
        <v>0</v>
      </c>
      <c r="P14" s="143">
        <v>0</v>
      </c>
      <c r="Q14" s="144">
        <v>0</v>
      </c>
    </row>
    <row r="15" spans="1:17">
      <c r="A15" s="110">
        <v>1</v>
      </c>
      <c r="B15" s="111" t="s">
        <v>623</v>
      </c>
      <c r="C15" s="111" t="s">
        <v>624</v>
      </c>
      <c r="D15" s="112">
        <v>13.6</v>
      </c>
      <c r="E15" s="112">
        <v>3</v>
      </c>
      <c r="F15" s="138">
        <v>2.5</v>
      </c>
      <c r="G15" s="139">
        <v>0</v>
      </c>
      <c r="H15" s="139">
        <v>4</v>
      </c>
      <c r="I15" s="138">
        <v>0</v>
      </c>
      <c r="J15" s="139">
        <v>0</v>
      </c>
      <c r="K15" s="139">
        <v>0</v>
      </c>
      <c r="L15" s="138">
        <v>6.5</v>
      </c>
      <c r="M15" s="140">
        <v>0</v>
      </c>
      <c r="N15" s="141">
        <v>0</v>
      </c>
      <c r="O15" s="142">
        <v>0</v>
      </c>
      <c r="P15" s="143">
        <v>0</v>
      </c>
      <c r="Q15" s="144">
        <v>0</v>
      </c>
    </row>
    <row r="16" spans="1:17">
      <c r="A16" s="110">
        <v>1</v>
      </c>
      <c r="B16" s="111" t="s">
        <v>268</v>
      </c>
      <c r="C16" s="111" t="s">
        <v>269</v>
      </c>
      <c r="D16" s="112">
        <v>48.9</v>
      </c>
      <c r="E16" s="112">
        <v>3</v>
      </c>
      <c r="F16" s="138">
        <v>7</v>
      </c>
      <c r="G16" s="139">
        <v>11</v>
      </c>
      <c r="H16" s="139">
        <v>6</v>
      </c>
      <c r="I16" s="138">
        <v>0</v>
      </c>
      <c r="J16" s="139">
        <v>0</v>
      </c>
      <c r="K16" s="139">
        <v>0</v>
      </c>
      <c r="L16" s="138">
        <v>24</v>
      </c>
      <c r="M16" s="140">
        <v>0</v>
      </c>
      <c r="N16" s="141">
        <v>2.2977022977022976</v>
      </c>
      <c r="O16" s="142">
        <v>1.1049723756906076</v>
      </c>
      <c r="P16" s="143">
        <v>16.301703163017031</v>
      </c>
      <c r="Q16" s="144">
        <v>6.568125945469979</v>
      </c>
    </row>
    <row r="17" spans="1:17">
      <c r="A17" s="110">
        <v>1</v>
      </c>
      <c r="B17" s="111" t="s">
        <v>765</v>
      </c>
      <c r="C17" s="111" t="s">
        <v>766</v>
      </c>
      <c r="D17" s="112">
        <v>0</v>
      </c>
      <c r="E17" s="112">
        <v>1</v>
      </c>
      <c r="F17" s="138">
        <v>1</v>
      </c>
      <c r="G17" s="139">
        <v>1</v>
      </c>
      <c r="H17" s="139">
        <v>2</v>
      </c>
      <c r="I17" s="138">
        <v>0</v>
      </c>
      <c r="J17" s="139">
        <v>0</v>
      </c>
      <c r="K17" s="139">
        <v>0</v>
      </c>
      <c r="L17" s="138">
        <v>4</v>
      </c>
      <c r="M17" s="140">
        <v>0</v>
      </c>
      <c r="N17" s="141">
        <v>0.59940059940059942</v>
      </c>
      <c r="O17" s="142">
        <v>0.27624309392265189</v>
      </c>
      <c r="P17" s="143">
        <v>6.8126520681265204</v>
      </c>
      <c r="Q17" s="144">
        <v>2.5627652538165906</v>
      </c>
    </row>
    <row r="18" spans="1:17">
      <c r="A18" s="110">
        <v>1</v>
      </c>
      <c r="B18" s="111" t="s">
        <v>51</v>
      </c>
      <c r="C18" s="111" t="s">
        <v>720</v>
      </c>
      <c r="D18" s="112">
        <v>18.100000000000001</v>
      </c>
      <c r="E18" s="112">
        <v>3</v>
      </c>
      <c r="F18" s="138">
        <v>1.5</v>
      </c>
      <c r="G18" s="139">
        <v>0</v>
      </c>
      <c r="H18" s="139">
        <v>3</v>
      </c>
      <c r="I18" s="138">
        <v>0</v>
      </c>
      <c r="J18" s="139">
        <v>0</v>
      </c>
      <c r="K18" s="139">
        <v>0</v>
      </c>
      <c r="L18" s="138">
        <v>4.5</v>
      </c>
      <c r="M18" s="140">
        <v>0</v>
      </c>
      <c r="N18" s="141">
        <v>0</v>
      </c>
      <c r="O18" s="142">
        <v>0</v>
      </c>
      <c r="P18" s="143">
        <v>3.1630170316301705</v>
      </c>
      <c r="Q18" s="144">
        <v>1.0543390105433901</v>
      </c>
    </row>
    <row r="19" spans="1:17">
      <c r="A19" s="110">
        <v>1</v>
      </c>
      <c r="B19" s="111" t="s">
        <v>366</v>
      </c>
      <c r="C19" s="111" t="s">
        <v>428</v>
      </c>
      <c r="D19" s="112">
        <v>11.3</v>
      </c>
      <c r="E19" s="112">
        <v>3</v>
      </c>
      <c r="F19" s="138">
        <v>2.5</v>
      </c>
      <c r="G19" s="139">
        <v>5</v>
      </c>
      <c r="H19" s="139">
        <v>6</v>
      </c>
      <c r="I19" s="138">
        <v>0</v>
      </c>
      <c r="J19" s="139">
        <v>0</v>
      </c>
      <c r="K19" s="139">
        <v>0</v>
      </c>
      <c r="L19" s="138">
        <v>13.5</v>
      </c>
      <c r="M19" s="140">
        <v>0</v>
      </c>
      <c r="N19" s="141">
        <v>12.487512487512488</v>
      </c>
      <c r="O19" s="142">
        <v>2.7624309392265194</v>
      </c>
      <c r="P19" s="143">
        <v>6.8126520681265204</v>
      </c>
      <c r="Q19" s="144">
        <v>7.3541984982885085</v>
      </c>
    </row>
    <row r="20" spans="1:17">
      <c r="A20" s="110">
        <v>1</v>
      </c>
      <c r="B20" s="111" t="s">
        <v>656</v>
      </c>
      <c r="C20" s="111" t="s">
        <v>657</v>
      </c>
      <c r="D20" s="112">
        <v>14.4</v>
      </c>
      <c r="E20" s="112">
        <v>2</v>
      </c>
      <c r="F20" s="138">
        <v>2</v>
      </c>
      <c r="G20" s="139">
        <v>3</v>
      </c>
      <c r="H20" s="139">
        <v>1</v>
      </c>
      <c r="I20" s="138">
        <v>0</v>
      </c>
      <c r="J20" s="139">
        <v>0</v>
      </c>
      <c r="K20" s="139">
        <v>0</v>
      </c>
      <c r="L20" s="138">
        <v>6</v>
      </c>
      <c r="M20" s="140">
        <v>0</v>
      </c>
      <c r="N20" s="141">
        <v>0</v>
      </c>
      <c r="O20" s="142">
        <v>0</v>
      </c>
      <c r="P20" s="143">
        <v>0.48661800486618007</v>
      </c>
      <c r="Q20" s="144">
        <v>0.16220600162206003</v>
      </c>
    </row>
    <row r="21" spans="1:17">
      <c r="A21" s="110">
        <v>1</v>
      </c>
      <c r="B21" s="111" t="s">
        <v>489</v>
      </c>
      <c r="C21" s="111" t="s">
        <v>560</v>
      </c>
      <c r="D21" s="112">
        <v>5.9</v>
      </c>
      <c r="E21" s="112">
        <v>4</v>
      </c>
      <c r="F21" s="138">
        <v>4.5</v>
      </c>
      <c r="G21" s="139">
        <v>0</v>
      </c>
      <c r="H21" s="139">
        <v>4</v>
      </c>
      <c r="I21" s="138">
        <v>0</v>
      </c>
      <c r="J21" s="139">
        <v>0</v>
      </c>
      <c r="K21" s="139">
        <v>0</v>
      </c>
      <c r="L21" s="138">
        <v>8.5</v>
      </c>
      <c r="M21" s="140">
        <v>0</v>
      </c>
      <c r="N21" s="141">
        <v>0</v>
      </c>
      <c r="O21" s="142">
        <v>0</v>
      </c>
      <c r="P21" s="143">
        <v>3.4063260340632602</v>
      </c>
      <c r="Q21" s="144">
        <v>1.1354420113544201</v>
      </c>
    </row>
    <row r="22" spans="1:17">
      <c r="A22" s="110">
        <v>1</v>
      </c>
      <c r="B22" s="111" t="s">
        <v>843</v>
      </c>
      <c r="C22" s="111" t="s">
        <v>844</v>
      </c>
      <c r="D22" s="112">
        <v>11.1</v>
      </c>
      <c r="E22" s="112">
        <v>3</v>
      </c>
      <c r="F22" s="138">
        <v>1</v>
      </c>
      <c r="G22" s="139">
        <v>0</v>
      </c>
      <c r="H22" s="139">
        <v>2</v>
      </c>
      <c r="I22" s="138">
        <v>0</v>
      </c>
      <c r="J22" s="139">
        <v>0</v>
      </c>
      <c r="K22" s="139">
        <v>0</v>
      </c>
      <c r="L22" s="138">
        <v>3</v>
      </c>
      <c r="M22" s="140">
        <v>0</v>
      </c>
      <c r="N22" s="141">
        <v>5.9940059940059944</v>
      </c>
      <c r="O22" s="142">
        <v>0.82872928176795579</v>
      </c>
      <c r="P22" s="143">
        <v>3.4063260340632602</v>
      </c>
      <c r="Q22" s="144">
        <v>3.4096871032790701</v>
      </c>
    </row>
    <row r="23" spans="1:17">
      <c r="A23" s="110">
        <v>1</v>
      </c>
      <c r="B23" s="111" t="s">
        <v>339</v>
      </c>
      <c r="C23" s="111" t="s">
        <v>340</v>
      </c>
      <c r="D23" s="112">
        <v>0</v>
      </c>
      <c r="E23" s="112">
        <v>1</v>
      </c>
      <c r="F23" s="138">
        <v>8.5</v>
      </c>
      <c r="G23" s="139">
        <v>0</v>
      </c>
      <c r="H23" s="139">
        <v>10</v>
      </c>
      <c r="I23" s="138">
        <v>0</v>
      </c>
      <c r="J23" s="139">
        <v>0</v>
      </c>
      <c r="K23" s="139">
        <v>0</v>
      </c>
      <c r="L23" s="138">
        <v>18.5</v>
      </c>
      <c r="M23" s="140">
        <v>0</v>
      </c>
      <c r="N23" s="141">
        <v>0</v>
      </c>
      <c r="O23" s="142">
        <v>0</v>
      </c>
      <c r="P23" s="143">
        <v>24.574209245742093</v>
      </c>
      <c r="Q23" s="144">
        <v>8.1914030819140304</v>
      </c>
    </row>
    <row r="24" spans="1:17">
      <c r="A24" s="110">
        <v>1</v>
      </c>
      <c r="B24" s="111" t="s">
        <v>457</v>
      </c>
      <c r="C24" s="111" t="s">
        <v>458</v>
      </c>
      <c r="D24" s="112">
        <v>21.5</v>
      </c>
      <c r="E24" s="112">
        <v>3</v>
      </c>
      <c r="F24" s="138">
        <v>3</v>
      </c>
      <c r="G24" s="139">
        <v>5</v>
      </c>
      <c r="H24" s="139">
        <v>4</v>
      </c>
      <c r="I24" s="138">
        <v>0</v>
      </c>
      <c r="J24" s="139">
        <v>0</v>
      </c>
      <c r="K24" s="139">
        <v>0</v>
      </c>
      <c r="L24" s="138">
        <v>12</v>
      </c>
      <c r="M24" s="140">
        <v>0</v>
      </c>
      <c r="N24" s="141">
        <v>0</v>
      </c>
      <c r="O24" s="142">
        <v>0</v>
      </c>
      <c r="P24" s="143">
        <v>0.24330900243309003</v>
      </c>
      <c r="Q24" s="144">
        <v>8.1103000811030015E-2</v>
      </c>
    </row>
    <row r="25" spans="1:17">
      <c r="A25" s="110">
        <v>1</v>
      </c>
      <c r="B25" s="111" t="s">
        <v>231</v>
      </c>
      <c r="C25" s="111" t="s">
        <v>746</v>
      </c>
      <c r="D25" s="112">
        <v>13.4</v>
      </c>
      <c r="E25" s="112">
        <v>2</v>
      </c>
      <c r="F25" s="138">
        <v>2.5</v>
      </c>
      <c r="G25" s="139">
        <v>1</v>
      </c>
      <c r="H25" s="139">
        <v>1</v>
      </c>
      <c r="I25" s="138">
        <v>0</v>
      </c>
      <c r="J25" s="139">
        <v>0</v>
      </c>
      <c r="K25" s="139">
        <v>0</v>
      </c>
      <c r="L25" s="138">
        <v>4.5</v>
      </c>
      <c r="M25" s="140">
        <v>0</v>
      </c>
      <c r="N25" s="141">
        <v>0</v>
      </c>
      <c r="O25" s="142">
        <v>0</v>
      </c>
      <c r="P25" s="143">
        <v>3.4063260340632602</v>
      </c>
      <c r="Q25" s="144">
        <v>1.1354420113544201</v>
      </c>
    </row>
    <row r="26" spans="1:17">
      <c r="A26" s="110">
        <v>1</v>
      </c>
      <c r="B26" s="111" t="s">
        <v>838</v>
      </c>
      <c r="C26" s="111" t="s">
        <v>1016</v>
      </c>
      <c r="D26" s="112">
        <v>7.5</v>
      </c>
      <c r="E26" s="112">
        <v>1</v>
      </c>
      <c r="F26" s="138">
        <v>1</v>
      </c>
      <c r="G26" s="139">
        <v>0</v>
      </c>
      <c r="H26" s="139">
        <v>0</v>
      </c>
      <c r="I26" s="138">
        <v>0</v>
      </c>
      <c r="J26" s="139">
        <v>0</v>
      </c>
      <c r="K26" s="139">
        <v>0</v>
      </c>
      <c r="L26" s="138">
        <v>1</v>
      </c>
      <c r="M26" s="140">
        <v>0</v>
      </c>
      <c r="N26" s="141">
        <v>1.1988011988011988</v>
      </c>
      <c r="O26" s="142">
        <v>1.6574585635359116</v>
      </c>
      <c r="P26" s="143">
        <v>4.8661800486618008</v>
      </c>
      <c r="Q26" s="144">
        <v>2.5741466036663039</v>
      </c>
    </row>
    <row r="27" spans="1:17">
      <c r="A27" s="110">
        <v>1</v>
      </c>
      <c r="B27" s="111" t="s">
        <v>629</v>
      </c>
      <c r="C27" s="111" t="s">
        <v>630</v>
      </c>
      <c r="D27" s="112">
        <v>37</v>
      </c>
      <c r="E27" s="112">
        <v>3</v>
      </c>
      <c r="F27" s="138">
        <v>1</v>
      </c>
      <c r="G27" s="139">
        <v>2</v>
      </c>
      <c r="H27" s="139">
        <v>3</v>
      </c>
      <c r="I27" s="138">
        <v>0</v>
      </c>
      <c r="J27" s="139">
        <v>0</v>
      </c>
      <c r="K27" s="139">
        <v>0</v>
      </c>
      <c r="L27" s="138">
        <v>6</v>
      </c>
      <c r="M27" s="140">
        <v>0</v>
      </c>
      <c r="N27" s="141">
        <v>0.19980019980019981</v>
      </c>
      <c r="O27" s="142">
        <v>20.994475138121548</v>
      </c>
      <c r="P27" s="143">
        <v>1.7031630170316301</v>
      </c>
      <c r="Q27" s="144">
        <v>7.6324794516511263</v>
      </c>
    </row>
    <row r="28" spans="1:17">
      <c r="A28" s="110">
        <v>1</v>
      </c>
      <c r="B28" s="111" t="s">
        <v>157</v>
      </c>
      <c r="C28" s="111" t="s">
        <v>158</v>
      </c>
      <c r="D28" s="112">
        <v>17.8</v>
      </c>
      <c r="E28" s="112">
        <v>14</v>
      </c>
      <c r="F28" s="138">
        <v>15.5</v>
      </c>
      <c r="G28" s="139">
        <v>9</v>
      </c>
      <c r="H28" s="139">
        <v>16</v>
      </c>
      <c r="I28" s="138">
        <v>0</v>
      </c>
      <c r="J28" s="139">
        <v>0</v>
      </c>
      <c r="K28" s="139">
        <v>0</v>
      </c>
      <c r="L28" s="138">
        <v>40.5</v>
      </c>
      <c r="M28" s="140">
        <v>0</v>
      </c>
      <c r="N28" s="141">
        <v>0</v>
      </c>
      <c r="O28" s="142">
        <v>0</v>
      </c>
      <c r="P28" s="143">
        <v>1.2165450121654502</v>
      </c>
      <c r="Q28" s="144">
        <v>0.40551500405515006</v>
      </c>
    </row>
    <row r="29" spans="1:17">
      <c r="A29" s="110">
        <v>1</v>
      </c>
      <c r="B29" s="111" t="s">
        <v>686</v>
      </c>
      <c r="C29" s="111" t="s">
        <v>687</v>
      </c>
      <c r="D29" s="112">
        <v>8.4</v>
      </c>
      <c r="E29" s="112">
        <v>2</v>
      </c>
      <c r="F29" s="138">
        <v>2.5</v>
      </c>
      <c r="G29" s="139">
        <v>0</v>
      </c>
      <c r="H29" s="139">
        <v>3</v>
      </c>
      <c r="I29" s="138">
        <v>0</v>
      </c>
      <c r="J29" s="139">
        <v>0</v>
      </c>
      <c r="K29" s="139">
        <v>0</v>
      </c>
      <c r="L29" s="138">
        <v>5.5</v>
      </c>
      <c r="M29" s="140">
        <v>0</v>
      </c>
      <c r="N29" s="141">
        <v>0</v>
      </c>
      <c r="O29" s="142">
        <v>0</v>
      </c>
      <c r="P29" s="143">
        <v>0</v>
      </c>
      <c r="Q29" s="144">
        <v>0</v>
      </c>
    </row>
    <row r="30" spans="1:17">
      <c r="A30" s="110">
        <v>1</v>
      </c>
      <c r="B30" s="111" t="s">
        <v>412</v>
      </c>
      <c r="C30" s="111" t="s">
        <v>413</v>
      </c>
      <c r="D30" s="112">
        <v>13.1</v>
      </c>
      <c r="E30" s="112">
        <v>5</v>
      </c>
      <c r="F30" s="138">
        <v>5</v>
      </c>
      <c r="G30" s="139">
        <v>4</v>
      </c>
      <c r="H30" s="139">
        <v>5</v>
      </c>
      <c r="I30" s="138">
        <v>0</v>
      </c>
      <c r="J30" s="139">
        <v>0</v>
      </c>
      <c r="K30" s="139">
        <v>0</v>
      </c>
      <c r="L30" s="138">
        <v>14</v>
      </c>
      <c r="M30" s="140">
        <v>0</v>
      </c>
      <c r="N30" s="141">
        <v>0</v>
      </c>
      <c r="O30" s="142">
        <v>0</v>
      </c>
      <c r="P30" s="143">
        <v>2.6763990267639901</v>
      </c>
      <c r="Q30" s="144">
        <v>0.89213300892133007</v>
      </c>
    </row>
    <row r="31" spans="1:17">
      <c r="A31" s="110">
        <v>1</v>
      </c>
      <c r="B31" s="111" t="s">
        <v>125</v>
      </c>
      <c r="C31" s="111" t="s">
        <v>851</v>
      </c>
      <c r="D31" s="112">
        <v>5.4</v>
      </c>
      <c r="E31" s="112">
        <v>1</v>
      </c>
      <c r="F31" s="138">
        <v>1</v>
      </c>
      <c r="G31" s="139">
        <v>1</v>
      </c>
      <c r="H31" s="139">
        <v>1</v>
      </c>
      <c r="I31" s="138">
        <v>0</v>
      </c>
      <c r="J31" s="139">
        <v>0</v>
      </c>
      <c r="K31" s="139">
        <v>0</v>
      </c>
      <c r="L31" s="138">
        <v>3</v>
      </c>
      <c r="M31" s="140">
        <v>0</v>
      </c>
      <c r="N31" s="141">
        <v>0</v>
      </c>
      <c r="O31" s="142">
        <v>0</v>
      </c>
      <c r="P31" s="143">
        <v>1.2165450121654502</v>
      </c>
      <c r="Q31" s="144">
        <v>0.40551500405515006</v>
      </c>
    </row>
    <row r="32" spans="1:17">
      <c r="A32" s="110">
        <v>1</v>
      </c>
      <c r="B32" s="111" t="s">
        <v>271</v>
      </c>
      <c r="C32" s="111" t="s">
        <v>272</v>
      </c>
      <c r="D32" s="112">
        <v>22.5</v>
      </c>
      <c r="E32" s="112">
        <v>6</v>
      </c>
      <c r="F32" s="138">
        <v>6</v>
      </c>
      <c r="G32" s="139">
        <v>7</v>
      </c>
      <c r="H32" s="139">
        <v>11</v>
      </c>
      <c r="I32" s="138">
        <v>0</v>
      </c>
      <c r="J32" s="139">
        <v>0</v>
      </c>
      <c r="K32" s="139">
        <v>0</v>
      </c>
      <c r="L32" s="138">
        <v>24</v>
      </c>
      <c r="M32" s="140">
        <v>0</v>
      </c>
      <c r="N32" s="141">
        <v>17.682317682317684</v>
      </c>
      <c r="O32" s="142">
        <v>0</v>
      </c>
      <c r="P32" s="143">
        <v>10.218978102189782</v>
      </c>
      <c r="Q32" s="144">
        <v>9.3004319281691554</v>
      </c>
    </row>
    <row r="33" spans="1:17">
      <c r="A33" s="110">
        <v>1</v>
      </c>
      <c r="B33" s="111" t="s">
        <v>586</v>
      </c>
      <c r="C33" s="111" t="s">
        <v>587</v>
      </c>
      <c r="D33" s="112">
        <v>15.9</v>
      </c>
      <c r="E33" s="112">
        <v>2</v>
      </c>
      <c r="F33" s="138">
        <v>0</v>
      </c>
      <c r="G33" s="139">
        <v>0</v>
      </c>
      <c r="H33" s="139">
        <v>7</v>
      </c>
      <c r="I33" s="138">
        <v>0</v>
      </c>
      <c r="J33" s="139">
        <v>0</v>
      </c>
      <c r="K33" s="139">
        <v>0</v>
      </c>
      <c r="L33" s="138">
        <v>7</v>
      </c>
      <c r="M33" s="140">
        <v>0</v>
      </c>
      <c r="N33" s="141">
        <v>1.4985014985014986</v>
      </c>
      <c r="O33" s="142">
        <v>0.82872928176795579</v>
      </c>
      <c r="P33" s="143">
        <v>4.8661800486618008</v>
      </c>
      <c r="Q33" s="144">
        <v>2.3978036096437516</v>
      </c>
    </row>
    <row r="34" spans="1:17">
      <c r="A34" s="110">
        <v>1</v>
      </c>
      <c r="B34" s="111" t="s">
        <v>226</v>
      </c>
      <c r="C34" s="111" t="s">
        <v>227</v>
      </c>
      <c r="D34" s="112">
        <v>26.7</v>
      </c>
      <c r="E34" s="112">
        <v>16</v>
      </c>
      <c r="F34" s="138">
        <v>12.5</v>
      </c>
      <c r="G34" s="139">
        <v>6</v>
      </c>
      <c r="H34" s="139">
        <v>11</v>
      </c>
      <c r="I34" s="138">
        <v>0</v>
      </c>
      <c r="J34" s="139">
        <v>0</v>
      </c>
      <c r="K34" s="139">
        <v>0</v>
      </c>
      <c r="L34" s="138">
        <v>29.5</v>
      </c>
      <c r="M34" s="140">
        <v>0</v>
      </c>
      <c r="N34" s="141">
        <v>5.5944055944055942</v>
      </c>
      <c r="O34" s="142">
        <v>2.4861878453038675</v>
      </c>
      <c r="P34" s="143">
        <v>12.165450121654501</v>
      </c>
      <c r="Q34" s="144">
        <v>6.7486811871213206</v>
      </c>
    </row>
    <row r="35" spans="1:17">
      <c r="A35" s="110">
        <v>1</v>
      </c>
      <c r="B35" s="111" t="s">
        <v>609</v>
      </c>
      <c r="C35" s="111" t="s">
        <v>610</v>
      </c>
      <c r="D35" s="112">
        <v>18.600000000000001</v>
      </c>
      <c r="E35" s="112">
        <v>3</v>
      </c>
      <c r="F35" s="138">
        <v>0</v>
      </c>
      <c r="G35" s="139">
        <v>2</v>
      </c>
      <c r="H35" s="139">
        <v>5</v>
      </c>
      <c r="I35" s="138">
        <v>0</v>
      </c>
      <c r="J35" s="139">
        <v>0</v>
      </c>
      <c r="K35" s="139">
        <v>0</v>
      </c>
      <c r="L35" s="138">
        <v>7</v>
      </c>
      <c r="M35" s="140">
        <v>0</v>
      </c>
      <c r="N35" s="141">
        <v>9.9900099900099903E-2</v>
      </c>
      <c r="O35" s="142">
        <v>0</v>
      </c>
      <c r="P35" s="143">
        <v>1.2165450121654502</v>
      </c>
      <c r="Q35" s="144">
        <v>0.43881503735518335</v>
      </c>
    </row>
    <row r="36" spans="1:17">
      <c r="A36" s="110">
        <v>1</v>
      </c>
      <c r="B36" s="111" t="s">
        <v>599</v>
      </c>
      <c r="C36" s="111" t="s">
        <v>600</v>
      </c>
      <c r="D36" s="112">
        <v>17.399999999999999</v>
      </c>
      <c r="E36" s="112">
        <v>3</v>
      </c>
      <c r="F36" s="138">
        <v>3</v>
      </c>
      <c r="G36" s="139">
        <v>4</v>
      </c>
      <c r="H36" s="139">
        <v>0</v>
      </c>
      <c r="I36" s="138">
        <v>0</v>
      </c>
      <c r="J36" s="139">
        <v>0</v>
      </c>
      <c r="K36" s="139">
        <v>0</v>
      </c>
      <c r="L36" s="138">
        <v>7</v>
      </c>
      <c r="M36" s="140">
        <v>0</v>
      </c>
      <c r="N36" s="141">
        <v>0</v>
      </c>
      <c r="O36" s="142">
        <v>0</v>
      </c>
      <c r="P36" s="143">
        <v>1.2165450121654502</v>
      </c>
      <c r="Q36" s="144">
        <v>0.40551500405515006</v>
      </c>
    </row>
    <row r="37" spans="1:17">
      <c r="A37" s="110">
        <v>1</v>
      </c>
      <c r="B37" s="111" t="s">
        <v>278</v>
      </c>
      <c r="C37" s="111" t="s">
        <v>626</v>
      </c>
      <c r="D37" s="112">
        <v>5.9</v>
      </c>
      <c r="E37" s="112">
        <v>1</v>
      </c>
      <c r="F37" s="138">
        <v>2.5</v>
      </c>
      <c r="G37" s="139">
        <v>2</v>
      </c>
      <c r="H37" s="139">
        <v>2</v>
      </c>
      <c r="I37" s="138">
        <v>0</v>
      </c>
      <c r="J37" s="139">
        <v>0</v>
      </c>
      <c r="K37" s="139">
        <v>0</v>
      </c>
      <c r="L37" s="138">
        <v>6.5</v>
      </c>
      <c r="M37" s="140">
        <v>0</v>
      </c>
      <c r="N37" s="141">
        <v>0</v>
      </c>
      <c r="O37" s="142">
        <v>0</v>
      </c>
      <c r="P37" s="143">
        <v>0</v>
      </c>
      <c r="Q37" s="144">
        <v>0</v>
      </c>
    </row>
    <row r="38" spans="1:17">
      <c r="A38" s="110">
        <v>1</v>
      </c>
      <c r="B38" s="111" t="s">
        <v>459</v>
      </c>
      <c r="C38" s="111" t="s">
        <v>460</v>
      </c>
      <c r="D38" s="112">
        <v>11.3</v>
      </c>
      <c r="E38" s="112">
        <v>6</v>
      </c>
      <c r="F38" s="138">
        <v>4</v>
      </c>
      <c r="G38" s="139">
        <v>7</v>
      </c>
      <c r="H38" s="139">
        <v>1</v>
      </c>
      <c r="I38" s="138">
        <v>0</v>
      </c>
      <c r="J38" s="139">
        <v>0</v>
      </c>
      <c r="K38" s="139">
        <v>0</v>
      </c>
      <c r="L38" s="138">
        <v>12</v>
      </c>
      <c r="M38" s="140">
        <v>0</v>
      </c>
      <c r="N38" s="141">
        <v>7.092907092907093</v>
      </c>
      <c r="O38" s="142">
        <v>1.6574585635359116</v>
      </c>
      <c r="P38" s="143">
        <v>14.111922141119221</v>
      </c>
      <c r="Q38" s="144">
        <v>7.6207625991874082</v>
      </c>
    </row>
    <row r="39" spans="1:17">
      <c r="A39" s="110">
        <v>1</v>
      </c>
      <c r="B39" s="111" t="s">
        <v>71</v>
      </c>
      <c r="C39" s="111" t="s">
        <v>551</v>
      </c>
      <c r="D39" s="112">
        <v>8.1999999999999993</v>
      </c>
      <c r="E39" s="112">
        <v>4</v>
      </c>
      <c r="F39" s="138">
        <v>3.5</v>
      </c>
      <c r="G39" s="139">
        <v>5</v>
      </c>
      <c r="H39" s="139">
        <v>0</v>
      </c>
      <c r="I39" s="138">
        <v>0</v>
      </c>
      <c r="J39" s="139">
        <v>0</v>
      </c>
      <c r="K39" s="139">
        <v>0</v>
      </c>
      <c r="L39" s="138">
        <v>8.5</v>
      </c>
      <c r="M39" s="140">
        <v>0</v>
      </c>
      <c r="N39" s="141">
        <v>2.197802197802198</v>
      </c>
      <c r="O39" s="142">
        <v>1.9337016574585635</v>
      </c>
      <c r="P39" s="143">
        <v>5.1094890510948909</v>
      </c>
      <c r="Q39" s="144">
        <v>3.0803309687852174</v>
      </c>
    </row>
    <row r="40" spans="1:17">
      <c r="A40" s="110">
        <v>2</v>
      </c>
      <c r="B40" s="111" t="s">
        <v>726</v>
      </c>
      <c r="C40" s="111" t="s">
        <v>734</v>
      </c>
      <c r="D40" s="112">
        <v>10</v>
      </c>
      <c r="E40" s="112">
        <v>5</v>
      </c>
      <c r="F40" s="138">
        <v>4.5</v>
      </c>
      <c r="G40" s="139">
        <v>0</v>
      </c>
      <c r="H40" s="139">
        <v>0</v>
      </c>
      <c r="I40" s="138">
        <v>0</v>
      </c>
      <c r="J40" s="139">
        <v>0</v>
      </c>
      <c r="K40" s="139">
        <v>0</v>
      </c>
      <c r="L40" s="138">
        <v>4.5</v>
      </c>
      <c r="M40" s="140">
        <v>0</v>
      </c>
      <c r="N40" s="141">
        <v>0</v>
      </c>
      <c r="O40" s="142">
        <v>0</v>
      </c>
      <c r="P40" s="143">
        <v>0</v>
      </c>
      <c r="Q40" s="144">
        <v>0</v>
      </c>
    </row>
    <row r="41" spans="1:17">
      <c r="A41" s="110">
        <v>2</v>
      </c>
      <c r="B41" s="111" t="s">
        <v>146</v>
      </c>
      <c r="C41" s="111" t="s">
        <v>147</v>
      </c>
      <c r="D41" s="112">
        <v>16.8</v>
      </c>
      <c r="E41" s="112">
        <v>9</v>
      </c>
      <c r="F41" s="138">
        <v>13</v>
      </c>
      <c r="G41" s="139">
        <v>13</v>
      </c>
      <c r="H41" s="139">
        <v>17</v>
      </c>
      <c r="I41" s="138">
        <v>0</v>
      </c>
      <c r="J41" s="139">
        <v>0</v>
      </c>
      <c r="K41" s="139">
        <v>0</v>
      </c>
      <c r="L41" s="138">
        <v>43</v>
      </c>
      <c r="M41" s="140">
        <v>0</v>
      </c>
      <c r="N41" s="141">
        <v>0</v>
      </c>
      <c r="O41" s="142">
        <v>0</v>
      </c>
      <c r="P41" s="143">
        <v>4.3795620437956204</v>
      </c>
      <c r="Q41" s="144">
        <v>1.4598540145985401</v>
      </c>
    </row>
    <row r="42" spans="1:17">
      <c r="A42" s="110">
        <v>2</v>
      </c>
      <c r="B42" s="111" t="s">
        <v>75</v>
      </c>
      <c r="C42" s="111" t="s">
        <v>76</v>
      </c>
      <c r="D42" s="112">
        <v>7.2</v>
      </c>
      <c r="E42" s="112">
        <v>5</v>
      </c>
      <c r="F42" s="138">
        <v>31.5</v>
      </c>
      <c r="G42" s="139">
        <v>21</v>
      </c>
      <c r="H42" s="139">
        <v>26</v>
      </c>
      <c r="I42" s="138">
        <v>2</v>
      </c>
      <c r="J42" s="139">
        <v>1</v>
      </c>
      <c r="K42" s="139">
        <v>0</v>
      </c>
      <c r="L42" s="138">
        <v>78.5</v>
      </c>
      <c r="M42" s="140">
        <v>3</v>
      </c>
      <c r="N42" s="141">
        <v>0</v>
      </c>
      <c r="O42" s="142">
        <v>0</v>
      </c>
      <c r="P42" s="143">
        <v>0.24330900243309003</v>
      </c>
      <c r="Q42" s="144">
        <v>8.1103000811030015E-2</v>
      </c>
    </row>
    <row r="43" spans="1:17">
      <c r="A43" s="110">
        <v>2</v>
      </c>
      <c r="B43" s="111" t="s">
        <v>791</v>
      </c>
      <c r="C43" s="111" t="s">
        <v>792</v>
      </c>
      <c r="D43" s="112">
        <v>8.4</v>
      </c>
      <c r="E43" s="112">
        <v>5</v>
      </c>
      <c r="F43" s="138">
        <v>0.5</v>
      </c>
      <c r="G43" s="139">
        <v>0</v>
      </c>
      <c r="H43" s="139">
        <v>3</v>
      </c>
      <c r="I43" s="138">
        <v>0</v>
      </c>
      <c r="J43" s="139">
        <v>0</v>
      </c>
      <c r="K43" s="139">
        <v>0</v>
      </c>
      <c r="L43" s="138">
        <v>3.5</v>
      </c>
      <c r="M43" s="140">
        <v>0</v>
      </c>
      <c r="N43" s="141">
        <v>0</v>
      </c>
      <c r="O43" s="142">
        <v>0</v>
      </c>
      <c r="P43" s="143">
        <v>6.0827250608272507</v>
      </c>
      <c r="Q43" s="144">
        <v>2.0275750202757501</v>
      </c>
    </row>
    <row r="44" spans="1:17">
      <c r="A44" s="110">
        <v>2</v>
      </c>
      <c r="B44" s="111" t="s">
        <v>0</v>
      </c>
      <c r="C44" s="111" t="s">
        <v>370</v>
      </c>
      <c r="D44" s="112">
        <v>12.7</v>
      </c>
      <c r="E44" s="112">
        <v>11</v>
      </c>
      <c r="F44" s="138">
        <v>10</v>
      </c>
      <c r="G44" s="139">
        <v>0</v>
      </c>
      <c r="H44" s="139">
        <v>6</v>
      </c>
      <c r="I44" s="138">
        <v>0</v>
      </c>
      <c r="J44" s="139">
        <v>0</v>
      </c>
      <c r="K44" s="139">
        <v>0</v>
      </c>
      <c r="L44" s="138">
        <v>16</v>
      </c>
      <c r="M44" s="140">
        <v>0</v>
      </c>
      <c r="N44" s="141">
        <v>0.39960039960039961</v>
      </c>
      <c r="O44" s="142">
        <v>0.82872928176795579</v>
      </c>
      <c r="P44" s="143">
        <v>3.4063260340632602</v>
      </c>
      <c r="Q44" s="144">
        <v>1.5448852384772052</v>
      </c>
    </row>
    <row r="45" spans="1:17">
      <c r="A45" s="110">
        <v>3</v>
      </c>
      <c r="B45" s="111" t="s">
        <v>179</v>
      </c>
      <c r="C45" s="111" t="s">
        <v>576</v>
      </c>
      <c r="D45" s="112">
        <v>8.1</v>
      </c>
      <c r="E45" s="112">
        <v>5</v>
      </c>
      <c r="F45" s="138">
        <v>5</v>
      </c>
      <c r="G45" s="139">
        <v>3</v>
      </c>
      <c r="H45" s="139">
        <v>0</v>
      </c>
      <c r="I45" s="138">
        <v>0</v>
      </c>
      <c r="J45" s="139">
        <v>0</v>
      </c>
      <c r="K45" s="139">
        <v>0</v>
      </c>
      <c r="L45" s="138">
        <v>8</v>
      </c>
      <c r="M45" s="140">
        <v>0</v>
      </c>
      <c r="N45" s="141">
        <v>0</v>
      </c>
      <c r="O45" s="142">
        <v>0</v>
      </c>
      <c r="P45" s="143">
        <v>0</v>
      </c>
      <c r="Q45" s="144">
        <v>0</v>
      </c>
    </row>
    <row r="46" spans="1:17">
      <c r="A46" s="110">
        <v>3</v>
      </c>
      <c r="B46" s="111" t="s">
        <v>63</v>
      </c>
      <c r="C46" s="111" t="s">
        <v>593</v>
      </c>
      <c r="D46" s="112">
        <v>9.4</v>
      </c>
      <c r="E46" s="112">
        <v>4</v>
      </c>
      <c r="F46" s="138">
        <v>4</v>
      </c>
      <c r="G46" s="139">
        <v>0</v>
      </c>
      <c r="H46" s="139">
        <v>3</v>
      </c>
      <c r="I46" s="138">
        <v>0</v>
      </c>
      <c r="J46" s="139">
        <v>0</v>
      </c>
      <c r="K46" s="139">
        <v>0</v>
      </c>
      <c r="L46" s="138">
        <v>7</v>
      </c>
      <c r="M46" s="140">
        <v>0</v>
      </c>
      <c r="N46" s="141">
        <v>0</v>
      </c>
      <c r="O46" s="142">
        <v>0</v>
      </c>
      <c r="P46" s="143">
        <v>0.24330900243309003</v>
      </c>
      <c r="Q46" s="144">
        <v>8.1103000811030015E-2</v>
      </c>
    </row>
    <row r="47" spans="1:17">
      <c r="A47" s="110">
        <v>3</v>
      </c>
      <c r="B47" s="111" t="s">
        <v>205</v>
      </c>
      <c r="C47" s="111" t="s">
        <v>282</v>
      </c>
      <c r="D47" s="112">
        <v>16</v>
      </c>
      <c r="E47" s="112">
        <v>8</v>
      </c>
      <c r="F47" s="138">
        <v>6.5</v>
      </c>
      <c r="G47" s="139">
        <v>5</v>
      </c>
      <c r="H47" s="139">
        <v>12</v>
      </c>
      <c r="I47" s="138">
        <v>0</v>
      </c>
      <c r="J47" s="139">
        <v>0</v>
      </c>
      <c r="K47" s="139">
        <v>0</v>
      </c>
      <c r="L47" s="138">
        <v>23.5</v>
      </c>
      <c r="M47" s="140">
        <v>0</v>
      </c>
      <c r="N47" s="141">
        <v>0.29970029970029971</v>
      </c>
      <c r="O47" s="142">
        <v>0.27624309392265189</v>
      </c>
      <c r="P47" s="143">
        <v>8.2725060827250605</v>
      </c>
      <c r="Q47" s="144">
        <v>2.9494831587826709</v>
      </c>
    </row>
    <row r="48" spans="1:17">
      <c r="A48" s="110">
        <v>3</v>
      </c>
      <c r="B48" s="111" t="s">
        <v>391</v>
      </c>
      <c r="C48" s="111" t="s">
        <v>504</v>
      </c>
      <c r="D48" s="112">
        <v>9.9</v>
      </c>
      <c r="E48" s="112">
        <v>3</v>
      </c>
      <c r="F48" s="138">
        <v>7</v>
      </c>
      <c r="G48" s="139">
        <v>0</v>
      </c>
      <c r="H48" s="139">
        <v>3</v>
      </c>
      <c r="I48" s="138">
        <v>0</v>
      </c>
      <c r="J48" s="139">
        <v>0</v>
      </c>
      <c r="K48" s="139">
        <v>0</v>
      </c>
      <c r="L48" s="138">
        <v>10</v>
      </c>
      <c r="M48" s="140">
        <v>0</v>
      </c>
      <c r="N48" s="141">
        <v>0.29970029970029971</v>
      </c>
      <c r="O48" s="142">
        <v>0.55248618784530379</v>
      </c>
      <c r="P48" s="143">
        <v>7.2992700729926998</v>
      </c>
      <c r="Q48" s="144">
        <v>2.7171521868461013</v>
      </c>
    </row>
    <row r="49" spans="1:17">
      <c r="A49" s="110">
        <v>3</v>
      </c>
      <c r="B49" s="111" t="s">
        <v>317</v>
      </c>
      <c r="C49" s="111" t="s">
        <v>318</v>
      </c>
      <c r="D49" s="112">
        <v>12.7</v>
      </c>
      <c r="E49" s="112">
        <v>12</v>
      </c>
      <c r="F49" s="138">
        <v>8.5</v>
      </c>
      <c r="G49" s="139">
        <v>5</v>
      </c>
      <c r="H49" s="139">
        <v>7</v>
      </c>
      <c r="I49" s="138">
        <v>0</v>
      </c>
      <c r="J49" s="139">
        <v>0</v>
      </c>
      <c r="K49" s="139">
        <v>0</v>
      </c>
      <c r="L49" s="138">
        <v>20.5</v>
      </c>
      <c r="M49" s="140">
        <v>0</v>
      </c>
      <c r="N49" s="141">
        <v>0.29970029970029971</v>
      </c>
      <c r="O49" s="142">
        <v>0</v>
      </c>
      <c r="P49" s="143">
        <v>7.785888077858881</v>
      </c>
      <c r="Q49" s="144">
        <v>2.6951961258530601</v>
      </c>
    </row>
    <row r="50" spans="1:17">
      <c r="A50" s="110">
        <v>3</v>
      </c>
      <c r="B50" s="111" t="s">
        <v>678</v>
      </c>
      <c r="C50" s="111" t="s">
        <v>679</v>
      </c>
      <c r="D50" s="112">
        <v>6.7</v>
      </c>
      <c r="E50" s="112">
        <v>5</v>
      </c>
      <c r="F50" s="138">
        <v>3.5</v>
      </c>
      <c r="G50" s="139">
        <v>2</v>
      </c>
      <c r="H50" s="139">
        <v>0</v>
      </c>
      <c r="I50" s="138">
        <v>0</v>
      </c>
      <c r="J50" s="139">
        <v>0</v>
      </c>
      <c r="K50" s="139">
        <v>0</v>
      </c>
      <c r="L50" s="138">
        <v>5.5</v>
      </c>
      <c r="M50" s="140">
        <v>0</v>
      </c>
      <c r="N50" s="141">
        <v>9.9900099900099903E-2</v>
      </c>
      <c r="O50" s="142">
        <v>0</v>
      </c>
      <c r="P50" s="143">
        <v>9.002433090024331</v>
      </c>
      <c r="Q50" s="144">
        <v>3.0341110633081438</v>
      </c>
    </row>
    <row r="51" spans="1:17">
      <c r="A51" s="110">
        <v>3</v>
      </c>
      <c r="B51" s="111" t="s">
        <v>692</v>
      </c>
      <c r="C51" s="111" t="s">
        <v>759</v>
      </c>
      <c r="D51" s="112">
        <v>8.9</v>
      </c>
      <c r="E51" s="112">
        <v>4</v>
      </c>
      <c r="F51" s="138">
        <v>3</v>
      </c>
      <c r="G51" s="139">
        <v>0</v>
      </c>
      <c r="H51" s="139">
        <v>1</v>
      </c>
      <c r="I51" s="138">
        <v>0</v>
      </c>
      <c r="J51" s="139">
        <v>0</v>
      </c>
      <c r="K51" s="139">
        <v>0</v>
      </c>
      <c r="L51" s="138">
        <v>4</v>
      </c>
      <c r="M51" s="140">
        <v>0</v>
      </c>
      <c r="N51" s="141">
        <v>0</v>
      </c>
      <c r="O51" s="142">
        <v>0</v>
      </c>
      <c r="P51" s="143">
        <v>0.97323600973236013</v>
      </c>
      <c r="Q51" s="144">
        <v>0.32441200324412006</v>
      </c>
    </row>
    <row r="52" spans="1:17">
      <c r="A52" s="110">
        <v>3</v>
      </c>
      <c r="B52" s="111" t="s">
        <v>327</v>
      </c>
      <c r="C52" s="111" t="s">
        <v>715</v>
      </c>
      <c r="D52" s="112">
        <v>7.5</v>
      </c>
      <c r="E52" s="112">
        <v>4</v>
      </c>
      <c r="F52" s="138">
        <v>3</v>
      </c>
      <c r="G52" s="139">
        <v>0</v>
      </c>
      <c r="H52" s="139">
        <v>2</v>
      </c>
      <c r="I52" s="138">
        <v>0</v>
      </c>
      <c r="J52" s="139">
        <v>0</v>
      </c>
      <c r="K52" s="139">
        <v>0</v>
      </c>
      <c r="L52" s="138">
        <v>5</v>
      </c>
      <c r="M52" s="140">
        <v>0</v>
      </c>
      <c r="N52" s="141">
        <v>0</v>
      </c>
      <c r="O52" s="142">
        <v>0</v>
      </c>
      <c r="P52" s="143">
        <v>0</v>
      </c>
      <c r="Q52" s="144">
        <v>0</v>
      </c>
    </row>
    <row r="53" spans="1:17">
      <c r="A53" s="110">
        <v>3</v>
      </c>
      <c r="B53" s="111" t="s">
        <v>569</v>
      </c>
      <c r="C53" s="111" t="s">
        <v>570</v>
      </c>
      <c r="D53" s="112">
        <v>9.1999999999999993</v>
      </c>
      <c r="E53" s="112">
        <v>9</v>
      </c>
      <c r="F53" s="138">
        <v>3</v>
      </c>
      <c r="G53" s="139">
        <v>0</v>
      </c>
      <c r="H53" s="139">
        <v>5</v>
      </c>
      <c r="I53" s="138">
        <v>0</v>
      </c>
      <c r="J53" s="139">
        <v>0</v>
      </c>
      <c r="K53" s="139">
        <v>0</v>
      </c>
      <c r="L53" s="138">
        <v>8</v>
      </c>
      <c r="M53" s="140">
        <v>0</v>
      </c>
      <c r="N53" s="141">
        <v>0</v>
      </c>
      <c r="O53" s="142">
        <v>0</v>
      </c>
      <c r="P53" s="143">
        <v>0.72992700729927007</v>
      </c>
      <c r="Q53" s="144">
        <v>0.24330900243309003</v>
      </c>
    </row>
    <row r="54" spans="1:17">
      <c r="A54" s="110">
        <v>3</v>
      </c>
      <c r="B54" s="111" t="s">
        <v>793</v>
      </c>
      <c r="C54" s="111" t="s">
        <v>794</v>
      </c>
      <c r="D54" s="112">
        <v>2.4</v>
      </c>
      <c r="E54" s="112">
        <v>3</v>
      </c>
      <c r="F54" s="138">
        <v>1.5</v>
      </c>
      <c r="G54" s="139">
        <v>1</v>
      </c>
      <c r="H54" s="139">
        <v>1</v>
      </c>
      <c r="I54" s="138">
        <v>0</v>
      </c>
      <c r="J54" s="139">
        <v>0</v>
      </c>
      <c r="K54" s="139">
        <v>0</v>
      </c>
      <c r="L54" s="138">
        <v>3.5</v>
      </c>
      <c r="M54" s="140">
        <v>0</v>
      </c>
      <c r="N54" s="141">
        <v>0</v>
      </c>
      <c r="O54" s="142">
        <v>0</v>
      </c>
      <c r="P54" s="143">
        <v>0.24330900243309003</v>
      </c>
      <c r="Q54" s="144">
        <v>8.1103000811030015E-2</v>
      </c>
    </row>
    <row r="55" spans="1:17">
      <c r="A55" s="110">
        <v>4</v>
      </c>
      <c r="B55" s="111" t="s">
        <v>49</v>
      </c>
      <c r="C55" s="111" t="s">
        <v>50</v>
      </c>
      <c r="D55" s="112">
        <v>30.3</v>
      </c>
      <c r="E55" s="112">
        <v>18</v>
      </c>
      <c r="F55" s="138">
        <v>43.5</v>
      </c>
      <c r="G55" s="139">
        <v>29</v>
      </c>
      <c r="H55" s="139">
        <v>53</v>
      </c>
      <c r="I55" s="138">
        <v>0</v>
      </c>
      <c r="J55" s="139">
        <v>0</v>
      </c>
      <c r="K55" s="139">
        <v>0</v>
      </c>
      <c r="L55" s="138">
        <v>125.5</v>
      </c>
      <c r="M55" s="140">
        <v>0</v>
      </c>
      <c r="N55" s="141">
        <v>0</v>
      </c>
      <c r="O55" s="142">
        <v>0</v>
      </c>
      <c r="P55" s="143">
        <v>0</v>
      </c>
      <c r="Q55" s="144">
        <v>0</v>
      </c>
    </row>
    <row r="56" spans="1:17">
      <c r="A56" s="110">
        <v>4</v>
      </c>
      <c r="B56" s="111" t="s">
        <v>395</v>
      </c>
      <c r="C56" s="111" t="s">
        <v>396</v>
      </c>
      <c r="D56" s="112">
        <v>28.3</v>
      </c>
      <c r="E56" s="112">
        <v>7</v>
      </c>
      <c r="F56" s="138">
        <v>5.5</v>
      </c>
      <c r="G56" s="139">
        <v>2</v>
      </c>
      <c r="H56" s="139">
        <v>8</v>
      </c>
      <c r="I56" s="138">
        <v>0</v>
      </c>
      <c r="J56" s="139">
        <v>0</v>
      </c>
      <c r="K56" s="139">
        <v>0</v>
      </c>
      <c r="L56" s="138">
        <v>15.5</v>
      </c>
      <c r="M56" s="140">
        <v>0</v>
      </c>
      <c r="N56" s="141">
        <v>0</v>
      </c>
      <c r="O56" s="142">
        <v>0</v>
      </c>
      <c r="P56" s="143">
        <v>3.4063260340632602</v>
      </c>
      <c r="Q56" s="144">
        <v>1.1354420113544201</v>
      </c>
    </row>
    <row r="57" spans="1:17">
      <c r="A57" s="110">
        <v>4</v>
      </c>
      <c r="B57" s="111" t="s">
        <v>106</v>
      </c>
      <c r="C57" s="111" t="s">
        <v>152</v>
      </c>
      <c r="D57" s="112">
        <v>40.1</v>
      </c>
      <c r="E57" s="112">
        <v>10</v>
      </c>
      <c r="F57" s="138">
        <v>10</v>
      </c>
      <c r="G57" s="139">
        <v>17</v>
      </c>
      <c r="H57" s="139">
        <v>14</v>
      </c>
      <c r="I57" s="138">
        <v>0</v>
      </c>
      <c r="J57" s="139">
        <v>0</v>
      </c>
      <c r="K57" s="139">
        <v>0</v>
      </c>
      <c r="L57" s="138">
        <v>41</v>
      </c>
      <c r="M57" s="140">
        <v>0</v>
      </c>
      <c r="N57" s="141">
        <v>9.9900099900099903E-2</v>
      </c>
      <c r="O57" s="142">
        <v>0</v>
      </c>
      <c r="P57" s="143">
        <v>1.7031630170316301</v>
      </c>
      <c r="Q57" s="144">
        <v>0.60102103897724335</v>
      </c>
    </row>
    <row r="58" spans="1:17">
      <c r="A58" s="110">
        <v>4</v>
      </c>
      <c r="B58" s="111" t="s">
        <v>743</v>
      </c>
      <c r="C58" s="111" t="s">
        <v>744</v>
      </c>
      <c r="D58" s="112">
        <v>5.3</v>
      </c>
      <c r="E58" s="112">
        <v>2</v>
      </c>
      <c r="F58" s="138">
        <v>1.5</v>
      </c>
      <c r="G58" s="139">
        <v>3</v>
      </c>
      <c r="H58" s="139">
        <v>0</v>
      </c>
      <c r="I58" s="138">
        <v>0</v>
      </c>
      <c r="J58" s="139">
        <v>0</v>
      </c>
      <c r="K58" s="139">
        <v>0</v>
      </c>
      <c r="L58" s="138">
        <v>4.5</v>
      </c>
      <c r="M58" s="140">
        <v>0</v>
      </c>
      <c r="N58" s="141">
        <v>0</v>
      </c>
      <c r="O58" s="142">
        <v>0</v>
      </c>
      <c r="P58" s="143">
        <v>0</v>
      </c>
      <c r="Q58" s="144">
        <v>0</v>
      </c>
    </row>
    <row r="59" spans="1:17">
      <c r="A59" s="110">
        <v>4</v>
      </c>
      <c r="B59" s="111" t="s">
        <v>707</v>
      </c>
      <c r="C59" s="111" t="s">
        <v>708</v>
      </c>
      <c r="D59" s="112">
        <v>3.1</v>
      </c>
      <c r="E59" s="112">
        <v>4</v>
      </c>
      <c r="F59" s="138">
        <v>3</v>
      </c>
      <c r="G59" s="139">
        <v>0</v>
      </c>
      <c r="H59" s="139">
        <v>2</v>
      </c>
      <c r="I59" s="138">
        <v>0</v>
      </c>
      <c r="J59" s="139">
        <v>0</v>
      </c>
      <c r="K59" s="139">
        <v>0</v>
      </c>
      <c r="L59" s="138">
        <v>5</v>
      </c>
      <c r="M59" s="140">
        <v>0</v>
      </c>
      <c r="N59" s="141">
        <v>0</v>
      </c>
      <c r="O59" s="142">
        <v>0</v>
      </c>
      <c r="P59" s="143">
        <v>1.7031630170316301</v>
      </c>
      <c r="Q59" s="144">
        <v>0.56772100567721007</v>
      </c>
    </row>
    <row r="60" spans="1:17">
      <c r="A60" s="110">
        <v>4</v>
      </c>
      <c r="B60" s="111" t="s">
        <v>1134</v>
      </c>
      <c r="C60" s="111" t="s">
        <v>1135</v>
      </c>
      <c r="D60" s="112">
        <v>0</v>
      </c>
      <c r="E60" s="112">
        <v>0</v>
      </c>
      <c r="F60" s="138">
        <v>1</v>
      </c>
      <c r="G60" s="139">
        <v>0</v>
      </c>
      <c r="H60" s="139">
        <v>0</v>
      </c>
      <c r="I60" s="138">
        <v>0</v>
      </c>
      <c r="J60" s="139">
        <v>0</v>
      </c>
      <c r="K60" s="139">
        <v>0</v>
      </c>
      <c r="L60" s="138">
        <v>1</v>
      </c>
      <c r="M60" s="140">
        <v>0</v>
      </c>
      <c r="N60" s="141">
        <v>0</v>
      </c>
      <c r="O60" s="142">
        <v>0</v>
      </c>
      <c r="P60" s="143">
        <v>0.48661800486618007</v>
      </c>
      <c r="Q60" s="144">
        <v>0.16220600162206003</v>
      </c>
    </row>
    <row r="61" spans="1:17">
      <c r="A61" s="110">
        <v>4</v>
      </c>
      <c r="B61" s="111" t="s">
        <v>200</v>
      </c>
      <c r="C61" s="111" t="s">
        <v>479</v>
      </c>
      <c r="D61" s="112">
        <v>18.899999999999999</v>
      </c>
      <c r="E61" s="112">
        <v>7</v>
      </c>
      <c r="F61" s="138">
        <v>5</v>
      </c>
      <c r="G61" s="139">
        <v>3</v>
      </c>
      <c r="H61" s="139">
        <v>3</v>
      </c>
      <c r="I61" s="138">
        <v>0</v>
      </c>
      <c r="J61" s="139">
        <v>0</v>
      </c>
      <c r="K61" s="139">
        <v>0</v>
      </c>
      <c r="L61" s="138">
        <v>11</v>
      </c>
      <c r="M61" s="140">
        <v>0</v>
      </c>
      <c r="N61" s="141">
        <v>0</v>
      </c>
      <c r="O61" s="142">
        <v>0</v>
      </c>
      <c r="P61" s="143">
        <v>2.1897810218978102</v>
      </c>
      <c r="Q61" s="144">
        <v>0.72992700729927007</v>
      </c>
    </row>
    <row r="62" spans="1:17">
      <c r="A62" s="110">
        <v>4</v>
      </c>
      <c r="B62" s="111" t="s">
        <v>383</v>
      </c>
      <c r="C62" s="111" t="s">
        <v>384</v>
      </c>
      <c r="D62" s="112">
        <v>27.9</v>
      </c>
      <c r="E62" s="112">
        <v>11</v>
      </c>
      <c r="F62" s="138">
        <v>6</v>
      </c>
      <c r="G62" s="139">
        <v>3</v>
      </c>
      <c r="H62" s="139">
        <v>7</v>
      </c>
      <c r="I62" s="138">
        <v>0</v>
      </c>
      <c r="J62" s="139">
        <v>0</v>
      </c>
      <c r="K62" s="139">
        <v>0</v>
      </c>
      <c r="L62" s="138">
        <v>16</v>
      </c>
      <c r="M62" s="140">
        <v>0</v>
      </c>
      <c r="N62" s="141">
        <v>0</v>
      </c>
      <c r="O62" s="142">
        <v>0</v>
      </c>
      <c r="P62" s="143">
        <v>0</v>
      </c>
      <c r="Q62" s="144">
        <v>0</v>
      </c>
    </row>
    <row r="63" spans="1:17">
      <c r="A63" s="110">
        <v>4</v>
      </c>
      <c r="B63" s="111" t="s">
        <v>1003</v>
      </c>
      <c r="C63" s="111" t="s">
        <v>1004</v>
      </c>
      <c r="D63" s="112">
        <v>9.5</v>
      </c>
      <c r="E63" s="112">
        <v>2</v>
      </c>
      <c r="F63" s="138">
        <v>1</v>
      </c>
      <c r="G63" s="139">
        <v>0</v>
      </c>
      <c r="H63" s="139">
        <v>0</v>
      </c>
      <c r="I63" s="138">
        <v>0</v>
      </c>
      <c r="J63" s="139">
        <v>0</v>
      </c>
      <c r="K63" s="139">
        <v>0</v>
      </c>
      <c r="L63" s="138">
        <v>1</v>
      </c>
      <c r="M63" s="140">
        <v>0</v>
      </c>
      <c r="N63" s="141">
        <v>0</v>
      </c>
      <c r="O63" s="142">
        <v>0</v>
      </c>
      <c r="P63" s="143">
        <v>0</v>
      </c>
      <c r="Q63" s="144">
        <v>0</v>
      </c>
    </row>
    <row r="64" spans="1:17">
      <c r="A64" s="110">
        <v>4</v>
      </c>
      <c r="B64" s="111" t="s">
        <v>499</v>
      </c>
      <c r="C64" s="111" t="s">
        <v>500</v>
      </c>
      <c r="D64" s="112">
        <v>8.4</v>
      </c>
      <c r="E64" s="112">
        <v>4</v>
      </c>
      <c r="F64" s="138">
        <v>4</v>
      </c>
      <c r="G64" s="139">
        <v>3</v>
      </c>
      <c r="H64" s="139">
        <v>3</v>
      </c>
      <c r="I64" s="138">
        <v>0</v>
      </c>
      <c r="J64" s="139">
        <v>0</v>
      </c>
      <c r="K64" s="139">
        <v>0</v>
      </c>
      <c r="L64" s="138">
        <v>10</v>
      </c>
      <c r="M64" s="140">
        <v>0</v>
      </c>
      <c r="N64" s="141">
        <v>0</v>
      </c>
      <c r="O64" s="142">
        <v>0</v>
      </c>
      <c r="P64" s="143">
        <v>0</v>
      </c>
      <c r="Q64" s="144">
        <v>0</v>
      </c>
    </row>
    <row r="65" spans="1:17">
      <c r="A65" s="110">
        <v>4</v>
      </c>
      <c r="B65" s="111" t="s">
        <v>303</v>
      </c>
      <c r="C65" s="111" t="s">
        <v>304</v>
      </c>
      <c r="D65" s="112">
        <v>17.399999999999999</v>
      </c>
      <c r="E65" s="112">
        <v>12</v>
      </c>
      <c r="F65" s="138">
        <v>7</v>
      </c>
      <c r="G65" s="139">
        <v>8</v>
      </c>
      <c r="H65" s="139">
        <v>7</v>
      </c>
      <c r="I65" s="138">
        <v>0</v>
      </c>
      <c r="J65" s="139">
        <v>0</v>
      </c>
      <c r="K65" s="139">
        <v>0</v>
      </c>
      <c r="L65" s="138">
        <v>22</v>
      </c>
      <c r="M65" s="140">
        <v>0</v>
      </c>
      <c r="N65" s="141">
        <v>4.6953046953046949</v>
      </c>
      <c r="O65" s="142">
        <v>1.6574585635359116</v>
      </c>
      <c r="P65" s="143">
        <v>6.3260340632603409</v>
      </c>
      <c r="Q65" s="144">
        <v>4.2262657740336493</v>
      </c>
    </row>
    <row r="66" spans="1:17">
      <c r="A66" s="110">
        <v>4</v>
      </c>
      <c r="B66" s="111" t="s">
        <v>721</v>
      </c>
      <c r="C66" s="111" t="s">
        <v>913</v>
      </c>
      <c r="D66" s="112">
        <v>4.7</v>
      </c>
      <c r="E66" s="112">
        <v>2</v>
      </c>
      <c r="F66" s="138">
        <v>2</v>
      </c>
      <c r="G66" s="139">
        <v>0</v>
      </c>
      <c r="H66" s="139">
        <v>0</v>
      </c>
      <c r="I66" s="138">
        <v>0</v>
      </c>
      <c r="J66" s="139">
        <v>0</v>
      </c>
      <c r="K66" s="139">
        <v>0</v>
      </c>
      <c r="L66" s="138">
        <v>2</v>
      </c>
      <c r="M66" s="140">
        <v>0</v>
      </c>
      <c r="N66" s="141">
        <v>0</v>
      </c>
      <c r="O66" s="142">
        <v>0</v>
      </c>
      <c r="P66" s="143">
        <v>0</v>
      </c>
      <c r="Q66" s="144">
        <v>0</v>
      </c>
    </row>
    <row r="67" spans="1:17">
      <c r="A67" s="110">
        <v>4</v>
      </c>
      <c r="B67" s="111" t="s">
        <v>466</v>
      </c>
      <c r="C67" s="111" t="s">
        <v>467</v>
      </c>
      <c r="D67" s="112">
        <v>17.100000000000001</v>
      </c>
      <c r="E67" s="112">
        <v>6</v>
      </c>
      <c r="F67" s="138">
        <v>7</v>
      </c>
      <c r="G67" s="139">
        <v>0</v>
      </c>
      <c r="H67" s="139">
        <v>5</v>
      </c>
      <c r="I67" s="138">
        <v>0</v>
      </c>
      <c r="J67" s="139">
        <v>0</v>
      </c>
      <c r="K67" s="139">
        <v>0</v>
      </c>
      <c r="L67" s="138">
        <v>12</v>
      </c>
      <c r="M67" s="140">
        <v>0</v>
      </c>
      <c r="N67" s="141">
        <v>0</v>
      </c>
      <c r="O67" s="142">
        <v>0</v>
      </c>
      <c r="P67" s="143">
        <v>0</v>
      </c>
      <c r="Q67" s="144">
        <v>0</v>
      </c>
    </row>
    <row r="68" spans="1:17">
      <c r="A68" s="110">
        <v>4</v>
      </c>
      <c r="B68" s="111" t="s">
        <v>571</v>
      </c>
      <c r="C68" s="111" t="s">
        <v>572</v>
      </c>
      <c r="D68" s="112">
        <v>7.9</v>
      </c>
      <c r="E68" s="112">
        <v>3</v>
      </c>
      <c r="F68" s="138">
        <v>3</v>
      </c>
      <c r="G68" s="139">
        <v>1</v>
      </c>
      <c r="H68" s="139">
        <v>4</v>
      </c>
      <c r="I68" s="138">
        <v>0</v>
      </c>
      <c r="J68" s="139">
        <v>0</v>
      </c>
      <c r="K68" s="139">
        <v>0</v>
      </c>
      <c r="L68" s="138">
        <v>8</v>
      </c>
      <c r="M68" s="140">
        <v>0</v>
      </c>
      <c r="N68" s="141">
        <v>0</v>
      </c>
      <c r="O68" s="142">
        <v>0</v>
      </c>
      <c r="P68" s="143">
        <v>0.97323600973236013</v>
      </c>
      <c r="Q68" s="144">
        <v>0.32441200324412006</v>
      </c>
    </row>
    <row r="69" spans="1:17">
      <c r="A69" s="110">
        <v>4</v>
      </c>
      <c r="B69" s="111" t="s">
        <v>607</v>
      </c>
      <c r="C69" s="111" t="s">
        <v>608</v>
      </c>
      <c r="D69" s="112">
        <v>9.3000000000000007</v>
      </c>
      <c r="E69" s="112">
        <v>4</v>
      </c>
      <c r="F69" s="138">
        <v>4</v>
      </c>
      <c r="G69" s="139">
        <v>2</v>
      </c>
      <c r="H69" s="139">
        <v>1</v>
      </c>
      <c r="I69" s="138">
        <v>0</v>
      </c>
      <c r="J69" s="139">
        <v>0</v>
      </c>
      <c r="K69" s="139">
        <v>0</v>
      </c>
      <c r="L69" s="138">
        <v>7</v>
      </c>
      <c r="M69" s="140">
        <v>0</v>
      </c>
      <c r="N69" s="141">
        <v>0</v>
      </c>
      <c r="O69" s="142">
        <v>0</v>
      </c>
      <c r="P69" s="143">
        <v>0.48661800486618007</v>
      </c>
      <c r="Q69" s="144">
        <v>0.16220600162206003</v>
      </c>
    </row>
    <row r="70" spans="1:17">
      <c r="A70" s="110">
        <v>4</v>
      </c>
      <c r="B70" s="111" t="s">
        <v>19</v>
      </c>
      <c r="C70" s="111" t="s">
        <v>20</v>
      </c>
      <c r="D70" s="112">
        <v>29.1</v>
      </c>
      <c r="E70" s="112">
        <v>44</v>
      </c>
      <c r="F70" s="138">
        <v>61.5</v>
      </c>
      <c r="G70" s="139">
        <v>40</v>
      </c>
      <c r="H70" s="139">
        <v>84</v>
      </c>
      <c r="I70" s="138">
        <v>0</v>
      </c>
      <c r="J70" s="139">
        <v>0</v>
      </c>
      <c r="K70" s="139">
        <v>0</v>
      </c>
      <c r="L70" s="138">
        <v>185.5</v>
      </c>
      <c r="M70" s="140">
        <v>0</v>
      </c>
      <c r="N70" s="141">
        <v>0</v>
      </c>
      <c r="O70" s="142">
        <v>0</v>
      </c>
      <c r="P70" s="143">
        <v>0.48661800486618007</v>
      </c>
      <c r="Q70" s="144">
        <v>0.16220600162206003</v>
      </c>
    </row>
    <row r="71" spans="1:17">
      <c r="A71" s="110">
        <v>4</v>
      </c>
      <c r="B71" s="111" t="s">
        <v>148</v>
      </c>
      <c r="C71" s="111" t="s">
        <v>663</v>
      </c>
      <c r="D71" s="112">
        <v>11.9</v>
      </c>
      <c r="E71" s="112">
        <v>4</v>
      </c>
      <c r="F71" s="138">
        <v>3.5</v>
      </c>
      <c r="G71" s="139">
        <v>2</v>
      </c>
      <c r="H71" s="139">
        <v>0</v>
      </c>
      <c r="I71" s="138">
        <v>0</v>
      </c>
      <c r="J71" s="139">
        <v>0</v>
      </c>
      <c r="K71" s="139">
        <v>0</v>
      </c>
      <c r="L71" s="138">
        <v>5.5</v>
      </c>
      <c r="M71" s="140">
        <v>0</v>
      </c>
      <c r="N71" s="141">
        <v>0</v>
      </c>
      <c r="O71" s="142">
        <v>0</v>
      </c>
      <c r="P71" s="143">
        <v>0</v>
      </c>
      <c r="Q71" s="144">
        <v>0</v>
      </c>
    </row>
    <row r="72" spans="1:17">
      <c r="A72" s="110">
        <v>4</v>
      </c>
      <c r="B72" s="111" t="s">
        <v>722</v>
      </c>
      <c r="C72" s="111" t="s">
        <v>723</v>
      </c>
      <c r="D72" s="112">
        <v>10.8</v>
      </c>
      <c r="E72" s="112">
        <v>4</v>
      </c>
      <c r="F72" s="138">
        <v>3.5</v>
      </c>
      <c r="G72" s="139">
        <v>0</v>
      </c>
      <c r="H72" s="139">
        <v>1</v>
      </c>
      <c r="I72" s="138">
        <v>0</v>
      </c>
      <c r="J72" s="139">
        <v>0</v>
      </c>
      <c r="K72" s="139">
        <v>0</v>
      </c>
      <c r="L72" s="138">
        <v>4.5</v>
      </c>
      <c r="M72" s="140">
        <v>0</v>
      </c>
      <c r="N72" s="141">
        <v>0</v>
      </c>
      <c r="O72" s="142">
        <v>0</v>
      </c>
      <c r="P72" s="143">
        <v>0</v>
      </c>
      <c r="Q72" s="144">
        <v>0</v>
      </c>
    </row>
    <row r="73" spans="1:17">
      <c r="A73" s="110">
        <v>4</v>
      </c>
      <c r="B73" s="111" t="s">
        <v>480</v>
      </c>
      <c r="C73" s="111" t="s">
        <v>712</v>
      </c>
      <c r="D73" s="112">
        <v>14</v>
      </c>
      <c r="E73" s="112">
        <v>6</v>
      </c>
      <c r="F73" s="138">
        <v>4</v>
      </c>
      <c r="G73" s="139">
        <v>0</v>
      </c>
      <c r="H73" s="139">
        <v>1</v>
      </c>
      <c r="I73" s="138">
        <v>0</v>
      </c>
      <c r="J73" s="139">
        <v>0</v>
      </c>
      <c r="K73" s="139">
        <v>0</v>
      </c>
      <c r="L73" s="138">
        <v>5</v>
      </c>
      <c r="M73" s="140">
        <v>0</v>
      </c>
      <c r="N73" s="141">
        <v>0</v>
      </c>
      <c r="O73" s="142">
        <v>0</v>
      </c>
      <c r="P73" s="143">
        <v>2.1897810218978102</v>
      </c>
      <c r="Q73" s="144">
        <v>0.72992700729927007</v>
      </c>
    </row>
    <row r="74" spans="1:17">
      <c r="A74" s="110">
        <v>5</v>
      </c>
      <c r="B74" s="111" t="s">
        <v>143</v>
      </c>
      <c r="C74" s="111" t="s">
        <v>144</v>
      </c>
      <c r="D74" s="112">
        <v>32</v>
      </c>
      <c r="E74" s="112">
        <v>12</v>
      </c>
      <c r="F74" s="138">
        <v>14.5</v>
      </c>
      <c r="G74" s="139">
        <v>14</v>
      </c>
      <c r="H74" s="139">
        <v>15</v>
      </c>
      <c r="I74" s="138">
        <v>0</v>
      </c>
      <c r="J74" s="139">
        <v>0</v>
      </c>
      <c r="K74" s="139">
        <v>0</v>
      </c>
      <c r="L74" s="138">
        <v>43.5</v>
      </c>
      <c r="M74" s="140">
        <v>0</v>
      </c>
      <c r="N74" s="141">
        <v>0</v>
      </c>
      <c r="O74" s="142">
        <v>0</v>
      </c>
      <c r="P74" s="143">
        <v>19.464720194647203</v>
      </c>
      <c r="Q74" s="144">
        <v>6.488240064882401</v>
      </c>
    </row>
    <row r="75" spans="1:17">
      <c r="A75" s="110">
        <v>5</v>
      </c>
      <c r="B75" s="111" t="s">
        <v>1126</v>
      </c>
      <c r="C75" s="111" t="s">
        <v>1127</v>
      </c>
      <c r="D75" s="112">
        <v>8.9</v>
      </c>
      <c r="E75" s="112">
        <v>1</v>
      </c>
      <c r="F75" s="138">
        <v>1</v>
      </c>
      <c r="G75" s="139">
        <v>0</v>
      </c>
      <c r="H75" s="139">
        <v>0</v>
      </c>
      <c r="I75" s="138">
        <v>0</v>
      </c>
      <c r="J75" s="139">
        <v>0</v>
      </c>
      <c r="K75" s="139">
        <v>0</v>
      </c>
      <c r="L75" s="138">
        <v>1</v>
      </c>
      <c r="M75" s="140">
        <v>0</v>
      </c>
      <c r="N75" s="141">
        <v>0</v>
      </c>
      <c r="O75" s="142">
        <v>0</v>
      </c>
      <c r="P75" s="143">
        <v>3.1630170316301705</v>
      </c>
      <c r="Q75" s="144">
        <v>1.0543390105433901</v>
      </c>
    </row>
    <row r="76" spans="1:17">
      <c r="A76" s="110">
        <v>5</v>
      </c>
      <c r="B76" s="111" t="s">
        <v>133</v>
      </c>
      <c r="C76" s="111" t="s">
        <v>134</v>
      </c>
      <c r="D76" s="112">
        <v>29.6</v>
      </c>
      <c r="E76" s="112">
        <v>9</v>
      </c>
      <c r="F76" s="138">
        <v>13.5</v>
      </c>
      <c r="G76" s="139">
        <v>17</v>
      </c>
      <c r="H76" s="139">
        <v>18</v>
      </c>
      <c r="I76" s="138">
        <v>2</v>
      </c>
      <c r="J76" s="139">
        <v>0.5</v>
      </c>
      <c r="K76" s="139">
        <v>0</v>
      </c>
      <c r="L76" s="138">
        <v>48.5</v>
      </c>
      <c r="M76" s="140">
        <v>2.5</v>
      </c>
      <c r="N76" s="141">
        <v>9.6903096903096895</v>
      </c>
      <c r="O76" s="142">
        <v>1.3812154696132597</v>
      </c>
      <c r="P76" s="143">
        <v>12.652068126520682</v>
      </c>
      <c r="Q76" s="144">
        <v>7.9078644288145439</v>
      </c>
    </row>
    <row r="77" spans="1:17">
      <c r="A77" s="110">
        <v>5</v>
      </c>
      <c r="B77" s="111" t="s">
        <v>861</v>
      </c>
      <c r="C77" s="111" t="s">
        <v>862</v>
      </c>
      <c r="D77" s="112">
        <v>15</v>
      </c>
      <c r="E77" s="112">
        <v>2</v>
      </c>
      <c r="F77" s="138">
        <v>1.5</v>
      </c>
      <c r="G77" s="139">
        <v>0</v>
      </c>
      <c r="H77" s="139">
        <v>1</v>
      </c>
      <c r="I77" s="138">
        <v>0</v>
      </c>
      <c r="J77" s="139">
        <v>0</v>
      </c>
      <c r="K77" s="139">
        <v>0</v>
      </c>
      <c r="L77" s="138">
        <v>2.5</v>
      </c>
      <c r="M77" s="140">
        <v>0</v>
      </c>
      <c r="N77" s="141">
        <v>0</v>
      </c>
      <c r="O77" s="142">
        <v>0</v>
      </c>
      <c r="P77" s="143">
        <v>6.0827250608272507</v>
      </c>
      <c r="Q77" s="144">
        <v>2.0275750202757501</v>
      </c>
    </row>
    <row r="78" spans="1:17">
      <c r="A78" s="110">
        <v>5</v>
      </c>
      <c r="B78" s="111" t="s">
        <v>597</v>
      </c>
      <c r="C78" s="111" t="s">
        <v>598</v>
      </c>
      <c r="D78" s="112">
        <v>0</v>
      </c>
      <c r="E78" s="112">
        <v>1</v>
      </c>
      <c r="F78" s="138">
        <v>0</v>
      </c>
      <c r="G78" s="139">
        <v>7</v>
      </c>
      <c r="H78" s="139">
        <v>0</v>
      </c>
      <c r="I78" s="138">
        <v>0</v>
      </c>
      <c r="J78" s="139">
        <v>0</v>
      </c>
      <c r="K78" s="139">
        <v>0</v>
      </c>
      <c r="L78" s="138">
        <v>7</v>
      </c>
      <c r="M78" s="140">
        <v>0</v>
      </c>
      <c r="N78" s="141">
        <v>0</v>
      </c>
      <c r="O78" s="142">
        <v>0</v>
      </c>
      <c r="P78" s="143">
        <v>0</v>
      </c>
      <c r="Q78" s="144">
        <v>0</v>
      </c>
    </row>
    <row r="79" spans="1:17">
      <c r="A79" s="110">
        <v>5</v>
      </c>
      <c r="B79" s="111" t="s">
        <v>510</v>
      </c>
      <c r="C79" s="111" t="s">
        <v>511</v>
      </c>
      <c r="D79" s="112">
        <v>0</v>
      </c>
      <c r="E79" s="112">
        <v>2</v>
      </c>
      <c r="F79" s="138">
        <v>3</v>
      </c>
      <c r="G79" s="139">
        <v>3</v>
      </c>
      <c r="H79" s="139">
        <v>4</v>
      </c>
      <c r="I79" s="138">
        <v>0</v>
      </c>
      <c r="J79" s="139">
        <v>0</v>
      </c>
      <c r="K79" s="139">
        <v>0</v>
      </c>
      <c r="L79" s="138">
        <v>10</v>
      </c>
      <c r="M79" s="140">
        <v>0</v>
      </c>
      <c r="N79" s="141">
        <v>0.19980019980019981</v>
      </c>
      <c r="O79" s="142">
        <v>0</v>
      </c>
      <c r="P79" s="143">
        <v>0.72992700729927007</v>
      </c>
      <c r="Q79" s="144">
        <v>0.30990906903315663</v>
      </c>
    </row>
    <row r="80" spans="1:17">
      <c r="A80" s="110">
        <v>5</v>
      </c>
      <c r="B80" s="111" t="s">
        <v>174</v>
      </c>
      <c r="C80" s="111" t="s">
        <v>575</v>
      </c>
      <c r="D80" s="112">
        <v>12.2</v>
      </c>
      <c r="E80" s="112">
        <v>2</v>
      </c>
      <c r="F80" s="138">
        <v>1</v>
      </c>
      <c r="G80" s="139">
        <v>4</v>
      </c>
      <c r="H80" s="139">
        <v>3</v>
      </c>
      <c r="I80" s="138">
        <v>0</v>
      </c>
      <c r="J80" s="139">
        <v>0</v>
      </c>
      <c r="K80" s="139">
        <v>0</v>
      </c>
      <c r="L80" s="138">
        <v>8</v>
      </c>
      <c r="M80" s="140">
        <v>0</v>
      </c>
      <c r="N80" s="141">
        <v>9.9900099900099903E-2</v>
      </c>
      <c r="O80" s="142">
        <v>0</v>
      </c>
      <c r="P80" s="143">
        <v>4.1362530413625302</v>
      </c>
      <c r="Q80" s="144">
        <v>1.4120510470875434</v>
      </c>
    </row>
    <row r="81" spans="1:17">
      <c r="A81" s="110">
        <v>5</v>
      </c>
      <c r="B81" s="111" t="s">
        <v>375</v>
      </c>
      <c r="C81" s="111" t="s">
        <v>376</v>
      </c>
      <c r="D81" s="112">
        <v>18.899999999999999</v>
      </c>
      <c r="E81" s="112">
        <v>4</v>
      </c>
      <c r="F81" s="138">
        <v>4</v>
      </c>
      <c r="G81" s="139">
        <v>6</v>
      </c>
      <c r="H81" s="139">
        <v>6</v>
      </c>
      <c r="I81" s="138">
        <v>0</v>
      </c>
      <c r="J81" s="139">
        <v>0</v>
      </c>
      <c r="K81" s="139">
        <v>0</v>
      </c>
      <c r="L81" s="138">
        <v>16</v>
      </c>
      <c r="M81" s="140">
        <v>0</v>
      </c>
      <c r="N81" s="141">
        <v>3.3966033966033966</v>
      </c>
      <c r="O81" s="142">
        <v>0.55248618784530379</v>
      </c>
      <c r="P81" s="143">
        <v>4.6228710462287106</v>
      </c>
      <c r="Q81" s="144">
        <v>2.857320210225804</v>
      </c>
    </row>
    <row r="82" spans="1:17">
      <c r="A82" s="110">
        <v>5</v>
      </c>
      <c r="B82" s="111" t="s">
        <v>441</v>
      </c>
      <c r="C82" s="111" t="s">
        <v>451</v>
      </c>
      <c r="D82" s="112">
        <v>23.1</v>
      </c>
      <c r="E82" s="112">
        <v>5</v>
      </c>
      <c r="F82" s="138">
        <v>4.5</v>
      </c>
      <c r="G82" s="139">
        <v>3</v>
      </c>
      <c r="H82" s="139">
        <v>5</v>
      </c>
      <c r="I82" s="138">
        <v>0</v>
      </c>
      <c r="J82" s="139">
        <v>0</v>
      </c>
      <c r="K82" s="139">
        <v>0</v>
      </c>
      <c r="L82" s="138">
        <v>12.5</v>
      </c>
      <c r="M82" s="140">
        <v>0</v>
      </c>
      <c r="N82" s="141">
        <v>0.19980019980019981</v>
      </c>
      <c r="O82" s="142">
        <v>0.27624309392265189</v>
      </c>
      <c r="P82" s="143">
        <v>8.2725060827250605</v>
      </c>
      <c r="Q82" s="144">
        <v>2.9161831254826374</v>
      </c>
    </row>
    <row r="83" spans="1:17">
      <c r="A83" s="110">
        <v>6</v>
      </c>
      <c r="B83" s="111" t="s">
        <v>887</v>
      </c>
      <c r="C83" s="111" t="s">
        <v>888</v>
      </c>
      <c r="D83" s="112">
        <v>0</v>
      </c>
      <c r="E83" s="112">
        <v>2</v>
      </c>
      <c r="F83" s="138">
        <v>0.5</v>
      </c>
      <c r="G83" s="139">
        <v>0</v>
      </c>
      <c r="H83" s="139">
        <v>2</v>
      </c>
      <c r="I83" s="138">
        <v>0</v>
      </c>
      <c r="J83" s="139">
        <v>0</v>
      </c>
      <c r="K83" s="139">
        <v>0</v>
      </c>
      <c r="L83" s="138">
        <v>2.5</v>
      </c>
      <c r="M83" s="140">
        <v>0</v>
      </c>
      <c r="N83" s="141">
        <v>0.29970029970029971</v>
      </c>
      <c r="O83" s="142">
        <v>0.27624309392265189</v>
      </c>
      <c r="P83" s="143">
        <v>0.48661800486618007</v>
      </c>
      <c r="Q83" s="144">
        <v>0.35418713282971059</v>
      </c>
    </row>
    <row r="84" spans="1:17">
      <c r="A84" s="110">
        <v>6</v>
      </c>
      <c r="B84" s="111" t="s">
        <v>1049</v>
      </c>
      <c r="C84" s="111" t="s">
        <v>1107</v>
      </c>
      <c r="D84" s="112">
        <v>3.9</v>
      </c>
      <c r="E84" s="112">
        <v>2</v>
      </c>
      <c r="F84" s="138">
        <v>1</v>
      </c>
      <c r="G84" s="139">
        <v>0</v>
      </c>
      <c r="H84" s="139">
        <v>0</v>
      </c>
      <c r="I84" s="138">
        <v>0</v>
      </c>
      <c r="J84" s="139">
        <v>0</v>
      </c>
      <c r="K84" s="139">
        <v>0</v>
      </c>
      <c r="L84" s="138">
        <v>1</v>
      </c>
      <c r="M84" s="140">
        <v>0</v>
      </c>
      <c r="N84" s="141">
        <v>0</v>
      </c>
      <c r="O84" s="142">
        <v>0</v>
      </c>
      <c r="P84" s="143">
        <v>0.72992700729927007</v>
      </c>
      <c r="Q84" s="144">
        <v>0.24330900243309003</v>
      </c>
    </row>
    <row r="85" spans="1:17">
      <c r="A85" s="110">
        <v>6</v>
      </c>
      <c r="B85" s="111" t="s">
        <v>739</v>
      </c>
      <c r="C85" s="111" t="s">
        <v>740</v>
      </c>
      <c r="D85" s="112">
        <v>8.5</v>
      </c>
      <c r="E85" s="112">
        <v>4</v>
      </c>
      <c r="F85" s="138">
        <v>2.5</v>
      </c>
      <c r="G85" s="139">
        <v>1</v>
      </c>
      <c r="H85" s="139">
        <v>1</v>
      </c>
      <c r="I85" s="138">
        <v>0</v>
      </c>
      <c r="J85" s="139">
        <v>0</v>
      </c>
      <c r="K85" s="139">
        <v>0</v>
      </c>
      <c r="L85" s="138">
        <v>4.5</v>
      </c>
      <c r="M85" s="140">
        <v>0</v>
      </c>
      <c r="N85" s="141">
        <v>0</v>
      </c>
      <c r="O85" s="142">
        <v>0</v>
      </c>
      <c r="P85" s="143">
        <v>0</v>
      </c>
      <c r="Q85" s="144">
        <v>0</v>
      </c>
    </row>
    <row r="86" spans="1:17">
      <c r="A86" s="110">
        <v>7</v>
      </c>
      <c r="B86" s="111" t="s">
        <v>693</v>
      </c>
      <c r="C86" s="111" t="s">
        <v>694</v>
      </c>
      <c r="D86" s="112">
        <v>23.3</v>
      </c>
      <c r="E86" s="112">
        <v>2</v>
      </c>
      <c r="F86" s="138">
        <v>1</v>
      </c>
      <c r="G86" s="139">
        <v>4</v>
      </c>
      <c r="H86" s="139">
        <v>0</v>
      </c>
      <c r="I86" s="138">
        <v>0</v>
      </c>
      <c r="J86" s="139">
        <v>0</v>
      </c>
      <c r="K86" s="139">
        <v>0</v>
      </c>
      <c r="L86" s="138">
        <v>5</v>
      </c>
      <c r="M86" s="140">
        <v>0</v>
      </c>
      <c r="N86" s="141">
        <v>10.48951048951049</v>
      </c>
      <c r="O86" s="142">
        <v>2.2099447513812152</v>
      </c>
      <c r="P86" s="143">
        <v>5.3527980535279802</v>
      </c>
      <c r="Q86" s="144">
        <v>6.0174177648065621</v>
      </c>
    </row>
    <row r="87" spans="1:17">
      <c r="A87" s="110">
        <v>7</v>
      </c>
      <c r="B87" s="111" t="s">
        <v>473</v>
      </c>
      <c r="C87" s="111" t="s">
        <v>636</v>
      </c>
      <c r="D87" s="112">
        <v>26.4</v>
      </c>
      <c r="E87" s="112">
        <v>4</v>
      </c>
      <c r="F87" s="138">
        <v>3</v>
      </c>
      <c r="G87" s="139">
        <v>0</v>
      </c>
      <c r="H87" s="139">
        <v>3</v>
      </c>
      <c r="I87" s="138">
        <v>0</v>
      </c>
      <c r="J87" s="139">
        <v>0</v>
      </c>
      <c r="K87" s="139">
        <v>0</v>
      </c>
      <c r="L87" s="138">
        <v>6</v>
      </c>
      <c r="M87" s="140">
        <v>0</v>
      </c>
      <c r="N87" s="141">
        <v>1.098901098901099</v>
      </c>
      <c r="O87" s="142">
        <v>0.27624309392265189</v>
      </c>
      <c r="P87" s="143">
        <v>6.3260340632603409</v>
      </c>
      <c r="Q87" s="144">
        <v>2.5670594186946971</v>
      </c>
    </row>
    <row r="88" spans="1:17">
      <c r="A88" s="110">
        <v>7</v>
      </c>
      <c r="B88" s="111" t="s">
        <v>169</v>
      </c>
      <c r="C88" s="111" t="s">
        <v>170</v>
      </c>
      <c r="D88" s="112">
        <v>20.100000000000001</v>
      </c>
      <c r="E88" s="112">
        <v>18</v>
      </c>
      <c r="F88" s="138">
        <v>16</v>
      </c>
      <c r="G88" s="139">
        <v>6</v>
      </c>
      <c r="H88" s="139">
        <v>15</v>
      </c>
      <c r="I88" s="138">
        <v>0</v>
      </c>
      <c r="J88" s="139">
        <v>0</v>
      </c>
      <c r="K88" s="139">
        <v>0</v>
      </c>
      <c r="L88" s="138">
        <v>37</v>
      </c>
      <c r="M88" s="140">
        <v>0</v>
      </c>
      <c r="N88" s="141">
        <v>0</v>
      </c>
      <c r="O88" s="142">
        <v>0</v>
      </c>
      <c r="P88" s="143">
        <v>0.97323600973236013</v>
      </c>
      <c r="Q88" s="144">
        <v>0.32441200324412006</v>
      </c>
    </row>
    <row r="89" spans="1:17">
      <c r="A89" s="110">
        <v>7</v>
      </c>
      <c r="B89" s="111" t="s">
        <v>171</v>
      </c>
      <c r="C89" s="111" t="s">
        <v>658</v>
      </c>
      <c r="D89" s="112">
        <v>10.1</v>
      </c>
      <c r="E89" s="112">
        <v>3</v>
      </c>
      <c r="F89" s="138">
        <v>1</v>
      </c>
      <c r="G89" s="139">
        <v>5</v>
      </c>
      <c r="H89" s="139">
        <v>0</v>
      </c>
      <c r="I89" s="138">
        <v>0</v>
      </c>
      <c r="J89" s="139">
        <v>0</v>
      </c>
      <c r="K89" s="139">
        <v>0</v>
      </c>
      <c r="L89" s="138">
        <v>6</v>
      </c>
      <c r="M89" s="140">
        <v>0</v>
      </c>
      <c r="N89" s="141">
        <v>3.796203796203796</v>
      </c>
      <c r="O89" s="142">
        <v>0.55248618784530379</v>
      </c>
      <c r="P89" s="143">
        <v>4.1362530413625302</v>
      </c>
      <c r="Q89" s="144">
        <v>2.828314341803877</v>
      </c>
    </row>
    <row r="90" spans="1:17">
      <c r="A90" s="110">
        <v>7</v>
      </c>
      <c r="B90" s="111" t="s">
        <v>580</v>
      </c>
      <c r="C90" s="111" t="s">
        <v>581</v>
      </c>
      <c r="D90" s="112">
        <v>29.6</v>
      </c>
      <c r="E90" s="112">
        <v>4</v>
      </c>
      <c r="F90" s="138">
        <v>2.5</v>
      </c>
      <c r="G90" s="139">
        <v>4</v>
      </c>
      <c r="H90" s="139">
        <v>1</v>
      </c>
      <c r="I90" s="138">
        <v>0</v>
      </c>
      <c r="J90" s="139">
        <v>0</v>
      </c>
      <c r="K90" s="139">
        <v>0</v>
      </c>
      <c r="L90" s="138">
        <v>7.5</v>
      </c>
      <c r="M90" s="140">
        <v>0</v>
      </c>
      <c r="N90" s="141">
        <v>0.69930069930069927</v>
      </c>
      <c r="O90" s="142">
        <v>0</v>
      </c>
      <c r="P90" s="143">
        <v>6.8126520681265204</v>
      </c>
      <c r="Q90" s="144">
        <v>2.503984255809073</v>
      </c>
    </row>
    <row r="91" spans="1:17">
      <c r="A91" s="110">
        <v>7</v>
      </c>
      <c r="B91" s="111" t="s">
        <v>716</v>
      </c>
      <c r="C91" s="111" t="s">
        <v>717</v>
      </c>
      <c r="D91" s="112">
        <v>19.399999999999999</v>
      </c>
      <c r="E91" s="112">
        <v>1</v>
      </c>
      <c r="F91" s="138">
        <v>1</v>
      </c>
      <c r="G91" s="139">
        <v>2</v>
      </c>
      <c r="H91" s="139">
        <v>2</v>
      </c>
      <c r="I91" s="138">
        <v>0</v>
      </c>
      <c r="J91" s="139">
        <v>0</v>
      </c>
      <c r="K91" s="139">
        <v>0</v>
      </c>
      <c r="L91" s="138">
        <v>5</v>
      </c>
      <c r="M91" s="140">
        <v>0</v>
      </c>
      <c r="N91" s="141">
        <v>0</v>
      </c>
      <c r="O91" s="142">
        <v>0.27624309392265189</v>
      </c>
      <c r="P91" s="143">
        <v>1.7031630170316301</v>
      </c>
      <c r="Q91" s="144">
        <v>0.6598020369847607</v>
      </c>
    </row>
    <row r="92" spans="1:17">
      <c r="A92" s="110">
        <v>7</v>
      </c>
      <c r="B92" s="111" t="s">
        <v>524</v>
      </c>
      <c r="C92" s="111" t="s">
        <v>525</v>
      </c>
      <c r="D92" s="112">
        <v>16.5</v>
      </c>
      <c r="E92" s="112">
        <v>7</v>
      </c>
      <c r="F92" s="138">
        <v>3.5</v>
      </c>
      <c r="G92" s="139">
        <v>3</v>
      </c>
      <c r="H92" s="139">
        <v>3</v>
      </c>
      <c r="I92" s="138">
        <v>0</v>
      </c>
      <c r="J92" s="139">
        <v>0</v>
      </c>
      <c r="K92" s="139">
        <v>0</v>
      </c>
      <c r="L92" s="138">
        <v>9.5</v>
      </c>
      <c r="M92" s="140">
        <v>0</v>
      </c>
      <c r="N92" s="141">
        <v>0.79920079920079923</v>
      </c>
      <c r="O92" s="142">
        <v>0.27624309392265189</v>
      </c>
      <c r="P92" s="143">
        <v>1.7031630170316301</v>
      </c>
      <c r="Q92" s="144">
        <v>0.92620230338502696</v>
      </c>
    </row>
    <row r="93" spans="1:17">
      <c r="A93" s="110">
        <v>7</v>
      </c>
      <c r="B93" s="111" t="s">
        <v>95</v>
      </c>
      <c r="C93" s="111" t="s">
        <v>589</v>
      </c>
      <c r="D93" s="112">
        <v>13.1</v>
      </c>
      <c r="E93" s="112">
        <v>4</v>
      </c>
      <c r="F93" s="138">
        <v>2</v>
      </c>
      <c r="G93" s="139">
        <v>0</v>
      </c>
      <c r="H93" s="139">
        <v>5</v>
      </c>
      <c r="I93" s="138">
        <v>0</v>
      </c>
      <c r="J93" s="139">
        <v>0</v>
      </c>
      <c r="K93" s="139">
        <v>0</v>
      </c>
      <c r="L93" s="138">
        <v>7</v>
      </c>
      <c r="M93" s="140">
        <v>0</v>
      </c>
      <c r="N93" s="141">
        <v>1.3986013986013985</v>
      </c>
      <c r="O93" s="142">
        <v>1.6574585635359116</v>
      </c>
      <c r="P93" s="143">
        <v>25.304136253041364</v>
      </c>
      <c r="Q93" s="144">
        <v>9.4533987383928917</v>
      </c>
    </row>
    <row r="94" spans="1:17">
      <c r="A94" s="110">
        <v>7</v>
      </c>
      <c r="B94" s="111" t="s">
        <v>544</v>
      </c>
      <c r="C94" s="111" t="s">
        <v>545</v>
      </c>
      <c r="D94" s="112">
        <v>10.3</v>
      </c>
      <c r="E94" s="112">
        <v>3</v>
      </c>
      <c r="F94" s="138">
        <v>3</v>
      </c>
      <c r="G94" s="139">
        <v>0</v>
      </c>
      <c r="H94" s="139">
        <v>6</v>
      </c>
      <c r="I94" s="138">
        <v>0</v>
      </c>
      <c r="J94" s="139">
        <v>0</v>
      </c>
      <c r="K94" s="139">
        <v>0</v>
      </c>
      <c r="L94" s="138">
        <v>9</v>
      </c>
      <c r="M94" s="140">
        <v>0</v>
      </c>
      <c r="N94" s="141">
        <v>9.9900099900099903E-2</v>
      </c>
      <c r="O94" s="142">
        <v>0</v>
      </c>
      <c r="P94" s="143">
        <v>0</v>
      </c>
      <c r="Q94" s="144">
        <v>3.3300033300033303E-2</v>
      </c>
    </row>
    <row r="95" spans="1:17">
      <c r="A95" s="110">
        <v>7</v>
      </c>
      <c r="B95" s="111" t="s">
        <v>584</v>
      </c>
      <c r="C95" s="111" t="s">
        <v>585</v>
      </c>
      <c r="D95" s="112">
        <v>21.1</v>
      </c>
      <c r="E95" s="112">
        <v>5</v>
      </c>
      <c r="F95" s="138">
        <v>4.5</v>
      </c>
      <c r="G95" s="139">
        <v>0</v>
      </c>
      <c r="H95" s="139">
        <v>3</v>
      </c>
      <c r="I95" s="138">
        <v>0</v>
      </c>
      <c r="J95" s="139">
        <v>0</v>
      </c>
      <c r="K95" s="139">
        <v>0</v>
      </c>
      <c r="L95" s="138">
        <v>7.5</v>
      </c>
      <c r="M95" s="140">
        <v>0</v>
      </c>
      <c r="N95" s="141">
        <v>0</v>
      </c>
      <c r="O95" s="142">
        <v>0</v>
      </c>
      <c r="P95" s="143">
        <v>0.48661800486618007</v>
      </c>
      <c r="Q95" s="144">
        <v>0.16220600162206003</v>
      </c>
    </row>
    <row r="96" spans="1:17">
      <c r="A96" s="110">
        <v>7</v>
      </c>
      <c r="B96" s="111" t="s">
        <v>548</v>
      </c>
      <c r="C96" s="111" t="s">
        <v>549</v>
      </c>
      <c r="D96" s="112">
        <v>20.8</v>
      </c>
      <c r="E96" s="112">
        <v>6</v>
      </c>
      <c r="F96" s="138">
        <v>4</v>
      </c>
      <c r="G96" s="139">
        <v>0</v>
      </c>
      <c r="H96" s="139">
        <v>5</v>
      </c>
      <c r="I96" s="138">
        <v>0</v>
      </c>
      <c r="J96" s="139">
        <v>0</v>
      </c>
      <c r="K96" s="139">
        <v>0</v>
      </c>
      <c r="L96" s="138">
        <v>9</v>
      </c>
      <c r="M96" s="140">
        <v>0</v>
      </c>
      <c r="N96" s="141">
        <v>7.4925074925074924</v>
      </c>
      <c r="O96" s="142">
        <v>4.972375690607735</v>
      </c>
      <c r="P96" s="143">
        <v>13.138686131386862</v>
      </c>
      <c r="Q96" s="144">
        <v>8.5345231048340295</v>
      </c>
    </row>
    <row r="97" spans="1:17">
      <c r="A97" s="110">
        <v>7</v>
      </c>
      <c r="B97" s="111" t="s">
        <v>595</v>
      </c>
      <c r="C97" s="111" t="s">
        <v>596</v>
      </c>
      <c r="D97" s="112">
        <v>27.3</v>
      </c>
      <c r="E97" s="112">
        <v>3</v>
      </c>
      <c r="F97" s="138">
        <v>1</v>
      </c>
      <c r="G97" s="139">
        <v>3</v>
      </c>
      <c r="H97" s="139">
        <v>3</v>
      </c>
      <c r="I97" s="138">
        <v>2</v>
      </c>
      <c r="J97" s="139">
        <v>0</v>
      </c>
      <c r="K97" s="139">
        <v>0</v>
      </c>
      <c r="L97" s="138">
        <v>7</v>
      </c>
      <c r="M97" s="140">
        <v>2</v>
      </c>
      <c r="N97" s="141">
        <v>4.1958041958041958</v>
      </c>
      <c r="O97" s="142">
        <v>3.3149171270718232</v>
      </c>
      <c r="P97" s="143">
        <v>21.897810218978105</v>
      </c>
      <c r="Q97" s="144">
        <v>9.8028438472847075</v>
      </c>
    </row>
    <row r="98" spans="1:17">
      <c r="A98" s="110">
        <v>7</v>
      </c>
      <c r="B98" s="111" t="s">
        <v>643</v>
      </c>
      <c r="C98" s="111" t="s">
        <v>644</v>
      </c>
      <c r="D98" s="112">
        <v>12.4</v>
      </c>
      <c r="E98" s="112">
        <v>4</v>
      </c>
      <c r="F98" s="138">
        <v>4</v>
      </c>
      <c r="G98" s="139">
        <v>2</v>
      </c>
      <c r="H98" s="139">
        <v>0</v>
      </c>
      <c r="I98" s="138">
        <v>0</v>
      </c>
      <c r="J98" s="139">
        <v>0</v>
      </c>
      <c r="K98" s="139">
        <v>0</v>
      </c>
      <c r="L98" s="138">
        <v>6</v>
      </c>
      <c r="M98" s="140">
        <v>0</v>
      </c>
      <c r="N98" s="141">
        <v>1.1988011988011988</v>
      </c>
      <c r="O98" s="142">
        <v>0.82872928176795579</v>
      </c>
      <c r="P98" s="143">
        <v>9.2457420924574212</v>
      </c>
      <c r="Q98" s="144">
        <v>3.7577575243421921</v>
      </c>
    </row>
    <row r="99" spans="1:17">
      <c r="A99" s="110">
        <v>7</v>
      </c>
      <c r="B99" s="111" t="s">
        <v>605</v>
      </c>
      <c r="C99" s="111" t="s">
        <v>606</v>
      </c>
      <c r="D99" s="112">
        <v>43.1</v>
      </c>
      <c r="E99" s="112">
        <v>3</v>
      </c>
      <c r="F99" s="138">
        <v>3</v>
      </c>
      <c r="G99" s="139">
        <v>2</v>
      </c>
      <c r="H99" s="139">
        <v>2</v>
      </c>
      <c r="I99" s="138">
        <v>0</v>
      </c>
      <c r="J99" s="139">
        <v>0</v>
      </c>
      <c r="K99" s="139">
        <v>0</v>
      </c>
      <c r="L99" s="138">
        <v>7</v>
      </c>
      <c r="M99" s="140">
        <v>0</v>
      </c>
      <c r="N99" s="141">
        <v>1.1988011988011988</v>
      </c>
      <c r="O99" s="142">
        <v>1.3812154696132597</v>
      </c>
      <c r="P99" s="143">
        <v>3.6496350364963499</v>
      </c>
      <c r="Q99" s="144">
        <v>2.076550568303603</v>
      </c>
    </row>
    <row r="100" spans="1:17">
      <c r="A100" s="110">
        <v>8</v>
      </c>
      <c r="B100" s="111" t="s">
        <v>700</v>
      </c>
      <c r="C100" s="111" t="s">
        <v>701</v>
      </c>
      <c r="D100" s="112">
        <v>16.5</v>
      </c>
      <c r="E100" s="112">
        <v>4</v>
      </c>
      <c r="F100" s="138">
        <v>1</v>
      </c>
      <c r="G100" s="139">
        <v>3</v>
      </c>
      <c r="H100" s="139">
        <v>1</v>
      </c>
      <c r="I100" s="138">
        <v>0</v>
      </c>
      <c r="J100" s="139">
        <v>0</v>
      </c>
      <c r="K100" s="139">
        <v>0</v>
      </c>
      <c r="L100" s="138">
        <v>5</v>
      </c>
      <c r="M100" s="140">
        <v>0</v>
      </c>
      <c r="N100" s="141">
        <v>0.39960039960039961</v>
      </c>
      <c r="O100" s="142">
        <v>0.27624309392265189</v>
      </c>
      <c r="P100" s="143">
        <v>19.951338199513383</v>
      </c>
      <c r="Q100" s="144">
        <v>6.8757272310121449</v>
      </c>
    </row>
    <row r="101" spans="1:17">
      <c r="A101" s="110">
        <v>8</v>
      </c>
      <c r="B101" s="111" t="s">
        <v>261</v>
      </c>
      <c r="C101" s="111" t="s">
        <v>795</v>
      </c>
      <c r="D101" s="112">
        <v>7.5</v>
      </c>
      <c r="E101" s="112">
        <v>1</v>
      </c>
      <c r="F101" s="138">
        <v>1.5</v>
      </c>
      <c r="G101" s="139">
        <v>0</v>
      </c>
      <c r="H101" s="139">
        <v>2</v>
      </c>
      <c r="I101" s="138">
        <v>0</v>
      </c>
      <c r="J101" s="139">
        <v>0</v>
      </c>
      <c r="K101" s="139">
        <v>0</v>
      </c>
      <c r="L101" s="138">
        <v>3.5</v>
      </c>
      <c r="M101" s="140">
        <v>0</v>
      </c>
      <c r="N101" s="141">
        <v>0.29970029970029971</v>
      </c>
      <c r="O101" s="142">
        <v>0</v>
      </c>
      <c r="P101" s="143">
        <v>21.411192214111921</v>
      </c>
      <c r="Q101" s="144">
        <v>7.2369641712707393</v>
      </c>
    </row>
    <row r="102" spans="1:17">
      <c r="A102" s="110">
        <v>8</v>
      </c>
      <c r="B102" s="111" t="s">
        <v>672</v>
      </c>
      <c r="C102" s="111" t="s">
        <v>673</v>
      </c>
      <c r="D102" s="112">
        <v>12.8</v>
      </c>
      <c r="E102" s="112">
        <v>4</v>
      </c>
      <c r="F102" s="138">
        <v>2.5</v>
      </c>
      <c r="G102" s="139">
        <v>3</v>
      </c>
      <c r="H102" s="139">
        <v>0</v>
      </c>
      <c r="I102" s="138">
        <v>0</v>
      </c>
      <c r="J102" s="139">
        <v>0</v>
      </c>
      <c r="K102" s="139">
        <v>0</v>
      </c>
      <c r="L102" s="138">
        <v>5.5</v>
      </c>
      <c r="M102" s="140">
        <v>0</v>
      </c>
      <c r="N102" s="141">
        <v>1.3986013986013985</v>
      </c>
      <c r="O102" s="142">
        <v>0.27624309392265189</v>
      </c>
      <c r="P102" s="143">
        <v>28.223844282238442</v>
      </c>
      <c r="Q102" s="144">
        <v>9.9662295915874974</v>
      </c>
    </row>
    <row r="103" spans="1:17">
      <c r="A103" s="110">
        <v>8</v>
      </c>
      <c r="B103" s="111" t="s">
        <v>617</v>
      </c>
      <c r="C103" s="111" t="s">
        <v>618</v>
      </c>
      <c r="D103" s="112">
        <v>20.6</v>
      </c>
      <c r="E103" s="112">
        <v>3</v>
      </c>
      <c r="F103" s="138">
        <v>1.5</v>
      </c>
      <c r="G103" s="139">
        <v>2</v>
      </c>
      <c r="H103" s="139">
        <v>3</v>
      </c>
      <c r="I103" s="138">
        <v>0</v>
      </c>
      <c r="J103" s="139">
        <v>0</v>
      </c>
      <c r="K103" s="139">
        <v>0</v>
      </c>
      <c r="L103" s="138">
        <v>6.5</v>
      </c>
      <c r="M103" s="140">
        <v>0</v>
      </c>
      <c r="N103" s="141">
        <v>1.9980019980019981</v>
      </c>
      <c r="O103" s="142">
        <v>0.55248618784530379</v>
      </c>
      <c r="P103" s="143">
        <v>21.654501216545015</v>
      </c>
      <c r="Q103" s="144">
        <v>8.0683298007974376</v>
      </c>
    </row>
    <row r="104" spans="1:17">
      <c r="A104" s="110">
        <v>8</v>
      </c>
      <c r="B104" s="111" t="s">
        <v>546</v>
      </c>
      <c r="C104" s="111" t="s">
        <v>547</v>
      </c>
      <c r="D104" s="112">
        <v>11.9</v>
      </c>
      <c r="E104" s="112">
        <v>5</v>
      </c>
      <c r="F104" s="138">
        <v>5</v>
      </c>
      <c r="G104" s="139">
        <v>0</v>
      </c>
      <c r="H104" s="139">
        <v>4</v>
      </c>
      <c r="I104" s="138">
        <v>0</v>
      </c>
      <c r="J104" s="139">
        <v>0</v>
      </c>
      <c r="K104" s="139">
        <v>0</v>
      </c>
      <c r="L104" s="138">
        <v>9</v>
      </c>
      <c r="M104" s="140">
        <v>0</v>
      </c>
      <c r="N104" s="141">
        <v>1.2987012987012987</v>
      </c>
      <c r="O104" s="142">
        <v>0.55248618784530379</v>
      </c>
      <c r="P104" s="143">
        <v>24.817518248175183</v>
      </c>
      <c r="Q104" s="144">
        <v>8.8895685782405955</v>
      </c>
    </row>
    <row r="105" spans="1:17">
      <c r="A105" s="110">
        <v>8</v>
      </c>
      <c r="B105" s="111" t="s">
        <v>690</v>
      </c>
      <c r="C105" s="111" t="s">
        <v>691</v>
      </c>
      <c r="D105" s="112">
        <v>17.3</v>
      </c>
      <c r="E105" s="112">
        <v>4</v>
      </c>
      <c r="F105" s="138">
        <v>3</v>
      </c>
      <c r="G105" s="139">
        <v>2</v>
      </c>
      <c r="H105" s="139">
        <v>0</v>
      </c>
      <c r="I105" s="138">
        <v>0</v>
      </c>
      <c r="J105" s="139">
        <v>0</v>
      </c>
      <c r="K105" s="139">
        <v>0</v>
      </c>
      <c r="L105" s="138">
        <v>5</v>
      </c>
      <c r="M105" s="140">
        <v>0</v>
      </c>
      <c r="N105" s="141">
        <v>0.29970029970029971</v>
      </c>
      <c r="O105" s="142">
        <v>0.27624309392265189</v>
      </c>
      <c r="P105" s="143">
        <v>23.600973236009732</v>
      </c>
      <c r="Q105" s="144">
        <v>8.0589722098775614</v>
      </c>
    </row>
    <row r="106" spans="1:17">
      <c r="A106" s="110">
        <v>8</v>
      </c>
      <c r="B106" s="111" t="s">
        <v>470</v>
      </c>
      <c r="C106" s="111" t="s">
        <v>719</v>
      </c>
      <c r="D106" s="112">
        <v>12.3</v>
      </c>
      <c r="E106" s="112">
        <v>2</v>
      </c>
      <c r="F106" s="138">
        <v>2.5</v>
      </c>
      <c r="G106" s="139">
        <v>0</v>
      </c>
      <c r="H106" s="139">
        <v>2</v>
      </c>
      <c r="I106" s="138">
        <v>0</v>
      </c>
      <c r="J106" s="139">
        <v>0</v>
      </c>
      <c r="K106" s="139">
        <v>0</v>
      </c>
      <c r="L106" s="138">
        <v>4.5</v>
      </c>
      <c r="M106" s="140">
        <v>0</v>
      </c>
      <c r="N106" s="141">
        <v>0</v>
      </c>
      <c r="O106" s="142">
        <v>0</v>
      </c>
      <c r="P106" s="143">
        <v>20.194647201946474</v>
      </c>
      <c r="Q106" s="144">
        <v>6.7315490673154912</v>
      </c>
    </row>
    <row r="107" spans="1:17">
      <c r="A107" s="110">
        <v>8</v>
      </c>
      <c r="B107" s="111" t="s">
        <v>611</v>
      </c>
      <c r="C107" s="111" t="s">
        <v>612</v>
      </c>
      <c r="D107" s="112">
        <v>14.2</v>
      </c>
      <c r="E107" s="112">
        <v>2</v>
      </c>
      <c r="F107" s="138">
        <v>1.5</v>
      </c>
      <c r="G107" s="139">
        <v>2</v>
      </c>
      <c r="H107" s="139">
        <v>3</v>
      </c>
      <c r="I107" s="138">
        <v>0</v>
      </c>
      <c r="J107" s="139">
        <v>0</v>
      </c>
      <c r="K107" s="139">
        <v>0</v>
      </c>
      <c r="L107" s="138">
        <v>6.5</v>
      </c>
      <c r="M107" s="140">
        <v>0</v>
      </c>
      <c r="N107" s="141">
        <v>0.89910089910089919</v>
      </c>
      <c r="O107" s="142">
        <v>1.1049723756906076</v>
      </c>
      <c r="P107" s="143">
        <v>27.007299270072991</v>
      </c>
      <c r="Q107" s="144">
        <v>9.6704575149548333</v>
      </c>
    </row>
    <row r="108" spans="1:17">
      <c r="A108" s="110">
        <v>8</v>
      </c>
      <c r="B108" s="111" t="s">
        <v>648</v>
      </c>
      <c r="C108" s="111" t="s">
        <v>649</v>
      </c>
      <c r="D108" s="112">
        <v>10.199999999999999</v>
      </c>
      <c r="E108" s="112">
        <v>2</v>
      </c>
      <c r="F108" s="138">
        <v>1</v>
      </c>
      <c r="G108" s="139">
        <v>2</v>
      </c>
      <c r="H108" s="139">
        <v>3</v>
      </c>
      <c r="I108" s="138">
        <v>0</v>
      </c>
      <c r="J108" s="139">
        <v>0</v>
      </c>
      <c r="K108" s="139">
        <v>0</v>
      </c>
      <c r="L108" s="138">
        <v>6</v>
      </c>
      <c r="M108" s="140">
        <v>0</v>
      </c>
      <c r="N108" s="141">
        <v>0</v>
      </c>
      <c r="O108" s="142">
        <v>0</v>
      </c>
      <c r="P108" s="143">
        <v>17.518248175182482</v>
      </c>
      <c r="Q108" s="144">
        <v>5.8394160583941606</v>
      </c>
    </row>
    <row r="109" spans="1:17">
      <c r="A109" s="110">
        <v>8</v>
      </c>
      <c r="B109" s="111" t="s">
        <v>439</v>
      </c>
      <c r="C109" s="111" t="s">
        <v>440</v>
      </c>
      <c r="D109" s="112">
        <v>16.7</v>
      </c>
      <c r="E109" s="112">
        <v>4</v>
      </c>
      <c r="F109" s="138">
        <v>4</v>
      </c>
      <c r="G109" s="139">
        <v>1</v>
      </c>
      <c r="H109" s="139">
        <v>8</v>
      </c>
      <c r="I109" s="138">
        <v>0</v>
      </c>
      <c r="J109" s="139">
        <v>0</v>
      </c>
      <c r="K109" s="139">
        <v>0</v>
      </c>
      <c r="L109" s="138">
        <v>13</v>
      </c>
      <c r="M109" s="140">
        <v>0</v>
      </c>
      <c r="N109" s="141">
        <v>0.19980019980019981</v>
      </c>
      <c r="O109" s="142">
        <v>0.27624309392265189</v>
      </c>
      <c r="P109" s="143">
        <v>6.0827250608272507</v>
      </c>
      <c r="Q109" s="144">
        <v>2.1862561181833677</v>
      </c>
    </row>
    <row r="110" spans="1:17">
      <c r="A110" s="63" t="s">
        <v>2493</v>
      </c>
      <c r="B110" s="7" t="s">
        <v>616</v>
      </c>
      <c r="C110" s="7" t="s">
        <v>867</v>
      </c>
      <c r="D110" s="93">
        <v>11.9</v>
      </c>
      <c r="E110" s="93">
        <v>3</v>
      </c>
      <c r="F110" s="29">
        <v>2.5</v>
      </c>
      <c r="G110" s="28">
        <v>0</v>
      </c>
      <c r="H110" s="28">
        <v>0</v>
      </c>
      <c r="I110" s="29">
        <v>0</v>
      </c>
      <c r="J110" s="28">
        <v>0.5</v>
      </c>
      <c r="K110" s="28">
        <v>0</v>
      </c>
      <c r="L110" s="29">
        <v>2.5</v>
      </c>
      <c r="M110" s="30">
        <v>0.5</v>
      </c>
      <c r="N110" s="24">
        <v>0</v>
      </c>
      <c r="O110" s="25">
        <v>0</v>
      </c>
      <c r="P110" s="34">
        <v>0</v>
      </c>
      <c r="Q110" s="35">
        <v>0</v>
      </c>
    </row>
    <row r="111" spans="1:17">
      <c r="A111" s="63" t="s">
        <v>2493</v>
      </c>
      <c r="B111" s="7" t="s">
        <v>1061</v>
      </c>
      <c r="C111" s="7" t="s">
        <v>1062</v>
      </c>
      <c r="D111" s="93">
        <v>1.9</v>
      </c>
      <c r="E111" s="93">
        <v>4</v>
      </c>
      <c r="F111" s="29">
        <v>0</v>
      </c>
      <c r="G111" s="28">
        <v>0</v>
      </c>
      <c r="H111" s="28">
        <v>1</v>
      </c>
      <c r="I111" s="29">
        <v>0</v>
      </c>
      <c r="J111" s="28">
        <v>0</v>
      </c>
      <c r="K111" s="28">
        <v>0</v>
      </c>
      <c r="L111" s="29">
        <v>1</v>
      </c>
      <c r="M111" s="30">
        <v>0</v>
      </c>
      <c r="N111" s="24">
        <v>60.439560439560438</v>
      </c>
      <c r="O111" s="25">
        <v>23.204419889502763</v>
      </c>
      <c r="P111" s="34">
        <v>20.924574209245741</v>
      </c>
      <c r="Q111" s="35">
        <v>34.856184846102984</v>
      </c>
    </row>
    <row r="112" spans="1:17">
      <c r="A112" s="63" t="s">
        <v>2493</v>
      </c>
      <c r="B112" s="7" t="s">
        <v>1289</v>
      </c>
      <c r="C112" s="7" t="s">
        <v>1329</v>
      </c>
      <c r="D112" s="93">
        <v>40.299999999999997</v>
      </c>
      <c r="E112" s="93">
        <v>12</v>
      </c>
      <c r="F112" s="29">
        <v>0</v>
      </c>
      <c r="G112" s="28">
        <v>0</v>
      </c>
      <c r="H112" s="28">
        <v>0</v>
      </c>
      <c r="I112" s="29">
        <v>32</v>
      </c>
      <c r="J112" s="28">
        <v>8</v>
      </c>
      <c r="K112" s="28">
        <v>0</v>
      </c>
      <c r="L112" s="29">
        <v>0</v>
      </c>
      <c r="M112" s="30">
        <v>40</v>
      </c>
      <c r="N112" s="24">
        <v>0.19980019980019981</v>
      </c>
      <c r="O112" s="25">
        <v>0.27624309392265189</v>
      </c>
      <c r="P112" s="34">
        <v>15.328467153284672</v>
      </c>
      <c r="Q112" s="35">
        <v>5.2681701490025077</v>
      </c>
    </row>
    <row r="113" spans="1:17">
      <c r="A113" s="63" t="s">
        <v>2493</v>
      </c>
      <c r="B113" s="7" t="s">
        <v>1113</v>
      </c>
      <c r="C113" s="7" t="s">
        <v>1114</v>
      </c>
      <c r="D113" s="93">
        <v>3.3</v>
      </c>
      <c r="E113" s="93">
        <v>2</v>
      </c>
      <c r="F113" s="29">
        <v>0</v>
      </c>
      <c r="G113" s="28">
        <v>0</v>
      </c>
      <c r="H113" s="28">
        <v>1</v>
      </c>
      <c r="I113" s="29">
        <v>0</v>
      </c>
      <c r="J113" s="28">
        <v>0</v>
      </c>
      <c r="K113" s="28">
        <v>0</v>
      </c>
      <c r="L113" s="29">
        <v>1</v>
      </c>
      <c r="M113" s="30">
        <v>0</v>
      </c>
      <c r="N113" s="24">
        <v>0</v>
      </c>
      <c r="O113" s="25">
        <v>0.27624309392265189</v>
      </c>
      <c r="P113" s="34">
        <v>6.5693430656934311</v>
      </c>
      <c r="Q113" s="35">
        <v>2.2818620532053608</v>
      </c>
    </row>
    <row r="114" spans="1:17">
      <c r="A114" s="63" t="s">
        <v>2493</v>
      </c>
      <c r="B114" s="7" t="s">
        <v>120</v>
      </c>
      <c r="C114" s="7" t="s">
        <v>121</v>
      </c>
      <c r="D114" s="93">
        <v>32.5</v>
      </c>
      <c r="E114" s="93">
        <v>15</v>
      </c>
      <c r="F114" s="29">
        <v>9.5</v>
      </c>
      <c r="G114" s="28">
        <v>13</v>
      </c>
      <c r="H114" s="28">
        <v>28</v>
      </c>
      <c r="I114" s="29">
        <v>2</v>
      </c>
      <c r="J114" s="28">
        <v>0</v>
      </c>
      <c r="K114" s="28">
        <v>0</v>
      </c>
      <c r="L114" s="29">
        <v>50.5</v>
      </c>
      <c r="M114" s="30">
        <v>2</v>
      </c>
      <c r="N114" s="24">
        <v>90.309690309690311</v>
      </c>
      <c r="O114" s="25">
        <v>76.519337016574582</v>
      </c>
      <c r="P114" s="34">
        <v>88.321167883211686</v>
      </c>
      <c r="Q114" s="35">
        <v>85.050065069825521</v>
      </c>
    </row>
    <row r="115" spans="1:17">
      <c r="A115" s="63" t="s">
        <v>2493</v>
      </c>
      <c r="B115" s="7" t="s">
        <v>542</v>
      </c>
      <c r="C115" s="7" t="s">
        <v>543</v>
      </c>
      <c r="D115" s="93">
        <v>0</v>
      </c>
      <c r="E115" s="93">
        <v>2</v>
      </c>
      <c r="F115" s="29">
        <v>0</v>
      </c>
      <c r="G115" s="28">
        <v>0</v>
      </c>
      <c r="H115" s="28">
        <v>9</v>
      </c>
      <c r="I115" s="29">
        <v>1</v>
      </c>
      <c r="J115" s="28">
        <v>0</v>
      </c>
      <c r="K115" s="28">
        <v>0</v>
      </c>
      <c r="L115" s="29">
        <v>9</v>
      </c>
      <c r="M115" s="30">
        <v>1</v>
      </c>
      <c r="N115" s="24">
        <v>4.895104895104895</v>
      </c>
      <c r="O115" s="25">
        <v>3.0386740331491713</v>
      </c>
      <c r="P115" s="34">
        <v>80.048661800486627</v>
      </c>
      <c r="Q115" s="35">
        <v>29.327480242913566</v>
      </c>
    </row>
    <row r="116" spans="1:17">
      <c r="A116" s="63" t="s">
        <v>2493</v>
      </c>
      <c r="B116" s="7" t="s">
        <v>1216</v>
      </c>
      <c r="C116" s="7" t="s">
        <v>1217</v>
      </c>
      <c r="D116" s="93">
        <v>7.3</v>
      </c>
      <c r="E116" s="93">
        <v>1</v>
      </c>
      <c r="F116" s="29">
        <v>0.5</v>
      </c>
      <c r="G116" s="28">
        <v>0</v>
      </c>
      <c r="H116" s="28">
        <v>0</v>
      </c>
      <c r="I116" s="29">
        <v>0</v>
      </c>
      <c r="J116" s="28">
        <v>0</v>
      </c>
      <c r="K116" s="28">
        <v>0</v>
      </c>
      <c r="L116" s="29">
        <v>0.5</v>
      </c>
      <c r="M116" s="30">
        <v>0</v>
      </c>
      <c r="N116" s="24">
        <v>10.38961038961039</v>
      </c>
      <c r="O116" s="25">
        <v>5.2486187845303869</v>
      </c>
      <c r="P116" s="34">
        <v>3.8929440389294405</v>
      </c>
      <c r="Q116" s="35">
        <v>6.5103910710234052</v>
      </c>
    </row>
    <row r="117" spans="1:17">
      <c r="A117" s="63" t="s">
        <v>2493</v>
      </c>
      <c r="B117" s="7" t="s">
        <v>1014</v>
      </c>
      <c r="C117" s="7" t="s">
        <v>1015</v>
      </c>
      <c r="D117" s="93">
        <v>20</v>
      </c>
      <c r="E117" s="93">
        <v>1</v>
      </c>
      <c r="F117" s="29">
        <v>0</v>
      </c>
      <c r="G117" s="28">
        <v>0</v>
      </c>
      <c r="H117" s="28">
        <v>1</v>
      </c>
      <c r="I117" s="29">
        <v>0</v>
      </c>
      <c r="J117" s="28">
        <v>0</v>
      </c>
      <c r="K117" s="28">
        <v>0</v>
      </c>
      <c r="L117" s="29">
        <v>1</v>
      </c>
      <c r="M117" s="30">
        <v>0</v>
      </c>
      <c r="N117" s="24">
        <v>0</v>
      </c>
      <c r="O117" s="25">
        <v>0</v>
      </c>
      <c r="P117" s="34">
        <v>0</v>
      </c>
      <c r="Q117" s="35">
        <v>0</v>
      </c>
    </row>
    <row r="118" spans="1:17">
      <c r="A118" s="63" t="s">
        <v>2493</v>
      </c>
      <c r="B118" s="7" t="s">
        <v>652</v>
      </c>
      <c r="C118" s="7" t="s">
        <v>653</v>
      </c>
      <c r="D118" s="93">
        <v>8.3000000000000007</v>
      </c>
      <c r="E118" s="93">
        <v>8</v>
      </c>
      <c r="F118" s="29">
        <v>3</v>
      </c>
      <c r="G118" s="28">
        <v>3</v>
      </c>
      <c r="H118" s="28">
        <v>0</v>
      </c>
      <c r="I118" s="29">
        <v>0</v>
      </c>
      <c r="J118" s="28">
        <v>0</v>
      </c>
      <c r="K118" s="28">
        <v>0</v>
      </c>
      <c r="L118" s="29">
        <v>6</v>
      </c>
      <c r="M118" s="30">
        <v>0</v>
      </c>
      <c r="N118" s="24">
        <v>0.89910089910089919</v>
      </c>
      <c r="O118" s="25">
        <v>0.82872928176795579</v>
      </c>
      <c r="P118" s="34">
        <v>15.085158150851582</v>
      </c>
      <c r="Q118" s="35">
        <v>5.6043294439068125</v>
      </c>
    </row>
    <row r="119" spans="1:17">
      <c r="A119" s="63" t="s">
        <v>2493</v>
      </c>
      <c r="B119" s="7" t="s">
        <v>1017</v>
      </c>
      <c r="C119" s="7" t="s">
        <v>1018</v>
      </c>
      <c r="D119" s="93">
        <v>5.2</v>
      </c>
      <c r="E119" s="93">
        <v>1</v>
      </c>
      <c r="F119" s="29">
        <v>0</v>
      </c>
      <c r="G119" s="28">
        <v>0</v>
      </c>
      <c r="H119" s="28">
        <v>1</v>
      </c>
      <c r="I119" s="29">
        <v>0</v>
      </c>
      <c r="J119" s="28">
        <v>0</v>
      </c>
      <c r="K119" s="28">
        <v>0</v>
      </c>
      <c r="L119" s="29">
        <v>1</v>
      </c>
      <c r="M119" s="30">
        <v>0</v>
      </c>
      <c r="N119" s="24">
        <v>0.29970029970029971</v>
      </c>
      <c r="O119" s="25">
        <v>0</v>
      </c>
      <c r="P119" s="34">
        <v>0.72992700729927007</v>
      </c>
      <c r="Q119" s="35">
        <v>0.34320910233318996</v>
      </c>
    </row>
    <row r="120" spans="1:17">
      <c r="A120" s="63" t="s">
        <v>2493</v>
      </c>
      <c r="B120" s="7" t="s">
        <v>906</v>
      </c>
      <c r="C120" s="7" t="s">
        <v>907</v>
      </c>
      <c r="D120" s="93">
        <v>14.5</v>
      </c>
      <c r="E120" s="93">
        <v>4</v>
      </c>
      <c r="F120" s="29">
        <v>1</v>
      </c>
      <c r="G120" s="28">
        <v>0</v>
      </c>
      <c r="H120" s="28">
        <v>1</v>
      </c>
      <c r="I120" s="29">
        <v>0</v>
      </c>
      <c r="J120" s="28">
        <v>0</v>
      </c>
      <c r="K120" s="28">
        <v>0</v>
      </c>
      <c r="L120" s="29">
        <v>2</v>
      </c>
      <c r="M120" s="30">
        <v>0</v>
      </c>
      <c r="N120" s="24">
        <v>16.783216783216783</v>
      </c>
      <c r="O120" s="25">
        <v>7.1823204419889501</v>
      </c>
      <c r="P120" s="34">
        <v>24.574209245742093</v>
      </c>
      <c r="Q120" s="35">
        <v>16.179915490315942</v>
      </c>
    </row>
    <row r="121" spans="1:17">
      <c r="A121" s="63" t="s">
        <v>2493</v>
      </c>
      <c r="B121" s="7" t="s">
        <v>266</v>
      </c>
      <c r="C121" s="7" t="s">
        <v>267</v>
      </c>
      <c r="D121" s="93">
        <v>16.600000000000001</v>
      </c>
      <c r="E121" s="93">
        <v>9</v>
      </c>
      <c r="F121" s="29">
        <v>8.5</v>
      </c>
      <c r="G121" s="28">
        <v>8</v>
      </c>
      <c r="H121" s="28">
        <v>8</v>
      </c>
      <c r="I121" s="29">
        <v>12</v>
      </c>
      <c r="J121" s="28">
        <v>11.5</v>
      </c>
      <c r="K121" s="28">
        <v>1</v>
      </c>
      <c r="L121" s="29">
        <v>24.5</v>
      </c>
      <c r="M121" s="30">
        <v>24.5</v>
      </c>
      <c r="N121" s="24">
        <v>23.776223776223777</v>
      </c>
      <c r="O121" s="25">
        <v>39.226519337016576</v>
      </c>
      <c r="P121" s="34">
        <v>40.632603406326034</v>
      </c>
      <c r="Q121" s="35">
        <v>34.54511550652213</v>
      </c>
    </row>
    <row r="122" spans="1:17">
      <c r="A122" s="63" t="s">
        <v>2493</v>
      </c>
      <c r="B122" s="7" t="s">
        <v>217</v>
      </c>
      <c r="C122" s="7" t="s">
        <v>342</v>
      </c>
      <c r="D122" s="93">
        <v>23.6</v>
      </c>
      <c r="E122" s="93">
        <v>10</v>
      </c>
      <c r="F122" s="29">
        <v>4.5</v>
      </c>
      <c r="G122" s="28">
        <v>8</v>
      </c>
      <c r="H122" s="28">
        <v>6</v>
      </c>
      <c r="I122" s="29">
        <v>5</v>
      </c>
      <c r="J122" s="28">
        <v>2</v>
      </c>
      <c r="K122" s="28">
        <v>0</v>
      </c>
      <c r="L122" s="29">
        <v>18.5</v>
      </c>
      <c r="M122" s="30">
        <v>7</v>
      </c>
      <c r="N122" s="24">
        <v>9.9900099900099903E-2</v>
      </c>
      <c r="O122" s="25">
        <v>0</v>
      </c>
      <c r="P122" s="34">
        <v>1.2165450121654502</v>
      </c>
      <c r="Q122" s="35">
        <v>0.43881503735518335</v>
      </c>
    </row>
    <row r="123" spans="1:17">
      <c r="A123" s="63" t="s">
        <v>2493</v>
      </c>
      <c r="B123" s="7" t="s">
        <v>364</v>
      </c>
      <c r="C123" s="7" t="s">
        <v>365</v>
      </c>
      <c r="D123" s="93">
        <v>25.8</v>
      </c>
      <c r="E123" s="93">
        <v>10</v>
      </c>
      <c r="F123" s="29">
        <v>4</v>
      </c>
      <c r="G123" s="28">
        <v>5</v>
      </c>
      <c r="H123" s="28">
        <v>7</v>
      </c>
      <c r="I123" s="29">
        <v>18</v>
      </c>
      <c r="J123" s="28">
        <v>3</v>
      </c>
      <c r="K123" s="28">
        <v>1</v>
      </c>
      <c r="L123" s="29">
        <v>16</v>
      </c>
      <c r="M123" s="30">
        <v>22</v>
      </c>
      <c r="N123" s="24">
        <v>2.4975024975024978</v>
      </c>
      <c r="O123" s="25">
        <v>1.6574585635359116</v>
      </c>
      <c r="P123" s="34">
        <v>41.849148418491481</v>
      </c>
      <c r="Q123" s="35">
        <v>15.334703159843295</v>
      </c>
    </row>
    <row r="124" spans="1:17">
      <c r="A124" s="63" t="s">
        <v>2493</v>
      </c>
      <c r="B124" s="7" t="s">
        <v>362</v>
      </c>
      <c r="C124" s="7" t="s">
        <v>363</v>
      </c>
      <c r="D124" s="93">
        <v>27.2</v>
      </c>
      <c r="E124" s="93">
        <v>11</v>
      </c>
      <c r="F124" s="29">
        <v>1.5</v>
      </c>
      <c r="G124" s="28">
        <v>0</v>
      </c>
      <c r="H124" s="28">
        <v>15</v>
      </c>
      <c r="I124" s="29">
        <v>16</v>
      </c>
      <c r="J124" s="28">
        <v>13</v>
      </c>
      <c r="K124" s="28">
        <v>0</v>
      </c>
      <c r="L124" s="29">
        <v>16.5</v>
      </c>
      <c r="M124" s="30">
        <v>29</v>
      </c>
      <c r="N124" s="24">
        <v>69.430569430569435</v>
      </c>
      <c r="O124" s="25">
        <v>66.850828729281758</v>
      </c>
      <c r="P124" s="34">
        <v>43.065693430656928</v>
      </c>
      <c r="Q124" s="35">
        <v>59.782363863502702</v>
      </c>
    </row>
    <row r="125" spans="1:17">
      <c r="A125" s="63" t="s">
        <v>2493</v>
      </c>
      <c r="B125" s="7" t="s">
        <v>398</v>
      </c>
      <c r="C125" s="7" t="s">
        <v>399</v>
      </c>
      <c r="D125" s="93">
        <v>41.9</v>
      </c>
      <c r="E125" s="93">
        <v>15</v>
      </c>
      <c r="F125" s="29">
        <v>4</v>
      </c>
      <c r="G125" s="28">
        <v>6</v>
      </c>
      <c r="H125" s="28">
        <v>5</v>
      </c>
      <c r="I125" s="29">
        <v>3</v>
      </c>
      <c r="J125" s="28">
        <v>1.5</v>
      </c>
      <c r="K125" s="28">
        <v>2</v>
      </c>
      <c r="L125" s="29">
        <v>15</v>
      </c>
      <c r="M125" s="30">
        <v>6.5</v>
      </c>
      <c r="N125" s="24">
        <v>8.0919080919080919</v>
      </c>
      <c r="O125" s="25">
        <v>4.4198895027624303</v>
      </c>
      <c r="P125" s="34">
        <v>36.496350364963504</v>
      </c>
      <c r="Q125" s="35">
        <v>16.336049319878011</v>
      </c>
    </row>
    <row r="126" spans="1:17">
      <c r="A126" s="63" t="s">
        <v>2493</v>
      </c>
      <c r="B126" s="7" t="s">
        <v>1054</v>
      </c>
      <c r="C126" s="7" t="s">
        <v>1175</v>
      </c>
      <c r="D126" s="93">
        <v>2.7</v>
      </c>
      <c r="E126" s="93">
        <v>1</v>
      </c>
      <c r="F126" s="29">
        <v>0.5</v>
      </c>
      <c r="G126" s="28">
        <v>0</v>
      </c>
      <c r="H126" s="28">
        <v>0</v>
      </c>
      <c r="I126" s="29">
        <v>0</v>
      </c>
      <c r="J126" s="28">
        <v>0</v>
      </c>
      <c r="K126" s="28">
        <v>0</v>
      </c>
      <c r="L126" s="29">
        <v>0.5</v>
      </c>
      <c r="M126" s="30">
        <v>0</v>
      </c>
      <c r="N126" s="24">
        <v>0</v>
      </c>
      <c r="O126" s="25">
        <v>0</v>
      </c>
      <c r="P126" s="34">
        <v>1.2165450121654502</v>
      </c>
      <c r="Q126" s="35">
        <v>0.40551500405515006</v>
      </c>
    </row>
    <row r="127" spans="1:17">
      <c r="A127" s="63" t="s">
        <v>2493</v>
      </c>
      <c r="B127" s="7" t="s">
        <v>1021</v>
      </c>
      <c r="C127" s="7" t="s">
        <v>1022</v>
      </c>
      <c r="D127" s="93">
        <v>0</v>
      </c>
      <c r="E127" s="93">
        <v>0</v>
      </c>
      <c r="F127" s="29">
        <v>0</v>
      </c>
      <c r="G127" s="28">
        <v>1</v>
      </c>
      <c r="H127" s="28">
        <v>0</v>
      </c>
      <c r="I127" s="29">
        <v>0</v>
      </c>
      <c r="J127" s="28">
        <v>0</v>
      </c>
      <c r="K127" s="28">
        <v>0</v>
      </c>
      <c r="L127" s="29">
        <v>1</v>
      </c>
      <c r="M127" s="30">
        <v>0</v>
      </c>
      <c r="N127" s="24">
        <v>0.19980019980019981</v>
      </c>
      <c r="O127" s="25">
        <v>0.27624309392265189</v>
      </c>
      <c r="P127" s="34">
        <v>6.0827250608272507</v>
      </c>
      <c r="Q127" s="35">
        <v>2.1862561181833677</v>
      </c>
    </row>
    <row r="128" spans="1:17">
      <c r="A128" s="63" t="s">
        <v>2493</v>
      </c>
      <c r="B128" s="7" t="s">
        <v>83</v>
      </c>
      <c r="C128" s="7" t="s">
        <v>858</v>
      </c>
      <c r="D128" s="93">
        <v>7.9</v>
      </c>
      <c r="E128" s="93">
        <v>6</v>
      </c>
      <c r="F128" s="29">
        <v>3</v>
      </c>
      <c r="G128" s="28">
        <v>0</v>
      </c>
      <c r="H128" s="28">
        <v>0</v>
      </c>
      <c r="I128" s="29">
        <v>0</v>
      </c>
      <c r="J128" s="28">
        <v>0</v>
      </c>
      <c r="K128" s="28">
        <v>0</v>
      </c>
      <c r="L128" s="29">
        <v>3</v>
      </c>
      <c r="M128" s="30">
        <v>0</v>
      </c>
      <c r="N128" s="24">
        <v>0.19980019980019981</v>
      </c>
      <c r="O128" s="25">
        <v>0</v>
      </c>
      <c r="P128" s="34">
        <v>0.72992700729927007</v>
      </c>
      <c r="Q128" s="35">
        <v>0.30990906903315663</v>
      </c>
    </row>
    <row r="129" spans="1:17">
      <c r="A129" s="63" t="s">
        <v>2493</v>
      </c>
      <c r="B129" s="7" t="s">
        <v>812</v>
      </c>
      <c r="C129" s="7" t="s">
        <v>813</v>
      </c>
      <c r="D129" s="93">
        <v>7.1</v>
      </c>
      <c r="E129" s="93">
        <v>4</v>
      </c>
      <c r="F129" s="29">
        <v>3.5</v>
      </c>
      <c r="G129" s="28">
        <v>0</v>
      </c>
      <c r="H129" s="28">
        <v>0</v>
      </c>
      <c r="I129" s="29">
        <v>0</v>
      </c>
      <c r="J129" s="28">
        <v>0</v>
      </c>
      <c r="K129" s="28">
        <v>0</v>
      </c>
      <c r="L129" s="29">
        <v>3.5</v>
      </c>
      <c r="M129" s="30">
        <v>0</v>
      </c>
      <c r="N129" s="24">
        <v>0</v>
      </c>
      <c r="O129" s="25">
        <v>0</v>
      </c>
      <c r="P129" s="34">
        <v>0.97323600973236013</v>
      </c>
      <c r="Q129" s="35">
        <v>0.32441200324412006</v>
      </c>
    </row>
    <row r="130" spans="1:17">
      <c r="A130" s="63" t="s">
        <v>2493</v>
      </c>
      <c r="B130" s="7" t="s">
        <v>1459</v>
      </c>
      <c r="C130" s="7" t="s">
        <v>1460</v>
      </c>
      <c r="D130" s="93">
        <v>0</v>
      </c>
      <c r="E130" s="93">
        <v>1</v>
      </c>
      <c r="F130" s="29">
        <v>0</v>
      </c>
      <c r="G130" s="28">
        <v>0</v>
      </c>
      <c r="H130" s="28">
        <v>0</v>
      </c>
      <c r="I130" s="29">
        <v>0</v>
      </c>
      <c r="J130" s="28">
        <v>0.5</v>
      </c>
      <c r="K130" s="28">
        <v>0</v>
      </c>
      <c r="L130" s="29">
        <v>0</v>
      </c>
      <c r="M130" s="30">
        <v>0.5</v>
      </c>
      <c r="N130" s="24">
        <v>0</v>
      </c>
      <c r="O130" s="25">
        <v>0.27624309392265189</v>
      </c>
      <c r="P130" s="34">
        <v>1.9464720194647203</v>
      </c>
      <c r="Q130" s="35">
        <v>0.74090503779579076</v>
      </c>
    </row>
    <row r="131" spans="1:17">
      <c r="A131" s="63" t="s">
        <v>2493</v>
      </c>
      <c r="B131" s="7" t="s">
        <v>1239</v>
      </c>
      <c r="C131" s="7" t="s">
        <v>1240</v>
      </c>
      <c r="D131" s="93">
        <v>3.4</v>
      </c>
      <c r="E131" s="93">
        <v>1</v>
      </c>
      <c r="F131" s="29">
        <v>0.5</v>
      </c>
      <c r="G131" s="28">
        <v>0</v>
      </c>
      <c r="H131" s="28">
        <v>0</v>
      </c>
      <c r="I131" s="29">
        <v>0</v>
      </c>
      <c r="J131" s="28">
        <v>0</v>
      </c>
      <c r="K131" s="28">
        <v>0</v>
      </c>
      <c r="L131" s="29">
        <v>0.5</v>
      </c>
      <c r="M131" s="30">
        <v>0</v>
      </c>
      <c r="N131" s="24">
        <v>0</v>
      </c>
      <c r="O131" s="25">
        <v>0</v>
      </c>
      <c r="P131" s="34">
        <v>0</v>
      </c>
      <c r="Q131" s="35">
        <v>0</v>
      </c>
    </row>
    <row r="132" spans="1:17">
      <c r="A132" s="63" t="s">
        <v>2493</v>
      </c>
      <c r="B132" s="7" t="s">
        <v>501</v>
      </c>
      <c r="C132" s="7" t="s">
        <v>625</v>
      </c>
      <c r="D132" s="93">
        <v>17</v>
      </c>
      <c r="E132" s="93">
        <v>5</v>
      </c>
      <c r="F132" s="29">
        <v>4.5</v>
      </c>
      <c r="G132" s="28">
        <v>2</v>
      </c>
      <c r="H132" s="28">
        <v>0</v>
      </c>
      <c r="I132" s="29">
        <v>0</v>
      </c>
      <c r="J132" s="28">
        <v>0</v>
      </c>
      <c r="K132" s="28">
        <v>0</v>
      </c>
      <c r="L132" s="29">
        <v>6.5</v>
      </c>
      <c r="M132" s="30">
        <v>0</v>
      </c>
      <c r="N132" s="24">
        <v>60.939060939060937</v>
      </c>
      <c r="O132" s="25">
        <v>43.922651933701658</v>
      </c>
      <c r="P132" s="34">
        <v>21.167883211678831</v>
      </c>
      <c r="Q132" s="35">
        <v>42.009865361480472</v>
      </c>
    </row>
    <row r="133" spans="1:17">
      <c r="A133" s="63" t="s">
        <v>2493</v>
      </c>
      <c r="B133" s="7" t="s">
        <v>849</v>
      </c>
      <c r="C133" s="7" t="s">
        <v>850</v>
      </c>
      <c r="D133" s="93">
        <v>15</v>
      </c>
      <c r="E133" s="93">
        <v>2</v>
      </c>
      <c r="F133" s="29">
        <v>3</v>
      </c>
      <c r="G133" s="28">
        <v>0</v>
      </c>
      <c r="H133" s="28">
        <v>0</v>
      </c>
      <c r="I133" s="29">
        <v>0</v>
      </c>
      <c r="J133" s="28">
        <v>0</v>
      </c>
      <c r="K133" s="28">
        <v>0</v>
      </c>
      <c r="L133" s="29">
        <v>3</v>
      </c>
      <c r="M133" s="30">
        <v>0</v>
      </c>
      <c r="N133" s="24">
        <v>34.265734265734267</v>
      </c>
      <c r="O133" s="25">
        <v>13.259668508287293</v>
      </c>
      <c r="P133" s="34">
        <v>14.355231143552311</v>
      </c>
      <c r="Q133" s="35">
        <v>20.626877972524621</v>
      </c>
    </row>
    <row r="134" spans="1:17">
      <c r="A134" s="63" t="s">
        <v>2493</v>
      </c>
      <c r="B134" s="7" t="s">
        <v>102</v>
      </c>
      <c r="C134" s="7" t="s">
        <v>103</v>
      </c>
      <c r="D134" s="93">
        <v>29.3</v>
      </c>
      <c r="E134" s="93">
        <v>18</v>
      </c>
      <c r="F134" s="29">
        <v>20.5</v>
      </c>
      <c r="G134" s="28">
        <v>21</v>
      </c>
      <c r="H134" s="28">
        <v>20</v>
      </c>
      <c r="I134" s="29">
        <v>0</v>
      </c>
      <c r="J134" s="28">
        <v>0</v>
      </c>
      <c r="K134" s="28">
        <v>0</v>
      </c>
      <c r="L134" s="29">
        <v>61.5</v>
      </c>
      <c r="M134" s="30">
        <v>0</v>
      </c>
      <c r="N134" s="24">
        <v>31.768231768231768</v>
      </c>
      <c r="O134" s="25">
        <v>19.060773480662984</v>
      </c>
      <c r="P134" s="34">
        <v>28.710462287104622</v>
      </c>
      <c r="Q134" s="35">
        <v>26.513155845333127</v>
      </c>
    </row>
    <row r="135" spans="1:17">
      <c r="A135" s="63" t="s">
        <v>2493</v>
      </c>
      <c r="B135" s="7" t="s">
        <v>168</v>
      </c>
      <c r="C135" s="7" t="s">
        <v>211</v>
      </c>
      <c r="D135" s="93">
        <v>19.100000000000001</v>
      </c>
      <c r="E135" s="93">
        <v>13</v>
      </c>
      <c r="F135" s="29">
        <v>14</v>
      </c>
      <c r="G135" s="28">
        <v>6</v>
      </c>
      <c r="H135" s="28">
        <v>10</v>
      </c>
      <c r="I135" s="29">
        <v>0</v>
      </c>
      <c r="J135" s="28">
        <v>0</v>
      </c>
      <c r="K135" s="28">
        <v>0</v>
      </c>
      <c r="L135" s="29">
        <v>30</v>
      </c>
      <c r="M135" s="30">
        <v>0</v>
      </c>
      <c r="N135" s="24">
        <v>31.368631368631366</v>
      </c>
      <c r="O135" s="25">
        <v>14.3646408839779</v>
      </c>
      <c r="P135" s="34">
        <v>22.384428223844282</v>
      </c>
      <c r="Q135" s="35">
        <v>22.705900158817851</v>
      </c>
    </row>
    <row r="136" spans="1:17">
      <c r="A136" s="63" t="s">
        <v>2493</v>
      </c>
      <c r="B136" s="7" t="s">
        <v>1164</v>
      </c>
      <c r="C136" s="7" t="s">
        <v>1165</v>
      </c>
      <c r="D136" s="93">
        <v>3.6</v>
      </c>
      <c r="E136" s="93">
        <v>1</v>
      </c>
      <c r="F136" s="29">
        <v>0.5</v>
      </c>
      <c r="G136" s="28">
        <v>0</v>
      </c>
      <c r="H136" s="28">
        <v>0</v>
      </c>
      <c r="I136" s="29">
        <v>0</v>
      </c>
      <c r="J136" s="28">
        <v>0</v>
      </c>
      <c r="K136" s="28">
        <v>0</v>
      </c>
      <c r="L136" s="29">
        <v>0.5</v>
      </c>
      <c r="M136" s="30">
        <v>0</v>
      </c>
      <c r="N136" s="24">
        <v>0</v>
      </c>
      <c r="O136" s="25">
        <v>0</v>
      </c>
      <c r="P136" s="34">
        <v>0</v>
      </c>
      <c r="Q136" s="35">
        <v>0</v>
      </c>
    </row>
    <row r="137" spans="1:17">
      <c r="A137" s="63" t="s">
        <v>2493</v>
      </c>
      <c r="B137" s="7" t="s">
        <v>163</v>
      </c>
      <c r="C137" s="7" t="s">
        <v>164</v>
      </c>
      <c r="D137" s="93">
        <v>35.799999999999997</v>
      </c>
      <c r="E137" s="93">
        <v>11</v>
      </c>
      <c r="F137" s="29">
        <v>7.5</v>
      </c>
      <c r="G137" s="28">
        <v>13</v>
      </c>
      <c r="H137" s="28">
        <v>19</v>
      </c>
      <c r="I137" s="29">
        <v>0</v>
      </c>
      <c r="J137" s="28">
        <v>0</v>
      </c>
      <c r="K137" s="28">
        <v>0</v>
      </c>
      <c r="L137" s="29">
        <v>39.5</v>
      </c>
      <c r="M137" s="30">
        <v>0</v>
      </c>
      <c r="N137" s="24">
        <v>91.408591408591406</v>
      </c>
      <c r="O137" s="25">
        <v>79.281767955801115</v>
      </c>
      <c r="P137" s="34">
        <v>51.094890510948908</v>
      </c>
      <c r="Q137" s="35">
        <v>73.928416625113812</v>
      </c>
    </row>
    <row r="138" spans="1:17">
      <c r="A138" s="63" t="s">
        <v>2493</v>
      </c>
      <c r="B138" s="7" t="s">
        <v>257</v>
      </c>
      <c r="C138" s="7" t="s">
        <v>258</v>
      </c>
      <c r="D138" s="93">
        <v>29.1</v>
      </c>
      <c r="E138" s="93">
        <v>10</v>
      </c>
      <c r="F138" s="29">
        <v>0</v>
      </c>
      <c r="G138" s="28">
        <v>1</v>
      </c>
      <c r="H138" s="28">
        <v>25</v>
      </c>
      <c r="I138" s="29">
        <v>1</v>
      </c>
      <c r="J138" s="28">
        <v>0</v>
      </c>
      <c r="K138" s="28">
        <v>0</v>
      </c>
      <c r="L138" s="29">
        <v>26</v>
      </c>
      <c r="M138" s="30">
        <v>1</v>
      </c>
      <c r="N138" s="24">
        <v>52.947052947052939</v>
      </c>
      <c r="O138" s="25">
        <v>33.149171270718227</v>
      </c>
      <c r="P138" s="34">
        <v>51.338199513382001</v>
      </c>
      <c r="Q138" s="35">
        <v>45.811474577051058</v>
      </c>
    </row>
    <row r="139" spans="1:17">
      <c r="A139" s="63" t="s">
        <v>2493</v>
      </c>
      <c r="B139" s="7" t="s">
        <v>74</v>
      </c>
      <c r="C139" s="7" t="s">
        <v>506</v>
      </c>
      <c r="D139" s="93">
        <v>24.5</v>
      </c>
      <c r="E139" s="93">
        <v>4</v>
      </c>
      <c r="F139" s="29">
        <v>2</v>
      </c>
      <c r="G139" s="28">
        <v>3</v>
      </c>
      <c r="H139" s="28">
        <v>5</v>
      </c>
      <c r="I139" s="29">
        <v>0</v>
      </c>
      <c r="J139" s="28">
        <v>0</v>
      </c>
      <c r="K139" s="28">
        <v>0</v>
      </c>
      <c r="L139" s="29">
        <v>10</v>
      </c>
      <c r="M139" s="30">
        <v>0</v>
      </c>
      <c r="N139" s="24">
        <v>59.740259740259738</v>
      </c>
      <c r="O139" s="25">
        <v>33.97790055248619</v>
      </c>
      <c r="P139" s="34">
        <v>16.545012165450121</v>
      </c>
      <c r="Q139" s="35">
        <v>36.754390819398679</v>
      </c>
    </row>
    <row r="140" spans="1:17">
      <c r="A140" s="63" t="s">
        <v>2493</v>
      </c>
      <c r="B140" s="7" t="s">
        <v>1050</v>
      </c>
      <c r="C140" s="7" t="s">
        <v>1051</v>
      </c>
      <c r="D140" s="93">
        <v>0</v>
      </c>
      <c r="E140" s="93">
        <v>1</v>
      </c>
      <c r="F140" s="29">
        <v>0</v>
      </c>
      <c r="G140" s="28">
        <v>1</v>
      </c>
      <c r="H140" s="28">
        <v>0</v>
      </c>
      <c r="I140" s="29">
        <v>0</v>
      </c>
      <c r="J140" s="28">
        <v>0</v>
      </c>
      <c r="K140" s="28">
        <v>0</v>
      </c>
      <c r="L140" s="29">
        <v>1</v>
      </c>
      <c r="M140" s="30">
        <v>0</v>
      </c>
      <c r="N140" s="24">
        <v>2.3976023976023977</v>
      </c>
      <c r="O140" s="25">
        <v>0</v>
      </c>
      <c r="P140" s="34">
        <v>1.4598540145985401</v>
      </c>
      <c r="Q140" s="35">
        <v>1.2858188040669793</v>
      </c>
    </row>
    <row r="141" spans="1:17">
      <c r="A141" s="63" t="s">
        <v>2493</v>
      </c>
      <c r="B141" s="7" t="s">
        <v>1033</v>
      </c>
      <c r="C141" s="7" t="s">
        <v>1034</v>
      </c>
      <c r="D141" s="93">
        <v>0</v>
      </c>
      <c r="E141" s="93">
        <v>0</v>
      </c>
      <c r="F141" s="29">
        <v>0</v>
      </c>
      <c r="G141" s="28">
        <v>0</v>
      </c>
      <c r="H141" s="28">
        <v>1</v>
      </c>
      <c r="I141" s="29">
        <v>0</v>
      </c>
      <c r="J141" s="28">
        <v>0</v>
      </c>
      <c r="K141" s="28">
        <v>0</v>
      </c>
      <c r="L141" s="29">
        <v>1</v>
      </c>
      <c r="M141" s="30">
        <v>0</v>
      </c>
      <c r="N141" s="24">
        <v>27.072927072927072</v>
      </c>
      <c r="O141" s="25">
        <v>6.6298342541436464</v>
      </c>
      <c r="P141" s="34">
        <v>2.4330900243309004</v>
      </c>
      <c r="Q141" s="35">
        <v>12.04528378380054</v>
      </c>
    </row>
    <row r="142" spans="1:17">
      <c r="A142" s="63" t="s">
        <v>2493</v>
      </c>
      <c r="B142" s="7" t="s">
        <v>798</v>
      </c>
      <c r="C142" s="7" t="s">
        <v>803</v>
      </c>
      <c r="D142" s="93">
        <v>27.7</v>
      </c>
      <c r="E142" s="93">
        <v>2</v>
      </c>
      <c r="F142" s="29">
        <v>0.5</v>
      </c>
      <c r="G142" s="28">
        <v>1</v>
      </c>
      <c r="H142" s="28">
        <v>2</v>
      </c>
      <c r="I142" s="29">
        <v>0</v>
      </c>
      <c r="J142" s="28">
        <v>0</v>
      </c>
      <c r="K142" s="28">
        <v>0</v>
      </c>
      <c r="L142" s="29">
        <v>3.5</v>
      </c>
      <c r="M142" s="30">
        <v>0</v>
      </c>
      <c r="N142" s="24">
        <v>12.287712287712289</v>
      </c>
      <c r="O142" s="25">
        <v>5.5248618784530388</v>
      </c>
      <c r="P142" s="34">
        <v>6.8126520681265204</v>
      </c>
      <c r="Q142" s="35">
        <v>8.2084087447639487</v>
      </c>
    </row>
    <row r="143" spans="1:17">
      <c r="A143" s="63" t="s">
        <v>2493</v>
      </c>
      <c r="B143" s="7" t="s">
        <v>920</v>
      </c>
      <c r="C143" s="7" t="s">
        <v>921</v>
      </c>
      <c r="D143" s="93">
        <v>22.1</v>
      </c>
      <c r="E143" s="93">
        <v>3</v>
      </c>
      <c r="F143" s="29">
        <v>0</v>
      </c>
      <c r="G143" s="28">
        <v>2</v>
      </c>
      <c r="H143" s="28">
        <v>0</v>
      </c>
      <c r="I143" s="29">
        <v>0</v>
      </c>
      <c r="J143" s="28">
        <v>0</v>
      </c>
      <c r="K143" s="28">
        <v>0</v>
      </c>
      <c r="L143" s="29">
        <v>2</v>
      </c>
      <c r="M143" s="30">
        <v>0</v>
      </c>
      <c r="N143" s="24">
        <v>46.153846153846153</v>
      </c>
      <c r="O143" s="25">
        <v>24.30939226519337</v>
      </c>
      <c r="P143" s="34">
        <v>12.408759124087592</v>
      </c>
      <c r="Q143" s="35">
        <v>27.623999181042375</v>
      </c>
    </row>
    <row r="144" spans="1:17">
      <c r="A144" s="63" t="s">
        <v>2493</v>
      </c>
      <c r="B144" s="7" t="s">
        <v>1052</v>
      </c>
      <c r="C144" s="7" t="s">
        <v>1053</v>
      </c>
      <c r="D144" s="93">
        <v>16.8</v>
      </c>
      <c r="E144" s="93">
        <v>1</v>
      </c>
      <c r="F144" s="29">
        <v>1</v>
      </c>
      <c r="G144" s="28">
        <v>0</v>
      </c>
      <c r="H144" s="28">
        <v>0</v>
      </c>
      <c r="I144" s="29">
        <v>0</v>
      </c>
      <c r="J144" s="28">
        <v>0</v>
      </c>
      <c r="K144" s="28">
        <v>0</v>
      </c>
      <c r="L144" s="29">
        <v>1</v>
      </c>
      <c r="M144" s="30">
        <v>0</v>
      </c>
      <c r="N144" s="24">
        <v>0.29970029970029971</v>
      </c>
      <c r="O144" s="25">
        <v>0.82872928176795579</v>
      </c>
      <c r="P144" s="34">
        <v>1.2165450121654502</v>
      </c>
      <c r="Q144" s="35">
        <v>0.78165819787790181</v>
      </c>
    </row>
    <row r="145" spans="1:17">
      <c r="A145" s="63" t="s">
        <v>2493</v>
      </c>
      <c r="B145" s="7" t="s">
        <v>343</v>
      </c>
      <c r="C145" s="7" t="s">
        <v>1136</v>
      </c>
      <c r="D145" s="93">
        <v>0</v>
      </c>
      <c r="E145" s="93">
        <v>1</v>
      </c>
      <c r="F145" s="29">
        <v>1</v>
      </c>
      <c r="G145" s="28">
        <v>0</v>
      </c>
      <c r="H145" s="28">
        <v>0</v>
      </c>
      <c r="I145" s="29">
        <v>0</v>
      </c>
      <c r="J145" s="28">
        <v>0</v>
      </c>
      <c r="K145" s="28">
        <v>0</v>
      </c>
      <c r="L145" s="29">
        <v>1</v>
      </c>
      <c r="M145" s="30">
        <v>0</v>
      </c>
      <c r="N145" s="24">
        <v>0</v>
      </c>
      <c r="O145" s="25">
        <v>0</v>
      </c>
      <c r="P145" s="34">
        <v>0</v>
      </c>
      <c r="Q145" s="35">
        <v>0</v>
      </c>
    </row>
    <row r="146" spans="1:17">
      <c r="A146" s="63" t="s">
        <v>2493</v>
      </c>
      <c r="B146" s="7" t="s">
        <v>1160</v>
      </c>
      <c r="C146" s="7" t="s">
        <v>1161</v>
      </c>
      <c r="D146" s="93">
        <v>2.1</v>
      </c>
      <c r="E146" s="93">
        <v>1</v>
      </c>
      <c r="F146" s="29">
        <v>0.5</v>
      </c>
      <c r="G146" s="28">
        <v>0</v>
      </c>
      <c r="H146" s="28">
        <v>0</v>
      </c>
      <c r="I146" s="29">
        <v>0</v>
      </c>
      <c r="J146" s="28">
        <v>0</v>
      </c>
      <c r="K146" s="28">
        <v>0</v>
      </c>
      <c r="L146" s="29">
        <v>0.5</v>
      </c>
      <c r="M146" s="30">
        <v>0</v>
      </c>
      <c r="N146" s="24">
        <v>0</v>
      </c>
      <c r="O146" s="25">
        <v>0</v>
      </c>
      <c r="P146" s="34">
        <v>0</v>
      </c>
      <c r="Q146" s="35">
        <v>0</v>
      </c>
    </row>
    <row r="147" spans="1:17">
      <c r="A147" s="63" t="s">
        <v>2493</v>
      </c>
      <c r="B147" s="7" t="s">
        <v>306</v>
      </c>
      <c r="C147" s="7" t="s">
        <v>307</v>
      </c>
      <c r="D147" s="93">
        <v>30.8</v>
      </c>
      <c r="E147" s="93">
        <v>5</v>
      </c>
      <c r="F147" s="29">
        <v>5.5</v>
      </c>
      <c r="G147" s="28">
        <v>7</v>
      </c>
      <c r="H147" s="28">
        <v>9</v>
      </c>
      <c r="I147" s="29">
        <v>0</v>
      </c>
      <c r="J147" s="28">
        <v>0</v>
      </c>
      <c r="K147" s="28">
        <v>0</v>
      </c>
      <c r="L147" s="29">
        <v>21.5</v>
      </c>
      <c r="M147" s="30">
        <v>0</v>
      </c>
      <c r="N147" s="24">
        <v>4.9950049950049955</v>
      </c>
      <c r="O147" s="25">
        <v>1.9337016574585635</v>
      </c>
      <c r="P147" s="34">
        <v>23.357664233576642</v>
      </c>
      <c r="Q147" s="35">
        <v>10.095456962013401</v>
      </c>
    </row>
    <row r="148" spans="1:17">
      <c r="A148" s="63" t="s">
        <v>2493</v>
      </c>
      <c r="B148" s="7" t="s">
        <v>311</v>
      </c>
      <c r="C148" s="7" t="s">
        <v>312</v>
      </c>
      <c r="D148" s="93">
        <v>13.4</v>
      </c>
      <c r="E148" s="93">
        <v>7</v>
      </c>
      <c r="F148" s="29">
        <v>8.5</v>
      </c>
      <c r="G148" s="28">
        <v>4</v>
      </c>
      <c r="H148" s="28">
        <v>9</v>
      </c>
      <c r="I148" s="29">
        <v>9</v>
      </c>
      <c r="J148" s="28">
        <v>8.5</v>
      </c>
      <c r="K148" s="28">
        <v>1</v>
      </c>
      <c r="L148" s="29">
        <v>21.5</v>
      </c>
      <c r="M148" s="30">
        <v>18.5</v>
      </c>
      <c r="N148" s="24">
        <v>30.66933066933067</v>
      </c>
      <c r="O148" s="25">
        <v>14.64088397790055</v>
      </c>
      <c r="P148" s="34">
        <v>41.605839416058394</v>
      </c>
      <c r="Q148" s="35">
        <v>28.972018021096535</v>
      </c>
    </row>
    <row r="149" spans="1:17">
      <c r="A149" s="63" t="s">
        <v>2493</v>
      </c>
      <c r="B149" s="7" t="s">
        <v>1191</v>
      </c>
      <c r="C149" s="7" t="s">
        <v>1192</v>
      </c>
      <c r="D149" s="93">
        <v>0</v>
      </c>
      <c r="E149" s="93">
        <v>2</v>
      </c>
      <c r="F149" s="29">
        <v>0.5</v>
      </c>
      <c r="G149" s="28">
        <v>0</v>
      </c>
      <c r="H149" s="28">
        <v>0</v>
      </c>
      <c r="I149" s="29">
        <v>0</v>
      </c>
      <c r="J149" s="28">
        <v>0</v>
      </c>
      <c r="K149" s="28">
        <v>0</v>
      </c>
      <c r="L149" s="29">
        <v>0.5</v>
      </c>
      <c r="M149" s="30">
        <v>0</v>
      </c>
      <c r="N149" s="24">
        <v>0.99900099900099903</v>
      </c>
      <c r="O149" s="25">
        <v>0.27624309392265189</v>
      </c>
      <c r="P149" s="34">
        <v>9.7323600973236015</v>
      </c>
      <c r="Q149" s="35">
        <v>3.6692013967490844</v>
      </c>
    </row>
    <row r="150" spans="1:17">
      <c r="A150" s="63" t="s">
        <v>2493</v>
      </c>
      <c r="B150" s="7" t="s">
        <v>627</v>
      </c>
      <c r="C150" s="7" t="s">
        <v>628</v>
      </c>
      <c r="D150" s="93">
        <v>17.2</v>
      </c>
      <c r="E150" s="93">
        <v>2</v>
      </c>
      <c r="F150" s="29">
        <v>1</v>
      </c>
      <c r="G150" s="28">
        <v>1</v>
      </c>
      <c r="H150" s="28">
        <v>4</v>
      </c>
      <c r="I150" s="29">
        <v>5</v>
      </c>
      <c r="J150" s="28">
        <v>1</v>
      </c>
      <c r="K150" s="28">
        <v>0</v>
      </c>
      <c r="L150" s="29">
        <v>6</v>
      </c>
      <c r="M150" s="30">
        <v>6</v>
      </c>
      <c r="N150" s="24">
        <v>0</v>
      </c>
      <c r="O150" s="25">
        <v>0</v>
      </c>
      <c r="P150" s="34">
        <v>0</v>
      </c>
      <c r="Q150" s="35">
        <v>0</v>
      </c>
    </row>
    <row r="151" spans="1:17">
      <c r="A151" s="63" t="s">
        <v>2493</v>
      </c>
      <c r="B151" s="7" t="s">
        <v>131</v>
      </c>
      <c r="C151" s="7" t="s">
        <v>132</v>
      </c>
      <c r="D151" s="93">
        <v>66.8</v>
      </c>
      <c r="E151" s="93">
        <v>19</v>
      </c>
      <c r="F151" s="29">
        <v>10</v>
      </c>
      <c r="G151" s="28">
        <v>12</v>
      </c>
      <c r="H151" s="28">
        <v>28</v>
      </c>
      <c r="I151" s="29">
        <v>23</v>
      </c>
      <c r="J151" s="28">
        <v>9.5</v>
      </c>
      <c r="K151" s="28">
        <v>0</v>
      </c>
      <c r="L151" s="29">
        <v>50</v>
      </c>
      <c r="M151" s="30">
        <v>32.5</v>
      </c>
      <c r="N151" s="24">
        <v>8.4915084915084904</v>
      </c>
      <c r="O151" s="25">
        <v>9.1160220994475143</v>
      </c>
      <c r="P151" s="34">
        <v>22.384428223844282</v>
      </c>
      <c r="Q151" s="35">
        <v>13.330652938266761</v>
      </c>
    </row>
    <row r="152" spans="1:17">
      <c r="A152" s="63" t="s">
        <v>2493</v>
      </c>
      <c r="B152" s="7" t="s">
        <v>210</v>
      </c>
      <c r="C152" s="7" t="s">
        <v>927</v>
      </c>
      <c r="D152" s="93">
        <v>0</v>
      </c>
      <c r="E152" s="93">
        <v>0</v>
      </c>
      <c r="F152" s="29">
        <v>0</v>
      </c>
      <c r="G152" s="28">
        <v>2</v>
      </c>
      <c r="H152" s="28">
        <v>0</v>
      </c>
      <c r="I152" s="29">
        <v>0</v>
      </c>
      <c r="J152" s="28">
        <v>0</v>
      </c>
      <c r="K152" s="28">
        <v>0</v>
      </c>
      <c r="L152" s="29">
        <v>2</v>
      </c>
      <c r="M152" s="30">
        <v>0</v>
      </c>
      <c r="N152" s="24">
        <v>76.023976023976019</v>
      </c>
      <c r="O152" s="25">
        <v>50</v>
      </c>
      <c r="P152" s="34">
        <v>54.257907542579076</v>
      </c>
      <c r="Q152" s="35">
        <v>60.093961188851701</v>
      </c>
    </row>
    <row r="153" spans="1:17">
      <c r="A153" s="63" t="s">
        <v>2493</v>
      </c>
      <c r="B153" s="7" t="s">
        <v>279</v>
      </c>
      <c r="C153" s="7" t="s">
        <v>280</v>
      </c>
      <c r="D153" s="93">
        <v>22.8</v>
      </c>
      <c r="E153" s="93">
        <v>9</v>
      </c>
      <c r="F153" s="29">
        <v>3.5</v>
      </c>
      <c r="G153" s="28">
        <v>13</v>
      </c>
      <c r="H153" s="28">
        <v>7</v>
      </c>
      <c r="I153" s="29">
        <v>10</v>
      </c>
      <c r="J153" s="28">
        <v>8</v>
      </c>
      <c r="K153" s="28">
        <v>9</v>
      </c>
      <c r="L153" s="29">
        <v>23.5</v>
      </c>
      <c r="M153" s="30">
        <v>27</v>
      </c>
      <c r="N153" s="24">
        <v>0</v>
      </c>
      <c r="O153" s="25">
        <v>0</v>
      </c>
      <c r="P153" s="34">
        <v>4.1362530413625302</v>
      </c>
      <c r="Q153" s="35">
        <v>1.3787510137875101</v>
      </c>
    </row>
    <row r="154" spans="1:17">
      <c r="A154" s="63" t="s">
        <v>2493</v>
      </c>
      <c r="B154" s="7" t="s">
        <v>786</v>
      </c>
      <c r="C154" s="7" t="s">
        <v>787</v>
      </c>
      <c r="D154" s="93">
        <v>16.7</v>
      </c>
      <c r="E154" s="93">
        <v>1</v>
      </c>
      <c r="F154" s="29">
        <v>1.5</v>
      </c>
      <c r="G154" s="28">
        <v>0</v>
      </c>
      <c r="H154" s="28">
        <v>2</v>
      </c>
      <c r="I154" s="29">
        <v>0</v>
      </c>
      <c r="J154" s="28">
        <v>0</v>
      </c>
      <c r="K154" s="28">
        <v>0</v>
      </c>
      <c r="L154" s="29">
        <v>3.5</v>
      </c>
      <c r="M154" s="30">
        <v>0</v>
      </c>
      <c r="N154" s="24">
        <v>0</v>
      </c>
      <c r="O154" s="25">
        <v>0</v>
      </c>
      <c r="P154" s="34">
        <v>0.48661800486618007</v>
      </c>
      <c r="Q154" s="35">
        <v>0.16220600162206003</v>
      </c>
    </row>
    <row r="155" spans="1:17">
      <c r="A155" s="63" t="s">
        <v>2493</v>
      </c>
      <c r="B155" s="7" t="s">
        <v>119</v>
      </c>
      <c r="C155" s="7" t="s">
        <v>1470</v>
      </c>
      <c r="D155" s="93">
        <v>13.6</v>
      </c>
      <c r="E155" s="93">
        <v>2</v>
      </c>
      <c r="F155" s="29">
        <v>0</v>
      </c>
      <c r="G155" s="28">
        <v>0</v>
      </c>
      <c r="H155" s="28">
        <v>0</v>
      </c>
      <c r="I155" s="29">
        <v>2</v>
      </c>
      <c r="J155" s="28">
        <v>0.5</v>
      </c>
      <c r="K155" s="28">
        <v>1</v>
      </c>
      <c r="L155" s="29">
        <v>0</v>
      </c>
      <c r="M155" s="30">
        <v>3.5</v>
      </c>
      <c r="N155" s="24">
        <v>9.9900099900099903E-2</v>
      </c>
      <c r="O155" s="25">
        <v>0</v>
      </c>
      <c r="P155" s="34">
        <v>16.301703163017031</v>
      </c>
      <c r="Q155" s="35">
        <v>5.4672010876390438</v>
      </c>
    </row>
    <row r="156" spans="1:17">
      <c r="A156" s="63" t="s">
        <v>2493</v>
      </c>
      <c r="B156" s="7" t="s">
        <v>483</v>
      </c>
      <c r="C156" s="7" t="s">
        <v>484</v>
      </c>
      <c r="D156" s="93">
        <v>32.9</v>
      </c>
      <c r="E156" s="93">
        <v>8</v>
      </c>
      <c r="F156" s="29">
        <v>2</v>
      </c>
      <c r="G156" s="28">
        <v>4</v>
      </c>
      <c r="H156" s="28">
        <v>5</v>
      </c>
      <c r="I156" s="29">
        <v>5</v>
      </c>
      <c r="J156" s="28">
        <v>2</v>
      </c>
      <c r="K156" s="28">
        <v>3</v>
      </c>
      <c r="L156" s="29">
        <v>11</v>
      </c>
      <c r="M156" s="30">
        <v>10</v>
      </c>
      <c r="N156" s="24">
        <v>24.775224775224775</v>
      </c>
      <c r="O156" s="25">
        <v>10.497237569060774</v>
      </c>
      <c r="P156" s="34">
        <v>32.360097323600975</v>
      </c>
      <c r="Q156" s="35">
        <v>22.544186555962174</v>
      </c>
    </row>
    <row r="157" spans="1:17">
      <c r="A157" s="63" t="s">
        <v>2493</v>
      </c>
      <c r="B157" s="7" t="s">
        <v>1187</v>
      </c>
      <c r="C157" s="7" t="s">
        <v>1188</v>
      </c>
      <c r="D157" s="93">
        <v>21.5</v>
      </c>
      <c r="E157" s="93">
        <v>3</v>
      </c>
      <c r="F157" s="29">
        <v>0.5</v>
      </c>
      <c r="G157" s="28">
        <v>0</v>
      </c>
      <c r="H157" s="28">
        <v>0</v>
      </c>
      <c r="I157" s="29">
        <v>0</v>
      </c>
      <c r="J157" s="28">
        <v>1.5</v>
      </c>
      <c r="K157" s="28">
        <v>0</v>
      </c>
      <c r="L157" s="29">
        <v>0.5</v>
      </c>
      <c r="M157" s="30">
        <v>1.5</v>
      </c>
      <c r="N157" s="24">
        <v>3.0969030969030968</v>
      </c>
      <c r="O157" s="25">
        <v>1.3812154696132597</v>
      </c>
      <c r="P157" s="34">
        <v>8.5158150851581507</v>
      </c>
      <c r="Q157" s="35">
        <v>4.3313112172248358</v>
      </c>
    </row>
    <row r="158" spans="1:17">
      <c r="A158" s="63" t="s">
        <v>2493</v>
      </c>
      <c r="B158" s="7" t="s">
        <v>424</v>
      </c>
      <c r="C158" s="7" t="s">
        <v>1487</v>
      </c>
      <c r="D158" s="93">
        <v>16.399999999999999</v>
      </c>
      <c r="E158" s="93">
        <v>2</v>
      </c>
      <c r="F158" s="29">
        <v>0</v>
      </c>
      <c r="G158" s="28">
        <v>0</v>
      </c>
      <c r="H158" s="28">
        <v>0</v>
      </c>
      <c r="I158" s="29">
        <v>0</v>
      </c>
      <c r="J158" s="28">
        <v>0.5</v>
      </c>
      <c r="K158" s="28">
        <v>0</v>
      </c>
      <c r="L158" s="29">
        <v>0</v>
      </c>
      <c r="M158" s="30">
        <v>0.5</v>
      </c>
      <c r="N158" s="24">
        <v>23.176823176823177</v>
      </c>
      <c r="O158" s="25">
        <v>16.574585635359114</v>
      </c>
      <c r="P158" s="34">
        <v>12.895377128953772</v>
      </c>
      <c r="Q158" s="35">
        <v>17.548928647045354</v>
      </c>
    </row>
    <row r="159" spans="1:17">
      <c r="A159" s="63" t="s">
        <v>2493</v>
      </c>
      <c r="B159" s="7" t="s">
        <v>92</v>
      </c>
      <c r="C159" s="7" t="s">
        <v>822</v>
      </c>
      <c r="D159" s="93">
        <v>8.9</v>
      </c>
      <c r="E159" s="93">
        <v>2</v>
      </c>
      <c r="F159" s="29">
        <v>1</v>
      </c>
      <c r="G159" s="28">
        <v>2</v>
      </c>
      <c r="H159" s="28">
        <v>0</v>
      </c>
      <c r="I159" s="29">
        <v>0</v>
      </c>
      <c r="J159" s="28">
        <v>0</v>
      </c>
      <c r="K159" s="28">
        <v>0</v>
      </c>
      <c r="L159" s="29">
        <v>3</v>
      </c>
      <c r="M159" s="30">
        <v>0</v>
      </c>
      <c r="N159" s="24">
        <v>37.662337662337663</v>
      </c>
      <c r="O159" s="25">
        <v>17.955801104972377</v>
      </c>
      <c r="P159" s="34">
        <v>14.841849148418493</v>
      </c>
      <c r="Q159" s="35">
        <v>23.486662638576178</v>
      </c>
    </row>
    <row r="160" spans="1:17">
      <c r="A160" s="63" t="s">
        <v>2493</v>
      </c>
      <c r="B160" s="7" t="s">
        <v>1158</v>
      </c>
      <c r="C160" s="7" t="s">
        <v>1159</v>
      </c>
      <c r="D160" s="93">
        <v>5</v>
      </c>
      <c r="E160" s="93">
        <v>1</v>
      </c>
      <c r="F160" s="29">
        <v>0.5</v>
      </c>
      <c r="G160" s="28">
        <v>0</v>
      </c>
      <c r="H160" s="28">
        <v>0</v>
      </c>
      <c r="I160" s="29">
        <v>0</v>
      </c>
      <c r="J160" s="28">
        <v>0</v>
      </c>
      <c r="K160" s="28">
        <v>0</v>
      </c>
      <c r="L160" s="29">
        <v>0.5</v>
      </c>
      <c r="M160" s="30">
        <v>0</v>
      </c>
      <c r="N160" s="24">
        <v>0</v>
      </c>
      <c r="O160" s="25">
        <v>0</v>
      </c>
      <c r="P160" s="34">
        <v>0</v>
      </c>
      <c r="Q160" s="35">
        <v>0</v>
      </c>
    </row>
    <row r="161" spans="1:17">
      <c r="A161" s="63" t="s">
        <v>2493</v>
      </c>
      <c r="B161" s="7" t="s">
        <v>27</v>
      </c>
      <c r="C161" s="7" t="s">
        <v>727</v>
      </c>
      <c r="D161" s="93">
        <v>19.600000000000001</v>
      </c>
      <c r="E161" s="93">
        <v>7</v>
      </c>
      <c r="F161" s="29">
        <v>0.5</v>
      </c>
      <c r="G161" s="28">
        <v>4</v>
      </c>
      <c r="H161" s="28">
        <v>0</v>
      </c>
      <c r="I161" s="29">
        <v>3</v>
      </c>
      <c r="J161" s="28">
        <v>1</v>
      </c>
      <c r="K161" s="28">
        <v>0</v>
      </c>
      <c r="L161" s="29">
        <v>4.5</v>
      </c>
      <c r="M161" s="30">
        <v>4</v>
      </c>
      <c r="N161" s="24">
        <v>3.1968031968031969</v>
      </c>
      <c r="O161" s="25">
        <v>5.2486187845303869</v>
      </c>
      <c r="P161" s="34">
        <v>32.360097323600975</v>
      </c>
      <c r="Q161" s="35">
        <v>13.601839768311521</v>
      </c>
    </row>
    <row r="162" spans="1:17">
      <c r="A162" s="63" t="s">
        <v>2493</v>
      </c>
      <c r="B162" s="7" t="s">
        <v>1237</v>
      </c>
      <c r="C162" s="7" t="s">
        <v>1238</v>
      </c>
      <c r="D162" s="93">
        <v>7.9</v>
      </c>
      <c r="E162" s="93">
        <v>2</v>
      </c>
      <c r="F162" s="29">
        <v>0.5</v>
      </c>
      <c r="G162" s="28">
        <v>0</v>
      </c>
      <c r="H162" s="28">
        <v>0</v>
      </c>
      <c r="I162" s="29">
        <v>0</v>
      </c>
      <c r="J162" s="28">
        <v>0</v>
      </c>
      <c r="K162" s="28">
        <v>0</v>
      </c>
      <c r="L162" s="29">
        <v>0.5</v>
      </c>
      <c r="M162" s="30">
        <v>0</v>
      </c>
      <c r="N162" s="24">
        <v>0</v>
      </c>
      <c r="O162" s="25">
        <v>0</v>
      </c>
      <c r="P162" s="34">
        <v>0</v>
      </c>
      <c r="Q162" s="35">
        <v>0</v>
      </c>
    </row>
    <row r="163" spans="1:17">
      <c r="A163" s="63" t="s">
        <v>2493</v>
      </c>
      <c r="B163" s="7" t="s">
        <v>970</v>
      </c>
      <c r="C163" s="7" t="s">
        <v>971</v>
      </c>
      <c r="D163" s="93">
        <v>13.6</v>
      </c>
      <c r="E163" s="93">
        <v>2</v>
      </c>
      <c r="F163" s="29">
        <v>1.5</v>
      </c>
      <c r="G163" s="28">
        <v>0</v>
      </c>
      <c r="H163" s="28">
        <v>0</v>
      </c>
      <c r="I163" s="29">
        <v>0</v>
      </c>
      <c r="J163" s="28">
        <v>0</v>
      </c>
      <c r="K163" s="28">
        <v>0</v>
      </c>
      <c r="L163" s="29">
        <v>1.5</v>
      </c>
      <c r="M163" s="30">
        <v>0</v>
      </c>
      <c r="N163" s="24">
        <v>2.4975024975024978</v>
      </c>
      <c r="O163" s="25">
        <v>2.2099447513812152</v>
      </c>
      <c r="P163" s="34">
        <v>40.145985401459853</v>
      </c>
      <c r="Q163" s="35">
        <v>14.951144216781188</v>
      </c>
    </row>
    <row r="164" spans="1:17">
      <c r="A164" s="63" t="s">
        <v>2493</v>
      </c>
      <c r="B164" s="7" t="s">
        <v>801</v>
      </c>
      <c r="C164" s="7" t="s">
        <v>802</v>
      </c>
      <c r="D164" s="93">
        <v>17.399999999999999</v>
      </c>
      <c r="E164" s="93">
        <v>2</v>
      </c>
      <c r="F164" s="29">
        <v>1.5</v>
      </c>
      <c r="G164" s="28">
        <v>0</v>
      </c>
      <c r="H164" s="28">
        <v>2</v>
      </c>
      <c r="I164" s="29">
        <v>0</v>
      </c>
      <c r="J164" s="28">
        <v>0</v>
      </c>
      <c r="K164" s="28">
        <v>0</v>
      </c>
      <c r="L164" s="29">
        <v>3.5</v>
      </c>
      <c r="M164" s="30">
        <v>0</v>
      </c>
      <c r="N164" s="24">
        <v>2.8971028971028971</v>
      </c>
      <c r="O164" s="25">
        <v>4.972375690607735</v>
      </c>
      <c r="P164" s="34">
        <v>45.255474452554743</v>
      </c>
      <c r="Q164" s="35">
        <v>17.708317680088459</v>
      </c>
    </row>
    <row r="165" spans="1:17">
      <c r="A165" s="63" t="s">
        <v>2493</v>
      </c>
      <c r="B165" s="7" t="s">
        <v>1044</v>
      </c>
      <c r="C165" s="7" t="s">
        <v>1045</v>
      </c>
      <c r="D165" s="93">
        <v>10.4</v>
      </c>
      <c r="E165" s="93">
        <v>2</v>
      </c>
      <c r="F165" s="29">
        <v>0</v>
      </c>
      <c r="G165" s="28">
        <v>1</v>
      </c>
      <c r="H165" s="28">
        <v>0</v>
      </c>
      <c r="I165" s="29">
        <v>0</v>
      </c>
      <c r="J165" s="28">
        <v>0</v>
      </c>
      <c r="K165" s="28">
        <v>0</v>
      </c>
      <c r="L165" s="29">
        <v>1</v>
      </c>
      <c r="M165" s="30">
        <v>0</v>
      </c>
      <c r="N165" s="24">
        <v>6.4935064935064926</v>
      </c>
      <c r="O165" s="25">
        <v>4.6961325966850831</v>
      </c>
      <c r="P165" s="34">
        <v>44.282238442822383</v>
      </c>
      <c r="Q165" s="35">
        <v>18.490625844337988</v>
      </c>
    </row>
    <row r="166" spans="1:17">
      <c r="A166" s="63" t="s">
        <v>2493</v>
      </c>
      <c r="B166" s="7" t="s">
        <v>128</v>
      </c>
      <c r="C166" s="7" t="s">
        <v>917</v>
      </c>
      <c r="D166" s="93">
        <v>10.5</v>
      </c>
      <c r="E166" s="93">
        <v>4</v>
      </c>
      <c r="F166" s="29">
        <v>2</v>
      </c>
      <c r="G166" s="28">
        <v>0</v>
      </c>
      <c r="H166" s="28">
        <v>0</v>
      </c>
      <c r="I166" s="29">
        <v>0</v>
      </c>
      <c r="J166" s="28">
        <v>0</v>
      </c>
      <c r="K166" s="28">
        <v>0</v>
      </c>
      <c r="L166" s="29">
        <v>2</v>
      </c>
      <c r="M166" s="30">
        <v>0</v>
      </c>
      <c r="N166" s="24">
        <v>3.0969030969030968</v>
      </c>
      <c r="O166" s="25">
        <v>3.0386740331491713</v>
      </c>
      <c r="P166" s="34">
        <v>43.065693430656928</v>
      </c>
      <c r="Q166" s="35">
        <v>16.400423520236398</v>
      </c>
    </row>
    <row r="167" spans="1:17">
      <c r="A167" s="63" t="s">
        <v>2493</v>
      </c>
      <c r="B167" s="7" t="s">
        <v>670</v>
      </c>
      <c r="C167" s="7" t="s">
        <v>671</v>
      </c>
      <c r="D167" s="93">
        <v>22.5</v>
      </c>
      <c r="E167" s="93">
        <v>3</v>
      </c>
      <c r="F167" s="29">
        <v>0.5</v>
      </c>
      <c r="G167" s="28">
        <v>0</v>
      </c>
      <c r="H167" s="28">
        <v>5</v>
      </c>
      <c r="I167" s="29">
        <v>2</v>
      </c>
      <c r="J167" s="28">
        <v>0</v>
      </c>
      <c r="K167" s="28">
        <v>0</v>
      </c>
      <c r="L167" s="29">
        <v>5.5</v>
      </c>
      <c r="M167" s="30">
        <v>2</v>
      </c>
      <c r="N167" s="24">
        <v>0.69930069930069927</v>
      </c>
      <c r="O167" s="25">
        <v>0</v>
      </c>
      <c r="P167" s="34">
        <v>19.464720194647203</v>
      </c>
      <c r="Q167" s="35">
        <v>6.7213402979826347</v>
      </c>
    </row>
    <row r="168" spans="1:17">
      <c r="A168" s="63" t="s">
        <v>2493</v>
      </c>
      <c r="B168" s="7" t="s">
        <v>1183</v>
      </c>
      <c r="C168" s="7" t="s">
        <v>1184</v>
      </c>
      <c r="D168" s="93">
        <v>6.2</v>
      </c>
      <c r="E168" s="93">
        <v>3</v>
      </c>
      <c r="F168" s="29">
        <v>0.5</v>
      </c>
      <c r="G168" s="28">
        <v>0</v>
      </c>
      <c r="H168" s="28">
        <v>0</v>
      </c>
      <c r="I168" s="29">
        <v>2</v>
      </c>
      <c r="J168" s="28">
        <v>1.5</v>
      </c>
      <c r="K168" s="28">
        <v>0</v>
      </c>
      <c r="L168" s="29">
        <v>0.5</v>
      </c>
      <c r="M168" s="30">
        <v>3.5</v>
      </c>
      <c r="N168" s="24">
        <v>0</v>
      </c>
      <c r="O168" s="25">
        <v>0</v>
      </c>
      <c r="P168" s="34">
        <v>0</v>
      </c>
      <c r="Q168" s="35">
        <v>0</v>
      </c>
    </row>
    <row r="169" spans="1:17">
      <c r="A169" s="63" t="s">
        <v>2493</v>
      </c>
      <c r="B169" s="7" t="s">
        <v>183</v>
      </c>
      <c r="C169" s="7" t="s">
        <v>184</v>
      </c>
      <c r="D169" s="93">
        <v>56.6</v>
      </c>
      <c r="E169" s="93">
        <v>10</v>
      </c>
      <c r="F169" s="29">
        <v>7.5</v>
      </c>
      <c r="G169" s="28">
        <v>12</v>
      </c>
      <c r="H169" s="28">
        <v>15</v>
      </c>
      <c r="I169" s="29">
        <v>6</v>
      </c>
      <c r="J169" s="28">
        <v>2.5</v>
      </c>
      <c r="K169" s="28">
        <v>8</v>
      </c>
      <c r="L169" s="29">
        <v>34.5</v>
      </c>
      <c r="M169" s="30">
        <v>16.5</v>
      </c>
      <c r="N169" s="24">
        <v>9.6903096903096895</v>
      </c>
      <c r="O169" s="25">
        <v>2.4861878453038675</v>
      </c>
      <c r="P169" s="34">
        <v>47.688564476885645</v>
      </c>
      <c r="Q169" s="35">
        <v>19.955020670833068</v>
      </c>
    </row>
    <row r="170" spans="1:17">
      <c r="A170" s="63" t="s">
        <v>2493</v>
      </c>
      <c r="B170" s="7" t="s">
        <v>145</v>
      </c>
      <c r="C170" s="7" t="s">
        <v>815</v>
      </c>
      <c r="D170" s="93">
        <v>24.7</v>
      </c>
      <c r="E170" s="93">
        <v>1</v>
      </c>
      <c r="F170" s="29">
        <v>0.5</v>
      </c>
      <c r="G170" s="28">
        <v>2</v>
      </c>
      <c r="H170" s="28">
        <v>1</v>
      </c>
      <c r="I170" s="29">
        <v>0</v>
      </c>
      <c r="J170" s="28">
        <v>0</v>
      </c>
      <c r="K170" s="28">
        <v>0</v>
      </c>
      <c r="L170" s="29">
        <v>3.5</v>
      </c>
      <c r="M170" s="30">
        <v>0</v>
      </c>
      <c r="N170" s="24">
        <v>17.882117882117882</v>
      </c>
      <c r="O170" s="25">
        <v>8.2872928176795568</v>
      </c>
      <c r="P170" s="34">
        <v>3.8929440389294405</v>
      </c>
      <c r="Q170" s="35">
        <v>10.02078491290896</v>
      </c>
    </row>
    <row r="171" spans="1:17">
      <c r="A171" s="63" t="s">
        <v>2493</v>
      </c>
      <c r="B171" s="7" t="s">
        <v>650</v>
      </c>
      <c r="C171" s="7" t="s">
        <v>1182</v>
      </c>
      <c r="D171" s="93">
        <v>19.8</v>
      </c>
      <c r="E171" s="93">
        <v>5</v>
      </c>
      <c r="F171" s="29">
        <v>0.5</v>
      </c>
      <c r="G171" s="28">
        <v>0</v>
      </c>
      <c r="H171" s="28">
        <v>0</v>
      </c>
      <c r="I171" s="29">
        <v>0</v>
      </c>
      <c r="J171" s="28">
        <v>4</v>
      </c>
      <c r="K171" s="28">
        <v>0</v>
      </c>
      <c r="L171" s="29">
        <v>0.5</v>
      </c>
      <c r="M171" s="30">
        <v>4</v>
      </c>
      <c r="N171" s="24">
        <v>71.028971028971029</v>
      </c>
      <c r="O171" s="25">
        <v>75.138121546961329</v>
      </c>
      <c r="P171" s="34">
        <v>0</v>
      </c>
      <c r="Q171" s="35">
        <v>48.722364191977455</v>
      </c>
    </row>
    <row r="172" spans="1:17">
      <c r="A172" s="63" t="s">
        <v>2493</v>
      </c>
      <c r="B172" s="7" t="s">
        <v>252</v>
      </c>
      <c r="C172" s="7" t="s">
        <v>253</v>
      </c>
      <c r="D172" s="93">
        <v>23.8</v>
      </c>
      <c r="E172" s="93">
        <v>9</v>
      </c>
      <c r="F172" s="29">
        <v>7.5</v>
      </c>
      <c r="G172" s="28">
        <v>5</v>
      </c>
      <c r="H172" s="28">
        <v>14</v>
      </c>
      <c r="I172" s="29">
        <v>14</v>
      </c>
      <c r="J172" s="28">
        <v>11.5</v>
      </c>
      <c r="K172" s="28">
        <v>8</v>
      </c>
      <c r="L172" s="29">
        <v>26.5</v>
      </c>
      <c r="M172" s="30">
        <v>33.5</v>
      </c>
      <c r="N172" s="24">
        <v>16.383616383616385</v>
      </c>
      <c r="O172" s="25">
        <v>24.861878453038674</v>
      </c>
      <c r="P172" s="34">
        <v>12.408759124087592</v>
      </c>
      <c r="Q172" s="35">
        <v>17.884751320247549</v>
      </c>
    </row>
    <row r="173" spans="1:17">
      <c r="A173" s="63" t="s">
        <v>2493</v>
      </c>
      <c r="B173" s="7" t="s">
        <v>165</v>
      </c>
      <c r="C173" s="7" t="s">
        <v>539</v>
      </c>
      <c r="D173" s="93">
        <v>33.1</v>
      </c>
      <c r="E173" s="93">
        <v>5</v>
      </c>
      <c r="F173" s="29">
        <v>1</v>
      </c>
      <c r="G173" s="28">
        <v>4</v>
      </c>
      <c r="H173" s="28">
        <v>4</v>
      </c>
      <c r="I173" s="29">
        <v>8</v>
      </c>
      <c r="J173" s="28">
        <v>7.5</v>
      </c>
      <c r="K173" s="28">
        <v>0</v>
      </c>
      <c r="L173" s="29">
        <v>9</v>
      </c>
      <c r="M173" s="30">
        <v>15.5</v>
      </c>
      <c r="N173" s="24">
        <v>12.987012987012985</v>
      </c>
      <c r="O173" s="25">
        <v>12.983425414364641</v>
      </c>
      <c r="P173" s="34">
        <v>26.034063260340634</v>
      </c>
      <c r="Q173" s="35">
        <v>17.334833887239423</v>
      </c>
    </row>
    <row r="174" spans="1:17">
      <c r="A174" s="63" t="s">
        <v>2493</v>
      </c>
      <c r="B174" s="7" t="s">
        <v>1115</v>
      </c>
      <c r="C174" s="7" t="s">
        <v>1116</v>
      </c>
      <c r="D174" s="93">
        <v>0</v>
      </c>
      <c r="E174" s="93">
        <v>1</v>
      </c>
      <c r="F174" s="29">
        <v>0</v>
      </c>
      <c r="G174" s="28">
        <v>0</v>
      </c>
      <c r="H174" s="28">
        <v>1</v>
      </c>
      <c r="I174" s="29">
        <v>0</v>
      </c>
      <c r="J174" s="28">
        <v>0</v>
      </c>
      <c r="K174" s="28">
        <v>0</v>
      </c>
      <c r="L174" s="29">
        <v>1</v>
      </c>
      <c r="M174" s="30">
        <v>0</v>
      </c>
      <c r="N174" s="24">
        <v>0</v>
      </c>
      <c r="O174" s="25">
        <v>0</v>
      </c>
      <c r="P174" s="34">
        <v>0.24330900243309003</v>
      </c>
      <c r="Q174" s="35">
        <v>8.1103000811030015E-2</v>
      </c>
    </row>
    <row r="175" spans="1:17">
      <c r="A175" s="63" t="s">
        <v>2493</v>
      </c>
      <c r="B175" s="7" t="s">
        <v>1178</v>
      </c>
      <c r="C175" s="7" t="s">
        <v>1179</v>
      </c>
      <c r="D175" s="93">
        <v>7.3</v>
      </c>
      <c r="E175" s="93">
        <v>5</v>
      </c>
      <c r="F175" s="29">
        <v>0.5</v>
      </c>
      <c r="G175" s="28">
        <v>0</v>
      </c>
      <c r="H175" s="28">
        <v>0</v>
      </c>
      <c r="I175" s="29">
        <v>0</v>
      </c>
      <c r="J175" s="28">
        <v>1.5</v>
      </c>
      <c r="K175" s="28">
        <v>0</v>
      </c>
      <c r="L175" s="29">
        <v>0.5</v>
      </c>
      <c r="M175" s="30">
        <v>1.5</v>
      </c>
      <c r="N175" s="24">
        <v>1.3986013986013985</v>
      </c>
      <c r="O175" s="25">
        <v>0.82872928176795579</v>
      </c>
      <c r="P175" s="34">
        <v>14.355231143552311</v>
      </c>
      <c r="Q175" s="35">
        <v>5.5275206079738881</v>
      </c>
    </row>
    <row r="176" spans="1:17">
      <c r="A176" s="63" t="s">
        <v>2493</v>
      </c>
      <c r="B176" s="7" t="s">
        <v>821</v>
      </c>
      <c r="C176" s="7" t="s">
        <v>1308</v>
      </c>
      <c r="D176" s="93">
        <v>12.7</v>
      </c>
      <c r="E176" s="93">
        <v>9</v>
      </c>
      <c r="F176" s="29">
        <v>0</v>
      </c>
      <c r="G176" s="28">
        <v>0</v>
      </c>
      <c r="H176" s="28">
        <v>0</v>
      </c>
      <c r="I176" s="29">
        <v>1</v>
      </c>
      <c r="J176" s="28">
        <v>0</v>
      </c>
      <c r="K176" s="28">
        <v>0</v>
      </c>
      <c r="L176" s="29">
        <v>0</v>
      </c>
      <c r="M176" s="30">
        <v>1</v>
      </c>
      <c r="N176" s="24">
        <v>0.59940059940059942</v>
      </c>
      <c r="O176" s="25">
        <v>0.27624309392265189</v>
      </c>
      <c r="P176" s="34">
        <v>3.4063260340632602</v>
      </c>
      <c r="Q176" s="35">
        <v>1.4273232424621705</v>
      </c>
    </row>
    <row r="177" spans="1:17">
      <c r="A177" s="63" t="s">
        <v>2493</v>
      </c>
      <c r="B177" s="7" t="s">
        <v>1225</v>
      </c>
      <c r="C177" s="7" t="s">
        <v>1226</v>
      </c>
      <c r="D177" s="93">
        <v>6</v>
      </c>
      <c r="E177" s="93">
        <v>1</v>
      </c>
      <c r="F177" s="29">
        <v>0.5</v>
      </c>
      <c r="G177" s="28">
        <v>0</v>
      </c>
      <c r="H177" s="28">
        <v>0</v>
      </c>
      <c r="I177" s="29">
        <v>0</v>
      </c>
      <c r="J177" s="28">
        <v>0</v>
      </c>
      <c r="K177" s="28">
        <v>0</v>
      </c>
      <c r="L177" s="29">
        <v>0.5</v>
      </c>
      <c r="M177" s="30">
        <v>0</v>
      </c>
      <c r="N177" s="24">
        <v>0</v>
      </c>
      <c r="O177" s="25">
        <v>0</v>
      </c>
      <c r="P177" s="34">
        <v>0</v>
      </c>
      <c r="Q177" s="35">
        <v>0</v>
      </c>
    </row>
    <row r="178" spans="1:17">
      <c r="A178" s="63" t="s">
        <v>2493</v>
      </c>
      <c r="B178" s="7" t="s">
        <v>1218</v>
      </c>
      <c r="C178" s="7" t="s">
        <v>1219</v>
      </c>
      <c r="D178" s="93">
        <v>13.8</v>
      </c>
      <c r="E178" s="93">
        <v>1</v>
      </c>
      <c r="F178" s="29">
        <v>0.5</v>
      </c>
      <c r="G178" s="28">
        <v>0</v>
      </c>
      <c r="H178" s="28">
        <v>0</v>
      </c>
      <c r="I178" s="29">
        <v>0</v>
      </c>
      <c r="J178" s="28">
        <v>0</v>
      </c>
      <c r="K178" s="28">
        <v>0</v>
      </c>
      <c r="L178" s="29">
        <v>0.5</v>
      </c>
      <c r="M178" s="30">
        <v>0</v>
      </c>
      <c r="N178" s="24">
        <v>0</v>
      </c>
      <c r="O178" s="25">
        <v>0</v>
      </c>
      <c r="P178" s="34">
        <v>0</v>
      </c>
      <c r="Q178" s="35">
        <v>0</v>
      </c>
    </row>
    <row r="179" spans="1:17">
      <c r="A179" s="63" t="s">
        <v>2493</v>
      </c>
      <c r="B179" s="7" t="s">
        <v>1259</v>
      </c>
      <c r="C179" s="7" t="s">
        <v>1260</v>
      </c>
      <c r="D179" s="93">
        <v>0</v>
      </c>
      <c r="E179" s="93">
        <v>1</v>
      </c>
      <c r="F179" s="29">
        <v>0.5</v>
      </c>
      <c r="G179" s="28">
        <v>0</v>
      </c>
      <c r="H179" s="28">
        <v>0</v>
      </c>
      <c r="I179" s="29">
        <v>0</v>
      </c>
      <c r="J179" s="28">
        <v>0</v>
      </c>
      <c r="K179" s="28">
        <v>0</v>
      </c>
      <c r="L179" s="29">
        <v>0.5</v>
      </c>
      <c r="M179" s="30">
        <v>0</v>
      </c>
      <c r="N179" s="24">
        <v>0</v>
      </c>
      <c r="O179" s="25">
        <v>0</v>
      </c>
      <c r="P179" s="34">
        <v>0</v>
      </c>
      <c r="Q179" s="35">
        <v>0</v>
      </c>
    </row>
    <row r="180" spans="1:17">
      <c r="A180" s="63" t="s">
        <v>2493</v>
      </c>
      <c r="B180" s="7" t="s">
        <v>1025</v>
      </c>
      <c r="C180" s="7" t="s">
        <v>1026</v>
      </c>
      <c r="D180" s="93">
        <v>0</v>
      </c>
      <c r="E180" s="93">
        <v>0</v>
      </c>
      <c r="F180" s="29">
        <v>0</v>
      </c>
      <c r="G180" s="28">
        <v>0</v>
      </c>
      <c r="H180" s="28">
        <v>1</v>
      </c>
      <c r="I180" s="29">
        <v>0</v>
      </c>
      <c r="J180" s="28">
        <v>0.5</v>
      </c>
      <c r="K180" s="28">
        <v>0</v>
      </c>
      <c r="L180" s="29">
        <v>1</v>
      </c>
      <c r="M180" s="30">
        <v>0.5</v>
      </c>
      <c r="N180" s="24">
        <v>0</v>
      </c>
      <c r="O180" s="25">
        <v>0</v>
      </c>
      <c r="P180" s="34">
        <v>1.7031630170316301</v>
      </c>
      <c r="Q180" s="35">
        <v>0.56772100567721007</v>
      </c>
    </row>
    <row r="181" spans="1:17">
      <c r="A181" s="63" t="s">
        <v>2493</v>
      </c>
      <c r="B181" s="7" t="s">
        <v>937</v>
      </c>
      <c r="C181" s="7" t="s">
        <v>938</v>
      </c>
      <c r="D181" s="93">
        <v>0</v>
      </c>
      <c r="E181" s="93">
        <v>1</v>
      </c>
      <c r="F181" s="29">
        <v>0</v>
      </c>
      <c r="G181" s="28">
        <v>0</v>
      </c>
      <c r="H181" s="28">
        <v>2</v>
      </c>
      <c r="I181" s="29">
        <v>1</v>
      </c>
      <c r="J181" s="28">
        <v>0</v>
      </c>
      <c r="K181" s="28">
        <v>0</v>
      </c>
      <c r="L181" s="29">
        <v>2</v>
      </c>
      <c r="M181" s="30">
        <v>1</v>
      </c>
      <c r="N181" s="24">
        <v>0.69930069930069927</v>
      </c>
      <c r="O181" s="25">
        <v>0</v>
      </c>
      <c r="P181" s="34">
        <v>4.8661800486618008</v>
      </c>
      <c r="Q181" s="35">
        <v>1.8551602493208332</v>
      </c>
    </row>
    <row r="182" spans="1:17">
      <c r="A182" s="63" t="s">
        <v>2493</v>
      </c>
      <c r="B182" s="7" t="s">
        <v>475</v>
      </c>
      <c r="C182" s="7" t="s">
        <v>800</v>
      </c>
      <c r="D182" s="93">
        <v>11.3</v>
      </c>
      <c r="E182" s="93">
        <v>4</v>
      </c>
      <c r="F182" s="29">
        <v>2.5</v>
      </c>
      <c r="G182" s="28">
        <v>0</v>
      </c>
      <c r="H182" s="28">
        <v>1</v>
      </c>
      <c r="I182" s="29">
        <v>0</v>
      </c>
      <c r="J182" s="28">
        <v>0</v>
      </c>
      <c r="K182" s="28">
        <v>0</v>
      </c>
      <c r="L182" s="29">
        <v>3.5</v>
      </c>
      <c r="M182" s="30">
        <v>0</v>
      </c>
      <c r="N182" s="24">
        <v>0</v>
      </c>
      <c r="O182" s="25">
        <v>0</v>
      </c>
      <c r="P182" s="34">
        <v>1.9464720194647203</v>
      </c>
      <c r="Q182" s="35">
        <v>0.64882400648824012</v>
      </c>
    </row>
    <row r="183" spans="1:17">
      <c r="A183" s="63" t="s">
        <v>2493</v>
      </c>
      <c r="B183" s="7" t="s">
        <v>77</v>
      </c>
      <c r="C183" s="7" t="s">
        <v>772</v>
      </c>
      <c r="D183" s="93">
        <v>12.8</v>
      </c>
      <c r="E183" s="93">
        <v>5</v>
      </c>
      <c r="F183" s="29">
        <v>4</v>
      </c>
      <c r="G183" s="28">
        <v>0</v>
      </c>
      <c r="H183" s="28">
        <v>0</v>
      </c>
      <c r="I183" s="29">
        <v>0</v>
      </c>
      <c r="J183" s="28">
        <v>0</v>
      </c>
      <c r="K183" s="28">
        <v>0</v>
      </c>
      <c r="L183" s="29">
        <v>4</v>
      </c>
      <c r="M183" s="30">
        <v>0</v>
      </c>
      <c r="N183" s="24">
        <v>6.0939060939060941</v>
      </c>
      <c r="O183" s="25">
        <v>4.4198895027624303</v>
      </c>
      <c r="P183" s="34">
        <v>30.656934306569344</v>
      </c>
      <c r="Q183" s="35">
        <v>13.723576634412623</v>
      </c>
    </row>
    <row r="184" spans="1:17">
      <c r="A184" s="63" t="s">
        <v>2493</v>
      </c>
      <c r="B184" s="7" t="s">
        <v>417</v>
      </c>
      <c r="C184" s="7" t="s">
        <v>418</v>
      </c>
      <c r="D184" s="93">
        <v>33.700000000000003</v>
      </c>
      <c r="E184" s="93">
        <v>4</v>
      </c>
      <c r="F184" s="29">
        <v>6</v>
      </c>
      <c r="G184" s="28">
        <v>4</v>
      </c>
      <c r="H184" s="28">
        <v>4</v>
      </c>
      <c r="I184" s="29">
        <v>9</v>
      </c>
      <c r="J184" s="28">
        <v>4</v>
      </c>
      <c r="K184" s="28">
        <v>4</v>
      </c>
      <c r="L184" s="29">
        <v>14</v>
      </c>
      <c r="M184" s="30">
        <v>17</v>
      </c>
      <c r="N184" s="24">
        <v>2.197802197802198</v>
      </c>
      <c r="O184" s="25">
        <v>1.3812154696132597</v>
      </c>
      <c r="P184" s="34">
        <v>10.46228710462287</v>
      </c>
      <c r="Q184" s="35">
        <v>4.6804349240127756</v>
      </c>
    </row>
    <row r="185" spans="1:17">
      <c r="A185" s="63" t="s">
        <v>2493</v>
      </c>
      <c r="B185" s="7" t="s">
        <v>770</v>
      </c>
      <c r="C185" s="7" t="s">
        <v>771</v>
      </c>
      <c r="D185" s="93">
        <v>5.8</v>
      </c>
      <c r="E185" s="93">
        <v>2</v>
      </c>
      <c r="F185" s="29">
        <v>2</v>
      </c>
      <c r="G185" s="28">
        <v>1</v>
      </c>
      <c r="H185" s="28">
        <v>1</v>
      </c>
      <c r="I185" s="29">
        <v>2</v>
      </c>
      <c r="J185" s="28">
        <v>0</v>
      </c>
      <c r="K185" s="28">
        <v>0</v>
      </c>
      <c r="L185" s="29">
        <v>4</v>
      </c>
      <c r="M185" s="30">
        <v>2</v>
      </c>
      <c r="N185" s="24">
        <v>9.9900099900099903E-2</v>
      </c>
      <c r="O185" s="25">
        <v>0</v>
      </c>
      <c r="P185" s="34">
        <v>0.72992700729927007</v>
      </c>
      <c r="Q185" s="35">
        <v>0.27660903573312329</v>
      </c>
    </row>
    <row r="186" spans="1:17">
      <c r="A186" s="63" t="s">
        <v>2493</v>
      </c>
      <c r="B186" s="7" t="s">
        <v>1019</v>
      </c>
      <c r="C186" s="7" t="s">
        <v>1020</v>
      </c>
      <c r="D186" s="93">
        <v>3.6</v>
      </c>
      <c r="E186" s="93">
        <v>2</v>
      </c>
      <c r="F186" s="29">
        <v>0</v>
      </c>
      <c r="G186" s="28">
        <v>1</v>
      </c>
      <c r="H186" s="28">
        <v>0</v>
      </c>
      <c r="I186" s="29">
        <v>0</v>
      </c>
      <c r="J186" s="28">
        <v>0</v>
      </c>
      <c r="K186" s="28">
        <v>0</v>
      </c>
      <c r="L186" s="29">
        <v>1</v>
      </c>
      <c r="M186" s="30">
        <v>0</v>
      </c>
      <c r="N186" s="24">
        <v>3.3966033966033966</v>
      </c>
      <c r="O186" s="25">
        <v>1.1049723756906076</v>
      </c>
      <c r="P186" s="34">
        <v>9.4890510948905096</v>
      </c>
      <c r="Q186" s="35">
        <v>4.6635422890615041</v>
      </c>
    </row>
    <row r="187" spans="1:17">
      <c r="A187" s="63" t="s">
        <v>2493</v>
      </c>
      <c r="B187" s="7" t="s">
        <v>1306</v>
      </c>
      <c r="C187" s="7" t="s">
        <v>1307</v>
      </c>
      <c r="D187" s="93">
        <v>0</v>
      </c>
      <c r="E187" s="93">
        <v>1</v>
      </c>
      <c r="F187" s="29">
        <v>0</v>
      </c>
      <c r="G187" s="28">
        <v>0</v>
      </c>
      <c r="H187" s="28">
        <v>0</v>
      </c>
      <c r="I187" s="29">
        <v>0</v>
      </c>
      <c r="J187" s="28">
        <v>0.5</v>
      </c>
      <c r="K187" s="28">
        <v>0</v>
      </c>
      <c r="L187" s="29">
        <v>0</v>
      </c>
      <c r="M187" s="30">
        <v>0.5</v>
      </c>
      <c r="N187" s="24">
        <v>0</v>
      </c>
      <c r="O187" s="25">
        <v>0</v>
      </c>
      <c r="P187" s="34">
        <v>0.24330900243309003</v>
      </c>
      <c r="Q187" s="35">
        <v>8.1103000811030015E-2</v>
      </c>
    </row>
    <row r="188" spans="1:17">
      <c r="A188" s="63" t="s">
        <v>2493</v>
      </c>
      <c r="B188" s="7" t="s">
        <v>1223</v>
      </c>
      <c r="C188" s="7" t="s">
        <v>1224</v>
      </c>
      <c r="D188" s="93">
        <v>1.8</v>
      </c>
      <c r="E188" s="93">
        <v>2</v>
      </c>
      <c r="F188" s="29">
        <v>0.5</v>
      </c>
      <c r="G188" s="28">
        <v>0</v>
      </c>
      <c r="H188" s="28">
        <v>0</v>
      </c>
      <c r="I188" s="29">
        <v>0</v>
      </c>
      <c r="J188" s="28">
        <v>0</v>
      </c>
      <c r="K188" s="28">
        <v>0</v>
      </c>
      <c r="L188" s="29">
        <v>0.5</v>
      </c>
      <c r="M188" s="30">
        <v>0</v>
      </c>
      <c r="N188" s="24">
        <v>0.69930069930069927</v>
      </c>
      <c r="O188" s="25">
        <v>0</v>
      </c>
      <c r="P188" s="34">
        <v>11.192214111922141</v>
      </c>
      <c r="Q188" s="35">
        <v>3.9638382704076136</v>
      </c>
    </row>
    <row r="189" spans="1:17">
      <c r="A189" s="63" t="s">
        <v>2493</v>
      </c>
      <c r="B189" s="7" t="s">
        <v>140</v>
      </c>
      <c r="C189" s="7" t="s">
        <v>776</v>
      </c>
      <c r="D189" s="93">
        <v>20</v>
      </c>
      <c r="E189" s="93">
        <v>2</v>
      </c>
      <c r="F189" s="29">
        <v>1</v>
      </c>
      <c r="G189" s="28">
        <v>0</v>
      </c>
      <c r="H189" s="28">
        <v>3</v>
      </c>
      <c r="I189" s="29">
        <v>3</v>
      </c>
      <c r="J189" s="28">
        <v>1.5</v>
      </c>
      <c r="K189" s="28">
        <v>2</v>
      </c>
      <c r="L189" s="29">
        <v>4</v>
      </c>
      <c r="M189" s="30">
        <v>6.5</v>
      </c>
      <c r="N189" s="24">
        <v>74.425574425574425</v>
      </c>
      <c r="O189" s="25">
        <v>59.944751381215468</v>
      </c>
      <c r="P189" s="34">
        <v>43.309002433090029</v>
      </c>
      <c r="Q189" s="35">
        <v>59.226442746626638</v>
      </c>
    </row>
    <row r="190" spans="1:17">
      <c r="A190" s="63" t="s">
        <v>2493</v>
      </c>
      <c r="B190" s="7" t="s">
        <v>1117</v>
      </c>
      <c r="C190" s="7" t="s">
        <v>1118</v>
      </c>
      <c r="D190" s="93">
        <v>0</v>
      </c>
      <c r="E190" s="93">
        <v>1</v>
      </c>
      <c r="F190" s="29">
        <v>0</v>
      </c>
      <c r="G190" s="28">
        <v>0</v>
      </c>
      <c r="H190" s="28">
        <v>1</v>
      </c>
      <c r="I190" s="29">
        <v>0</v>
      </c>
      <c r="J190" s="28">
        <v>0</v>
      </c>
      <c r="K190" s="28">
        <v>0</v>
      </c>
      <c r="L190" s="29">
        <v>1</v>
      </c>
      <c r="M190" s="30">
        <v>0</v>
      </c>
      <c r="N190" s="24">
        <v>0</v>
      </c>
      <c r="O190" s="25">
        <v>0</v>
      </c>
      <c r="P190" s="34">
        <v>0.48661800486618007</v>
      </c>
      <c r="Q190" s="35">
        <v>0.16220600162206003</v>
      </c>
    </row>
    <row r="191" spans="1:17">
      <c r="A191" s="63" t="s">
        <v>2493</v>
      </c>
      <c r="B191" s="7" t="s">
        <v>899</v>
      </c>
      <c r="C191" s="7" t="s">
        <v>900</v>
      </c>
      <c r="D191" s="93">
        <v>11.3</v>
      </c>
      <c r="E191" s="93">
        <v>9</v>
      </c>
      <c r="F191" s="29">
        <v>1</v>
      </c>
      <c r="G191" s="28">
        <v>0</v>
      </c>
      <c r="H191" s="28">
        <v>1</v>
      </c>
      <c r="I191" s="29">
        <v>0</v>
      </c>
      <c r="J191" s="28">
        <v>0</v>
      </c>
      <c r="K191" s="28">
        <v>0</v>
      </c>
      <c r="L191" s="29">
        <v>2</v>
      </c>
      <c r="M191" s="30">
        <v>0</v>
      </c>
      <c r="N191" s="24">
        <v>54.745254745254748</v>
      </c>
      <c r="O191" s="25">
        <v>43.370165745856355</v>
      </c>
      <c r="P191" s="34">
        <v>51.581508515815088</v>
      </c>
      <c r="Q191" s="35">
        <v>49.898976335642068</v>
      </c>
    </row>
    <row r="192" spans="1:17">
      <c r="A192" s="63" t="s">
        <v>2493</v>
      </c>
      <c r="B192" s="7" t="s">
        <v>429</v>
      </c>
      <c r="C192" s="7" t="s">
        <v>430</v>
      </c>
      <c r="D192" s="93">
        <v>19.8</v>
      </c>
      <c r="E192" s="93">
        <v>6</v>
      </c>
      <c r="F192" s="29">
        <v>5.5</v>
      </c>
      <c r="G192" s="28">
        <v>2</v>
      </c>
      <c r="H192" s="28">
        <v>6</v>
      </c>
      <c r="I192" s="29">
        <v>0</v>
      </c>
      <c r="J192" s="28">
        <v>2.5</v>
      </c>
      <c r="K192" s="28">
        <v>0</v>
      </c>
      <c r="L192" s="29">
        <v>13.5</v>
      </c>
      <c r="M192" s="30">
        <v>2.5</v>
      </c>
      <c r="N192" s="24">
        <v>10.989010989010989</v>
      </c>
      <c r="O192" s="25">
        <v>5.8011049723756907</v>
      </c>
      <c r="P192" s="34">
        <v>14.5985401459854</v>
      </c>
      <c r="Q192" s="35">
        <v>10.462885369124026</v>
      </c>
    </row>
    <row r="193" spans="1:17">
      <c r="A193" s="63" t="s">
        <v>2493</v>
      </c>
      <c r="B193" s="7" t="s">
        <v>448</v>
      </c>
      <c r="C193" s="7" t="s">
        <v>449</v>
      </c>
      <c r="D193" s="93">
        <v>15.3</v>
      </c>
      <c r="E193" s="93">
        <v>5</v>
      </c>
      <c r="F193" s="29">
        <v>4.5</v>
      </c>
      <c r="G193" s="28">
        <v>0</v>
      </c>
      <c r="H193" s="28">
        <v>8</v>
      </c>
      <c r="I193" s="29">
        <v>0</v>
      </c>
      <c r="J193" s="28">
        <v>0</v>
      </c>
      <c r="K193" s="28">
        <v>0</v>
      </c>
      <c r="L193" s="29">
        <v>12.5</v>
      </c>
      <c r="M193" s="30">
        <v>0</v>
      </c>
      <c r="N193" s="24">
        <v>0.59940059940059942</v>
      </c>
      <c r="O193" s="25">
        <v>0</v>
      </c>
      <c r="P193" s="34">
        <v>31.386861313868614</v>
      </c>
      <c r="Q193" s="35">
        <v>10.662087304423071</v>
      </c>
    </row>
    <row r="194" spans="1:17">
      <c r="A194" s="63" t="s">
        <v>2493</v>
      </c>
      <c r="B194" s="7" t="s">
        <v>1400</v>
      </c>
      <c r="C194" s="7" t="s">
        <v>1401</v>
      </c>
      <c r="D194" s="93">
        <v>11</v>
      </c>
      <c r="E194" s="93">
        <v>2</v>
      </c>
      <c r="F194" s="29">
        <v>0</v>
      </c>
      <c r="G194" s="28">
        <v>0</v>
      </c>
      <c r="H194" s="28">
        <v>0</v>
      </c>
      <c r="I194" s="29">
        <v>2</v>
      </c>
      <c r="J194" s="28">
        <v>0.5</v>
      </c>
      <c r="K194" s="28">
        <v>0</v>
      </c>
      <c r="L194" s="29">
        <v>0</v>
      </c>
      <c r="M194" s="30">
        <v>2.5</v>
      </c>
      <c r="N194" s="24">
        <v>9.9900099900099903E-2</v>
      </c>
      <c r="O194" s="25">
        <v>0</v>
      </c>
      <c r="P194" s="34">
        <v>3.6496350364963499</v>
      </c>
      <c r="Q194" s="35">
        <v>1.2498450454654833</v>
      </c>
    </row>
    <row r="195" spans="1:17">
      <c r="A195" s="63" t="s">
        <v>2493</v>
      </c>
      <c r="B195" s="7" t="s">
        <v>845</v>
      </c>
      <c r="C195" s="7" t="s">
        <v>846</v>
      </c>
      <c r="D195" s="93">
        <v>5.8</v>
      </c>
      <c r="E195" s="93">
        <v>3</v>
      </c>
      <c r="F195" s="29">
        <v>0</v>
      </c>
      <c r="G195" s="28">
        <v>3</v>
      </c>
      <c r="H195" s="28">
        <v>0</v>
      </c>
      <c r="I195" s="29">
        <v>0</v>
      </c>
      <c r="J195" s="28">
        <v>0</v>
      </c>
      <c r="K195" s="28">
        <v>0</v>
      </c>
      <c r="L195" s="29">
        <v>3</v>
      </c>
      <c r="M195" s="30">
        <v>0</v>
      </c>
      <c r="N195" s="24">
        <v>0</v>
      </c>
      <c r="O195" s="25">
        <v>0</v>
      </c>
      <c r="P195" s="34">
        <v>0.72992700729927007</v>
      </c>
      <c r="Q195" s="35">
        <v>0.24330900243309003</v>
      </c>
    </row>
    <row r="196" spans="1:17">
      <c r="A196" s="63" t="s">
        <v>2493</v>
      </c>
      <c r="B196" s="7" t="s">
        <v>512</v>
      </c>
      <c r="C196" s="7" t="s">
        <v>513</v>
      </c>
      <c r="D196" s="93">
        <v>17.5</v>
      </c>
      <c r="E196" s="93">
        <v>4</v>
      </c>
      <c r="F196" s="29">
        <v>1.5</v>
      </c>
      <c r="G196" s="28">
        <v>0</v>
      </c>
      <c r="H196" s="28">
        <v>8</v>
      </c>
      <c r="I196" s="29">
        <v>0</v>
      </c>
      <c r="J196" s="28">
        <v>0</v>
      </c>
      <c r="K196" s="28">
        <v>0</v>
      </c>
      <c r="L196" s="29">
        <v>9.5</v>
      </c>
      <c r="M196" s="30">
        <v>0</v>
      </c>
      <c r="N196" s="24">
        <v>51.748251748251747</v>
      </c>
      <c r="O196" s="25">
        <v>25.414364640883981</v>
      </c>
      <c r="P196" s="34">
        <v>18.004866180048662</v>
      </c>
      <c r="Q196" s="35">
        <v>31.722494189728135</v>
      </c>
    </row>
    <row r="197" spans="1:17">
      <c r="A197" s="63" t="s">
        <v>2493</v>
      </c>
      <c r="B197" s="7" t="s">
        <v>419</v>
      </c>
      <c r="C197" s="7" t="s">
        <v>420</v>
      </c>
      <c r="D197" s="93">
        <v>21.7</v>
      </c>
      <c r="E197" s="93">
        <v>8</v>
      </c>
      <c r="F197" s="29">
        <v>5</v>
      </c>
      <c r="G197" s="28">
        <v>4</v>
      </c>
      <c r="H197" s="28">
        <v>5</v>
      </c>
      <c r="I197" s="29">
        <v>0</v>
      </c>
      <c r="J197" s="28">
        <v>0</v>
      </c>
      <c r="K197" s="28">
        <v>0</v>
      </c>
      <c r="L197" s="29">
        <v>14</v>
      </c>
      <c r="M197" s="30">
        <v>0</v>
      </c>
      <c r="N197" s="24">
        <v>23.776223776223777</v>
      </c>
      <c r="O197" s="25">
        <v>6.3535911602209953</v>
      </c>
      <c r="P197" s="34">
        <v>27.980535279805352</v>
      </c>
      <c r="Q197" s="35">
        <v>19.370116738750042</v>
      </c>
    </row>
    <row r="198" spans="1:17">
      <c r="A198" s="63" t="s">
        <v>2493</v>
      </c>
      <c r="B198" s="7" t="s">
        <v>192</v>
      </c>
      <c r="C198" s="7" t="s">
        <v>531</v>
      </c>
      <c r="D198" s="93">
        <v>19.7</v>
      </c>
      <c r="E198" s="93">
        <v>3</v>
      </c>
      <c r="F198" s="29">
        <v>3</v>
      </c>
      <c r="G198" s="28">
        <v>3</v>
      </c>
      <c r="H198" s="28">
        <v>3</v>
      </c>
      <c r="I198" s="29">
        <v>0</v>
      </c>
      <c r="J198" s="28">
        <v>0</v>
      </c>
      <c r="K198" s="28">
        <v>0</v>
      </c>
      <c r="L198" s="29">
        <v>9</v>
      </c>
      <c r="M198" s="30">
        <v>0</v>
      </c>
      <c r="N198" s="24">
        <v>27.972027972027973</v>
      </c>
      <c r="O198" s="25">
        <v>6.9060773480662991</v>
      </c>
      <c r="P198" s="34">
        <v>21.897810218978105</v>
      </c>
      <c r="Q198" s="35">
        <v>18.925305179690792</v>
      </c>
    </row>
    <row r="199" spans="1:17">
      <c r="A199" s="63" t="s">
        <v>2493</v>
      </c>
      <c r="B199" s="7" t="s">
        <v>437</v>
      </c>
      <c r="C199" s="7" t="s">
        <v>438</v>
      </c>
      <c r="D199" s="93">
        <v>16.2</v>
      </c>
      <c r="E199" s="93">
        <v>4</v>
      </c>
      <c r="F199" s="29">
        <v>4</v>
      </c>
      <c r="G199" s="28">
        <v>9</v>
      </c>
      <c r="H199" s="28">
        <v>0</v>
      </c>
      <c r="I199" s="29">
        <v>0</v>
      </c>
      <c r="J199" s="28">
        <v>0</v>
      </c>
      <c r="K199" s="28">
        <v>0</v>
      </c>
      <c r="L199" s="29">
        <v>13</v>
      </c>
      <c r="M199" s="30">
        <v>0</v>
      </c>
      <c r="N199" s="24">
        <v>19.280719280719278</v>
      </c>
      <c r="O199" s="25">
        <v>4.1436464088397784</v>
      </c>
      <c r="P199" s="34">
        <v>8.0291970802919703</v>
      </c>
      <c r="Q199" s="35">
        <v>10.484520923283675</v>
      </c>
    </row>
    <row r="200" spans="1:17">
      <c r="A200" s="63" t="s">
        <v>2493</v>
      </c>
      <c r="B200" s="7" t="s">
        <v>291</v>
      </c>
      <c r="C200" s="7" t="s">
        <v>834</v>
      </c>
      <c r="D200" s="93">
        <v>18.5</v>
      </c>
      <c r="E200" s="93">
        <v>3</v>
      </c>
      <c r="F200" s="29">
        <v>3</v>
      </c>
      <c r="G200" s="28">
        <v>0</v>
      </c>
      <c r="H200" s="28">
        <v>0</v>
      </c>
      <c r="I200" s="29">
        <v>0</v>
      </c>
      <c r="J200" s="28">
        <v>0</v>
      </c>
      <c r="K200" s="28">
        <v>0</v>
      </c>
      <c r="L200" s="29">
        <v>3</v>
      </c>
      <c r="M200" s="30">
        <v>0</v>
      </c>
      <c r="N200" s="24">
        <v>0</v>
      </c>
      <c r="O200" s="25">
        <v>0</v>
      </c>
      <c r="P200" s="34">
        <v>4.8661800486618008</v>
      </c>
      <c r="Q200" s="35">
        <v>1.6220600162206003</v>
      </c>
    </row>
    <row r="201" spans="1:17">
      <c r="A201" s="63" t="s">
        <v>2493</v>
      </c>
      <c r="B201" s="7" t="s">
        <v>804</v>
      </c>
      <c r="C201" s="7" t="s">
        <v>1447</v>
      </c>
      <c r="D201" s="93">
        <v>36.200000000000003</v>
      </c>
      <c r="E201" s="93">
        <v>8</v>
      </c>
      <c r="F201" s="29">
        <v>0</v>
      </c>
      <c r="G201" s="28">
        <v>0</v>
      </c>
      <c r="H201" s="28">
        <v>0</v>
      </c>
      <c r="I201" s="29">
        <v>0</v>
      </c>
      <c r="J201" s="28">
        <v>0.5</v>
      </c>
      <c r="K201" s="28">
        <v>0</v>
      </c>
      <c r="L201" s="29">
        <v>0</v>
      </c>
      <c r="M201" s="30">
        <v>0.5</v>
      </c>
      <c r="N201" s="24">
        <v>0</v>
      </c>
      <c r="O201" s="25">
        <v>0</v>
      </c>
      <c r="P201" s="34">
        <v>1.7031630170316301</v>
      </c>
      <c r="Q201" s="35">
        <v>0.56772100567721007</v>
      </c>
    </row>
    <row r="202" spans="1:17">
      <c r="A202" s="63" t="s">
        <v>2493</v>
      </c>
      <c r="B202" s="7" t="s">
        <v>1250</v>
      </c>
      <c r="C202" s="7" t="s">
        <v>1251</v>
      </c>
      <c r="D202" s="93">
        <v>3</v>
      </c>
      <c r="E202" s="93">
        <v>1</v>
      </c>
      <c r="F202" s="29">
        <v>0.5</v>
      </c>
      <c r="G202" s="28">
        <v>0</v>
      </c>
      <c r="H202" s="28">
        <v>0</v>
      </c>
      <c r="I202" s="29">
        <v>0</v>
      </c>
      <c r="J202" s="28">
        <v>0</v>
      </c>
      <c r="K202" s="28">
        <v>0</v>
      </c>
      <c r="L202" s="29">
        <v>0.5</v>
      </c>
      <c r="M202" s="30">
        <v>0</v>
      </c>
      <c r="N202" s="24">
        <v>0</v>
      </c>
      <c r="O202" s="25">
        <v>0</v>
      </c>
      <c r="P202" s="34">
        <v>0</v>
      </c>
      <c r="Q202" s="35">
        <v>0</v>
      </c>
    </row>
    <row r="203" spans="1:17">
      <c r="A203" s="63" t="s">
        <v>2493</v>
      </c>
      <c r="B203" s="7" t="s">
        <v>1243</v>
      </c>
      <c r="C203" s="7" t="s">
        <v>1244</v>
      </c>
      <c r="D203" s="93">
        <v>8</v>
      </c>
      <c r="E203" s="93">
        <v>2</v>
      </c>
      <c r="F203" s="29">
        <v>0.5</v>
      </c>
      <c r="G203" s="28">
        <v>0</v>
      </c>
      <c r="H203" s="28">
        <v>0</v>
      </c>
      <c r="I203" s="29">
        <v>0</v>
      </c>
      <c r="J203" s="28">
        <v>0</v>
      </c>
      <c r="K203" s="28">
        <v>0</v>
      </c>
      <c r="L203" s="29">
        <v>0.5</v>
      </c>
      <c r="M203" s="30">
        <v>0</v>
      </c>
      <c r="N203" s="24">
        <v>0</v>
      </c>
      <c r="O203" s="25">
        <v>0</v>
      </c>
      <c r="P203" s="34">
        <v>0</v>
      </c>
      <c r="Q203" s="35">
        <v>0</v>
      </c>
    </row>
    <row r="204" spans="1:17">
      <c r="A204" s="63" t="s">
        <v>2493</v>
      </c>
      <c r="B204" s="7" t="s">
        <v>816</v>
      </c>
      <c r="C204" s="7" t="s">
        <v>817</v>
      </c>
      <c r="D204" s="93">
        <v>10.9</v>
      </c>
      <c r="E204" s="93">
        <v>3</v>
      </c>
      <c r="F204" s="29">
        <v>1.5</v>
      </c>
      <c r="G204" s="28">
        <v>1</v>
      </c>
      <c r="H204" s="28">
        <v>1</v>
      </c>
      <c r="I204" s="29">
        <v>5</v>
      </c>
      <c r="J204" s="28">
        <v>1</v>
      </c>
      <c r="K204" s="28">
        <v>0</v>
      </c>
      <c r="L204" s="29">
        <v>3.5</v>
      </c>
      <c r="M204" s="30">
        <v>6</v>
      </c>
      <c r="N204" s="24">
        <v>0.69930069930069927</v>
      </c>
      <c r="O204" s="25">
        <v>0</v>
      </c>
      <c r="P204" s="34">
        <v>0.97323600973236013</v>
      </c>
      <c r="Q204" s="35">
        <v>0.5575122363443531</v>
      </c>
    </row>
    <row r="205" spans="1:17">
      <c r="A205" s="63" t="s">
        <v>2493</v>
      </c>
      <c r="B205" s="7" t="s">
        <v>223</v>
      </c>
      <c r="C205" s="7" t="s">
        <v>1119</v>
      </c>
      <c r="D205" s="93">
        <v>0</v>
      </c>
      <c r="E205" s="93">
        <v>1</v>
      </c>
      <c r="F205" s="29">
        <v>0</v>
      </c>
      <c r="G205" s="28">
        <v>1</v>
      </c>
      <c r="H205" s="28">
        <v>0</v>
      </c>
      <c r="I205" s="29">
        <v>0</v>
      </c>
      <c r="J205" s="28">
        <v>0</v>
      </c>
      <c r="K205" s="28">
        <v>0</v>
      </c>
      <c r="L205" s="29">
        <v>1</v>
      </c>
      <c r="M205" s="30">
        <v>0</v>
      </c>
      <c r="N205" s="24">
        <v>14.985014985014985</v>
      </c>
      <c r="O205" s="25">
        <v>14.917127071823206</v>
      </c>
      <c r="P205" s="34">
        <v>10.46228710462287</v>
      </c>
      <c r="Q205" s="35">
        <v>13.45480972048702</v>
      </c>
    </row>
    <row r="206" spans="1:17">
      <c r="A206" s="63" t="s">
        <v>2493</v>
      </c>
      <c r="B206" s="7" t="s">
        <v>422</v>
      </c>
      <c r="C206" s="7" t="s">
        <v>423</v>
      </c>
      <c r="D206" s="93">
        <v>50.9</v>
      </c>
      <c r="E206" s="93">
        <v>4</v>
      </c>
      <c r="F206" s="29">
        <v>3.5</v>
      </c>
      <c r="G206" s="28">
        <v>3</v>
      </c>
      <c r="H206" s="28">
        <v>7</v>
      </c>
      <c r="I206" s="29">
        <v>3</v>
      </c>
      <c r="J206" s="28">
        <v>4</v>
      </c>
      <c r="K206" s="28">
        <v>0</v>
      </c>
      <c r="L206" s="29">
        <v>13.5</v>
      </c>
      <c r="M206" s="30">
        <v>7</v>
      </c>
      <c r="N206" s="24">
        <v>0.19980019980019981</v>
      </c>
      <c r="O206" s="25">
        <v>0</v>
      </c>
      <c r="P206" s="34">
        <v>10.218978102189782</v>
      </c>
      <c r="Q206" s="35">
        <v>3.4729261006633272</v>
      </c>
    </row>
    <row r="207" spans="1:17">
      <c r="A207" s="63" t="s">
        <v>2493</v>
      </c>
      <c r="B207" s="7" t="s">
        <v>182</v>
      </c>
      <c r="C207" s="7" t="s">
        <v>468</v>
      </c>
      <c r="D207" s="93">
        <v>20.2</v>
      </c>
      <c r="E207" s="93">
        <v>4</v>
      </c>
      <c r="F207" s="29">
        <v>2</v>
      </c>
      <c r="G207" s="28">
        <v>4</v>
      </c>
      <c r="H207" s="28">
        <v>6</v>
      </c>
      <c r="I207" s="29">
        <v>4</v>
      </c>
      <c r="J207" s="28">
        <v>1.5</v>
      </c>
      <c r="K207" s="28">
        <v>0</v>
      </c>
      <c r="L207" s="29">
        <v>12</v>
      </c>
      <c r="M207" s="30">
        <v>5.5</v>
      </c>
      <c r="N207" s="24">
        <v>0</v>
      </c>
      <c r="O207" s="25">
        <v>0</v>
      </c>
      <c r="P207" s="34">
        <v>9.2457420924574212</v>
      </c>
      <c r="Q207" s="35">
        <v>3.0819140308191404</v>
      </c>
    </row>
    <row r="208" spans="1:17">
      <c r="A208" s="63" t="s">
        <v>2493</v>
      </c>
      <c r="B208" s="7" t="s">
        <v>1090</v>
      </c>
      <c r="C208" s="7" t="s">
        <v>1091</v>
      </c>
      <c r="D208" s="93">
        <v>0</v>
      </c>
      <c r="E208" s="93">
        <v>1</v>
      </c>
      <c r="F208" s="29">
        <v>0</v>
      </c>
      <c r="G208" s="28">
        <v>0</v>
      </c>
      <c r="H208" s="28">
        <v>1</v>
      </c>
      <c r="I208" s="29">
        <v>0</v>
      </c>
      <c r="J208" s="28">
        <v>0</v>
      </c>
      <c r="K208" s="28">
        <v>0</v>
      </c>
      <c r="L208" s="29">
        <v>1</v>
      </c>
      <c r="M208" s="30">
        <v>0</v>
      </c>
      <c r="N208" s="24">
        <v>0</v>
      </c>
      <c r="O208" s="25">
        <v>0</v>
      </c>
      <c r="P208" s="34">
        <v>6.5693430656934311</v>
      </c>
      <c r="Q208" s="35">
        <v>2.1897810218978102</v>
      </c>
    </row>
    <row r="209" spans="1:17">
      <c r="A209" s="63" t="s">
        <v>2493</v>
      </c>
      <c r="B209" s="7" t="s">
        <v>224</v>
      </c>
      <c r="C209" s="7" t="s">
        <v>225</v>
      </c>
      <c r="D209" s="93">
        <v>13.2</v>
      </c>
      <c r="E209" s="93">
        <v>9</v>
      </c>
      <c r="F209" s="29">
        <v>6.5</v>
      </c>
      <c r="G209" s="28">
        <v>7</v>
      </c>
      <c r="H209" s="28">
        <v>16</v>
      </c>
      <c r="I209" s="29">
        <v>9</v>
      </c>
      <c r="J209" s="28">
        <v>6.5</v>
      </c>
      <c r="K209" s="28">
        <v>9</v>
      </c>
      <c r="L209" s="29">
        <v>29.5</v>
      </c>
      <c r="M209" s="30">
        <v>24.5</v>
      </c>
      <c r="N209" s="24">
        <v>84.71528471528471</v>
      </c>
      <c r="O209" s="25">
        <v>77.900552486187848</v>
      </c>
      <c r="P209" s="34">
        <v>85.15815085158151</v>
      </c>
      <c r="Q209" s="35">
        <v>82.591329351018032</v>
      </c>
    </row>
    <row r="210" spans="1:17">
      <c r="A210" s="63" t="s">
        <v>2493</v>
      </c>
      <c r="B210" s="7" t="s">
        <v>175</v>
      </c>
      <c r="C210" s="7" t="s">
        <v>176</v>
      </c>
      <c r="D210" s="93">
        <v>27.9</v>
      </c>
      <c r="E210" s="93">
        <v>10</v>
      </c>
      <c r="F210" s="29">
        <v>9</v>
      </c>
      <c r="G210" s="28">
        <v>14</v>
      </c>
      <c r="H210" s="28">
        <v>13</v>
      </c>
      <c r="I210" s="29">
        <v>0</v>
      </c>
      <c r="J210" s="28">
        <v>0</v>
      </c>
      <c r="K210" s="28">
        <v>0</v>
      </c>
      <c r="L210" s="29">
        <v>36</v>
      </c>
      <c r="M210" s="30">
        <v>0</v>
      </c>
      <c r="N210" s="24">
        <v>9.8901098901098905</v>
      </c>
      <c r="O210" s="25">
        <v>13.812154696132598</v>
      </c>
      <c r="P210" s="34">
        <v>46.958637469586371</v>
      </c>
      <c r="Q210" s="35">
        <v>23.553634018609618</v>
      </c>
    </row>
    <row r="211" spans="1:17">
      <c r="A211" s="63" t="s">
        <v>2493</v>
      </c>
      <c r="B211" s="7" t="s">
        <v>1282</v>
      </c>
      <c r="C211" s="7" t="s">
        <v>1283</v>
      </c>
      <c r="D211" s="93">
        <v>0</v>
      </c>
      <c r="E211" s="93">
        <v>2</v>
      </c>
      <c r="F211" s="29">
        <v>0</v>
      </c>
      <c r="G211" s="28">
        <v>0</v>
      </c>
      <c r="H211" s="28">
        <v>0</v>
      </c>
      <c r="I211" s="29">
        <v>0</v>
      </c>
      <c r="J211" s="28">
        <v>0</v>
      </c>
      <c r="K211" s="28">
        <v>1</v>
      </c>
      <c r="L211" s="29">
        <v>0</v>
      </c>
      <c r="M211" s="30">
        <v>1</v>
      </c>
      <c r="N211" s="24">
        <v>0</v>
      </c>
      <c r="O211" s="25">
        <v>0</v>
      </c>
      <c r="P211" s="34">
        <v>3.4063260340632602</v>
      </c>
      <c r="Q211" s="35">
        <v>1.1354420113544201</v>
      </c>
    </row>
    <row r="212" spans="1:17">
      <c r="A212" s="63" t="s">
        <v>2493</v>
      </c>
      <c r="B212" s="7" t="s">
        <v>908</v>
      </c>
      <c r="C212" s="7" t="s">
        <v>909</v>
      </c>
      <c r="D212" s="93">
        <v>2.68</v>
      </c>
      <c r="E212" s="93">
        <v>0</v>
      </c>
      <c r="F212" s="29">
        <v>0</v>
      </c>
      <c r="G212" s="28">
        <v>2</v>
      </c>
      <c r="H212" s="28">
        <v>0</v>
      </c>
      <c r="I212" s="29">
        <v>0</v>
      </c>
      <c r="J212" s="28">
        <v>0</v>
      </c>
      <c r="K212" s="28">
        <v>0</v>
      </c>
      <c r="L212" s="29">
        <v>2</v>
      </c>
      <c r="M212" s="30">
        <v>0</v>
      </c>
      <c r="N212" s="24">
        <v>0</v>
      </c>
      <c r="O212" s="25">
        <v>0</v>
      </c>
      <c r="P212" s="34">
        <v>4.6228710462287106</v>
      </c>
      <c r="Q212" s="35">
        <v>1.5409570154095702</v>
      </c>
    </row>
    <row r="213" spans="1:17">
      <c r="A213" s="63" t="s">
        <v>2493</v>
      </c>
      <c r="B213" s="7" t="s">
        <v>872</v>
      </c>
      <c r="C213" s="7" t="s">
        <v>873</v>
      </c>
      <c r="D213" s="93">
        <v>11.8</v>
      </c>
      <c r="E213" s="93">
        <v>3</v>
      </c>
      <c r="F213" s="29">
        <v>1.5</v>
      </c>
      <c r="G213" s="28">
        <v>0</v>
      </c>
      <c r="H213" s="28">
        <v>1</v>
      </c>
      <c r="I213" s="29">
        <v>0</v>
      </c>
      <c r="J213" s="28">
        <v>0</v>
      </c>
      <c r="K213" s="28">
        <v>0</v>
      </c>
      <c r="L213" s="29">
        <v>2.5</v>
      </c>
      <c r="M213" s="30">
        <v>0</v>
      </c>
      <c r="N213" s="24">
        <v>27.27272727272727</v>
      </c>
      <c r="O213" s="25">
        <v>16.574585635359114</v>
      </c>
      <c r="P213" s="34">
        <v>19.951338199513383</v>
      </c>
      <c r="Q213" s="35">
        <v>21.266217035866589</v>
      </c>
    </row>
    <row r="214" spans="1:17">
      <c r="A214" s="63" t="s">
        <v>2493</v>
      </c>
      <c r="B214" s="7" t="s">
        <v>160</v>
      </c>
      <c r="C214" s="7" t="s">
        <v>161</v>
      </c>
      <c r="D214" s="93">
        <v>37.1</v>
      </c>
      <c r="E214" s="93">
        <v>11</v>
      </c>
      <c r="F214" s="29">
        <v>7.5</v>
      </c>
      <c r="G214" s="28">
        <v>11</v>
      </c>
      <c r="H214" s="28">
        <v>21</v>
      </c>
      <c r="I214" s="29">
        <v>18</v>
      </c>
      <c r="J214" s="28">
        <v>6.5</v>
      </c>
      <c r="K214" s="28">
        <v>7</v>
      </c>
      <c r="L214" s="29">
        <v>39.5</v>
      </c>
      <c r="M214" s="30">
        <v>31.5</v>
      </c>
      <c r="N214" s="24">
        <v>9.490509490509492</v>
      </c>
      <c r="O214" s="25">
        <v>9.6685082872928181</v>
      </c>
      <c r="P214" s="34">
        <v>54.257907542579076</v>
      </c>
      <c r="Q214" s="35">
        <v>24.472308440127126</v>
      </c>
    </row>
    <row r="215" spans="1:17">
      <c r="A215" s="63" t="s">
        <v>2493</v>
      </c>
      <c r="B215" s="7" t="s">
        <v>1075</v>
      </c>
      <c r="C215" s="7" t="s">
        <v>1076</v>
      </c>
      <c r="D215" s="93">
        <v>2.54</v>
      </c>
      <c r="E215" s="93">
        <v>1</v>
      </c>
      <c r="F215" s="29">
        <v>1</v>
      </c>
      <c r="G215" s="28">
        <v>0</v>
      </c>
      <c r="H215" s="28">
        <v>0</v>
      </c>
      <c r="I215" s="29">
        <v>0</v>
      </c>
      <c r="J215" s="28">
        <v>0</v>
      </c>
      <c r="K215" s="28">
        <v>0</v>
      </c>
      <c r="L215" s="29">
        <v>1</v>
      </c>
      <c r="M215" s="30">
        <v>0</v>
      </c>
      <c r="N215" s="24">
        <v>0</v>
      </c>
      <c r="O215" s="25">
        <v>0</v>
      </c>
      <c r="P215" s="34">
        <v>1.4598540145985401</v>
      </c>
      <c r="Q215" s="35">
        <v>0.48661800486618007</v>
      </c>
    </row>
    <row r="216" spans="1:17">
      <c r="A216" s="63" t="s">
        <v>2493</v>
      </c>
      <c r="B216" s="7" t="s">
        <v>852</v>
      </c>
      <c r="C216" s="7" t="s">
        <v>853</v>
      </c>
      <c r="D216" s="93">
        <v>19</v>
      </c>
      <c r="E216" s="93">
        <v>2</v>
      </c>
      <c r="F216" s="29">
        <v>2</v>
      </c>
      <c r="G216" s="28">
        <v>0</v>
      </c>
      <c r="H216" s="28">
        <v>1</v>
      </c>
      <c r="I216" s="29">
        <v>0</v>
      </c>
      <c r="J216" s="28">
        <v>0</v>
      </c>
      <c r="K216" s="28">
        <v>0</v>
      </c>
      <c r="L216" s="29">
        <v>3</v>
      </c>
      <c r="M216" s="30">
        <v>0</v>
      </c>
      <c r="N216" s="24">
        <v>0</v>
      </c>
      <c r="O216" s="25">
        <v>0</v>
      </c>
      <c r="P216" s="34">
        <v>0.24330900243309003</v>
      </c>
      <c r="Q216" s="35">
        <v>8.1103000811030015E-2</v>
      </c>
    </row>
    <row r="217" spans="1:17">
      <c r="A217" s="63" t="s">
        <v>2493</v>
      </c>
      <c r="B217" s="7" t="s">
        <v>117</v>
      </c>
      <c r="C217" s="7" t="s">
        <v>118</v>
      </c>
      <c r="D217" s="93">
        <v>44.2</v>
      </c>
      <c r="E217" s="93">
        <v>9</v>
      </c>
      <c r="F217" s="29">
        <v>14</v>
      </c>
      <c r="G217" s="28">
        <v>15</v>
      </c>
      <c r="H217" s="28">
        <v>24</v>
      </c>
      <c r="I217" s="29">
        <v>25</v>
      </c>
      <c r="J217" s="28">
        <v>18</v>
      </c>
      <c r="K217" s="28">
        <v>14</v>
      </c>
      <c r="L217" s="29">
        <v>53</v>
      </c>
      <c r="M217" s="30">
        <v>57</v>
      </c>
      <c r="N217" s="24">
        <v>28.971028971028971</v>
      </c>
      <c r="O217" s="25">
        <v>21.546961325966851</v>
      </c>
      <c r="P217" s="34">
        <v>36.496350364963504</v>
      </c>
      <c r="Q217" s="35">
        <v>29.004780220653107</v>
      </c>
    </row>
    <row r="218" spans="1:17">
      <c r="A218" s="63" t="s">
        <v>2493</v>
      </c>
      <c r="B218" s="7" t="s">
        <v>1166</v>
      </c>
      <c r="C218" s="7" t="s">
        <v>1167</v>
      </c>
      <c r="D218" s="93">
        <v>0</v>
      </c>
      <c r="E218" s="93">
        <v>1</v>
      </c>
      <c r="F218" s="29">
        <v>0.5</v>
      </c>
      <c r="G218" s="28">
        <v>0</v>
      </c>
      <c r="H218" s="28">
        <v>0</v>
      </c>
      <c r="I218" s="29">
        <v>0</v>
      </c>
      <c r="J218" s="28">
        <v>0</v>
      </c>
      <c r="K218" s="28">
        <v>0</v>
      </c>
      <c r="L218" s="29">
        <v>0.5</v>
      </c>
      <c r="M218" s="30">
        <v>0</v>
      </c>
      <c r="N218" s="24">
        <v>0.99900099900099903</v>
      </c>
      <c r="O218" s="25">
        <v>0</v>
      </c>
      <c r="P218" s="34">
        <v>7.0559610705596105</v>
      </c>
      <c r="Q218" s="35">
        <v>2.6849873565202032</v>
      </c>
    </row>
    <row r="219" spans="1:17">
      <c r="A219" s="63" t="s">
        <v>2493</v>
      </c>
      <c r="B219" s="7" t="s">
        <v>324</v>
      </c>
      <c r="C219" s="7" t="s">
        <v>809</v>
      </c>
      <c r="D219" s="93">
        <v>8.6999999999999993</v>
      </c>
      <c r="E219" s="93">
        <v>10</v>
      </c>
      <c r="F219" s="29">
        <v>1.5</v>
      </c>
      <c r="G219" s="28">
        <v>0</v>
      </c>
      <c r="H219" s="28">
        <v>2</v>
      </c>
      <c r="I219" s="29">
        <v>1</v>
      </c>
      <c r="J219" s="28">
        <v>2</v>
      </c>
      <c r="K219" s="28">
        <v>0</v>
      </c>
      <c r="L219" s="29">
        <v>3.5</v>
      </c>
      <c r="M219" s="30">
        <v>3</v>
      </c>
      <c r="N219" s="24">
        <v>16.383616383616385</v>
      </c>
      <c r="O219" s="25">
        <v>15.193370165745856</v>
      </c>
      <c r="P219" s="34">
        <v>34.793187347931877</v>
      </c>
      <c r="Q219" s="35">
        <v>22.123391299098035</v>
      </c>
    </row>
    <row r="220" spans="1:17">
      <c r="A220" s="63" t="s">
        <v>2493</v>
      </c>
      <c r="B220" s="7" t="s">
        <v>1185</v>
      </c>
      <c r="C220" s="7" t="s">
        <v>1186</v>
      </c>
      <c r="D220" s="93">
        <v>0</v>
      </c>
      <c r="E220" s="93">
        <v>1</v>
      </c>
      <c r="F220" s="29">
        <v>0.5</v>
      </c>
      <c r="G220" s="28">
        <v>0</v>
      </c>
      <c r="H220" s="28">
        <v>0</v>
      </c>
      <c r="I220" s="29">
        <v>0</v>
      </c>
      <c r="J220" s="28">
        <v>0</v>
      </c>
      <c r="K220" s="28">
        <v>0</v>
      </c>
      <c r="L220" s="29">
        <v>0.5</v>
      </c>
      <c r="M220" s="30">
        <v>0</v>
      </c>
      <c r="N220" s="24">
        <v>0.89910089910089919</v>
      </c>
      <c r="O220" s="25">
        <v>0.27624309392265189</v>
      </c>
      <c r="P220" s="34">
        <v>27.007299270072991</v>
      </c>
      <c r="Q220" s="35">
        <v>9.3942144210321814</v>
      </c>
    </row>
    <row r="221" spans="1:17">
      <c r="A221" s="63" t="s">
        <v>2493</v>
      </c>
      <c r="B221" s="7" t="s">
        <v>760</v>
      </c>
      <c r="C221" s="7" t="s">
        <v>1461</v>
      </c>
      <c r="D221" s="93">
        <v>0</v>
      </c>
      <c r="E221" s="93">
        <v>5</v>
      </c>
      <c r="F221" s="29">
        <v>0</v>
      </c>
      <c r="G221" s="28">
        <v>0</v>
      </c>
      <c r="H221" s="28">
        <v>0</v>
      </c>
      <c r="I221" s="29">
        <v>0</v>
      </c>
      <c r="J221" s="28">
        <v>2</v>
      </c>
      <c r="K221" s="28">
        <v>0</v>
      </c>
      <c r="L221" s="29">
        <v>0</v>
      </c>
      <c r="M221" s="30">
        <v>2</v>
      </c>
      <c r="N221" s="24">
        <v>0</v>
      </c>
      <c r="O221" s="25">
        <v>0</v>
      </c>
      <c r="P221" s="34">
        <v>0.24330900243309003</v>
      </c>
      <c r="Q221" s="35">
        <v>8.1103000811030015E-2</v>
      </c>
    </row>
    <row r="222" spans="1:17">
      <c r="A222" s="63" t="s">
        <v>2493</v>
      </c>
      <c r="B222" s="7" t="s">
        <v>356</v>
      </c>
      <c r="C222" s="7" t="s">
        <v>1263</v>
      </c>
      <c r="D222" s="93">
        <v>0</v>
      </c>
      <c r="E222" s="93">
        <v>2</v>
      </c>
      <c r="F222" s="29">
        <v>0</v>
      </c>
      <c r="G222" s="28">
        <v>0</v>
      </c>
      <c r="H222" s="28">
        <v>0</v>
      </c>
      <c r="I222" s="29">
        <v>0</v>
      </c>
      <c r="J222" s="28">
        <v>0</v>
      </c>
      <c r="K222" s="28">
        <v>1</v>
      </c>
      <c r="L222" s="29">
        <v>0</v>
      </c>
      <c r="M222" s="30">
        <v>1</v>
      </c>
      <c r="N222" s="24">
        <v>0</v>
      </c>
      <c r="O222" s="25">
        <v>0</v>
      </c>
      <c r="P222" s="34">
        <v>11.435523114355231</v>
      </c>
      <c r="Q222" s="35">
        <v>3.8118410381184105</v>
      </c>
    </row>
    <row r="223" spans="1:17">
      <c r="A223" s="63" t="s">
        <v>2493</v>
      </c>
      <c r="B223" s="7" t="s">
        <v>601</v>
      </c>
      <c r="C223" s="7" t="s">
        <v>602</v>
      </c>
      <c r="D223" s="93">
        <v>10.6</v>
      </c>
      <c r="E223" s="93">
        <v>6</v>
      </c>
      <c r="F223" s="29">
        <v>0</v>
      </c>
      <c r="G223" s="28">
        <v>0</v>
      </c>
      <c r="H223" s="28">
        <v>7</v>
      </c>
      <c r="I223" s="29">
        <v>1</v>
      </c>
      <c r="J223" s="28">
        <v>0</v>
      </c>
      <c r="K223" s="28">
        <v>0</v>
      </c>
      <c r="L223" s="29">
        <v>7</v>
      </c>
      <c r="M223" s="30">
        <v>1</v>
      </c>
      <c r="N223" s="24">
        <v>1.3986013986013985</v>
      </c>
      <c r="O223" s="25">
        <v>1.6574585635359116</v>
      </c>
      <c r="P223" s="34">
        <v>10.46228710462287</v>
      </c>
      <c r="Q223" s="35">
        <v>4.50611568892006</v>
      </c>
    </row>
    <row r="224" spans="1:17">
      <c r="A224" s="63" t="s">
        <v>2493</v>
      </c>
      <c r="B224" s="7" t="s">
        <v>737</v>
      </c>
      <c r="C224" s="7" t="s">
        <v>738</v>
      </c>
      <c r="D224" s="93">
        <v>13.9</v>
      </c>
      <c r="E224" s="93">
        <v>6</v>
      </c>
      <c r="F224" s="29">
        <v>1.5</v>
      </c>
      <c r="G224" s="28">
        <v>0</v>
      </c>
      <c r="H224" s="28">
        <v>3</v>
      </c>
      <c r="I224" s="29">
        <v>0</v>
      </c>
      <c r="J224" s="28">
        <v>0.5</v>
      </c>
      <c r="K224" s="28">
        <v>0</v>
      </c>
      <c r="L224" s="29">
        <v>4.5</v>
      </c>
      <c r="M224" s="30">
        <v>0.5</v>
      </c>
      <c r="N224" s="24">
        <v>9.9900099900099903E-2</v>
      </c>
      <c r="O224" s="25">
        <v>0</v>
      </c>
      <c r="P224" s="34">
        <v>13.138686131386862</v>
      </c>
      <c r="Q224" s="35">
        <v>4.4128620770956539</v>
      </c>
    </row>
    <row r="225" spans="1:17">
      <c r="A225" s="63" t="s">
        <v>2493</v>
      </c>
      <c r="B225" s="7" t="s">
        <v>1070</v>
      </c>
      <c r="C225" s="7" t="s">
        <v>1071</v>
      </c>
      <c r="D225" s="93">
        <v>0.8</v>
      </c>
      <c r="E225" s="93">
        <v>4</v>
      </c>
      <c r="F225" s="29">
        <v>1</v>
      </c>
      <c r="G225" s="28">
        <v>0</v>
      </c>
      <c r="H225" s="28">
        <v>0</v>
      </c>
      <c r="I225" s="29">
        <v>0</v>
      </c>
      <c r="J225" s="28">
        <v>0</v>
      </c>
      <c r="K225" s="28">
        <v>0</v>
      </c>
      <c r="L225" s="29">
        <v>1</v>
      </c>
      <c r="M225" s="30">
        <v>0</v>
      </c>
      <c r="N225" s="24">
        <v>0</v>
      </c>
      <c r="O225" s="25">
        <v>0</v>
      </c>
      <c r="P225" s="34">
        <v>0.72992700729927007</v>
      </c>
      <c r="Q225" s="35">
        <v>0.24330900243309003</v>
      </c>
    </row>
    <row r="226" spans="1:17">
      <c r="A226" s="63" t="s">
        <v>2493</v>
      </c>
      <c r="B226" s="7" t="s">
        <v>774</v>
      </c>
      <c r="C226" s="7" t="s">
        <v>775</v>
      </c>
      <c r="D226" s="93">
        <v>18.600000000000001</v>
      </c>
      <c r="E226" s="93">
        <v>2</v>
      </c>
      <c r="F226" s="29">
        <v>0</v>
      </c>
      <c r="G226" s="28">
        <v>2</v>
      </c>
      <c r="H226" s="28">
        <v>2</v>
      </c>
      <c r="I226" s="29">
        <v>5</v>
      </c>
      <c r="J226" s="28">
        <v>1.5</v>
      </c>
      <c r="K226" s="28">
        <v>1</v>
      </c>
      <c r="L226" s="29">
        <v>4</v>
      </c>
      <c r="M226" s="30">
        <v>7.5</v>
      </c>
      <c r="N226" s="24">
        <v>1.4985014985014986</v>
      </c>
      <c r="O226" s="25">
        <v>0.55248618784530379</v>
      </c>
      <c r="P226" s="34">
        <v>34.793187347931877</v>
      </c>
      <c r="Q226" s="35">
        <v>12.281391678092893</v>
      </c>
    </row>
    <row r="227" spans="1:17">
      <c r="A227" s="63" t="s">
        <v>2493</v>
      </c>
      <c r="B227" s="7" t="s">
        <v>641</v>
      </c>
      <c r="C227" s="7" t="s">
        <v>642</v>
      </c>
      <c r="D227" s="93">
        <v>11.8</v>
      </c>
      <c r="E227" s="93">
        <v>3</v>
      </c>
      <c r="F227" s="29">
        <v>1</v>
      </c>
      <c r="G227" s="28">
        <v>0</v>
      </c>
      <c r="H227" s="28">
        <v>5</v>
      </c>
      <c r="I227" s="29">
        <v>4</v>
      </c>
      <c r="J227" s="28">
        <v>1.5</v>
      </c>
      <c r="K227" s="28">
        <v>0</v>
      </c>
      <c r="L227" s="29">
        <v>6</v>
      </c>
      <c r="M227" s="30">
        <v>5.5</v>
      </c>
      <c r="N227" s="24">
        <v>64.935064935064929</v>
      </c>
      <c r="O227" s="25">
        <v>51.657458563535904</v>
      </c>
      <c r="P227" s="34">
        <v>39.172749391727493</v>
      </c>
      <c r="Q227" s="35">
        <v>51.921757630109447</v>
      </c>
    </row>
    <row r="228" spans="1:17">
      <c r="A228" s="63" t="s">
        <v>2493</v>
      </c>
      <c r="B228" s="7" t="s">
        <v>1195</v>
      </c>
      <c r="C228" s="7" t="s">
        <v>1196</v>
      </c>
      <c r="D228" s="93">
        <v>7.7</v>
      </c>
      <c r="E228" s="93">
        <v>2</v>
      </c>
      <c r="F228" s="29">
        <v>0.5</v>
      </c>
      <c r="G228" s="28">
        <v>0</v>
      </c>
      <c r="H228" s="28">
        <v>0</v>
      </c>
      <c r="I228" s="29">
        <v>0</v>
      </c>
      <c r="J228" s="28">
        <v>0</v>
      </c>
      <c r="K228" s="28">
        <v>0</v>
      </c>
      <c r="L228" s="29">
        <v>0.5</v>
      </c>
      <c r="M228" s="30">
        <v>0</v>
      </c>
      <c r="N228" s="24">
        <v>0</v>
      </c>
      <c r="O228" s="25">
        <v>0</v>
      </c>
      <c r="P228" s="34">
        <v>2.1897810218978102</v>
      </c>
      <c r="Q228" s="35">
        <v>0.72992700729927007</v>
      </c>
    </row>
    <row r="229" spans="1:17">
      <c r="A229" s="63" t="s">
        <v>2493</v>
      </c>
      <c r="B229" s="7" t="s">
        <v>244</v>
      </c>
      <c r="C229" s="7" t="s">
        <v>761</v>
      </c>
      <c r="D229" s="93">
        <v>19</v>
      </c>
      <c r="E229" s="93">
        <v>2</v>
      </c>
      <c r="F229" s="29">
        <v>2</v>
      </c>
      <c r="G229" s="28">
        <v>0</v>
      </c>
      <c r="H229" s="28">
        <v>2</v>
      </c>
      <c r="I229" s="29">
        <v>2</v>
      </c>
      <c r="J229" s="28">
        <v>1.5</v>
      </c>
      <c r="K229" s="28">
        <v>4</v>
      </c>
      <c r="L229" s="29">
        <v>4</v>
      </c>
      <c r="M229" s="30">
        <v>7.5</v>
      </c>
      <c r="N229" s="24">
        <v>0</v>
      </c>
      <c r="O229" s="25">
        <v>0</v>
      </c>
      <c r="P229" s="34">
        <v>0.97323600973236013</v>
      </c>
      <c r="Q229" s="35">
        <v>0.32441200324412006</v>
      </c>
    </row>
    <row r="230" spans="1:17">
      <c r="A230" s="63" t="s">
        <v>2493</v>
      </c>
      <c r="B230" s="7" t="s">
        <v>1079</v>
      </c>
      <c r="C230" s="7" t="s">
        <v>1080</v>
      </c>
      <c r="D230" s="93">
        <v>1</v>
      </c>
      <c r="E230" s="93">
        <v>1</v>
      </c>
      <c r="F230" s="29">
        <v>0</v>
      </c>
      <c r="G230" s="28">
        <v>0</v>
      </c>
      <c r="H230" s="28">
        <v>1</v>
      </c>
      <c r="I230" s="29">
        <v>0</v>
      </c>
      <c r="J230" s="28">
        <v>0</v>
      </c>
      <c r="K230" s="28">
        <v>0</v>
      </c>
      <c r="L230" s="29">
        <v>1</v>
      </c>
      <c r="M230" s="30">
        <v>0</v>
      </c>
      <c r="N230" s="24">
        <v>0</v>
      </c>
      <c r="O230" s="25">
        <v>19.337016574585636</v>
      </c>
      <c r="P230" s="34">
        <v>21.167883211678831</v>
      </c>
      <c r="Q230" s="35">
        <v>13.501633262088156</v>
      </c>
    </row>
    <row r="231" spans="1:17">
      <c r="A231" s="63" t="s">
        <v>2493</v>
      </c>
      <c r="B231" s="7" t="s">
        <v>1010</v>
      </c>
      <c r="C231" s="7" t="s">
        <v>1011</v>
      </c>
      <c r="D231" s="93">
        <v>14.1</v>
      </c>
      <c r="E231" s="93">
        <v>2</v>
      </c>
      <c r="F231" s="29">
        <v>1</v>
      </c>
      <c r="G231" s="28">
        <v>0</v>
      </c>
      <c r="H231" s="28">
        <v>0</v>
      </c>
      <c r="I231" s="29">
        <v>0</v>
      </c>
      <c r="J231" s="28">
        <v>0</v>
      </c>
      <c r="K231" s="28">
        <v>0</v>
      </c>
      <c r="L231" s="29">
        <v>1</v>
      </c>
      <c r="M231" s="30">
        <v>0</v>
      </c>
      <c r="N231" s="24">
        <v>1.1988011988011988</v>
      </c>
      <c r="O231" s="25">
        <v>0.55248618784530379</v>
      </c>
      <c r="P231" s="34">
        <v>3.8929440389294405</v>
      </c>
      <c r="Q231" s="35">
        <v>1.8814104751919809</v>
      </c>
    </row>
    <row r="232" spans="1:17">
      <c r="A232" s="63" t="s">
        <v>2493</v>
      </c>
      <c r="B232" s="7" t="s">
        <v>632</v>
      </c>
      <c r="C232" s="7" t="s">
        <v>633</v>
      </c>
      <c r="D232" s="93">
        <v>10.7</v>
      </c>
      <c r="E232" s="93">
        <v>11</v>
      </c>
      <c r="F232" s="29">
        <v>4</v>
      </c>
      <c r="G232" s="28">
        <v>2</v>
      </c>
      <c r="H232" s="28">
        <v>0</v>
      </c>
      <c r="I232" s="29">
        <v>4</v>
      </c>
      <c r="J232" s="28">
        <v>4</v>
      </c>
      <c r="K232" s="28">
        <v>0</v>
      </c>
      <c r="L232" s="29">
        <v>6</v>
      </c>
      <c r="M232" s="30">
        <v>8</v>
      </c>
      <c r="N232" s="24">
        <v>0.19980019980019981</v>
      </c>
      <c r="O232" s="25">
        <v>0.27624309392265189</v>
      </c>
      <c r="P232" s="34">
        <v>4.8661800486618008</v>
      </c>
      <c r="Q232" s="35">
        <v>1.7807411141282177</v>
      </c>
    </row>
    <row r="233" spans="1:17">
      <c r="A233" s="63" t="s">
        <v>2493</v>
      </c>
      <c r="B233" s="7" t="s">
        <v>308</v>
      </c>
      <c r="C233" s="7" t="s">
        <v>471</v>
      </c>
      <c r="D233" s="93">
        <v>10.8</v>
      </c>
      <c r="E233" s="93">
        <v>8</v>
      </c>
      <c r="F233" s="29">
        <v>0.5</v>
      </c>
      <c r="G233" s="28">
        <v>6</v>
      </c>
      <c r="H233" s="28">
        <v>5</v>
      </c>
      <c r="I233" s="29">
        <v>6</v>
      </c>
      <c r="J233" s="28">
        <v>6.5</v>
      </c>
      <c r="K233" s="28">
        <v>0</v>
      </c>
      <c r="L233" s="29">
        <v>11.5</v>
      </c>
      <c r="M233" s="30">
        <v>12.5</v>
      </c>
      <c r="N233" s="24">
        <v>40.959040959040962</v>
      </c>
      <c r="O233" s="25">
        <v>39.77900552486188</v>
      </c>
      <c r="P233" s="34">
        <v>45.742092457420924</v>
      </c>
      <c r="Q233" s="35">
        <v>42.160046313774593</v>
      </c>
    </row>
    <row r="234" spans="1:17">
      <c r="A234" s="63" t="s">
        <v>2493</v>
      </c>
      <c r="B234" s="7" t="s">
        <v>98</v>
      </c>
      <c r="C234" s="7" t="s">
        <v>1072</v>
      </c>
      <c r="D234" s="93">
        <v>0</v>
      </c>
      <c r="E234" s="93">
        <v>1</v>
      </c>
      <c r="F234" s="29">
        <v>1</v>
      </c>
      <c r="G234" s="28">
        <v>0</v>
      </c>
      <c r="H234" s="28">
        <v>0</v>
      </c>
      <c r="I234" s="29">
        <v>0</v>
      </c>
      <c r="J234" s="28">
        <v>0</v>
      </c>
      <c r="K234" s="28">
        <v>0</v>
      </c>
      <c r="L234" s="29">
        <v>1</v>
      </c>
      <c r="M234" s="30">
        <v>0</v>
      </c>
      <c r="N234" s="24">
        <v>0</v>
      </c>
      <c r="O234" s="25">
        <v>0</v>
      </c>
      <c r="P234" s="34">
        <v>0</v>
      </c>
      <c r="Q234" s="35">
        <v>0</v>
      </c>
    </row>
    <row r="235" spans="1:17">
      <c r="A235" s="63" t="s">
        <v>2493</v>
      </c>
      <c r="B235" s="7" t="s">
        <v>495</v>
      </c>
      <c r="C235" s="7" t="s">
        <v>496</v>
      </c>
      <c r="D235" s="93">
        <v>28</v>
      </c>
      <c r="E235" s="93">
        <v>7</v>
      </c>
      <c r="F235" s="29">
        <v>4.5</v>
      </c>
      <c r="G235" s="28">
        <v>2</v>
      </c>
      <c r="H235" s="28">
        <v>4</v>
      </c>
      <c r="I235" s="29">
        <v>7</v>
      </c>
      <c r="J235" s="28">
        <v>5.5</v>
      </c>
      <c r="K235" s="28">
        <v>1</v>
      </c>
      <c r="L235" s="29">
        <v>10.5</v>
      </c>
      <c r="M235" s="30">
        <v>13.5</v>
      </c>
      <c r="N235" s="24">
        <v>1.2987012987012987</v>
      </c>
      <c r="O235" s="25">
        <v>0.55248618784530379</v>
      </c>
      <c r="P235" s="34">
        <v>3.1630170316301705</v>
      </c>
      <c r="Q235" s="35">
        <v>1.6714015060589242</v>
      </c>
    </row>
    <row r="236" spans="1:17">
      <c r="A236" s="63" t="s">
        <v>2493</v>
      </c>
      <c r="B236" s="7" t="s">
        <v>492</v>
      </c>
      <c r="C236" s="7" t="s">
        <v>856</v>
      </c>
      <c r="D236" s="93">
        <v>0</v>
      </c>
      <c r="E236" s="93">
        <v>7</v>
      </c>
      <c r="F236" s="29">
        <v>0</v>
      </c>
      <c r="G236" s="28">
        <v>0</v>
      </c>
      <c r="H236" s="28">
        <v>3</v>
      </c>
      <c r="I236" s="29">
        <v>0</v>
      </c>
      <c r="J236" s="28">
        <v>0</v>
      </c>
      <c r="K236" s="28">
        <v>0</v>
      </c>
      <c r="L236" s="29">
        <v>3</v>
      </c>
      <c r="M236" s="30">
        <v>0</v>
      </c>
      <c r="N236" s="24">
        <v>0.99900099900099903</v>
      </c>
      <c r="O236" s="25">
        <v>3.0386740331491713</v>
      </c>
      <c r="P236" s="34">
        <v>14.355231143552311</v>
      </c>
      <c r="Q236" s="35">
        <v>6.1309687252341609</v>
      </c>
    </row>
    <row r="237" spans="1:17">
      <c r="A237" s="63" t="s">
        <v>2493</v>
      </c>
      <c r="B237" s="7" t="s">
        <v>309</v>
      </c>
      <c r="C237" s="7" t="s">
        <v>310</v>
      </c>
      <c r="D237" s="93">
        <v>26.9</v>
      </c>
      <c r="E237" s="93">
        <v>10</v>
      </c>
      <c r="F237" s="29">
        <v>4.5</v>
      </c>
      <c r="G237" s="28">
        <v>8</v>
      </c>
      <c r="H237" s="28">
        <v>9</v>
      </c>
      <c r="I237" s="29">
        <v>15</v>
      </c>
      <c r="J237" s="28">
        <v>4.5</v>
      </c>
      <c r="K237" s="28">
        <v>3</v>
      </c>
      <c r="L237" s="29">
        <v>21.5</v>
      </c>
      <c r="M237" s="30">
        <v>22.5</v>
      </c>
      <c r="N237" s="24">
        <v>61.838161838161845</v>
      </c>
      <c r="O237" s="25">
        <v>52.486187845303867</v>
      </c>
      <c r="P237" s="34">
        <v>60.340632603406327</v>
      </c>
      <c r="Q237" s="35">
        <v>58.221660762290675</v>
      </c>
    </row>
    <row r="238" spans="1:17">
      <c r="A238" s="63" t="s">
        <v>2493</v>
      </c>
      <c r="B238" s="7" t="s">
        <v>478</v>
      </c>
      <c r="C238" s="7" t="s">
        <v>745</v>
      </c>
      <c r="D238" s="93">
        <v>16.600000000000001</v>
      </c>
      <c r="E238" s="93">
        <v>4</v>
      </c>
      <c r="F238" s="29">
        <v>1.5</v>
      </c>
      <c r="G238" s="28">
        <v>2</v>
      </c>
      <c r="H238" s="28">
        <v>1</v>
      </c>
      <c r="I238" s="29">
        <v>2</v>
      </c>
      <c r="J238" s="28">
        <v>1</v>
      </c>
      <c r="K238" s="28">
        <v>0</v>
      </c>
      <c r="L238" s="29">
        <v>4.5</v>
      </c>
      <c r="M238" s="30">
        <v>3</v>
      </c>
      <c r="N238" s="24">
        <v>32.167832167832167</v>
      </c>
      <c r="O238" s="25">
        <v>16.850828729281769</v>
      </c>
      <c r="P238" s="34">
        <v>10.70559610705596</v>
      </c>
      <c r="Q238" s="35">
        <v>19.908085668056632</v>
      </c>
    </row>
    <row r="239" spans="1:17">
      <c r="A239" s="63" t="s">
        <v>2493</v>
      </c>
      <c r="B239" s="7" t="s">
        <v>1008</v>
      </c>
      <c r="C239" s="7" t="s">
        <v>1009</v>
      </c>
      <c r="D239" s="93">
        <v>0</v>
      </c>
      <c r="E239" s="93">
        <v>1</v>
      </c>
      <c r="F239" s="29">
        <v>0</v>
      </c>
      <c r="G239" s="28">
        <v>1</v>
      </c>
      <c r="H239" s="28">
        <v>0</v>
      </c>
      <c r="I239" s="29">
        <v>0</v>
      </c>
      <c r="J239" s="28">
        <v>0</v>
      </c>
      <c r="K239" s="28">
        <v>0</v>
      </c>
      <c r="L239" s="29">
        <v>1</v>
      </c>
      <c r="M239" s="30">
        <v>0</v>
      </c>
      <c r="N239" s="24">
        <v>0.19980019980019981</v>
      </c>
      <c r="O239" s="25">
        <v>0.27624309392265189</v>
      </c>
      <c r="P239" s="34">
        <v>3.1630170316301705</v>
      </c>
      <c r="Q239" s="35">
        <v>1.2130201084510073</v>
      </c>
    </row>
    <row r="240" spans="1:17">
      <c r="A240" s="63" t="s">
        <v>2493</v>
      </c>
      <c r="B240" s="7" t="s">
        <v>573</v>
      </c>
      <c r="C240" s="7" t="s">
        <v>574</v>
      </c>
      <c r="D240" s="93">
        <v>12.6</v>
      </c>
      <c r="E240" s="93">
        <v>12</v>
      </c>
      <c r="F240" s="29">
        <v>7</v>
      </c>
      <c r="G240" s="28">
        <v>1</v>
      </c>
      <c r="H240" s="28">
        <v>0</v>
      </c>
      <c r="I240" s="29">
        <v>0</v>
      </c>
      <c r="J240" s="28">
        <v>0</v>
      </c>
      <c r="K240" s="28">
        <v>0</v>
      </c>
      <c r="L240" s="29">
        <v>8</v>
      </c>
      <c r="M240" s="30">
        <v>0</v>
      </c>
      <c r="N240" s="24">
        <v>9.6903096903096895</v>
      </c>
      <c r="O240" s="25">
        <v>5.5248618784530388</v>
      </c>
      <c r="P240" s="34">
        <v>25.304136253041364</v>
      </c>
      <c r="Q240" s="35">
        <v>13.506435940601364</v>
      </c>
    </row>
    <row r="241" spans="1:17">
      <c r="A241" s="63" t="s">
        <v>2493</v>
      </c>
      <c r="B241" s="7" t="s">
        <v>497</v>
      </c>
      <c r="C241" s="7" t="s">
        <v>498</v>
      </c>
      <c r="D241" s="93">
        <v>37</v>
      </c>
      <c r="E241" s="93">
        <v>6</v>
      </c>
      <c r="F241" s="29">
        <v>2.5</v>
      </c>
      <c r="G241" s="28">
        <v>1</v>
      </c>
      <c r="H241" s="28">
        <v>7</v>
      </c>
      <c r="I241" s="29">
        <v>10</v>
      </c>
      <c r="J241" s="28">
        <v>4.5</v>
      </c>
      <c r="K241" s="28">
        <v>0</v>
      </c>
      <c r="L241" s="29">
        <v>10.5</v>
      </c>
      <c r="M241" s="30">
        <v>14.5</v>
      </c>
      <c r="N241" s="24">
        <v>0</v>
      </c>
      <c r="O241" s="25">
        <v>0</v>
      </c>
      <c r="P241" s="34">
        <v>0.72992700729927007</v>
      </c>
      <c r="Q241" s="35">
        <v>0.24330900243309003</v>
      </c>
    </row>
    <row r="242" spans="1:17">
      <c r="A242" s="63" t="s">
        <v>2493</v>
      </c>
      <c r="B242" s="7" t="s">
        <v>985</v>
      </c>
      <c r="C242" s="7" t="s">
        <v>986</v>
      </c>
      <c r="D242" s="93">
        <v>0</v>
      </c>
      <c r="E242" s="93">
        <v>1</v>
      </c>
      <c r="F242" s="29">
        <v>0.5</v>
      </c>
      <c r="G242" s="28">
        <v>0</v>
      </c>
      <c r="H242" s="28">
        <v>1</v>
      </c>
      <c r="I242" s="29">
        <v>0</v>
      </c>
      <c r="J242" s="28">
        <v>0</v>
      </c>
      <c r="K242" s="28">
        <v>0</v>
      </c>
      <c r="L242" s="29">
        <v>1.5</v>
      </c>
      <c r="M242" s="30">
        <v>0</v>
      </c>
      <c r="N242" s="24">
        <v>0</v>
      </c>
      <c r="O242" s="25">
        <v>0</v>
      </c>
      <c r="P242" s="34">
        <v>0.24330900243309003</v>
      </c>
      <c r="Q242" s="35">
        <v>8.1103000811030015E-2</v>
      </c>
    </row>
    <row r="243" spans="1:17">
      <c r="A243" s="63" t="s">
        <v>2493</v>
      </c>
      <c r="B243" s="7" t="s">
        <v>588</v>
      </c>
      <c r="C243" s="7" t="s">
        <v>714</v>
      </c>
      <c r="D243" s="93">
        <v>16.100000000000001</v>
      </c>
      <c r="E243" s="93">
        <v>2</v>
      </c>
      <c r="F243" s="29">
        <v>2</v>
      </c>
      <c r="G243" s="28">
        <v>2</v>
      </c>
      <c r="H243" s="28">
        <v>1</v>
      </c>
      <c r="I243" s="29">
        <v>2</v>
      </c>
      <c r="J243" s="28">
        <v>1</v>
      </c>
      <c r="K243" s="28">
        <v>0</v>
      </c>
      <c r="L243" s="29">
        <v>5</v>
      </c>
      <c r="M243" s="30">
        <v>3</v>
      </c>
      <c r="N243" s="24">
        <v>1.4985014985014986</v>
      </c>
      <c r="O243" s="25">
        <v>1.6574585635359116</v>
      </c>
      <c r="P243" s="34">
        <v>11.192214111922141</v>
      </c>
      <c r="Q243" s="35">
        <v>4.7827247246531837</v>
      </c>
    </row>
    <row r="244" spans="1:17">
      <c r="A244" s="63" t="s">
        <v>2493</v>
      </c>
      <c r="B244" s="7" t="s">
        <v>1171</v>
      </c>
      <c r="C244" s="7" t="s">
        <v>1172</v>
      </c>
      <c r="D244" s="93">
        <v>6.1</v>
      </c>
      <c r="E244" s="93">
        <v>1</v>
      </c>
      <c r="F244" s="29">
        <v>0.5</v>
      </c>
      <c r="G244" s="28">
        <v>0</v>
      </c>
      <c r="H244" s="28">
        <v>0</v>
      </c>
      <c r="I244" s="29">
        <v>0</v>
      </c>
      <c r="J244" s="28">
        <v>0</v>
      </c>
      <c r="K244" s="28">
        <v>0</v>
      </c>
      <c r="L244" s="29">
        <v>0.5</v>
      </c>
      <c r="M244" s="30">
        <v>0</v>
      </c>
      <c r="N244" s="24">
        <v>0.39960039960039961</v>
      </c>
      <c r="O244" s="25">
        <v>0.55248618784530379</v>
      </c>
      <c r="P244" s="34">
        <v>21.897810218978105</v>
      </c>
      <c r="Q244" s="35">
        <v>7.616632268807936</v>
      </c>
    </row>
    <row r="245" spans="1:17">
      <c r="A245" s="63" t="s">
        <v>2493</v>
      </c>
      <c r="B245" s="7" t="s">
        <v>823</v>
      </c>
      <c r="C245" s="7" t="s">
        <v>824</v>
      </c>
      <c r="D245" s="93">
        <v>0</v>
      </c>
      <c r="E245" s="93">
        <v>2</v>
      </c>
      <c r="F245" s="29">
        <v>3</v>
      </c>
      <c r="G245" s="28">
        <v>0</v>
      </c>
      <c r="H245" s="28">
        <v>0</v>
      </c>
      <c r="I245" s="29">
        <v>0</v>
      </c>
      <c r="J245" s="28">
        <v>0</v>
      </c>
      <c r="K245" s="28">
        <v>0</v>
      </c>
      <c r="L245" s="29">
        <v>3</v>
      </c>
      <c r="M245" s="30">
        <v>0</v>
      </c>
      <c r="N245" s="24">
        <v>0.59940059940059942</v>
      </c>
      <c r="O245" s="25">
        <v>0.55248618784530379</v>
      </c>
      <c r="P245" s="34">
        <v>12.165450121654501</v>
      </c>
      <c r="Q245" s="35">
        <v>4.4391123029668016</v>
      </c>
    </row>
    <row r="246" spans="1:17">
      <c r="A246" s="63" t="s">
        <v>2493</v>
      </c>
      <c r="B246" s="7" t="s">
        <v>319</v>
      </c>
      <c r="C246" s="7" t="s">
        <v>827</v>
      </c>
      <c r="D246" s="93">
        <v>10.5</v>
      </c>
      <c r="E246" s="93">
        <v>1</v>
      </c>
      <c r="F246" s="29">
        <v>3</v>
      </c>
      <c r="G246" s="28">
        <v>0</v>
      </c>
      <c r="H246" s="28">
        <v>0</v>
      </c>
      <c r="I246" s="29">
        <v>0</v>
      </c>
      <c r="J246" s="28">
        <v>0</v>
      </c>
      <c r="K246" s="28">
        <v>0</v>
      </c>
      <c r="L246" s="29">
        <v>3</v>
      </c>
      <c r="M246" s="30">
        <v>0</v>
      </c>
      <c r="N246" s="24">
        <v>9.9900099900099903E-2</v>
      </c>
      <c r="O246" s="25">
        <v>0</v>
      </c>
      <c r="P246" s="34">
        <v>12.895377128953772</v>
      </c>
      <c r="Q246" s="35">
        <v>4.3317590762846239</v>
      </c>
    </row>
    <row r="247" spans="1:17">
      <c r="A247" s="63" t="s">
        <v>2493</v>
      </c>
      <c r="B247" s="7" t="s">
        <v>807</v>
      </c>
      <c r="C247" s="7" t="s">
        <v>808</v>
      </c>
      <c r="D247" s="93">
        <v>14</v>
      </c>
      <c r="E247" s="93">
        <v>3</v>
      </c>
      <c r="F247" s="29">
        <v>3.5</v>
      </c>
      <c r="G247" s="28">
        <v>0</v>
      </c>
      <c r="H247" s="28">
        <v>0</v>
      </c>
      <c r="I247" s="29">
        <v>0</v>
      </c>
      <c r="J247" s="28">
        <v>0</v>
      </c>
      <c r="K247" s="28">
        <v>0</v>
      </c>
      <c r="L247" s="29">
        <v>3.5</v>
      </c>
      <c r="M247" s="30">
        <v>0</v>
      </c>
      <c r="N247" s="24">
        <v>9.9900099900099903E-2</v>
      </c>
      <c r="O247" s="25">
        <v>0</v>
      </c>
      <c r="P247" s="34">
        <v>13.381995133819952</v>
      </c>
      <c r="Q247" s="35">
        <v>4.493965077906684</v>
      </c>
    </row>
    <row r="248" spans="1:17">
      <c r="A248" s="63" t="s">
        <v>2493</v>
      </c>
      <c r="B248" s="7" t="s">
        <v>1058</v>
      </c>
      <c r="C248" s="7" t="s">
        <v>1059</v>
      </c>
      <c r="D248" s="93">
        <v>0</v>
      </c>
      <c r="E248" s="93">
        <v>3</v>
      </c>
      <c r="F248" s="29">
        <v>1</v>
      </c>
      <c r="G248" s="28">
        <v>0</v>
      </c>
      <c r="H248" s="28">
        <v>0</v>
      </c>
      <c r="I248" s="29">
        <v>0</v>
      </c>
      <c r="J248" s="28">
        <v>0</v>
      </c>
      <c r="K248" s="28">
        <v>0</v>
      </c>
      <c r="L248" s="29">
        <v>1</v>
      </c>
      <c r="M248" s="30">
        <v>0</v>
      </c>
      <c r="N248" s="24">
        <v>10.289710289710289</v>
      </c>
      <c r="O248" s="25">
        <v>1.3812154696132597</v>
      </c>
      <c r="P248" s="34">
        <v>14.355231143552311</v>
      </c>
      <c r="Q248" s="35">
        <v>8.6753856342919544</v>
      </c>
    </row>
    <row r="249" spans="1:17">
      <c r="A249" s="63" t="s">
        <v>2493</v>
      </c>
      <c r="B249" s="7" t="s">
        <v>212</v>
      </c>
      <c r="C249" s="7" t="s">
        <v>976</v>
      </c>
      <c r="D249" s="93">
        <v>17.399999999999999</v>
      </c>
      <c r="E249" s="93">
        <v>2</v>
      </c>
      <c r="F249" s="29">
        <v>1.5</v>
      </c>
      <c r="G249" s="28">
        <v>0</v>
      </c>
      <c r="H249" s="28">
        <v>0</v>
      </c>
      <c r="I249" s="29">
        <v>0</v>
      </c>
      <c r="J249" s="28">
        <v>0</v>
      </c>
      <c r="K249" s="28">
        <v>0</v>
      </c>
      <c r="L249" s="29">
        <v>1.5</v>
      </c>
      <c r="M249" s="30">
        <v>0</v>
      </c>
      <c r="N249" s="24">
        <v>2.9970029970029972</v>
      </c>
      <c r="O249" s="25">
        <v>1.6574585635359116</v>
      </c>
      <c r="P249" s="34">
        <v>15.328467153284672</v>
      </c>
      <c r="Q249" s="35">
        <v>6.6609762379411945</v>
      </c>
    </row>
    <row r="250" spans="1:17">
      <c r="A250" s="63" t="s">
        <v>2493</v>
      </c>
      <c r="B250" s="7" t="s">
        <v>502</v>
      </c>
      <c r="C250" s="7" t="s">
        <v>503</v>
      </c>
      <c r="D250" s="93">
        <v>6.7</v>
      </c>
      <c r="E250" s="93">
        <v>3</v>
      </c>
      <c r="F250" s="29">
        <v>2</v>
      </c>
      <c r="G250" s="28">
        <v>4</v>
      </c>
      <c r="H250" s="28">
        <v>4</v>
      </c>
      <c r="I250" s="29">
        <v>6</v>
      </c>
      <c r="J250" s="28">
        <v>3</v>
      </c>
      <c r="K250" s="28">
        <v>3</v>
      </c>
      <c r="L250" s="29">
        <v>10</v>
      </c>
      <c r="M250" s="30">
        <v>12</v>
      </c>
      <c r="N250" s="24">
        <v>10.289710289710289</v>
      </c>
      <c r="O250" s="25">
        <v>65.469613259668506</v>
      </c>
      <c r="P250" s="34">
        <v>2.1897810218978102</v>
      </c>
      <c r="Q250" s="35">
        <v>25.983034857092203</v>
      </c>
    </row>
    <row r="251" spans="1:17">
      <c r="A251" s="63" t="s">
        <v>2493</v>
      </c>
      <c r="B251" s="7" t="s">
        <v>1304</v>
      </c>
      <c r="C251" s="7" t="s">
        <v>1305</v>
      </c>
      <c r="D251" s="93">
        <v>26.2</v>
      </c>
      <c r="E251" s="93">
        <v>4</v>
      </c>
      <c r="F251" s="29">
        <v>0</v>
      </c>
      <c r="G251" s="28">
        <v>0</v>
      </c>
      <c r="H251" s="28">
        <v>0</v>
      </c>
      <c r="I251" s="29">
        <v>1</v>
      </c>
      <c r="J251" s="28">
        <v>0</v>
      </c>
      <c r="K251" s="28">
        <v>0</v>
      </c>
      <c r="L251" s="29">
        <v>0</v>
      </c>
      <c r="M251" s="30">
        <v>1</v>
      </c>
      <c r="N251" s="24">
        <v>2.4975024975024978</v>
      </c>
      <c r="O251" s="25">
        <v>1.3812154696132597</v>
      </c>
      <c r="P251" s="34">
        <v>18.004866180048662</v>
      </c>
      <c r="Q251" s="35">
        <v>7.294528049054807</v>
      </c>
    </row>
    <row r="252" spans="1:17">
      <c r="A252" s="63" t="s">
        <v>2493</v>
      </c>
      <c r="B252" s="7" t="s">
        <v>1374</v>
      </c>
      <c r="C252" s="7" t="s">
        <v>1375</v>
      </c>
      <c r="D252" s="93">
        <v>9.9</v>
      </c>
      <c r="E252" s="93">
        <v>6</v>
      </c>
      <c r="F252" s="29">
        <v>0</v>
      </c>
      <c r="G252" s="28">
        <v>0</v>
      </c>
      <c r="H252" s="28">
        <v>0</v>
      </c>
      <c r="I252" s="29">
        <v>0</v>
      </c>
      <c r="J252" s="28">
        <v>0.5</v>
      </c>
      <c r="K252" s="28">
        <v>0</v>
      </c>
      <c r="L252" s="29">
        <v>0</v>
      </c>
      <c r="M252" s="30">
        <v>0.5</v>
      </c>
      <c r="N252" s="24">
        <v>0</v>
      </c>
      <c r="O252" s="25">
        <v>5.8011049723756907</v>
      </c>
      <c r="P252" s="34">
        <v>34.306569343065696</v>
      </c>
      <c r="Q252" s="35">
        <v>13.369224771813796</v>
      </c>
    </row>
    <row r="253" spans="1:17">
      <c r="A253" s="63" t="s">
        <v>2493</v>
      </c>
      <c r="B253" s="7" t="s">
        <v>1292</v>
      </c>
      <c r="C253" s="7" t="s">
        <v>1293</v>
      </c>
      <c r="D253" s="93">
        <v>12.9</v>
      </c>
      <c r="E253" s="93">
        <v>1</v>
      </c>
      <c r="F253" s="29">
        <v>0</v>
      </c>
      <c r="G253" s="28">
        <v>0</v>
      </c>
      <c r="H253" s="28">
        <v>0</v>
      </c>
      <c r="I253" s="29">
        <v>1</v>
      </c>
      <c r="J253" s="28">
        <v>0</v>
      </c>
      <c r="K253" s="28">
        <v>0</v>
      </c>
      <c r="L253" s="29">
        <v>0</v>
      </c>
      <c r="M253" s="30">
        <v>1</v>
      </c>
      <c r="N253" s="24">
        <v>53.446553446553445</v>
      </c>
      <c r="O253" s="25">
        <v>36.740331491712709</v>
      </c>
      <c r="P253" s="34">
        <v>7.785888077858881</v>
      </c>
      <c r="Q253" s="35">
        <v>32.657591005375018</v>
      </c>
    </row>
    <row r="254" spans="1:17">
      <c r="A254" s="63" t="s">
        <v>2493</v>
      </c>
      <c r="B254" s="7" t="s">
        <v>369</v>
      </c>
      <c r="C254" s="7" t="s">
        <v>1098</v>
      </c>
      <c r="D254" s="93">
        <v>27.7</v>
      </c>
      <c r="E254" s="93">
        <v>3</v>
      </c>
      <c r="F254" s="29">
        <v>0</v>
      </c>
      <c r="G254" s="28">
        <v>0</v>
      </c>
      <c r="H254" s="28">
        <v>1</v>
      </c>
      <c r="I254" s="29">
        <v>1</v>
      </c>
      <c r="J254" s="28">
        <v>1.5</v>
      </c>
      <c r="K254" s="28">
        <v>0</v>
      </c>
      <c r="L254" s="29">
        <v>1</v>
      </c>
      <c r="M254" s="30">
        <v>2.5</v>
      </c>
      <c r="N254" s="24">
        <v>56.843156843156841</v>
      </c>
      <c r="O254" s="25">
        <v>54.696132596685089</v>
      </c>
      <c r="P254" s="34">
        <v>29.440389294403889</v>
      </c>
      <c r="Q254" s="35">
        <v>46.993226244748605</v>
      </c>
    </row>
    <row r="255" spans="1:17">
      <c r="A255" s="63" t="s">
        <v>2493</v>
      </c>
      <c r="B255" s="7" t="s">
        <v>911</v>
      </c>
      <c r="C255" s="7" t="s">
        <v>912</v>
      </c>
      <c r="D255" s="93">
        <v>0</v>
      </c>
      <c r="E255" s="93">
        <v>2</v>
      </c>
      <c r="F255" s="29">
        <v>2</v>
      </c>
      <c r="G255" s="28">
        <v>0</v>
      </c>
      <c r="H255" s="28">
        <v>0</v>
      </c>
      <c r="I255" s="29">
        <v>0</v>
      </c>
      <c r="J255" s="28">
        <v>0</v>
      </c>
      <c r="K255" s="28">
        <v>0</v>
      </c>
      <c r="L255" s="29">
        <v>2</v>
      </c>
      <c r="M255" s="30">
        <v>0</v>
      </c>
      <c r="N255" s="24">
        <v>49.350649350649348</v>
      </c>
      <c r="O255" s="25">
        <v>51.933701657458563</v>
      </c>
      <c r="P255" s="34">
        <v>56.20437956204379</v>
      </c>
      <c r="Q255" s="35">
        <v>52.496243523383896</v>
      </c>
    </row>
    <row r="256" spans="1:17">
      <c r="A256" s="63" t="s">
        <v>2493</v>
      </c>
      <c r="B256" s="7" t="s">
        <v>828</v>
      </c>
      <c r="C256" s="7" t="s">
        <v>829</v>
      </c>
      <c r="D256" s="93">
        <v>20.3</v>
      </c>
      <c r="E256" s="93">
        <v>2</v>
      </c>
      <c r="F256" s="29">
        <v>3</v>
      </c>
      <c r="G256" s="28">
        <v>0</v>
      </c>
      <c r="H256" s="28">
        <v>0</v>
      </c>
      <c r="I256" s="29">
        <v>3</v>
      </c>
      <c r="J256" s="28">
        <v>2</v>
      </c>
      <c r="K256" s="28">
        <v>0</v>
      </c>
      <c r="L256" s="29">
        <v>3</v>
      </c>
      <c r="M256" s="30">
        <v>5</v>
      </c>
      <c r="N256" s="24">
        <v>88.511488511488508</v>
      </c>
      <c r="O256" s="25">
        <v>80.662983425414367</v>
      </c>
      <c r="P256" s="34">
        <v>59.367396593673973</v>
      </c>
      <c r="Q256" s="35">
        <v>76.180622843525612</v>
      </c>
    </row>
    <row r="257" spans="1:17">
      <c r="A257" s="63" t="s">
        <v>2493</v>
      </c>
      <c r="B257" s="7" t="s">
        <v>975</v>
      </c>
      <c r="C257" s="7" t="s">
        <v>1128</v>
      </c>
      <c r="D257" s="93">
        <v>11.6</v>
      </c>
      <c r="E257" s="93">
        <v>3</v>
      </c>
      <c r="F257" s="29">
        <v>1</v>
      </c>
      <c r="G257" s="28">
        <v>0</v>
      </c>
      <c r="H257" s="28">
        <v>0</v>
      </c>
      <c r="I257" s="29">
        <v>0</v>
      </c>
      <c r="J257" s="28">
        <v>0</v>
      </c>
      <c r="K257" s="28">
        <v>0</v>
      </c>
      <c r="L257" s="29">
        <v>1</v>
      </c>
      <c r="M257" s="30">
        <v>0</v>
      </c>
      <c r="N257" s="24">
        <v>19.980019980019982</v>
      </c>
      <c r="O257" s="25">
        <v>13.535911602209943</v>
      </c>
      <c r="P257" s="34">
        <v>13.381995133819952</v>
      </c>
      <c r="Q257" s="35">
        <v>15.632642238683294</v>
      </c>
    </row>
    <row r="258" spans="1:17">
      <c r="A258" s="63" t="s">
        <v>2493</v>
      </c>
      <c r="B258" s="7" t="s">
        <v>505</v>
      </c>
      <c r="C258" s="7" t="s">
        <v>998</v>
      </c>
      <c r="D258" s="93">
        <v>3.7</v>
      </c>
      <c r="E258" s="93">
        <v>2</v>
      </c>
      <c r="F258" s="29">
        <v>1</v>
      </c>
      <c r="G258" s="28">
        <v>0</v>
      </c>
      <c r="H258" s="28">
        <v>0</v>
      </c>
      <c r="I258" s="29">
        <v>0</v>
      </c>
      <c r="J258" s="28">
        <v>0</v>
      </c>
      <c r="K258" s="28">
        <v>0</v>
      </c>
      <c r="L258" s="29">
        <v>1</v>
      </c>
      <c r="M258" s="30">
        <v>0</v>
      </c>
      <c r="N258" s="24">
        <v>0</v>
      </c>
      <c r="O258" s="25">
        <v>0</v>
      </c>
      <c r="P258" s="34">
        <v>4.6228710462287106</v>
      </c>
      <c r="Q258" s="35">
        <v>1.5409570154095702</v>
      </c>
    </row>
    <row r="259" spans="1:17">
      <c r="A259" s="63" t="s">
        <v>2493</v>
      </c>
      <c r="B259" s="7" t="s">
        <v>535</v>
      </c>
      <c r="C259" s="7" t="s">
        <v>536</v>
      </c>
      <c r="D259" s="93">
        <v>12.7</v>
      </c>
      <c r="E259" s="93">
        <v>3</v>
      </c>
      <c r="F259" s="29">
        <v>3</v>
      </c>
      <c r="G259" s="28">
        <v>2</v>
      </c>
      <c r="H259" s="28">
        <v>4</v>
      </c>
      <c r="I259" s="29">
        <v>7</v>
      </c>
      <c r="J259" s="28">
        <v>4</v>
      </c>
      <c r="K259" s="28">
        <v>3</v>
      </c>
      <c r="L259" s="29">
        <v>9</v>
      </c>
      <c r="M259" s="30">
        <v>14</v>
      </c>
      <c r="N259" s="24">
        <v>0.39960039960039961</v>
      </c>
      <c r="O259" s="25">
        <v>0</v>
      </c>
      <c r="P259" s="34">
        <v>6.5693430656934311</v>
      </c>
      <c r="Q259" s="35">
        <v>2.3229811550979433</v>
      </c>
    </row>
    <row r="260" spans="1:17">
      <c r="A260" s="63" t="s">
        <v>2493</v>
      </c>
      <c r="B260" s="7" t="s">
        <v>276</v>
      </c>
      <c r="C260" s="7" t="s">
        <v>277</v>
      </c>
      <c r="D260" s="93">
        <v>24.8</v>
      </c>
      <c r="E260" s="93">
        <v>5</v>
      </c>
      <c r="F260" s="29">
        <v>4.5</v>
      </c>
      <c r="G260" s="28">
        <v>5</v>
      </c>
      <c r="H260" s="28">
        <v>14</v>
      </c>
      <c r="I260" s="29">
        <v>10</v>
      </c>
      <c r="J260" s="28">
        <v>5.5</v>
      </c>
      <c r="K260" s="28">
        <v>5</v>
      </c>
      <c r="L260" s="29">
        <v>23.5</v>
      </c>
      <c r="M260" s="30">
        <v>20.5</v>
      </c>
      <c r="N260" s="24">
        <v>1.3986013986013985</v>
      </c>
      <c r="O260" s="25">
        <v>0.27624309392265189</v>
      </c>
      <c r="P260" s="34">
        <v>24.330900243309003</v>
      </c>
      <c r="Q260" s="35">
        <v>8.6685815786110183</v>
      </c>
    </row>
    <row r="261" spans="1:17">
      <c r="A261" s="63" t="s">
        <v>2493</v>
      </c>
      <c r="B261" s="7" t="s">
        <v>250</v>
      </c>
      <c r="C261" s="7" t="s">
        <v>251</v>
      </c>
      <c r="D261" s="93">
        <v>22.5</v>
      </c>
      <c r="E261" s="93">
        <v>3</v>
      </c>
      <c r="F261" s="29">
        <v>5</v>
      </c>
      <c r="G261" s="28">
        <v>11</v>
      </c>
      <c r="H261" s="28">
        <v>11</v>
      </c>
      <c r="I261" s="29">
        <v>11</v>
      </c>
      <c r="J261" s="28">
        <v>5</v>
      </c>
      <c r="K261" s="28">
        <v>5</v>
      </c>
      <c r="L261" s="29">
        <v>27</v>
      </c>
      <c r="M261" s="30">
        <v>21</v>
      </c>
      <c r="N261" s="24">
        <v>47.352647352647352</v>
      </c>
      <c r="O261" s="25">
        <v>38.950276243093924</v>
      </c>
      <c r="P261" s="34">
        <v>73.236009732360102</v>
      </c>
      <c r="Q261" s="35">
        <v>53.179644442700464</v>
      </c>
    </row>
    <row r="262" spans="1:17">
      <c r="A262" s="63" t="s">
        <v>2493</v>
      </c>
      <c r="B262" s="7" t="s">
        <v>289</v>
      </c>
      <c r="C262" s="7" t="s">
        <v>290</v>
      </c>
      <c r="D262" s="93">
        <v>25.8</v>
      </c>
      <c r="E262" s="93">
        <v>1</v>
      </c>
      <c r="F262" s="29">
        <v>4</v>
      </c>
      <c r="G262" s="28">
        <v>10</v>
      </c>
      <c r="H262" s="28">
        <v>9</v>
      </c>
      <c r="I262" s="29">
        <v>10</v>
      </c>
      <c r="J262" s="28">
        <v>4</v>
      </c>
      <c r="K262" s="28">
        <v>5</v>
      </c>
      <c r="L262" s="29">
        <v>23</v>
      </c>
      <c r="M262" s="30">
        <v>19</v>
      </c>
      <c r="N262" s="24">
        <v>0.59940059940059942</v>
      </c>
      <c r="O262" s="25">
        <v>0.27624309392265189</v>
      </c>
      <c r="P262" s="34">
        <v>72.506082725060821</v>
      </c>
      <c r="Q262" s="35">
        <v>24.460575472794691</v>
      </c>
    </row>
    <row r="263" spans="1:17">
      <c r="A263" s="63" t="s">
        <v>2493</v>
      </c>
      <c r="B263" s="7" t="s">
        <v>286</v>
      </c>
      <c r="C263" s="7" t="s">
        <v>287</v>
      </c>
      <c r="D263" s="93">
        <v>21.9</v>
      </c>
      <c r="E263" s="93">
        <v>3</v>
      </c>
      <c r="F263" s="29">
        <v>5</v>
      </c>
      <c r="G263" s="28">
        <v>8</v>
      </c>
      <c r="H263" s="28">
        <v>10</v>
      </c>
      <c r="I263" s="29">
        <v>12</v>
      </c>
      <c r="J263" s="28">
        <v>4.5</v>
      </c>
      <c r="K263" s="28">
        <v>7</v>
      </c>
      <c r="L263" s="29">
        <v>23</v>
      </c>
      <c r="M263" s="30">
        <v>23.5</v>
      </c>
      <c r="N263" s="24">
        <v>0</v>
      </c>
      <c r="O263" s="25">
        <v>0</v>
      </c>
      <c r="P263" s="34">
        <v>72.749391727493915</v>
      </c>
      <c r="Q263" s="35">
        <v>24.249797242497973</v>
      </c>
    </row>
    <row r="264" spans="1:17">
      <c r="A264" s="63" t="s">
        <v>2493</v>
      </c>
      <c r="B264" s="7" t="s">
        <v>863</v>
      </c>
      <c r="C264" s="7" t="s">
        <v>864</v>
      </c>
      <c r="D264" s="93">
        <v>27.1</v>
      </c>
      <c r="E264" s="93">
        <v>4</v>
      </c>
      <c r="F264" s="29">
        <v>2.5</v>
      </c>
      <c r="G264" s="28">
        <v>0</v>
      </c>
      <c r="H264" s="28">
        <v>0</v>
      </c>
      <c r="I264" s="29">
        <v>0</v>
      </c>
      <c r="J264" s="28">
        <v>3.5</v>
      </c>
      <c r="K264" s="28">
        <v>0</v>
      </c>
      <c r="L264" s="29">
        <v>2.5</v>
      </c>
      <c r="M264" s="30">
        <v>3.5</v>
      </c>
      <c r="N264" s="24">
        <v>20.27972027972028</v>
      </c>
      <c r="O264" s="25">
        <v>14.088397790055248</v>
      </c>
      <c r="P264" s="34">
        <v>65.93673965936739</v>
      </c>
      <c r="Q264" s="35">
        <v>33.434952576380972</v>
      </c>
    </row>
    <row r="265" spans="1:17">
      <c r="A265" s="63" t="s">
        <v>2493</v>
      </c>
      <c r="B265" s="7" t="s">
        <v>517</v>
      </c>
      <c r="C265" s="7" t="s">
        <v>518</v>
      </c>
      <c r="D265" s="93">
        <v>34.9</v>
      </c>
      <c r="E265" s="93">
        <v>6</v>
      </c>
      <c r="F265" s="29">
        <v>3.5</v>
      </c>
      <c r="G265" s="28">
        <v>0</v>
      </c>
      <c r="H265" s="28">
        <v>6</v>
      </c>
      <c r="I265" s="29">
        <v>14</v>
      </c>
      <c r="J265" s="28">
        <v>6.5</v>
      </c>
      <c r="K265" s="28">
        <v>0</v>
      </c>
      <c r="L265" s="29">
        <v>9.5</v>
      </c>
      <c r="M265" s="30">
        <v>20.5</v>
      </c>
      <c r="N265" s="24">
        <v>19.080919080919081</v>
      </c>
      <c r="O265" s="25">
        <v>22.375690607734807</v>
      </c>
      <c r="P265" s="34">
        <v>55.231143552311437</v>
      </c>
      <c r="Q265" s="35">
        <v>32.229251080321774</v>
      </c>
    </row>
    <row r="266" spans="1:17">
      <c r="A266" s="63" t="s">
        <v>2493</v>
      </c>
      <c r="B266" s="7" t="s">
        <v>414</v>
      </c>
      <c r="C266" s="7" t="s">
        <v>415</v>
      </c>
      <c r="D266" s="93">
        <v>34.9</v>
      </c>
      <c r="E266" s="93">
        <v>4</v>
      </c>
      <c r="F266" s="29">
        <v>4</v>
      </c>
      <c r="G266" s="28">
        <v>2</v>
      </c>
      <c r="H266" s="28">
        <v>8</v>
      </c>
      <c r="I266" s="29">
        <v>13</v>
      </c>
      <c r="J266" s="28">
        <v>6</v>
      </c>
      <c r="K266" s="28">
        <v>0</v>
      </c>
      <c r="L266" s="29">
        <v>14</v>
      </c>
      <c r="M266" s="30">
        <v>19</v>
      </c>
      <c r="N266" s="24">
        <v>72.827172827172831</v>
      </c>
      <c r="O266" s="25">
        <v>70.44198895027624</v>
      </c>
      <c r="P266" s="34">
        <v>55.231143552311437</v>
      </c>
      <c r="Q266" s="35">
        <v>66.166768443253503</v>
      </c>
    </row>
    <row r="267" spans="1:17">
      <c r="A267" s="63" t="s">
        <v>2493</v>
      </c>
      <c r="B267" s="7" t="s">
        <v>1203</v>
      </c>
      <c r="C267" s="7" t="s">
        <v>1204</v>
      </c>
      <c r="D267" s="93">
        <v>16.899999999999999</v>
      </c>
      <c r="E267" s="93">
        <v>2</v>
      </c>
      <c r="F267" s="29">
        <v>0.5</v>
      </c>
      <c r="G267" s="28">
        <v>0</v>
      </c>
      <c r="H267" s="28">
        <v>0</v>
      </c>
      <c r="I267" s="29">
        <v>0</v>
      </c>
      <c r="J267" s="28">
        <v>1.5</v>
      </c>
      <c r="K267" s="28">
        <v>0</v>
      </c>
      <c r="L267" s="29">
        <v>0.5</v>
      </c>
      <c r="M267" s="30">
        <v>1.5</v>
      </c>
      <c r="N267" s="24">
        <v>71.028971028971029</v>
      </c>
      <c r="O267" s="25">
        <v>65.193370165745861</v>
      </c>
      <c r="P267" s="34">
        <v>34.793187347931877</v>
      </c>
      <c r="Q267" s="35">
        <v>57.00517618088292</v>
      </c>
    </row>
    <row r="268" spans="1:17">
      <c r="A268" s="63" t="s">
        <v>2493</v>
      </c>
      <c r="B268" s="7" t="s">
        <v>54</v>
      </c>
      <c r="C268" s="7" t="s">
        <v>401</v>
      </c>
      <c r="D268" s="93">
        <v>39.799999999999997</v>
      </c>
      <c r="E268" s="93">
        <v>5</v>
      </c>
      <c r="F268" s="29">
        <v>4</v>
      </c>
      <c r="G268" s="28">
        <v>4</v>
      </c>
      <c r="H268" s="28">
        <v>7</v>
      </c>
      <c r="I268" s="29">
        <v>7</v>
      </c>
      <c r="J268" s="28">
        <v>7</v>
      </c>
      <c r="K268" s="28">
        <v>2</v>
      </c>
      <c r="L268" s="29">
        <v>15</v>
      </c>
      <c r="M268" s="30">
        <v>16</v>
      </c>
      <c r="N268" s="24">
        <v>97.002997002997006</v>
      </c>
      <c r="O268" s="25">
        <v>94.198895027624303</v>
      </c>
      <c r="P268" s="34">
        <v>54.744525547445257</v>
      </c>
      <c r="Q268" s="35">
        <v>81.982139192688848</v>
      </c>
    </row>
    <row r="269" spans="1:17">
      <c r="A269" s="63" t="s">
        <v>2493</v>
      </c>
      <c r="B269" s="7" t="s">
        <v>754</v>
      </c>
      <c r="C269" s="7" t="s">
        <v>755</v>
      </c>
      <c r="D269" s="93">
        <v>11.8</v>
      </c>
      <c r="E269" s="93">
        <v>1</v>
      </c>
      <c r="F269" s="29">
        <v>3</v>
      </c>
      <c r="G269" s="28">
        <v>1</v>
      </c>
      <c r="H269" s="28">
        <v>0</v>
      </c>
      <c r="I269" s="29">
        <v>0</v>
      </c>
      <c r="J269" s="28">
        <v>0.5</v>
      </c>
      <c r="K269" s="28">
        <v>0</v>
      </c>
      <c r="L269" s="29">
        <v>4</v>
      </c>
      <c r="M269" s="30">
        <v>0.5</v>
      </c>
      <c r="N269" s="24">
        <v>0</v>
      </c>
      <c r="O269" s="25">
        <v>0</v>
      </c>
      <c r="P269" s="34">
        <v>7.2992700729926998</v>
      </c>
      <c r="Q269" s="35">
        <v>2.4330900243308999</v>
      </c>
    </row>
    <row r="270" spans="1:17">
      <c r="A270" s="63" t="s">
        <v>2493</v>
      </c>
      <c r="B270" s="7" t="s">
        <v>756</v>
      </c>
      <c r="C270" s="7" t="s">
        <v>755</v>
      </c>
      <c r="D270" s="93">
        <v>0</v>
      </c>
      <c r="E270" s="93">
        <v>2</v>
      </c>
      <c r="F270" s="29">
        <v>4</v>
      </c>
      <c r="G270" s="28">
        <v>0</v>
      </c>
      <c r="H270" s="28">
        <v>0</v>
      </c>
      <c r="I270" s="29">
        <v>0</v>
      </c>
      <c r="J270" s="28">
        <v>0.5</v>
      </c>
      <c r="K270" s="28">
        <v>0</v>
      </c>
      <c r="L270" s="29">
        <v>4</v>
      </c>
      <c r="M270" s="30">
        <v>0.5</v>
      </c>
      <c r="N270" s="24">
        <v>0</v>
      </c>
      <c r="O270" s="25">
        <v>0</v>
      </c>
      <c r="P270" s="34">
        <v>7.2992700729926998</v>
      </c>
      <c r="Q270" s="35">
        <v>2.4330900243308999</v>
      </c>
    </row>
    <row r="271" spans="1:17">
      <c r="A271" s="63" t="s">
        <v>2493</v>
      </c>
      <c r="B271" s="7" t="s">
        <v>757</v>
      </c>
      <c r="C271" s="7" t="s">
        <v>758</v>
      </c>
      <c r="D271" s="93">
        <v>0</v>
      </c>
      <c r="E271" s="93">
        <v>3</v>
      </c>
      <c r="F271" s="29">
        <v>0</v>
      </c>
      <c r="G271" s="28">
        <v>0</v>
      </c>
      <c r="H271" s="28">
        <v>4</v>
      </c>
      <c r="I271" s="29">
        <v>1</v>
      </c>
      <c r="J271" s="28">
        <v>0</v>
      </c>
      <c r="K271" s="28">
        <v>0</v>
      </c>
      <c r="L271" s="29">
        <v>4</v>
      </c>
      <c r="M271" s="30">
        <v>1</v>
      </c>
      <c r="N271" s="24">
        <v>0</v>
      </c>
      <c r="O271" s="25">
        <v>0</v>
      </c>
      <c r="P271" s="34">
        <v>4.6228710462287106</v>
      </c>
      <c r="Q271" s="35">
        <v>1.5409570154095702</v>
      </c>
    </row>
    <row r="272" spans="1:17">
      <c r="A272" s="63" t="s">
        <v>2493</v>
      </c>
      <c r="B272" s="7" t="s">
        <v>664</v>
      </c>
      <c r="C272" s="7" t="s">
        <v>665</v>
      </c>
      <c r="D272" s="93">
        <v>5.3</v>
      </c>
      <c r="E272" s="93">
        <v>2</v>
      </c>
      <c r="F272" s="29">
        <v>5.5</v>
      </c>
      <c r="G272" s="28">
        <v>0</v>
      </c>
      <c r="H272" s="28">
        <v>0</v>
      </c>
      <c r="I272" s="29">
        <v>0</v>
      </c>
      <c r="J272" s="28">
        <v>0.5</v>
      </c>
      <c r="K272" s="28">
        <v>0</v>
      </c>
      <c r="L272" s="29">
        <v>5.5</v>
      </c>
      <c r="M272" s="30">
        <v>0.5</v>
      </c>
      <c r="N272" s="24">
        <v>0</v>
      </c>
      <c r="O272" s="25">
        <v>0</v>
      </c>
      <c r="P272" s="34">
        <v>6.3260340632603409</v>
      </c>
      <c r="Q272" s="35">
        <v>2.1086780210867802</v>
      </c>
    </row>
    <row r="273" spans="1:17">
      <c r="A273" s="63" t="s">
        <v>2493</v>
      </c>
      <c r="B273" s="7" t="s">
        <v>910</v>
      </c>
      <c r="C273" s="7" t="s">
        <v>665</v>
      </c>
      <c r="D273" s="93">
        <v>0</v>
      </c>
      <c r="E273" s="93">
        <v>4</v>
      </c>
      <c r="F273" s="29">
        <v>0</v>
      </c>
      <c r="G273" s="28">
        <v>2</v>
      </c>
      <c r="H273" s="28">
        <v>0</v>
      </c>
      <c r="I273" s="29">
        <v>0</v>
      </c>
      <c r="J273" s="28">
        <v>0</v>
      </c>
      <c r="K273" s="28">
        <v>0</v>
      </c>
      <c r="L273" s="29">
        <v>2</v>
      </c>
      <c r="M273" s="30">
        <v>0</v>
      </c>
      <c r="N273" s="24">
        <v>0</v>
      </c>
      <c r="O273" s="25">
        <v>0</v>
      </c>
      <c r="P273" s="34">
        <v>6.3260340632603409</v>
      </c>
      <c r="Q273" s="35">
        <v>2.1086780210867802</v>
      </c>
    </row>
    <row r="274" spans="1:17">
      <c r="A274" s="63" t="s">
        <v>2493</v>
      </c>
      <c r="B274" s="7" t="s">
        <v>1063</v>
      </c>
      <c r="C274" s="7" t="s">
        <v>1064</v>
      </c>
      <c r="D274" s="93">
        <v>12.1</v>
      </c>
      <c r="E274" s="93">
        <v>1</v>
      </c>
      <c r="F274" s="29">
        <v>0</v>
      </c>
      <c r="G274" s="28">
        <v>0</v>
      </c>
      <c r="H274" s="28">
        <v>1</v>
      </c>
      <c r="I274" s="29">
        <v>2</v>
      </c>
      <c r="J274" s="28">
        <v>0</v>
      </c>
      <c r="K274" s="28">
        <v>0</v>
      </c>
      <c r="L274" s="29">
        <v>1</v>
      </c>
      <c r="M274" s="30">
        <v>2</v>
      </c>
      <c r="N274" s="24">
        <v>59.340659340659343</v>
      </c>
      <c r="O274" s="25">
        <v>44.751381215469614</v>
      </c>
      <c r="P274" s="34">
        <v>39.902676399026767</v>
      </c>
      <c r="Q274" s="35">
        <v>47.998238985051906</v>
      </c>
    </row>
    <row r="275" spans="1:17">
      <c r="A275" s="63" t="s">
        <v>2493</v>
      </c>
      <c r="B275" s="7" t="s">
        <v>462</v>
      </c>
      <c r="C275" s="7" t="s">
        <v>463</v>
      </c>
      <c r="D275" s="93">
        <v>22.8</v>
      </c>
      <c r="E275" s="93">
        <v>5</v>
      </c>
      <c r="F275" s="29">
        <v>3</v>
      </c>
      <c r="G275" s="28">
        <v>0</v>
      </c>
      <c r="H275" s="28">
        <v>9</v>
      </c>
      <c r="I275" s="29">
        <v>2</v>
      </c>
      <c r="J275" s="28">
        <v>3.5</v>
      </c>
      <c r="K275" s="28">
        <v>0</v>
      </c>
      <c r="L275" s="29">
        <v>12</v>
      </c>
      <c r="M275" s="30">
        <v>5.5</v>
      </c>
      <c r="N275" s="24">
        <v>72.227772227772221</v>
      </c>
      <c r="O275" s="25">
        <v>67.95580110497238</v>
      </c>
      <c r="P275" s="34">
        <v>65.206812652068123</v>
      </c>
      <c r="Q275" s="35">
        <v>68.463461994937575</v>
      </c>
    </row>
    <row r="276" spans="1:17">
      <c r="A276" s="63" t="s">
        <v>2493</v>
      </c>
      <c r="B276" s="7" t="s">
        <v>198</v>
      </c>
      <c r="C276" s="7" t="s">
        <v>199</v>
      </c>
      <c r="D276" s="93">
        <v>36.299999999999997</v>
      </c>
      <c r="E276" s="93">
        <v>9</v>
      </c>
      <c r="F276" s="29">
        <v>7.5</v>
      </c>
      <c r="G276" s="28">
        <v>5</v>
      </c>
      <c r="H276" s="28">
        <v>20</v>
      </c>
      <c r="I276" s="29">
        <v>13</v>
      </c>
      <c r="J276" s="28">
        <v>7</v>
      </c>
      <c r="K276" s="28">
        <v>0</v>
      </c>
      <c r="L276" s="29">
        <v>32.5</v>
      </c>
      <c r="M276" s="30">
        <v>20</v>
      </c>
      <c r="N276" s="24">
        <v>78.92107892107893</v>
      </c>
      <c r="O276" s="25">
        <v>73.756906077348063</v>
      </c>
      <c r="P276" s="34">
        <v>63.746958637469589</v>
      </c>
      <c r="Q276" s="35">
        <v>72.141647878632199</v>
      </c>
    </row>
    <row r="277" spans="1:17">
      <c r="A277" s="63" t="s">
        <v>2493</v>
      </c>
      <c r="B277" s="7" t="s">
        <v>325</v>
      </c>
      <c r="C277" s="7" t="s">
        <v>326</v>
      </c>
      <c r="D277" s="93">
        <v>29.6</v>
      </c>
      <c r="E277" s="93">
        <v>5</v>
      </c>
      <c r="F277" s="29">
        <v>6</v>
      </c>
      <c r="G277" s="28">
        <v>1</v>
      </c>
      <c r="H277" s="28">
        <v>13</v>
      </c>
      <c r="I277" s="29">
        <v>6</v>
      </c>
      <c r="J277" s="28">
        <v>2.5</v>
      </c>
      <c r="K277" s="28">
        <v>0</v>
      </c>
      <c r="L277" s="29">
        <v>20</v>
      </c>
      <c r="M277" s="30">
        <v>8.5</v>
      </c>
      <c r="N277" s="24">
        <v>71.228771228771222</v>
      </c>
      <c r="O277" s="25">
        <v>61.325966850828728</v>
      </c>
      <c r="P277" s="34">
        <v>44.525547445255476</v>
      </c>
      <c r="Q277" s="35">
        <v>59.02676184161848</v>
      </c>
    </row>
    <row r="278" spans="1:17">
      <c r="A278" s="63" t="s">
        <v>2493</v>
      </c>
      <c r="B278" s="7" t="s">
        <v>112</v>
      </c>
      <c r="C278" s="7" t="s">
        <v>622</v>
      </c>
      <c r="D278" s="93">
        <v>15.4</v>
      </c>
      <c r="E278" s="93">
        <v>3</v>
      </c>
      <c r="F278" s="29">
        <v>1.5</v>
      </c>
      <c r="G278" s="28">
        <v>0</v>
      </c>
      <c r="H278" s="28">
        <v>5</v>
      </c>
      <c r="I278" s="29">
        <v>1</v>
      </c>
      <c r="J278" s="28">
        <v>2</v>
      </c>
      <c r="K278" s="28">
        <v>0</v>
      </c>
      <c r="L278" s="29">
        <v>6.5</v>
      </c>
      <c r="M278" s="30">
        <v>3</v>
      </c>
      <c r="N278" s="24">
        <v>61.038961038961034</v>
      </c>
      <c r="O278" s="25">
        <v>48.342541436464089</v>
      </c>
      <c r="P278" s="34">
        <v>50.121654501216554</v>
      </c>
      <c r="Q278" s="35">
        <v>53.167718992213885</v>
      </c>
    </row>
    <row r="279" spans="1:17">
      <c r="A279" s="63" t="s">
        <v>2493</v>
      </c>
      <c r="B279" s="7" t="s">
        <v>442</v>
      </c>
      <c r="C279" s="7" t="s">
        <v>443</v>
      </c>
      <c r="D279" s="93">
        <v>24.8</v>
      </c>
      <c r="E279" s="93">
        <v>4</v>
      </c>
      <c r="F279" s="29">
        <v>2.5</v>
      </c>
      <c r="G279" s="28">
        <v>2</v>
      </c>
      <c r="H279" s="28">
        <v>8</v>
      </c>
      <c r="I279" s="29">
        <v>5</v>
      </c>
      <c r="J279" s="28">
        <v>2.5</v>
      </c>
      <c r="K279" s="28">
        <v>0</v>
      </c>
      <c r="L279" s="29">
        <v>12.5</v>
      </c>
      <c r="M279" s="30">
        <v>7.5</v>
      </c>
      <c r="N279" s="24">
        <v>73.426573426573427</v>
      </c>
      <c r="O279" s="25">
        <v>67.403314917127076</v>
      </c>
      <c r="P279" s="34">
        <v>43.79562043795621</v>
      </c>
      <c r="Q279" s="35">
        <v>61.541836260552238</v>
      </c>
    </row>
    <row r="280" spans="1:17">
      <c r="A280" s="63" t="s">
        <v>2493</v>
      </c>
      <c r="B280" s="7" t="s">
        <v>540</v>
      </c>
      <c r="C280" s="7" t="s">
        <v>541</v>
      </c>
      <c r="D280" s="93">
        <v>10.4</v>
      </c>
      <c r="E280" s="93">
        <v>2</v>
      </c>
      <c r="F280" s="29">
        <v>3</v>
      </c>
      <c r="G280" s="28">
        <v>0</v>
      </c>
      <c r="H280" s="28">
        <v>6</v>
      </c>
      <c r="I280" s="29">
        <v>0</v>
      </c>
      <c r="J280" s="28">
        <v>2</v>
      </c>
      <c r="K280" s="28">
        <v>0</v>
      </c>
      <c r="L280" s="29">
        <v>9</v>
      </c>
      <c r="M280" s="30">
        <v>2</v>
      </c>
      <c r="N280" s="24">
        <v>65.534465534465539</v>
      </c>
      <c r="O280" s="25">
        <v>66.574585635359114</v>
      </c>
      <c r="P280" s="34">
        <v>52.554744525547449</v>
      </c>
      <c r="Q280" s="35">
        <v>61.554598565124031</v>
      </c>
    </row>
    <row r="281" spans="1:17">
      <c r="A281" s="63" t="s">
        <v>2493</v>
      </c>
      <c r="B281" s="7" t="s">
        <v>432</v>
      </c>
      <c r="C281" s="7" t="s">
        <v>433</v>
      </c>
      <c r="D281" s="93">
        <v>23.3</v>
      </c>
      <c r="E281" s="93">
        <v>3</v>
      </c>
      <c r="F281" s="29">
        <v>3</v>
      </c>
      <c r="G281" s="28">
        <v>0</v>
      </c>
      <c r="H281" s="28">
        <v>10</v>
      </c>
      <c r="I281" s="29">
        <v>1</v>
      </c>
      <c r="J281" s="28">
        <v>2</v>
      </c>
      <c r="K281" s="28">
        <v>0</v>
      </c>
      <c r="L281" s="29">
        <v>13</v>
      </c>
      <c r="M281" s="30">
        <v>3</v>
      </c>
      <c r="N281" s="24">
        <v>59.040959040959038</v>
      </c>
      <c r="O281" s="25">
        <v>48.342541436464089</v>
      </c>
      <c r="P281" s="34">
        <v>33.819951338199509</v>
      </c>
      <c r="Q281" s="35">
        <v>47.067817271874212</v>
      </c>
    </row>
    <row r="282" spans="1:17">
      <c r="A282" s="63" t="s">
        <v>2493</v>
      </c>
      <c r="B282" s="7" t="s">
        <v>868</v>
      </c>
      <c r="C282" s="7" t="s">
        <v>869</v>
      </c>
      <c r="D282" s="93">
        <v>14.5</v>
      </c>
      <c r="E282" s="93">
        <v>3</v>
      </c>
      <c r="F282" s="29">
        <v>2.5</v>
      </c>
      <c r="G282" s="28">
        <v>0</v>
      </c>
      <c r="H282" s="28">
        <v>0</v>
      </c>
      <c r="I282" s="29">
        <v>0</v>
      </c>
      <c r="J282" s="28">
        <v>0</v>
      </c>
      <c r="K282" s="28">
        <v>0</v>
      </c>
      <c r="L282" s="29">
        <v>2.5</v>
      </c>
      <c r="M282" s="30">
        <v>0</v>
      </c>
      <c r="N282" s="24">
        <v>87.912087912087912</v>
      </c>
      <c r="O282" s="25">
        <v>77.348066298342545</v>
      </c>
      <c r="P282" s="34">
        <v>63.990267639902676</v>
      </c>
      <c r="Q282" s="35">
        <v>76.416807283444385</v>
      </c>
    </row>
    <row r="283" spans="1:17">
      <c r="A283" s="63" t="s">
        <v>2493</v>
      </c>
      <c r="B283" s="7" t="s">
        <v>1201</v>
      </c>
      <c r="C283" s="7" t="s">
        <v>1202</v>
      </c>
      <c r="D283" s="93">
        <v>6.9</v>
      </c>
      <c r="E283" s="93">
        <v>2</v>
      </c>
      <c r="F283" s="29">
        <v>0.5</v>
      </c>
      <c r="G283" s="28">
        <v>0</v>
      </c>
      <c r="H283" s="28">
        <v>0</v>
      </c>
      <c r="I283" s="29">
        <v>0</v>
      </c>
      <c r="J283" s="28">
        <v>0.5</v>
      </c>
      <c r="K283" s="28">
        <v>0</v>
      </c>
      <c r="L283" s="29">
        <v>0.5</v>
      </c>
      <c r="M283" s="30">
        <v>0.5</v>
      </c>
      <c r="N283" s="24">
        <v>76.023976023976019</v>
      </c>
      <c r="O283" s="25">
        <v>64.640883977900558</v>
      </c>
      <c r="P283" s="34">
        <v>70.072992700729927</v>
      </c>
      <c r="Q283" s="35">
        <v>70.245950900868834</v>
      </c>
    </row>
    <row r="284" spans="1:17">
      <c r="A284" s="63" t="s">
        <v>2493</v>
      </c>
      <c r="B284" s="7" t="s">
        <v>667</v>
      </c>
      <c r="C284" s="7" t="s">
        <v>668</v>
      </c>
      <c r="D284" s="93">
        <v>8.6</v>
      </c>
      <c r="E284" s="93">
        <v>7</v>
      </c>
      <c r="F284" s="29">
        <v>1.5</v>
      </c>
      <c r="G284" s="28">
        <v>2</v>
      </c>
      <c r="H284" s="28">
        <v>2</v>
      </c>
      <c r="I284" s="29">
        <v>0</v>
      </c>
      <c r="J284" s="28">
        <v>0</v>
      </c>
      <c r="K284" s="28">
        <v>0</v>
      </c>
      <c r="L284" s="29">
        <v>5.5</v>
      </c>
      <c r="M284" s="30">
        <v>0</v>
      </c>
      <c r="N284" s="24">
        <v>81.718281718281716</v>
      </c>
      <c r="O284" s="25">
        <v>67.127071823204417</v>
      </c>
      <c r="P284" s="34">
        <v>53.527980535279809</v>
      </c>
      <c r="Q284" s="35">
        <v>67.457778025588652</v>
      </c>
    </row>
    <row r="285" spans="1:17">
      <c r="A285" s="63" t="s">
        <v>2493</v>
      </c>
      <c r="B285" s="7" t="s">
        <v>47</v>
      </c>
      <c r="C285" s="7" t="s">
        <v>48</v>
      </c>
      <c r="D285" s="93">
        <v>23.4</v>
      </c>
      <c r="E285" s="93">
        <v>19</v>
      </c>
      <c r="F285" s="29">
        <v>26.5</v>
      </c>
      <c r="G285" s="28">
        <v>33</v>
      </c>
      <c r="H285" s="28">
        <v>66</v>
      </c>
      <c r="I285" s="29">
        <v>45</v>
      </c>
      <c r="J285" s="28">
        <v>17.5</v>
      </c>
      <c r="K285" s="28">
        <v>8</v>
      </c>
      <c r="L285" s="29">
        <v>125.5</v>
      </c>
      <c r="M285" s="30">
        <v>70.5</v>
      </c>
      <c r="N285" s="24">
        <v>89.110889110889119</v>
      </c>
      <c r="O285" s="25">
        <v>82.320441988950279</v>
      </c>
      <c r="P285" s="34">
        <v>68.126520681265205</v>
      </c>
      <c r="Q285" s="35">
        <v>79.852617260368206</v>
      </c>
    </row>
    <row r="286" spans="1:17">
      <c r="A286" s="63" t="s">
        <v>2493</v>
      </c>
      <c r="B286" s="7" t="s">
        <v>450</v>
      </c>
      <c r="C286" s="7" t="s">
        <v>989</v>
      </c>
      <c r="D286" s="93">
        <v>4.4000000000000004</v>
      </c>
      <c r="E286" s="93">
        <v>3</v>
      </c>
      <c r="F286" s="29">
        <v>1.5</v>
      </c>
      <c r="G286" s="28">
        <v>0</v>
      </c>
      <c r="H286" s="28">
        <v>0</v>
      </c>
      <c r="I286" s="29">
        <v>0</v>
      </c>
      <c r="J286" s="28">
        <v>1</v>
      </c>
      <c r="K286" s="28">
        <v>0</v>
      </c>
      <c r="L286" s="29">
        <v>1.5</v>
      </c>
      <c r="M286" s="30">
        <v>1</v>
      </c>
      <c r="N286" s="24">
        <v>26.573426573426573</v>
      </c>
      <c r="O286" s="25">
        <v>24.033149171270718</v>
      </c>
      <c r="P286" s="34">
        <v>25.790754257907544</v>
      </c>
      <c r="Q286" s="35">
        <v>25.465776667534943</v>
      </c>
    </row>
    <row r="287" spans="1:17">
      <c r="A287" s="63" t="s">
        <v>2493</v>
      </c>
      <c r="B287" s="7" t="s">
        <v>358</v>
      </c>
      <c r="C287" s="7" t="s">
        <v>359</v>
      </c>
      <c r="D287" s="93">
        <v>21.6</v>
      </c>
      <c r="E287" s="93">
        <v>11</v>
      </c>
      <c r="F287" s="29">
        <v>7.5</v>
      </c>
      <c r="G287" s="28">
        <v>0</v>
      </c>
      <c r="H287" s="28">
        <v>9</v>
      </c>
      <c r="I287" s="29">
        <v>7</v>
      </c>
      <c r="J287" s="28">
        <v>4</v>
      </c>
      <c r="K287" s="28">
        <v>0</v>
      </c>
      <c r="L287" s="29">
        <v>16.5</v>
      </c>
      <c r="M287" s="30">
        <v>11</v>
      </c>
      <c r="N287" s="24">
        <v>25.97402597402597</v>
      </c>
      <c r="O287" s="25">
        <v>22.099447513812155</v>
      </c>
      <c r="P287" s="34">
        <v>14.841849148418493</v>
      </c>
      <c r="Q287" s="35">
        <v>20.971774212085538</v>
      </c>
    </row>
    <row r="288" spans="1:17">
      <c r="A288" s="63" t="s">
        <v>2493</v>
      </c>
      <c r="B288" s="7" t="s">
        <v>1030</v>
      </c>
      <c r="C288" s="7" t="s">
        <v>1031</v>
      </c>
      <c r="D288" s="93">
        <v>21</v>
      </c>
      <c r="E288" s="93">
        <v>4</v>
      </c>
      <c r="F288" s="29">
        <v>1</v>
      </c>
      <c r="G288" s="28">
        <v>0</v>
      </c>
      <c r="H288" s="28">
        <v>0</v>
      </c>
      <c r="I288" s="29">
        <v>0</v>
      </c>
      <c r="J288" s="28">
        <v>1</v>
      </c>
      <c r="K288" s="28">
        <v>0</v>
      </c>
      <c r="L288" s="29">
        <v>1</v>
      </c>
      <c r="M288" s="30">
        <v>1</v>
      </c>
      <c r="N288" s="24">
        <v>0.19980019980019981</v>
      </c>
      <c r="O288" s="25">
        <v>0</v>
      </c>
      <c r="P288" s="34">
        <v>0</v>
      </c>
      <c r="Q288" s="35">
        <v>6.6600066600066607E-2</v>
      </c>
    </row>
    <row r="289" spans="1:17">
      <c r="A289" s="63" t="s">
        <v>2493</v>
      </c>
      <c r="B289" s="7" t="s">
        <v>1180</v>
      </c>
      <c r="C289" s="7" t="s">
        <v>1181</v>
      </c>
      <c r="D289" s="93">
        <v>14.3</v>
      </c>
      <c r="E289" s="93">
        <v>1</v>
      </c>
      <c r="F289" s="29">
        <v>0.5</v>
      </c>
      <c r="G289" s="28">
        <v>0</v>
      </c>
      <c r="H289" s="28">
        <v>0</v>
      </c>
      <c r="I289" s="29">
        <v>0</v>
      </c>
      <c r="J289" s="28">
        <v>0.5</v>
      </c>
      <c r="K289" s="28">
        <v>0</v>
      </c>
      <c r="L289" s="29">
        <v>0.5</v>
      </c>
      <c r="M289" s="30">
        <v>0.5</v>
      </c>
      <c r="N289" s="24">
        <v>0</v>
      </c>
      <c r="O289" s="25">
        <v>0</v>
      </c>
      <c r="P289" s="34">
        <v>0</v>
      </c>
      <c r="Q289" s="35">
        <v>0</v>
      </c>
    </row>
    <row r="290" spans="1:17">
      <c r="A290" s="63" t="s">
        <v>2493</v>
      </c>
      <c r="B290" s="7" t="s">
        <v>431</v>
      </c>
      <c r="C290" s="7" t="s">
        <v>724</v>
      </c>
      <c r="D290" s="93">
        <v>22</v>
      </c>
      <c r="E290" s="93">
        <v>3</v>
      </c>
      <c r="F290" s="29">
        <v>2.5</v>
      </c>
      <c r="G290" s="28">
        <v>1</v>
      </c>
      <c r="H290" s="28">
        <v>1</v>
      </c>
      <c r="I290" s="29">
        <v>3</v>
      </c>
      <c r="J290" s="28">
        <v>1</v>
      </c>
      <c r="K290" s="28">
        <v>0</v>
      </c>
      <c r="L290" s="29">
        <v>4.5</v>
      </c>
      <c r="M290" s="30">
        <v>4</v>
      </c>
      <c r="N290" s="24">
        <v>0.19980019980019981</v>
      </c>
      <c r="O290" s="25">
        <v>0</v>
      </c>
      <c r="P290" s="34">
        <v>11.192214111922141</v>
      </c>
      <c r="Q290" s="35">
        <v>3.7973381039074465</v>
      </c>
    </row>
    <row r="291" spans="1:17">
      <c r="A291" s="63" t="s">
        <v>2493</v>
      </c>
      <c r="B291" s="7" t="s">
        <v>710</v>
      </c>
      <c r="C291" s="7" t="s">
        <v>711</v>
      </c>
      <c r="D291" s="93">
        <v>0</v>
      </c>
      <c r="E291" s="93">
        <v>2</v>
      </c>
      <c r="F291" s="29">
        <v>0</v>
      </c>
      <c r="G291" s="28">
        <v>0</v>
      </c>
      <c r="H291" s="28">
        <v>5</v>
      </c>
      <c r="I291" s="29">
        <v>0</v>
      </c>
      <c r="J291" s="28">
        <v>1</v>
      </c>
      <c r="K291" s="28">
        <v>0</v>
      </c>
      <c r="L291" s="29">
        <v>5</v>
      </c>
      <c r="M291" s="30">
        <v>1</v>
      </c>
      <c r="N291" s="24">
        <v>43.056943056943062</v>
      </c>
      <c r="O291" s="25">
        <v>43.093922651933703</v>
      </c>
      <c r="P291" s="34">
        <v>28.710462287104622</v>
      </c>
      <c r="Q291" s="35">
        <v>38.287109331993797</v>
      </c>
    </row>
    <row r="292" spans="1:17">
      <c r="A292" s="63" t="s">
        <v>2493</v>
      </c>
      <c r="B292" s="7" t="s">
        <v>979</v>
      </c>
      <c r="C292" s="7" t="s">
        <v>980</v>
      </c>
      <c r="D292" s="93">
        <v>13.1</v>
      </c>
      <c r="E292" s="93">
        <v>2</v>
      </c>
      <c r="F292" s="29">
        <v>1.5</v>
      </c>
      <c r="G292" s="28">
        <v>0</v>
      </c>
      <c r="H292" s="28">
        <v>0</v>
      </c>
      <c r="I292" s="29">
        <v>0</v>
      </c>
      <c r="J292" s="28">
        <v>0</v>
      </c>
      <c r="K292" s="28">
        <v>0</v>
      </c>
      <c r="L292" s="29">
        <v>1.5</v>
      </c>
      <c r="M292" s="30">
        <v>0</v>
      </c>
      <c r="N292" s="24">
        <v>9.1908091908091905</v>
      </c>
      <c r="O292" s="25">
        <v>2.2099447513812152</v>
      </c>
      <c r="P292" s="34">
        <v>6.5693430656934311</v>
      </c>
      <c r="Q292" s="35">
        <v>5.9900323359612786</v>
      </c>
    </row>
    <row r="293" spans="1:17">
      <c r="A293" s="63" t="s">
        <v>2493</v>
      </c>
      <c r="B293" s="7" t="s">
        <v>64</v>
      </c>
      <c r="C293" s="7" t="s">
        <v>65</v>
      </c>
      <c r="D293" s="93">
        <v>36.700000000000003</v>
      </c>
      <c r="E293" s="93">
        <v>15</v>
      </c>
      <c r="F293" s="29">
        <v>30.5</v>
      </c>
      <c r="G293" s="28">
        <v>22</v>
      </c>
      <c r="H293" s="28">
        <v>43</v>
      </c>
      <c r="I293" s="29">
        <v>0</v>
      </c>
      <c r="J293" s="28">
        <v>0</v>
      </c>
      <c r="K293" s="28">
        <v>0</v>
      </c>
      <c r="L293" s="29">
        <v>95.5</v>
      </c>
      <c r="M293" s="30">
        <v>0</v>
      </c>
      <c r="N293" s="24">
        <v>25.274725274725274</v>
      </c>
      <c r="O293" s="25">
        <v>23.204419889502763</v>
      </c>
      <c r="P293" s="34">
        <v>66.180048661800484</v>
      </c>
      <c r="Q293" s="35">
        <v>38.219731275342838</v>
      </c>
    </row>
    <row r="294" spans="1:17">
      <c r="A294" s="63" t="s">
        <v>2493</v>
      </c>
      <c r="B294" s="7" t="s">
        <v>58</v>
      </c>
      <c r="C294" s="7" t="s">
        <v>59</v>
      </c>
      <c r="D294" s="93">
        <v>36.200000000000003</v>
      </c>
      <c r="E294" s="93">
        <v>16</v>
      </c>
      <c r="F294" s="29">
        <v>32</v>
      </c>
      <c r="G294" s="28">
        <v>28</v>
      </c>
      <c r="H294" s="28">
        <v>46</v>
      </c>
      <c r="I294" s="29">
        <v>0</v>
      </c>
      <c r="J294" s="28">
        <v>0</v>
      </c>
      <c r="K294" s="28">
        <v>0</v>
      </c>
      <c r="L294" s="29">
        <v>106</v>
      </c>
      <c r="M294" s="30">
        <v>0</v>
      </c>
      <c r="N294" s="24">
        <v>43.356643356643353</v>
      </c>
      <c r="O294" s="25">
        <v>31.215469613259668</v>
      </c>
      <c r="P294" s="34">
        <v>67.396593673965938</v>
      </c>
      <c r="Q294" s="35">
        <v>47.322902214622985</v>
      </c>
    </row>
    <row r="295" spans="1:17">
      <c r="A295" s="63" t="s">
        <v>2493</v>
      </c>
      <c r="B295" s="7" t="s">
        <v>55</v>
      </c>
      <c r="C295" s="7" t="s">
        <v>56</v>
      </c>
      <c r="D295" s="93">
        <v>33.700000000000003</v>
      </c>
      <c r="E295" s="93">
        <v>19</v>
      </c>
      <c r="F295" s="29">
        <v>33.5</v>
      </c>
      <c r="G295" s="28">
        <v>13</v>
      </c>
      <c r="H295" s="28">
        <v>61</v>
      </c>
      <c r="I295" s="29">
        <v>15</v>
      </c>
      <c r="J295" s="28">
        <v>5.5</v>
      </c>
      <c r="K295" s="28">
        <v>4</v>
      </c>
      <c r="L295" s="29">
        <v>107.5</v>
      </c>
      <c r="M295" s="30">
        <v>24.5</v>
      </c>
      <c r="N295" s="24">
        <v>0</v>
      </c>
      <c r="O295" s="25">
        <v>0</v>
      </c>
      <c r="P295" s="34">
        <v>0</v>
      </c>
      <c r="Q295" s="35">
        <v>0</v>
      </c>
    </row>
    <row r="296" spans="1:17">
      <c r="A296" s="63" t="s">
        <v>2493</v>
      </c>
      <c r="B296" s="7" t="s">
        <v>354</v>
      </c>
      <c r="C296" s="7" t="s">
        <v>355</v>
      </c>
      <c r="D296" s="93">
        <v>0</v>
      </c>
      <c r="E296" s="93">
        <v>0</v>
      </c>
      <c r="F296" s="29">
        <v>16.5</v>
      </c>
      <c r="G296" s="28">
        <v>0</v>
      </c>
      <c r="H296" s="28">
        <v>0</v>
      </c>
      <c r="I296" s="29">
        <v>0</v>
      </c>
      <c r="J296" s="28">
        <v>5</v>
      </c>
      <c r="K296" s="28">
        <v>0</v>
      </c>
      <c r="L296" s="29">
        <v>16.5</v>
      </c>
      <c r="M296" s="30">
        <v>5</v>
      </c>
      <c r="N296" s="24">
        <v>1.7982017982017984</v>
      </c>
      <c r="O296" s="25">
        <v>0.27624309392265189</v>
      </c>
      <c r="P296" s="34">
        <v>94.647201946472009</v>
      </c>
      <c r="Q296" s="35">
        <v>32.240548946198821</v>
      </c>
    </row>
    <row r="297" spans="1:17">
      <c r="A297" s="63" t="s">
        <v>2493</v>
      </c>
      <c r="B297" s="7" t="s">
        <v>87</v>
      </c>
      <c r="C297" s="7" t="s">
        <v>88</v>
      </c>
      <c r="D297" s="93">
        <v>20.7</v>
      </c>
      <c r="E297" s="93">
        <v>2</v>
      </c>
      <c r="F297" s="29">
        <v>19</v>
      </c>
      <c r="G297" s="28">
        <v>0</v>
      </c>
      <c r="H297" s="28">
        <v>48</v>
      </c>
      <c r="I297" s="29">
        <v>17</v>
      </c>
      <c r="J297" s="28">
        <v>9</v>
      </c>
      <c r="K297" s="28">
        <v>0</v>
      </c>
      <c r="L297" s="29">
        <v>67</v>
      </c>
      <c r="M297" s="30">
        <v>26</v>
      </c>
      <c r="N297" s="24">
        <v>1.098901098901099</v>
      </c>
      <c r="O297" s="25">
        <v>0.82872928176795579</v>
      </c>
      <c r="P297" s="34">
        <v>93.673965936739663</v>
      </c>
      <c r="Q297" s="35">
        <v>31.867198772469575</v>
      </c>
    </row>
    <row r="298" spans="1:17">
      <c r="A298" s="63" t="s">
        <v>2493</v>
      </c>
      <c r="B298" s="7" t="s">
        <v>16</v>
      </c>
      <c r="C298" s="7" t="s">
        <v>17</v>
      </c>
      <c r="D298" s="93">
        <v>45.7</v>
      </c>
      <c r="E298" s="93">
        <v>26</v>
      </c>
      <c r="F298" s="29">
        <v>55.5</v>
      </c>
      <c r="G298" s="28">
        <v>44</v>
      </c>
      <c r="H298" s="28">
        <v>113</v>
      </c>
      <c r="I298" s="29">
        <v>44</v>
      </c>
      <c r="J298" s="28">
        <v>27</v>
      </c>
      <c r="K298" s="28">
        <v>20</v>
      </c>
      <c r="L298" s="29">
        <v>212.5</v>
      </c>
      <c r="M298" s="30">
        <v>91</v>
      </c>
      <c r="N298" s="24">
        <v>78.92107892107893</v>
      </c>
      <c r="O298" s="25">
        <v>58.839779005524861</v>
      </c>
      <c r="P298" s="34">
        <v>87.591240875912419</v>
      </c>
      <c r="Q298" s="35">
        <v>75.117366267505403</v>
      </c>
    </row>
    <row r="299" spans="1:17">
      <c r="A299" s="63" t="s">
        <v>2493</v>
      </c>
      <c r="B299" s="7" t="s">
        <v>166</v>
      </c>
      <c r="C299" s="7" t="s">
        <v>167</v>
      </c>
      <c r="D299" s="93">
        <v>0</v>
      </c>
      <c r="E299" s="93">
        <v>9</v>
      </c>
      <c r="F299" s="29">
        <v>0</v>
      </c>
      <c r="G299" s="28">
        <v>0</v>
      </c>
      <c r="H299" s="28">
        <v>39</v>
      </c>
      <c r="I299" s="29">
        <v>10</v>
      </c>
      <c r="J299" s="28">
        <v>0</v>
      </c>
      <c r="K299" s="28">
        <v>0</v>
      </c>
      <c r="L299" s="29">
        <v>39</v>
      </c>
      <c r="M299" s="30">
        <v>10</v>
      </c>
      <c r="N299" s="24">
        <v>9.9900099900099903E-2</v>
      </c>
      <c r="O299" s="25">
        <v>1.9337016574585635</v>
      </c>
      <c r="P299" s="34">
        <v>92.457420924574208</v>
      </c>
      <c r="Q299" s="35">
        <v>31.497007560644292</v>
      </c>
    </row>
    <row r="300" spans="1:17">
      <c r="A300" s="63" t="s">
        <v>2493</v>
      </c>
      <c r="B300" s="7" t="s">
        <v>13</v>
      </c>
      <c r="C300" s="7" t="s">
        <v>14</v>
      </c>
      <c r="D300" s="93">
        <v>46.7</v>
      </c>
      <c r="E300" s="93">
        <v>24</v>
      </c>
      <c r="F300" s="29">
        <v>57</v>
      </c>
      <c r="G300" s="28">
        <v>64</v>
      </c>
      <c r="H300" s="28">
        <v>108</v>
      </c>
      <c r="I300" s="29">
        <v>43</v>
      </c>
      <c r="J300" s="28">
        <v>20</v>
      </c>
      <c r="K300" s="28">
        <v>12</v>
      </c>
      <c r="L300" s="29">
        <v>229</v>
      </c>
      <c r="M300" s="30">
        <v>75</v>
      </c>
      <c r="N300" s="24">
        <v>87.712287712287718</v>
      </c>
      <c r="O300" s="25">
        <v>69.613259668508292</v>
      </c>
      <c r="P300" s="34">
        <v>96.350364963503651</v>
      </c>
      <c r="Q300" s="35">
        <v>84.558637448099887</v>
      </c>
    </row>
    <row r="301" spans="1:17">
      <c r="A301" s="63" t="s">
        <v>2493</v>
      </c>
      <c r="B301" s="7" t="s">
        <v>10</v>
      </c>
      <c r="C301" s="7" t="s">
        <v>11</v>
      </c>
      <c r="D301" s="93">
        <v>48.2</v>
      </c>
      <c r="E301" s="93">
        <v>27</v>
      </c>
      <c r="F301" s="29">
        <v>61</v>
      </c>
      <c r="G301" s="28">
        <v>69</v>
      </c>
      <c r="H301" s="28">
        <v>108</v>
      </c>
      <c r="I301" s="29">
        <v>58</v>
      </c>
      <c r="J301" s="28">
        <v>29.5</v>
      </c>
      <c r="K301" s="28">
        <v>24</v>
      </c>
      <c r="L301" s="29">
        <v>238</v>
      </c>
      <c r="M301" s="30">
        <v>111.5</v>
      </c>
      <c r="N301" s="24">
        <v>78.621378621378625</v>
      </c>
      <c r="O301" s="25">
        <v>57.734806629834253</v>
      </c>
      <c r="P301" s="34">
        <v>74.695863746958636</v>
      </c>
      <c r="Q301" s="35">
        <v>70.350682999390514</v>
      </c>
    </row>
    <row r="302" spans="1:17">
      <c r="A302" s="63" t="s">
        <v>2493</v>
      </c>
      <c r="B302" s="7" t="s">
        <v>514</v>
      </c>
      <c r="C302" s="7" t="s">
        <v>515</v>
      </c>
      <c r="D302" s="93">
        <v>25.9</v>
      </c>
      <c r="E302" s="93">
        <v>4</v>
      </c>
      <c r="F302" s="29">
        <v>2.5</v>
      </c>
      <c r="G302" s="28">
        <v>7</v>
      </c>
      <c r="H302" s="28">
        <v>0</v>
      </c>
      <c r="I302" s="29">
        <v>0</v>
      </c>
      <c r="J302" s="28">
        <v>1</v>
      </c>
      <c r="K302" s="28">
        <v>0</v>
      </c>
      <c r="L302" s="29">
        <v>9.5</v>
      </c>
      <c r="M302" s="30">
        <v>1</v>
      </c>
      <c r="N302" s="24">
        <v>6.1938061938061937</v>
      </c>
      <c r="O302" s="25">
        <v>2.7624309392265194</v>
      </c>
      <c r="P302" s="34">
        <v>17.274939172749392</v>
      </c>
      <c r="Q302" s="35">
        <v>8.7437254352607017</v>
      </c>
    </row>
    <row r="303" spans="1:17">
      <c r="A303" s="63" t="s">
        <v>2493</v>
      </c>
      <c r="B303" s="7" t="s">
        <v>579</v>
      </c>
      <c r="C303" s="7" t="s">
        <v>1027</v>
      </c>
      <c r="D303" s="93">
        <v>10.6</v>
      </c>
      <c r="E303" s="93">
        <v>1</v>
      </c>
      <c r="F303" s="29">
        <v>0</v>
      </c>
      <c r="G303" s="28">
        <v>0</v>
      </c>
      <c r="H303" s="28">
        <v>1</v>
      </c>
      <c r="I303" s="29">
        <v>0</v>
      </c>
      <c r="J303" s="28">
        <v>0</v>
      </c>
      <c r="K303" s="28">
        <v>0</v>
      </c>
      <c r="L303" s="29">
        <v>1</v>
      </c>
      <c r="M303" s="30">
        <v>0</v>
      </c>
      <c r="N303" s="24">
        <v>64.835164835164832</v>
      </c>
      <c r="O303" s="25">
        <v>37.016574585635361</v>
      </c>
      <c r="P303" s="34">
        <v>56.20437956204379</v>
      </c>
      <c r="Q303" s="35">
        <v>52.685372994281323</v>
      </c>
    </row>
    <row r="304" spans="1:17">
      <c r="A304" s="63" t="s">
        <v>2493</v>
      </c>
      <c r="B304" s="7" t="s">
        <v>729</v>
      </c>
      <c r="C304" s="7" t="s">
        <v>730</v>
      </c>
      <c r="D304" s="93">
        <v>40.200000000000003</v>
      </c>
      <c r="E304" s="93">
        <v>3</v>
      </c>
      <c r="F304" s="29">
        <v>0.5</v>
      </c>
      <c r="G304" s="28">
        <v>0</v>
      </c>
      <c r="H304" s="28">
        <v>4</v>
      </c>
      <c r="I304" s="29">
        <v>6</v>
      </c>
      <c r="J304" s="28">
        <v>2</v>
      </c>
      <c r="K304" s="28">
        <v>0</v>
      </c>
      <c r="L304" s="29">
        <v>4.5</v>
      </c>
      <c r="M304" s="30">
        <v>8</v>
      </c>
      <c r="N304" s="24">
        <v>0.59940059940059942</v>
      </c>
      <c r="O304" s="25">
        <v>0.82872928176795579</v>
      </c>
      <c r="P304" s="34">
        <v>20.68126520681265</v>
      </c>
      <c r="Q304" s="35">
        <v>7.3697983626604016</v>
      </c>
    </row>
    <row r="305" spans="1:17">
      <c r="A305" s="63" t="s">
        <v>2493</v>
      </c>
      <c r="B305" s="7" t="s">
        <v>1085</v>
      </c>
      <c r="C305" s="7" t="s">
        <v>1086</v>
      </c>
      <c r="D305" s="93">
        <v>0.9</v>
      </c>
      <c r="E305" s="93">
        <v>1</v>
      </c>
      <c r="F305" s="29">
        <v>1</v>
      </c>
      <c r="G305" s="28">
        <v>0</v>
      </c>
      <c r="H305" s="28">
        <v>0</v>
      </c>
      <c r="I305" s="29">
        <v>0</v>
      </c>
      <c r="J305" s="28">
        <v>0</v>
      </c>
      <c r="K305" s="28">
        <v>0</v>
      </c>
      <c r="L305" s="29">
        <v>1</v>
      </c>
      <c r="M305" s="30">
        <v>0</v>
      </c>
      <c r="N305" s="24">
        <v>0.19980019980019981</v>
      </c>
      <c r="O305" s="25">
        <v>0</v>
      </c>
      <c r="P305" s="34">
        <v>18.004866180048662</v>
      </c>
      <c r="Q305" s="35">
        <v>6.0682221266162877</v>
      </c>
    </row>
    <row r="306" spans="1:17">
      <c r="A306" s="63" t="s">
        <v>2493</v>
      </c>
      <c r="B306" s="7" t="s">
        <v>865</v>
      </c>
      <c r="C306" s="7" t="s">
        <v>866</v>
      </c>
      <c r="D306" s="93">
        <v>2.4</v>
      </c>
      <c r="E306" s="93">
        <v>1</v>
      </c>
      <c r="F306" s="29">
        <v>1.5</v>
      </c>
      <c r="G306" s="28">
        <v>0</v>
      </c>
      <c r="H306" s="28">
        <v>1</v>
      </c>
      <c r="I306" s="29">
        <v>0</v>
      </c>
      <c r="J306" s="28">
        <v>0</v>
      </c>
      <c r="K306" s="28">
        <v>0</v>
      </c>
      <c r="L306" s="29">
        <v>2.5</v>
      </c>
      <c r="M306" s="30">
        <v>0</v>
      </c>
      <c r="N306" s="24">
        <v>0</v>
      </c>
      <c r="O306" s="25">
        <v>0</v>
      </c>
      <c r="P306" s="34">
        <v>0.24330900243309003</v>
      </c>
      <c r="Q306" s="35">
        <v>8.1103000811030015E-2</v>
      </c>
    </row>
    <row r="307" spans="1:17">
      <c r="A307" s="63" t="s">
        <v>2493</v>
      </c>
      <c r="B307" s="7" t="s">
        <v>1321</v>
      </c>
      <c r="C307" s="7" t="s">
        <v>1322</v>
      </c>
      <c r="D307" s="93">
        <v>6.2</v>
      </c>
      <c r="E307" s="93">
        <v>2</v>
      </c>
      <c r="F307" s="29">
        <v>0</v>
      </c>
      <c r="G307" s="28">
        <v>0</v>
      </c>
      <c r="H307" s="28">
        <v>0</v>
      </c>
      <c r="I307" s="29">
        <v>0</v>
      </c>
      <c r="J307" s="28">
        <v>0.5</v>
      </c>
      <c r="K307" s="28">
        <v>0</v>
      </c>
      <c r="L307" s="29">
        <v>0</v>
      </c>
      <c r="M307" s="30">
        <v>0.5</v>
      </c>
      <c r="N307" s="24">
        <v>0</v>
      </c>
      <c r="O307" s="25">
        <v>0</v>
      </c>
      <c r="P307" s="34">
        <v>0</v>
      </c>
      <c r="Q307" s="35">
        <v>0</v>
      </c>
    </row>
    <row r="308" spans="1:17">
      <c r="A308" s="63" t="s">
        <v>2493</v>
      </c>
      <c r="B308" s="7" t="s">
        <v>69</v>
      </c>
      <c r="C308" s="7" t="s">
        <v>70</v>
      </c>
      <c r="D308" s="93">
        <v>28.8</v>
      </c>
      <c r="E308" s="93">
        <v>9</v>
      </c>
      <c r="F308" s="29">
        <v>17</v>
      </c>
      <c r="G308" s="28">
        <v>25</v>
      </c>
      <c r="H308" s="28">
        <v>50</v>
      </c>
      <c r="I308" s="29">
        <v>0</v>
      </c>
      <c r="J308" s="28">
        <v>0</v>
      </c>
      <c r="K308" s="28">
        <v>0</v>
      </c>
      <c r="L308" s="29">
        <v>92</v>
      </c>
      <c r="M308" s="30">
        <v>0</v>
      </c>
      <c r="N308" s="24">
        <v>82.317682317682312</v>
      </c>
      <c r="O308" s="25">
        <v>67.95580110497238</v>
      </c>
      <c r="P308" s="34">
        <v>0</v>
      </c>
      <c r="Q308" s="35">
        <v>50.0911611408849</v>
      </c>
    </row>
    <row r="309" spans="1:17">
      <c r="A309" s="63" t="s">
        <v>2493</v>
      </c>
      <c r="B309" s="7" t="s">
        <v>18</v>
      </c>
      <c r="C309" s="7" t="s">
        <v>631</v>
      </c>
      <c r="D309" s="93">
        <v>47.2</v>
      </c>
      <c r="E309" s="93">
        <v>6</v>
      </c>
      <c r="F309" s="29">
        <v>3</v>
      </c>
      <c r="G309" s="28">
        <v>0</v>
      </c>
      <c r="H309" s="28">
        <v>3</v>
      </c>
      <c r="I309" s="29">
        <v>0</v>
      </c>
      <c r="J309" s="28">
        <v>0</v>
      </c>
      <c r="K309" s="28">
        <v>0</v>
      </c>
      <c r="L309" s="29">
        <v>6</v>
      </c>
      <c r="M309" s="30">
        <v>0</v>
      </c>
      <c r="N309" s="24">
        <v>78.721278721278722</v>
      </c>
      <c r="O309" s="25">
        <v>38.950276243093924</v>
      </c>
      <c r="P309" s="34">
        <v>0</v>
      </c>
      <c r="Q309" s="35">
        <v>39.223851654790884</v>
      </c>
    </row>
    <row r="310" spans="1:17">
      <c r="A310" s="63" t="s">
        <v>2493</v>
      </c>
      <c r="B310" s="7" t="s">
        <v>1205</v>
      </c>
      <c r="C310" s="7" t="s">
        <v>1206</v>
      </c>
      <c r="D310" s="93">
        <v>0</v>
      </c>
      <c r="E310" s="93">
        <v>1</v>
      </c>
      <c r="F310" s="29">
        <v>0.5</v>
      </c>
      <c r="G310" s="28">
        <v>0</v>
      </c>
      <c r="H310" s="28">
        <v>0</v>
      </c>
      <c r="I310" s="29">
        <v>0</v>
      </c>
      <c r="J310" s="28">
        <v>0</v>
      </c>
      <c r="K310" s="28">
        <v>0</v>
      </c>
      <c r="L310" s="29">
        <v>0.5</v>
      </c>
      <c r="M310" s="30">
        <v>0</v>
      </c>
      <c r="N310" s="24">
        <v>0</v>
      </c>
      <c r="O310" s="25">
        <v>0</v>
      </c>
      <c r="P310" s="34">
        <v>0</v>
      </c>
      <c r="Q310" s="35">
        <v>0</v>
      </c>
    </row>
    <row r="311" spans="1:17">
      <c r="A311" s="63" t="s">
        <v>2493</v>
      </c>
      <c r="B311" s="7" t="s">
        <v>1042</v>
      </c>
      <c r="C311" s="7" t="s">
        <v>1043</v>
      </c>
      <c r="D311" s="93">
        <v>2.5</v>
      </c>
      <c r="E311" s="93">
        <v>1</v>
      </c>
      <c r="F311" s="29">
        <v>1</v>
      </c>
      <c r="G311" s="28">
        <v>0</v>
      </c>
      <c r="H311" s="28">
        <v>0</v>
      </c>
      <c r="I311" s="29">
        <v>0</v>
      </c>
      <c r="J311" s="28">
        <v>0</v>
      </c>
      <c r="K311" s="28">
        <v>0</v>
      </c>
      <c r="L311" s="29">
        <v>1</v>
      </c>
      <c r="M311" s="30">
        <v>0</v>
      </c>
      <c r="N311" s="24">
        <v>0</v>
      </c>
      <c r="O311" s="25">
        <v>0</v>
      </c>
      <c r="P311" s="34">
        <v>0</v>
      </c>
      <c r="Q311" s="35">
        <v>0</v>
      </c>
    </row>
    <row r="312" spans="1:17">
      <c r="A312" s="63" t="s">
        <v>2493</v>
      </c>
      <c r="B312" s="7" t="s">
        <v>6</v>
      </c>
      <c r="C312" s="7" t="s">
        <v>1060</v>
      </c>
      <c r="D312" s="93">
        <v>3.6</v>
      </c>
      <c r="E312" s="93">
        <v>2</v>
      </c>
      <c r="F312" s="29">
        <v>0</v>
      </c>
      <c r="G312" s="28">
        <v>0</v>
      </c>
      <c r="H312" s="28">
        <v>1</v>
      </c>
      <c r="I312" s="29">
        <v>0</v>
      </c>
      <c r="J312" s="28">
        <v>0</v>
      </c>
      <c r="K312" s="28">
        <v>0</v>
      </c>
      <c r="L312" s="29">
        <v>1</v>
      </c>
      <c r="M312" s="30">
        <v>0</v>
      </c>
      <c r="N312" s="24">
        <v>66.733266733266731</v>
      </c>
      <c r="O312" s="25">
        <v>63.259668508287291</v>
      </c>
      <c r="P312" s="34">
        <v>38.442822384428219</v>
      </c>
      <c r="Q312" s="35">
        <v>56.145252541994076</v>
      </c>
    </row>
    <row r="313" spans="1:17">
      <c r="A313" s="63" t="s">
        <v>2493</v>
      </c>
      <c r="B313" s="7" t="s">
        <v>977</v>
      </c>
      <c r="C313" s="7" t="s">
        <v>978</v>
      </c>
      <c r="D313" s="93">
        <v>7.8</v>
      </c>
      <c r="E313" s="93">
        <v>5</v>
      </c>
      <c r="F313" s="29">
        <v>1.5</v>
      </c>
      <c r="G313" s="28">
        <v>0</v>
      </c>
      <c r="H313" s="28">
        <v>0</v>
      </c>
      <c r="I313" s="29">
        <v>0</v>
      </c>
      <c r="J313" s="28">
        <v>0</v>
      </c>
      <c r="K313" s="28">
        <v>0</v>
      </c>
      <c r="L313" s="29">
        <v>1.5</v>
      </c>
      <c r="M313" s="30">
        <v>0</v>
      </c>
      <c r="N313" s="24">
        <v>26.573426573426573</v>
      </c>
      <c r="O313" s="25">
        <v>11.878453038674033</v>
      </c>
      <c r="P313" s="34">
        <v>10.70559610705596</v>
      </c>
      <c r="Q313" s="35">
        <v>16.385825239718855</v>
      </c>
    </row>
    <row r="314" spans="1:17">
      <c r="A314" s="63" t="s">
        <v>2493</v>
      </c>
      <c r="B314" s="7" t="s">
        <v>1088</v>
      </c>
      <c r="C314" s="7" t="s">
        <v>1089</v>
      </c>
      <c r="D314" s="93">
        <v>2.7</v>
      </c>
      <c r="E314" s="93">
        <v>3</v>
      </c>
      <c r="F314" s="29">
        <v>1</v>
      </c>
      <c r="G314" s="28">
        <v>0</v>
      </c>
      <c r="H314" s="28">
        <v>0</v>
      </c>
      <c r="I314" s="29">
        <v>0</v>
      </c>
      <c r="J314" s="28">
        <v>0</v>
      </c>
      <c r="K314" s="28">
        <v>0</v>
      </c>
      <c r="L314" s="29">
        <v>1</v>
      </c>
      <c r="M314" s="30">
        <v>0</v>
      </c>
      <c r="N314" s="24">
        <v>2.2977022977022976</v>
      </c>
      <c r="O314" s="25">
        <v>1.9337016574585635</v>
      </c>
      <c r="P314" s="34">
        <v>6.8126520681265204</v>
      </c>
      <c r="Q314" s="35">
        <v>3.6813520077624609</v>
      </c>
    </row>
    <row r="315" spans="1:17">
      <c r="A315" s="63" t="s">
        <v>2493</v>
      </c>
      <c r="B315" s="7" t="s">
        <v>788</v>
      </c>
      <c r="C315" s="7" t="s">
        <v>789</v>
      </c>
      <c r="D315" s="93">
        <v>16.399999999999999</v>
      </c>
      <c r="E315" s="93">
        <v>2</v>
      </c>
      <c r="F315" s="29">
        <v>1.5</v>
      </c>
      <c r="G315" s="28">
        <v>0</v>
      </c>
      <c r="H315" s="28">
        <v>2</v>
      </c>
      <c r="I315" s="29">
        <v>0</v>
      </c>
      <c r="J315" s="28">
        <v>0</v>
      </c>
      <c r="K315" s="28">
        <v>0</v>
      </c>
      <c r="L315" s="29">
        <v>3.5</v>
      </c>
      <c r="M315" s="30">
        <v>0</v>
      </c>
      <c r="N315" s="24">
        <v>0</v>
      </c>
      <c r="O315" s="25">
        <v>0</v>
      </c>
      <c r="P315" s="34">
        <v>1.2165450121654502</v>
      </c>
      <c r="Q315" s="35">
        <v>0.40551500405515006</v>
      </c>
    </row>
    <row r="316" spans="1:17">
      <c r="A316" s="63" t="s">
        <v>2493</v>
      </c>
      <c r="B316" s="7" t="s">
        <v>654</v>
      </c>
      <c r="C316" s="7" t="s">
        <v>655</v>
      </c>
      <c r="D316" s="93">
        <v>24.9</v>
      </c>
      <c r="E316" s="93">
        <v>4</v>
      </c>
      <c r="F316" s="29">
        <v>3</v>
      </c>
      <c r="G316" s="28">
        <v>1</v>
      </c>
      <c r="H316" s="28">
        <v>2</v>
      </c>
      <c r="I316" s="29">
        <v>2</v>
      </c>
      <c r="J316" s="28">
        <v>0.5</v>
      </c>
      <c r="K316" s="28">
        <v>0</v>
      </c>
      <c r="L316" s="29">
        <v>6</v>
      </c>
      <c r="M316" s="30">
        <v>2.5</v>
      </c>
      <c r="N316" s="24">
        <v>9.9900099900099903E-2</v>
      </c>
      <c r="O316" s="25">
        <v>0</v>
      </c>
      <c r="P316" s="34">
        <v>3.6496350364963499</v>
      </c>
      <c r="Q316" s="35">
        <v>1.2498450454654833</v>
      </c>
    </row>
    <row r="317" spans="1:17">
      <c r="A317" s="63" t="s">
        <v>2493</v>
      </c>
      <c r="B317" s="7" t="s">
        <v>141</v>
      </c>
      <c r="C317" s="7" t="s">
        <v>142</v>
      </c>
      <c r="D317" s="93">
        <v>35</v>
      </c>
      <c r="E317" s="93">
        <v>14</v>
      </c>
      <c r="F317" s="29">
        <v>17</v>
      </c>
      <c r="G317" s="28">
        <v>9</v>
      </c>
      <c r="H317" s="28">
        <v>19</v>
      </c>
      <c r="I317" s="29">
        <v>0</v>
      </c>
      <c r="J317" s="28">
        <v>0</v>
      </c>
      <c r="K317" s="28">
        <v>0</v>
      </c>
      <c r="L317" s="29">
        <v>45</v>
      </c>
      <c r="M317" s="30">
        <v>0</v>
      </c>
      <c r="N317" s="24">
        <v>26.573426573426573</v>
      </c>
      <c r="O317" s="25">
        <v>32.596685082872931</v>
      </c>
      <c r="P317" s="34">
        <v>26.520681265206814</v>
      </c>
      <c r="Q317" s="35">
        <v>28.563597640502106</v>
      </c>
    </row>
    <row r="318" spans="1:17">
      <c r="A318" s="63" t="s">
        <v>2493</v>
      </c>
      <c r="B318" s="7" t="s">
        <v>943</v>
      </c>
      <c r="C318" s="7" t="s">
        <v>944</v>
      </c>
      <c r="D318" s="93">
        <v>14.1</v>
      </c>
      <c r="E318" s="93">
        <v>2</v>
      </c>
      <c r="F318" s="29">
        <v>2</v>
      </c>
      <c r="G318" s="28">
        <v>0</v>
      </c>
      <c r="H318" s="28">
        <v>0</v>
      </c>
      <c r="I318" s="29">
        <v>0</v>
      </c>
      <c r="J318" s="28">
        <v>0</v>
      </c>
      <c r="K318" s="28">
        <v>0</v>
      </c>
      <c r="L318" s="29">
        <v>2</v>
      </c>
      <c r="M318" s="30">
        <v>0</v>
      </c>
      <c r="N318" s="24">
        <v>0</v>
      </c>
      <c r="O318" s="25">
        <v>0</v>
      </c>
      <c r="P318" s="34">
        <v>0</v>
      </c>
      <c r="Q318" s="35">
        <v>0</v>
      </c>
    </row>
    <row r="319" spans="1:17">
      <c r="A319" s="63" t="s">
        <v>2493</v>
      </c>
      <c r="B319" s="7" t="s">
        <v>996</v>
      </c>
      <c r="C319" s="7" t="s">
        <v>997</v>
      </c>
      <c r="D319" s="93">
        <v>0</v>
      </c>
      <c r="E319" s="93">
        <v>1</v>
      </c>
      <c r="F319" s="29">
        <v>0</v>
      </c>
      <c r="G319" s="28">
        <v>0</v>
      </c>
      <c r="H319" s="28">
        <v>1</v>
      </c>
      <c r="I319" s="29">
        <v>0</v>
      </c>
      <c r="J319" s="28">
        <v>0</v>
      </c>
      <c r="K319" s="28">
        <v>0</v>
      </c>
      <c r="L319" s="29">
        <v>1</v>
      </c>
      <c r="M319" s="30">
        <v>0</v>
      </c>
      <c r="N319" s="24">
        <v>0</v>
      </c>
      <c r="O319" s="25">
        <v>0</v>
      </c>
      <c r="P319" s="34">
        <v>0</v>
      </c>
      <c r="Q319" s="35">
        <v>0</v>
      </c>
    </row>
    <row r="320" spans="1:17">
      <c r="A320" s="63" t="s">
        <v>2493</v>
      </c>
      <c r="B320" s="7" t="s">
        <v>870</v>
      </c>
      <c r="C320" s="7" t="s">
        <v>871</v>
      </c>
      <c r="D320" s="93">
        <v>10.4</v>
      </c>
      <c r="E320" s="93">
        <v>2</v>
      </c>
      <c r="F320" s="29">
        <v>1.5</v>
      </c>
      <c r="G320" s="28">
        <v>0</v>
      </c>
      <c r="H320" s="28">
        <v>1</v>
      </c>
      <c r="I320" s="29">
        <v>0</v>
      </c>
      <c r="J320" s="28">
        <v>0</v>
      </c>
      <c r="K320" s="28">
        <v>0</v>
      </c>
      <c r="L320" s="29">
        <v>2.5</v>
      </c>
      <c r="M320" s="30">
        <v>0</v>
      </c>
      <c r="N320" s="24">
        <v>0.59940059940059942</v>
      </c>
      <c r="O320" s="25">
        <v>0</v>
      </c>
      <c r="P320" s="34">
        <v>2.9197080291970803</v>
      </c>
      <c r="Q320" s="35">
        <v>1.1730362095325599</v>
      </c>
    </row>
    <row r="321" spans="1:17">
      <c r="A321" s="63" t="s">
        <v>2493</v>
      </c>
      <c r="B321" s="7" t="s">
        <v>981</v>
      </c>
      <c r="C321" s="7" t="s">
        <v>982</v>
      </c>
      <c r="D321" s="93">
        <v>7.3</v>
      </c>
      <c r="E321" s="93">
        <v>13</v>
      </c>
      <c r="F321" s="29">
        <v>1.5</v>
      </c>
      <c r="G321" s="28">
        <v>0</v>
      </c>
      <c r="H321" s="28">
        <v>0</v>
      </c>
      <c r="I321" s="29">
        <v>0</v>
      </c>
      <c r="J321" s="28">
        <v>0</v>
      </c>
      <c r="K321" s="28">
        <v>0</v>
      </c>
      <c r="L321" s="29">
        <v>1.5</v>
      </c>
      <c r="M321" s="30">
        <v>0</v>
      </c>
      <c r="N321" s="24">
        <v>0</v>
      </c>
      <c r="O321" s="25">
        <v>0</v>
      </c>
      <c r="P321" s="34">
        <v>1.4598540145985401</v>
      </c>
      <c r="Q321" s="35">
        <v>0.48661800486618007</v>
      </c>
    </row>
    <row r="322" spans="1:17">
      <c r="A322" s="63" t="s">
        <v>2493</v>
      </c>
      <c r="B322" s="7" t="s">
        <v>603</v>
      </c>
      <c r="C322" s="7" t="s">
        <v>604</v>
      </c>
      <c r="D322" s="93">
        <v>2</v>
      </c>
      <c r="E322" s="93">
        <v>2</v>
      </c>
      <c r="F322" s="29">
        <v>0</v>
      </c>
      <c r="G322" s="28">
        <v>0</v>
      </c>
      <c r="H322" s="28">
        <v>7</v>
      </c>
      <c r="I322" s="29">
        <v>9</v>
      </c>
      <c r="J322" s="28">
        <v>0</v>
      </c>
      <c r="K322" s="28">
        <v>0</v>
      </c>
      <c r="L322" s="29">
        <v>7</v>
      </c>
      <c r="M322" s="30">
        <v>9</v>
      </c>
      <c r="N322" s="24">
        <v>0</v>
      </c>
      <c r="O322" s="25">
        <v>0.55248618784530379</v>
      </c>
      <c r="P322" s="34">
        <v>3.4063260340632602</v>
      </c>
      <c r="Q322" s="35">
        <v>1.3196040739695214</v>
      </c>
    </row>
    <row r="323" spans="1:17">
      <c r="A323" s="63" t="s">
        <v>2493</v>
      </c>
      <c r="B323" s="7" t="s">
        <v>810</v>
      </c>
      <c r="C323" s="7" t="s">
        <v>811</v>
      </c>
      <c r="D323" s="93">
        <v>15.6</v>
      </c>
      <c r="E323" s="93">
        <v>10</v>
      </c>
      <c r="F323" s="29">
        <v>2.5</v>
      </c>
      <c r="G323" s="28">
        <v>0</v>
      </c>
      <c r="H323" s="28">
        <v>1</v>
      </c>
      <c r="I323" s="29">
        <v>0</v>
      </c>
      <c r="J323" s="28">
        <v>0</v>
      </c>
      <c r="K323" s="28">
        <v>0</v>
      </c>
      <c r="L323" s="29">
        <v>3.5</v>
      </c>
      <c r="M323" s="30">
        <v>0</v>
      </c>
      <c r="N323" s="24">
        <v>0</v>
      </c>
      <c r="O323" s="25">
        <v>7.7348066298342539</v>
      </c>
      <c r="P323" s="34">
        <v>39.172749391727493</v>
      </c>
      <c r="Q323" s="35">
        <v>15.635852007187248</v>
      </c>
    </row>
    <row r="324" spans="1:17">
      <c r="A324" s="63" t="s">
        <v>2493</v>
      </c>
      <c r="B324" s="7" t="s">
        <v>25</v>
      </c>
      <c r="C324" s="7" t="s">
        <v>26</v>
      </c>
      <c r="D324" s="93">
        <v>48.1</v>
      </c>
      <c r="E324" s="93">
        <v>35</v>
      </c>
      <c r="F324" s="29">
        <v>23.5</v>
      </c>
      <c r="G324" s="28">
        <v>61</v>
      </c>
      <c r="H324" s="28">
        <v>91</v>
      </c>
      <c r="I324" s="29">
        <v>79</v>
      </c>
      <c r="J324" s="28">
        <v>49.5</v>
      </c>
      <c r="K324" s="28">
        <v>63</v>
      </c>
      <c r="L324" s="29">
        <v>175.5</v>
      </c>
      <c r="M324" s="30">
        <v>191.5</v>
      </c>
      <c r="N324" s="24">
        <v>99.600399600399598</v>
      </c>
      <c r="O324" s="25">
        <v>99.723756906077341</v>
      </c>
      <c r="P324" s="34">
        <v>93.917274939172742</v>
      </c>
      <c r="Q324" s="35">
        <v>97.747143815216546</v>
      </c>
    </row>
    <row r="325" spans="1:17">
      <c r="A325" s="63" t="s">
        <v>2493</v>
      </c>
      <c r="B325" s="7" t="s">
        <v>30</v>
      </c>
      <c r="C325" s="7" t="s">
        <v>31</v>
      </c>
      <c r="D325" s="93">
        <v>41.6</v>
      </c>
      <c r="E325" s="93">
        <v>28</v>
      </c>
      <c r="F325" s="29">
        <v>25.5</v>
      </c>
      <c r="G325" s="28">
        <v>71</v>
      </c>
      <c r="H325" s="28">
        <v>55</v>
      </c>
      <c r="I325" s="29">
        <v>56</v>
      </c>
      <c r="J325" s="28">
        <v>20.5</v>
      </c>
      <c r="K325" s="28">
        <v>36</v>
      </c>
      <c r="L325" s="29">
        <v>151.5</v>
      </c>
      <c r="M325" s="30">
        <v>112.5</v>
      </c>
      <c r="N325" s="24">
        <v>99.000999000999002</v>
      </c>
      <c r="O325" s="25">
        <v>96.961325966850836</v>
      </c>
      <c r="P325" s="34">
        <v>86.374695863746965</v>
      </c>
      <c r="Q325" s="35">
        <v>94.112340277198939</v>
      </c>
    </row>
    <row r="326" spans="1:17">
      <c r="A326" s="63" t="s">
        <v>2493</v>
      </c>
      <c r="B326" s="7" t="s">
        <v>187</v>
      </c>
      <c r="C326" s="7" t="s">
        <v>188</v>
      </c>
      <c r="D326" s="93">
        <v>50.6</v>
      </c>
      <c r="E326" s="93">
        <v>8</v>
      </c>
      <c r="F326" s="29">
        <v>5.5</v>
      </c>
      <c r="G326" s="28">
        <v>13</v>
      </c>
      <c r="H326" s="28">
        <v>15</v>
      </c>
      <c r="I326" s="29">
        <v>14</v>
      </c>
      <c r="J326" s="28">
        <v>7.5</v>
      </c>
      <c r="K326" s="28">
        <v>7</v>
      </c>
      <c r="L326" s="29">
        <v>33.5</v>
      </c>
      <c r="M326" s="30">
        <v>28.5</v>
      </c>
      <c r="N326" s="24">
        <v>86.213786213786221</v>
      </c>
      <c r="O326" s="25">
        <v>84.530386740331494</v>
      </c>
      <c r="P326" s="34">
        <v>69.099756690997566</v>
      </c>
      <c r="Q326" s="35">
        <v>79.947976548371756</v>
      </c>
    </row>
    <row r="327" spans="1:17">
      <c r="A327" s="63" t="s">
        <v>2493</v>
      </c>
      <c r="B327" s="7" t="s">
        <v>208</v>
      </c>
      <c r="C327" s="7" t="s">
        <v>209</v>
      </c>
      <c r="D327" s="93">
        <v>55</v>
      </c>
      <c r="E327" s="93">
        <v>18</v>
      </c>
      <c r="F327" s="29">
        <v>4</v>
      </c>
      <c r="G327" s="28">
        <v>9</v>
      </c>
      <c r="H327" s="28">
        <v>17</v>
      </c>
      <c r="I327" s="29">
        <v>7</v>
      </c>
      <c r="J327" s="28">
        <v>4.5</v>
      </c>
      <c r="K327" s="28">
        <v>5</v>
      </c>
      <c r="L327" s="29">
        <v>30</v>
      </c>
      <c r="M327" s="30">
        <v>16.5</v>
      </c>
      <c r="N327" s="24">
        <v>59.940059940059939</v>
      </c>
      <c r="O327" s="25">
        <v>57.458563535911601</v>
      </c>
      <c r="P327" s="34">
        <v>66.666666666666657</v>
      </c>
      <c r="Q327" s="35">
        <v>61.355096714212728</v>
      </c>
    </row>
    <row r="328" spans="1:17">
      <c r="A328" s="63" t="s">
        <v>2493</v>
      </c>
      <c r="B328" s="7" t="s">
        <v>777</v>
      </c>
      <c r="C328" s="7" t="s">
        <v>778</v>
      </c>
      <c r="D328" s="93">
        <v>44.9</v>
      </c>
      <c r="E328" s="93">
        <v>7</v>
      </c>
      <c r="F328" s="29">
        <v>4</v>
      </c>
      <c r="G328" s="28">
        <v>0</v>
      </c>
      <c r="H328" s="28">
        <v>0</v>
      </c>
      <c r="I328" s="29">
        <v>0</v>
      </c>
      <c r="J328" s="28">
        <v>6.5</v>
      </c>
      <c r="K328" s="28">
        <v>0</v>
      </c>
      <c r="L328" s="29">
        <v>4</v>
      </c>
      <c r="M328" s="30">
        <v>6.5</v>
      </c>
      <c r="N328" s="24">
        <v>42.657342657342653</v>
      </c>
      <c r="O328" s="25">
        <v>45.856353591160222</v>
      </c>
      <c r="P328" s="34">
        <v>60.340632603406327</v>
      </c>
      <c r="Q328" s="35">
        <v>49.61810961730307</v>
      </c>
    </row>
    <row r="329" spans="1:17">
      <c r="A329" s="63" t="s">
        <v>2493</v>
      </c>
      <c r="B329" s="7" t="s">
        <v>247</v>
      </c>
      <c r="C329" s="7" t="s">
        <v>562</v>
      </c>
      <c r="D329" s="93">
        <v>20.5</v>
      </c>
      <c r="E329" s="93">
        <v>12</v>
      </c>
      <c r="F329" s="29">
        <v>2</v>
      </c>
      <c r="G329" s="28">
        <v>4</v>
      </c>
      <c r="H329" s="28">
        <v>2</v>
      </c>
      <c r="I329" s="29">
        <v>4</v>
      </c>
      <c r="J329" s="28">
        <v>5.5</v>
      </c>
      <c r="K329" s="28">
        <v>1</v>
      </c>
      <c r="L329" s="29">
        <v>8</v>
      </c>
      <c r="M329" s="30">
        <v>10.5</v>
      </c>
      <c r="N329" s="24">
        <v>51.348651348651352</v>
      </c>
      <c r="O329" s="25">
        <v>38.121546961325969</v>
      </c>
      <c r="P329" s="34">
        <v>57.907542579075425</v>
      </c>
      <c r="Q329" s="35">
        <v>49.125913629684248</v>
      </c>
    </row>
    <row r="330" spans="1:17">
      <c r="A330" s="63" t="s">
        <v>2493</v>
      </c>
      <c r="B330" s="7" t="s">
        <v>367</v>
      </c>
      <c r="C330" s="7" t="s">
        <v>368</v>
      </c>
      <c r="D330" s="93">
        <v>44.5</v>
      </c>
      <c r="E330" s="93">
        <v>15</v>
      </c>
      <c r="F330" s="29">
        <v>4</v>
      </c>
      <c r="G330" s="28">
        <v>5</v>
      </c>
      <c r="H330" s="28">
        <v>7</v>
      </c>
      <c r="I330" s="29">
        <v>7</v>
      </c>
      <c r="J330" s="28">
        <v>14.5</v>
      </c>
      <c r="K330" s="28">
        <v>2</v>
      </c>
      <c r="L330" s="29">
        <v>16</v>
      </c>
      <c r="M330" s="30">
        <v>23.5</v>
      </c>
      <c r="N330" s="24">
        <v>1.3986013986013985</v>
      </c>
      <c r="O330" s="25">
        <v>1.1049723756906076</v>
      </c>
      <c r="P330" s="34">
        <v>60.09732360097324</v>
      </c>
      <c r="Q330" s="35">
        <v>20.866965791755081</v>
      </c>
    </row>
    <row r="331" spans="1:17">
      <c r="A331" s="63" t="s">
        <v>2493</v>
      </c>
      <c r="B331" s="7" t="s">
        <v>52</v>
      </c>
      <c r="C331" s="7" t="s">
        <v>53</v>
      </c>
      <c r="D331" s="93">
        <v>46.3</v>
      </c>
      <c r="E331" s="93">
        <v>23</v>
      </c>
      <c r="F331" s="29">
        <v>16</v>
      </c>
      <c r="G331" s="28">
        <v>44</v>
      </c>
      <c r="H331" s="28">
        <v>57</v>
      </c>
      <c r="I331" s="29">
        <v>39</v>
      </c>
      <c r="J331" s="28">
        <v>21</v>
      </c>
      <c r="K331" s="28">
        <v>39</v>
      </c>
      <c r="L331" s="29">
        <v>117</v>
      </c>
      <c r="M331" s="30">
        <v>99</v>
      </c>
      <c r="N331" s="24">
        <v>97.2027972027972</v>
      </c>
      <c r="O331" s="25">
        <v>95.856353591160229</v>
      </c>
      <c r="P331" s="34">
        <v>86.618004866180058</v>
      </c>
      <c r="Q331" s="35">
        <v>93.225718553379167</v>
      </c>
    </row>
    <row r="332" spans="1:17">
      <c r="A332" s="63" t="s">
        <v>2493</v>
      </c>
      <c r="B332" s="7" t="s">
        <v>779</v>
      </c>
      <c r="C332" s="7" t="s">
        <v>780</v>
      </c>
      <c r="D332" s="93">
        <v>0</v>
      </c>
      <c r="E332" s="93">
        <v>3</v>
      </c>
      <c r="F332" s="29">
        <v>0</v>
      </c>
      <c r="G332" s="28">
        <v>4</v>
      </c>
      <c r="H332" s="28">
        <v>0</v>
      </c>
      <c r="I332" s="29">
        <v>0</v>
      </c>
      <c r="J332" s="28">
        <v>0</v>
      </c>
      <c r="K332" s="28">
        <v>4</v>
      </c>
      <c r="L332" s="29">
        <v>4</v>
      </c>
      <c r="M332" s="30">
        <v>4</v>
      </c>
      <c r="N332" s="24">
        <v>9.9900099900099903E-2</v>
      </c>
      <c r="O332" s="25">
        <v>0.55248618784530379</v>
      </c>
      <c r="P332" s="34">
        <v>51.581508515815088</v>
      </c>
      <c r="Q332" s="35">
        <v>17.411298267853496</v>
      </c>
    </row>
    <row r="333" spans="1:17">
      <c r="A333" s="63" t="s">
        <v>2493</v>
      </c>
      <c r="B333" s="7" t="s">
        <v>185</v>
      </c>
      <c r="C333" s="7" t="s">
        <v>186</v>
      </c>
      <c r="D333" s="93">
        <v>40.799999999999997</v>
      </c>
      <c r="E333" s="93">
        <v>12</v>
      </c>
      <c r="F333" s="29">
        <v>2</v>
      </c>
      <c r="G333" s="28">
        <v>16</v>
      </c>
      <c r="H333" s="28">
        <v>16</v>
      </c>
      <c r="I333" s="29">
        <v>15</v>
      </c>
      <c r="J333" s="28">
        <v>5</v>
      </c>
      <c r="K333" s="28">
        <v>13</v>
      </c>
      <c r="L333" s="29">
        <v>34</v>
      </c>
      <c r="M333" s="30">
        <v>33</v>
      </c>
      <c r="N333" s="24">
        <v>81.618381618381619</v>
      </c>
      <c r="O333" s="25">
        <v>88.950276243093924</v>
      </c>
      <c r="P333" s="34">
        <v>68.613138686131393</v>
      </c>
      <c r="Q333" s="35">
        <v>79.727265515868979</v>
      </c>
    </row>
    <row r="334" spans="1:17">
      <c r="A334" s="63" t="s">
        <v>2493</v>
      </c>
      <c r="B334" s="7" t="s">
        <v>245</v>
      </c>
      <c r="C334" s="7" t="s">
        <v>246</v>
      </c>
      <c r="D334" s="93">
        <v>47.7</v>
      </c>
      <c r="E334" s="93">
        <v>6</v>
      </c>
      <c r="F334" s="29">
        <v>1.5</v>
      </c>
      <c r="G334" s="28">
        <v>16</v>
      </c>
      <c r="H334" s="28">
        <v>10</v>
      </c>
      <c r="I334" s="29">
        <v>12</v>
      </c>
      <c r="J334" s="28">
        <v>4</v>
      </c>
      <c r="K334" s="28">
        <v>12</v>
      </c>
      <c r="L334" s="29">
        <v>27.5</v>
      </c>
      <c r="M334" s="30">
        <v>28</v>
      </c>
      <c r="N334" s="24">
        <v>56.143856143856141</v>
      </c>
      <c r="O334" s="25">
        <v>60.22099447513812</v>
      </c>
      <c r="P334" s="34">
        <v>68.856447688564486</v>
      </c>
      <c r="Q334" s="35">
        <v>61.740432769186249</v>
      </c>
    </row>
    <row r="335" spans="1:17">
      <c r="A335" s="63" t="s">
        <v>2493</v>
      </c>
      <c r="B335" s="7" t="s">
        <v>206</v>
      </c>
      <c r="C335" s="7" t="s">
        <v>207</v>
      </c>
      <c r="D335" s="93">
        <v>47.7</v>
      </c>
      <c r="E335" s="93">
        <v>3</v>
      </c>
      <c r="F335" s="29">
        <v>2</v>
      </c>
      <c r="G335" s="28">
        <v>17</v>
      </c>
      <c r="H335" s="28">
        <v>11</v>
      </c>
      <c r="I335" s="29">
        <v>15</v>
      </c>
      <c r="J335" s="28">
        <v>6.5</v>
      </c>
      <c r="K335" s="28">
        <v>16</v>
      </c>
      <c r="L335" s="29">
        <v>30</v>
      </c>
      <c r="M335" s="30">
        <v>37.5</v>
      </c>
      <c r="N335" s="24">
        <v>29.770229770229772</v>
      </c>
      <c r="O335" s="25">
        <v>23.756906077348066</v>
      </c>
      <c r="P335" s="34">
        <v>77.615571776155718</v>
      </c>
      <c r="Q335" s="35">
        <v>43.714235874577845</v>
      </c>
    </row>
    <row r="336" spans="1:17">
      <c r="A336" s="63" t="s">
        <v>2493</v>
      </c>
      <c r="B336" s="7" t="s">
        <v>284</v>
      </c>
      <c r="C336" s="7" t="s">
        <v>285</v>
      </c>
      <c r="D336" s="93">
        <v>31.8</v>
      </c>
      <c r="E336" s="93">
        <v>18</v>
      </c>
      <c r="F336" s="29">
        <v>4</v>
      </c>
      <c r="G336" s="28">
        <v>8</v>
      </c>
      <c r="H336" s="28">
        <v>11</v>
      </c>
      <c r="I336" s="29">
        <v>19</v>
      </c>
      <c r="J336" s="28">
        <v>19</v>
      </c>
      <c r="K336" s="28">
        <v>5</v>
      </c>
      <c r="L336" s="29">
        <v>23</v>
      </c>
      <c r="M336" s="30">
        <v>43</v>
      </c>
      <c r="N336" s="24">
        <v>0.69930069930069927</v>
      </c>
      <c r="O336" s="25">
        <v>0.27624309392265189</v>
      </c>
      <c r="P336" s="34">
        <v>37.712895377128952</v>
      </c>
      <c r="Q336" s="35">
        <v>12.896146390117435</v>
      </c>
    </row>
    <row r="337" spans="1:17">
      <c r="A337" s="63" t="s">
        <v>2493</v>
      </c>
      <c r="B337" s="7" t="s">
        <v>620</v>
      </c>
      <c r="C337" s="7" t="s">
        <v>621</v>
      </c>
      <c r="D337" s="93">
        <v>6</v>
      </c>
      <c r="E337" s="93">
        <v>3</v>
      </c>
      <c r="F337" s="29">
        <v>0.5</v>
      </c>
      <c r="G337" s="28">
        <v>6</v>
      </c>
      <c r="H337" s="28">
        <v>0</v>
      </c>
      <c r="I337" s="29">
        <v>0</v>
      </c>
      <c r="J337" s="28">
        <v>1.5</v>
      </c>
      <c r="K337" s="28">
        <v>2</v>
      </c>
      <c r="L337" s="29">
        <v>6.5</v>
      </c>
      <c r="M337" s="30">
        <v>3.5</v>
      </c>
      <c r="N337" s="24">
        <v>0.39960039960039961</v>
      </c>
      <c r="O337" s="25">
        <v>0</v>
      </c>
      <c r="P337" s="34">
        <v>30.170316301703163</v>
      </c>
      <c r="Q337" s="35">
        <v>10.189972233767854</v>
      </c>
    </row>
    <row r="338" spans="1:17">
      <c r="A338" s="63" t="s">
        <v>2493</v>
      </c>
      <c r="B338" s="7" t="s">
        <v>933</v>
      </c>
      <c r="C338" s="7" t="s">
        <v>934</v>
      </c>
      <c r="D338" s="93">
        <v>0</v>
      </c>
      <c r="E338" s="93">
        <v>0</v>
      </c>
      <c r="F338" s="29">
        <v>2</v>
      </c>
      <c r="G338" s="28">
        <v>0</v>
      </c>
      <c r="H338" s="28">
        <v>0</v>
      </c>
      <c r="I338" s="29">
        <v>0</v>
      </c>
      <c r="J338" s="28">
        <v>5.5</v>
      </c>
      <c r="K338" s="28">
        <v>0</v>
      </c>
      <c r="L338" s="29">
        <v>2</v>
      </c>
      <c r="M338" s="30">
        <v>5.5</v>
      </c>
      <c r="N338" s="24">
        <v>16.783216783216783</v>
      </c>
      <c r="O338" s="25">
        <v>14.917127071823206</v>
      </c>
      <c r="P338" s="34">
        <v>79.075425790754267</v>
      </c>
      <c r="Q338" s="35">
        <v>36.925256548598085</v>
      </c>
    </row>
    <row r="339" spans="1:17">
      <c r="A339" s="63" t="s">
        <v>2493</v>
      </c>
      <c r="B339" s="7" t="s">
        <v>983</v>
      </c>
      <c r="C339" s="7" t="s">
        <v>984</v>
      </c>
      <c r="D339" s="93">
        <v>0</v>
      </c>
      <c r="E339" s="93">
        <v>1</v>
      </c>
      <c r="F339" s="29">
        <v>0.5</v>
      </c>
      <c r="G339" s="28">
        <v>0</v>
      </c>
      <c r="H339" s="28">
        <v>1</v>
      </c>
      <c r="I339" s="29">
        <v>2</v>
      </c>
      <c r="J339" s="28">
        <v>0.5</v>
      </c>
      <c r="K339" s="28">
        <v>0</v>
      </c>
      <c r="L339" s="29">
        <v>1.5</v>
      </c>
      <c r="M339" s="30">
        <v>2.5</v>
      </c>
      <c r="N339" s="24">
        <v>17.282717282717282</v>
      </c>
      <c r="O339" s="25">
        <v>22.651933701657459</v>
      </c>
      <c r="P339" s="34">
        <v>19.951338199513383</v>
      </c>
      <c r="Q339" s="35">
        <v>19.961996394629377</v>
      </c>
    </row>
    <row r="340" spans="1:17">
      <c r="A340" s="63" t="s">
        <v>2493</v>
      </c>
      <c r="B340" s="7" t="s">
        <v>254</v>
      </c>
      <c r="C340" s="7" t="s">
        <v>255</v>
      </c>
      <c r="D340" s="93">
        <v>29.2</v>
      </c>
      <c r="E340" s="93">
        <v>13</v>
      </c>
      <c r="F340" s="29">
        <v>4</v>
      </c>
      <c r="G340" s="28">
        <v>10</v>
      </c>
      <c r="H340" s="28">
        <v>12</v>
      </c>
      <c r="I340" s="29">
        <v>24</v>
      </c>
      <c r="J340" s="28">
        <v>19</v>
      </c>
      <c r="K340" s="28">
        <v>5</v>
      </c>
      <c r="L340" s="29">
        <v>26</v>
      </c>
      <c r="M340" s="30">
        <v>48</v>
      </c>
      <c r="N340" s="24">
        <v>62.437562437562434</v>
      </c>
      <c r="O340" s="25">
        <v>50</v>
      </c>
      <c r="P340" s="34">
        <v>57.664233576642332</v>
      </c>
      <c r="Q340" s="35">
        <v>56.700598671401586</v>
      </c>
    </row>
    <row r="341" spans="1:17">
      <c r="A341" s="63" t="s">
        <v>2493</v>
      </c>
      <c r="B341" s="7" t="s">
        <v>45</v>
      </c>
      <c r="C341" s="7" t="s">
        <v>46</v>
      </c>
      <c r="D341" s="93">
        <v>34.200000000000003</v>
      </c>
      <c r="E341" s="93">
        <v>30</v>
      </c>
      <c r="F341" s="29">
        <v>20.5</v>
      </c>
      <c r="G341" s="28">
        <v>40</v>
      </c>
      <c r="H341" s="28">
        <v>65</v>
      </c>
      <c r="I341" s="29">
        <v>68</v>
      </c>
      <c r="J341" s="28">
        <v>18.5</v>
      </c>
      <c r="K341" s="28">
        <v>44</v>
      </c>
      <c r="L341" s="29">
        <v>125.5</v>
      </c>
      <c r="M341" s="30">
        <v>130.5</v>
      </c>
      <c r="N341" s="24">
        <v>99.500499500499501</v>
      </c>
      <c r="O341" s="25">
        <v>96.961325966850836</v>
      </c>
      <c r="P341" s="34">
        <v>81.995133819951334</v>
      </c>
      <c r="Q341" s="35">
        <v>92.818986429100562</v>
      </c>
    </row>
    <row r="342" spans="1:17">
      <c r="A342" s="63" t="s">
        <v>2493</v>
      </c>
      <c r="B342" s="7" t="s">
        <v>371</v>
      </c>
      <c r="C342" s="7" t="s">
        <v>751</v>
      </c>
      <c r="D342" s="93">
        <v>6.6</v>
      </c>
      <c r="E342" s="93">
        <v>1</v>
      </c>
      <c r="F342" s="29">
        <v>0</v>
      </c>
      <c r="G342" s="28">
        <v>0</v>
      </c>
      <c r="H342" s="28">
        <v>4</v>
      </c>
      <c r="I342" s="29">
        <v>0</v>
      </c>
      <c r="J342" s="28">
        <v>0</v>
      </c>
      <c r="K342" s="28">
        <v>0</v>
      </c>
      <c r="L342" s="29">
        <v>4</v>
      </c>
      <c r="M342" s="30">
        <v>0</v>
      </c>
      <c r="N342" s="24">
        <v>5.7942057942057943</v>
      </c>
      <c r="O342" s="25">
        <v>4.4198895027624303</v>
      </c>
      <c r="P342" s="34">
        <v>34.063260340632603</v>
      </c>
      <c r="Q342" s="35">
        <v>14.759118545866942</v>
      </c>
    </row>
    <row r="343" spans="1:17">
      <c r="A343" s="63" t="s">
        <v>2493</v>
      </c>
      <c r="B343" s="7" t="s">
        <v>696</v>
      </c>
      <c r="C343" s="7" t="s">
        <v>697</v>
      </c>
      <c r="D343" s="93">
        <v>10.8</v>
      </c>
      <c r="E343" s="93">
        <v>2</v>
      </c>
      <c r="F343" s="29">
        <v>0</v>
      </c>
      <c r="G343" s="28">
        <v>0</v>
      </c>
      <c r="H343" s="28">
        <v>5</v>
      </c>
      <c r="I343" s="29">
        <v>0</v>
      </c>
      <c r="J343" s="28">
        <v>0</v>
      </c>
      <c r="K343" s="28">
        <v>0</v>
      </c>
      <c r="L343" s="29">
        <v>5</v>
      </c>
      <c r="M343" s="30">
        <v>0</v>
      </c>
      <c r="N343" s="24">
        <v>7.9920079920079923</v>
      </c>
      <c r="O343" s="25">
        <v>7.4585635359116029</v>
      </c>
      <c r="P343" s="34">
        <v>39.902676399026767</v>
      </c>
      <c r="Q343" s="35">
        <v>18.451082642315455</v>
      </c>
    </row>
    <row r="344" spans="1:17">
      <c r="A344" s="63" t="s">
        <v>2493</v>
      </c>
      <c r="B344" s="7" t="s">
        <v>1001</v>
      </c>
      <c r="C344" s="7" t="s">
        <v>1002</v>
      </c>
      <c r="D344" s="93">
        <v>0</v>
      </c>
      <c r="E344" s="93">
        <v>1</v>
      </c>
      <c r="F344" s="29">
        <v>1</v>
      </c>
      <c r="G344" s="28">
        <v>0</v>
      </c>
      <c r="H344" s="28">
        <v>0</v>
      </c>
      <c r="I344" s="29">
        <v>0</v>
      </c>
      <c r="J344" s="28">
        <v>0</v>
      </c>
      <c r="K344" s="28">
        <v>0</v>
      </c>
      <c r="L344" s="29">
        <v>1</v>
      </c>
      <c r="M344" s="30">
        <v>0</v>
      </c>
      <c r="N344" s="24">
        <v>0</v>
      </c>
      <c r="O344" s="25">
        <v>0</v>
      </c>
      <c r="P344" s="34">
        <v>0</v>
      </c>
      <c r="Q344" s="35">
        <v>0</v>
      </c>
    </row>
    <row r="345" spans="1:17">
      <c r="A345" s="63" t="s">
        <v>2493</v>
      </c>
      <c r="B345" s="7" t="s">
        <v>963</v>
      </c>
      <c r="C345" s="7" t="s">
        <v>964</v>
      </c>
      <c r="D345" s="93">
        <v>11.9</v>
      </c>
      <c r="E345" s="93">
        <v>4</v>
      </c>
      <c r="F345" s="29">
        <v>1.5</v>
      </c>
      <c r="G345" s="28">
        <v>0</v>
      </c>
      <c r="H345" s="28">
        <v>0</v>
      </c>
      <c r="I345" s="29">
        <v>0</v>
      </c>
      <c r="J345" s="28">
        <v>0.5</v>
      </c>
      <c r="K345" s="28">
        <v>0</v>
      </c>
      <c r="L345" s="29">
        <v>1.5</v>
      </c>
      <c r="M345" s="30">
        <v>0.5</v>
      </c>
      <c r="N345" s="24">
        <v>0.19980019980019981</v>
      </c>
      <c r="O345" s="25">
        <v>0</v>
      </c>
      <c r="P345" s="34">
        <v>9.7323600973236015</v>
      </c>
      <c r="Q345" s="35">
        <v>3.3107200990412671</v>
      </c>
    </row>
    <row r="346" spans="1:17">
      <c r="A346" s="63" t="s">
        <v>2493</v>
      </c>
      <c r="B346" s="7" t="s">
        <v>9</v>
      </c>
      <c r="C346" s="7" t="s">
        <v>695</v>
      </c>
      <c r="D346" s="93">
        <v>26.5</v>
      </c>
      <c r="E346" s="93">
        <v>9</v>
      </c>
      <c r="F346" s="29">
        <v>3</v>
      </c>
      <c r="G346" s="28">
        <v>0</v>
      </c>
      <c r="H346" s="28">
        <v>2</v>
      </c>
      <c r="I346" s="29">
        <v>3</v>
      </c>
      <c r="J346" s="28">
        <v>4</v>
      </c>
      <c r="K346" s="28">
        <v>0</v>
      </c>
      <c r="L346" s="29">
        <v>5</v>
      </c>
      <c r="M346" s="30">
        <v>7</v>
      </c>
      <c r="N346" s="24">
        <v>41.458541458541461</v>
      </c>
      <c r="O346" s="25">
        <v>23.756906077348066</v>
      </c>
      <c r="P346" s="34">
        <v>22.384428223844282</v>
      </c>
      <c r="Q346" s="35">
        <v>29.199958586577935</v>
      </c>
    </row>
    <row r="347" spans="1:17">
      <c r="A347" s="63" t="s">
        <v>2493</v>
      </c>
      <c r="B347" s="7" t="s">
        <v>992</v>
      </c>
      <c r="C347" s="7" t="s">
        <v>993</v>
      </c>
      <c r="D347" s="93">
        <v>2.2999999999999998</v>
      </c>
      <c r="E347" s="93">
        <v>1</v>
      </c>
      <c r="F347" s="29">
        <v>1.5</v>
      </c>
      <c r="G347" s="28">
        <v>0</v>
      </c>
      <c r="H347" s="28">
        <v>0</v>
      </c>
      <c r="I347" s="29">
        <v>0</v>
      </c>
      <c r="J347" s="28">
        <v>0</v>
      </c>
      <c r="K347" s="28">
        <v>0</v>
      </c>
      <c r="L347" s="29">
        <v>1.5</v>
      </c>
      <c r="M347" s="30">
        <v>0</v>
      </c>
      <c r="N347" s="24">
        <v>0</v>
      </c>
      <c r="O347" s="25">
        <v>0</v>
      </c>
      <c r="P347" s="34">
        <v>0</v>
      </c>
      <c r="Q347" s="35">
        <v>0</v>
      </c>
    </row>
    <row r="348" spans="1:17">
      <c r="A348" s="63" t="s">
        <v>2493</v>
      </c>
      <c r="B348" s="7" t="s">
        <v>958</v>
      </c>
      <c r="C348" s="7" t="s">
        <v>959</v>
      </c>
      <c r="D348" s="93">
        <v>3.2</v>
      </c>
      <c r="E348" s="93">
        <v>3</v>
      </c>
      <c r="F348" s="29">
        <v>1.5</v>
      </c>
      <c r="G348" s="28">
        <v>0</v>
      </c>
      <c r="H348" s="28">
        <v>0</v>
      </c>
      <c r="I348" s="29">
        <v>0</v>
      </c>
      <c r="J348" s="28">
        <v>0</v>
      </c>
      <c r="K348" s="28">
        <v>0</v>
      </c>
      <c r="L348" s="29">
        <v>1.5</v>
      </c>
      <c r="M348" s="30">
        <v>0</v>
      </c>
      <c r="N348" s="24">
        <v>0</v>
      </c>
      <c r="O348" s="25">
        <v>0</v>
      </c>
      <c r="P348" s="34">
        <v>0.48661800486618007</v>
      </c>
      <c r="Q348" s="35">
        <v>0.16220600162206003</v>
      </c>
    </row>
    <row r="349" spans="1:17">
      <c r="A349" s="63" t="s">
        <v>2493</v>
      </c>
      <c r="B349" s="7" t="s">
        <v>177</v>
      </c>
      <c r="C349" s="7" t="s">
        <v>178</v>
      </c>
      <c r="D349" s="93">
        <v>21.8</v>
      </c>
      <c r="E349" s="93">
        <v>13</v>
      </c>
      <c r="F349" s="29">
        <v>6.5</v>
      </c>
      <c r="G349" s="28">
        <v>8</v>
      </c>
      <c r="H349" s="28">
        <v>21</v>
      </c>
      <c r="I349" s="29">
        <v>14</v>
      </c>
      <c r="J349" s="28">
        <v>14</v>
      </c>
      <c r="K349" s="28">
        <v>6</v>
      </c>
      <c r="L349" s="29">
        <v>35.5</v>
      </c>
      <c r="M349" s="30">
        <v>34</v>
      </c>
      <c r="N349" s="24">
        <v>0</v>
      </c>
      <c r="O349" s="25">
        <v>0</v>
      </c>
      <c r="P349" s="34">
        <v>27.493917274939172</v>
      </c>
      <c r="Q349" s="35">
        <v>9.1646390916463911</v>
      </c>
    </row>
    <row r="350" spans="1:17">
      <c r="A350" s="63" t="s">
        <v>2493</v>
      </c>
      <c r="B350" s="7" t="s">
        <v>781</v>
      </c>
      <c r="C350" s="7" t="s">
        <v>782</v>
      </c>
      <c r="D350" s="93">
        <v>8.1</v>
      </c>
      <c r="E350" s="93">
        <v>3</v>
      </c>
      <c r="F350" s="29">
        <v>0</v>
      </c>
      <c r="G350" s="28">
        <v>0</v>
      </c>
      <c r="H350" s="28">
        <v>4</v>
      </c>
      <c r="I350" s="29">
        <v>4</v>
      </c>
      <c r="J350" s="28">
        <v>1</v>
      </c>
      <c r="K350" s="28">
        <v>0</v>
      </c>
      <c r="L350" s="29">
        <v>4</v>
      </c>
      <c r="M350" s="30">
        <v>5</v>
      </c>
      <c r="N350" s="24">
        <v>0</v>
      </c>
      <c r="O350" s="25">
        <v>0</v>
      </c>
      <c r="P350" s="34">
        <v>3.6496350364963499</v>
      </c>
      <c r="Q350" s="35">
        <v>1.21654501216545</v>
      </c>
    </row>
    <row r="351" spans="1:17">
      <c r="A351" s="63" t="s">
        <v>2493</v>
      </c>
      <c r="B351" s="7" t="s">
        <v>1173</v>
      </c>
      <c r="C351" s="7" t="s">
        <v>1174</v>
      </c>
      <c r="D351" s="93">
        <v>7.5</v>
      </c>
      <c r="E351" s="93">
        <v>1</v>
      </c>
      <c r="F351" s="29">
        <v>0.5</v>
      </c>
      <c r="G351" s="28">
        <v>0</v>
      </c>
      <c r="H351" s="28">
        <v>0</v>
      </c>
      <c r="I351" s="29">
        <v>1</v>
      </c>
      <c r="J351" s="28">
        <v>1</v>
      </c>
      <c r="K351" s="28">
        <v>0</v>
      </c>
      <c r="L351" s="29">
        <v>0.5</v>
      </c>
      <c r="M351" s="30">
        <v>2</v>
      </c>
      <c r="N351" s="24">
        <v>1.3986013986013985</v>
      </c>
      <c r="O351" s="25">
        <v>1.6574585635359116</v>
      </c>
      <c r="P351" s="34">
        <v>6.8126520681265204</v>
      </c>
      <c r="Q351" s="35">
        <v>3.2895706767546105</v>
      </c>
    </row>
    <row r="352" spans="1:17">
      <c r="A352" s="63" t="s">
        <v>2493</v>
      </c>
      <c r="B352" s="7" t="s">
        <v>1023</v>
      </c>
      <c r="C352" s="7" t="s">
        <v>1024</v>
      </c>
      <c r="D352" s="93">
        <v>7.2</v>
      </c>
      <c r="E352" s="93">
        <v>1</v>
      </c>
      <c r="F352" s="29">
        <v>1</v>
      </c>
      <c r="G352" s="28">
        <v>0</v>
      </c>
      <c r="H352" s="28">
        <v>0</v>
      </c>
      <c r="I352" s="29">
        <v>0</v>
      </c>
      <c r="J352" s="28">
        <v>0</v>
      </c>
      <c r="K352" s="28">
        <v>0</v>
      </c>
      <c r="L352" s="29">
        <v>1</v>
      </c>
      <c r="M352" s="30">
        <v>0</v>
      </c>
      <c r="N352" s="24">
        <v>9.9900099900099903E-2</v>
      </c>
      <c r="O352" s="25">
        <v>0</v>
      </c>
      <c r="P352" s="34">
        <v>5.1094890510948909</v>
      </c>
      <c r="Q352" s="35">
        <v>1.7364630503316636</v>
      </c>
    </row>
    <row r="353" spans="1:17">
      <c r="A353" s="63" t="s">
        <v>2493</v>
      </c>
      <c r="B353" s="7" t="s">
        <v>1168</v>
      </c>
      <c r="C353" s="7" t="s">
        <v>1169</v>
      </c>
      <c r="D353" s="93">
        <v>3.5</v>
      </c>
      <c r="E353" s="93">
        <v>4</v>
      </c>
      <c r="F353" s="29">
        <v>0.5</v>
      </c>
      <c r="G353" s="28">
        <v>0</v>
      </c>
      <c r="H353" s="28">
        <v>0</v>
      </c>
      <c r="I353" s="29">
        <v>0</v>
      </c>
      <c r="J353" s="28">
        <v>0</v>
      </c>
      <c r="K353" s="28">
        <v>0</v>
      </c>
      <c r="L353" s="29">
        <v>0.5</v>
      </c>
      <c r="M353" s="30">
        <v>0</v>
      </c>
      <c r="N353" s="24">
        <v>0.99900099900099903</v>
      </c>
      <c r="O353" s="25">
        <v>0</v>
      </c>
      <c r="P353" s="34">
        <v>3.8929440389294405</v>
      </c>
      <c r="Q353" s="35">
        <v>1.6306483459768133</v>
      </c>
    </row>
    <row r="354" spans="1:17">
      <c r="A354" s="63" t="s">
        <v>2493</v>
      </c>
      <c r="B354" s="7" t="s">
        <v>294</v>
      </c>
      <c r="C354" s="7" t="s">
        <v>295</v>
      </c>
      <c r="D354" s="93">
        <v>14.4</v>
      </c>
      <c r="E354" s="93">
        <v>7</v>
      </c>
      <c r="F354" s="29">
        <v>6</v>
      </c>
      <c r="G354" s="28">
        <v>4</v>
      </c>
      <c r="H354" s="28">
        <v>13</v>
      </c>
      <c r="I354" s="29">
        <v>7</v>
      </c>
      <c r="J354" s="28">
        <v>8.5</v>
      </c>
      <c r="K354" s="28">
        <v>0</v>
      </c>
      <c r="L354" s="29">
        <v>23</v>
      </c>
      <c r="M354" s="30">
        <v>15.5</v>
      </c>
      <c r="N354" s="24">
        <v>0</v>
      </c>
      <c r="O354" s="25">
        <v>0</v>
      </c>
      <c r="P354" s="34">
        <v>10.218978102189782</v>
      </c>
      <c r="Q354" s="35">
        <v>3.4063260340632606</v>
      </c>
    </row>
    <row r="355" spans="1:17">
      <c r="A355" s="63" t="s">
        <v>2493</v>
      </c>
      <c r="B355" s="7" t="s">
        <v>300</v>
      </c>
      <c r="C355" s="7" t="s">
        <v>884</v>
      </c>
      <c r="D355" s="93">
        <v>7.6</v>
      </c>
      <c r="E355" s="93">
        <v>4</v>
      </c>
      <c r="F355" s="29">
        <v>2.5</v>
      </c>
      <c r="G355" s="28">
        <v>0</v>
      </c>
      <c r="H355" s="28">
        <v>0</v>
      </c>
      <c r="I355" s="29">
        <v>0</v>
      </c>
      <c r="J355" s="28">
        <v>0.5</v>
      </c>
      <c r="K355" s="28">
        <v>0</v>
      </c>
      <c r="L355" s="29">
        <v>2.5</v>
      </c>
      <c r="M355" s="30">
        <v>0.5</v>
      </c>
      <c r="N355" s="24">
        <v>0</v>
      </c>
      <c r="O355" s="25">
        <v>0.27624309392265189</v>
      </c>
      <c r="P355" s="34">
        <v>1.4598540145985401</v>
      </c>
      <c r="Q355" s="35">
        <v>0.57869903617373064</v>
      </c>
    </row>
    <row r="356" spans="1:17">
      <c r="A356" s="63" t="s">
        <v>2493</v>
      </c>
      <c r="B356" s="7" t="s">
        <v>377</v>
      </c>
      <c r="C356" s="7" t="s">
        <v>1334</v>
      </c>
      <c r="D356" s="93">
        <v>0</v>
      </c>
      <c r="E356" s="93">
        <v>2</v>
      </c>
      <c r="F356" s="29">
        <v>0</v>
      </c>
      <c r="G356" s="28">
        <v>0</v>
      </c>
      <c r="H356" s="28">
        <v>0</v>
      </c>
      <c r="I356" s="29">
        <v>0</v>
      </c>
      <c r="J356" s="28">
        <v>0</v>
      </c>
      <c r="K356" s="28">
        <v>1</v>
      </c>
      <c r="L356" s="29">
        <v>0</v>
      </c>
      <c r="M356" s="30">
        <v>1</v>
      </c>
      <c r="N356" s="24">
        <v>0</v>
      </c>
      <c r="O356" s="25">
        <v>0</v>
      </c>
      <c r="P356" s="34">
        <v>1.7031630170316301</v>
      </c>
      <c r="Q356" s="35">
        <v>0.56772100567721007</v>
      </c>
    </row>
    <row r="357" spans="1:17">
      <c r="A357" s="63" t="s">
        <v>2493</v>
      </c>
      <c r="B357" s="7" t="s">
        <v>805</v>
      </c>
      <c r="C357" s="7" t="s">
        <v>806</v>
      </c>
      <c r="D357" s="93">
        <v>7.4</v>
      </c>
      <c r="E357" s="93">
        <v>3</v>
      </c>
      <c r="F357" s="29">
        <v>0.5</v>
      </c>
      <c r="G357" s="28">
        <v>3</v>
      </c>
      <c r="H357" s="28">
        <v>0</v>
      </c>
      <c r="I357" s="29">
        <v>0</v>
      </c>
      <c r="J357" s="28">
        <v>0</v>
      </c>
      <c r="K357" s="28">
        <v>0</v>
      </c>
      <c r="L357" s="29">
        <v>3.5</v>
      </c>
      <c r="M357" s="30">
        <v>0</v>
      </c>
      <c r="N357" s="24">
        <v>5.0949050949050951</v>
      </c>
      <c r="O357" s="25">
        <v>4.972375690607735</v>
      </c>
      <c r="P357" s="34">
        <v>26.034063260340634</v>
      </c>
      <c r="Q357" s="35">
        <v>12.033781348617822</v>
      </c>
    </row>
    <row r="358" spans="1:17">
      <c r="A358" s="63" t="s">
        <v>2493</v>
      </c>
      <c r="B358" s="7" t="s">
        <v>1493</v>
      </c>
      <c r="C358" s="7" t="s">
        <v>1494</v>
      </c>
      <c r="D358" s="93">
        <v>16</v>
      </c>
      <c r="E358" s="93">
        <v>1</v>
      </c>
      <c r="F358" s="29">
        <v>0</v>
      </c>
      <c r="G358" s="28">
        <v>0</v>
      </c>
      <c r="H358" s="28">
        <v>0</v>
      </c>
      <c r="I358" s="29">
        <v>0</v>
      </c>
      <c r="J358" s="28">
        <v>0.5</v>
      </c>
      <c r="K358" s="28">
        <v>0</v>
      </c>
      <c r="L358" s="29">
        <v>0</v>
      </c>
      <c r="M358" s="30">
        <v>0.5</v>
      </c>
      <c r="N358" s="24">
        <v>0</v>
      </c>
      <c r="O358" s="25">
        <v>0</v>
      </c>
      <c r="P358" s="34">
        <v>2.6763990267639901</v>
      </c>
      <c r="Q358" s="35">
        <v>0.89213300892133007</v>
      </c>
    </row>
    <row r="359" spans="1:17">
      <c r="A359" s="63" t="s">
        <v>2493</v>
      </c>
      <c r="B359" s="7" t="s">
        <v>918</v>
      </c>
      <c r="C359" s="7" t="s">
        <v>919</v>
      </c>
      <c r="D359" s="93">
        <v>10.1</v>
      </c>
      <c r="E359" s="93">
        <v>3</v>
      </c>
      <c r="F359" s="29">
        <v>0</v>
      </c>
      <c r="G359" s="28">
        <v>1</v>
      </c>
      <c r="H359" s="28">
        <v>1</v>
      </c>
      <c r="I359" s="29">
        <v>2</v>
      </c>
      <c r="J359" s="28">
        <v>0</v>
      </c>
      <c r="K359" s="28">
        <v>0</v>
      </c>
      <c r="L359" s="29">
        <v>2</v>
      </c>
      <c r="M359" s="30">
        <v>2</v>
      </c>
      <c r="N359" s="24">
        <v>1.098901098901099</v>
      </c>
      <c r="O359" s="25">
        <v>1.3812154696132597</v>
      </c>
      <c r="P359" s="34">
        <v>25.060827250608277</v>
      </c>
      <c r="Q359" s="35">
        <v>9.1803146063742123</v>
      </c>
    </row>
    <row r="360" spans="1:17">
      <c r="A360" s="63" t="s">
        <v>2493</v>
      </c>
      <c r="B360" s="7" t="s">
        <v>661</v>
      </c>
      <c r="C360" s="7" t="s">
        <v>662</v>
      </c>
      <c r="D360" s="93">
        <v>21.7</v>
      </c>
      <c r="E360" s="93">
        <v>2</v>
      </c>
      <c r="F360" s="29">
        <v>1.5</v>
      </c>
      <c r="G360" s="28">
        <v>0</v>
      </c>
      <c r="H360" s="28">
        <v>4</v>
      </c>
      <c r="I360" s="29">
        <v>3</v>
      </c>
      <c r="J360" s="28">
        <v>2</v>
      </c>
      <c r="K360" s="28">
        <v>0</v>
      </c>
      <c r="L360" s="29">
        <v>5.5</v>
      </c>
      <c r="M360" s="30">
        <v>5</v>
      </c>
      <c r="N360" s="24">
        <v>13.586413586413586</v>
      </c>
      <c r="O360" s="25">
        <v>3.3149171270718232</v>
      </c>
      <c r="P360" s="34">
        <v>1.4598540145985401</v>
      </c>
      <c r="Q360" s="35">
        <v>6.120394909361317</v>
      </c>
    </row>
    <row r="361" spans="1:17">
      <c r="A361" s="63" t="s">
        <v>2493</v>
      </c>
      <c r="B361" s="7" t="s">
        <v>1199</v>
      </c>
      <c r="C361" s="7" t="s">
        <v>1200</v>
      </c>
      <c r="D361" s="93">
        <v>2.8</v>
      </c>
      <c r="E361" s="93">
        <v>1</v>
      </c>
      <c r="F361" s="29">
        <v>0.5</v>
      </c>
      <c r="G361" s="28">
        <v>0</v>
      </c>
      <c r="H361" s="28">
        <v>0</v>
      </c>
      <c r="I361" s="29">
        <v>0</v>
      </c>
      <c r="J361" s="28">
        <v>0</v>
      </c>
      <c r="K361" s="28">
        <v>0</v>
      </c>
      <c r="L361" s="29">
        <v>0.5</v>
      </c>
      <c r="M361" s="30">
        <v>0</v>
      </c>
      <c r="N361" s="24">
        <v>0</v>
      </c>
      <c r="O361" s="25">
        <v>0</v>
      </c>
      <c r="P361" s="34">
        <v>0</v>
      </c>
      <c r="Q361" s="35">
        <v>0</v>
      </c>
    </row>
    <row r="362" spans="1:17">
      <c r="A362" s="63" t="s">
        <v>2493</v>
      </c>
      <c r="B362" s="7" t="s">
        <v>830</v>
      </c>
      <c r="C362" s="7" t="s">
        <v>831</v>
      </c>
      <c r="D362" s="93">
        <v>8.4</v>
      </c>
      <c r="E362" s="93">
        <v>1</v>
      </c>
      <c r="F362" s="29">
        <v>0</v>
      </c>
      <c r="G362" s="28">
        <v>1</v>
      </c>
      <c r="H362" s="28">
        <v>2</v>
      </c>
      <c r="I362" s="29">
        <v>0</v>
      </c>
      <c r="J362" s="28">
        <v>0</v>
      </c>
      <c r="K362" s="28">
        <v>0</v>
      </c>
      <c r="L362" s="29">
        <v>3</v>
      </c>
      <c r="M362" s="30">
        <v>0</v>
      </c>
      <c r="N362" s="24">
        <v>3.5964035964035967</v>
      </c>
      <c r="O362" s="25">
        <v>0.82872928176795579</v>
      </c>
      <c r="P362" s="34">
        <v>0</v>
      </c>
      <c r="Q362" s="35">
        <v>1.475044292723851</v>
      </c>
    </row>
    <row r="363" spans="1:17">
      <c r="A363" s="63" t="s">
        <v>2493</v>
      </c>
      <c r="B363" s="7" t="s">
        <v>902</v>
      </c>
      <c r="C363" s="7" t="s">
        <v>903</v>
      </c>
      <c r="D363" s="93">
        <v>0</v>
      </c>
      <c r="E363" s="93">
        <v>1</v>
      </c>
      <c r="F363" s="29">
        <v>0</v>
      </c>
      <c r="G363" s="28">
        <v>0</v>
      </c>
      <c r="H363" s="28">
        <v>2</v>
      </c>
      <c r="I363" s="29">
        <v>0</v>
      </c>
      <c r="J363" s="28">
        <v>0</v>
      </c>
      <c r="K363" s="28">
        <v>0</v>
      </c>
      <c r="L363" s="29">
        <v>2</v>
      </c>
      <c r="M363" s="30">
        <v>0</v>
      </c>
      <c r="N363" s="24">
        <v>0.99900099900099903</v>
      </c>
      <c r="O363" s="25">
        <v>1.1049723756906076</v>
      </c>
      <c r="P363" s="34">
        <v>1.7031630170316301</v>
      </c>
      <c r="Q363" s="35">
        <v>1.2690454639077455</v>
      </c>
    </row>
    <row r="364" spans="1:17">
      <c r="A364" s="63" t="s">
        <v>2493</v>
      </c>
      <c r="B364" s="7" t="s">
        <v>1220</v>
      </c>
      <c r="C364" s="7" t="s">
        <v>1221</v>
      </c>
      <c r="D364" s="93">
        <v>0</v>
      </c>
      <c r="E364" s="93">
        <v>1</v>
      </c>
      <c r="F364" s="29">
        <v>0.5</v>
      </c>
      <c r="G364" s="28">
        <v>0</v>
      </c>
      <c r="H364" s="28">
        <v>0</v>
      </c>
      <c r="I364" s="29">
        <v>0</v>
      </c>
      <c r="J364" s="28">
        <v>0</v>
      </c>
      <c r="K364" s="28">
        <v>0</v>
      </c>
      <c r="L364" s="29">
        <v>0.5</v>
      </c>
      <c r="M364" s="30">
        <v>0</v>
      </c>
      <c r="N364" s="24">
        <v>0</v>
      </c>
      <c r="O364" s="25">
        <v>0</v>
      </c>
      <c r="P364" s="34">
        <v>1.2165450121654502</v>
      </c>
      <c r="Q364" s="35">
        <v>0.40551500405515006</v>
      </c>
    </row>
    <row r="365" spans="1:17">
      <c r="A365" s="63" t="s">
        <v>2493</v>
      </c>
      <c r="B365" s="7" t="s">
        <v>389</v>
      </c>
      <c r="C365" s="7" t="s">
        <v>390</v>
      </c>
      <c r="D365" s="93">
        <v>17.399999999999999</v>
      </c>
      <c r="E365" s="93">
        <v>4</v>
      </c>
      <c r="F365" s="29">
        <v>4.5</v>
      </c>
      <c r="G365" s="28">
        <v>6</v>
      </c>
      <c r="H365" s="28">
        <v>5</v>
      </c>
      <c r="I365" s="29">
        <v>18</v>
      </c>
      <c r="J365" s="28">
        <v>3.5</v>
      </c>
      <c r="K365" s="28">
        <v>10</v>
      </c>
      <c r="L365" s="29">
        <v>15.5</v>
      </c>
      <c r="M365" s="30">
        <v>31.5</v>
      </c>
      <c r="N365" s="24">
        <v>0</v>
      </c>
      <c r="O365" s="25">
        <v>0.27624309392265189</v>
      </c>
      <c r="P365" s="34">
        <v>11.922141119221411</v>
      </c>
      <c r="Q365" s="35">
        <v>4.0661280710480208</v>
      </c>
    </row>
    <row r="366" spans="1:17">
      <c r="A366" s="63" t="s">
        <v>2493</v>
      </c>
      <c r="B366" s="7" t="s">
        <v>1197</v>
      </c>
      <c r="C366" s="7" t="s">
        <v>1198</v>
      </c>
      <c r="D366" s="93">
        <v>0</v>
      </c>
      <c r="E366" s="93">
        <v>1</v>
      </c>
      <c r="F366" s="29">
        <v>0.5</v>
      </c>
      <c r="G366" s="28">
        <v>0</v>
      </c>
      <c r="H366" s="28">
        <v>0</v>
      </c>
      <c r="I366" s="29">
        <v>0</v>
      </c>
      <c r="J366" s="28">
        <v>0</v>
      </c>
      <c r="K366" s="28">
        <v>0</v>
      </c>
      <c r="L366" s="29">
        <v>0.5</v>
      </c>
      <c r="M366" s="30">
        <v>0</v>
      </c>
      <c r="N366" s="24">
        <v>0</v>
      </c>
      <c r="O366" s="25">
        <v>0</v>
      </c>
      <c r="P366" s="34">
        <v>0</v>
      </c>
      <c r="Q366" s="35">
        <v>0</v>
      </c>
    </row>
    <row r="367" spans="1:17">
      <c r="A367" s="63" t="s">
        <v>2493</v>
      </c>
      <c r="B367" s="7" t="s">
        <v>1110</v>
      </c>
      <c r="C367" s="7" t="s">
        <v>1111</v>
      </c>
      <c r="D367" s="93">
        <v>6.7</v>
      </c>
      <c r="E367" s="93">
        <v>2</v>
      </c>
      <c r="F367" s="29">
        <v>1</v>
      </c>
      <c r="G367" s="28">
        <v>0</v>
      </c>
      <c r="H367" s="28">
        <v>0</v>
      </c>
      <c r="I367" s="29">
        <v>0</v>
      </c>
      <c r="J367" s="28">
        <v>0</v>
      </c>
      <c r="K367" s="28">
        <v>0</v>
      </c>
      <c r="L367" s="29">
        <v>1</v>
      </c>
      <c r="M367" s="30">
        <v>0</v>
      </c>
      <c r="N367" s="24">
        <v>1.5984015984015985</v>
      </c>
      <c r="O367" s="25">
        <v>0.55248618784530379</v>
      </c>
      <c r="P367" s="34">
        <v>6.0827250608272507</v>
      </c>
      <c r="Q367" s="35">
        <v>2.7445376156913839</v>
      </c>
    </row>
    <row r="368" spans="1:17">
      <c r="A368" s="63" t="s">
        <v>2493</v>
      </c>
      <c r="B368" s="7" t="s">
        <v>444</v>
      </c>
      <c r="C368" s="7" t="s">
        <v>1415</v>
      </c>
      <c r="D368" s="93">
        <v>6.9</v>
      </c>
      <c r="E368" s="93">
        <v>4</v>
      </c>
      <c r="F368" s="29">
        <v>0</v>
      </c>
      <c r="G368" s="28">
        <v>0</v>
      </c>
      <c r="H368" s="28">
        <v>0</v>
      </c>
      <c r="I368" s="29">
        <v>0</v>
      </c>
      <c r="J368" s="28">
        <v>2.5</v>
      </c>
      <c r="K368" s="28">
        <v>1</v>
      </c>
      <c r="L368" s="29">
        <v>0</v>
      </c>
      <c r="M368" s="30">
        <v>3.5</v>
      </c>
      <c r="N368" s="24">
        <v>2.3976023976023977</v>
      </c>
      <c r="O368" s="25">
        <v>0.27624309392265189</v>
      </c>
      <c r="P368" s="34">
        <v>4.1362530413625302</v>
      </c>
      <c r="Q368" s="35">
        <v>2.2700328442958599</v>
      </c>
    </row>
    <row r="369" spans="1:17">
      <c r="A369" s="63" t="s">
        <v>2493</v>
      </c>
      <c r="B369" s="7" t="s">
        <v>1081</v>
      </c>
      <c r="C369" s="7" t="s">
        <v>1082</v>
      </c>
      <c r="D369" s="93">
        <v>3.9</v>
      </c>
      <c r="E369" s="93">
        <v>1</v>
      </c>
      <c r="F369" s="29">
        <v>0</v>
      </c>
      <c r="G369" s="28">
        <v>0</v>
      </c>
      <c r="H369" s="28">
        <v>1</v>
      </c>
      <c r="I369" s="29">
        <v>0</v>
      </c>
      <c r="J369" s="28">
        <v>0</v>
      </c>
      <c r="K369" s="28">
        <v>0</v>
      </c>
      <c r="L369" s="29">
        <v>1</v>
      </c>
      <c r="M369" s="30">
        <v>0</v>
      </c>
      <c r="N369" s="24">
        <v>0.19980019980019981</v>
      </c>
      <c r="O369" s="25">
        <v>0</v>
      </c>
      <c r="P369" s="34">
        <v>5.3527980535279802</v>
      </c>
      <c r="Q369" s="35">
        <v>1.8508660844427267</v>
      </c>
    </row>
    <row r="370" spans="1:17">
      <c r="A370" s="63" t="s">
        <v>2493</v>
      </c>
      <c r="B370" s="7" t="s">
        <v>847</v>
      </c>
      <c r="C370" s="7" t="s">
        <v>848</v>
      </c>
      <c r="D370" s="93">
        <v>15</v>
      </c>
      <c r="E370" s="93">
        <v>2</v>
      </c>
      <c r="F370" s="29">
        <v>1</v>
      </c>
      <c r="G370" s="28">
        <v>2</v>
      </c>
      <c r="H370" s="28">
        <v>0</v>
      </c>
      <c r="I370" s="29">
        <v>0</v>
      </c>
      <c r="J370" s="28">
        <v>0</v>
      </c>
      <c r="K370" s="28">
        <v>0</v>
      </c>
      <c r="L370" s="29">
        <v>3</v>
      </c>
      <c r="M370" s="30">
        <v>0</v>
      </c>
      <c r="N370" s="24">
        <v>1.098901098901099</v>
      </c>
      <c r="O370" s="25">
        <v>0.27624309392265189</v>
      </c>
      <c r="P370" s="34">
        <v>3.4063260340632602</v>
      </c>
      <c r="Q370" s="35">
        <v>1.5938234089623371</v>
      </c>
    </row>
    <row r="371" spans="1:17">
      <c r="A371" s="63" t="s">
        <v>2493</v>
      </c>
      <c r="B371" s="7" t="s">
        <v>1032</v>
      </c>
      <c r="C371" s="7" t="s">
        <v>1222</v>
      </c>
      <c r="D371" s="93">
        <v>0</v>
      </c>
      <c r="E371" s="93">
        <v>1</v>
      </c>
      <c r="F371" s="29">
        <v>0.5</v>
      </c>
      <c r="G371" s="28">
        <v>0</v>
      </c>
      <c r="H371" s="28">
        <v>0</v>
      </c>
      <c r="I371" s="29">
        <v>0</v>
      </c>
      <c r="J371" s="28">
        <v>0</v>
      </c>
      <c r="K371" s="28">
        <v>0</v>
      </c>
      <c r="L371" s="29">
        <v>0.5</v>
      </c>
      <c r="M371" s="30">
        <v>0</v>
      </c>
      <c r="N371" s="24">
        <v>0.39960039960039961</v>
      </c>
      <c r="O371" s="25">
        <v>0.55248618784530379</v>
      </c>
      <c r="P371" s="34">
        <v>3.4063260340632602</v>
      </c>
      <c r="Q371" s="35">
        <v>1.4528042071696545</v>
      </c>
    </row>
    <row r="372" spans="1:17">
      <c r="A372" s="63" t="s">
        <v>2493</v>
      </c>
      <c r="B372" s="7" t="s">
        <v>452</v>
      </c>
      <c r="C372" s="7" t="s">
        <v>889</v>
      </c>
      <c r="D372" s="93">
        <v>0</v>
      </c>
      <c r="E372" s="93">
        <v>0</v>
      </c>
      <c r="F372" s="29">
        <v>0.5</v>
      </c>
      <c r="G372" s="28">
        <v>2</v>
      </c>
      <c r="H372" s="28">
        <v>0</v>
      </c>
      <c r="I372" s="29">
        <v>0</v>
      </c>
      <c r="J372" s="28">
        <v>0.5</v>
      </c>
      <c r="K372" s="28">
        <v>0</v>
      </c>
      <c r="L372" s="29">
        <v>2.5</v>
      </c>
      <c r="M372" s="30">
        <v>0.5</v>
      </c>
      <c r="N372" s="24">
        <v>0</v>
      </c>
      <c r="O372" s="25">
        <v>0</v>
      </c>
      <c r="P372" s="34">
        <v>0.48661800486618007</v>
      </c>
      <c r="Q372" s="35">
        <v>0.16220600162206003</v>
      </c>
    </row>
    <row r="373" spans="1:17">
      <c r="A373" s="63" t="s">
        <v>2493</v>
      </c>
      <c r="B373" s="7" t="s">
        <v>999</v>
      </c>
      <c r="C373" s="7" t="s">
        <v>1000</v>
      </c>
      <c r="D373" s="93">
        <v>0</v>
      </c>
      <c r="E373" s="93">
        <v>2</v>
      </c>
      <c r="F373" s="29">
        <v>1</v>
      </c>
      <c r="G373" s="28">
        <v>0</v>
      </c>
      <c r="H373" s="28">
        <v>0</v>
      </c>
      <c r="I373" s="29">
        <v>1</v>
      </c>
      <c r="J373" s="28">
        <v>2</v>
      </c>
      <c r="K373" s="28">
        <v>0</v>
      </c>
      <c r="L373" s="29">
        <v>1</v>
      </c>
      <c r="M373" s="30">
        <v>3</v>
      </c>
      <c r="N373" s="24">
        <v>0</v>
      </c>
      <c r="O373" s="25">
        <v>0</v>
      </c>
      <c r="P373" s="34">
        <v>1.9464720194647203</v>
      </c>
      <c r="Q373" s="35">
        <v>0.64882400648824012</v>
      </c>
    </row>
    <row r="374" spans="1:17">
      <c r="A374" s="63" t="s">
        <v>2493</v>
      </c>
      <c r="B374" s="7" t="s">
        <v>874</v>
      </c>
      <c r="C374" s="7" t="s">
        <v>924</v>
      </c>
      <c r="D374" s="93">
        <v>14</v>
      </c>
      <c r="E374" s="93">
        <v>3</v>
      </c>
      <c r="F374" s="29">
        <v>0</v>
      </c>
      <c r="G374" s="28">
        <v>0</v>
      </c>
      <c r="H374" s="28">
        <v>2</v>
      </c>
      <c r="I374" s="29">
        <v>1</v>
      </c>
      <c r="J374" s="28">
        <v>2.5</v>
      </c>
      <c r="K374" s="28">
        <v>0</v>
      </c>
      <c r="L374" s="29">
        <v>2</v>
      </c>
      <c r="M374" s="30">
        <v>3.5</v>
      </c>
      <c r="N374" s="24">
        <v>0</v>
      </c>
      <c r="O374" s="25">
        <v>0</v>
      </c>
      <c r="P374" s="34">
        <v>3.6496350364963499</v>
      </c>
      <c r="Q374" s="35">
        <v>1.21654501216545</v>
      </c>
    </row>
    <row r="375" spans="1:17">
      <c r="A375" s="63" t="s">
        <v>2493</v>
      </c>
      <c r="B375" s="7" t="s">
        <v>835</v>
      </c>
      <c r="C375" s="7" t="s">
        <v>1137</v>
      </c>
      <c r="D375" s="93">
        <v>0</v>
      </c>
      <c r="E375" s="93">
        <v>0</v>
      </c>
      <c r="F375" s="29">
        <v>0</v>
      </c>
      <c r="G375" s="28">
        <v>1</v>
      </c>
      <c r="H375" s="28">
        <v>0</v>
      </c>
      <c r="I375" s="29">
        <v>0</v>
      </c>
      <c r="J375" s="28">
        <v>0</v>
      </c>
      <c r="K375" s="28">
        <v>0</v>
      </c>
      <c r="L375" s="29">
        <v>1</v>
      </c>
      <c r="M375" s="30">
        <v>0</v>
      </c>
      <c r="N375" s="24">
        <v>0.89910089910089919</v>
      </c>
      <c r="O375" s="25">
        <v>0.82872928176795579</v>
      </c>
      <c r="P375" s="34">
        <v>2.6763990267639901</v>
      </c>
      <c r="Q375" s="35">
        <v>1.4680764025442816</v>
      </c>
    </row>
    <row r="376" spans="1:17">
      <c r="A376" s="63" t="s">
        <v>2493</v>
      </c>
      <c r="B376" s="7" t="s">
        <v>1481</v>
      </c>
      <c r="C376" s="7" t="s">
        <v>1482</v>
      </c>
      <c r="D376" s="93">
        <v>0</v>
      </c>
      <c r="E376" s="93">
        <v>0</v>
      </c>
      <c r="F376" s="29">
        <v>0</v>
      </c>
      <c r="G376" s="28">
        <v>0</v>
      </c>
      <c r="H376" s="28">
        <v>0</v>
      </c>
      <c r="I376" s="29">
        <v>0</v>
      </c>
      <c r="J376" s="28">
        <v>0.5</v>
      </c>
      <c r="K376" s="28">
        <v>0</v>
      </c>
      <c r="L376" s="29">
        <v>0</v>
      </c>
      <c r="M376" s="30">
        <v>0.5</v>
      </c>
      <c r="N376" s="24">
        <v>0</v>
      </c>
      <c r="O376" s="25">
        <v>0</v>
      </c>
      <c r="P376" s="34">
        <v>2.6763990267639901</v>
      </c>
      <c r="Q376" s="35">
        <v>0.89213300892133007</v>
      </c>
    </row>
    <row r="377" spans="1:17">
      <c r="A377" s="63" t="s">
        <v>2493</v>
      </c>
      <c r="B377" s="7" t="s">
        <v>728</v>
      </c>
      <c r="C377" s="7" t="s">
        <v>785</v>
      </c>
      <c r="D377" s="93">
        <v>14.2</v>
      </c>
      <c r="E377" s="93">
        <v>2</v>
      </c>
      <c r="F377" s="29">
        <v>0</v>
      </c>
      <c r="G377" s="28">
        <v>2</v>
      </c>
      <c r="H377" s="28">
        <v>2</v>
      </c>
      <c r="I377" s="29">
        <v>0</v>
      </c>
      <c r="J377" s="28">
        <v>0</v>
      </c>
      <c r="K377" s="28">
        <v>0</v>
      </c>
      <c r="L377" s="29">
        <v>4</v>
      </c>
      <c r="M377" s="30">
        <v>0</v>
      </c>
      <c r="N377" s="24">
        <v>3.796203796203796</v>
      </c>
      <c r="O377" s="25">
        <v>1.3812154696132597</v>
      </c>
      <c r="P377" s="34">
        <v>5.1094890510948909</v>
      </c>
      <c r="Q377" s="35">
        <v>3.4289694389706491</v>
      </c>
    </row>
    <row r="378" spans="1:17">
      <c r="A378" s="63" t="s">
        <v>2493</v>
      </c>
      <c r="B378" s="7" t="s">
        <v>353</v>
      </c>
      <c r="C378" s="7" t="s">
        <v>857</v>
      </c>
      <c r="D378" s="93">
        <v>13.9</v>
      </c>
      <c r="E378" s="93">
        <v>0</v>
      </c>
      <c r="F378" s="29">
        <v>0</v>
      </c>
      <c r="G378" s="28">
        <v>2</v>
      </c>
      <c r="H378" s="28">
        <v>1</v>
      </c>
      <c r="I378" s="29">
        <v>0</v>
      </c>
      <c r="J378" s="28">
        <v>0</v>
      </c>
      <c r="K378" s="28">
        <v>0</v>
      </c>
      <c r="L378" s="29">
        <v>3</v>
      </c>
      <c r="M378" s="30">
        <v>0</v>
      </c>
      <c r="N378" s="24">
        <v>0.59940059940059942</v>
      </c>
      <c r="O378" s="25">
        <v>0.55248618784530379</v>
      </c>
      <c r="P378" s="34">
        <v>5.1094890510948909</v>
      </c>
      <c r="Q378" s="35">
        <v>2.0871252794469313</v>
      </c>
    </row>
    <row r="379" spans="1:17">
      <c r="A379" s="63" t="s">
        <v>2493</v>
      </c>
      <c r="B379" s="7" t="s">
        <v>1046</v>
      </c>
      <c r="C379" s="7" t="s">
        <v>1207</v>
      </c>
      <c r="D379" s="93">
        <v>0</v>
      </c>
      <c r="E379" s="93">
        <v>1</v>
      </c>
      <c r="F379" s="29">
        <v>0.5</v>
      </c>
      <c r="G379" s="28">
        <v>0</v>
      </c>
      <c r="H379" s="28">
        <v>0</v>
      </c>
      <c r="I379" s="29">
        <v>0</v>
      </c>
      <c r="J379" s="28">
        <v>0</v>
      </c>
      <c r="K379" s="28">
        <v>0</v>
      </c>
      <c r="L379" s="29">
        <v>0.5</v>
      </c>
      <c r="M379" s="30">
        <v>0</v>
      </c>
      <c r="N379" s="24">
        <v>2.8971028971028971</v>
      </c>
      <c r="O379" s="25">
        <v>0.27624309392265189</v>
      </c>
      <c r="P379" s="34">
        <v>6.0827250608272507</v>
      </c>
      <c r="Q379" s="35">
        <v>3.0853570172842666</v>
      </c>
    </row>
    <row r="380" spans="1:17">
      <c r="A380" s="63" t="s">
        <v>2493</v>
      </c>
      <c r="B380" s="7" t="s">
        <v>281</v>
      </c>
      <c r="C380" s="7" t="s">
        <v>1498</v>
      </c>
      <c r="D380" s="93">
        <v>0</v>
      </c>
      <c r="E380" s="93">
        <v>3</v>
      </c>
      <c r="F380" s="29">
        <v>0</v>
      </c>
      <c r="G380" s="28">
        <v>0</v>
      </c>
      <c r="H380" s="28">
        <v>0</v>
      </c>
      <c r="I380" s="29">
        <v>0</v>
      </c>
      <c r="J380" s="28">
        <v>1</v>
      </c>
      <c r="K380" s="28">
        <v>0</v>
      </c>
      <c r="L380" s="29">
        <v>0</v>
      </c>
      <c r="M380" s="30">
        <v>1</v>
      </c>
      <c r="N380" s="24">
        <v>0.69930069930069927</v>
      </c>
      <c r="O380" s="25">
        <v>0</v>
      </c>
      <c r="P380" s="34">
        <v>7.0559610705596105</v>
      </c>
      <c r="Q380" s="35">
        <v>2.5850872566201031</v>
      </c>
    </row>
    <row r="381" spans="1:17">
      <c r="A381" s="63" t="s">
        <v>2493</v>
      </c>
      <c r="B381" s="7" t="s">
        <v>1138</v>
      </c>
      <c r="C381" s="7" t="s">
        <v>1139</v>
      </c>
      <c r="D381" s="93">
        <v>0</v>
      </c>
      <c r="E381" s="93">
        <v>1</v>
      </c>
      <c r="F381" s="29">
        <v>1</v>
      </c>
      <c r="G381" s="28">
        <v>0</v>
      </c>
      <c r="H381" s="28">
        <v>0</v>
      </c>
      <c r="I381" s="29">
        <v>0</v>
      </c>
      <c r="J381" s="28">
        <v>0</v>
      </c>
      <c r="K381" s="28">
        <v>0</v>
      </c>
      <c r="L381" s="29">
        <v>1</v>
      </c>
      <c r="M381" s="30">
        <v>0</v>
      </c>
      <c r="N381" s="24">
        <v>1.098901098901099</v>
      </c>
      <c r="O381" s="25">
        <v>0</v>
      </c>
      <c r="P381" s="34">
        <v>6.3260340632603409</v>
      </c>
      <c r="Q381" s="35">
        <v>2.4749783873871465</v>
      </c>
    </row>
    <row r="382" spans="1:17">
      <c r="A382" s="63" t="s">
        <v>2493</v>
      </c>
      <c r="B382" s="7" t="s">
        <v>1108</v>
      </c>
      <c r="C382" s="7" t="s">
        <v>1109</v>
      </c>
      <c r="D382" s="93">
        <v>0</v>
      </c>
      <c r="E382" s="93">
        <v>1</v>
      </c>
      <c r="F382" s="29">
        <v>1</v>
      </c>
      <c r="G382" s="28">
        <v>0</v>
      </c>
      <c r="H382" s="28">
        <v>0</v>
      </c>
      <c r="I382" s="29">
        <v>0</v>
      </c>
      <c r="J382" s="28">
        <v>0</v>
      </c>
      <c r="K382" s="28">
        <v>0</v>
      </c>
      <c r="L382" s="29">
        <v>1</v>
      </c>
      <c r="M382" s="30">
        <v>0</v>
      </c>
      <c r="N382" s="24">
        <v>0</v>
      </c>
      <c r="O382" s="25">
        <v>0</v>
      </c>
      <c r="P382" s="34">
        <v>1.2165450121654502</v>
      </c>
      <c r="Q382" s="35">
        <v>0.40551500405515006</v>
      </c>
    </row>
    <row r="383" spans="1:17">
      <c r="A383" s="63" t="s">
        <v>2493</v>
      </c>
      <c r="B383" s="7" t="s">
        <v>162</v>
      </c>
      <c r="C383" s="7" t="s">
        <v>559</v>
      </c>
      <c r="D383" s="93">
        <v>26.2</v>
      </c>
      <c r="E383" s="93">
        <v>6</v>
      </c>
      <c r="F383" s="29">
        <v>1.5</v>
      </c>
      <c r="G383" s="28">
        <v>1</v>
      </c>
      <c r="H383" s="28">
        <v>6</v>
      </c>
      <c r="I383" s="29">
        <v>2</v>
      </c>
      <c r="J383" s="28">
        <v>0</v>
      </c>
      <c r="K383" s="28">
        <v>0</v>
      </c>
      <c r="L383" s="29">
        <v>8.5</v>
      </c>
      <c r="M383" s="30">
        <v>2</v>
      </c>
      <c r="N383" s="24">
        <v>0.89910089910089919</v>
      </c>
      <c r="O383" s="25">
        <v>1.1049723756906076</v>
      </c>
      <c r="P383" s="34">
        <v>17.518248175182482</v>
      </c>
      <c r="Q383" s="35">
        <v>6.507440483324662</v>
      </c>
    </row>
    <row r="384" spans="1:17">
      <c r="A384" s="63" t="s">
        <v>2493</v>
      </c>
      <c r="B384" s="7" t="s">
        <v>408</v>
      </c>
      <c r="C384" s="7" t="s">
        <v>947</v>
      </c>
      <c r="D384" s="93">
        <v>3.4</v>
      </c>
      <c r="E384" s="93">
        <v>1</v>
      </c>
      <c r="F384" s="29">
        <v>0</v>
      </c>
      <c r="G384" s="28">
        <v>0</v>
      </c>
      <c r="H384" s="28">
        <v>2</v>
      </c>
      <c r="I384" s="29">
        <v>0</v>
      </c>
      <c r="J384" s="28">
        <v>0</v>
      </c>
      <c r="K384" s="28">
        <v>0</v>
      </c>
      <c r="L384" s="29">
        <v>2</v>
      </c>
      <c r="M384" s="30">
        <v>0</v>
      </c>
      <c r="N384" s="24">
        <v>0</v>
      </c>
      <c r="O384" s="25">
        <v>0</v>
      </c>
      <c r="P384" s="34">
        <v>0</v>
      </c>
      <c r="Q384" s="35">
        <v>0</v>
      </c>
    </row>
    <row r="385" spans="1:17">
      <c r="A385" s="63" t="s">
        <v>2493</v>
      </c>
      <c r="B385" s="7" t="s">
        <v>1189</v>
      </c>
      <c r="C385" s="7" t="s">
        <v>1190</v>
      </c>
      <c r="D385" s="93">
        <v>5.3</v>
      </c>
      <c r="E385" s="93">
        <v>256</v>
      </c>
      <c r="F385" s="29">
        <v>0.5</v>
      </c>
      <c r="G385" s="28">
        <v>0</v>
      </c>
      <c r="H385" s="28">
        <v>0</v>
      </c>
      <c r="I385" s="29">
        <v>0</v>
      </c>
      <c r="J385" s="28">
        <v>0</v>
      </c>
      <c r="K385" s="28">
        <v>0</v>
      </c>
      <c r="L385" s="29">
        <v>0.5</v>
      </c>
      <c r="M385" s="30">
        <v>0</v>
      </c>
      <c r="N385" s="24">
        <v>57.542457542457548</v>
      </c>
      <c r="O385" s="25">
        <v>47.513812154696133</v>
      </c>
      <c r="P385" s="34">
        <v>49.391727493917273</v>
      </c>
      <c r="Q385" s="35">
        <v>51.482665730356985</v>
      </c>
    </row>
    <row r="386" spans="1:17">
      <c r="A386" s="63" t="s">
        <v>2493</v>
      </c>
      <c r="B386" s="7" t="s">
        <v>1151</v>
      </c>
      <c r="C386" s="7" t="s">
        <v>1152</v>
      </c>
      <c r="D386" s="93">
        <v>12.9</v>
      </c>
      <c r="E386" s="93">
        <v>9</v>
      </c>
      <c r="F386" s="29">
        <v>0.5</v>
      </c>
      <c r="G386" s="28">
        <v>0</v>
      </c>
      <c r="H386" s="28">
        <v>0</v>
      </c>
      <c r="I386" s="29">
        <v>0</v>
      </c>
      <c r="J386" s="28">
        <v>0</v>
      </c>
      <c r="K386" s="28">
        <v>0</v>
      </c>
      <c r="L386" s="29">
        <v>0.5</v>
      </c>
      <c r="M386" s="30">
        <v>0</v>
      </c>
      <c r="N386" s="24">
        <v>41.158841158841156</v>
      </c>
      <c r="O386" s="25">
        <v>29.834254143646412</v>
      </c>
      <c r="P386" s="34">
        <v>35.523114355231144</v>
      </c>
      <c r="Q386" s="35">
        <v>35.505403219239575</v>
      </c>
    </row>
    <row r="387" spans="1:17">
      <c r="A387" s="63" t="s">
        <v>2493</v>
      </c>
      <c r="B387" s="7" t="s">
        <v>972</v>
      </c>
      <c r="C387" s="7" t="s">
        <v>973</v>
      </c>
      <c r="D387" s="93">
        <v>31.1</v>
      </c>
      <c r="E387" s="93">
        <v>14</v>
      </c>
      <c r="F387" s="29">
        <v>1.5</v>
      </c>
      <c r="G387" s="28">
        <v>0</v>
      </c>
      <c r="H387" s="28">
        <v>0</v>
      </c>
      <c r="I387" s="29">
        <v>0</v>
      </c>
      <c r="J387" s="28">
        <v>0</v>
      </c>
      <c r="K387" s="28">
        <v>0</v>
      </c>
      <c r="L387" s="29">
        <v>1.5</v>
      </c>
      <c r="M387" s="30">
        <v>0</v>
      </c>
      <c r="N387" s="24">
        <v>57.542457542457548</v>
      </c>
      <c r="O387" s="25">
        <v>41.160220994475139</v>
      </c>
      <c r="P387" s="34">
        <v>46.228710462287104</v>
      </c>
      <c r="Q387" s="35">
        <v>48.310462999739933</v>
      </c>
    </row>
    <row r="388" spans="1:17">
      <c r="A388" s="63" t="s">
        <v>2493</v>
      </c>
      <c r="B388" s="7" t="s">
        <v>1253</v>
      </c>
      <c r="C388" s="7" t="s">
        <v>1254</v>
      </c>
      <c r="D388" s="93">
        <v>2</v>
      </c>
      <c r="E388" s="93">
        <v>1</v>
      </c>
      <c r="F388" s="29">
        <v>0.5</v>
      </c>
      <c r="G388" s="28">
        <v>0</v>
      </c>
      <c r="H388" s="28">
        <v>0</v>
      </c>
      <c r="I388" s="29">
        <v>0</v>
      </c>
      <c r="J388" s="28">
        <v>0</v>
      </c>
      <c r="K388" s="28">
        <v>0</v>
      </c>
      <c r="L388" s="29">
        <v>0.5</v>
      </c>
      <c r="M388" s="30">
        <v>0</v>
      </c>
      <c r="N388" s="24">
        <v>0</v>
      </c>
      <c r="O388" s="25">
        <v>0</v>
      </c>
      <c r="P388" s="34">
        <v>3.6496350364963499</v>
      </c>
      <c r="Q388" s="35">
        <v>1.21654501216545</v>
      </c>
    </row>
    <row r="389" spans="1:17">
      <c r="A389" s="63" t="s">
        <v>2493</v>
      </c>
      <c r="B389" s="7" t="s">
        <v>1257</v>
      </c>
      <c r="C389" s="7" t="s">
        <v>1258</v>
      </c>
      <c r="D389" s="93">
        <v>0</v>
      </c>
      <c r="E389" s="93">
        <v>1</v>
      </c>
      <c r="F389" s="29">
        <v>0.5</v>
      </c>
      <c r="G389" s="28">
        <v>0</v>
      </c>
      <c r="H389" s="28">
        <v>0</v>
      </c>
      <c r="I389" s="29">
        <v>0</v>
      </c>
      <c r="J389" s="28">
        <v>0</v>
      </c>
      <c r="K389" s="28">
        <v>0</v>
      </c>
      <c r="L389" s="29">
        <v>0.5</v>
      </c>
      <c r="M389" s="30">
        <v>0</v>
      </c>
      <c r="N389" s="24">
        <v>0</v>
      </c>
      <c r="O389" s="25">
        <v>0</v>
      </c>
      <c r="P389" s="34">
        <v>0.24330900243309003</v>
      </c>
      <c r="Q389" s="35">
        <v>8.1103000811030015E-2</v>
      </c>
    </row>
    <row r="390" spans="1:17">
      <c r="A390" s="63" t="s">
        <v>2493</v>
      </c>
      <c r="B390" s="7" t="s">
        <v>688</v>
      </c>
      <c r="C390" s="7" t="s">
        <v>689</v>
      </c>
      <c r="D390" s="93">
        <v>4.4000000000000004</v>
      </c>
      <c r="E390" s="93">
        <v>4</v>
      </c>
      <c r="F390" s="29">
        <v>2</v>
      </c>
      <c r="G390" s="28">
        <v>2</v>
      </c>
      <c r="H390" s="28">
        <v>1</v>
      </c>
      <c r="I390" s="29">
        <v>3</v>
      </c>
      <c r="J390" s="28">
        <v>3.5</v>
      </c>
      <c r="K390" s="28">
        <v>1</v>
      </c>
      <c r="L390" s="29">
        <v>5</v>
      </c>
      <c r="M390" s="30">
        <v>7.5</v>
      </c>
      <c r="N390" s="24">
        <v>0</v>
      </c>
      <c r="O390" s="25">
        <v>0</v>
      </c>
      <c r="P390" s="34">
        <v>30.413625304136254</v>
      </c>
      <c r="Q390" s="35">
        <v>10.137875101378752</v>
      </c>
    </row>
    <row r="391" spans="1:17">
      <c r="A391" s="63" t="s">
        <v>2493</v>
      </c>
      <c r="B391" s="7" t="s">
        <v>445</v>
      </c>
      <c r="C391" s="7" t="s">
        <v>446</v>
      </c>
      <c r="D391" s="93">
        <v>19.2</v>
      </c>
      <c r="E391" s="93">
        <v>11</v>
      </c>
      <c r="F391" s="29">
        <v>3.5</v>
      </c>
      <c r="G391" s="28">
        <v>7</v>
      </c>
      <c r="H391" s="28">
        <v>2</v>
      </c>
      <c r="I391" s="29">
        <v>5</v>
      </c>
      <c r="J391" s="28">
        <v>3.5</v>
      </c>
      <c r="K391" s="28">
        <v>6</v>
      </c>
      <c r="L391" s="29">
        <v>12.5</v>
      </c>
      <c r="M391" s="30">
        <v>14.5</v>
      </c>
      <c r="N391" s="24">
        <v>73.926073926073926</v>
      </c>
      <c r="O391" s="25">
        <v>72.928176795580114</v>
      </c>
      <c r="P391" s="34">
        <v>63.503649635036496</v>
      </c>
      <c r="Q391" s="35">
        <v>70.119300118896845</v>
      </c>
    </row>
    <row r="392" spans="1:17">
      <c r="A392" s="63" t="s">
        <v>2493</v>
      </c>
      <c r="B392" s="7" t="s">
        <v>841</v>
      </c>
      <c r="C392" s="7" t="s">
        <v>1247</v>
      </c>
      <c r="D392" s="93">
        <v>0</v>
      </c>
      <c r="E392" s="93">
        <v>1</v>
      </c>
      <c r="F392" s="29">
        <v>0.5</v>
      </c>
      <c r="G392" s="28">
        <v>0</v>
      </c>
      <c r="H392" s="28">
        <v>0</v>
      </c>
      <c r="I392" s="29">
        <v>0</v>
      </c>
      <c r="J392" s="28">
        <v>0</v>
      </c>
      <c r="K392" s="28">
        <v>0</v>
      </c>
      <c r="L392" s="29">
        <v>0.5</v>
      </c>
      <c r="M392" s="30">
        <v>0</v>
      </c>
      <c r="N392" s="24">
        <v>0</v>
      </c>
      <c r="O392" s="25">
        <v>0</v>
      </c>
      <c r="P392" s="34">
        <v>0.24330900243309003</v>
      </c>
      <c r="Q392" s="35">
        <v>8.1103000811030015E-2</v>
      </c>
    </row>
    <row r="393" spans="1:17">
      <c r="A393" s="63" t="s">
        <v>2493</v>
      </c>
      <c r="B393" s="7" t="s">
        <v>1280</v>
      </c>
      <c r="C393" s="7" t="s">
        <v>1281</v>
      </c>
      <c r="D393" s="93">
        <v>0</v>
      </c>
      <c r="E393" s="93">
        <v>1</v>
      </c>
      <c r="F393" s="29">
        <v>0</v>
      </c>
      <c r="G393" s="28">
        <v>0</v>
      </c>
      <c r="H393" s="28">
        <v>0</v>
      </c>
      <c r="I393" s="29">
        <v>0</v>
      </c>
      <c r="J393" s="28">
        <v>1</v>
      </c>
      <c r="K393" s="28">
        <v>0</v>
      </c>
      <c r="L393" s="29">
        <v>0</v>
      </c>
      <c r="M393" s="30">
        <v>1</v>
      </c>
      <c r="N393" s="24">
        <v>0</v>
      </c>
      <c r="O393" s="25">
        <v>0</v>
      </c>
      <c r="P393" s="34">
        <v>0</v>
      </c>
      <c r="Q393" s="35">
        <v>0</v>
      </c>
    </row>
    <row r="394" spans="1:17">
      <c r="A394" s="63" t="s">
        <v>2493</v>
      </c>
      <c r="B394" s="7" t="s">
        <v>704</v>
      </c>
      <c r="C394" s="7" t="s">
        <v>949</v>
      </c>
      <c r="D394" s="93">
        <v>17.600000000000001</v>
      </c>
      <c r="E394" s="93">
        <v>2</v>
      </c>
      <c r="F394" s="29">
        <v>0</v>
      </c>
      <c r="G394" s="28">
        <v>0</v>
      </c>
      <c r="H394" s="28">
        <v>2</v>
      </c>
      <c r="I394" s="29">
        <v>1</v>
      </c>
      <c r="J394" s="28">
        <v>1.5</v>
      </c>
      <c r="K394" s="28">
        <v>0</v>
      </c>
      <c r="L394" s="29">
        <v>2</v>
      </c>
      <c r="M394" s="30">
        <v>2.5</v>
      </c>
      <c r="N394" s="24">
        <v>25.474525474525471</v>
      </c>
      <c r="O394" s="25">
        <v>6.3535911602209953</v>
      </c>
      <c r="P394" s="34">
        <v>7.0559610705596105</v>
      </c>
      <c r="Q394" s="35">
        <v>12.961359235102025</v>
      </c>
    </row>
    <row r="395" spans="1:17">
      <c r="A395" s="63" t="s">
        <v>2493</v>
      </c>
      <c r="B395" s="7" t="s">
        <v>487</v>
      </c>
      <c r="C395" s="7" t="s">
        <v>488</v>
      </c>
      <c r="D395" s="93">
        <v>38.200000000000003</v>
      </c>
      <c r="E395" s="93">
        <v>4</v>
      </c>
      <c r="F395" s="29">
        <v>1.5</v>
      </c>
      <c r="G395" s="28">
        <v>4</v>
      </c>
      <c r="H395" s="28">
        <v>5</v>
      </c>
      <c r="I395" s="29">
        <v>4</v>
      </c>
      <c r="J395" s="28">
        <v>3</v>
      </c>
      <c r="K395" s="28">
        <v>2</v>
      </c>
      <c r="L395" s="29">
        <v>10.5</v>
      </c>
      <c r="M395" s="30">
        <v>9</v>
      </c>
      <c r="N395" s="24">
        <v>1.6983016983016983</v>
      </c>
      <c r="O395" s="25">
        <v>0.55248618784530379</v>
      </c>
      <c r="P395" s="34">
        <v>22.627737226277372</v>
      </c>
      <c r="Q395" s="35">
        <v>8.2928417041414573</v>
      </c>
    </row>
    <row r="396" spans="1:17">
      <c r="A396" s="63" t="s">
        <v>2493</v>
      </c>
      <c r="B396" s="7" t="s">
        <v>1248</v>
      </c>
      <c r="C396" s="7" t="s">
        <v>1249</v>
      </c>
      <c r="D396" s="93">
        <v>37.299999999999997</v>
      </c>
      <c r="E396" s="93">
        <v>1</v>
      </c>
      <c r="F396" s="29">
        <v>0.5</v>
      </c>
      <c r="G396" s="28">
        <v>0</v>
      </c>
      <c r="H396" s="28">
        <v>0</v>
      </c>
      <c r="I396" s="29">
        <v>0</v>
      </c>
      <c r="J396" s="28">
        <v>0</v>
      </c>
      <c r="K396" s="28">
        <v>0</v>
      </c>
      <c r="L396" s="29">
        <v>0.5</v>
      </c>
      <c r="M396" s="30">
        <v>0</v>
      </c>
      <c r="N396" s="24">
        <v>0</v>
      </c>
      <c r="O396" s="25">
        <v>0</v>
      </c>
      <c r="P396" s="34">
        <v>0.24330900243309003</v>
      </c>
      <c r="Q396" s="35">
        <v>8.1103000811030015E-2</v>
      </c>
    </row>
    <row r="397" spans="1:17">
      <c r="A397" s="63" t="s">
        <v>2493</v>
      </c>
      <c r="B397" s="7" t="s">
        <v>189</v>
      </c>
      <c r="C397" s="7" t="s">
        <v>818</v>
      </c>
      <c r="D397" s="93">
        <v>12.8</v>
      </c>
      <c r="E397" s="93">
        <v>2</v>
      </c>
      <c r="F397" s="29">
        <v>0.5</v>
      </c>
      <c r="G397" s="28">
        <v>0</v>
      </c>
      <c r="H397" s="28">
        <v>3</v>
      </c>
      <c r="I397" s="29">
        <v>0</v>
      </c>
      <c r="J397" s="28">
        <v>2</v>
      </c>
      <c r="K397" s="28">
        <v>0</v>
      </c>
      <c r="L397" s="29">
        <v>3.5</v>
      </c>
      <c r="M397" s="30">
        <v>2</v>
      </c>
      <c r="N397" s="24">
        <v>2.197802197802198</v>
      </c>
      <c r="O397" s="25">
        <v>1.1049723756906076</v>
      </c>
      <c r="P397" s="34">
        <v>2.6763990267639901</v>
      </c>
      <c r="Q397" s="35">
        <v>1.9930578667522652</v>
      </c>
    </row>
    <row r="398" spans="1:17">
      <c r="A398" s="63" t="s">
        <v>2493</v>
      </c>
      <c r="B398" s="7" t="s">
        <v>104</v>
      </c>
      <c r="C398" s="7" t="s">
        <v>105</v>
      </c>
      <c r="D398" s="93">
        <v>31.6</v>
      </c>
      <c r="E398" s="93">
        <v>12</v>
      </c>
      <c r="F398" s="29">
        <v>14</v>
      </c>
      <c r="G398" s="28">
        <v>13</v>
      </c>
      <c r="H398" s="28">
        <v>34</v>
      </c>
      <c r="I398" s="29">
        <v>30</v>
      </c>
      <c r="J398" s="28">
        <v>13</v>
      </c>
      <c r="K398" s="28">
        <v>10</v>
      </c>
      <c r="L398" s="29">
        <v>61</v>
      </c>
      <c r="M398" s="30">
        <v>53</v>
      </c>
      <c r="N398" s="24">
        <v>49.150849150849155</v>
      </c>
      <c r="O398" s="25">
        <v>53.867403314917127</v>
      </c>
      <c r="P398" s="34">
        <v>53.527980535279809</v>
      </c>
      <c r="Q398" s="35">
        <v>52.182077667015363</v>
      </c>
    </row>
    <row r="399" spans="1:17">
      <c r="A399" s="63" t="s">
        <v>2493</v>
      </c>
      <c r="B399" s="7" t="s">
        <v>296</v>
      </c>
      <c r="C399" s="7" t="s">
        <v>1503</v>
      </c>
      <c r="D399" s="93">
        <v>8.4</v>
      </c>
      <c r="E399" s="93">
        <v>0</v>
      </c>
      <c r="F399" s="29">
        <v>0</v>
      </c>
      <c r="G399" s="28">
        <v>0</v>
      </c>
      <c r="H399" s="28">
        <v>0</v>
      </c>
      <c r="I399" s="29">
        <v>0</v>
      </c>
      <c r="J399" s="28">
        <v>0.5</v>
      </c>
      <c r="K399" s="28">
        <v>0</v>
      </c>
      <c r="L399" s="29">
        <v>0</v>
      </c>
      <c r="M399" s="30">
        <v>0.5</v>
      </c>
      <c r="N399" s="24">
        <v>4.2957042957042963</v>
      </c>
      <c r="O399" s="25">
        <v>2.2099447513812152</v>
      </c>
      <c r="P399" s="34">
        <v>4.6228710462287106</v>
      </c>
      <c r="Q399" s="35">
        <v>3.7095066977714075</v>
      </c>
    </row>
    <row r="400" spans="1:17">
      <c r="A400" s="63" t="s">
        <v>2493</v>
      </c>
      <c r="B400" s="7" t="s">
        <v>634</v>
      </c>
      <c r="C400" s="7" t="s">
        <v>635</v>
      </c>
      <c r="D400" s="93">
        <v>12.9</v>
      </c>
      <c r="E400" s="93">
        <v>10</v>
      </c>
      <c r="F400" s="29">
        <v>2</v>
      </c>
      <c r="G400" s="28">
        <v>2</v>
      </c>
      <c r="H400" s="28">
        <v>2</v>
      </c>
      <c r="I400" s="29">
        <v>2</v>
      </c>
      <c r="J400" s="28">
        <v>1.5</v>
      </c>
      <c r="K400" s="28">
        <v>0</v>
      </c>
      <c r="L400" s="29">
        <v>6</v>
      </c>
      <c r="M400" s="30">
        <v>3.5</v>
      </c>
      <c r="N400" s="24">
        <v>71.328671328671334</v>
      </c>
      <c r="O400" s="25">
        <v>61.049723756906083</v>
      </c>
      <c r="P400" s="34">
        <v>61.313868613138688</v>
      </c>
      <c r="Q400" s="35">
        <v>64.56408789957203</v>
      </c>
    </row>
    <row r="401" spans="1:17">
      <c r="A401" s="63" t="s">
        <v>2493</v>
      </c>
      <c r="B401" s="7" t="s">
        <v>334</v>
      </c>
      <c r="C401" s="7" t="s">
        <v>335</v>
      </c>
      <c r="D401" s="93">
        <v>2.6</v>
      </c>
      <c r="E401" s="93">
        <v>2</v>
      </c>
      <c r="F401" s="29">
        <v>12</v>
      </c>
      <c r="G401" s="28">
        <v>0</v>
      </c>
      <c r="H401" s="28">
        <v>7</v>
      </c>
      <c r="I401" s="29">
        <v>0</v>
      </c>
      <c r="J401" s="28">
        <v>5</v>
      </c>
      <c r="K401" s="28">
        <v>0</v>
      </c>
      <c r="L401" s="29">
        <v>19</v>
      </c>
      <c r="M401" s="30">
        <v>5</v>
      </c>
      <c r="N401" s="24">
        <v>0</v>
      </c>
      <c r="O401" s="25">
        <v>0</v>
      </c>
      <c r="P401" s="34">
        <v>0</v>
      </c>
      <c r="Q401" s="35">
        <v>0</v>
      </c>
    </row>
    <row r="402" spans="1:17">
      <c r="A402" s="63" t="s">
        <v>2493</v>
      </c>
      <c r="B402" s="7" t="s">
        <v>854</v>
      </c>
      <c r="C402" s="7" t="s">
        <v>855</v>
      </c>
      <c r="D402" s="93">
        <v>18.899999999999999</v>
      </c>
      <c r="E402" s="93">
        <v>1</v>
      </c>
      <c r="F402" s="29">
        <v>0</v>
      </c>
      <c r="G402" s="28">
        <v>3</v>
      </c>
      <c r="H402" s="28">
        <v>0</v>
      </c>
      <c r="I402" s="29">
        <v>0</v>
      </c>
      <c r="J402" s="28">
        <v>0</v>
      </c>
      <c r="K402" s="28">
        <v>0</v>
      </c>
      <c r="L402" s="29">
        <v>3</v>
      </c>
      <c r="M402" s="30">
        <v>0</v>
      </c>
      <c r="N402" s="24">
        <v>3.1968031968031969</v>
      </c>
      <c r="O402" s="25">
        <v>1.3812154696132597</v>
      </c>
      <c r="P402" s="34">
        <v>9.002433090024331</v>
      </c>
      <c r="Q402" s="35">
        <v>4.5268172521469294</v>
      </c>
    </row>
    <row r="403" spans="1:17">
      <c r="A403" s="63" t="s">
        <v>2493</v>
      </c>
      <c r="B403" s="7" t="s">
        <v>1077</v>
      </c>
      <c r="C403" s="7" t="s">
        <v>1078</v>
      </c>
      <c r="D403" s="93">
        <v>22.7</v>
      </c>
      <c r="E403" s="93">
        <v>1</v>
      </c>
      <c r="F403" s="29">
        <v>0</v>
      </c>
      <c r="G403" s="28">
        <v>1</v>
      </c>
      <c r="H403" s="28">
        <v>0</v>
      </c>
      <c r="I403" s="29">
        <v>0</v>
      </c>
      <c r="J403" s="28">
        <v>0</v>
      </c>
      <c r="K403" s="28">
        <v>0</v>
      </c>
      <c r="L403" s="29">
        <v>1</v>
      </c>
      <c r="M403" s="30">
        <v>0</v>
      </c>
      <c r="N403" s="24">
        <v>25.474525474525471</v>
      </c>
      <c r="O403" s="25">
        <v>0</v>
      </c>
      <c r="P403" s="34">
        <v>0.24330900243309003</v>
      </c>
      <c r="Q403" s="35">
        <v>8.5726114923195205</v>
      </c>
    </row>
    <row r="404" spans="1:17">
      <c r="A404" s="63" t="s">
        <v>2493</v>
      </c>
      <c r="B404" s="7" t="s">
        <v>885</v>
      </c>
      <c r="C404" s="7" t="s">
        <v>886</v>
      </c>
      <c r="D404" s="93">
        <v>2.2000000000000002</v>
      </c>
      <c r="E404" s="93">
        <v>1</v>
      </c>
      <c r="F404" s="29">
        <v>0.5</v>
      </c>
      <c r="G404" s="28">
        <v>0</v>
      </c>
      <c r="H404" s="28">
        <v>2</v>
      </c>
      <c r="I404" s="29">
        <v>2</v>
      </c>
      <c r="J404" s="28">
        <v>1.5</v>
      </c>
      <c r="K404" s="28">
        <v>0</v>
      </c>
      <c r="L404" s="29">
        <v>2.5</v>
      </c>
      <c r="M404" s="30">
        <v>3.5</v>
      </c>
      <c r="N404" s="24">
        <v>0</v>
      </c>
      <c r="O404" s="25">
        <v>0</v>
      </c>
      <c r="P404" s="34">
        <v>0</v>
      </c>
      <c r="Q404" s="35">
        <v>0</v>
      </c>
    </row>
    <row r="405" spans="1:17">
      <c r="A405" s="63" t="s">
        <v>2493</v>
      </c>
      <c r="B405" s="7" t="s">
        <v>1212</v>
      </c>
      <c r="C405" s="7" t="s">
        <v>1213</v>
      </c>
      <c r="D405" s="93">
        <v>4.0999999999999996</v>
      </c>
      <c r="E405" s="93">
        <v>3</v>
      </c>
      <c r="F405" s="29">
        <v>0.5</v>
      </c>
      <c r="G405" s="28">
        <v>0</v>
      </c>
      <c r="H405" s="28">
        <v>0</v>
      </c>
      <c r="I405" s="29">
        <v>0</v>
      </c>
      <c r="J405" s="28">
        <v>0</v>
      </c>
      <c r="K405" s="28">
        <v>0</v>
      </c>
      <c r="L405" s="29">
        <v>0.5</v>
      </c>
      <c r="M405" s="30">
        <v>0</v>
      </c>
      <c r="N405" s="24">
        <v>9.9900099900099903E-2</v>
      </c>
      <c r="O405" s="25">
        <v>0</v>
      </c>
      <c r="P405" s="34">
        <v>1.2165450121654502</v>
      </c>
      <c r="Q405" s="35">
        <v>0.43881503735518335</v>
      </c>
    </row>
    <row r="406" spans="1:17">
      <c r="A406" s="63" t="s">
        <v>2493</v>
      </c>
      <c r="B406" s="7" t="s">
        <v>90</v>
      </c>
      <c r="C406" s="7" t="s">
        <v>91</v>
      </c>
      <c r="D406" s="93">
        <v>25</v>
      </c>
      <c r="E406" s="93">
        <v>15</v>
      </c>
      <c r="F406" s="29">
        <v>13.5</v>
      </c>
      <c r="G406" s="28">
        <v>26</v>
      </c>
      <c r="H406" s="28">
        <v>27</v>
      </c>
      <c r="I406" s="29">
        <v>13</v>
      </c>
      <c r="J406" s="28">
        <v>8</v>
      </c>
      <c r="K406" s="28">
        <v>11</v>
      </c>
      <c r="L406" s="29">
        <v>66.5</v>
      </c>
      <c r="M406" s="30">
        <v>32</v>
      </c>
      <c r="N406" s="24">
        <v>32.967032967032964</v>
      </c>
      <c r="O406" s="25">
        <v>35.082872928176798</v>
      </c>
      <c r="P406" s="34">
        <v>41.849148418491481</v>
      </c>
      <c r="Q406" s="35">
        <v>36.633018104567078</v>
      </c>
    </row>
    <row r="407" spans="1:17">
      <c r="A407" s="63" t="s">
        <v>2493</v>
      </c>
      <c r="B407" s="7" t="s">
        <v>264</v>
      </c>
      <c r="C407" s="7" t="s">
        <v>265</v>
      </c>
      <c r="D407" s="93">
        <v>14.4</v>
      </c>
      <c r="E407" s="93">
        <v>2</v>
      </c>
      <c r="F407" s="29">
        <v>6</v>
      </c>
      <c r="G407" s="28">
        <v>10</v>
      </c>
      <c r="H407" s="28">
        <v>9</v>
      </c>
      <c r="I407" s="29">
        <v>4</v>
      </c>
      <c r="J407" s="28">
        <v>2.5</v>
      </c>
      <c r="K407" s="28">
        <v>1</v>
      </c>
      <c r="L407" s="29">
        <v>25</v>
      </c>
      <c r="M407" s="30">
        <v>7.5</v>
      </c>
      <c r="N407" s="24">
        <v>9.490509490509492</v>
      </c>
      <c r="O407" s="25">
        <v>13.535911602209943</v>
      </c>
      <c r="P407" s="34">
        <v>34.549878345498783</v>
      </c>
      <c r="Q407" s="35">
        <v>19.192099812739404</v>
      </c>
    </row>
    <row r="408" spans="1:17">
      <c r="A408" s="63" t="s">
        <v>2493</v>
      </c>
      <c r="B408" s="7" t="s">
        <v>935</v>
      </c>
      <c r="C408" s="7" t="s">
        <v>936</v>
      </c>
      <c r="D408" s="93">
        <v>5.9</v>
      </c>
      <c r="E408" s="93">
        <v>2</v>
      </c>
      <c r="F408" s="29">
        <v>0</v>
      </c>
      <c r="G408" s="28">
        <v>0</v>
      </c>
      <c r="H408" s="28">
        <v>2</v>
      </c>
      <c r="I408" s="29">
        <v>0</v>
      </c>
      <c r="J408" s="28">
        <v>1</v>
      </c>
      <c r="K408" s="28">
        <v>0</v>
      </c>
      <c r="L408" s="29">
        <v>2</v>
      </c>
      <c r="M408" s="30">
        <v>1</v>
      </c>
      <c r="N408" s="24">
        <v>9.990009990009991</v>
      </c>
      <c r="O408" s="25">
        <v>8.2872928176795568</v>
      </c>
      <c r="P408" s="34">
        <v>12.165450121654501</v>
      </c>
      <c r="Q408" s="35">
        <v>10.147584309781349</v>
      </c>
    </row>
    <row r="409" spans="1:17">
      <c r="A409" s="63" t="s">
        <v>2493</v>
      </c>
      <c r="B409" s="7" t="s">
        <v>273</v>
      </c>
      <c r="C409" s="7" t="s">
        <v>274</v>
      </c>
      <c r="D409" s="93">
        <v>32.799999999999997</v>
      </c>
      <c r="E409" s="93">
        <v>7</v>
      </c>
      <c r="F409" s="29">
        <v>4</v>
      </c>
      <c r="G409" s="28">
        <v>8</v>
      </c>
      <c r="H409" s="28">
        <v>12</v>
      </c>
      <c r="I409" s="29">
        <v>21</v>
      </c>
      <c r="J409" s="28">
        <v>10</v>
      </c>
      <c r="K409" s="28">
        <v>5</v>
      </c>
      <c r="L409" s="29">
        <v>24</v>
      </c>
      <c r="M409" s="30">
        <v>36</v>
      </c>
      <c r="N409" s="24">
        <v>0.99900099900099903</v>
      </c>
      <c r="O409" s="25">
        <v>0</v>
      </c>
      <c r="P409" s="34">
        <v>14.111922141119221</v>
      </c>
      <c r="Q409" s="35">
        <v>5.0369743800400739</v>
      </c>
    </row>
    <row r="410" spans="1:17">
      <c r="A410" s="63" t="s">
        <v>2493</v>
      </c>
      <c r="B410" s="7" t="s">
        <v>735</v>
      </c>
      <c r="C410" s="7" t="s">
        <v>736</v>
      </c>
      <c r="D410" s="93">
        <v>19.7</v>
      </c>
      <c r="E410" s="93">
        <v>3</v>
      </c>
      <c r="F410" s="29">
        <v>1.5</v>
      </c>
      <c r="G410" s="28">
        <v>1</v>
      </c>
      <c r="H410" s="28">
        <v>2</v>
      </c>
      <c r="I410" s="29">
        <v>0</v>
      </c>
      <c r="J410" s="28">
        <v>0</v>
      </c>
      <c r="K410" s="28">
        <v>0</v>
      </c>
      <c r="L410" s="29">
        <v>4.5</v>
      </c>
      <c r="M410" s="30">
        <v>0</v>
      </c>
      <c r="N410" s="24">
        <v>21.478521478521479</v>
      </c>
      <c r="O410" s="25">
        <v>16.850828729281769</v>
      </c>
      <c r="P410" s="34">
        <v>47.201946472019465</v>
      </c>
      <c r="Q410" s="35">
        <v>28.510432226607566</v>
      </c>
    </row>
    <row r="411" spans="1:17">
      <c r="A411" s="63" t="s">
        <v>2493</v>
      </c>
      <c r="B411" s="7" t="s">
        <v>86</v>
      </c>
      <c r="C411" s="7" t="s">
        <v>882</v>
      </c>
      <c r="D411" s="93">
        <v>15.6</v>
      </c>
      <c r="E411" s="93">
        <v>2</v>
      </c>
      <c r="F411" s="29">
        <v>2.5</v>
      </c>
      <c r="G411" s="28">
        <v>0</v>
      </c>
      <c r="H411" s="28">
        <v>0</v>
      </c>
      <c r="I411" s="29">
        <v>0</v>
      </c>
      <c r="J411" s="28">
        <v>0</v>
      </c>
      <c r="K411" s="28">
        <v>0</v>
      </c>
      <c r="L411" s="29">
        <v>2.5</v>
      </c>
      <c r="M411" s="30">
        <v>0</v>
      </c>
      <c r="N411" s="24">
        <v>14.985014985014985</v>
      </c>
      <c r="O411" s="25">
        <v>16.022099447513813</v>
      </c>
      <c r="P411" s="34">
        <v>45.985401459854018</v>
      </c>
      <c r="Q411" s="35">
        <v>25.664171964127604</v>
      </c>
    </row>
    <row r="412" spans="1:17">
      <c r="A412" s="63" t="s">
        <v>2493</v>
      </c>
      <c r="B412" s="7" t="s">
        <v>956</v>
      </c>
      <c r="C412" s="7" t="s">
        <v>957</v>
      </c>
      <c r="D412" s="93">
        <v>8.9</v>
      </c>
      <c r="E412" s="93">
        <v>2</v>
      </c>
      <c r="F412" s="29">
        <v>2</v>
      </c>
      <c r="G412" s="28">
        <v>0</v>
      </c>
      <c r="H412" s="28">
        <v>0</v>
      </c>
      <c r="I412" s="29">
        <v>0</v>
      </c>
      <c r="J412" s="28">
        <v>0</v>
      </c>
      <c r="K412" s="28">
        <v>0</v>
      </c>
      <c r="L412" s="29">
        <v>2</v>
      </c>
      <c r="M412" s="30">
        <v>0</v>
      </c>
      <c r="N412" s="24">
        <v>0</v>
      </c>
      <c r="O412" s="25">
        <v>0</v>
      </c>
      <c r="P412" s="34">
        <v>0</v>
      </c>
      <c r="Q412" s="35">
        <v>0</v>
      </c>
    </row>
    <row r="413" spans="1:17">
      <c r="A413" s="63" t="s">
        <v>2493</v>
      </c>
      <c r="B413" s="7" t="s">
        <v>698</v>
      </c>
      <c r="C413" s="7" t="s">
        <v>699</v>
      </c>
      <c r="D413" s="93">
        <v>29.1</v>
      </c>
      <c r="E413" s="93">
        <v>3</v>
      </c>
      <c r="F413" s="29">
        <v>2</v>
      </c>
      <c r="G413" s="28">
        <v>1</v>
      </c>
      <c r="H413" s="28">
        <v>2</v>
      </c>
      <c r="I413" s="29">
        <v>3</v>
      </c>
      <c r="J413" s="28">
        <v>0</v>
      </c>
      <c r="K413" s="28">
        <v>0</v>
      </c>
      <c r="L413" s="29">
        <v>5</v>
      </c>
      <c r="M413" s="30">
        <v>3</v>
      </c>
      <c r="N413" s="24">
        <v>2.697302697302697</v>
      </c>
      <c r="O413" s="25">
        <v>3.5911602209944751</v>
      </c>
      <c r="P413" s="34">
        <v>28.953771289537713</v>
      </c>
      <c r="Q413" s="35">
        <v>11.747411402611627</v>
      </c>
    </row>
    <row r="414" spans="1:17">
      <c r="A414" s="63" t="s">
        <v>2493</v>
      </c>
      <c r="B414" s="7" t="s">
        <v>1214</v>
      </c>
      <c r="C414" s="7" t="s">
        <v>1215</v>
      </c>
      <c r="D414" s="93">
        <v>12</v>
      </c>
      <c r="E414" s="93">
        <v>1</v>
      </c>
      <c r="F414" s="29">
        <v>0.5</v>
      </c>
      <c r="G414" s="28">
        <v>0</v>
      </c>
      <c r="H414" s="28">
        <v>0</v>
      </c>
      <c r="I414" s="29">
        <v>0</v>
      </c>
      <c r="J414" s="28">
        <v>0</v>
      </c>
      <c r="K414" s="28">
        <v>0</v>
      </c>
      <c r="L414" s="29">
        <v>0.5</v>
      </c>
      <c r="M414" s="30">
        <v>0</v>
      </c>
      <c r="N414" s="24">
        <v>2.4975024975024978</v>
      </c>
      <c r="O414" s="25">
        <v>0.55248618784530379</v>
      </c>
      <c r="P414" s="34">
        <v>31.386861313868614</v>
      </c>
      <c r="Q414" s="35">
        <v>11.478949999738804</v>
      </c>
    </row>
    <row r="415" spans="1:17">
      <c r="A415" s="63" t="s">
        <v>2493</v>
      </c>
      <c r="B415" s="7" t="s">
        <v>1073</v>
      </c>
      <c r="C415" s="7" t="s">
        <v>1074</v>
      </c>
      <c r="D415" s="93">
        <v>7.6</v>
      </c>
      <c r="E415" s="93">
        <v>2</v>
      </c>
      <c r="F415" s="29">
        <v>1</v>
      </c>
      <c r="G415" s="28">
        <v>0</v>
      </c>
      <c r="H415" s="28">
        <v>0</v>
      </c>
      <c r="I415" s="29">
        <v>0</v>
      </c>
      <c r="J415" s="28">
        <v>0</v>
      </c>
      <c r="K415" s="28">
        <v>0</v>
      </c>
      <c r="L415" s="29">
        <v>1</v>
      </c>
      <c r="M415" s="30">
        <v>0</v>
      </c>
      <c r="N415" s="24">
        <v>0.79920079920079923</v>
      </c>
      <c r="O415" s="25">
        <v>0.55248618784530379</v>
      </c>
      <c r="P415" s="34">
        <v>1.4598540145985401</v>
      </c>
      <c r="Q415" s="35">
        <v>0.93718033388154776</v>
      </c>
    </row>
    <row r="416" spans="1:17">
      <c r="A416" s="63" t="s">
        <v>2493</v>
      </c>
      <c r="B416" s="7" t="s">
        <v>1143</v>
      </c>
      <c r="C416" s="7" t="s">
        <v>1144</v>
      </c>
      <c r="D416" s="93">
        <v>0</v>
      </c>
      <c r="E416" s="93">
        <v>1</v>
      </c>
      <c r="F416" s="29">
        <v>0.5</v>
      </c>
      <c r="G416" s="28">
        <v>0</v>
      </c>
      <c r="H416" s="28">
        <v>0</v>
      </c>
      <c r="I416" s="29">
        <v>0</v>
      </c>
      <c r="J416" s="28">
        <v>0</v>
      </c>
      <c r="K416" s="28">
        <v>0</v>
      </c>
      <c r="L416" s="29">
        <v>0.5</v>
      </c>
      <c r="M416" s="30">
        <v>0</v>
      </c>
      <c r="N416" s="24">
        <v>0</v>
      </c>
      <c r="O416" s="25">
        <v>0</v>
      </c>
      <c r="P416" s="34">
        <v>1.4598540145985401</v>
      </c>
      <c r="Q416" s="35">
        <v>0.48661800486618007</v>
      </c>
    </row>
    <row r="417" spans="1:17" ht="15" customHeight="1">
      <c r="A417" s="63" t="s">
        <v>2493</v>
      </c>
      <c r="B417" s="7" t="s">
        <v>901</v>
      </c>
      <c r="C417" s="7" t="s">
        <v>1007</v>
      </c>
      <c r="D417" s="93">
        <v>15.6</v>
      </c>
      <c r="E417" s="93">
        <v>2</v>
      </c>
      <c r="F417" s="29">
        <v>0</v>
      </c>
      <c r="G417" s="28">
        <v>0</v>
      </c>
      <c r="H417" s="28">
        <v>1</v>
      </c>
      <c r="I417" s="29">
        <v>2</v>
      </c>
      <c r="J417" s="28">
        <v>0.5</v>
      </c>
      <c r="K417" s="28">
        <v>3</v>
      </c>
      <c r="L417" s="29">
        <v>1</v>
      </c>
      <c r="M417" s="30">
        <v>5.5</v>
      </c>
      <c r="N417" s="24">
        <v>0</v>
      </c>
      <c r="O417" s="25">
        <v>0</v>
      </c>
      <c r="P417" s="34">
        <v>6.8126520681265204</v>
      </c>
      <c r="Q417" s="35">
        <v>2.2708840227088403</v>
      </c>
    </row>
    <row r="418" spans="1:17">
      <c r="A418" s="63" t="s">
        <v>2493</v>
      </c>
      <c r="B418" s="7" t="s">
        <v>783</v>
      </c>
      <c r="C418" s="7" t="s">
        <v>784</v>
      </c>
      <c r="D418" s="93">
        <v>23.4</v>
      </c>
      <c r="E418" s="93">
        <v>3</v>
      </c>
      <c r="F418" s="29">
        <v>0</v>
      </c>
      <c r="G418" s="28">
        <v>4</v>
      </c>
      <c r="H418" s="28">
        <v>0</v>
      </c>
      <c r="I418" s="29">
        <v>1</v>
      </c>
      <c r="J418" s="28">
        <v>1</v>
      </c>
      <c r="K418" s="28">
        <v>2</v>
      </c>
      <c r="L418" s="29">
        <v>4</v>
      </c>
      <c r="M418" s="30">
        <v>4</v>
      </c>
      <c r="N418" s="24">
        <v>9.9900099900099903E-2</v>
      </c>
      <c r="O418" s="25">
        <v>0</v>
      </c>
      <c r="P418" s="34">
        <v>13.868613138686131</v>
      </c>
      <c r="Q418" s="35">
        <v>4.6561710795287441</v>
      </c>
    </row>
    <row r="419" spans="1:17">
      <c r="A419" s="63" t="s">
        <v>2493</v>
      </c>
      <c r="B419" s="7" t="s">
        <v>819</v>
      </c>
      <c r="C419" s="7" t="s">
        <v>820</v>
      </c>
      <c r="D419" s="93">
        <v>24.8</v>
      </c>
      <c r="E419" s="93">
        <v>1</v>
      </c>
      <c r="F419" s="29">
        <v>0</v>
      </c>
      <c r="G419" s="28">
        <v>2</v>
      </c>
      <c r="H419" s="28">
        <v>1</v>
      </c>
      <c r="I419" s="29">
        <v>0</v>
      </c>
      <c r="J419" s="28">
        <v>1.5</v>
      </c>
      <c r="K419" s="28">
        <v>2</v>
      </c>
      <c r="L419" s="29">
        <v>3</v>
      </c>
      <c r="M419" s="30">
        <v>3.5</v>
      </c>
      <c r="N419" s="24">
        <v>0</v>
      </c>
      <c r="O419" s="25">
        <v>0</v>
      </c>
      <c r="P419" s="34">
        <v>5.1094890510948909</v>
      </c>
      <c r="Q419" s="35">
        <v>1.7031630170316303</v>
      </c>
    </row>
    <row r="420" spans="1:17">
      <c r="A420" s="63" t="s">
        <v>2493</v>
      </c>
      <c r="B420" s="7" t="s">
        <v>682</v>
      </c>
      <c r="C420" s="7" t="s">
        <v>683</v>
      </c>
      <c r="D420" s="93">
        <v>16.3</v>
      </c>
      <c r="E420" s="93">
        <v>3</v>
      </c>
      <c r="F420" s="29">
        <v>1.5</v>
      </c>
      <c r="G420" s="28">
        <v>2</v>
      </c>
      <c r="H420" s="28">
        <v>2</v>
      </c>
      <c r="I420" s="29">
        <v>0</v>
      </c>
      <c r="J420" s="28">
        <v>0</v>
      </c>
      <c r="K420" s="28">
        <v>0</v>
      </c>
      <c r="L420" s="29">
        <v>5.5</v>
      </c>
      <c r="M420" s="30">
        <v>0</v>
      </c>
      <c r="N420" s="24">
        <v>31.968031968031969</v>
      </c>
      <c r="O420" s="25">
        <v>23.756906077348066</v>
      </c>
      <c r="P420" s="34">
        <v>17.761557177615572</v>
      </c>
      <c r="Q420" s="35">
        <v>24.495498407665206</v>
      </c>
    </row>
    <row r="421" spans="1:17">
      <c r="A421" s="63" t="s">
        <v>2493</v>
      </c>
      <c r="B421" s="7" t="s">
        <v>248</v>
      </c>
      <c r="C421" s="7" t="s">
        <v>249</v>
      </c>
      <c r="D421" s="93">
        <v>24.4</v>
      </c>
      <c r="E421" s="93">
        <v>9</v>
      </c>
      <c r="F421" s="29">
        <v>9</v>
      </c>
      <c r="G421" s="28">
        <v>14</v>
      </c>
      <c r="H421" s="28">
        <v>4</v>
      </c>
      <c r="I421" s="29">
        <v>0</v>
      </c>
      <c r="J421" s="28">
        <v>0</v>
      </c>
      <c r="K421" s="28">
        <v>0</v>
      </c>
      <c r="L421" s="29">
        <v>27</v>
      </c>
      <c r="M421" s="30">
        <v>0</v>
      </c>
      <c r="N421" s="24">
        <v>22.377622377622377</v>
      </c>
      <c r="O421" s="25">
        <v>14.088397790055248</v>
      </c>
      <c r="P421" s="34">
        <v>36.982968369829685</v>
      </c>
      <c r="Q421" s="35">
        <v>24.482996179169106</v>
      </c>
    </row>
    <row r="422" spans="1:17">
      <c r="A422" s="63" t="s">
        <v>2493</v>
      </c>
      <c r="B422" s="7" t="s">
        <v>960</v>
      </c>
      <c r="C422" s="7" t="s">
        <v>961</v>
      </c>
      <c r="D422" s="93">
        <v>4.5</v>
      </c>
      <c r="E422" s="93">
        <v>1</v>
      </c>
      <c r="F422" s="29">
        <v>0.5</v>
      </c>
      <c r="G422" s="28">
        <v>0</v>
      </c>
      <c r="H422" s="28">
        <v>1</v>
      </c>
      <c r="I422" s="29">
        <v>1</v>
      </c>
      <c r="J422" s="28">
        <v>0</v>
      </c>
      <c r="K422" s="28">
        <v>0</v>
      </c>
      <c r="L422" s="29">
        <v>1.5</v>
      </c>
      <c r="M422" s="30">
        <v>1</v>
      </c>
      <c r="N422" s="24">
        <v>2.4975024975024978</v>
      </c>
      <c r="O422" s="25">
        <v>3.0386740331491713</v>
      </c>
      <c r="P422" s="34">
        <v>2.4330900243309004</v>
      </c>
      <c r="Q422" s="35">
        <v>2.6564221849941898</v>
      </c>
    </row>
    <row r="423" spans="1:17">
      <c r="A423" s="63" t="s">
        <v>2493</v>
      </c>
      <c r="B423" s="7" t="s">
        <v>464</v>
      </c>
      <c r="C423" s="7" t="s">
        <v>465</v>
      </c>
      <c r="D423" s="93">
        <v>24.9</v>
      </c>
      <c r="E423" s="93">
        <v>6</v>
      </c>
      <c r="F423" s="29">
        <v>3</v>
      </c>
      <c r="G423" s="28">
        <v>7</v>
      </c>
      <c r="H423" s="28">
        <v>2</v>
      </c>
      <c r="I423" s="29">
        <v>0</v>
      </c>
      <c r="J423" s="28">
        <v>0</v>
      </c>
      <c r="K423" s="28">
        <v>1</v>
      </c>
      <c r="L423" s="29">
        <v>12</v>
      </c>
      <c r="M423" s="30">
        <v>1</v>
      </c>
      <c r="N423" s="24">
        <v>10.18981018981019</v>
      </c>
      <c r="O423" s="25">
        <v>10.773480662983426</v>
      </c>
      <c r="P423" s="34">
        <v>60.583941605839421</v>
      </c>
      <c r="Q423" s="35">
        <v>27.182410819544344</v>
      </c>
    </row>
    <row r="424" spans="1:17">
      <c r="A424" s="63" t="s">
        <v>2493</v>
      </c>
      <c r="B424" s="7" t="s">
        <v>640</v>
      </c>
      <c r="C424" s="7" t="s">
        <v>1087</v>
      </c>
      <c r="D424" s="93">
        <v>3.9</v>
      </c>
      <c r="E424" s="93">
        <v>1</v>
      </c>
      <c r="F424" s="29">
        <v>1</v>
      </c>
      <c r="G424" s="28">
        <v>0</v>
      </c>
      <c r="H424" s="28">
        <v>0</v>
      </c>
      <c r="I424" s="29">
        <v>0</v>
      </c>
      <c r="J424" s="28">
        <v>0</v>
      </c>
      <c r="K424" s="28">
        <v>0</v>
      </c>
      <c r="L424" s="29">
        <v>1</v>
      </c>
      <c r="M424" s="30">
        <v>0</v>
      </c>
      <c r="N424" s="24">
        <v>0</v>
      </c>
      <c r="O424" s="25">
        <v>0</v>
      </c>
      <c r="P424" s="34">
        <v>2.4330900243309004</v>
      </c>
      <c r="Q424" s="35">
        <v>0.81103000811030013</v>
      </c>
    </row>
    <row r="425" spans="1:17">
      <c r="A425" s="63" t="s">
        <v>2493</v>
      </c>
      <c r="B425" s="7" t="s">
        <v>1121</v>
      </c>
      <c r="C425" s="7" t="s">
        <v>1122</v>
      </c>
      <c r="D425" s="93">
        <v>0</v>
      </c>
      <c r="E425" s="93">
        <v>1</v>
      </c>
      <c r="F425" s="29">
        <v>0</v>
      </c>
      <c r="G425" s="28">
        <v>0</v>
      </c>
      <c r="H425" s="28">
        <v>1</v>
      </c>
      <c r="I425" s="29">
        <v>0</v>
      </c>
      <c r="J425" s="28">
        <v>0</v>
      </c>
      <c r="K425" s="28">
        <v>0</v>
      </c>
      <c r="L425" s="29">
        <v>1</v>
      </c>
      <c r="M425" s="30">
        <v>0</v>
      </c>
      <c r="N425" s="24">
        <v>24.275724275724276</v>
      </c>
      <c r="O425" s="25">
        <v>18.784530386740332</v>
      </c>
      <c r="P425" s="34">
        <v>13.625304136253041</v>
      </c>
      <c r="Q425" s="35">
        <v>18.895186266239218</v>
      </c>
    </row>
    <row r="426" spans="1:17">
      <c r="A426" s="63" t="s">
        <v>2493</v>
      </c>
      <c r="B426" s="7" t="s">
        <v>336</v>
      </c>
      <c r="C426" s="7" t="s">
        <v>337</v>
      </c>
      <c r="D426" s="93">
        <v>43.2</v>
      </c>
      <c r="E426" s="93">
        <v>18</v>
      </c>
      <c r="F426" s="29">
        <v>8</v>
      </c>
      <c r="G426" s="28">
        <v>2</v>
      </c>
      <c r="H426" s="28">
        <v>9</v>
      </c>
      <c r="I426" s="29">
        <v>14</v>
      </c>
      <c r="J426" s="28">
        <v>22</v>
      </c>
      <c r="K426" s="28">
        <v>0</v>
      </c>
      <c r="L426" s="29">
        <v>19</v>
      </c>
      <c r="M426" s="30">
        <v>36</v>
      </c>
      <c r="N426" s="24">
        <v>10.18981018981019</v>
      </c>
      <c r="O426" s="25">
        <v>13.535911602209943</v>
      </c>
      <c r="P426" s="34">
        <v>19.221411192214109</v>
      </c>
      <c r="Q426" s="35">
        <v>14.315710994744748</v>
      </c>
    </row>
    <row r="427" spans="1:17">
      <c r="A427" s="63" t="s">
        <v>2493</v>
      </c>
      <c r="B427" s="7" t="s">
        <v>89</v>
      </c>
      <c r="C427" s="7" t="s">
        <v>357</v>
      </c>
      <c r="D427" s="93">
        <v>32.700000000000003</v>
      </c>
      <c r="E427" s="93">
        <v>5</v>
      </c>
      <c r="F427" s="29">
        <v>6.5</v>
      </c>
      <c r="G427" s="28">
        <v>4</v>
      </c>
      <c r="H427" s="28">
        <v>6</v>
      </c>
      <c r="I427" s="29">
        <v>4</v>
      </c>
      <c r="J427" s="28">
        <v>3</v>
      </c>
      <c r="K427" s="28">
        <v>5</v>
      </c>
      <c r="L427" s="29">
        <v>16.5</v>
      </c>
      <c r="M427" s="30">
        <v>12</v>
      </c>
      <c r="N427" s="24">
        <v>7.3926073926073919</v>
      </c>
      <c r="O427" s="25">
        <v>8.5635359116022105</v>
      </c>
      <c r="P427" s="34">
        <v>44.768856447688563</v>
      </c>
      <c r="Q427" s="35">
        <v>20.241666583966055</v>
      </c>
    </row>
    <row r="428" spans="1:17">
      <c r="A428" s="63" t="s">
        <v>2493</v>
      </c>
      <c r="B428" s="7" t="s">
        <v>1193</v>
      </c>
      <c r="C428" s="7" t="s">
        <v>1194</v>
      </c>
      <c r="D428" s="93">
        <v>0</v>
      </c>
      <c r="E428" s="93">
        <v>1</v>
      </c>
      <c r="F428" s="29">
        <v>0.5</v>
      </c>
      <c r="G428" s="28">
        <v>0</v>
      </c>
      <c r="H428" s="28">
        <v>0</v>
      </c>
      <c r="I428" s="29">
        <v>0</v>
      </c>
      <c r="J428" s="28">
        <v>0</v>
      </c>
      <c r="K428" s="28">
        <v>0</v>
      </c>
      <c r="L428" s="29">
        <v>0.5</v>
      </c>
      <c r="M428" s="30">
        <v>0</v>
      </c>
      <c r="N428" s="24">
        <v>45.554445554445557</v>
      </c>
      <c r="O428" s="25">
        <v>19.060773480662984</v>
      </c>
      <c r="P428" s="34">
        <v>29.927007299270077</v>
      </c>
      <c r="Q428" s="35">
        <v>31.514075444792869</v>
      </c>
    </row>
    <row r="429" spans="1:17">
      <c r="A429" s="63" t="s">
        <v>2493</v>
      </c>
      <c r="B429" s="7" t="s">
        <v>928</v>
      </c>
      <c r="C429" s="7" t="s">
        <v>929</v>
      </c>
      <c r="D429" s="93">
        <v>6.4</v>
      </c>
      <c r="E429" s="93">
        <v>2</v>
      </c>
      <c r="F429" s="29">
        <v>0</v>
      </c>
      <c r="G429" s="28">
        <v>2</v>
      </c>
      <c r="H429" s="28">
        <v>0</v>
      </c>
      <c r="I429" s="29">
        <v>0</v>
      </c>
      <c r="J429" s="28">
        <v>0</v>
      </c>
      <c r="K429" s="28">
        <v>0</v>
      </c>
      <c r="L429" s="29">
        <v>2</v>
      </c>
      <c r="M429" s="30">
        <v>0</v>
      </c>
      <c r="N429" s="24">
        <v>0</v>
      </c>
      <c r="O429" s="25">
        <v>0</v>
      </c>
      <c r="P429" s="34">
        <v>1.4598540145985401</v>
      </c>
      <c r="Q429" s="35">
        <v>0.48661800486618007</v>
      </c>
    </row>
    <row r="430" spans="1:17">
      <c r="A430" s="63" t="s">
        <v>2493</v>
      </c>
      <c r="B430" s="7" t="s">
        <v>1255</v>
      </c>
      <c r="C430" s="7" t="s">
        <v>1256</v>
      </c>
      <c r="D430" s="93">
        <v>0</v>
      </c>
      <c r="E430" s="93">
        <v>1</v>
      </c>
      <c r="F430" s="29">
        <v>0.5</v>
      </c>
      <c r="G430" s="28">
        <v>0</v>
      </c>
      <c r="H430" s="28">
        <v>0</v>
      </c>
      <c r="I430" s="29">
        <v>0</v>
      </c>
      <c r="J430" s="28">
        <v>0</v>
      </c>
      <c r="K430" s="28">
        <v>0</v>
      </c>
      <c r="L430" s="29">
        <v>0.5</v>
      </c>
      <c r="M430" s="30">
        <v>0</v>
      </c>
      <c r="N430" s="24">
        <v>0</v>
      </c>
      <c r="O430" s="25">
        <v>0</v>
      </c>
      <c r="P430" s="34">
        <v>4.6228710462287106</v>
      </c>
      <c r="Q430" s="35">
        <v>1.5409570154095702</v>
      </c>
    </row>
    <row r="431" spans="1:17">
      <c r="A431" s="63" t="s">
        <v>2493</v>
      </c>
      <c r="B431" s="7" t="s">
        <v>313</v>
      </c>
      <c r="C431" s="7" t="s">
        <v>314</v>
      </c>
      <c r="D431" s="93">
        <v>36.700000000000003</v>
      </c>
      <c r="E431" s="93">
        <v>6</v>
      </c>
      <c r="F431" s="29">
        <v>6</v>
      </c>
      <c r="G431" s="28">
        <v>1</v>
      </c>
      <c r="H431" s="28">
        <v>14</v>
      </c>
      <c r="I431" s="29">
        <v>12</v>
      </c>
      <c r="J431" s="28">
        <v>4</v>
      </c>
      <c r="K431" s="28">
        <v>1</v>
      </c>
      <c r="L431" s="29">
        <v>21</v>
      </c>
      <c r="M431" s="30">
        <v>17</v>
      </c>
      <c r="N431" s="24">
        <v>31.068931068931072</v>
      </c>
      <c r="O431" s="25">
        <v>35.635359116022094</v>
      </c>
      <c r="P431" s="34">
        <v>61.557177615571781</v>
      </c>
      <c r="Q431" s="35">
        <v>42.753822600174978</v>
      </c>
    </row>
    <row r="432" spans="1:17">
      <c r="A432" s="63" t="s">
        <v>2493</v>
      </c>
      <c r="B432" s="7" t="s">
        <v>702</v>
      </c>
      <c r="C432" s="7" t="s">
        <v>703</v>
      </c>
      <c r="D432" s="93">
        <v>23.7</v>
      </c>
      <c r="E432" s="93">
        <v>1</v>
      </c>
      <c r="F432" s="29">
        <v>2</v>
      </c>
      <c r="G432" s="28">
        <v>0</v>
      </c>
      <c r="H432" s="28">
        <v>3</v>
      </c>
      <c r="I432" s="29">
        <v>2</v>
      </c>
      <c r="J432" s="28">
        <v>1</v>
      </c>
      <c r="K432" s="28">
        <v>0</v>
      </c>
      <c r="L432" s="29">
        <v>5</v>
      </c>
      <c r="M432" s="30">
        <v>3</v>
      </c>
      <c r="N432" s="24">
        <v>9.3906093906093897</v>
      </c>
      <c r="O432" s="25">
        <v>6.6298342541436464</v>
      </c>
      <c r="P432" s="34">
        <v>49.878345498783453</v>
      </c>
      <c r="Q432" s="35">
        <v>21.966263047845498</v>
      </c>
    </row>
    <row r="433" spans="1:17">
      <c r="A433" s="63" t="s">
        <v>2493</v>
      </c>
      <c r="B433" s="7" t="s">
        <v>1335</v>
      </c>
      <c r="C433" s="7" t="s">
        <v>1336</v>
      </c>
      <c r="D433" s="93">
        <v>7.4</v>
      </c>
      <c r="E433" s="93">
        <v>2</v>
      </c>
      <c r="F433" s="29">
        <v>0</v>
      </c>
      <c r="G433" s="28">
        <v>0</v>
      </c>
      <c r="H433" s="28">
        <v>0</v>
      </c>
      <c r="I433" s="29">
        <v>1</v>
      </c>
      <c r="J433" s="28">
        <v>0</v>
      </c>
      <c r="K433" s="28">
        <v>0</v>
      </c>
      <c r="L433" s="29">
        <v>0</v>
      </c>
      <c r="M433" s="30">
        <v>1</v>
      </c>
      <c r="N433" s="24">
        <v>0.69930069930069927</v>
      </c>
      <c r="O433" s="25">
        <v>0.27624309392265189</v>
      </c>
      <c r="P433" s="34">
        <v>33.333333333333329</v>
      </c>
      <c r="Q433" s="35">
        <v>11.436292375518894</v>
      </c>
    </row>
    <row r="434" spans="1:17">
      <c r="A434" s="63" t="s">
        <v>2493</v>
      </c>
      <c r="B434" s="7" t="s">
        <v>552</v>
      </c>
      <c r="C434" s="7" t="s">
        <v>553</v>
      </c>
      <c r="D434" s="93">
        <v>28</v>
      </c>
      <c r="E434" s="93">
        <v>2</v>
      </c>
      <c r="F434" s="29">
        <v>1.5</v>
      </c>
      <c r="G434" s="28">
        <v>5</v>
      </c>
      <c r="H434" s="28">
        <v>2</v>
      </c>
      <c r="I434" s="29">
        <v>0</v>
      </c>
      <c r="J434" s="28">
        <v>1</v>
      </c>
      <c r="K434" s="28">
        <v>0</v>
      </c>
      <c r="L434" s="29">
        <v>8.5</v>
      </c>
      <c r="M434" s="30">
        <v>1</v>
      </c>
      <c r="N434" s="24">
        <v>0.39960039960039961</v>
      </c>
      <c r="O434" s="25">
        <v>0.27624309392265189</v>
      </c>
      <c r="P434" s="34">
        <v>6.3260340632603409</v>
      </c>
      <c r="Q434" s="35">
        <v>2.3339591855944639</v>
      </c>
    </row>
    <row r="435" spans="1:17">
      <c r="A435" s="63" t="s">
        <v>2493</v>
      </c>
      <c r="B435" s="7" t="s">
        <v>393</v>
      </c>
      <c r="C435" s="7" t="s">
        <v>394</v>
      </c>
      <c r="D435" s="93">
        <v>11.7</v>
      </c>
      <c r="E435" s="93">
        <v>22</v>
      </c>
      <c r="F435" s="29">
        <v>7.5</v>
      </c>
      <c r="G435" s="28">
        <v>6</v>
      </c>
      <c r="H435" s="28">
        <v>2</v>
      </c>
      <c r="I435" s="29">
        <v>0</v>
      </c>
      <c r="J435" s="28">
        <v>0</v>
      </c>
      <c r="K435" s="28">
        <v>0</v>
      </c>
      <c r="L435" s="29">
        <v>15.5</v>
      </c>
      <c r="M435" s="30">
        <v>0</v>
      </c>
      <c r="N435" s="24">
        <v>68.63136863136863</v>
      </c>
      <c r="O435" s="25">
        <v>59.944751381215468</v>
      </c>
      <c r="P435" s="34">
        <v>42.579075425790755</v>
      </c>
      <c r="Q435" s="35">
        <v>57.051731812791623</v>
      </c>
    </row>
    <row r="436" spans="1:17">
      <c r="A436" s="63" t="s">
        <v>2493</v>
      </c>
      <c r="B436" s="7" t="s">
        <v>427</v>
      </c>
      <c r="C436" s="7" t="s">
        <v>718</v>
      </c>
      <c r="D436" s="93">
        <v>4.0999999999999996</v>
      </c>
      <c r="E436" s="93">
        <v>4</v>
      </c>
      <c r="F436" s="29">
        <v>0</v>
      </c>
      <c r="G436" s="28">
        <v>0</v>
      </c>
      <c r="H436" s="28">
        <v>5</v>
      </c>
      <c r="I436" s="29">
        <v>5</v>
      </c>
      <c r="J436" s="28">
        <v>2.5</v>
      </c>
      <c r="K436" s="28">
        <v>0</v>
      </c>
      <c r="L436" s="29">
        <v>5</v>
      </c>
      <c r="M436" s="30">
        <v>7.5</v>
      </c>
      <c r="N436" s="24">
        <v>0.19980019980019981</v>
      </c>
      <c r="O436" s="25">
        <v>0</v>
      </c>
      <c r="P436" s="34">
        <v>16.301703163017031</v>
      </c>
      <c r="Q436" s="35">
        <v>5.5005011209390773</v>
      </c>
    </row>
    <row r="437" spans="1:17">
      <c r="A437" s="63" t="s">
        <v>2493</v>
      </c>
      <c r="B437" s="7" t="s">
        <v>752</v>
      </c>
      <c r="C437" s="7" t="s">
        <v>836</v>
      </c>
      <c r="D437" s="93">
        <v>4.3</v>
      </c>
      <c r="E437" s="93">
        <v>2</v>
      </c>
      <c r="F437" s="29">
        <v>0</v>
      </c>
      <c r="G437" s="28">
        <v>2</v>
      </c>
      <c r="H437" s="28">
        <v>1</v>
      </c>
      <c r="I437" s="29">
        <v>2</v>
      </c>
      <c r="J437" s="28">
        <v>1</v>
      </c>
      <c r="K437" s="28">
        <v>0</v>
      </c>
      <c r="L437" s="29">
        <v>3</v>
      </c>
      <c r="M437" s="30">
        <v>3</v>
      </c>
      <c r="N437" s="24">
        <v>20.87912087912088</v>
      </c>
      <c r="O437" s="25">
        <v>9.3922651933701662</v>
      </c>
      <c r="P437" s="34">
        <v>14.841849148418493</v>
      </c>
      <c r="Q437" s="35">
        <v>15.037745073636515</v>
      </c>
    </row>
    <row r="438" spans="1:17">
      <c r="A438" s="63" t="s">
        <v>2493</v>
      </c>
      <c r="B438" s="7" t="s">
        <v>859</v>
      </c>
      <c r="C438" s="7" t="s">
        <v>860</v>
      </c>
      <c r="D438" s="93">
        <v>26.2</v>
      </c>
      <c r="E438" s="93">
        <v>2</v>
      </c>
      <c r="F438" s="29">
        <v>2.5</v>
      </c>
      <c r="G438" s="28">
        <v>0</v>
      </c>
      <c r="H438" s="28">
        <v>0</v>
      </c>
      <c r="I438" s="29">
        <v>0</v>
      </c>
      <c r="J438" s="28">
        <v>0</v>
      </c>
      <c r="K438" s="28">
        <v>0</v>
      </c>
      <c r="L438" s="29">
        <v>2.5</v>
      </c>
      <c r="M438" s="30">
        <v>0</v>
      </c>
      <c r="N438" s="24">
        <v>0.59940059940059942</v>
      </c>
      <c r="O438" s="25">
        <v>0.27624309392265189</v>
      </c>
      <c r="P438" s="34">
        <v>21.654501216545015</v>
      </c>
      <c r="Q438" s="35">
        <v>7.5100483032894223</v>
      </c>
    </row>
    <row r="439" spans="1:17">
      <c r="A439" s="63" t="s">
        <v>2493</v>
      </c>
      <c r="B439" s="7" t="s">
        <v>832</v>
      </c>
      <c r="C439" s="7" t="s">
        <v>833</v>
      </c>
      <c r="D439" s="93">
        <v>13.3</v>
      </c>
      <c r="E439" s="93">
        <v>3</v>
      </c>
      <c r="F439" s="29">
        <v>0</v>
      </c>
      <c r="G439" s="28">
        <v>3</v>
      </c>
      <c r="H439" s="28">
        <v>0</v>
      </c>
      <c r="I439" s="29">
        <v>0</v>
      </c>
      <c r="J439" s="28">
        <v>0</v>
      </c>
      <c r="K439" s="28">
        <v>0</v>
      </c>
      <c r="L439" s="29">
        <v>3</v>
      </c>
      <c r="M439" s="30">
        <v>0</v>
      </c>
      <c r="N439" s="24">
        <v>0.29970029970029971</v>
      </c>
      <c r="O439" s="25">
        <v>0</v>
      </c>
      <c r="P439" s="34">
        <v>18.491484184914842</v>
      </c>
      <c r="Q439" s="35">
        <v>6.2637281615383804</v>
      </c>
    </row>
    <row r="440" spans="1:17">
      <c r="A440" s="63" t="s">
        <v>2493</v>
      </c>
      <c r="B440" s="7" t="s">
        <v>330</v>
      </c>
      <c r="C440" s="7" t="s">
        <v>974</v>
      </c>
      <c r="D440" s="93">
        <v>13.4</v>
      </c>
      <c r="E440" s="93">
        <v>2</v>
      </c>
      <c r="F440" s="29">
        <v>1.5</v>
      </c>
      <c r="G440" s="28">
        <v>0</v>
      </c>
      <c r="H440" s="28">
        <v>0</v>
      </c>
      <c r="I440" s="29">
        <v>0</v>
      </c>
      <c r="J440" s="28">
        <v>0</v>
      </c>
      <c r="K440" s="28">
        <v>0</v>
      </c>
      <c r="L440" s="29">
        <v>1.5</v>
      </c>
      <c r="M440" s="30">
        <v>0</v>
      </c>
      <c r="N440" s="24">
        <v>1.9980019980019981</v>
      </c>
      <c r="O440" s="25">
        <v>0.55248618784530379</v>
      </c>
      <c r="P440" s="34">
        <v>23.114355231143552</v>
      </c>
      <c r="Q440" s="35">
        <v>8.5549478056636179</v>
      </c>
    </row>
    <row r="441" spans="1:17">
      <c r="A441" s="63" t="s">
        <v>2493</v>
      </c>
      <c r="B441" s="7" t="s">
        <v>967</v>
      </c>
      <c r="C441" s="7" t="s">
        <v>968</v>
      </c>
      <c r="D441" s="93">
        <v>20.8</v>
      </c>
      <c r="E441" s="93">
        <v>3</v>
      </c>
      <c r="F441" s="29">
        <v>1.5</v>
      </c>
      <c r="G441" s="28">
        <v>0</v>
      </c>
      <c r="H441" s="28">
        <v>0</v>
      </c>
      <c r="I441" s="29">
        <v>0</v>
      </c>
      <c r="J441" s="28">
        <v>0</v>
      </c>
      <c r="K441" s="28">
        <v>0</v>
      </c>
      <c r="L441" s="29">
        <v>1.5</v>
      </c>
      <c r="M441" s="30">
        <v>0</v>
      </c>
      <c r="N441" s="24">
        <v>1.6983016983016983</v>
      </c>
      <c r="O441" s="25">
        <v>1.3812154696132597</v>
      </c>
      <c r="P441" s="34">
        <v>30.656934306569344</v>
      </c>
      <c r="Q441" s="35">
        <v>11.245483824828101</v>
      </c>
    </row>
    <row r="442" spans="1:17">
      <c r="A442" s="63" t="s">
        <v>2493</v>
      </c>
      <c r="B442" s="7" t="s">
        <v>614</v>
      </c>
      <c r="C442" s="7" t="s">
        <v>615</v>
      </c>
      <c r="D442" s="93">
        <v>22.3</v>
      </c>
      <c r="E442" s="93">
        <v>4</v>
      </c>
      <c r="F442" s="29">
        <v>3.5</v>
      </c>
      <c r="G442" s="28">
        <v>3</v>
      </c>
      <c r="H442" s="28">
        <v>0</v>
      </c>
      <c r="I442" s="29">
        <v>0</v>
      </c>
      <c r="J442" s="28">
        <v>0</v>
      </c>
      <c r="K442" s="28">
        <v>0</v>
      </c>
      <c r="L442" s="29">
        <v>6.5</v>
      </c>
      <c r="M442" s="30">
        <v>0</v>
      </c>
      <c r="N442" s="24">
        <v>3.8961038961038961</v>
      </c>
      <c r="O442" s="25">
        <v>1.1049723756906076</v>
      </c>
      <c r="P442" s="34">
        <v>27.493917274939172</v>
      </c>
      <c r="Q442" s="35">
        <v>10.831664515577891</v>
      </c>
    </row>
    <row r="443" spans="1:17">
      <c r="A443" s="63" t="s">
        <v>2493</v>
      </c>
      <c r="B443" s="7" t="s">
        <v>897</v>
      </c>
      <c r="C443" s="7" t="s">
        <v>898</v>
      </c>
      <c r="D443" s="93">
        <v>19.399999999999999</v>
      </c>
      <c r="E443" s="93">
        <v>2</v>
      </c>
      <c r="F443" s="29">
        <v>2.5</v>
      </c>
      <c r="G443" s="28">
        <v>0</v>
      </c>
      <c r="H443" s="28">
        <v>0</v>
      </c>
      <c r="I443" s="29">
        <v>0</v>
      </c>
      <c r="J443" s="28">
        <v>0</v>
      </c>
      <c r="K443" s="28">
        <v>0</v>
      </c>
      <c r="L443" s="29">
        <v>2.5</v>
      </c>
      <c r="M443" s="30">
        <v>0</v>
      </c>
      <c r="N443" s="24">
        <v>0</v>
      </c>
      <c r="O443" s="25">
        <v>0</v>
      </c>
      <c r="P443" s="34">
        <v>19.221411192214109</v>
      </c>
      <c r="Q443" s="35">
        <v>6.4071370640713701</v>
      </c>
    </row>
    <row r="444" spans="1:17">
      <c r="A444" s="63" t="s">
        <v>2493</v>
      </c>
      <c r="B444" s="7" t="s">
        <v>270</v>
      </c>
      <c r="C444" s="7" t="s">
        <v>677</v>
      </c>
      <c r="D444" s="93">
        <v>12.4</v>
      </c>
      <c r="E444" s="93">
        <v>5</v>
      </c>
      <c r="F444" s="29">
        <v>2.5</v>
      </c>
      <c r="G444" s="28">
        <v>0</v>
      </c>
      <c r="H444" s="28">
        <v>3</v>
      </c>
      <c r="I444" s="29">
        <v>0</v>
      </c>
      <c r="J444" s="28">
        <v>0</v>
      </c>
      <c r="K444" s="28">
        <v>0</v>
      </c>
      <c r="L444" s="29">
        <v>5.5</v>
      </c>
      <c r="M444" s="30">
        <v>0</v>
      </c>
      <c r="N444" s="24">
        <v>16.783216783216783</v>
      </c>
      <c r="O444" s="25">
        <v>2.2099447513812152</v>
      </c>
      <c r="P444" s="34">
        <v>30.170316301703163</v>
      </c>
      <c r="Q444" s="35">
        <v>16.387825945433722</v>
      </c>
    </row>
    <row r="445" spans="1:17">
      <c r="A445" s="63" t="s">
        <v>2493</v>
      </c>
      <c r="B445" s="7" t="s">
        <v>1210</v>
      </c>
      <c r="C445" s="7" t="s">
        <v>1211</v>
      </c>
      <c r="D445" s="93">
        <v>0</v>
      </c>
      <c r="E445" s="93">
        <v>1</v>
      </c>
      <c r="F445" s="29">
        <v>0.5</v>
      </c>
      <c r="G445" s="28">
        <v>0</v>
      </c>
      <c r="H445" s="28">
        <v>0</v>
      </c>
      <c r="I445" s="29">
        <v>0</v>
      </c>
      <c r="J445" s="28">
        <v>0</v>
      </c>
      <c r="K445" s="28">
        <v>0</v>
      </c>
      <c r="L445" s="29">
        <v>0.5</v>
      </c>
      <c r="M445" s="30">
        <v>0</v>
      </c>
      <c r="N445" s="24">
        <v>9.9900099900099903E-2</v>
      </c>
      <c r="O445" s="25">
        <v>0</v>
      </c>
      <c r="P445" s="34">
        <v>19.951338199513383</v>
      </c>
      <c r="Q445" s="35">
        <v>6.6837460998044946</v>
      </c>
    </row>
    <row r="446" spans="1:17">
      <c r="A446" s="63" t="s">
        <v>2493</v>
      </c>
      <c r="B446" s="7" t="s">
        <v>1264</v>
      </c>
      <c r="C446" s="7" t="s">
        <v>1265</v>
      </c>
      <c r="D446" s="93">
        <v>0</v>
      </c>
      <c r="E446" s="93">
        <v>2</v>
      </c>
      <c r="F446" s="29">
        <v>0</v>
      </c>
      <c r="G446" s="28">
        <v>0</v>
      </c>
      <c r="H446" s="28">
        <v>0</v>
      </c>
      <c r="I446" s="29">
        <v>0</v>
      </c>
      <c r="J446" s="28">
        <v>0.5</v>
      </c>
      <c r="K446" s="28">
        <v>0</v>
      </c>
      <c r="L446" s="29">
        <v>0</v>
      </c>
      <c r="M446" s="30">
        <v>0.5</v>
      </c>
      <c r="N446" s="24">
        <v>9.9900099900099903E-2</v>
      </c>
      <c r="O446" s="25">
        <v>0</v>
      </c>
      <c r="P446" s="34">
        <v>0</v>
      </c>
      <c r="Q446" s="35">
        <v>3.3300033300033303E-2</v>
      </c>
    </row>
    <row r="447" spans="1:17">
      <c r="A447" s="63" t="s">
        <v>2493</v>
      </c>
      <c r="B447" s="7" t="s">
        <v>138</v>
      </c>
      <c r="C447" s="7" t="s">
        <v>139</v>
      </c>
      <c r="D447" s="93">
        <v>48.2</v>
      </c>
      <c r="E447" s="93">
        <v>11</v>
      </c>
      <c r="F447" s="29">
        <v>15</v>
      </c>
      <c r="G447" s="28">
        <v>13</v>
      </c>
      <c r="H447" s="28">
        <v>19</v>
      </c>
      <c r="I447" s="29">
        <v>25</v>
      </c>
      <c r="J447" s="28">
        <v>6</v>
      </c>
      <c r="K447" s="28">
        <v>2</v>
      </c>
      <c r="L447" s="29">
        <v>47</v>
      </c>
      <c r="M447" s="30">
        <v>33</v>
      </c>
      <c r="N447" s="24">
        <v>9.9900099900099903E-2</v>
      </c>
      <c r="O447" s="25">
        <v>0.27624309392265189</v>
      </c>
      <c r="P447" s="34">
        <v>9.002433090024331</v>
      </c>
      <c r="Q447" s="35">
        <v>3.1261920946156945</v>
      </c>
    </row>
    <row r="448" spans="1:17">
      <c r="A448" s="63" t="s">
        <v>2493</v>
      </c>
      <c r="B448" s="7" t="s">
        <v>34</v>
      </c>
      <c r="C448" s="7" t="s">
        <v>315</v>
      </c>
      <c r="D448" s="93">
        <v>26.2</v>
      </c>
      <c r="E448" s="93">
        <v>7</v>
      </c>
      <c r="F448" s="29">
        <v>4</v>
      </c>
      <c r="G448" s="28">
        <v>8</v>
      </c>
      <c r="H448" s="28">
        <v>9</v>
      </c>
      <c r="I448" s="29">
        <v>13</v>
      </c>
      <c r="J448" s="28">
        <v>7</v>
      </c>
      <c r="K448" s="28">
        <v>8</v>
      </c>
      <c r="L448" s="29">
        <v>21</v>
      </c>
      <c r="M448" s="30">
        <v>28</v>
      </c>
      <c r="N448" s="24">
        <v>4.895104895104895</v>
      </c>
      <c r="O448" s="25">
        <v>5.5248618784530388</v>
      </c>
      <c r="P448" s="34">
        <v>19.951338199513383</v>
      </c>
      <c r="Q448" s="35">
        <v>10.123768324357107</v>
      </c>
    </row>
    <row r="449" spans="1:17">
      <c r="A449" s="63" t="s">
        <v>2493</v>
      </c>
      <c r="B449" s="7" t="s">
        <v>1145</v>
      </c>
      <c r="C449" s="7" t="s">
        <v>1146</v>
      </c>
      <c r="D449" s="93">
        <v>0</v>
      </c>
      <c r="E449" s="93">
        <v>1</v>
      </c>
      <c r="F449" s="29">
        <v>0.5</v>
      </c>
      <c r="G449" s="28">
        <v>0</v>
      </c>
      <c r="H449" s="28">
        <v>0</v>
      </c>
      <c r="I449" s="29">
        <v>0</v>
      </c>
      <c r="J449" s="28">
        <v>0</v>
      </c>
      <c r="K449" s="28">
        <v>0</v>
      </c>
      <c r="L449" s="29">
        <v>0.5</v>
      </c>
      <c r="M449" s="30">
        <v>0</v>
      </c>
      <c r="N449" s="24">
        <v>0</v>
      </c>
      <c r="O449" s="25">
        <v>0</v>
      </c>
      <c r="P449" s="34">
        <v>0</v>
      </c>
      <c r="Q449" s="35">
        <v>0</v>
      </c>
    </row>
    <row r="450" spans="1:17">
      <c r="A450" s="63" t="s">
        <v>2493</v>
      </c>
      <c r="B450" s="7" t="s">
        <v>1231</v>
      </c>
      <c r="C450" s="7" t="s">
        <v>1232</v>
      </c>
      <c r="D450" s="93">
        <v>0</v>
      </c>
      <c r="E450" s="93">
        <v>1</v>
      </c>
      <c r="F450" s="29">
        <v>0.5</v>
      </c>
      <c r="G450" s="28">
        <v>0</v>
      </c>
      <c r="H450" s="28">
        <v>0</v>
      </c>
      <c r="I450" s="29">
        <v>0</v>
      </c>
      <c r="J450" s="28">
        <v>0</v>
      </c>
      <c r="K450" s="28">
        <v>0</v>
      </c>
      <c r="L450" s="29">
        <v>0.5</v>
      </c>
      <c r="M450" s="30">
        <v>0</v>
      </c>
      <c r="N450" s="24">
        <v>0</v>
      </c>
      <c r="O450" s="25">
        <v>0</v>
      </c>
      <c r="P450" s="34">
        <v>2.1897810218978102</v>
      </c>
      <c r="Q450" s="35">
        <v>0.72992700729927007</v>
      </c>
    </row>
    <row r="451" spans="1:17">
      <c r="A451" s="63" t="s">
        <v>2493</v>
      </c>
      <c r="B451" s="7" t="s">
        <v>987</v>
      </c>
      <c r="C451" s="7" t="s">
        <v>988</v>
      </c>
      <c r="D451" s="93">
        <v>4</v>
      </c>
      <c r="E451" s="93">
        <v>1</v>
      </c>
      <c r="F451" s="29">
        <v>0.5</v>
      </c>
      <c r="G451" s="28">
        <v>0</v>
      </c>
      <c r="H451" s="28">
        <v>1</v>
      </c>
      <c r="I451" s="29">
        <v>0</v>
      </c>
      <c r="J451" s="28">
        <v>0</v>
      </c>
      <c r="K451" s="28">
        <v>0</v>
      </c>
      <c r="L451" s="29">
        <v>1.5</v>
      </c>
      <c r="M451" s="30">
        <v>0</v>
      </c>
      <c r="N451" s="24">
        <v>0</v>
      </c>
      <c r="O451" s="25">
        <v>0</v>
      </c>
      <c r="P451" s="34">
        <v>0</v>
      </c>
      <c r="Q451" s="35">
        <v>0</v>
      </c>
    </row>
    <row r="452" spans="1:17">
      <c r="A452" s="63" t="s">
        <v>2493</v>
      </c>
      <c r="B452" s="7" t="s">
        <v>1065</v>
      </c>
      <c r="C452" s="7" t="s">
        <v>1066</v>
      </c>
      <c r="D452" s="93">
        <v>0</v>
      </c>
      <c r="E452" s="93">
        <v>2</v>
      </c>
      <c r="F452" s="29">
        <v>0</v>
      </c>
      <c r="G452" s="28">
        <v>0</v>
      </c>
      <c r="H452" s="28">
        <v>1</v>
      </c>
      <c r="I452" s="29">
        <v>0</v>
      </c>
      <c r="J452" s="28">
        <v>0</v>
      </c>
      <c r="K452" s="28">
        <v>0</v>
      </c>
      <c r="L452" s="29">
        <v>1</v>
      </c>
      <c r="M452" s="30">
        <v>0</v>
      </c>
      <c r="N452" s="24">
        <v>8.9910089910089912</v>
      </c>
      <c r="O452" s="25">
        <v>4.972375690607735</v>
      </c>
      <c r="P452" s="34">
        <v>6.8126520681265204</v>
      </c>
      <c r="Q452" s="35">
        <v>6.9253455832477497</v>
      </c>
    </row>
    <row r="453" spans="1:17">
      <c r="A453" s="63" t="s">
        <v>2493</v>
      </c>
      <c r="B453" s="7" t="s">
        <v>151</v>
      </c>
      <c r="C453" s="7" t="s">
        <v>837</v>
      </c>
      <c r="D453" s="93">
        <v>18.2</v>
      </c>
      <c r="E453" s="93">
        <v>2</v>
      </c>
      <c r="F453" s="29">
        <v>0</v>
      </c>
      <c r="G453" s="28">
        <v>2</v>
      </c>
      <c r="H453" s="28">
        <v>1</v>
      </c>
      <c r="I453" s="29">
        <v>0</v>
      </c>
      <c r="J453" s="28">
        <v>0</v>
      </c>
      <c r="K453" s="28">
        <v>0</v>
      </c>
      <c r="L453" s="29">
        <v>3</v>
      </c>
      <c r="M453" s="30">
        <v>0</v>
      </c>
      <c r="N453" s="24">
        <v>0</v>
      </c>
      <c r="O453" s="25">
        <v>0</v>
      </c>
      <c r="P453" s="34">
        <v>9.2457420924574212</v>
      </c>
      <c r="Q453" s="35">
        <v>3.0819140308191404</v>
      </c>
    </row>
    <row r="454" spans="1:17">
      <c r="A454" s="63" t="s">
        <v>2493</v>
      </c>
      <c r="B454" s="7" t="s">
        <v>1047</v>
      </c>
      <c r="C454" s="7" t="s">
        <v>1048</v>
      </c>
      <c r="D454" s="93">
        <v>17.600000000000001</v>
      </c>
      <c r="E454" s="93">
        <v>3</v>
      </c>
      <c r="F454" s="29">
        <v>1</v>
      </c>
      <c r="G454" s="28">
        <v>0</v>
      </c>
      <c r="H454" s="28">
        <v>0</v>
      </c>
      <c r="I454" s="29">
        <v>0</v>
      </c>
      <c r="J454" s="28">
        <v>0</v>
      </c>
      <c r="K454" s="28">
        <v>0</v>
      </c>
      <c r="L454" s="29">
        <v>1</v>
      </c>
      <c r="M454" s="30">
        <v>0</v>
      </c>
      <c r="N454" s="24">
        <v>0</v>
      </c>
      <c r="O454" s="25">
        <v>0</v>
      </c>
      <c r="P454" s="34">
        <v>0</v>
      </c>
      <c r="Q454" s="35">
        <v>0</v>
      </c>
    </row>
    <row r="455" spans="1:17">
      <c r="A455" s="63" t="s">
        <v>2493</v>
      </c>
      <c r="B455" s="7" t="s">
        <v>374</v>
      </c>
      <c r="C455" s="7" t="s">
        <v>725</v>
      </c>
      <c r="D455" s="93">
        <v>42.4</v>
      </c>
      <c r="E455" s="93">
        <v>7</v>
      </c>
      <c r="F455" s="29">
        <v>1.5</v>
      </c>
      <c r="G455" s="28">
        <v>0</v>
      </c>
      <c r="H455" s="28">
        <v>3</v>
      </c>
      <c r="I455" s="29">
        <v>11</v>
      </c>
      <c r="J455" s="28">
        <v>13</v>
      </c>
      <c r="K455" s="28">
        <v>0</v>
      </c>
      <c r="L455" s="29">
        <v>4.5</v>
      </c>
      <c r="M455" s="30">
        <v>24</v>
      </c>
      <c r="N455" s="24">
        <v>0</v>
      </c>
      <c r="O455" s="25">
        <v>0</v>
      </c>
      <c r="P455" s="34">
        <v>0</v>
      </c>
      <c r="Q455" s="35">
        <v>0</v>
      </c>
    </row>
    <row r="456" spans="1:17">
      <c r="A456" s="63" t="s">
        <v>2493</v>
      </c>
      <c r="B456" s="7" t="s">
        <v>380</v>
      </c>
      <c r="C456" s="7" t="s">
        <v>725</v>
      </c>
      <c r="D456" s="93">
        <v>30.5</v>
      </c>
      <c r="E456" s="93">
        <v>2</v>
      </c>
      <c r="F456" s="29">
        <v>1.5</v>
      </c>
      <c r="G456" s="28">
        <v>0</v>
      </c>
      <c r="H456" s="28">
        <v>0</v>
      </c>
      <c r="I456" s="29">
        <v>0</v>
      </c>
      <c r="J456" s="28">
        <v>0</v>
      </c>
      <c r="K456" s="28">
        <v>0</v>
      </c>
      <c r="L456" s="29">
        <v>1.5</v>
      </c>
      <c r="M456" s="30">
        <v>0</v>
      </c>
      <c r="N456" s="24">
        <v>0.49950049950049952</v>
      </c>
      <c r="O456" s="25">
        <v>0</v>
      </c>
      <c r="P456" s="34">
        <v>0.48661800486618007</v>
      </c>
      <c r="Q456" s="35">
        <v>0.32870616812222653</v>
      </c>
    </row>
    <row r="457" spans="1:17">
      <c r="A457" s="63" t="s">
        <v>2493</v>
      </c>
      <c r="B457" s="7" t="s">
        <v>534</v>
      </c>
      <c r="C457" s="7" t="s">
        <v>876</v>
      </c>
      <c r="D457" s="93">
        <v>15.2</v>
      </c>
      <c r="E457" s="93">
        <v>3</v>
      </c>
      <c r="F457" s="29">
        <v>2.5</v>
      </c>
      <c r="G457" s="28">
        <v>0</v>
      </c>
      <c r="H457" s="28">
        <v>0</v>
      </c>
      <c r="I457" s="29">
        <v>0</v>
      </c>
      <c r="J457" s="28">
        <v>0</v>
      </c>
      <c r="K457" s="28">
        <v>0</v>
      </c>
      <c r="L457" s="29">
        <v>2.5</v>
      </c>
      <c r="M457" s="30">
        <v>0</v>
      </c>
      <c r="N457" s="24">
        <v>0</v>
      </c>
      <c r="O457" s="25">
        <v>0</v>
      </c>
      <c r="P457" s="34">
        <v>0.48661800486618007</v>
      </c>
      <c r="Q457" s="35">
        <v>0.16220600162206003</v>
      </c>
    </row>
    <row r="458" spans="1:17">
      <c r="A458" s="63" t="s">
        <v>2493</v>
      </c>
      <c r="B458" s="7" t="s">
        <v>1028</v>
      </c>
      <c r="C458" s="7" t="s">
        <v>1029</v>
      </c>
      <c r="D458" s="93">
        <v>21.9</v>
      </c>
      <c r="E458" s="93">
        <v>2</v>
      </c>
      <c r="F458" s="29">
        <v>1</v>
      </c>
      <c r="G458" s="28">
        <v>0</v>
      </c>
      <c r="H458" s="28">
        <v>0</v>
      </c>
      <c r="I458" s="29">
        <v>0</v>
      </c>
      <c r="J458" s="28">
        <v>0</v>
      </c>
      <c r="K458" s="28">
        <v>0</v>
      </c>
      <c r="L458" s="29">
        <v>1</v>
      </c>
      <c r="M458" s="30">
        <v>0</v>
      </c>
      <c r="N458" s="24">
        <v>0</v>
      </c>
      <c r="O458" s="25">
        <v>0</v>
      </c>
      <c r="P458" s="34">
        <v>3.1630170316301705</v>
      </c>
      <c r="Q458" s="35">
        <v>1.0543390105433901</v>
      </c>
    </row>
    <row r="459" spans="1:17">
      <c r="A459" s="63" t="s">
        <v>2493</v>
      </c>
      <c r="B459" s="7" t="s">
        <v>153</v>
      </c>
      <c r="C459" s="7" t="s">
        <v>453</v>
      </c>
      <c r="D459" s="93">
        <v>13.6</v>
      </c>
      <c r="E459" s="93">
        <v>5</v>
      </c>
      <c r="F459" s="29">
        <v>1.5</v>
      </c>
      <c r="G459" s="28">
        <v>11</v>
      </c>
      <c r="H459" s="28">
        <v>0</v>
      </c>
      <c r="I459" s="29">
        <v>0</v>
      </c>
      <c r="J459" s="28">
        <v>0</v>
      </c>
      <c r="K459" s="28">
        <v>0</v>
      </c>
      <c r="L459" s="29">
        <v>12.5</v>
      </c>
      <c r="M459" s="30">
        <v>0</v>
      </c>
      <c r="N459" s="24">
        <v>24.975024975024976</v>
      </c>
      <c r="O459" s="25">
        <v>23.204419889502763</v>
      </c>
      <c r="P459" s="34">
        <v>32.846715328467155</v>
      </c>
      <c r="Q459" s="35">
        <v>27.00872006433163</v>
      </c>
    </row>
    <row r="460" spans="1:17">
      <c r="A460" s="63" t="s">
        <v>2493</v>
      </c>
      <c r="B460" s="7" t="s">
        <v>950</v>
      </c>
      <c r="C460" s="7" t="s">
        <v>951</v>
      </c>
      <c r="D460" s="93">
        <v>7.2</v>
      </c>
      <c r="E460" s="93">
        <v>18</v>
      </c>
      <c r="F460" s="29">
        <v>2</v>
      </c>
      <c r="G460" s="28">
        <v>0</v>
      </c>
      <c r="H460" s="28">
        <v>0</v>
      </c>
      <c r="I460" s="29">
        <v>0</v>
      </c>
      <c r="J460" s="28">
        <v>0</v>
      </c>
      <c r="K460" s="28">
        <v>0</v>
      </c>
      <c r="L460" s="29">
        <v>2</v>
      </c>
      <c r="M460" s="30">
        <v>0</v>
      </c>
      <c r="N460" s="24">
        <v>2.0979020979020979</v>
      </c>
      <c r="O460" s="25">
        <v>0.27624309392265189</v>
      </c>
      <c r="P460" s="34">
        <v>9.4890510948905096</v>
      </c>
      <c r="Q460" s="35">
        <v>3.9543987622384198</v>
      </c>
    </row>
    <row r="461" spans="1:17">
      <c r="A461" s="63" t="s">
        <v>2493</v>
      </c>
      <c r="B461" s="7" t="s">
        <v>203</v>
      </c>
      <c r="C461" s="7" t="s">
        <v>1133</v>
      </c>
      <c r="D461" s="93">
        <v>21.6</v>
      </c>
      <c r="E461" s="93">
        <v>2</v>
      </c>
      <c r="F461" s="29">
        <v>1</v>
      </c>
      <c r="G461" s="28">
        <v>0</v>
      </c>
      <c r="H461" s="28">
        <v>0</v>
      </c>
      <c r="I461" s="29">
        <v>0</v>
      </c>
      <c r="J461" s="28">
        <v>0.5</v>
      </c>
      <c r="K461" s="28">
        <v>0</v>
      </c>
      <c r="L461" s="29">
        <v>1</v>
      </c>
      <c r="M461" s="30">
        <v>0.5</v>
      </c>
      <c r="N461" s="24">
        <v>13.086913086913087</v>
      </c>
      <c r="O461" s="25">
        <v>18.784530386740332</v>
      </c>
      <c r="P461" s="34">
        <v>10.70559610705596</v>
      </c>
      <c r="Q461" s="35">
        <v>14.192346526903128</v>
      </c>
    </row>
    <row r="462" spans="1:17">
      <c r="A462" s="63" t="s">
        <v>2493</v>
      </c>
      <c r="B462" s="7" t="s">
        <v>768</v>
      </c>
      <c r="C462" s="7" t="s">
        <v>769</v>
      </c>
      <c r="D462" s="93">
        <v>15.4</v>
      </c>
      <c r="E462" s="93">
        <v>2</v>
      </c>
      <c r="F462" s="29">
        <v>1</v>
      </c>
      <c r="G462" s="28">
        <v>0</v>
      </c>
      <c r="H462" s="28">
        <v>3</v>
      </c>
      <c r="I462" s="29">
        <v>0</v>
      </c>
      <c r="J462" s="28">
        <v>0</v>
      </c>
      <c r="K462" s="28">
        <v>0</v>
      </c>
      <c r="L462" s="29">
        <v>4</v>
      </c>
      <c r="M462" s="30">
        <v>0</v>
      </c>
      <c r="N462" s="24">
        <v>0.49950049950049952</v>
      </c>
      <c r="O462" s="25">
        <v>0.55248618784530379</v>
      </c>
      <c r="P462" s="34">
        <v>21.897810218978105</v>
      </c>
      <c r="Q462" s="35">
        <v>7.6499323021079695</v>
      </c>
    </row>
    <row r="463" spans="1:17">
      <c r="A463" s="63" t="s">
        <v>2493</v>
      </c>
      <c r="B463" s="7" t="s">
        <v>1105</v>
      </c>
      <c r="C463" s="7" t="s">
        <v>1106</v>
      </c>
      <c r="D463" s="93">
        <v>13.5</v>
      </c>
      <c r="E463" s="93">
        <v>8</v>
      </c>
      <c r="F463" s="29">
        <v>1</v>
      </c>
      <c r="G463" s="28">
        <v>0</v>
      </c>
      <c r="H463" s="28">
        <v>0</v>
      </c>
      <c r="I463" s="29">
        <v>1</v>
      </c>
      <c r="J463" s="28">
        <v>4.5</v>
      </c>
      <c r="K463" s="28">
        <v>0</v>
      </c>
      <c r="L463" s="29">
        <v>1</v>
      </c>
      <c r="M463" s="30">
        <v>5.5</v>
      </c>
      <c r="N463" s="24">
        <v>13.886113886113884</v>
      </c>
      <c r="O463" s="25">
        <v>8.2872928176795568</v>
      </c>
      <c r="P463" s="34">
        <v>12.652068126520682</v>
      </c>
      <c r="Q463" s="35">
        <v>11.608491610104707</v>
      </c>
    </row>
    <row r="464" spans="1:17">
      <c r="A464" s="63" t="s">
        <v>2493</v>
      </c>
      <c r="B464" s="7" t="s">
        <v>372</v>
      </c>
      <c r="C464" s="7" t="s">
        <v>373</v>
      </c>
      <c r="D464" s="93">
        <v>27.4</v>
      </c>
      <c r="E464" s="93">
        <v>13</v>
      </c>
      <c r="F464" s="29">
        <v>2</v>
      </c>
      <c r="G464" s="28">
        <v>1</v>
      </c>
      <c r="H464" s="28">
        <v>13</v>
      </c>
      <c r="I464" s="29">
        <v>16</v>
      </c>
      <c r="J464" s="28">
        <v>7</v>
      </c>
      <c r="K464" s="28">
        <v>0</v>
      </c>
      <c r="L464" s="29">
        <v>16</v>
      </c>
      <c r="M464" s="30">
        <v>23</v>
      </c>
      <c r="N464" s="24">
        <v>65.134865134865137</v>
      </c>
      <c r="O464" s="25">
        <v>58.011049723756905</v>
      </c>
      <c r="P464" s="34">
        <v>41.119221411192214</v>
      </c>
      <c r="Q464" s="35">
        <v>54.755045423271419</v>
      </c>
    </row>
    <row r="465" spans="1:17">
      <c r="A465" s="63" t="s">
        <v>2493</v>
      </c>
      <c r="B465" s="7" t="s">
        <v>674</v>
      </c>
      <c r="C465" s="7" t="s">
        <v>709</v>
      </c>
      <c r="D465" s="93">
        <v>0</v>
      </c>
      <c r="E465" s="93">
        <v>1</v>
      </c>
      <c r="F465" s="29">
        <v>0</v>
      </c>
      <c r="G465" s="28">
        <v>5</v>
      </c>
      <c r="H465" s="28">
        <v>0</v>
      </c>
      <c r="I465" s="29">
        <v>0</v>
      </c>
      <c r="J465" s="28">
        <v>0</v>
      </c>
      <c r="K465" s="28">
        <v>0</v>
      </c>
      <c r="L465" s="29">
        <v>5</v>
      </c>
      <c r="M465" s="30">
        <v>0</v>
      </c>
      <c r="N465" s="24">
        <v>33.766233766233768</v>
      </c>
      <c r="O465" s="25">
        <v>18.784530386740332</v>
      </c>
      <c r="P465" s="34">
        <v>13.138686131386862</v>
      </c>
      <c r="Q465" s="35">
        <v>21.89648342812032</v>
      </c>
    </row>
    <row r="466" spans="1:17">
      <c r="A466" s="63" t="s">
        <v>2493</v>
      </c>
      <c r="B466" s="7" t="s">
        <v>1068</v>
      </c>
      <c r="C466" s="7" t="s">
        <v>1069</v>
      </c>
      <c r="D466" s="93">
        <v>18.899999999999999</v>
      </c>
      <c r="E466" s="93">
        <v>2</v>
      </c>
      <c r="F466" s="29">
        <v>0</v>
      </c>
      <c r="G466" s="28">
        <v>1</v>
      </c>
      <c r="H466" s="28">
        <v>0</v>
      </c>
      <c r="I466" s="29">
        <v>0</v>
      </c>
      <c r="J466" s="28">
        <v>0</v>
      </c>
      <c r="K466" s="28">
        <v>0</v>
      </c>
      <c r="L466" s="29">
        <v>1</v>
      </c>
      <c r="M466" s="30">
        <v>0</v>
      </c>
      <c r="N466" s="24">
        <v>64.335664335664333</v>
      </c>
      <c r="O466" s="25">
        <v>41.160220994475139</v>
      </c>
      <c r="P466" s="34">
        <v>30.656934306569344</v>
      </c>
      <c r="Q466" s="35">
        <v>45.384273212236273</v>
      </c>
    </row>
    <row r="467" spans="1:17">
      <c r="A467" s="63" t="s">
        <v>2493</v>
      </c>
      <c r="B467" s="7" t="s">
        <v>122</v>
      </c>
      <c r="C467" s="7" t="s">
        <v>1153</v>
      </c>
      <c r="D467" s="93">
        <v>0</v>
      </c>
      <c r="E467" s="93">
        <v>1</v>
      </c>
      <c r="F467" s="29">
        <v>0.5</v>
      </c>
      <c r="G467" s="28">
        <v>0</v>
      </c>
      <c r="H467" s="28">
        <v>0</v>
      </c>
      <c r="I467" s="29">
        <v>0</v>
      </c>
      <c r="J467" s="28">
        <v>0</v>
      </c>
      <c r="K467" s="28">
        <v>0</v>
      </c>
      <c r="L467" s="29">
        <v>0.5</v>
      </c>
      <c r="M467" s="30">
        <v>0</v>
      </c>
      <c r="N467" s="24">
        <v>0</v>
      </c>
      <c r="O467" s="25">
        <v>0</v>
      </c>
      <c r="P467" s="34">
        <v>0.48661800486618007</v>
      </c>
      <c r="Q467" s="35">
        <v>0.16220600162206003</v>
      </c>
    </row>
    <row r="468" spans="1:17">
      <c r="A468" s="63" t="s">
        <v>2493</v>
      </c>
      <c r="B468" s="7" t="s">
        <v>507</v>
      </c>
      <c r="C468" s="7" t="s">
        <v>883</v>
      </c>
      <c r="D468" s="93">
        <v>9.1</v>
      </c>
      <c r="E468" s="93">
        <v>2</v>
      </c>
      <c r="F468" s="29">
        <v>2.5</v>
      </c>
      <c r="G468" s="28">
        <v>0</v>
      </c>
      <c r="H468" s="28">
        <v>0</v>
      </c>
      <c r="I468" s="29">
        <v>0</v>
      </c>
      <c r="J468" s="28">
        <v>0</v>
      </c>
      <c r="K468" s="28">
        <v>0</v>
      </c>
      <c r="L468" s="29">
        <v>2.5</v>
      </c>
      <c r="M468" s="30">
        <v>0</v>
      </c>
      <c r="N468" s="24">
        <v>9.9900099900099903E-2</v>
      </c>
      <c r="O468" s="25">
        <v>0</v>
      </c>
      <c r="P468" s="34">
        <v>1.9464720194647203</v>
      </c>
      <c r="Q468" s="35">
        <v>0.68212403978827341</v>
      </c>
    </row>
    <row r="469" spans="1:17">
      <c r="A469" s="63" t="s">
        <v>2493</v>
      </c>
      <c r="B469" s="7" t="s">
        <v>680</v>
      </c>
      <c r="C469" s="7" t="s">
        <v>681</v>
      </c>
      <c r="D469" s="93">
        <v>3.9</v>
      </c>
      <c r="E469" s="93">
        <v>1</v>
      </c>
      <c r="F469" s="29">
        <v>0.5</v>
      </c>
      <c r="G469" s="28">
        <v>4</v>
      </c>
      <c r="H469" s="28">
        <v>1</v>
      </c>
      <c r="I469" s="29">
        <v>1</v>
      </c>
      <c r="J469" s="28">
        <v>0.5</v>
      </c>
      <c r="K469" s="28">
        <v>0</v>
      </c>
      <c r="L469" s="29">
        <v>5.5</v>
      </c>
      <c r="M469" s="30">
        <v>1.5</v>
      </c>
      <c r="N469" s="24">
        <v>0</v>
      </c>
      <c r="O469" s="25">
        <v>0</v>
      </c>
      <c r="P469" s="34">
        <v>0</v>
      </c>
      <c r="Q469" s="35">
        <v>0</v>
      </c>
    </row>
    <row r="470" spans="1:17">
      <c r="A470" s="63" t="s">
        <v>2493</v>
      </c>
      <c r="B470" s="7" t="s">
        <v>350</v>
      </c>
      <c r="C470" s="7" t="s">
        <v>932</v>
      </c>
      <c r="D470" s="93">
        <v>5.8</v>
      </c>
      <c r="E470" s="93">
        <v>2</v>
      </c>
      <c r="F470" s="29">
        <v>2</v>
      </c>
      <c r="G470" s="28">
        <v>0</v>
      </c>
      <c r="H470" s="28">
        <v>0</v>
      </c>
      <c r="I470" s="29">
        <v>0</v>
      </c>
      <c r="J470" s="28">
        <v>0</v>
      </c>
      <c r="K470" s="28">
        <v>0</v>
      </c>
      <c r="L470" s="29">
        <v>2</v>
      </c>
      <c r="M470" s="30">
        <v>0</v>
      </c>
      <c r="N470" s="24">
        <v>0</v>
      </c>
      <c r="O470" s="25">
        <v>0</v>
      </c>
      <c r="P470" s="34">
        <v>0</v>
      </c>
      <c r="Q470" s="35">
        <v>0</v>
      </c>
    </row>
    <row r="471" spans="1:17">
      <c r="A471" s="63" t="s">
        <v>2493</v>
      </c>
      <c r="B471" s="7" t="s">
        <v>1271</v>
      </c>
      <c r="C471" s="7" t="s">
        <v>1272</v>
      </c>
      <c r="D471" s="93">
        <v>4.5999999999999996</v>
      </c>
      <c r="E471" s="93">
        <v>0</v>
      </c>
      <c r="F471" s="29">
        <v>0</v>
      </c>
      <c r="G471" s="28">
        <v>0</v>
      </c>
      <c r="H471" s="28">
        <v>0</v>
      </c>
      <c r="I471" s="29">
        <v>1</v>
      </c>
      <c r="J471" s="28">
        <v>0</v>
      </c>
      <c r="K471" s="28">
        <v>0</v>
      </c>
      <c r="L471" s="29">
        <v>0</v>
      </c>
      <c r="M471" s="30">
        <v>1</v>
      </c>
      <c r="N471" s="24">
        <v>0</v>
      </c>
      <c r="O471" s="25">
        <v>0</v>
      </c>
      <c r="P471" s="34">
        <v>3.1630170316301705</v>
      </c>
      <c r="Q471" s="35">
        <v>1.0543390105433901</v>
      </c>
    </row>
    <row r="472" spans="1:17">
      <c r="A472" s="63" t="s">
        <v>2493</v>
      </c>
      <c r="B472" s="7" t="s">
        <v>941</v>
      </c>
      <c r="C472" s="7" t="s">
        <v>942</v>
      </c>
      <c r="D472" s="93">
        <v>0</v>
      </c>
      <c r="E472" s="93">
        <v>4</v>
      </c>
      <c r="F472" s="29">
        <v>0</v>
      </c>
      <c r="G472" s="28">
        <v>2</v>
      </c>
      <c r="H472" s="28">
        <v>0</v>
      </c>
      <c r="I472" s="29">
        <v>0</v>
      </c>
      <c r="J472" s="28">
        <v>0</v>
      </c>
      <c r="K472" s="28">
        <v>0</v>
      </c>
      <c r="L472" s="29">
        <v>2</v>
      </c>
      <c r="M472" s="30">
        <v>0</v>
      </c>
      <c r="N472" s="24">
        <v>0</v>
      </c>
      <c r="O472" s="25">
        <v>0</v>
      </c>
      <c r="P472" s="34">
        <v>0</v>
      </c>
      <c r="Q472" s="35">
        <v>0</v>
      </c>
    </row>
    <row r="473" spans="1:17">
      <c r="A473" s="63" t="s">
        <v>2493</v>
      </c>
      <c r="B473" s="7" t="s">
        <v>1140</v>
      </c>
      <c r="C473" s="7" t="s">
        <v>1523</v>
      </c>
      <c r="D473" s="93">
        <v>6.5</v>
      </c>
      <c r="E473" s="93">
        <v>1</v>
      </c>
      <c r="F473" s="29">
        <v>0.5</v>
      </c>
      <c r="G473" s="28">
        <v>0</v>
      </c>
      <c r="H473" s="28">
        <v>0</v>
      </c>
      <c r="I473" s="29">
        <v>0</v>
      </c>
      <c r="J473" s="28">
        <v>0</v>
      </c>
      <c r="K473" s="28">
        <v>0</v>
      </c>
      <c r="L473" s="29">
        <v>0.5</v>
      </c>
      <c r="M473" s="30">
        <v>0</v>
      </c>
      <c r="N473" s="24">
        <v>0</v>
      </c>
      <c r="O473" s="25">
        <v>0</v>
      </c>
      <c r="P473" s="34">
        <v>0</v>
      </c>
      <c r="Q473" s="35">
        <v>0</v>
      </c>
    </row>
    <row r="474" spans="1:17">
      <c r="A474" s="63" t="s">
        <v>2493</v>
      </c>
      <c r="B474" s="7" t="s">
        <v>180</v>
      </c>
      <c r="C474" s="7" t="s">
        <v>181</v>
      </c>
      <c r="D474" s="93">
        <v>33.200000000000003</v>
      </c>
      <c r="E474" s="93">
        <v>8</v>
      </c>
      <c r="F474" s="29">
        <v>8</v>
      </c>
      <c r="G474" s="28">
        <v>7</v>
      </c>
      <c r="H474" s="28">
        <v>20</v>
      </c>
      <c r="I474" s="29">
        <v>16</v>
      </c>
      <c r="J474" s="28">
        <v>7.5</v>
      </c>
      <c r="K474" s="28">
        <v>4</v>
      </c>
      <c r="L474" s="29">
        <v>35</v>
      </c>
      <c r="M474" s="30">
        <v>27.5</v>
      </c>
      <c r="N474" s="24">
        <v>47.052947052947054</v>
      </c>
      <c r="O474" s="25">
        <v>35.359116022099442</v>
      </c>
      <c r="P474" s="34">
        <v>35.523114355231144</v>
      </c>
      <c r="Q474" s="35">
        <v>39.311725810092547</v>
      </c>
    </row>
    <row r="475" spans="1:17">
      <c r="A475" s="63" t="s">
        <v>2493</v>
      </c>
      <c r="B475" s="7" t="s">
        <v>402</v>
      </c>
      <c r="C475" s="7" t="s">
        <v>878</v>
      </c>
      <c r="D475" s="93">
        <v>0</v>
      </c>
      <c r="E475" s="93">
        <v>8</v>
      </c>
      <c r="F475" s="29">
        <v>0.5</v>
      </c>
      <c r="G475" s="28">
        <v>2</v>
      </c>
      <c r="H475" s="28">
        <v>0</v>
      </c>
      <c r="I475" s="29">
        <v>0</v>
      </c>
      <c r="J475" s="28">
        <v>0</v>
      </c>
      <c r="K475" s="28">
        <v>0</v>
      </c>
      <c r="L475" s="29">
        <v>2.5</v>
      </c>
      <c r="M475" s="30">
        <v>0</v>
      </c>
      <c r="N475" s="24">
        <v>53.246753246753244</v>
      </c>
      <c r="O475" s="25">
        <v>0</v>
      </c>
      <c r="P475" s="34">
        <v>28.467153284671532</v>
      </c>
      <c r="Q475" s="35">
        <v>27.237968843808261</v>
      </c>
    </row>
    <row r="476" spans="1:17">
      <c r="A476" s="63" t="s">
        <v>2493</v>
      </c>
      <c r="B476" s="7" t="s">
        <v>12</v>
      </c>
      <c r="C476" s="7" t="s">
        <v>566</v>
      </c>
      <c r="D476" s="93">
        <v>21.3</v>
      </c>
      <c r="E476" s="93">
        <v>4</v>
      </c>
      <c r="F476" s="29">
        <v>2</v>
      </c>
      <c r="G476" s="28">
        <v>2</v>
      </c>
      <c r="H476" s="28">
        <v>4</v>
      </c>
      <c r="I476" s="29">
        <v>2</v>
      </c>
      <c r="J476" s="28">
        <v>0.5</v>
      </c>
      <c r="K476" s="28">
        <v>1</v>
      </c>
      <c r="L476" s="29">
        <v>8</v>
      </c>
      <c r="M476" s="30">
        <v>3.5</v>
      </c>
      <c r="N476" s="24">
        <v>79.120879120879124</v>
      </c>
      <c r="O476" s="25">
        <v>63.53591160220995</v>
      </c>
      <c r="P476" s="34">
        <v>50.851581508515821</v>
      </c>
      <c r="Q476" s="35">
        <v>64.502790743868289</v>
      </c>
    </row>
    <row r="477" spans="1:17">
      <c r="A477" s="63" t="s">
        <v>2493</v>
      </c>
      <c r="B477" s="7" t="s">
        <v>232</v>
      </c>
      <c r="C477" s="7" t="s">
        <v>233</v>
      </c>
      <c r="D477" s="93">
        <v>45.5</v>
      </c>
      <c r="E477" s="93">
        <v>11</v>
      </c>
      <c r="F477" s="29">
        <v>8.5</v>
      </c>
      <c r="G477" s="28">
        <v>9</v>
      </c>
      <c r="H477" s="28">
        <v>11</v>
      </c>
      <c r="I477" s="29">
        <v>9</v>
      </c>
      <c r="J477" s="28">
        <v>5.5</v>
      </c>
      <c r="K477" s="28">
        <v>4</v>
      </c>
      <c r="L477" s="29">
        <v>28.5</v>
      </c>
      <c r="M477" s="30">
        <v>18.5</v>
      </c>
      <c r="N477" s="24">
        <v>59.140859140859135</v>
      </c>
      <c r="O477" s="25">
        <v>57.734806629834253</v>
      </c>
      <c r="P477" s="34">
        <v>48.9051094890511</v>
      </c>
      <c r="Q477" s="35">
        <v>55.260258419914827</v>
      </c>
    </row>
    <row r="478" spans="1:17">
      <c r="A478" s="63" t="s">
        <v>2493</v>
      </c>
      <c r="B478" s="7" t="s">
        <v>68</v>
      </c>
      <c r="C478" s="7" t="s">
        <v>113</v>
      </c>
      <c r="D478" s="93">
        <v>26.1</v>
      </c>
      <c r="E478" s="93">
        <v>8</v>
      </c>
      <c r="F478" s="29">
        <v>11</v>
      </c>
      <c r="G478" s="28">
        <v>17</v>
      </c>
      <c r="H478" s="28">
        <v>25</v>
      </c>
      <c r="I478" s="29">
        <v>27</v>
      </c>
      <c r="J478" s="28">
        <v>10.5</v>
      </c>
      <c r="K478" s="28">
        <v>15</v>
      </c>
      <c r="L478" s="29">
        <v>53</v>
      </c>
      <c r="M478" s="30">
        <v>52.5</v>
      </c>
      <c r="N478" s="24">
        <v>76.823176823176823</v>
      </c>
      <c r="O478" s="25">
        <v>70.718232044198885</v>
      </c>
      <c r="P478" s="34">
        <v>53.041362530413629</v>
      </c>
      <c r="Q478" s="35">
        <v>66.860923799263119</v>
      </c>
    </row>
    <row r="479" spans="1:17">
      <c r="A479" s="63" t="s">
        <v>2493</v>
      </c>
      <c r="B479" s="7" t="s">
        <v>554</v>
      </c>
      <c r="C479" s="7" t="s">
        <v>555</v>
      </c>
      <c r="D479" s="93">
        <v>30</v>
      </c>
      <c r="E479" s="93">
        <v>5</v>
      </c>
      <c r="F479" s="29">
        <v>0.5</v>
      </c>
      <c r="G479" s="28">
        <v>7</v>
      </c>
      <c r="H479" s="28">
        <v>1</v>
      </c>
      <c r="I479" s="29">
        <v>0</v>
      </c>
      <c r="J479" s="28">
        <v>2</v>
      </c>
      <c r="K479" s="28">
        <v>0</v>
      </c>
      <c r="L479" s="29">
        <v>8.5</v>
      </c>
      <c r="M479" s="30">
        <v>2</v>
      </c>
      <c r="N479" s="24">
        <v>43.956043956043956</v>
      </c>
      <c r="O479" s="25">
        <v>41.712707182320443</v>
      </c>
      <c r="P479" s="34">
        <v>35.036496350364963</v>
      </c>
      <c r="Q479" s="35">
        <v>40.235082496243116</v>
      </c>
    </row>
    <row r="480" spans="1:17">
      <c r="A480" s="63" t="s">
        <v>2493</v>
      </c>
      <c r="B480" s="7" t="s">
        <v>516</v>
      </c>
      <c r="C480" s="7" t="s">
        <v>564</v>
      </c>
      <c r="D480" s="93">
        <v>16.7</v>
      </c>
      <c r="E480" s="93">
        <v>6</v>
      </c>
      <c r="F480" s="29">
        <v>2</v>
      </c>
      <c r="G480" s="28">
        <v>1</v>
      </c>
      <c r="H480" s="28">
        <v>5</v>
      </c>
      <c r="I480" s="29">
        <v>6</v>
      </c>
      <c r="J480" s="28">
        <v>3</v>
      </c>
      <c r="K480" s="28">
        <v>4</v>
      </c>
      <c r="L480" s="29">
        <v>8</v>
      </c>
      <c r="M480" s="30">
        <v>13</v>
      </c>
      <c r="N480" s="24">
        <v>62.837162837162843</v>
      </c>
      <c r="O480" s="25">
        <v>59.11602209944752</v>
      </c>
      <c r="P480" s="34">
        <v>37.956204379562038</v>
      </c>
      <c r="Q480" s="35">
        <v>53.303129772057467</v>
      </c>
    </row>
    <row r="481" spans="1:17">
      <c r="A481" s="63" t="s">
        <v>2493</v>
      </c>
      <c r="B481" s="7" t="s">
        <v>22</v>
      </c>
      <c r="C481" s="7" t="s">
        <v>23</v>
      </c>
      <c r="D481" s="93">
        <v>47.3</v>
      </c>
      <c r="E481" s="93">
        <v>12</v>
      </c>
      <c r="F481" s="29">
        <v>48</v>
      </c>
      <c r="G481" s="28">
        <v>49</v>
      </c>
      <c r="H481" s="28">
        <v>82</v>
      </c>
      <c r="I481" s="29">
        <v>62</v>
      </c>
      <c r="J481" s="28">
        <v>34</v>
      </c>
      <c r="K481" s="28">
        <v>24</v>
      </c>
      <c r="L481" s="29">
        <v>179</v>
      </c>
      <c r="M481" s="30">
        <v>120</v>
      </c>
      <c r="N481" s="24">
        <v>60.439560439560438</v>
      </c>
      <c r="O481" s="25">
        <v>47.513812154696133</v>
      </c>
      <c r="P481" s="34">
        <v>46.228710462287104</v>
      </c>
      <c r="Q481" s="35">
        <v>51.394027685514551</v>
      </c>
    </row>
    <row r="482" spans="1:17">
      <c r="A482" s="63" t="s">
        <v>2493</v>
      </c>
      <c r="B482" s="7" t="s">
        <v>454</v>
      </c>
      <c r="C482" s="7" t="s">
        <v>455</v>
      </c>
      <c r="D482" s="93">
        <v>29.3</v>
      </c>
      <c r="E482" s="93">
        <v>7</v>
      </c>
      <c r="F482" s="29">
        <v>2.5</v>
      </c>
      <c r="G482" s="28">
        <v>6</v>
      </c>
      <c r="H482" s="28">
        <v>4</v>
      </c>
      <c r="I482" s="29">
        <v>1</v>
      </c>
      <c r="J482" s="28">
        <v>2.5</v>
      </c>
      <c r="K482" s="28">
        <v>2</v>
      </c>
      <c r="L482" s="29">
        <v>12.5</v>
      </c>
      <c r="M482" s="30">
        <v>5.5</v>
      </c>
      <c r="N482" s="24">
        <v>82.717282717282714</v>
      </c>
      <c r="O482" s="25">
        <v>75.966850828729278</v>
      </c>
      <c r="P482" s="34">
        <v>46.472019464720191</v>
      </c>
      <c r="Q482" s="35">
        <v>68.385384336910718</v>
      </c>
    </row>
    <row r="483" spans="1:17">
      <c r="A483" s="63" t="s">
        <v>2493</v>
      </c>
      <c r="B483" s="7" t="s">
        <v>410</v>
      </c>
      <c r="C483" s="7" t="s">
        <v>411</v>
      </c>
      <c r="D483" s="93">
        <v>29</v>
      </c>
      <c r="E483" s="93">
        <v>7</v>
      </c>
      <c r="F483" s="29">
        <v>3.5</v>
      </c>
      <c r="G483" s="28">
        <v>7</v>
      </c>
      <c r="H483" s="28">
        <v>4</v>
      </c>
      <c r="I483" s="29">
        <v>6</v>
      </c>
      <c r="J483" s="28">
        <v>4</v>
      </c>
      <c r="K483" s="28">
        <v>3</v>
      </c>
      <c r="L483" s="29">
        <v>14.5</v>
      </c>
      <c r="M483" s="30">
        <v>13</v>
      </c>
      <c r="N483" s="24">
        <v>71.328671328671334</v>
      </c>
      <c r="O483" s="25">
        <v>66.850828729281758</v>
      </c>
      <c r="P483" s="34">
        <v>27.493917274939172</v>
      </c>
      <c r="Q483" s="35">
        <v>55.224472444297419</v>
      </c>
    </row>
    <row r="484" spans="1:17">
      <c r="A484" s="63" t="s">
        <v>2493</v>
      </c>
      <c r="B484" s="7" t="s">
        <v>522</v>
      </c>
      <c r="C484" s="7" t="s">
        <v>523</v>
      </c>
      <c r="D484" s="93">
        <v>16.8</v>
      </c>
      <c r="E484" s="93">
        <v>3</v>
      </c>
      <c r="F484" s="29">
        <v>1.5</v>
      </c>
      <c r="G484" s="28">
        <v>5</v>
      </c>
      <c r="H484" s="28">
        <v>3</v>
      </c>
      <c r="I484" s="29">
        <v>2</v>
      </c>
      <c r="J484" s="28">
        <v>1.5</v>
      </c>
      <c r="K484" s="28">
        <v>0</v>
      </c>
      <c r="L484" s="29">
        <v>9.5</v>
      </c>
      <c r="M484" s="30">
        <v>3.5</v>
      </c>
      <c r="N484" s="24">
        <v>47.652347652347657</v>
      </c>
      <c r="O484" s="25">
        <v>45.027624309392266</v>
      </c>
      <c r="P484" s="34">
        <v>51.094890510948908</v>
      </c>
      <c r="Q484" s="35">
        <v>47.924954157562944</v>
      </c>
    </row>
    <row r="485" spans="1:17">
      <c r="A485" s="63" t="s">
        <v>2493</v>
      </c>
      <c r="B485" s="7" t="s">
        <v>378</v>
      </c>
      <c r="C485" s="7" t="s">
        <v>379</v>
      </c>
      <c r="D485" s="93">
        <v>34.4</v>
      </c>
      <c r="E485" s="93">
        <v>7</v>
      </c>
      <c r="F485" s="29">
        <v>4</v>
      </c>
      <c r="G485" s="28">
        <v>3</v>
      </c>
      <c r="H485" s="28">
        <v>9</v>
      </c>
      <c r="I485" s="29">
        <v>4</v>
      </c>
      <c r="J485" s="28">
        <v>4.5</v>
      </c>
      <c r="K485" s="28">
        <v>2</v>
      </c>
      <c r="L485" s="29">
        <v>16</v>
      </c>
      <c r="M485" s="30">
        <v>10.5</v>
      </c>
      <c r="N485" s="24">
        <v>29.970029970029969</v>
      </c>
      <c r="O485" s="25">
        <v>26.795580110497237</v>
      </c>
      <c r="P485" s="34">
        <v>32.846715328467155</v>
      </c>
      <c r="Q485" s="35">
        <v>29.870775136331456</v>
      </c>
    </row>
    <row r="486" spans="1:17">
      <c r="A486" s="63" t="s">
        <v>2493</v>
      </c>
      <c r="B486" s="7" t="s">
        <v>24</v>
      </c>
      <c r="C486" s="7" t="s">
        <v>533</v>
      </c>
      <c r="D486" s="93">
        <v>25</v>
      </c>
      <c r="E486" s="93">
        <v>2</v>
      </c>
      <c r="F486" s="29">
        <v>2</v>
      </c>
      <c r="G486" s="28">
        <v>2</v>
      </c>
      <c r="H486" s="28">
        <v>5</v>
      </c>
      <c r="I486" s="29">
        <v>2</v>
      </c>
      <c r="J486" s="28">
        <v>1.5</v>
      </c>
      <c r="K486" s="28">
        <v>1</v>
      </c>
      <c r="L486" s="29">
        <v>9</v>
      </c>
      <c r="M486" s="30">
        <v>4.5</v>
      </c>
      <c r="N486" s="24">
        <v>68.231768231768228</v>
      </c>
      <c r="O486" s="25">
        <v>29.834254143646412</v>
      </c>
      <c r="P486" s="34">
        <v>46.715328467153284</v>
      </c>
      <c r="Q486" s="35">
        <v>48.26045028085597</v>
      </c>
    </row>
    <row r="487" spans="1:17">
      <c r="A487" s="63" t="s">
        <v>2493</v>
      </c>
      <c r="B487" s="7" t="s">
        <v>99</v>
      </c>
      <c r="C487" s="7" t="s">
        <v>100</v>
      </c>
      <c r="D487" s="93">
        <v>68.599999999999994</v>
      </c>
      <c r="E487" s="93">
        <v>9</v>
      </c>
      <c r="F487" s="29">
        <v>18</v>
      </c>
      <c r="G487" s="28">
        <v>19</v>
      </c>
      <c r="H487" s="28">
        <v>28</v>
      </c>
      <c r="I487" s="29">
        <v>32</v>
      </c>
      <c r="J487" s="28">
        <v>21</v>
      </c>
      <c r="K487" s="28">
        <v>8</v>
      </c>
      <c r="L487" s="29">
        <v>65</v>
      </c>
      <c r="M487" s="30">
        <v>61</v>
      </c>
      <c r="N487" s="24">
        <v>53.646353646353653</v>
      </c>
      <c r="O487" s="25">
        <v>44.19889502762431</v>
      </c>
      <c r="P487" s="34">
        <v>59.12408759124088</v>
      </c>
      <c r="Q487" s="35">
        <v>52.323112088406276</v>
      </c>
    </row>
    <row r="488" spans="1:17">
      <c r="A488" s="63" t="s">
        <v>2493</v>
      </c>
      <c r="B488" s="7" t="s">
        <v>331</v>
      </c>
      <c r="C488" s="7" t="s">
        <v>332</v>
      </c>
      <c r="D488" s="93">
        <v>25.6</v>
      </c>
      <c r="E488" s="93">
        <v>8</v>
      </c>
      <c r="F488" s="29">
        <v>6</v>
      </c>
      <c r="G488" s="28">
        <v>6</v>
      </c>
      <c r="H488" s="28">
        <v>8</v>
      </c>
      <c r="I488" s="29">
        <v>10</v>
      </c>
      <c r="J488" s="28">
        <v>7</v>
      </c>
      <c r="K488" s="28">
        <v>5</v>
      </c>
      <c r="L488" s="29">
        <v>20</v>
      </c>
      <c r="M488" s="30">
        <v>22</v>
      </c>
      <c r="N488" s="24">
        <v>59.340659340659343</v>
      </c>
      <c r="O488" s="25">
        <v>56.629834254143653</v>
      </c>
      <c r="P488" s="34">
        <v>54.501216545012163</v>
      </c>
      <c r="Q488" s="35">
        <v>56.823903379938393</v>
      </c>
    </row>
    <row r="489" spans="1:17">
      <c r="A489" s="63" t="s">
        <v>2493</v>
      </c>
      <c r="B489" s="7" t="s">
        <v>215</v>
      </c>
      <c r="C489" s="7" t="s">
        <v>216</v>
      </c>
      <c r="D489" s="93">
        <v>40.1</v>
      </c>
      <c r="E489" s="93">
        <v>6</v>
      </c>
      <c r="F489" s="29">
        <v>8</v>
      </c>
      <c r="G489" s="28">
        <v>6</v>
      </c>
      <c r="H489" s="28">
        <v>16</v>
      </c>
      <c r="I489" s="29">
        <v>16</v>
      </c>
      <c r="J489" s="28">
        <v>6.5</v>
      </c>
      <c r="K489" s="28">
        <v>8</v>
      </c>
      <c r="L489" s="29">
        <v>30</v>
      </c>
      <c r="M489" s="30">
        <v>30.5</v>
      </c>
      <c r="N489" s="24">
        <v>72.727272727272734</v>
      </c>
      <c r="O489" s="25">
        <v>61.049723756906083</v>
      </c>
      <c r="P489" s="34">
        <v>47.445255474452551</v>
      </c>
      <c r="Q489" s="35">
        <v>60.407417319543789</v>
      </c>
    </row>
    <row r="490" spans="1:17">
      <c r="A490" s="63" t="s">
        <v>2493</v>
      </c>
      <c r="B490" s="7" t="s">
        <v>57</v>
      </c>
      <c r="C490" s="7" t="s">
        <v>204</v>
      </c>
      <c r="D490" s="93">
        <v>38.6</v>
      </c>
      <c r="E490" s="93">
        <v>8</v>
      </c>
      <c r="F490" s="29">
        <v>6</v>
      </c>
      <c r="G490" s="28">
        <v>9</v>
      </c>
      <c r="H490" s="28">
        <v>16</v>
      </c>
      <c r="I490" s="29">
        <v>13</v>
      </c>
      <c r="J490" s="28">
        <v>9.5</v>
      </c>
      <c r="K490" s="28">
        <v>4</v>
      </c>
      <c r="L490" s="29">
        <v>31</v>
      </c>
      <c r="M490" s="30">
        <v>26.5</v>
      </c>
      <c r="N490" s="24">
        <v>48.951048951048953</v>
      </c>
      <c r="O490" s="25">
        <v>40.331491712707184</v>
      </c>
      <c r="P490" s="34">
        <v>34.306569343065696</v>
      </c>
      <c r="Q490" s="35">
        <v>41.196370002273945</v>
      </c>
    </row>
    <row r="491" spans="1:17">
      <c r="A491" s="63" t="s">
        <v>2493</v>
      </c>
      <c r="B491" s="7" t="s">
        <v>328</v>
      </c>
      <c r="C491" s="7" t="s">
        <v>329</v>
      </c>
      <c r="D491" s="93">
        <v>32.4</v>
      </c>
      <c r="E491" s="93">
        <v>6</v>
      </c>
      <c r="F491" s="29">
        <v>5</v>
      </c>
      <c r="G491" s="28">
        <v>5</v>
      </c>
      <c r="H491" s="28">
        <v>10</v>
      </c>
      <c r="I491" s="29">
        <v>6</v>
      </c>
      <c r="J491" s="28">
        <v>6</v>
      </c>
      <c r="K491" s="28">
        <v>4</v>
      </c>
      <c r="L491" s="29">
        <v>20</v>
      </c>
      <c r="M491" s="30">
        <v>16</v>
      </c>
      <c r="N491" s="24">
        <v>70.729270729270738</v>
      </c>
      <c r="O491" s="25">
        <v>68.232044198895025</v>
      </c>
      <c r="P491" s="34">
        <v>38.686131386861319</v>
      </c>
      <c r="Q491" s="35">
        <v>59.215815438342361</v>
      </c>
    </row>
    <row r="492" spans="1:17">
      <c r="A492" s="63" t="s">
        <v>2493</v>
      </c>
      <c r="B492" s="7" t="s">
        <v>292</v>
      </c>
      <c r="C492" s="7" t="s">
        <v>293</v>
      </c>
      <c r="D492" s="93">
        <v>35.1</v>
      </c>
      <c r="E492" s="93">
        <v>7</v>
      </c>
      <c r="F492" s="29">
        <v>4</v>
      </c>
      <c r="G492" s="28">
        <v>9</v>
      </c>
      <c r="H492" s="28">
        <v>10</v>
      </c>
      <c r="I492" s="29">
        <v>12</v>
      </c>
      <c r="J492" s="28">
        <v>6</v>
      </c>
      <c r="K492" s="28">
        <v>4</v>
      </c>
      <c r="L492" s="29">
        <v>23</v>
      </c>
      <c r="M492" s="30">
        <v>22</v>
      </c>
      <c r="N492" s="24">
        <v>70.829170829170835</v>
      </c>
      <c r="O492" s="25">
        <v>65.745856353591165</v>
      </c>
      <c r="P492" s="34">
        <v>48.175182481751825</v>
      </c>
      <c r="Q492" s="35">
        <v>61.583403221504604</v>
      </c>
    </row>
    <row r="493" spans="1:17">
      <c r="A493" s="63" t="s">
        <v>2493</v>
      </c>
      <c r="B493" s="7" t="s">
        <v>262</v>
      </c>
      <c r="C493" s="7" t="s">
        <v>263</v>
      </c>
      <c r="D493" s="93">
        <v>56.2</v>
      </c>
      <c r="E493" s="93">
        <v>8</v>
      </c>
      <c r="F493" s="29">
        <v>6</v>
      </c>
      <c r="G493" s="28">
        <v>7</v>
      </c>
      <c r="H493" s="28">
        <v>12</v>
      </c>
      <c r="I493" s="29">
        <v>13</v>
      </c>
      <c r="J493" s="28">
        <v>7.5</v>
      </c>
      <c r="K493" s="28">
        <v>8</v>
      </c>
      <c r="L493" s="29">
        <v>25</v>
      </c>
      <c r="M493" s="30">
        <v>28.5</v>
      </c>
      <c r="N493" s="24">
        <v>24.775224775224775</v>
      </c>
      <c r="O493" s="25">
        <v>18.50828729281768</v>
      </c>
      <c r="P493" s="34">
        <v>26.520681265206814</v>
      </c>
      <c r="Q493" s="35">
        <v>23.268064444416424</v>
      </c>
    </row>
    <row r="494" spans="1:17">
      <c r="A494" s="63" t="s">
        <v>2493</v>
      </c>
      <c r="B494" s="7" t="s">
        <v>557</v>
      </c>
      <c r="C494" s="7" t="s">
        <v>558</v>
      </c>
      <c r="D494" s="93">
        <v>14.5</v>
      </c>
      <c r="E494" s="93">
        <v>2</v>
      </c>
      <c r="F494" s="29">
        <v>2.5</v>
      </c>
      <c r="G494" s="28">
        <v>3</v>
      </c>
      <c r="H494" s="28">
        <v>3</v>
      </c>
      <c r="I494" s="29">
        <v>3</v>
      </c>
      <c r="J494" s="28">
        <v>4.5</v>
      </c>
      <c r="K494" s="28">
        <v>3</v>
      </c>
      <c r="L494" s="29">
        <v>8.5</v>
      </c>
      <c r="M494" s="30">
        <v>10.5</v>
      </c>
      <c r="N494" s="24">
        <v>36.363636363636367</v>
      </c>
      <c r="O494" s="25">
        <v>39.77900552486188</v>
      </c>
      <c r="P494" s="34">
        <v>41.119221411192214</v>
      </c>
      <c r="Q494" s="35">
        <v>39.087287766563485</v>
      </c>
    </row>
    <row r="495" spans="1:17">
      <c r="A495" s="63" t="s">
        <v>2493</v>
      </c>
      <c r="B495" s="7" t="s">
        <v>456</v>
      </c>
      <c r="C495" s="7" t="s">
        <v>472</v>
      </c>
      <c r="D495" s="93">
        <v>15.1</v>
      </c>
      <c r="E495" s="93">
        <v>11</v>
      </c>
      <c r="F495" s="29">
        <v>2.5</v>
      </c>
      <c r="G495" s="28">
        <v>5</v>
      </c>
      <c r="H495" s="28">
        <v>4</v>
      </c>
      <c r="I495" s="29">
        <v>4</v>
      </c>
      <c r="J495" s="28">
        <v>1.5</v>
      </c>
      <c r="K495" s="28">
        <v>0</v>
      </c>
      <c r="L495" s="29">
        <v>11.5</v>
      </c>
      <c r="M495" s="30">
        <v>5.5</v>
      </c>
      <c r="N495" s="24">
        <v>61.838161838161845</v>
      </c>
      <c r="O495" s="25">
        <v>51.381215469613259</v>
      </c>
      <c r="P495" s="34">
        <v>39.659367396593673</v>
      </c>
      <c r="Q495" s="35">
        <v>50.959581568122928</v>
      </c>
    </row>
    <row r="496" spans="1:17">
      <c r="A496" s="63" t="s">
        <v>2493</v>
      </c>
      <c r="B496" s="7" t="s">
        <v>344</v>
      </c>
      <c r="C496" s="7" t="s">
        <v>345</v>
      </c>
      <c r="D496" s="93">
        <v>40.9</v>
      </c>
      <c r="E496" s="93">
        <v>8</v>
      </c>
      <c r="F496" s="29">
        <v>3.5</v>
      </c>
      <c r="G496" s="28">
        <v>5</v>
      </c>
      <c r="H496" s="28">
        <v>10</v>
      </c>
      <c r="I496" s="29">
        <v>6</v>
      </c>
      <c r="J496" s="28">
        <v>4</v>
      </c>
      <c r="K496" s="28">
        <v>4</v>
      </c>
      <c r="L496" s="29">
        <v>18.5</v>
      </c>
      <c r="M496" s="30">
        <v>14</v>
      </c>
      <c r="N496" s="24">
        <v>56.443556443556439</v>
      </c>
      <c r="O496" s="25">
        <v>50</v>
      </c>
      <c r="P496" s="34">
        <v>27.007299270072991</v>
      </c>
      <c r="Q496" s="35">
        <v>44.48361857120981</v>
      </c>
    </row>
    <row r="497" spans="1:17">
      <c r="A497" s="63" t="s">
        <v>2493</v>
      </c>
      <c r="B497" s="7" t="s">
        <v>520</v>
      </c>
      <c r="C497" s="7" t="s">
        <v>521</v>
      </c>
      <c r="D497" s="93">
        <v>32</v>
      </c>
      <c r="E497" s="93">
        <v>7</v>
      </c>
      <c r="F497" s="29">
        <v>2.5</v>
      </c>
      <c r="G497" s="28">
        <v>4</v>
      </c>
      <c r="H497" s="28">
        <v>3</v>
      </c>
      <c r="I497" s="29">
        <v>5</v>
      </c>
      <c r="J497" s="28">
        <v>3</v>
      </c>
      <c r="K497" s="28">
        <v>4</v>
      </c>
      <c r="L497" s="29">
        <v>9.5</v>
      </c>
      <c r="M497" s="30">
        <v>12</v>
      </c>
      <c r="N497" s="24">
        <v>47.552447552447553</v>
      </c>
      <c r="O497" s="25">
        <v>43.646408839779006</v>
      </c>
      <c r="P497" s="34">
        <v>41.362530413625301</v>
      </c>
      <c r="Q497" s="35">
        <v>44.187128935283958</v>
      </c>
    </row>
    <row r="498" spans="1:17">
      <c r="A498" s="63" t="s">
        <v>2493</v>
      </c>
      <c r="B498" s="7" t="s">
        <v>15</v>
      </c>
      <c r="C498" s="7" t="s">
        <v>409</v>
      </c>
      <c r="D498" s="93">
        <v>42.2</v>
      </c>
      <c r="E498" s="93">
        <v>8</v>
      </c>
      <c r="F498" s="29">
        <v>2.5</v>
      </c>
      <c r="G498" s="28">
        <v>7</v>
      </c>
      <c r="H498" s="28">
        <v>5</v>
      </c>
      <c r="I498" s="29">
        <v>6</v>
      </c>
      <c r="J498" s="28">
        <v>5</v>
      </c>
      <c r="K498" s="28">
        <v>3</v>
      </c>
      <c r="L498" s="29">
        <v>14.5</v>
      </c>
      <c r="M498" s="30">
        <v>14</v>
      </c>
      <c r="N498" s="24">
        <v>30.469530469530469</v>
      </c>
      <c r="O498" s="25">
        <v>26.243093922651934</v>
      </c>
      <c r="P498" s="34">
        <v>17.518248175182482</v>
      </c>
      <c r="Q498" s="35">
        <v>24.743624189121629</v>
      </c>
    </row>
    <row r="499" spans="1:17">
      <c r="A499" s="63" t="s">
        <v>2493</v>
      </c>
      <c r="B499" s="7" t="s">
        <v>476</v>
      </c>
      <c r="C499" s="7" t="s">
        <v>477</v>
      </c>
      <c r="D499" s="93">
        <v>13.7</v>
      </c>
      <c r="E499" s="93">
        <v>5</v>
      </c>
      <c r="F499" s="29">
        <v>1.5</v>
      </c>
      <c r="G499" s="28">
        <v>5</v>
      </c>
      <c r="H499" s="28">
        <v>5</v>
      </c>
      <c r="I499" s="29">
        <v>2</v>
      </c>
      <c r="J499" s="28">
        <v>1.5</v>
      </c>
      <c r="K499" s="28">
        <v>2</v>
      </c>
      <c r="L499" s="29">
        <v>11.5</v>
      </c>
      <c r="M499" s="30">
        <v>5.5</v>
      </c>
      <c r="N499" s="24">
        <v>12.687312687312687</v>
      </c>
      <c r="O499" s="25">
        <v>20.165745856353592</v>
      </c>
      <c r="P499" s="34">
        <v>20.437956204379564</v>
      </c>
      <c r="Q499" s="35">
        <v>17.763671582681948</v>
      </c>
    </row>
    <row r="500" spans="1:17">
      <c r="A500" s="63" t="s">
        <v>2493</v>
      </c>
      <c r="B500" s="7" t="s">
        <v>80</v>
      </c>
      <c r="C500" s="7" t="s">
        <v>474</v>
      </c>
      <c r="D500" s="93">
        <v>15.4</v>
      </c>
      <c r="E500" s="93">
        <v>3</v>
      </c>
      <c r="F500" s="29">
        <v>3.5</v>
      </c>
      <c r="G500" s="28">
        <v>2</v>
      </c>
      <c r="H500" s="28">
        <v>6</v>
      </c>
      <c r="I500" s="29">
        <v>9</v>
      </c>
      <c r="J500" s="28">
        <v>4</v>
      </c>
      <c r="K500" s="28">
        <v>2</v>
      </c>
      <c r="L500" s="29">
        <v>11.5</v>
      </c>
      <c r="M500" s="30">
        <v>15</v>
      </c>
      <c r="N500" s="24">
        <v>37.562437562437559</v>
      </c>
      <c r="O500" s="25">
        <v>24.30939226519337</v>
      </c>
      <c r="P500" s="34">
        <v>37.956204379562038</v>
      </c>
      <c r="Q500" s="35">
        <v>33.276011402397657</v>
      </c>
    </row>
    <row r="501" spans="1:17">
      <c r="A501" s="63" t="s">
        <v>2493</v>
      </c>
      <c r="B501" s="7" t="s">
        <v>637</v>
      </c>
      <c r="C501" s="7" t="s">
        <v>638</v>
      </c>
      <c r="D501" s="93">
        <v>14.5</v>
      </c>
      <c r="E501" s="93">
        <v>4</v>
      </c>
      <c r="F501" s="29">
        <v>1</v>
      </c>
      <c r="G501" s="28">
        <v>3</v>
      </c>
      <c r="H501" s="28">
        <v>2</v>
      </c>
      <c r="I501" s="29">
        <v>1</v>
      </c>
      <c r="J501" s="28">
        <v>1</v>
      </c>
      <c r="K501" s="28">
        <v>4</v>
      </c>
      <c r="L501" s="29">
        <v>6</v>
      </c>
      <c r="M501" s="30">
        <v>6</v>
      </c>
      <c r="N501" s="24">
        <v>18.081918081918083</v>
      </c>
      <c r="O501" s="25">
        <v>32.872928176795583</v>
      </c>
      <c r="P501" s="34">
        <v>26.277372262773724</v>
      </c>
      <c r="Q501" s="35">
        <v>25.7440728404958</v>
      </c>
    </row>
    <row r="502" spans="1:17">
      <c r="A502" s="63" t="s">
        <v>2493</v>
      </c>
      <c r="B502" s="7" t="s">
        <v>44</v>
      </c>
      <c r="C502" s="7" t="s">
        <v>561</v>
      </c>
      <c r="D502" s="93">
        <v>28.6</v>
      </c>
      <c r="E502" s="93">
        <v>6</v>
      </c>
      <c r="F502" s="29">
        <v>1.5</v>
      </c>
      <c r="G502" s="28">
        <v>4</v>
      </c>
      <c r="H502" s="28">
        <v>3</v>
      </c>
      <c r="I502" s="29">
        <v>2</v>
      </c>
      <c r="J502" s="28">
        <v>2</v>
      </c>
      <c r="K502" s="28">
        <v>2</v>
      </c>
      <c r="L502" s="29">
        <v>8.5</v>
      </c>
      <c r="M502" s="30">
        <v>6</v>
      </c>
      <c r="N502" s="24">
        <v>21.178821178821178</v>
      </c>
      <c r="O502" s="25">
        <v>23.204419889502763</v>
      </c>
      <c r="P502" s="34">
        <v>22.627737226277372</v>
      </c>
      <c r="Q502" s="35">
        <v>22.336992764867105</v>
      </c>
    </row>
    <row r="503" spans="1:17">
      <c r="A503" s="63" t="s">
        <v>2493</v>
      </c>
      <c r="B503" s="7" t="s">
        <v>567</v>
      </c>
      <c r="C503" s="7" t="s">
        <v>568</v>
      </c>
      <c r="D503" s="93">
        <v>31.1</v>
      </c>
      <c r="E503" s="93">
        <v>2</v>
      </c>
      <c r="F503" s="29">
        <v>0</v>
      </c>
      <c r="G503" s="28">
        <v>4</v>
      </c>
      <c r="H503" s="28">
        <v>4</v>
      </c>
      <c r="I503" s="29">
        <v>5</v>
      </c>
      <c r="J503" s="28">
        <v>0</v>
      </c>
      <c r="K503" s="28">
        <v>4</v>
      </c>
      <c r="L503" s="29">
        <v>8</v>
      </c>
      <c r="M503" s="30">
        <v>9</v>
      </c>
      <c r="N503" s="24">
        <v>16.783216783216783</v>
      </c>
      <c r="O503" s="25">
        <v>5.5248618784530388</v>
      </c>
      <c r="P503" s="34">
        <v>19.708029197080293</v>
      </c>
      <c r="Q503" s="35">
        <v>14.005369286250039</v>
      </c>
    </row>
    <row r="504" spans="1:17">
      <c r="A504" s="63" t="s">
        <v>2493</v>
      </c>
      <c r="B504" s="7" t="s">
        <v>526</v>
      </c>
      <c r="C504" s="7" t="s">
        <v>527</v>
      </c>
      <c r="D504" s="93">
        <v>31.1</v>
      </c>
      <c r="E504" s="93">
        <v>3</v>
      </c>
      <c r="F504" s="29">
        <v>2.5</v>
      </c>
      <c r="G504" s="28">
        <v>0</v>
      </c>
      <c r="H504" s="28">
        <v>7</v>
      </c>
      <c r="I504" s="29">
        <v>6</v>
      </c>
      <c r="J504" s="28">
        <v>2</v>
      </c>
      <c r="K504" s="28">
        <v>0</v>
      </c>
      <c r="L504" s="29">
        <v>9.5</v>
      </c>
      <c r="M504" s="30">
        <v>8</v>
      </c>
      <c r="N504" s="24">
        <v>1.6983016983016983</v>
      </c>
      <c r="O504" s="25">
        <v>1.3812154696132597</v>
      </c>
      <c r="P504" s="34">
        <v>18.248175182481752</v>
      </c>
      <c r="Q504" s="35">
        <v>7.1092307834655699</v>
      </c>
    </row>
    <row r="505" spans="1:17">
      <c r="A505" s="63" t="s">
        <v>2493</v>
      </c>
      <c r="B505" s="7" t="s">
        <v>228</v>
      </c>
      <c r="C505" s="7" t="s">
        <v>297</v>
      </c>
      <c r="D505" s="93">
        <v>51.1</v>
      </c>
      <c r="E505" s="93">
        <v>5</v>
      </c>
      <c r="F505" s="29">
        <v>6.5</v>
      </c>
      <c r="G505" s="28">
        <v>3</v>
      </c>
      <c r="H505" s="28">
        <v>13</v>
      </c>
      <c r="I505" s="29">
        <v>10</v>
      </c>
      <c r="J505" s="28">
        <v>9.5</v>
      </c>
      <c r="K505" s="28">
        <v>5</v>
      </c>
      <c r="L505" s="29">
        <v>22.5</v>
      </c>
      <c r="M505" s="30">
        <v>24.5</v>
      </c>
      <c r="N505" s="24">
        <v>3.5964035964035967</v>
      </c>
      <c r="O505" s="25">
        <v>2.4861878453038675</v>
      </c>
      <c r="P505" s="34">
        <v>23.844282238442823</v>
      </c>
      <c r="Q505" s="35">
        <v>9.975624560050095</v>
      </c>
    </row>
    <row r="506" spans="1:17">
      <c r="A506" s="63" t="s">
        <v>2493</v>
      </c>
      <c r="B506" s="7" t="s">
        <v>154</v>
      </c>
      <c r="C506" s="7" t="s">
        <v>155</v>
      </c>
      <c r="D506" s="93">
        <v>38.6</v>
      </c>
      <c r="E506" s="93">
        <v>4</v>
      </c>
      <c r="F506" s="29">
        <v>9</v>
      </c>
      <c r="G506" s="28">
        <v>15</v>
      </c>
      <c r="H506" s="28">
        <v>17</v>
      </c>
      <c r="I506" s="29">
        <v>18</v>
      </c>
      <c r="J506" s="28">
        <v>12</v>
      </c>
      <c r="K506" s="28">
        <v>11</v>
      </c>
      <c r="L506" s="29">
        <v>41</v>
      </c>
      <c r="M506" s="30">
        <v>41</v>
      </c>
      <c r="N506" s="24">
        <v>54.045954045954048</v>
      </c>
      <c r="O506" s="25">
        <v>28.453038674033149</v>
      </c>
      <c r="P506" s="34">
        <v>33.819951338199509</v>
      </c>
      <c r="Q506" s="35">
        <v>38.772981352728898</v>
      </c>
    </row>
    <row r="507" spans="1:17">
      <c r="A507" s="63" t="s">
        <v>2493</v>
      </c>
      <c r="B507" s="7" t="s">
        <v>84</v>
      </c>
      <c r="C507" s="7" t="s">
        <v>85</v>
      </c>
      <c r="D507" s="93">
        <v>19.600000000000001</v>
      </c>
      <c r="E507" s="93">
        <v>4</v>
      </c>
      <c r="F507" s="29">
        <v>17</v>
      </c>
      <c r="G507" s="28">
        <v>6</v>
      </c>
      <c r="H507" s="28">
        <v>45</v>
      </c>
      <c r="I507" s="29">
        <v>31</v>
      </c>
      <c r="J507" s="28">
        <v>21</v>
      </c>
      <c r="K507" s="28">
        <v>9</v>
      </c>
      <c r="L507" s="29">
        <v>68</v>
      </c>
      <c r="M507" s="30">
        <v>61</v>
      </c>
      <c r="N507" s="24">
        <v>0</v>
      </c>
      <c r="O507" s="25">
        <v>42.817679558011051</v>
      </c>
      <c r="P507" s="34">
        <v>14.841849148418493</v>
      </c>
      <c r="Q507" s="35">
        <v>19.219842902143181</v>
      </c>
    </row>
    <row r="508" spans="1:17">
      <c r="A508" s="63" t="s">
        <v>2493</v>
      </c>
      <c r="B508" s="7" t="s">
        <v>1040</v>
      </c>
      <c r="C508" s="7" t="s">
        <v>1041</v>
      </c>
      <c r="D508" s="93">
        <v>13.3</v>
      </c>
      <c r="E508" s="93">
        <v>22</v>
      </c>
      <c r="F508" s="29">
        <v>1</v>
      </c>
      <c r="G508" s="28">
        <v>0</v>
      </c>
      <c r="H508" s="28">
        <v>0</v>
      </c>
      <c r="I508" s="29">
        <v>0</v>
      </c>
      <c r="J508" s="28">
        <v>0.5</v>
      </c>
      <c r="K508" s="28">
        <v>0</v>
      </c>
      <c r="L508" s="29">
        <v>1</v>
      </c>
      <c r="M508" s="30">
        <v>0.5</v>
      </c>
      <c r="N508" s="24">
        <v>79.820179820179817</v>
      </c>
      <c r="O508" s="25">
        <v>67.403314917127076</v>
      </c>
      <c r="P508" s="34">
        <v>47.931873479318739</v>
      </c>
      <c r="Q508" s="35">
        <v>65.051789405541882</v>
      </c>
    </row>
    <row r="509" spans="1:17">
      <c r="A509" s="63" t="s">
        <v>2493</v>
      </c>
      <c r="B509" s="7" t="s">
        <v>234</v>
      </c>
      <c r="C509" s="7" t="s">
        <v>235</v>
      </c>
      <c r="D509" s="93">
        <v>34.4</v>
      </c>
      <c r="E509" s="93">
        <v>15</v>
      </c>
      <c r="F509" s="29">
        <v>8.5</v>
      </c>
      <c r="G509" s="28">
        <v>13</v>
      </c>
      <c r="H509" s="28">
        <v>7</v>
      </c>
      <c r="I509" s="29">
        <v>9</v>
      </c>
      <c r="J509" s="28">
        <v>6</v>
      </c>
      <c r="K509" s="28">
        <v>5</v>
      </c>
      <c r="L509" s="29">
        <v>28.5</v>
      </c>
      <c r="M509" s="30">
        <v>20</v>
      </c>
      <c r="N509" s="24">
        <v>71.92807192807193</v>
      </c>
      <c r="O509" s="25">
        <v>69.889502762430951</v>
      </c>
      <c r="P509" s="34">
        <v>41.849148418491481</v>
      </c>
      <c r="Q509" s="35">
        <v>61.222241036331447</v>
      </c>
    </row>
    <row r="510" spans="1:17">
      <c r="A510" s="63" t="s">
        <v>2493</v>
      </c>
      <c r="B510" s="7" t="s">
        <v>305</v>
      </c>
      <c r="C510" s="7" t="s">
        <v>639</v>
      </c>
      <c r="D510" s="93">
        <v>16.100000000000001</v>
      </c>
      <c r="E510" s="93">
        <v>12</v>
      </c>
      <c r="F510" s="29">
        <v>3</v>
      </c>
      <c r="G510" s="28">
        <v>2</v>
      </c>
      <c r="H510" s="28">
        <v>1</v>
      </c>
      <c r="I510" s="29">
        <v>0</v>
      </c>
      <c r="J510" s="28">
        <v>1</v>
      </c>
      <c r="K510" s="28">
        <v>0</v>
      </c>
      <c r="L510" s="29">
        <v>6</v>
      </c>
      <c r="M510" s="30">
        <v>1</v>
      </c>
      <c r="N510" s="24">
        <v>73.626373626373635</v>
      </c>
      <c r="O510" s="25">
        <v>62.983425414364632</v>
      </c>
      <c r="P510" s="34">
        <v>42.579075425790755</v>
      </c>
      <c r="Q510" s="35">
        <v>59.729624822176341</v>
      </c>
    </row>
    <row r="511" spans="1:17">
      <c r="A511" s="63" t="s">
        <v>2493</v>
      </c>
      <c r="B511" s="7" t="s">
        <v>129</v>
      </c>
      <c r="C511" s="7" t="s">
        <v>130</v>
      </c>
      <c r="D511" s="93">
        <v>37.200000000000003</v>
      </c>
      <c r="E511" s="93">
        <v>14</v>
      </c>
      <c r="F511" s="29">
        <v>11</v>
      </c>
      <c r="G511" s="28">
        <v>17</v>
      </c>
      <c r="H511" s="28">
        <v>22</v>
      </c>
      <c r="I511" s="29">
        <v>16</v>
      </c>
      <c r="J511" s="28">
        <v>9</v>
      </c>
      <c r="K511" s="28">
        <v>12</v>
      </c>
      <c r="L511" s="29">
        <v>50</v>
      </c>
      <c r="M511" s="30">
        <v>37</v>
      </c>
      <c r="N511" s="24">
        <v>75.924075924075936</v>
      </c>
      <c r="O511" s="25">
        <v>73.756906077348063</v>
      </c>
      <c r="P511" s="34">
        <v>47.931873479318739</v>
      </c>
      <c r="Q511" s="35">
        <v>65.870951826914251</v>
      </c>
    </row>
    <row r="512" spans="1:17">
      <c r="A512" s="63" t="s">
        <v>2493</v>
      </c>
      <c r="B512" s="7" t="s">
        <v>493</v>
      </c>
      <c r="C512" s="7" t="s">
        <v>494</v>
      </c>
      <c r="D512" s="93">
        <v>23</v>
      </c>
      <c r="E512" s="93">
        <v>8</v>
      </c>
      <c r="F512" s="29">
        <v>2.5</v>
      </c>
      <c r="G512" s="28">
        <v>3</v>
      </c>
      <c r="H512" s="28">
        <v>5</v>
      </c>
      <c r="I512" s="29">
        <v>5</v>
      </c>
      <c r="J512" s="28">
        <v>3</v>
      </c>
      <c r="K512" s="28">
        <v>1</v>
      </c>
      <c r="L512" s="29">
        <v>10.5</v>
      </c>
      <c r="M512" s="30">
        <v>9</v>
      </c>
      <c r="N512" s="24">
        <v>29.970029970029969</v>
      </c>
      <c r="O512" s="25">
        <v>40.331491712707184</v>
      </c>
      <c r="P512" s="34">
        <v>38.199513381995132</v>
      </c>
      <c r="Q512" s="35">
        <v>36.167011688244095</v>
      </c>
    </row>
    <row r="513" spans="1:17">
      <c r="A513" s="63" t="s">
        <v>2493</v>
      </c>
      <c r="B513" s="7" t="s">
        <v>190</v>
      </c>
      <c r="C513" s="7" t="s">
        <v>191</v>
      </c>
      <c r="D513" s="93">
        <v>40.1</v>
      </c>
      <c r="E513" s="93">
        <v>7</v>
      </c>
      <c r="F513" s="29">
        <v>6</v>
      </c>
      <c r="G513" s="28">
        <v>12</v>
      </c>
      <c r="H513" s="28">
        <v>15</v>
      </c>
      <c r="I513" s="29">
        <v>10</v>
      </c>
      <c r="J513" s="28">
        <v>6.5</v>
      </c>
      <c r="K513" s="28">
        <v>11</v>
      </c>
      <c r="L513" s="29">
        <v>33</v>
      </c>
      <c r="M513" s="30">
        <v>27.5</v>
      </c>
      <c r="N513" s="24">
        <v>62.037962037962032</v>
      </c>
      <c r="O513" s="25">
        <v>50.828729281767963</v>
      </c>
      <c r="P513" s="34">
        <v>40.632603406326034</v>
      </c>
      <c r="Q513" s="35">
        <v>51.166431575352014</v>
      </c>
    </row>
    <row r="514" spans="1:17">
      <c r="A514" s="63" t="s">
        <v>2493</v>
      </c>
      <c r="B514" s="7" t="s">
        <v>1176</v>
      </c>
      <c r="C514" s="7" t="s">
        <v>1177</v>
      </c>
      <c r="D514" s="93">
        <v>15.5</v>
      </c>
      <c r="E514" s="93">
        <v>9</v>
      </c>
      <c r="F514" s="29">
        <v>0.5</v>
      </c>
      <c r="G514" s="28">
        <v>0</v>
      </c>
      <c r="H514" s="28">
        <v>0</v>
      </c>
      <c r="I514" s="29">
        <v>0</v>
      </c>
      <c r="J514" s="28">
        <v>0</v>
      </c>
      <c r="K514" s="28">
        <v>0</v>
      </c>
      <c r="L514" s="29">
        <v>0.5</v>
      </c>
      <c r="M514" s="30">
        <v>0</v>
      </c>
      <c r="N514" s="24">
        <v>73.826173826173829</v>
      </c>
      <c r="O514" s="25">
        <v>66.298342541436455</v>
      </c>
      <c r="P514" s="34">
        <v>50.121654501216554</v>
      </c>
      <c r="Q514" s="35">
        <v>63.415390289608943</v>
      </c>
    </row>
    <row r="515" spans="1:17">
      <c r="A515" s="63" t="s">
        <v>2493</v>
      </c>
      <c r="B515" s="7" t="s">
        <v>537</v>
      </c>
      <c r="C515" s="7" t="s">
        <v>790</v>
      </c>
      <c r="D515" s="93">
        <v>10.4</v>
      </c>
      <c r="E515" s="93">
        <v>7</v>
      </c>
      <c r="F515" s="29">
        <v>0.5</v>
      </c>
      <c r="G515" s="28">
        <v>3</v>
      </c>
      <c r="H515" s="28">
        <v>0</v>
      </c>
      <c r="I515" s="29">
        <v>0</v>
      </c>
      <c r="J515" s="28">
        <v>0.5</v>
      </c>
      <c r="K515" s="28">
        <v>2</v>
      </c>
      <c r="L515" s="29">
        <v>3.5</v>
      </c>
      <c r="M515" s="30">
        <v>2.5</v>
      </c>
      <c r="N515" s="24">
        <v>78.92107892107893</v>
      </c>
      <c r="O515" s="25">
        <v>77.624309392265189</v>
      </c>
      <c r="P515" s="34">
        <v>52.311435523114355</v>
      </c>
      <c r="Q515" s="35">
        <v>69.618941278819491</v>
      </c>
    </row>
    <row r="516" spans="1:17">
      <c r="A516" s="63" t="s">
        <v>2493</v>
      </c>
      <c r="B516" s="7" t="s">
        <v>256</v>
      </c>
      <c r="C516" s="7" t="s">
        <v>392</v>
      </c>
      <c r="D516" s="93">
        <v>32.1</v>
      </c>
      <c r="E516" s="93">
        <v>8</v>
      </c>
      <c r="F516" s="29">
        <v>2.5</v>
      </c>
      <c r="G516" s="28">
        <v>7</v>
      </c>
      <c r="H516" s="28">
        <v>6</v>
      </c>
      <c r="I516" s="29">
        <v>5</v>
      </c>
      <c r="J516" s="28">
        <v>5.5</v>
      </c>
      <c r="K516" s="28">
        <v>1</v>
      </c>
      <c r="L516" s="29">
        <v>15.5</v>
      </c>
      <c r="M516" s="30">
        <v>11.5</v>
      </c>
      <c r="N516" s="24">
        <v>56.343656343656349</v>
      </c>
      <c r="O516" s="25">
        <v>37.292817679558013</v>
      </c>
      <c r="P516" s="34">
        <v>43.065693430656928</v>
      </c>
      <c r="Q516" s="35">
        <v>45.567389151290428</v>
      </c>
    </row>
    <row r="517" spans="1:17">
      <c r="A517" s="63" t="s">
        <v>2493</v>
      </c>
      <c r="B517" s="7" t="s">
        <v>72</v>
      </c>
      <c r="C517" s="7" t="s">
        <v>73</v>
      </c>
      <c r="D517" s="93">
        <v>61.4</v>
      </c>
      <c r="E517" s="93">
        <v>15</v>
      </c>
      <c r="F517" s="29">
        <v>21.5</v>
      </c>
      <c r="G517" s="28">
        <v>14</v>
      </c>
      <c r="H517" s="28">
        <v>48</v>
      </c>
      <c r="I517" s="29">
        <v>53</v>
      </c>
      <c r="J517" s="28">
        <v>41.5</v>
      </c>
      <c r="K517" s="28">
        <v>16</v>
      </c>
      <c r="L517" s="29">
        <v>83.5</v>
      </c>
      <c r="M517" s="30">
        <v>110.5</v>
      </c>
      <c r="N517" s="24">
        <v>50.649350649350644</v>
      </c>
      <c r="O517" s="25">
        <v>37.292817679558013</v>
      </c>
      <c r="P517" s="34">
        <v>36.739659367396591</v>
      </c>
      <c r="Q517" s="35">
        <v>41.560609232101747</v>
      </c>
    </row>
    <row r="518" spans="1:17">
      <c r="A518" s="63" t="s">
        <v>2493</v>
      </c>
      <c r="B518" s="7" t="s">
        <v>346</v>
      </c>
      <c r="C518" s="7" t="s">
        <v>347</v>
      </c>
      <c r="D518" s="93">
        <v>31.8</v>
      </c>
      <c r="E518" s="93">
        <v>6</v>
      </c>
      <c r="F518" s="29">
        <v>5</v>
      </c>
      <c r="G518" s="28">
        <v>6</v>
      </c>
      <c r="H518" s="28">
        <v>7</v>
      </c>
      <c r="I518" s="29">
        <v>1</v>
      </c>
      <c r="J518" s="28">
        <v>0</v>
      </c>
      <c r="K518" s="28">
        <v>1</v>
      </c>
      <c r="L518" s="29">
        <v>18</v>
      </c>
      <c r="M518" s="30">
        <v>2</v>
      </c>
      <c r="N518" s="24">
        <v>16.183816183816184</v>
      </c>
      <c r="O518" s="25">
        <v>8.2872928176795568</v>
      </c>
      <c r="P518" s="34">
        <v>37.469586374695865</v>
      </c>
      <c r="Q518" s="35">
        <v>20.646898458730536</v>
      </c>
    </row>
    <row r="519" spans="1:17">
      <c r="A519" s="63" t="s">
        <v>2493</v>
      </c>
      <c r="B519" s="7" t="s">
        <v>123</v>
      </c>
      <c r="C519" s="7" t="s">
        <v>124</v>
      </c>
      <c r="D519" s="93">
        <v>46.4</v>
      </c>
      <c r="E519" s="93">
        <v>8</v>
      </c>
      <c r="F519" s="29">
        <v>11.5</v>
      </c>
      <c r="G519" s="28">
        <v>18</v>
      </c>
      <c r="H519" s="28">
        <v>21</v>
      </c>
      <c r="I519" s="29">
        <v>27</v>
      </c>
      <c r="J519" s="28">
        <v>20</v>
      </c>
      <c r="K519" s="28">
        <v>12</v>
      </c>
      <c r="L519" s="29">
        <v>50.5</v>
      </c>
      <c r="M519" s="30">
        <v>59</v>
      </c>
      <c r="N519" s="24">
        <v>56.543456543456536</v>
      </c>
      <c r="O519" s="25">
        <v>48.342541436464089</v>
      </c>
      <c r="P519" s="34">
        <v>38.442822384428219</v>
      </c>
      <c r="Q519" s="35">
        <v>47.776273454782945</v>
      </c>
    </row>
    <row r="520" spans="1:17">
      <c r="A520" s="63" t="s">
        <v>2493</v>
      </c>
      <c r="B520" s="7" t="s">
        <v>298</v>
      </c>
      <c r="C520" s="7" t="s">
        <v>299</v>
      </c>
      <c r="D520" s="93">
        <v>22.5</v>
      </c>
      <c r="E520" s="93">
        <v>7</v>
      </c>
      <c r="F520" s="29">
        <v>5</v>
      </c>
      <c r="G520" s="28">
        <v>12</v>
      </c>
      <c r="H520" s="28">
        <v>5</v>
      </c>
      <c r="I520" s="29">
        <v>7</v>
      </c>
      <c r="J520" s="28">
        <v>10.5</v>
      </c>
      <c r="K520" s="28">
        <v>4</v>
      </c>
      <c r="L520" s="29">
        <v>22</v>
      </c>
      <c r="M520" s="30">
        <v>21.5</v>
      </c>
      <c r="N520" s="24">
        <v>75.224775224775215</v>
      </c>
      <c r="O520" s="25">
        <v>62.15469613259669</v>
      </c>
      <c r="P520" s="34">
        <v>63.017031630170315</v>
      </c>
      <c r="Q520" s="35">
        <v>66.798834329180735</v>
      </c>
    </row>
    <row r="521" spans="1:17">
      <c r="A521" s="63" t="s">
        <v>2493</v>
      </c>
      <c r="B521" s="7" t="s">
        <v>508</v>
      </c>
      <c r="C521" s="7" t="s">
        <v>509</v>
      </c>
      <c r="D521" s="93">
        <v>30.3</v>
      </c>
      <c r="E521" s="93">
        <v>4</v>
      </c>
      <c r="F521" s="29">
        <v>3</v>
      </c>
      <c r="G521" s="28">
        <v>0</v>
      </c>
      <c r="H521" s="28">
        <v>7</v>
      </c>
      <c r="I521" s="29">
        <v>8</v>
      </c>
      <c r="J521" s="28">
        <v>12</v>
      </c>
      <c r="K521" s="28">
        <v>0</v>
      </c>
      <c r="L521" s="29">
        <v>10</v>
      </c>
      <c r="M521" s="30">
        <v>20</v>
      </c>
      <c r="N521" s="24">
        <v>11.588411588411589</v>
      </c>
      <c r="O521" s="25">
        <v>4.1436464088397784</v>
      </c>
      <c r="P521" s="34">
        <v>30.656934306569344</v>
      </c>
      <c r="Q521" s="35">
        <v>15.462997434606905</v>
      </c>
    </row>
    <row r="522" spans="1:17">
      <c r="A522" s="63" t="s">
        <v>2493</v>
      </c>
      <c r="B522" s="7" t="s">
        <v>563</v>
      </c>
      <c r="C522" s="7" t="s">
        <v>842</v>
      </c>
      <c r="D522" s="93">
        <v>30.8</v>
      </c>
      <c r="E522" s="93">
        <v>5</v>
      </c>
      <c r="F522" s="29">
        <v>1</v>
      </c>
      <c r="G522" s="28">
        <v>0</v>
      </c>
      <c r="H522" s="28">
        <v>2</v>
      </c>
      <c r="I522" s="29">
        <v>2</v>
      </c>
      <c r="J522" s="28">
        <v>3.5</v>
      </c>
      <c r="K522" s="28">
        <v>0</v>
      </c>
      <c r="L522" s="29">
        <v>3</v>
      </c>
      <c r="M522" s="30">
        <v>5.5</v>
      </c>
      <c r="N522" s="24">
        <v>46.353646353646354</v>
      </c>
      <c r="O522" s="25">
        <v>35.635359116022094</v>
      </c>
      <c r="P522" s="34">
        <v>43.309002433090029</v>
      </c>
      <c r="Q522" s="35">
        <v>41.766002634252828</v>
      </c>
    </row>
    <row r="523" spans="1:17">
      <c r="A523" s="63" t="s">
        <v>2493</v>
      </c>
      <c r="B523" s="7" t="s">
        <v>172</v>
      </c>
      <c r="C523" s="7" t="s">
        <v>173</v>
      </c>
      <c r="D523" s="93">
        <v>52.1</v>
      </c>
      <c r="E523" s="93">
        <v>8</v>
      </c>
      <c r="F523" s="29">
        <v>8.5</v>
      </c>
      <c r="G523" s="28">
        <v>15</v>
      </c>
      <c r="H523" s="28">
        <v>13</v>
      </c>
      <c r="I523" s="29">
        <v>21</v>
      </c>
      <c r="J523" s="28">
        <v>16</v>
      </c>
      <c r="K523" s="28">
        <v>7</v>
      </c>
      <c r="L523" s="29">
        <v>36.5</v>
      </c>
      <c r="M523" s="30">
        <v>44</v>
      </c>
      <c r="N523" s="24">
        <v>60.039960039960036</v>
      </c>
      <c r="O523" s="25">
        <v>48.342541436464089</v>
      </c>
      <c r="P523" s="34">
        <v>51.338199513382001</v>
      </c>
      <c r="Q523" s="35">
        <v>53.240233663268704</v>
      </c>
    </row>
    <row r="524" spans="1:17">
      <c r="A524" s="63" t="s">
        <v>2493</v>
      </c>
      <c r="B524" s="7" t="s">
        <v>229</v>
      </c>
      <c r="C524" s="7" t="s">
        <v>230</v>
      </c>
      <c r="D524" s="93">
        <v>23</v>
      </c>
      <c r="E524" s="93">
        <v>8</v>
      </c>
      <c r="F524" s="29">
        <v>4</v>
      </c>
      <c r="G524" s="28">
        <v>14</v>
      </c>
      <c r="H524" s="28">
        <v>11</v>
      </c>
      <c r="I524" s="29">
        <v>23</v>
      </c>
      <c r="J524" s="28">
        <v>8</v>
      </c>
      <c r="K524" s="28">
        <v>11</v>
      </c>
      <c r="L524" s="29">
        <v>29</v>
      </c>
      <c r="M524" s="30">
        <v>42</v>
      </c>
      <c r="N524" s="24">
        <v>60.439560439560438</v>
      </c>
      <c r="O524" s="25">
        <v>32.596685082872931</v>
      </c>
      <c r="P524" s="34">
        <v>43.065693430656928</v>
      </c>
      <c r="Q524" s="35">
        <v>45.36731298436343</v>
      </c>
    </row>
    <row r="525" spans="1:17">
      <c r="A525" s="63" t="s">
        <v>2493</v>
      </c>
      <c r="B525" s="7" t="s">
        <v>40</v>
      </c>
      <c r="C525" s="7" t="s">
        <v>41</v>
      </c>
      <c r="D525" s="93">
        <v>60.5</v>
      </c>
      <c r="E525" s="93">
        <v>16</v>
      </c>
      <c r="F525" s="29">
        <v>34</v>
      </c>
      <c r="G525" s="28">
        <v>33</v>
      </c>
      <c r="H525" s="28">
        <v>68</v>
      </c>
      <c r="I525" s="29">
        <v>71</v>
      </c>
      <c r="J525" s="28">
        <v>45</v>
      </c>
      <c r="K525" s="28">
        <v>37</v>
      </c>
      <c r="L525" s="29">
        <v>135</v>
      </c>
      <c r="M525" s="30">
        <v>153</v>
      </c>
      <c r="N525" s="24">
        <v>70.52947052947053</v>
      </c>
      <c r="O525" s="25">
        <v>65.193370165745861</v>
      </c>
      <c r="P525" s="34">
        <v>55.717761557177617</v>
      </c>
      <c r="Q525" s="35">
        <v>63.813534084131341</v>
      </c>
    </row>
    <row r="526" spans="1:17">
      <c r="A526" s="63" t="s">
        <v>2493</v>
      </c>
      <c r="B526" s="7" t="s">
        <v>101</v>
      </c>
      <c r="C526" s="7" t="s">
        <v>323</v>
      </c>
      <c r="D526" s="93">
        <v>39.299999999999997</v>
      </c>
      <c r="E526" s="93">
        <v>7</v>
      </c>
      <c r="F526" s="29">
        <v>2</v>
      </c>
      <c r="G526" s="28">
        <v>8</v>
      </c>
      <c r="H526" s="28">
        <v>10</v>
      </c>
      <c r="I526" s="29">
        <v>9</v>
      </c>
      <c r="J526" s="28">
        <v>4.5</v>
      </c>
      <c r="K526" s="28">
        <v>8</v>
      </c>
      <c r="L526" s="29">
        <v>20</v>
      </c>
      <c r="M526" s="30">
        <v>21.5</v>
      </c>
      <c r="N526" s="24">
        <v>67.432567432567438</v>
      </c>
      <c r="O526" s="25">
        <v>63.812154696132595</v>
      </c>
      <c r="P526" s="34">
        <v>44.038929440389296</v>
      </c>
      <c r="Q526" s="35">
        <v>58.42788385636311</v>
      </c>
    </row>
    <row r="527" spans="1:17">
      <c r="A527" s="63" t="s">
        <v>2493</v>
      </c>
      <c r="B527" s="7" t="s">
        <v>110</v>
      </c>
      <c r="C527" s="7" t="s">
        <v>111</v>
      </c>
      <c r="D527" s="93">
        <v>43</v>
      </c>
      <c r="E527" s="93">
        <v>11</v>
      </c>
      <c r="F527" s="29">
        <v>15</v>
      </c>
      <c r="G527" s="28">
        <v>17</v>
      </c>
      <c r="H527" s="28">
        <v>24</v>
      </c>
      <c r="I527" s="29">
        <v>18</v>
      </c>
      <c r="J527" s="28">
        <v>14</v>
      </c>
      <c r="K527" s="28">
        <v>4</v>
      </c>
      <c r="L527" s="29">
        <v>56</v>
      </c>
      <c r="M527" s="30">
        <v>36</v>
      </c>
      <c r="N527" s="24">
        <v>80.819180819180815</v>
      </c>
      <c r="O527" s="25">
        <v>71.546961325966848</v>
      </c>
      <c r="P527" s="34">
        <v>51.094890510948908</v>
      </c>
      <c r="Q527" s="35">
        <v>67.82034421869885</v>
      </c>
    </row>
    <row r="528" spans="1:17">
      <c r="A528" s="63" t="s">
        <v>2493</v>
      </c>
      <c r="B528" s="7" t="s">
        <v>490</v>
      </c>
      <c r="C528" s="7" t="s">
        <v>491</v>
      </c>
      <c r="D528" s="93">
        <v>25.2</v>
      </c>
      <c r="E528" s="93">
        <v>5</v>
      </c>
      <c r="F528" s="29">
        <v>3.5</v>
      </c>
      <c r="G528" s="28">
        <v>1</v>
      </c>
      <c r="H528" s="28">
        <v>6</v>
      </c>
      <c r="I528" s="29">
        <v>12</v>
      </c>
      <c r="J528" s="28">
        <v>4</v>
      </c>
      <c r="K528" s="28">
        <v>0</v>
      </c>
      <c r="L528" s="29">
        <v>10.5</v>
      </c>
      <c r="M528" s="30">
        <v>16</v>
      </c>
      <c r="N528" s="24">
        <v>54.245754245754242</v>
      </c>
      <c r="O528" s="25">
        <v>37.016574585635361</v>
      </c>
      <c r="P528" s="34">
        <v>43.552311435523116</v>
      </c>
      <c r="Q528" s="35">
        <v>44.938213422304237</v>
      </c>
    </row>
    <row r="529" spans="1:17">
      <c r="A529" s="63" t="s">
        <v>2493</v>
      </c>
      <c r="B529" s="7" t="s">
        <v>1368</v>
      </c>
      <c r="C529" s="7" t="s">
        <v>1369</v>
      </c>
      <c r="D529" s="93">
        <v>10.8</v>
      </c>
      <c r="E529" s="93">
        <v>1</v>
      </c>
      <c r="F529" s="29">
        <v>0</v>
      </c>
      <c r="G529" s="28">
        <v>0</v>
      </c>
      <c r="H529" s="28">
        <v>0</v>
      </c>
      <c r="I529" s="29">
        <v>2</v>
      </c>
      <c r="J529" s="28">
        <v>0.5</v>
      </c>
      <c r="K529" s="28">
        <v>1</v>
      </c>
      <c r="L529" s="29">
        <v>0</v>
      </c>
      <c r="M529" s="30">
        <v>3.5</v>
      </c>
      <c r="N529" s="24">
        <v>0.29970029970029971</v>
      </c>
      <c r="O529" s="25">
        <v>0.27624309392265189</v>
      </c>
      <c r="P529" s="34">
        <v>27.980535279805352</v>
      </c>
      <c r="Q529" s="35">
        <v>9.5188262244761006</v>
      </c>
    </row>
    <row r="530" spans="1:17">
      <c r="A530" s="63" t="s">
        <v>2493</v>
      </c>
      <c r="B530" s="7" t="s">
        <v>115</v>
      </c>
      <c r="C530" s="7" t="s">
        <v>116</v>
      </c>
      <c r="D530" s="93">
        <v>29.4</v>
      </c>
      <c r="E530" s="93">
        <v>7</v>
      </c>
      <c r="F530" s="29">
        <v>8</v>
      </c>
      <c r="G530" s="28">
        <v>11</v>
      </c>
      <c r="H530" s="28">
        <v>34</v>
      </c>
      <c r="I530" s="29">
        <v>32</v>
      </c>
      <c r="J530" s="28">
        <v>12.5</v>
      </c>
      <c r="K530" s="28">
        <v>4</v>
      </c>
      <c r="L530" s="29">
        <v>53</v>
      </c>
      <c r="M530" s="30">
        <v>48.5</v>
      </c>
      <c r="N530" s="24">
        <v>70.029970029970031</v>
      </c>
      <c r="O530" s="25">
        <v>67.679558011049721</v>
      </c>
      <c r="P530" s="34">
        <v>38.929440389294406</v>
      </c>
      <c r="Q530" s="35">
        <v>58.879656143438048</v>
      </c>
    </row>
    <row r="531" spans="1:17">
      <c r="A531" s="63" t="s">
        <v>2493</v>
      </c>
      <c r="B531" s="7" t="s">
        <v>351</v>
      </c>
      <c r="C531" s="7" t="s">
        <v>352</v>
      </c>
      <c r="D531" s="93">
        <v>34.6</v>
      </c>
      <c r="E531" s="93">
        <v>7</v>
      </c>
      <c r="F531" s="29">
        <v>2</v>
      </c>
      <c r="G531" s="28">
        <v>4</v>
      </c>
      <c r="H531" s="28">
        <v>11</v>
      </c>
      <c r="I531" s="29">
        <v>20</v>
      </c>
      <c r="J531" s="28">
        <v>11.5</v>
      </c>
      <c r="K531" s="28">
        <v>5</v>
      </c>
      <c r="L531" s="29">
        <v>17</v>
      </c>
      <c r="M531" s="30">
        <v>36.5</v>
      </c>
      <c r="N531" s="24">
        <v>56.743256743256744</v>
      </c>
      <c r="O531" s="25">
        <v>37.569060773480665</v>
      </c>
      <c r="P531" s="34">
        <v>43.552311435523116</v>
      </c>
      <c r="Q531" s="35">
        <v>45.954876317420172</v>
      </c>
    </row>
    <row r="532" spans="1:17">
      <c r="A532" s="63" t="s">
        <v>2493</v>
      </c>
      <c r="B532" s="7" t="s">
        <v>301</v>
      </c>
      <c r="C532" s="7" t="s">
        <v>302</v>
      </c>
      <c r="D532" s="93">
        <v>28</v>
      </c>
      <c r="E532" s="93">
        <v>4</v>
      </c>
      <c r="F532" s="29">
        <v>5</v>
      </c>
      <c r="G532" s="28">
        <v>7</v>
      </c>
      <c r="H532" s="28">
        <v>10</v>
      </c>
      <c r="I532" s="29">
        <v>14</v>
      </c>
      <c r="J532" s="28">
        <v>5.5</v>
      </c>
      <c r="K532" s="28">
        <v>9</v>
      </c>
      <c r="L532" s="29">
        <v>22</v>
      </c>
      <c r="M532" s="30">
        <v>28.5</v>
      </c>
      <c r="N532" s="24">
        <v>69.130869130869129</v>
      </c>
      <c r="O532" s="25">
        <v>64.917127071823202</v>
      </c>
      <c r="P532" s="34">
        <v>47.688564476885645</v>
      </c>
      <c r="Q532" s="35">
        <v>60.578853559859319</v>
      </c>
    </row>
    <row r="533" spans="1:17">
      <c r="A533" s="63" t="s">
        <v>2493</v>
      </c>
      <c r="B533" s="7" t="s">
        <v>221</v>
      </c>
      <c r="C533" s="7" t="s">
        <v>222</v>
      </c>
      <c r="D533" s="93">
        <v>37.4</v>
      </c>
      <c r="E533" s="93">
        <v>5</v>
      </c>
      <c r="F533" s="29">
        <v>8.5</v>
      </c>
      <c r="G533" s="28">
        <v>7</v>
      </c>
      <c r="H533" s="28">
        <v>14</v>
      </c>
      <c r="I533" s="29">
        <v>10</v>
      </c>
      <c r="J533" s="28">
        <v>7.5</v>
      </c>
      <c r="K533" s="28">
        <v>2</v>
      </c>
      <c r="L533" s="29">
        <v>29.5</v>
      </c>
      <c r="M533" s="30">
        <v>19.5</v>
      </c>
      <c r="N533" s="24">
        <v>50.24975024975025</v>
      </c>
      <c r="O533" s="25">
        <v>49.723756906077348</v>
      </c>
      <c r="P533" s="34">
        <v>38.199513381995132</v>
      </c>
      <c r="Q533" s="35">
        <v>46.057673512607579</v>
      </c>
    </row>
    <row r="534" spans="1:17">
      <c r="A534" s="63" t="s">
        <v>2493</v>
      </c>
      <c r="B534" s="7" t="s">
        <v>236</v>
      </c>
      <c r="C534" s="7" t="s">
        <v>320</v>
      </c>
      <c r="D534" s="93">
        <v>38.1</v>
      </c>
      <c r="E534" s="93">
        <v>4</v>
      </c>
      <c r="F534" s="29">
        <v>4.5</v>
      </c>
      <c r="G534" s="28">
        <v>7</v>
      </c>
      <c r="H534" s="28">
        <v>9</v>
      </c>
      <c r="I534" s="29">
        <v>7</v>
      </c>
      <c r="J534" s="28">
        <v>3.5</v>
      </c>
      <c r="K534" s="28">
        <v>2</v>
      </c>
      <c r="L534" s="29">
        <v>20.5</v>
      </c>
      <c r="M534" s="30">
        <v>12.5</v>
      </c>
      <c r="N534" s="24">
        <v>15.584415584415584</v>
      </c>
      <c r="O534" s="25">
        <v>8.0110497237569067</v>
      </c>
      <c r="P534" s="34">
        <v>45.012165450121657</v>
      </c>
      <c r="Q534" s="35">
        <v>22.869210252764717</v>
      </c>
    </row>
    <row r="535" spans="1:17">
      <c r="A535" s="63" t="s">
        <v>2493</v>
      </c>
      <c r="B535" s="7" t="s">
        <v>93</v>
      </c>
      <c r="C535" s="7" t="s">
        <v>94</v>
      </c>
      <c r="D535" s="93">
        <v>35.9</v>
      </c>
      <c r="E535" s="93">
        <v>9</v>
      </c>
      <c r="F535" s="29">
        <v>17.5</v>
      </c>
      <c r="G535" s="28">
        <v>5</v>
      </c>
      <c r="H535" s="28">
        <v>43</v>
      </c>
      <c r="I535" s="29">
        <v>14</v>
      </c>
      <c r="J535" s="28">
        <v>9.5</v>
      </c>
      <c r="K535" s="28">
        <v>3</v>
      </c>
      <c r="L535" s="29">
        <v>65.5</v>
      </c>
      <c r="M535" s="30">
        <v>26.5</v>
      </c>
      <c r="N535" s="24">
        <v>47.252747252747248</v>
      </c>
      <c r="O535" s="25">
        <v>31.491712707182316</v>
      </c>
      <c r="P535" s="34">
        <v>60.340632603406327</v>
      </c>
      <c r="Q535" s="35">
        <v>46.361697521111971</v>
      </c>
    </row>
    <row r="536" spans="1:17">
      <c r="A536" s="63" t="s">
        <v>2493</v>
      </c>
      <c r="B536" s="7" t="s">
        <v>360</v>
      </c>
      <c r="C536" s="7" t="s">
        <v>361</v>
      </c>
      <c r="D536" s="93">
        <v>38.1</v>
      </c>
      <c r="E536" s="93">
        <v>2</v>
      </c>
      <c r="F536" s="29">
        <v>4.5</v>
      </c>
      <c r="G536" s="28">
        <v>6</v>
      </c>
      <c r="H536" s="28">
        <v>6</v>
      </c>
      <c r="I536" s="29">
        <v>3</v>
      </c>
      <c r="J536" s="28">
        <v>2.5</v>
      </c>
      <c r="K536" s="28">
        <v>2</v>
      </c>
      <c r="L536" s="29">
        <v>16.5</v>
      </c>
      <c r="M536" s="30">
        <v>7.5</v>
      </c>
      <c r="N536" s="24">
        <v>2.7972027972027971</v>
      </c>
      <c r="O536" s="25">
        <v>1.9337016574585635</v>
      </c>
      <c r="P536" s="34">
        <v>40.389294403892947</v>
      </c>
      <c r="Q536" s="35">
        <v>15.04006628618477</v>
      </c>
    </row>
    <row r="537" spans="1:17">
      <c r="A537" s="63" t="s">
        <v>2493</v>
      </c>
      <c r="B537" s="7" t="s">
        <v>381</v>
      </c>
      <c r="C537" s="7" t="s">
        <v>382</v>
      </c>
      <c r="D537" s="93">
        <v>30.4</v>
      </c>
      <c r="E537" s="93">
        <v>4</v>
      </c>
      <c r="F537" s="29">
        <v>3</v>
      </c>
      <c r="G537" s="28">
        <v>4</v>
      </c>
      <c r="H537" s="28">
        <v>9</v>
      </c>
      <c r="I537" s="29">
        <v>15</v>
      </c>
      <c r="J537" s="28">
        <v>7</v>
      </c>
      <c r="K537" s="28">
        <v>1</v>
      </c>
      <c r="L537" s="29">
        <v>16</v>
      </c>
      <c r="M537" s="30">
        <v>23</v>
      </c>
      <c r="N537" s="24">
        <v>0.59940059940059942</v>
      </c>
      <c r="O537" s="25">
        <v>1.1049723756906076</v>
      </c>
      <c r="P537" s="34">
        <v>44.282238442822383</v>
      </c>
      <c r="Q537" s="35">
        <v>15.328870472637865</v>
      </c>
    </row>
    <row r="538" spans="1:17">
      <c r="A538" s="63" t="s">
        <v>2493</v>
      </c>
      <c r="B538" s="7" t="s">
        <v>435</v>
      </c>
      <c r="C538" s="7" t="s">
        <v>436</v>
      </c>
      <c r="D538" s="93">
        <v>32.1</v>
      </c>
      <c r="E538" s="93">
        <v>4</v>
      </c>
      <c r="F538" s="29">
        <v>2</v>
      </c>
      <c r="G538" s="28">
        <v>1</v>
      </c>
      <c r="H538" s="28">
        <v>10</v>
      </c>
      <c r="I538" s="29">
        <v>9</v>
      </c>
      <c r="J538" s="28">
        <v>6.5</v>
      </c>
      <c r="K538" s="28">
        <v>0</v>
      </c>
      <c r="L538" s="29">
        <v>13</v>
      </c>
      <c r="M538" s="30">
        <v>15.5</v>
      </c>
      <c r="N538" s="24">
        <v>0.49950049950049952</v>
      </c>
      <c r="O538" s="25">
        <v>1.9337016574585635</v>
      </c>
      <c r="P538" s="34">
        <v>15.328467153284672</v>
      </c>
      <c r="Q538" s="35">
        <v>5.920556436747912</v>
      </c>
    </row>
    <row r="539" spans="1:17">
      <c r="A539" s="63" t="s">
        <v>2493</v>
      </c>
      <c r="B539" s="7" t="s">
        <v>35</v>
      </c>
      <c r="C539" s="7" t="s">
        <v>36</v>
      </c>
      <c r="D539" s="93">
        <v>71.599999999999994</v>
      </c>
      <c r="E539" s="93">
        <v>25</v>
      </c>
      <c r="F539" s="29">
        <v>43.5</v>
      </c>
      <c r="G539" s="28">
        <v>38</v>
      </c>
      <c r="H539" s="28">
        <v>62</v>
      </c>
      <c r="I539" s="29">
        <v>90</v>
      </c>
      <c r="J539" s="28">
        <v>60</v>
      </c>
      <c r="K539" s="28">
        <v>18</v>
      </c>
      <c r="L539" s="29">
        <v>143.5</v>
      </c>
      <c r="M539" s="30">
        <v>168</v>
      </c>
      <c r="N539" s="24">
        <v>86.613386613386609</v>
      </c>
      <c r="O539" s="25">
        <v>78.176795580110493</v>
      </c>
      <c r="P539" s="34">
        <v>64.72019464720195</v>
      </c>
      <c r="Q539" s="35">
        <v>76.503458946899684</v>
      </c>
    </row>
    <row r="540" spans="1:17">
      <c r="A540" s="63" t="s">
        <v>2493</v>
      </c>
      <c r="B540" s="7" t="s">
        <v>242</v>
      </c>
      <c r="C540" s="7" t="s">
        <v>243</v>
      </c>
      <c r="D540" s="93">
        <v>31.1</v>
      </c>
      <c r="E540" s="93">
        <v>11</v>
      </c>
      <c r="F540" s="29">
        <v>5</v>
      </c>
      <c r="G540" s="28">
        <v>9</v>
      </c>
      <c r="H540" s="28">
        <v>14</v>
      </c>
      <c r="I540" s="29">
        <v>14</v>
      </c>
      <c r="J540" s="28">
        <v>8.5</v>
      </c>
      <c r="K540" s="28">
        <v>0</v>
      </c>
      <c r="L540" s="29">
        <v>28</v>
      </c>
      <c r="M540" s="30">
        <v>22.5</v>
      </c>
      <c r="N540" s="24">
        <v>65.83416583416583</v>
      </c>
      <c r="O540" s="25">
        <v>58.839779005524861</v>
      </c>
      <c r="P540" s="34">
        <v>49.391727493917273</v>
      </c>
      <c r="Q540" s="35">
        <v>58.021890777869316</v>
      </c>
    </row>
    <row r="541" spans="1:17">
      <c r="A541" s="63" t="s">
        <v>2493</v>
      </c>
      <c r="B541" s="7" t="s">
        <v>78</v>
      </c>
      <c r="C541" s="7" t="s">
        <v>79</v>
      </c>
      <c r="D541" s="93">
        <v>46.4</v>
      </c>
      <c r="E541" s="93">
        <v>15</v>
      </c>
      <c r="F541" s="29">
        <v>16.5</v>
      </c>
      <c r="G541" s="28">
        <v>25</v>
      </c>
      <c r="H541" s="28">
        <v>37</v>
      </c>
      <c r="I541" s="29">
        <v>28</v>
      </c>
      <c r="J541" s="28">
        <v>29</v>
      </c>
      <c r="K541" s="28">
        <v>11</v>
      </c>
      <c r="L541" s="29">
        <v>78.5</v>
      </c>
      <c r="M541" s="30">
        <v>68</v>
      </c>
      <c r="N541" s="24">
        <v>75.624375624375631</v>
      </c>
      <c r="O541" s="25">
        <v>71.823204419889507</v>
      </c>
      <c r="P541" s="34">
        <v>54.744525547445257</v>
      </c>
      <c r="Q541" s="35">
        <v>67.39736853057012</v>
      </c>
    </row>
    <row r="542" spans="1:17">
      <c r="A542" s="63" t="s">
        <v>2493</v>
      </c>
      <c r="B542" s="7" t="s">
        <v>136</v>
      </c>
      <c r="C542" s="7" t="s">
        <v>137</v>
      </c>
      <c r="D542" s="93">
        <v>40.200000000000003</v>
      </c>
      <c r="E542" s="93">
        <v>14</v>
      </c>
      <c r="F542" s="29">
        <v>10</v>
      </c>
      <c r="G542" s="28">
        <v>11</v>
      </c>
      <c r="H542" s="28">
        <v>26</v>
      </c>
      <c r="I542" s="29">
        <v>37</v>
      </c>
      <c r="J542" s="28">
        <v>13</v>
      </c>
      <c r="K542" s="28">
        <v>2</v>
      </c>
      <c r="L542" s="29">
        <v>47</v>
      </c>
      <c r="M542" s="30">
        <v>52</v>
      </c>
      <c r="N542" s="24">
        <v>62.637362637362635</v>
      </c>
      <c r="O542" s="25">
        <v>47.790055248618785</v>
      </c>
      <c r="P542" s="34">
        <v>38.929440389294406</v>
      </c>
      <c r="Q542" s="35">
        <v>49.785619425091937</v>
      </c>
    </row>
    <row r="543" spans="1:17">
      <c r="A543" s="63" t="s">
        <v>2493</v>
      </c>
      <c r="B543" s="7" t="s">
        <v>213</v>
      </c>
      <c r="C543" s="7" t="s">
        <v>214</v>
      </c>
      <c r="D543" s="93">
        <v>34.9</v>
      </c>
      <c r="E543" s="93">
        <v>8</v>
      </c>
      <c r="F543" s="29">
        <v>6</v>
      </c>
      <c r="G543" s="28">
        <v>5</v>
      </c>
      <c r="H543" s="28">
        <v>19</v>
      </c>
      <c r="I543" s="29">
        <v>15</v>
      </c>
      <c r="J543" s="28">
        <v>10</v>
      </c>
      <c r="K543" s="28">
        <v>4</v>
      </c>
      <c r="L543" s="29">
        <v>30</v>
      </c>
      <c r="M543" s="30">
        <v>29</v>
      </c>
      <c r="N543" s="24">
        <v>69.330669330669323</v>
      </c>
      <c r="O543" s="25">
        <v>64.088397790055254</v>
      </c>
      <c r="P543" s="34">
        <v>50.608272506082727</v>
      </c>
      <c r="Q543" s="35">
        <v>61.342446542269101</v>
      </c>
    </row>
    <row r="544" spans="1:17">
      <c r="A544" s="63" t="s">
        <v>2493</v>
      </c>
      <c r="B544" s="7" t="s">
        <v>283</v>
      </c>
      <c r="C544" s="7" t="s">
        <v>538</v>
      </c>
      <c r="D544" s="93">
        <v>14.9</v>
      </c>
      <c r="E544" s="93">
        <v>5</v>
      </c>
      <c r="F544" s="29">
        <v>1</v>
      </c>
      <c r="G544" s="28">
        <v>5</v>
      </c>
      <c r="H544" s="28">
        <v>3</v>
      </c>
      <c r="I544" s="29">
        <v>5</v>
      </c>
      <c r="J544" s="28">
        <v>3.5</v>
      </c>
      <c r="K544" s="28">
        <v>0</v>
      </c>
      <c r="L544" s="29">
        <v>9</v>
      </c>
      <c r="M544" s="30">
        <v>8.5</v>
      </c>
      <c r="N544" s="24">
        <v>68.131868131868131</v>
      </c>
      <c r="O544" s="25">
        <v>62.707182320441987</v>
      </c>
      <c r="P544" s="34">
        <v>48.661800486618006</v>
      </c>
      <c r="Q544" s="35">
        <v>59.833616979642706</v>
      </c>
    </row>
    <row r="545" spans="1:17">
      <c r="A545" s="63" t="s">
        <v>2493</v>
      </c>
      <c r="B545" s="7" t="s">
        <v>149</v>
      </c>
      <c r="C545" s="7" t="s">
        <v>150</v>
      </c>
      <c r="D545" s="93">
        <v>51</v>
      </c>
      <c r="E545" s="93">
        <v>12</v>
      </c>
      <c r="F545" s="29">
        <v>7.5</v>
      </c>
      <c r="G545" s="28">
        <v>7</v>
      </c>
      <c r="H545" s="28">
        <v>28</v>
      </c>
      <c r="I545" s="29">
        <v>13</v>
      </c>
      <c r="J545" s="28">
        <v>7</v>
      </c>
      <c r="K545" s="28">
        <v>2</v>
      </c>
      <c r="L545" s="29">
        <v>42.5</v>
      </c>
      <c r="M545" s="30">
        <v>22</v>
      </c>
      <c r="N545" s="24">
        <v>79.520479520479526</v>
      </c>
      <c r="O545" s="25">
        <v>74.861878453038671</v>
      </c>
      <c r="P545" s="34">
        <v>55.474452554744524</v>
      </c>
      <c r="Q545" s="35">
        <v>69.952270176087566</v>
      </c>
    </row>
    <row r="546" spans="1:17">
      <c r="A546" s="63" t="s">
        <v>2493</v>
      </c>
      <c r="B546" s="7" t="s">
        <v>96</v>
      </c>
      <c r="C546" s="7" t="s">
        <v>97</v>
      </c>
      <c r="D546" s="93">
        <v>50</v>
      </c>
      <c r="E546" s="93">
        <v>10</v>
      </c>
      <c r="F546" s="29">
        <v>15</v>
      </c>
      <c r="G546" s="28">
        <v>22</v>
      </c>
      <c r="H546" s="28">
        <v>28</v>
      </c>
      <c r="I546" s="29">
        <v>20</v>
      </c>
      <c r="J546" s="28">
        <v>14.5</v>
      </c>
      <c r="K546" s="28">
        <v>16</v>
      </c>
      <c r="L546" s="29">
        <v>65</v>
      </c>
      <c r="M546" s="30">
        <v>50.5</v>
      </c>
      <c r="N546" s="24">
        <v>71.028971028971029</v>
      </c>
      <c r="O546" s="25">
        <v>63.259668508287291</v>
      </c>
      <c r="P546" s="34">
        <v>41.362530413625301</v>
      </c>
      <c r="Q546" s="35">
        <v>58.550389983627873</v>
      </c>
    </row>
    <row r="547" spans="1:17">
      <c r="A547" s="63" t="s">
        <v>2493</v>
      </c>
      <c r="B547" s="7" t="s">
        <v>1129</v>
      </c>
      <c r="C547" s="7" t="s">
        <v>1130</v>
      </c>
      <c r="D547" s="93">
        <v>2.1</v>
      </c>
      <c r="E547" s="93">
        <v>3</v>
      </c>
      <c r="F547" s="29">
        <v>0</v>
      </c>
      <c r="G547" s="28">
        <v>1</v>
      </c>
      <c r="H547" s="28">
        <v>0</v>
      </c>
      <c r="I547" s="29">
        <v>0</v>
      </c>
      <c r="J547" s="28">
        <v>0</v>
      </c>
      <c r="K547" s="28">
        <v>0</v>
      </c>
      <c r="L547" s="29">
        <v>1</v>
      </c>
      <c r="M547" s="30">
        <v>0</v>
      </c>
      <c r="N547" s="24">
        <v>3.9960039960039961</v>
      </c>
      <c r="O547" s="25">
        <v>9.6685082872928181</v>
      </c>
      <c r="P547" s="34">
        <v>14.111922141119221</v>
      </c>
      <c r="Q547" s="35">
        <v>9.2588114748053449</v>
      </c>
    </row>
    <row r="548" spans="1:17">
      <c r="A548" s="63" t="s">
        <v>2493</v>
      </c>
      <c r="B548" s="7" t="s">
        <v>532</v>
      </c>
      <c r="C548" s="7" t="s">
        <v>578</v>
      </c>
      <c r="D548" s="93">
        <v>11.9</v>
      </c>
      <c r="E548" s="93">
        <v>12</v>
      </c>
      <c r="F548" s="29">
        <v>1</v>
      </c>
      <c r="G548" s="28">
        <v>0</v>
      </c>
      <c r="H548" s="28">
        <v>7</v>
      </c>
      <c r="I548" s="29">
        <v>2</v>
      </c>
      <c r="J548" s="28">
        <v>1</v>
      </c>
      <c r="K548" s="28">
        <v>0</v>
      </c>
      <c r="L548" s="29">
        <v>8</v>
      </c>
      <c r="M548" s="30">
        <v>3</v>
      </c>
      <c r="N548" s="24">
        <v>3.5964035964035967</v>
      </c>
      <c r="O548" s="25">
        <v>5.2486187845303869</v>
      </c>
      <c r="P548" s="34">
        <v>30.413625304136254</v>
      </c>
      <c r="Q548" s="35">
        <v>13.086215895023413</v>
      </c>
    </row>
    <row r="549" spans="1:17">
      <c r="A549" s="63" t="s">
        <v>2493</v>
      </c>
      <c r="B549" s="7" t="s">
        <v>481</v>
      </c>
      <c r="C549" s="7" t="s">
        <v>482</v>
      </c>
      <c r="D549" s="93">
        <v>17.5</v>
      </c>
      <c r="E549" s="93">
        <v>2</v>
      </c>
      <c r="F549" s="29">
        <v>5</v>
      </c>
      <c r="G549" s="28">
        <v>5</v>
      </c>
      <c r="H549" s="28">
        <v>1</v>
      </c>
      <c r="I549" s="29">
        <v>3</v>
      </c>
      <c r="J549" s="28">
        <v>3</v>
      </c>
      <c r="K549" s="28">
        <v>4</v>
      </c>
      <c r="L549" s="29">
        <v>11</v>
      </c>
      <c r="M549" s="30">
        <v>10</v>
      </c>
      <c r="N549" s="24">
        <v>9.9900099900099903E-2</v>
      </c>
      <c r="O549" s="25">
        <v>0</v>
      </c>
      <c r="P549" s="34">
        <v>1.4598540145985401</v>
      </c>
      <c r="Q549" s="35">
        <v>0.51991803816621329</v>
      </c>
    </row>
    <row r="550" spans="1:17">
      <c r="A550" s="63" t="s">
        <v>2493</v>
      </c>
      <c r="B550" s="7" t="s">
        <v>762</v>
      </c>
      <c r="C550" s="7" t="s">
        <v>763</v>
      </c>
      <c r="D550" s="93">
        <v>21</v>
      </c>
      <c r="E550" s="93">
        <v>2</v>
      </c>
      <c r="F550" s="29">
        <v>0</v>
      </c>
      <c r="G550" s="28">
        <v>3</v>
      </c>
      <c r="H550" s="28">
        <v>1</v>
      </c>
      <c r="I550" s="29">
        <v>1</v>
      </c>
      <c r="J550" s="28">
        <v>0</v>
      </c>
      <c r="K550" s="28">
        <v>0</v>
      </c>
      <c r="L550" s="29">
        <v>4</v>
      </c>
      <c r="M550" s="30">
        <v>1</v>
      </c>
      <c r="N550" s="24">
        <v>1.1988011988011988</v>
      </c>
      <c r="O550" s="25">
        <v>0.27624309392265189</v>
      </c>
      <c r="P550" s="34">
        <v>9.4890510948905096</v>
      </c>
      <c r="Q550" s="35">
        <v>3.65469846253812</v>
      </c>
    </row>
    <row r="551" spans="1:17">
      <c r="A551" s="63" t="s">
        <v>2493</v>
      </c>
      <c r="B551" s="7" t="s">
        <v>447</v>
      </c>
      <c r="C551" s="7" t="s">
        <v>814</v>
      </c>
      <c r="D551" s="93">
        <v>18.399999999999999</v>
      </c>
      <c r="E551" s="93">
        <v>3</v>
      </c>
      <c r="F551" s="29">
        <v>1.5</v>
      </c>
      <c r="G551" s="28">
        <v>1</v>
      </c>
      <c r="H551" s="28">
        <v>1</v>
      </c>
      <c r="I551" s="29">
        <v>3</v>
      </c>
      <c r="J551" s="28">
        <v>0.5</v>
      </c>
      <c r="K551" s="28">
        <v>0</v>
      </c>
      <c r="L551" s="29">
        <v>3.5</v>
      </c>
      <c r="M551" s="30">
        <v>3.5</v>
      </c>
      <c r="N551" s="24">
        <v>3.6963036963036959</v>
      </c>
      <c r="O551" s="25">
        <v>0.27624309392265189</v>
      </c>
      <c r="P551" s="34">
        <v>0.24330900243309003</v>
      </c>
      <c r="Q551" s="35">
        <v>1.4052852642198126</v>
      </c>
    </row>
    <row r="552" spans="1:17">
      <c r="A552" s="63" t="s">
        <v>2493</v>
      </c>
      <c r="B552" s="7" t="s">
        <v>1037</v>
      </c>
      <c r="C552" s="7" t="s">
        <v>1038</v>
      </c>
      <c r="D552" s="93">
        <v>25.7</v>
      </c>
      <c r="E552" s="93">
        <v>3</v>
      </c>
      <c r="F552" s="29">
        <v>0</v>
      </c>
      <c r="G552" s="28">
        <v>1</v>
      </c>
      <c r="H552" s="28">
        <v>0</v>
      </c>
      <c r="I552" s="29">
        <v>0</v>
      </c>
      <c r="J552" s="28">
        <v>0</v>
      </c>
      <c r="K552" s="28">
        <v>1</v>
      </c>
      <c r="L552" s="29">
        <v>1</v>
      </c>
      <c r="M552" s="30">
        <v>1</v>
      </c>
      <c r="N552" s="24">
        <v>0</v>
      </c>
      <c r="O552" s="25">
        <v>0</v>
      </c>
      <c r="P552" s="34">
        <v>1.9464720194647203</v>
      </c>
      <c r="Q552" s="35">
        <v>0.64882400648824012</v>
      </c>
    </row>
    <row r="553" spans="1:17">
      <c r="A553" s="63" t="s">
        <v>2493</v>
      </c>
      <c r="B553" s="7" t="s">
        <v>731</v>
      </c>
      <c r="C553" s="7" t="s">
        <v>825</v>
      </c>
      <c r="D553" s="93">
        <v>43.3</v>
      </c>
      <c r="E553" s="93">
        <v>3</v>
      </c>
      <c r="F553" s="29">
        <v>3</v>
      </c>
      <c r="G553" s="28">
        <v>0</v>
      </c>
      <c r="H553" s="28">
        <v>0</v>
      </c>
      <c r="I553" s="29">
        <v>0</v>
      </c>
      <c r="J553" s="28">
        <v>2.5</v>
      </c>
      <c r="K553" s="28">
        <v>0</v>
      </c>
      <c r="L553" s="29">
        <v>3</v>
      </c>
      <c r="M553" s="30">
        <v>2.5</v>
      </c>
      <c r="N553" s="24">
        <v>9.9900099900099903E-2</v>
      </c>
      <c r="O553" s="25">
        <v>0</v>
      </c>
      <c r="P553" s="34">
        <v>7.0559610705596105</v>
      </c>
      <c r="Q553" s="35">
        <v>2.3852870568199034</v>
      </c>
    </row>
    <row r="554" spans="1:17">
      <c r="A554" s="63" t="s">
        <v>2493</v>
      </c>
      <c r="B554" s="7" t="s">
        <v>237</v>
      </c>
      <c r="C554" s="7" t="s">
        <v>238</v>
      </c>
      <c r="D554" s="93">
        <v>39.799999999999997</v>
      </c>
      <c r="E554" s="93">
        <v>5</v>
      </c>
      <c r="F554" s="29">
        <v>6</v>
      </c>
      <c r="G554" s="28">
        <v>0</v>
      </c>
      <c r="H554" s="28">
        <v>22</v>
      </c>
      <c r="I554" s="29">
        <v>15</v>
      </c>
      <c r="J554" s="28">
        <v>6.5</v>
      </c>
      <c r="K554" s="28">
        <v>0</v>
      </c>
      <c r="L554" s="29">
        <v>28</v>
      </c>
      <c r="M554" s="30">
        <v>21.5</v>
      </c>
      <c r="N554" s="24">
        <v>4.6953046953046949</v>
      </c>
      <c r="O554" s="25">
        <v>3.3149171270718232</v>
      </c>
      <c r="P554" s="34">
        <v>13.868613138686131</v>
      </c>
      <c r="Q554" s="35">
        <v>7.292944987020884</v>
      </c>
    </row>
    <row r="555" spans="1:17">
      <c r="A555" s="63" t="s">
        <v>2493</v>
      </c>
      <c r="B555" s="7" t="s">
        <v>218</v>
      </c>
      <c r="C555" s="7" t="s">
        <v>219</v>
      </c>
      <c r="D555" s="93">
        <v>62.3</v>
      </c>
      <c r="E555" s="93">
        <v>8</v>
      </c>
      <c r="F555" s="29">
        <v>7.5</v>
      </c>
      <c r="G555" s="28">
        <v>0</v>
      </c>
      <c r="H555" s="28">
        <v>22</v>
      </c>
      <c r="I555" s="29">
        <v>25</v>
      </c>
      <c r="J555" s="28">
        <v>12</v>
      </c>
      <c r="K555" s="28">
        <v>0</v>
      </c>
      <c r="L555" s="29">
        <v>29.5</v>
      </c>
      <c r="M555" s="30">
        <v>37</v>
      </c>
      <c r="N555" s="24">
        <v>9.79020979020979</v>
      </c>
      <c r="O555" s="25">
        <v>6.9060773480662991</v>
      </c>
      <c r="P555" s="34">
        <v>14.5985401459854</v>
      </c>
      <c r="Q555" s="35">
        <v>10.43160909475383</v>
      </c>
    </row>
    <row r="556" spans="1:17">
      <c r="A556" s="63" t="s">
        <v>2493</v>
      </c>
      <c r="B556" s="7" t="s">
        <v>747</v>
      </c>
      <c r="C556" s="7" t="s">
        <v>748</v>
      </c>
      <c r="D556" s="93">
        <v>4.5999999999999996</v>
      </c>
      <c r="E556" s="93">
        <v>1</v>
      </c>
      <c r="F556" s="29">
        <v>0</v>
      </c>
      <c r="G556" s="28">
        <v>0</v>
      </c>
      <c r="H556" s="28">
        <v>4</v>
      </c>
      <c r="I556" s="29">
        <v>0</v>
      </c>
      <c r="J556" s="28">
        <v>0</v>
      </c>
      <c r="K556" s="28">
        <v>0</v>
      </c>
      <c r="L556" s="29">
        <v>4</v>
      </c>
      <c r="M556" s="30">
        <v>0</v>
      </c>
      <c r="N556" s="24">
        <v>27.672327672327672</v>
      </c>
      <c r="O556" s="25">
        <v>11.049723756906078</v>
      </c>
      <c r="P556" s="34">
        <v>20.68126520681265</v>
      </c>
      <c r="Q556" s="35">
        <v>19.801105545348801</v>
      </c>
    </row>
    <row r="557" spans="1:17">
      <c r="A557" s="63" t="s">
        <v>2493</v>
      </c>
      <c r="B557" s="7" t="s">
        <v>1149</v>
      </c>
      <c r="C557" s="7" t="s">
        <v>1150</v>
      </c>
      <c r="D557" s="93">
        <v>13</v>
      </c>
      <c r="E557" s="93">
        <v>1</v>
      </c>
      <c r="F557" s="29">
        <v>0.5</v>
      </c>
      <c r="G557" s="28">
        <v>0</v>
      </c>
      <c r="H557" s="28">
        <v>0</v>
      </c>
      <c r="I557" s="29">
        <v>0</v>
      </c>
      <c r="J557" s="28">
        <v>0</v>
      </c>
      <c r="K557" s="28">
        <v>0</v>
      </c>
      <c r="L557" s="29">
        <v>0.5</v>
      </c>
      <c r="M557" s="30">
        <v>0</v>
      </c>
      <c r="N557" s="24">
        <v>0</v>
      </c>
      <c r="O557" s="25">
        <v>0.27624309392265189</v>
      </c>
      <c r="P557" s="34">
        <v>5.5961070559610704</v>
      </c>
      <c r="Q557" s="35">
        <v>1.9574500499612408</v>
      </c>
    </row>
    <row r="558" spans="1:17">
      <c r="A558" s="63" t="s">
        <v>2493</v>
      </c>
      <c r="B558" s="7" t="s">
        <v>259</v>
      </c>
      <c r="C558" s="7" t="s">
        <v>260</v>
      </c>
      <c r="D558" s="93">
        <v>9.5</v>
      </c>
      <c r="E558" s="93">
        <v>5</v>
      </c>
      <c r="F558" s="29">
        <v>8</v>
      </c>
      <c r="G558" s="28">
        <v>9</v>
      </c>
      <c r="H558" s="28">
        <v>9</v>
      </c>
      <c r="I558" s="29">
        <v>4</v>
      </c>
      <c r="J558" s="28">
        <v>2</v>
      </c>
      <c r="K558" s="28">
        <v>0</v>
      </c>
      <c r="L558" s="29">
        <v>26</v>
      </c>
      <c r="M558" s="30">
        <v>6</v>
      </c>
      <c r="N558" s="24">
        <v>0.49950049950049952</v>
      </c>
      <c r="O558" s="25">
        <v>0</v>
      </c>
      <c r="P558" s="34">
        <v>1.2165450121654502</v>
      </c>
      <c r="Q558" s="35">
        <v>0.57201517055531659</v>
      </c>
    </row>
    <row r="559" spans="1:17">
      <c r="A559" s="63" t="s">
        <v>2493</v>
      </c>
      <c r="B559" s="7" t="s">
        <v>39</v>
      </c>
      <c r="C559" s="7" t="s">
        <v>914</v>
      </c>
      <c r="D559" s="93">
        <v>6.8</v>
      </c>
      <c r="E559" s="93">
        <v>2</v>
      </c>
      <c r="F559" s="29">
        <v>0</v>
      </c>
      <c r="G559" s="28">
        <v>1</v>
      </c>
      <c r="H559" s="28">
        <v>1</v>
      </c>
      <c r="I559" s="29">
        <v>0</v>
      </c>
      <c r="J559" s="28">
        <v>0</v>
      </c>
      <c r="K559" s="28">
        <v>0</v>
      </c>
      <c r="L559" s="29">
        <v>2</v>
      </c>
      <c r="M559" s="30">
        <v>0</v>
      </c>
      <c r="N559" s="24">
        <v>6.7932067932067932</v>
      </c>
      <c r="O559" s="25">
        <v>0.82872928176795579</v>
      </c>
      <c r="P559" s="34">
        <v>10.70559610705596</v>
      </c>
      <c r="Q559" s="35">
        <v>6.1091773940102359</v>
      </c>
    </row>
    <row r="560" spans="1:17">
      <c r="A560" s="63" t="s">
        <v>2493</v>
      </c>
      <c r="B560" s="7" t="s">
        <v>922</v>
      </c>
      <c r="C560" s="7" t="s">
        <v>923</v>
      </c>
      <c r="D560" s="93">
        <v>26</v>
      </c>
      <c r="E560" s="93">
        <v>2</v>
      </c>
      <c r="F560" s="29">
        <v>2</v>
      </c>
      <c r="G560" s="28">
        <v>0</v>
      </c>
      <c r="H560" s="28">
        <v>0</v>
      </c>
      <c r="I560" s="29">
        <v>0</v>
      </c>
      <c r="J560" s="28">
        <v>0</v>
      </c>
      <c r="K560" s="28">
        <v>0</v>
      </c>
      <c r="L560" s="29">
        <v>2</v>
      </c>
      <c r="M560" s="30">
        <v>0</v>
      </c>
      <c r="N560" s="24">
        <v>0.69930069930069927</v>
      </c>
      <c r="O560" s="25">
        <v>0</v>
      </c>
      <c r="P560" s="34">
        <v>8.5158150851581507</v>
      </c>
      <c r="Q560" s="35">
        <v>3.0717052614862834</v>
      </c>
    </row>
    <row r="561" spans="1:17">
      <c r="A561" s="63" t="s">
        <v>2493</v>
      </c>
      <c r="B561" s="7" t="s">
        <v>485</v>
      </c>
      <c r="C561" s="7" t="s">
        <v>1521</v>
      </c>
      <c r="D561" s="93">
        <v>22.9</v>
      </c>
      <c r="E561" s="93">
        <v>4</v>
      </c>
      <c r="F561" s="29">
        <v>3</v>
      </c>
      <c r="G561" s="28">
        <v>3</v>
      </c>
      <c r="H561" s="28">
        <v>5</v>
      </c>
      <c r="I561" s="29">
        <v>5</v>
      </c>
      <c r="J561" s="28">
        <v>2.5</v>
      </c>
      <c r="K561" s="28">
        <v>0</v>
      </c>
      <c r="L561" s="29">
        <v>11</v>
      </c>
      <c r="M561" s="30">
        <v>7.5</v>
      </c>
      <c r="N561" s="24">
        <v>0.39960039960039961</v>
      </c>
      <c r="O561" s="25">
        <v>0.27624309392265189</v>
      </c>
      <c r="P561" s="34">
        <v>17.031630170316301</v>
      </c>
      <c r="Q561" s="35">
        <v>5.9024912212797842</v>
      </c>
    </row>
    <row r="562" spans="1:17">
      <c r="A562" s="63" t="s">
        <v>2493</v>
      </c>
      <c r="B562" s="7" t="s">
        <v>577</v>
      </c>
      <c r="C562" s="7" t="s">
        <v>1522</v>
      </c>
      <c r="D562" s="93">
        <v>20.100000000000001</v>
      </c>
      <c r="E562" s="93">
        <v>5</v>
      </c>
      <c r="F562" s="29">
        <v>3</v>
      </c>
      <c r="G562" s="28">
        <v>3</v>
      </c>
      <c r="H562" s="28">
        <v>2</v>
      </c>
      <c r="I562" s="29">
        <v>2</v>
      </c>
      <c r="J562" s="28">
        <v>0</v>
      </c>
      <c r="K562" s="28">
        <v>0</v>
      </c>
      <c r="L562" s="29">
        <v>8</v>
      </c>
      <c r="M562" s="30">
        <v>2</v>
      </c>
      <c r="N562" s="24">
        <v>0.29970029970029971</v>
      </c>
      <c r="O562" s="25">
        <v>0.27624309392265189</v>
      </c>
      <c r="P562" s="34">
        <v>19.221411192214109</v>
      </c>
      <c r="Q562" s="35">
        <v>6.5991181952790212</v>
      </c>
    </row>
    <row r="563" spans="1:17">
      <c r="A563" s="63" t="s">
        <v>2493</v>
      </c>
      <c r="B563" s="7" t="s">
        <v>197</v>
      </c>
      <c r="C563" s="7" t="s">
        <v>1432</v>
      </c>
      <c r="D563" s="93">
        <v>0</v>
      </c>
      <c r="E563" s="93">
        <v>8</v>
      </c>
      <c r="F563" s="29">
        <v>0</v>
      </c>
      <c r="G563" s="28">
        <v>0</v>
      </c>
      <c r="H563" s="28">
        <v>0</v>
      </c>
      <c r="I563" s="29">
        <v>1</v>
      </c>
      <c r="J563" s="28">
        <v>1</v>
      </c>
      <c r="K563" s="28">
        <v>0</v>
      </c>
      <c r="L563" s="29">
        <v>0</v>
      </c>
      <c r="M563" s="30">
        <v>2</v>
      </c>
      <c r="N563" s="24">
        <v>50.149850149850153</v>
      </c>
      <c r="O563" s="25">
        <v>42.265193370165747</v>
      </c>
      <c r="P563" s="34">
        <v>42.579075425790755</v>
      </c>
      <c r="Q563" s="35">
        <v>44.998039648602223</v>
      </c>
    </row>
    <row r="564" spans="1:17">
      <c r="A564" s="63" t="s">
        <v>2493</v>
      </c>
      <c r="B564" s="7" t="s">
        <v>969</v>
      </c>
      <c r="C564" s="7" t="s">
        <v>1354</v>
      </c>
      <c r="D564" s="93">
        <v>17.2</v>
      </c>
      <c r="E564" s="93">
        <v>6</v>
      </c>
      <c r="F564" s="29">
        <v>0</v>
      </c>
      <c r="G564" s="28">
        <v>0</v>
      </c>
      <c r="H564" s="28">
        <v>0</v>
      </c>
      <c r="I564" s="29">
        <v>5</v>
      </c>
      <c r="J564" s="28">
        <v>6</v>
      </c>
      <c r="K564" s="28">
        <v>0</v>
      </c>
      <c r="L564" s="29">
        <v>0</v>
      </c>
      <c r="M564" s="30">
        <v>11</v>
      </c>
      <c r="N564" s="24">
        <v>4.5954045954045952</v>
      </c>
      <c r="O564" s="25">
        <v>0.27624309392265189</v>
      </c>
      <c r="P564" s="34">
        <v>18.978102189781019</v>
      </c>
      <c r="Q564" s="35">
        <v>7.9499166263694221</v>
      </c>
    </row>
    <row r="565" spans="1:17">
      <c r="A565" s="63" t="s">
        <v>2493</v>
      </c>
      <c r="B565" s="7" t="s">
        <v>915</v>
      </c>
      <c r="C565" s="7" t="s">
        <v>916</v>
      </c>
      <c r="D565" s="93" t="e">
        <v>#N/A</v>
      </c>
      <c r="E565" s="93">
        <v>0</v>
      </c>
      <c r="F565" s="29">
        <v>1</v>
      </c>
      <c r="G565" s="28">
        <v>0</v>
      </c>
      <c r="H565" s="28">
        <v>1</v>
      </c>
      <c r="I565" s="29">
        <v>0</v>
      </c>
      <c r="J565" s="28">
        <v>0</v>
      </c>
      <c r="K565" s="28">
        <v>0</v>
      </c>
      <c r="L565" s="29">
        <v>2</v>
      </c>
      <c r="M565" s="30">
        <v>0</v>
      </c>
      <c r="N565" s="24">
        <v>3.3966033966033966</v>
      </c>
      <c r="O565" s="25">
        <v>0.82872928176795579</v>
      </c>
      <c r="P565" s="34">
        <v>28.223844282238442</v>
      </c>
      <c r="Q565" s="35">
        <v>10.816392320203265</v>
      </c>
    </row>
    <row r="566" spans="1:17">
      <c r="A566" s="63" t="s">
        <v>2493</v>
      </c>
      <c r="B566" s="7" t="s">
        <v>126</v>
      </c>
      <c r="C566" s="7" t="s">
        <v>127</v>
      </c>
      <c r="D566" s="93">
        <v>19.399999999999999</v>
      </c>
      <c r="E566" s="93">
        <v>22</v>
      </c>
      <c r="F566" s="29">
        <v>12</v>
      </c>
      <c r="G566" s="28">
        <v>9</v>
      </c>
      <c r="H566" s="28">
        <v>29</v>
      </c>
      <c r="I566" s="29">
        <v>34</v>
      </c>
      <c r="J566" s="28">
        <v>16.5</v>
      </c>
      <c r="K566" s="28">
        <v>17</v>
      </c>
      <c r="L566" s="29">
        <v>50</v>
      </c>
      <c r="M566" s="30">
        <v>67.5</v>
      </c>
      <c r="N566" s="24">
        <v>68.03196803196802</v>
      </c>
      <c r="O566" s="25">
        <v>75.138121546961329</v>
      </c>
      <c r="P566" s="34">
        <v>48.9051094890511</v>
      </c>
      <c r="Q566" s="35">
        <v>64.025066355993488</v>
      </c>
    </row>
    <row r="567" spans="1:17">
      <c r="A567" s="63" t="s">
        <v>2493</v>
      </c>
      <c r="B567" s="7" t="s">
        <v>60</v>
      </c>
      <c r="C567" s="7" t="s">
        <v>1123</v>
      </c>
      <c r="D567" s="93">
        <v>0</v>
      </c>
      <c r="E567" s="93">
        <v>2</v>
      </c>
      <c r="F567" s="29">
        <v>0</v>
      </c>
      <c r="G567" s="28">
        <v>1</v>
      </c>
      <c r="H567" s="28">
        <v>0</v>
      </c>
      <c r="I567" s="29">
        <v>0</v>
      </c>
      <c r="J567" s="28">
        <v>0</v>
      </c>
      <c r="K567" s="28">
        <v>0</v>
      </c>
      <c r="L567" s="29">
        <v>1</v>
      </c>
      <c r="M567" s="30">
        <v>0</v>
      </c>
      <c r="N567" s="24">
        <v>0.69930069930069927</v>
      </c>
      <c r="O567" s="25">
        <v>0.55248618784530379</v>
      </c>
      <c r="P567" s="34">
        <v>6.5693430656934311</v>
      </c>
      <c r="Q567" s="35">
        <v>2.6070433176131447</v>
      </c>
    </row>
    <row r="568" spans="1:17">
      <c r="A568" s="63" t="s">
        <v>2493</v>
      </c>
      <c r="B568" s="7" t="s">
        <v>945</v>
      </c>
      <c r="C568" s="7" t="s">
        <v>946</v>
      </c>
      <c r="D568" s="93">
        <v>16.3</v>
      </c>
      <c r="E568" s="93">
        <v>2</v>
      </c>
      <c r="F568" s="29">
        <v>0</v>
      </c>
      <c r="G568" s="28">
        <v>2</v>
      </c>
      <c r="H568" s="28">
        <v>0</v>
      </c>
      <c r="I568" s="29">
        <v>0</v>
      </c>
      <c r="J568" s="28">
        <v>0</v>
      </c>
      <c r="K568" s="28">
        <v>0</v>
      </c>
      <c r="L568" s="29">
        <v>2</v>
      </c>
      <c r="M568" s="30">
        <v>0</v>
      </c>
      <c r="N568" s="24">
        <v>0</v>
      </c>
      <c r="O568" s="25">
        <v>0</v>
      </c>
      <c r="P568" s="34">
        <v>0.97323600973236013</v>
      </c>
      <c r="Q568" s="35">
        <v>0.32441200324412006</v>
      </c>
    </row>
    <row r="569" spans="1:17">
      <c r="A569" s="63" t="s">
        <v>2493</v>
      </c>
      <c r="B569" s="7" t="s">
        <v>952</v>
      </c>
      <c r="C569" s="7" t="s">
        <v>953</v>
      </c>
      <c r="D569" s="93">
        <v>9</v>
      </c>
      <c r="E569" s="93">
        <v>8</v>
      </c>
      <c r="F569" s="29">
        <v>2</v>
      </c>
      <c r="G569" s="28">
        <v>0</v>
      </c>
      <c r="H569" s="28">
        <v>0</v>
      </c>
      <c r="I569" s="29">
        <v>0</v>
      </c>
      <c r="J569" s="28">
        <v>0</v>
      </c>
      <c r="K569" s="28">
        <v>0</v>
      </c>
      <c r="L569" s="29">
        <v>2</v>
      </c>
      <c r="M569" s="30">
        <v>0</v>
      </c>
      <c r="N569" s="24">
        <v>0</v>
      </c>
      <c r="O569" s="25">
        <v>0</v>
      </c>
      <c r="P569" s="34">
        <v>1.2165450121654502</v>
      </c>
      <c r="Q569" s="35">
        <v>0.40551500405515006</v>
      </c>
    </row>
    <row r="570" spans="1:17">
      <c r="A570" s="63" t="s">
        <v>2493</v>
      </c>
      <c r="B570" s="7" t="s">
        <v>994</v>
      </c>
      <c r="C570" s="7" t="s">
        <v>995</v>
      </c>
      <c r="D570" s="93">
        <v>0</v>
      </c>
      <c r="E570" s="93">
        <v>2</v>
      </c>
      <c r="F570" s="29">
        <v>1</v>
      </c>
      <c r="G570" s="28">
        <v>0</v>
      </c>
      <c r="H570" s="28">
        <v>0</v>
      </c>
      <c r="I570" s="29">
        <v>0</v>
      </c>
      <c r="J570" s="28">
        <v>0</v>
      </c>
      <c r="K570" s="28">
        <v>0</v>
      </c>
      <c r="L570" s="29">
        <v>1</v>
      </c>
      <c r="M570" s="30">
        <v>0</v>
      </c>
      <c r="N570" s="24">
        <v>0</v>
      </c>
      <c r="O570" s="25">
        <v>0</v>
      </c>
      <c r="P570" s="34">
        <v>1.4598540145985401</v>
      </c>
      <c r="Q570" s="35">
        <v>0.48661800486618007</v>
      </c>
    </row>
    <row r="571" spans="1:17">
      <c r="A571" s="63" t="s">
        <v>2493</v>
      </c>
      <c r="B571" s="7" t="s">
        <v>1094</v>
      </c>
      <c r="C571" s="7" t="s">
        <v>1095</v>
      </c>
      <c r="D571" s="93">
        <v>3.5</v>
      </c>
      <c r="E571" s="93">
        <v>6</v>
      </c>
      <c r="F571" s="29">
        <v>0</v>
      </c>
      <c r="G571" s="28">
        <v>0</v>
      </c>
      <c r="H571" s="28">
        <v>1</v>
      </c>
      <c r="I571" s="29">
        <v>2</v>
      </c>
      <c r="J571" s="28">
        <v>0</v>
      </c>
      <c r="K571" s="28">
        <v>0</v>
      </c>
      <c r="L571" s="29">
        <v>1</v>
      </c>
      <c r="M571" s="30">
        <v>2</v>
      </c>
      <c r="N571" s="24">
        <v>0</v>
      </c>
      <c r="O571" s="25">
        <v>0</v>
      </c>
      <c r="P571" s="34">
        <v>3.6496350364963499</v>
      </c>
      <c r="Q571" s="35">
        <v>1.21654501216545</v>
      </c>
    </row>
    <row r="572" spans="1:17">
      <c r="A572" s="63" t="s">
        <v>2493</v>
      </c>
      <c r="B572" s="7" t="s">
        <v>338</v>
      </c>
      <c r="C572" s="7" t="s">
        <v>675</v>
      </c>
      <c r="D572" s="93">
        <v>17.2</v>
      </c>
      <c r="E572" s="93">
        <v>3</v>
      </c>
      <c r="F572" s="29">
        <v>2.5</v>
      </c>
      <c r="G572" s="28">
        <v>1</v>
      </c>
      <c r="H572" s="28">
        <v>2</v>
      </c>
      <c r="I572" s="29">
        <v>1</v>
      </c>
      <c r="J572" s="28">
        <v>0</v>
      </c>
      <c r="K572" s="28">
        <v>0</v>
      </c>
      <c r="L572" s="29">
        <v>5.5</v>
      </c>
      <c r="M572" s="30">
        <v>1</v>
      </c>
      <c r="N572" s="24">
        <v>8.0919080919080919</v>
      </c>
      <c r="O572" s="25">
        <v>6.3535911602209953</v>
      </c>
      <c r="P572" s="34">
        <v>35.279805352798057</v>
      </c>
      <c r="Q572" s="35">
        <v>16.575101534975715</v>
      </c>
    </row>
    <row r="573" spans="1:17">
      <c r="A573" s="63" t="s">
        <v>2493</v>
      </c>
      <c r="B573" s="7" t="s">
        <v>893</v>
      </c>
      <c r="C573" s="7" t="s">
        <v>894</v>
      </c>
      <c r="D573" s="93">
        <v>9.4</v>
      </c>
      <c r="E573" s="93">
        <v>2</v>
      </c>
      <c r="F573" s="29">
        <v>1.5</v>
      </c>
      <c r="G573" s="28">
        <v>0</v>
      </c>
      <c r="H573" s="28">
        <v>1</v>
      </c>
      <c r="I573" s="29">
        <v>0</v>
      </c>
      <c r="J573" s="28">
        <v>0</v>
      </c>
      <c r="K573" s="28">
        <v>0</v>
      </c>
      <c r="L573" s="29">
        <v>2.5</v>
      </c>
      <c r="M573" s="30">
        <v>0</v>
      </c>
      <c r="N573" s="24">
        <v>1.6983016983016983</v>
      </c>
      <c r="O573" s="25">
        <v>0</v>
      </c>
      <c r="P573" s="34">
        <v>7.785888077858881</v>
      </c>
      <c r="Q573" s="35">
        <v>3.1613965920535265</v>
      </c>
    </row>
    <row r="574" spans="1:17">
      <c r="A574" s="63" t="s">
        <v>2493</v>
      </c>
      <c r="B574" s="7" t="s">
        <v>275</v>
      </c>
      <c r="C574" s="7" t="s">
        <v>333</v>
      </c>
      <c r="D574" s="93">
        <v>35.700000000000003</v>
      </c>
      <c r="E574" s="93">
        <v>7</v>
      </c>
      <c r="F574" s="29">
        <v>5</v>
      </c>
      <c r="G574" s="28">
        <v>8</v>
      </c>
      <c r="H574" s="28">
        <v>7</v>
      </c>
      <c r="I574" s="29">
        <v>0</v>
      </c>
      <c r="J574" s="28">
        <v>0</v>
      </c>
      <c r="K574" s="28">
        <v>0</v>
      </c>
      <c r="L574" s="29">
        <v>20</v>
      </c>
      <c r="M574" s="30">
        <v>0</v>
      </c>
      <c r="N574" s="24">
        <v>19.380619380619379</v>
      </c>
      <c r="O574" s="25">
        <v>11.602209944751381</v>
      </c>
      <c r="P574" s="34">
        <v>13.381995133819952</v>
      </c>
      <c r="Q574" s="35">
        <v>14.788274819730239</v>
      </c>
    </row>
    <row r="575" spans="1:17">
      <c r="A575" s="63" t="s">
        <v>2493</v>
      </c>
      <c r="B575" s="7" t="s">
        <v>990</v>
      </c>
      <c r="C575" s="7" t="s">
        <v>991</v>
      </c>
      <c r="D575" s="93">
        <v>0</v>
      </c>
      <c r="E575" s="93">
        <v>4</v>
      </c>
      <c r="F575" s="29">
        <v>1.5</v>
      </c>
      <c r="G575" s="28">
        <v>0</v>
      </c>
      <c r="H575" s="28">
        <v>0</v>
      </c>
      <c r="I575" s="29">
        <v>0</v>
      </c>
      <c r="J575" s="28">
        <v>0</v>
      </c>
      <c r="K575" s="28">
        <v>0</v>
      </c>
      <c r="L575" s="29">
        <v>1.5</v>
      </c>
      <c r="M575" s="30">
        <v>0</v>
      </c>
      <c r="N575" s="24">
        <v>0</v>
      </c>
      <c r="O575" s="25">
        <v>0</v>
      </c>
      <c r="P575" s="34">
        <v>0.97323600973236013</v>
      </c>
      <c r="Q575" s="35">
        <v>0.32441200324412006</v>
      </c>
    </row>
    <row r="576" spans="1:17">
      <c r="A576" s="63" t="s">
        <v>2493</v>
      </c>
      <c r="B576" s="7" t="s">
        <v>109</v>
      </c>
      <c r="C576" s="7" t="s">
        <v>321</v>
      </c>
      <c r="D576" s="93">
        <v>20.399999999999999</v>
      </c>
      <c r="E576" s="93">
        <v>5</v>
      </c>
      <c r="F576" s="29">
        <v>5.5</v>
      </c>
      <c r="G576" s="28">
        <v>6</v>
      </c>
      <c r="H576" s="28">
        <v>9</v>
      </c>
      <c r="I576" s="29">
        <v>0</v>
      </c>
      <c r="J576" s="28">
        <v>0</v>
      </c>
      <c r="K576" s="28">
        <v>0</v>
      </c>
      <c r="L576" s="29">
        <v>20.5</v>
      </c>
      <c r="M576" s="30">
        <v>0</v>
      </c>
      <c r="N576" s="24">
        <v>42.357642357642355</v>
      </c>
      <c r="O576" s="25">
        <v>29.281767955801101</v>
      </c>
      <c r="P576" s="34">
        <v>31.630170316301705</v>
      </c>
      <c r="Q576" s="35">
        <v>34.423193543248381</v>
      </c>
    </row>
    <row r="577" spans="1:17">
      <c r="A577" s="63" t="s">
        <v>2493</v>
      </c>
      <c r="B577" s="7" t="s">
        <v>239</v>
      </c>
      <c r="C577" s="7" t="s">
        <v>240</v>
      </c>
      <c r="D577" s="93">
        <v>42.6</v>
      </c>
      <c r="E577" s="93">
        <v>2</v>
      </c>
      <c r="F577" s="29">
        <v>7</v>
      </c>
      <c r="G577" s="28">
        <v>11</v>
      </c>
      <c r="H577" s="28">
        <v>10</v>
      </c>
      <c r="I577" s="29">
        <v>1</v>
      </c>
      <c r="J577" s="28">
        <v>1</v>
      </c>
      <c r="K577" s="28">
        <v>0</v>
      </c>
      <c r="L577" s="29">
        <v>28</v>
      </c>
      <c r="M577" s="30">
        <v>2</v>
      </c>
      <c r="N577" s="24">
        <v>2.8971028971028971</v>
      </c>
      <c r="O577" s="25">
        <v>1.1049723756906076</v>
      </c>
      <c r="P577" s="34">
        <v>47.445255474452551</v>
      </c>
      <c r="Q577" s="35">
        <v>17.149110249082018</v>
      </c>
    </row>
    <row r="578" spans="1:17">
      <c r="A578" s="63" t="s">
        <v>2493</v>
      </c>
      <c r="B578" s="7" t="s">
        <v>81</v>
      </c>
      <c r="C578" s="7" t="s">
        <v>82</v>
      </c>
      <c r="D578" s="93">
        <v>50</v>
      </c>
      <c r="E578" s="93">
        <v>7</v>
      </c>
      <c r="F578" s="29">
        <v>21.5</v>
      </c>
      <c r="G578" s="28">
        <v>25</v>
      </c>
      <c r="H578" s="28">
        <v>25</v>
      </c>
      <c r="I578" s="29">
        <v>2</v>
      </c>
      <c r="J578" s="28">
        <v>3.5</v>
      </c>
      <c r="K578" s="28">
        <v>0</v>
      </c>
      <c r="L578" s="29">
        <v>71.5</v>
      </c>
      <c r="M578" s="30">
        <v>5.5</v>
      </c>
      <c r="N578" s="24">
        <v>70.429570429570433</v>
      </c>
      <c r="O578" s="25">
        <v>64.088397790055254</v>
      </c>
      <c r="P578" s="34">
        <v>54.257907542579076</v>
      </c>
      <c r="Q578" s="35">
        <v>62.925291920734914</v>
      </c>
    </row>
    <row r="579" spans="1:17">
      <c r="A579" s="63" t="s">
        <v>2493</v>
      </c>
      <c r="B579" s="7" t="s">
        <v>107</v>
      </c>
      <c r="C579" s="7" t="s">
        <v>108</v>
      </c>
      <c r="D579" s="93">
        <v>44.6</v>
      </c>
      <c r="E579" s="93">
        <v>2</v>
      </c>
      <c r="F579" s="29">
        <v>17</v>
      </c>
      <c r="G579" s="28">
        <v>21</v>
      </c>
      <c r="H579" s="28">
        <v>20</v>
      </c>
      <c r="I579" s="29">
        <v>3</v>
      </c>
      <c r="J579" s="28">
        <v>3</v>
      </c>
      <c r="K579" s="28">
        <v>0</v>
      </c>
      <c r="L579" s="29">
        <v>58</v>
      </c>
      <c r="M579" s="30">
        <v>6</v>
      </c>
      <c r="N579" s="24">
        <v>57.24275724275725</v>
      </c>
      <c r="O579" s="25">
        <v>46.132596685082873</v>
      </c>
      <c r="P579" s="34">
        <v>48.9051094890511</v>
      </c>
      <c r="Q579" s="35">
        <v>50.760154472297074</v>
      </c>
    </row>
    <row r="580" spans="1:17">
      <c r="A580" s="63" t="s">
        <v>2493</v>
      </c>
      <c r="B580" s="7" t="s">
        <v>530</v>
      </c>
      <c r="C580" s="7" t="s">
        <v>966</v>
      </c>
      <c r="D580" s="93">
        <v>0</v>
      </c>
      <c r="E580" s="93">
        <v>1</v>
      </c>
      <c r="F580" s="29">
        <v>0.5</v>
      </c>
      <c r="G580" s="28">
        <v>1</v>
      </c>
      <c r="H580" s="28">
        <v>0</v>
      </c>
      <c r="I580" s="29">
        <v>0</v>
      </c>
      <c r="J580" s="28">
        <v>0</v>
      </c>
      <c r="K580" s="28">
        <v>0</v>
      </c>
      <c r="L580" s="29">
        <v>1.5</v>
      </c>
      <c r="M580" s="30">
        <v>0</v>
      </c>
      <c r="N580" s="24">
        <v>9.9900099900099903E-2</v>
      </c>
      <c r="O580" s="25">
        <v>0</v>
      </c>
      <c r="P580" s="34">
        <v>5.1094890510948909</v>
      </c>
      <c r="Q580" s="35">
        <v>1.7364630503316636</v>
      </c>
    </row>
    <row r="581" spans="1:17">
      <c r="A581" s="63" t="s">
        <v>2493</v>
      </c>
      <c r="B581" s="7" t="s">
        <v>1261</v>
      </c>
      <c r="C581" s="7" t="s">
        <v>1262</v>
      </c>
      <c r="D581" s="93">
        <v>5.5</v>
      </c>
      <c r="E581" s="93">
        <v>3</v>
      </c>
      <c r="F581" s="29">
        <v>0.5</v>
      </c>
      <c r="G581" s="28">
        <v>0</v>
      </c>
      <c r="H581" s="28">
        <v>0</v>
      </c>
      <c r="I581" s="29">
        <v>0</v>
      </c>
      <c r="J581" s="28">
        <v>0</v>
      </c>
      <c r="K581" s="28">
        <v>0</v>
      </c>
      <c r="L581" s="29">
        <v>0.5</v>
      </c>
      <c r="M581" s="30">
        <v>0</v>
      </c>
      <c r="N581" s="24">
        <v>0</v>
      </c>
      <c r="O581" s="25">
        <v>0</v>
      </c>
      <c r="P581" s="34">
        <v>0.72992700729927007</v>
      </c>
      <c r="Q581" s="35">
        <v>0.24330900243309003</v>
      </c>
    </row>
    <row r="582" spans="1:17">
      <c r="A582" s="63" t="s">
        <v>2493</v>
      </c>
      <c r="B582" s="7" t="s">
        <v>1229</v>
      </c>
      <c r="C582" s="7" t="s">
        <v>1230</v>
      </c>
      <c r="D582" s="93">
        <v>5.0999999999999996</v>
      </c>
      <c r="E582" s="93">
        <v>2</v>
      </c>
      <c r="F582" s="29">
        <v>0.5</v>
      </c>
      <c r="G582" s="28">
        <v>0</v>
      </c>
      <c r="H582" s="28">
        <v>0</v>
      </c>
      <c r="I582" s="29">
        <v>0</v>
      </c>
      <c r="J582" s="28">
        <v>0</v>
      </c>
      <c r="K582" s="28">
        <v>0</v>
      </c>
      <c r="L582" s="29">
        <v>0.5</v>
      </c>
      <c r="M582" s="30">
        <v>0</v>
      </c>
      <c r="N582" s="24">
        <v>0.39960039960039961</v>
      </c>
      <c r="O582" s="25">
        <v>0</v>
      </c>
      <c r="P582" s="34">
        <v>0.97323600973236013</v>
      </c>
      <c r="Q582" s="35">
        <v>0.45761213644425319</v>
      </c>
    </row>
    <row r="583" spans="1:17">
      <c r="A583" s="63" t="s">
        <v>2493</v>
      </c>
      <c r="B583" s="7" t="s">
        <v>1227</v>
      </c>
      <c r="C583" s="7" t="s">
        <v>1228</v>
      </c>
      <c r="D583" s="93">
        <v>0</v>
      </c>
      <c r="E583" s="93">
        <v>1</v>
      </c>
      <c r="F583" s="29">
        <v>0.5</v>
      </c>
      <c r="G583" s="28">
        <v>0</v>
      </c>
      <c r="H583" s="28">
        <v>0</v>
      </c>
      <c r="I583" s="29">
        <v>0</v>
      </c>
      <c r="J583" s="28">
        <v>0</v>
      </c>
      <c r="K583" s="28">
        <v>0</v>
      </c>
      <c r="L583" s="29">
        <v>0.5</v>
      </c>
      <c r="M583" s="30">
        <v>0</v>
      </c>
      <c r="N583" s="24">
        <v>0</v>
      </c>
      <c r="O583" s="25">
        <v>0</v>
      </c>
      <c r="P583" s="34">
        <v>0</v>
      </c>
      <c r="Q583" s="35">
        <v>0</v>
      </c>
    </row>
    <row r="584" spans="1:17">
      <c r="A584" s="63" t="s">
        <v>2493</v>
      </c>
      <c r="B584" s="7" t="s">
        <v>1233</v>
      </c>
      <c r="C584" s="7" t="s">
        <v>1234</v>
      </c>
      <c r="D584" s="93">
        <v>3.7</v>
      </c>
      <c r="E584" s="93">
        <v>1</v>
      </c>
      <c r="F584" s="29">
        <v>0.5</v>
      </c>
      <c r="G584" s="28">
        <v>0</v>
      </c>
      <c r="H584" s="28">
        <v>0</v>
      </c>
      <c r="I584" s="29">
        <v>0</v>
      </c>
      <c r="J584" s="28">
        <v>0</v>
      </c>
      <c r="K584" s="28">
        <v>0</v>
      </c>
      <c r="L584" s="29">
        <v>0.5</v>
      </c>
      <c r="M584" s="30">
        <v>0</v>
      </c>
      <c r="N584" s="24">
        <v>1.4985014985014986</v>
      </c>
      <c r="O584" s="25">
        <v>0</v>
      </c>
      <c r="P584" s="34">
        <v>2.6763990267639901</v>
      </c>
      <c r="Q584" s="35">
        <v>1.3916335084218296</v>
      </c>
    </row>
    <row r="585" spans="1:17">
      <c r="A585" s="63" t="s">
        <v>2493</v>
      </c>
      <c r="B585" s="7" t="s">
        <v>684</v>
      </c>
      <c r="C585" s="7" t="s">
        <v>685</v>
      </c>
      <c r="D585" s="93">
        <v>41.3</v>
      </c>
      <c r="E585" s="93">
        <v>7</v>
      </c>
      <c r="F585" s="29">
        <v>0.5</v>
      </c>
      <c r="G585" s="28">
        <v>4</v>
      </c>
      <c r="H585" s="28">
        <v>1</v>
      </c>
      <c r="I585" s="29">
        <v>4</v>
      </c>
      <c r="J585" s="28">
        <v>1.5</v>
      </c>
      <c r="K585" s="28">
        <v>1</v>
      </c>
      <c r="L585" s="29">
        <v>5.5</v>
      </c>
      <c r="M585" s="30">
        <v>6.5</v>
      </c>
      <c r="N585" s="24">
        <v>0</v>
      </c>
      <c r="O585" s="25">
        <v>0</v>
      </c>
      <c r="P585" s="34">
        <v>12.895377128953772</v>
      </c>
      <c r="Q585" s="35">
        <v>4.2984590429845904</v>
      </c>
    </row>
    <row r="586" spans="1:17">
      <c r="A586" s="63" t="s">
        <v>2493</v>
      </c>
      <c r="B586" s="7" t="s">
        <v>322</v>
      </c>
      <c r="C586" s="7" t="s">
        <v>962</v>
      </c>
      <c r="D586" s="93">
        <v>17.399999999999999</v>
      </c>
      <c r="E586" s="93">
        <v>2</v>
      </c>
      <c r="F586" s="29">
        <v>0.5</v>
      </c>
      <c r="G586" s="28">
        <v>0</v>
      </c>
      <c r="H586" s="28">
        <v>1</v>
      </c>
      <c r="I586" s="29">
        <v>4</v>
      </c>
      <c r="J586" s="28">
        <v>1</v>
      </c>
      <c r="K586" s="28">
        <v>0</v>
      </c>
      <c r="L586" s="29">
        <v>1.5</v>
      </c>
      <c r="M586" s="30">
        <v>5</v>
      </c>
      <c r="N586" s="24">
        <v>0.49950049950049952</v>
      </c>
      <c r="O586" s="25">
        <v>0.82872928176795579</v>
      </c>
      <c r="P586" s="34">
        <v>0.97323600973236013</v>
      </c>
      <c r="Q586" s="35">
        <v>0.76715526366693843</v>
      </c>
    </row>
    <row r="587" spans="1:17">
      <c r="A587" s="63" t="s">
        <v>2493</v>
      </c>
      <c r="B587" s="7" t="s">
        <v>1055</v>
      </c>
      <c r="C587" s="7" t="s">
        <v>1056</v>
      </c>
      <c r="D587" s="93">
        <v>0</v>
      </c>
      <c r="E587" s="93">
        <v>1</v>
      </c>
      <c r="F587" s="29">
        <v>0</v>
      </c>
      <c r="G587" s="28">
        <v>0</v>
      </c>
      <c r="H587" s="28">
        <v>1</v>
      </c>
      <c r="I587" s="29">
        <v>0</v>
      </c>
      <c r="J587" s="28">
        <v>0</v>
      </c>
      <c r="K587" s="28">
        <v>0</v>
      </c>
      <c r="L587" s="29">
        <v>1</v>
      </c>
      <c r="M587" s="30">
        <v>0</v>
      </c>
      <c r="N587" s="24">
        <v>23.076923076923077</v>
      </c>
      <c r="O587" s="25">
        <v>14.917127071823206</v>
      </c>
      <c r="P587" s="34">
        <v>46.958637469586371</v>
      </c>
      <c r="Q587" s="35">
        <v>28.317562539444214</v>
      </c>
    </row>
    <row r="588" spans="1:17">
      <c r="A588" s="63" t="s">
        <v>2493</v>
      </c>
      <c r="B588" s="7" t="s">
        <v>732</v>
      </c>
      <c r="C588" s="7" t="s">
        <v>733</v>
      </c>
      <c r="D588" s="93">
        <v>43.2</v>
      </c>
      <c r="E588" s="93">
        <v>5</v>
      </c>
      <c r="F588" s="29">
        <v>0.5</v>
      </c>
      <c r="G588" s="28">
        <v>2</v>
      </c>
      <c r="H588" s="28">
        <v>2</v>
      </c>
      <c r="I588" s="29">
        <v>4</v>
      </c>
      <c r="J588" s="28">
        <v>1</v>
      </c>
      <c r="K588" s="28">
        <v>0</v>
      </c>
      <c r="L588" s="29">
        <v>4.5</v>
      </c>
      <c r="M588" s="30">
        <v>5</v>
      </c>
      <c r="N588" s="24">
        <v>16.483516483516482</v>
      </c>
      <c r="O588" s="25">
        <v>8.5635359116022105</v>
      </c>
      <c r="P588" s="34">
        <v>42.092457420924575</v>
      </c>
      <c r="Q588" s="35">
        <v>22.379836605347759</v>
      </c>
    </row>
    <row r="589" spans="1:17">
      <c r="A589" s="63" t="s">
        <v>2493</v>
      </c>
      <c r="B589" s="7" t="s">
        <v>461</v>
      </c>
      <c r="C589" s="7" t="s">
        <v>651</v>
      </c>
      <c r="D589" s="93">
        <v>7.9</v>
      </c>
      <c r="E589" s="93">
        <v>3</v>
      </c>
      <c r="F589" s="29">
        <v>1</v>
      </c>
      <c r="G589" s="28">
        <v>3</v>
      </c>
      <c r="H589" s="28">
        <v>2</v>
      </c>
      <c r="I589" s="29">
        <v>2</v>
      </c>
      <c r="J589" s="28">
        <v>0.5</v>
      </c>
      <c r="K589" s="28">
        <v>1</v>
      </c>
      <c r="L589" s="29">
        <v>6</v>
      </c>
      <c r="M589" s="30">
        <v>3.5</v>
      </c>
      <c r="N589" s="24">
        <v>30.76923076923077</v>
      </c>
      <c r="O589" s="25">
        <v>13.535911602209943</v>
      </c>
      <c r="P589" s="34">
        <v>42.822384428223842</v>
      </c>
      <c r="Q589" s="35">
        <v>29.042508933221516</v>
      </c>
    </row>
    <row r="590" spans="1:17">
      <c r="A590" s="63" t="s">
        <v>2493</v>
      </c>
      <c r="B590" s="7" t="s">
        <v>400</v>
      </c>
      <c r="C590" s="7" t="s">
        <v>1067</v>
      </c>
      <c r="D590" s="93">
        <v>4.8</v>
      </c>
      <c r="E590" s="93">
        <v>1</v>
      </c>
      <c r="F590" s="29">
        <v>1</v>
      </c>
      <c r="G590" s="28">
        <v>0</v>
      </c>
      <c r="H590" s="28">
        <v>0</v>
      </c>
      <c r="I590" s="29">
        <v>0</v>
      </c>
      <c r="J590" s="28">
        <v>0</v>
      </c>
      <c r="K590" s="28">
        <v>0</v>
      </c>
      <c r="L590" s="29">
        <v>1</v>
      </c>
      <c r="M590" s="30">
        <v>0</v>
      </c>
      <c r="N590" s="24">
        <v>9.9900099900099903E-2</v>
      </c>
      <c r="O590" s="25">
        <v>0</v>
      </c>
      <c r="P590" s="34">
        <v>0.72992700729927007</v>
      </c>
      <c r="Q590" s="35">
        <v>0.27660903573312329</v>
      </c>
    </row>
    <row r="591" spans="1:17">
      <c r="A591" s="63" t="s">
        <v>2493</v>
      </c>
      <c r="B591" s="7" t="s">
        <v>1103</v>
      </c>
      <c r="C591" s="7" t="s">
        <v>1104</v>
      </c>
      <c r="D591" s="93">
        <v>7.2</v>
      </c>
      <c r="E591" s="93">
        <v>0</v>
      </c>
      <c r="F591" s="29">
        <v>1</v>
      </c>
      <c r="G591" s="28">
        <v>0</v>
      </c>
      <c r="H591" s="28">
        <v>0</v>
      </c>
      <c r="I591" s="29">
        <v>0</v>
      </c>
      <c r="J591" s="28">
        <v>0</v>
      </c>
      <c r="K591" s="28">
        <v>0</v>
      </c>
      <c r="L591" s="29">
        <v>1</v>
      </c>
      <c r="M591" s="30">
        <v>0</v>
      </c>
      <c r="N591" s="24">
        <v>0</v>
      </c>
      <c r="O591" s="25">
        <v>0</v>
      </c>
      <c r="P591" s="34">
        <v>0.48661800486618007</v>
      </c>
      <c r="Q591" s="35">
        <v>0.16220600162206003</v>
      </c>
    </row>
    <row r="592" spans="1:17">
      <c r="A592" s="63" t="s">
        <v>2493</v>
      </c>
      <c r="B592" s="7" t="s">
        <v>669</v>
      </c>
      <c r="C592" s="7" t="s">
        <v>713</v>
      </c>
      <c r="D592" s="93">
        <v>13.1</v>
      </c>
      <c r="E592" s="93">
        <v>9</v>
      </c>
      <c r="F592" s="29">
        <v>0</v>
      </c>
      <c r="G592" s="28">
        <v>0</v>
      </c>
      <c r="H592" s="28">
        <v>5</v>
      </c>
      <c r="I592" s="29">
        <v>3</v>
      </c>
      <c r="J592" s="28">
        <v>0.5</v>
      </c>
      <c r="K592" s="28">
        <v>0</v>
      </c>
      <c r="L592" s="29">
        <v>5</v>
      </c>
      <c r="M592" s="30">
        <v>3.5</v>
      </c>
      <c r="N592" s="24">
        <v>0</v>
      </c>
      <c r="O592" s="25">
        <v>0.55248618784530379</v>
      </c>
      <c r="P592" s="34">
        <v>4.8661800486618008</v>
      </c>
      <c r="Q592" s="35">
        <v>1.8062220788357015</v>
      </c>
    </row>
    <row r="593" spans="1:17">
      <c r="A593" s="63" t="s">
        <v>2493</v>
      </c>
      <c r="B593" s="7" t="s">
        <v>1156</v>
      </c>
      <c r="C593" s="7" t="s">
        <v>1157</v>
      </c>
      <c r="D593" s="93">
        <v>7.8</v>
      </c>
      <c r="E593" s="93">
        <v>0</v>
      </c>
      <c r="F593" s="29">
        <v>0.5</v>
      </c>
      <c r="G593" s="28">
        <v>0</v>
      </c>
      <c r="H593" s="28">
        <v>0</v>
      </c>
      <c r="I593" s="29">
        <v>0</v>
      </c>
      <c r="J593" s="28">
        <v>0</v>
      </c>
      <c r="K593" s="28">
        <v>0</v>
      </c>
      <c r="L593" s="29">
        <v>0.5</v>
      </c>
      <c r="M593" s="30">
        <v>0</v>
      </c>
      <c r="N593" s="24">
        <v>0</v>
      </c>
      <c r="O593" s="25">
        <v>0</v>
      </c>
      <c r="P593" s="34">
        <v>0.24330900243309003</v>
      </c>
      <c r="Q593" s="35">
        <v>8.1103000811030015E-2</v>
      </c>
    </row>
    <row r="594" spans="1:17">
      <c r="A594" s="63" t="s">
        <v>2493</v>
      </c>
      <c r="B594" s="7" t="s">
        <v>1208</v>
      </c>
      <c r="C594" s="7" t="s">
        <v>1209</v>
      </c>
      <c r="D594" s="93">
        <v>0</v>
      </c>
      <c r="E594" s="93">
        <v>2</v>
      </c>
      <c r="F594" s="29">
        <v>0.5</v>
      </c>
      <c r="G594" s="28">
        <v>0</v>
      </c>
      <c r="H594" s="28">
        <v>0</v>
      </c>
      <c r="I594" s="29">
        <v>0</v>
      </c>
      <c r="J594" s="28">
        <v>0</v>
      </c>
      <c r="K594" s="28">
        <v>0</v>
      </c>
      <c r="L594" s="29">
        <v>0.5</v>
      </c>
      <c r="M594" s="30">
        <v>0</v>
      </c>
      <c r="N594" s="24">
        <v>1.2987012987012987</v>
      </c>
      <c r="O594" s="25">
        <v>1.1049723756906076</v>
      </c>
      <c r="P594" s="34">
        <v>11.435523114355231</v>
      </c>
      <c r="Q594" s="35">
        <v>4.6130655962490463</v>
      </c>
    </row>
    <row r="595" spans="1:17">
      <c r="A595" s="63" t="s">
        <v>2493</v>
      </c>
      <c r="B595" s="7" t="s">
        <v>193</v>
      </c>
      <c r="C595" s="7" t="s">
        <v>194</v>
      </c>
      <c r="D595" s="93">
        <v>66.900000000000006</v>
      </c>
      <c r="E595" s="93">
        <v>9</v>
      </c>
      <c r="F595" s="29">
        <v>8</v>
      </c>
      <c r="G595" s="28">
        <v>11</v>
      </c>
      <c r="H595" s="28">
        <v>14</v>
      </c>
      <c r="I595" s="29">
        <v>21</v>
      </c>
      <c r="J595" s="28">
        <v>16</v>
      </c>
      <c r="K595" s="28">
        <v>9</v>
      </c>
      <c r="L595" s="29">
        <v>33</v>
      </c>
      <c r="M595" s="30">
        <v>46</v>
      </c>
      <c r="N595" s="24">
        <v>55.044955044955046</v>
      </c>
      <c r="O595" s="25">
        <v>26.519337016574585</v>
      </c>
      <c r="P595" s="34">
        <v>19.464720194647203</v>
      </c>
      <c r="Q595" s="35">
        <v>33.676337418725609</v>
      </c>
    </row>
    <row r="596" spans="1:17">
      <c r="A596" s="63" t="s">
        <v>2493</v>
      </c>
      <c r="B596" s="7" t="s">
        <v>749</v>
      </c>
      <c r="C596" s="7" t="s">
        <v>750</v>
      </c>
      <c r="D596" s="93">
        <v>10.6</v>
      </c>
      <c r="E596" s="93">
        <v>3</v>
      </c>
      <c r="F596" s="29">
        <v>1</v>
      </c>
      <c r="G596" s="28">
        <v>0</v>
      </c>
      <c r="H596" s="28">
        <v>3</v>
      </c>
      <c r="I596" s="29">
        <v>7</v>
      </c>
      <c r="J596" s="28">
        <v>0</v>
      </c>
      <c r="K596" s="28">
        <v>0</v>
      </c>
      <c r="L596" s="29">
        <v>4</v>
      </c>
      <c r="M596" s="30">
        <v>7</v>
      </c>
      <c r="N596" s="24">
        <v>1.1988011988011988</v>
      </c>
      <c r="O596" s="25">
        <v>0</v>
      </c>
      <c r="P596" s="34">
        <v>15.815085158150852</v>
      </c>
      <c r="Q596" s="35">
        <v>5.6712954523173496</v>
      </c>
    </row>
    <row r="597" spans="1:17">
      <c r="A597" s="63" t="s">
        <v>2493</v>
      </c>
      <c r="B597" s="7" t="s">
        <v>159</v>
      </c>
      <c r="C597" s="7" t="s">
        <v>799</v>
      </c>
      <c r="D597" s="93">
        <v>34.9</v>
      </c>
      <c r="E597" s="93">
        <v>3</v>
      </c>
      <c r="F597" s="29">
        <v>0.5</v>
      </c>
      <c r="G597" s="28">
        <v>1</v>
      </c>
      <c r="H597" s="28">
        <v>2</v>
      </c>
      <c r="I597" s="29">
        <v>4</v>
      </c>
      <c r="J597" s="28">
        <v>2</v>
      </c>
      <c r="K597" s="28">
        <v>2</v>
      </c>
      <c r="L597" s="29">
        <v>3.5</v>
      </c>
      <c r="M597" s="30">
        <v>8</v>
      </c>
      <c r="N597" s="24">
        <v>43.256743256743256</v>
      </c>
      <c r="O597" s="25">
        <v>17.679558011049721</v>
      </c>
      <c r="P597" s="34">
        <v>9.4890510948905096</v>
      </c>
      <c r="Q597" s="35">
        <v>23.475117454227828</v>
      </c>
    </row>
    <row r="598" spans="1:17">
      <c r="A598" s="63" t="s">
        <v>2493</v>
      </c>
      <c r="B598" s="7" t="s">
        <v>925</v>
      </c>
      <c r="C598" s="7" t="s">
        <v>926</v>
      </c>
      <c r="D598" s="93">
        <v>12.8</v>
      </c>
      <c r="E598" s="93">
        <v>2</v>
      </c>
      <c r="F598" s="29">
        <v>0</v>
      </c>
      <c r="G598" s="28">
        <v>0</v>
      </c>
      <c r="H598" s="28">
        <v>2</v>
      </c>
      <c r="I598" s="29">
        <v>1</v>
      </c>
      <c r="J598" s="28">
        <v>0</v>
      </c>
      <c r="K598" s="28">
        <v>0</v>
      </c>
      <c r="L598" s="29">
        <v>2</v>
      </c>
      <c r="M598" s="30">
        <v>1</v>
      </c>
      <c r="N598" s="24">
        <v>46.453546453546451</v>
      </c>
      <c r="O598" s="25">
        <v>43.646408839779006</v>
      </c>
      <c r="P598" s="34">
        <v>47.931873479318739</v>
      </c>
      <c r="Q598" s="35">
        <v>46.010609590881394</v>
      </c>
    </row>
    <row r="599" spans="1:17">
      <c r="A599" s="63" t="s">
        <v>2493</v>
      </c>
      <c r="B599" s="7" t="s">
        <v>288</v>
      </c>
      <c r="C599" s="7" t="s">
        <v>676</v>
      </c>
      <c r="D599" s="93">
        <v>20.9</v>
      </c>
      <c r="E599" s="93">
        <v>3</v>
      </c>
      <c r="F599" s="29">
        <v>0.5</v>
      </c>
      <c r="G599" s="28">
        <v>2</v>
      </c>
      <c r="H599" s="28">
        <v>3</v>
      </c>
      <c r="I599" s="29">
        <v>0</v>
      </c>
      <c r="J599" s="28">
        <v>0.5</v>
      </c>
      <c r="K599" s="28">
        <v>0</v>
      </c>
      <c r="L599" s="29">
        <v>5.5</v>
      </c>
      <c r="M599" s="30">
        <v>0.5</v>
      </c>
      <c r="N599" s="24">
        <v>26.373626373626376</v>
      </c>
      <c r="O599" s="25">
        <v>19.060773480662984</v>
      </c>
      <c r="P599" s="34">
        <v>18.978102189781019</v>
      </c>
      <c r="Q599" s="35">
        <v>21.470834014690126</v>
      </c>
    </row>
    <row r="600" spans="1:17">
      <c r="A600" s="63" t="s">
        <v>2493</v>
      </c>
      <c r="B600" s="7" t="s">
        <v>895</v>
      </c>
      <c r="C600" s="7" t="s">
        <v>896</v>
      </c>
      <c r="D600" s="93">
        <v>0</v>
      </c>
      <c r="E600" s="93">
        <v>1</v>
      </c>
      <c r="F600" s="29">
        <v>0.5</v>
      </c>
      <c r="G600" s="28">
        <v>2</v>
      </c>
      <c r="H600" s="28">
        <v>0</v>
      </c>
      <c r="I600" s="29">
        <v>0</v>
      </c>
      <c r="J600" s="28">
        <v>0</v>
      </c>
      <c r="K600" s="28">
        <v>0</v>
      </c>
      <c r="L600" s="29">
        <v>2.5</v>
      </c>
      <c r="M600" s="30">
        <v>0</v>
      </c>
      <c r="N600" s="24">
        <v>1.098901098901099</v>
      </c>
      <c r="O600" s="25">
        <v>0</v>
      </c>
      <c r="P600" s="34">
        <v>4.6228710462287106</v>
      </c>
      <c r="Q600" s="35">
        <v>1.9072573817099367</v>
      </c>
    </row>
    <row r="601" spans="1:17">
      <c r="A601" s="63" t="s">
        <v>2493</v>
      </c>
      <c r="B601" s="7" t="s">
        <v>405</v>
      </c>
      <c r="C601" s="7" t="s">
        <v>875</v>
      </c>
      <c r="D601" s="93">
        <v>12.1</v>
      </c>
      <c r="E601" s="93">
        <v>3</v>
      </c>
      <c r="F601" s="29">
        <v>1.5</v>
      </c>
      <c r="G601" s="28">
        <v>0</v>
      </c>
      <c r="H601" s="28">
        <v>1</v>
      </c>
      <c r="I601" s="29">
        <v>0</v>
      </c>
      <c r="J601" s="28">
        <v>0</v>
      </c>
      <c r="K601" s="28">
        <v>0</v>
      </c>
      <c r="L601" s="29">
        <v>2.5</v>
      </c>
      <c r="M601" s="30">
        <v>0</v>
      </c>
      <c r="N601" s="24">
        <v>17.282717282717282</v>
      </c>
      <c r="O601" s="25">
        <v>3.5911602209944751</v>
      </c>
      <c r="P601" s="34">
        <v>19.464720194647203</v>
      </c>
      <c r="Q601" s="35">
        <v>13.44619923278632</v>
      </c>
    </row>
    <row r="602" spans="1:17">
      <c r="A602" s="63" t="s">
        <v>2493</v>
      </c>
      <c r="B602" s="7" t="s">
        <v>1286</v>
      </c>
      <c r="C602" s="7" t="s">
        <v>1287</v>
      </c>
      <c r="D602" s="93">
        <v>5.5</v>
      </c>
      <c r="E602" s="93">
        <v>3</v>
      </c>
      <c r="F602" s="29">
        <v>0</v>
      </c>
      <c r="G602" s="28">
        <v>0</v>
      </c>
      <c r="H602" s="28">
        <v>0</v>
      </c>
      <c r="I602" s="29">
        <v>0</v>
      </c>
      <c r="J602" s="28">
        <v>0.5</v>
      </c>
      <c r="K602" s="28">
        <v>0</v>
      </c>
      <c r="L602" s="29">
        <v>0</v>
      </c>
      <c r="M602" s="30">
        <v>0.5</v>
      </c>
      <c r="N602" s="24">
        <v>2.8971028971028971</v>
      </c>
      <c r="O602" s="25">
        <v>4.6961325966850831</v>
      </c>
      <c r="P602" s="34">
        <v>14.111922141119221</v>
      </c>
      <c r="Q602" s="35">
        <v>7.2350525449690677</v>
      </c>
    </row>
    <row r="603" spans="1:17">
      <c r="A603" s="63" t="s">
        <v>2493</v>
      </c>
      <c r="B603" s="7" t="s">
        <v>954</v>
      </c>
      <c r="C603" s="7" t="s">
        <v>955</v>
      </c>
      <c r="D603" s="93">
        <v>6.2</v>
      </c>
      <c r="E603" s="93">
        <v>1</v>
      </c>
      <c r="F603" s="29">
        <v>0</v>
      </c>
      <c r="G603" s="28">
        <v>2</v>
      </c>
      <c r="H603" s="28">
        <v>0</v>
      </c>
      <c r="I603" s="29">
        <v>0</v>
      </c>
      <c r="J603" s="28">
        <v>0</v>
      </c>
      <c r="K603" s="28">
        <v>0</v>
      </c>
      <c r="L603" s="29">
        <v>2</v>
      </c>
      <c r="M603" s="30">
        <v>0</v>
      </c>
      <c r="N603" s="24">
        <v>9.9900099900099903E-2</v>
      </c>
      <c r="O603" s="25">
        <v>0</v>
      </c>
      <c r="P603" s="34">
        <v>0</v>
      </c>
      <c r="Q603" s="35">
        <v>3.3300033300033303E-2</v>
      </c>
    </row>
    <row r="604" spans="1:17">
      <c r="A604" s="63" t="s">
        <v>2493</v>
      </c>
      <c r="B604" s="7" t="s">
        <v>890</v>
      </c>
      <c r="C604" s="7" t="s">
        <v>891</v>
      </c>
      <c r="D604" s="93">
        <v>4.9000000000000004</v>
      </c>
      <c r="E604" s="93">
        <v>1</v>
      </c>
      <c r="F604" s="29">
        <v>1.5</v>
      </c>
      <c r="G604" s="28">
        <v>1</v>
      </c>
      <c r="H604" s="28">
        <v>0</v>
      </c>
      <c r="I604" s="29">
        <v>0</v>
      </c>
      <c r="J604" s="28">
        <v>0</v>
      </c>
      <c r="K604" s="28">
        <v>0</v>
      </c>
      <c r="L604" s="29">
        <v>2.5</v>
      </c>
      <c r="M604" s="30">
        <v>0</v>
      </c>
      <c r="N604" s="24">
        <v>0</v>
      </c>
      <c r="O604" s="25">
        <v>0</v>
      </c>
      <c r="P604" s="34">
        <v>0</v>
      </c>
      <c r="Q604" s="35">
        <v>0</v>
      </c>
    </row>
    <row r="605" spans="1:17">
      <c r="A605" s="63" t="s">
        <v>2493</v>
      </c>
      <c r="B605" s="7" t="s">
        <v>1162</v>
      </c>
      <c r="C605" s="7" t="s">
        <v>1163</v>
      </c>
      <c r="D605" s="93">
        <v>0</v>
      </c>
      <c r="E605" s="93">
        <v>1</v>
      </c>
      <c r="F605" s="29">
        <v>0.5</v>
      </c>
      <c r="G605" s="28">
        <v>0</v>
      </c>
      <c r="H605" s="28">
        <v>0</v>
      </c>
      <c r="I605" s="29">
        <v>0</v>
      </c>
      <c r="J605" s="28">
        <v>0</v>
      </c>
      <c r="K605" s="28">
        <v>0</v>
      </c>
      <c r="L605" s="29">
        <v>0.5</v>
      </c>
      <c r="M605" s="30">
        <v>0</v>
      </c>
      <c r="N605" s="24">
        <v>9.9900099900099903E-2</v>
      </c>
      <c r="O605" s="25">
        <v>0</v>
      </c>
      <c r="P605" s="34">
        <v>0.72992700729927007</v>
      </c>
      <c r="Q605" s="35">
        <v>0.27660903573312329</v>
      </c>
    </row>
    <row r="606" spans="1:17">
      <c r="A606" s="63" t="s">
        <v>2493</v>
      </c>
      <c r="B606" s="7" t="s">
        <v>1141</v>
      </c>
      <c r="C606" s="7" t="s">
        <v>1142</v>
      </c>
      <c r="D606" s="93">
        <v>0</v>
      </c>
      <c r="E606" s="93">
        <v>1</v>
      </c>
      <c r="F606" s="29">
        <v>0.5</v>
      </c>
      <c r="G606" s="28">
        <v>0</v>
      </c>
      <c r="H606" s="28">
        <v>0</v>
      </c>
      <c r="I606" s="29">
        <v>0</v>
      </c>
      <c r="J606" s="28">
        <v>0</v>
      </c>
      <c r="K606" s="28">
        <v>0</v>
      </c>
      <c r="L606" s="29">
        <v>0.5</v>
      </c>
      <c r="M606" s="30">
        <v>0</v>
      </c>
      <c r="N606" s="24">
        <v>0</v>
      </c>
      <c r="O606" s="25">
        <v>0</v>
      </c>
      <c r="P606" s="34">
        <v>1.2165450121654502</v>
      </c>
      <c r="Q606" s="35">
        <v>0.40551500405515006</v>
      </c>
    </row>
    <row r="607" spans="1:17">
      <c r="A607" s="63" t="s">
        <v>2493</v>
      </c>
      <c r="B607" s="7" t="s">
        <v>591</v>
      </c>
      <c r="C607" s="7" t="s">
        <v>592</v>
      </c>
      <c r="D607" s="93">
        <v>18.899999999999999</v>
      </c>
      <c r="E607" s="93">
        <v>3</v>
      </c>
      <c r="F607" s="29">
        <v>1</v>
      </c>
      <c r="G607" s="28">
        <v>2</v>
      </c>
      <c r="H607" s="28">
        <v>4</v>
      </c>
      <c r="I607" s="29">
        <v>1</v>
      </c>
      <c r="J607" s="28">
        <v>1.5</v>
      </c>
      <c r="K607" s="28">
        <v>2</v>
      </c>
      <c r="L607" s="29">
        <v>7</v>
      </c>
      <c r="M607" s="30">
        <v>4.5</v>
      </c>
      <c r="N607" s="24">
        <v>2.7972027972027971</v>
      </c>
      <c r="O607" s="25">
        <v>1.9337016574585635</v>
      </c>
      <c r="P607" s="34">
        <v>38.929440389294406</v>
      </c>
      <c r="Q607" s="35">
        <v>14.553448281318589</v>
      </c>
    </row>
    <row r="608" spans="1:17">
      <c r="A608" s="63" t="s">
        <v>2493</v>
      </c>
      <c r="B608" s="7" t="s">
        <v>1154</v>
      </c>
      <c r="C608" s="7" t="s">
        <v>1155</v>
      </c>
      <c r="D608" s="93">
        <v>0</v>
      </c>
      <c r="E608" s="93">
        <v>1</v>
      </c>
      <c r="F608" s="29">
        <v>0.5</v>
      </c>
      <c r="G608" s="28">
        <v>0</v>
      </c>
      <c r="H608" s="28">
        <v>0</v>
      </c>
      <c r="I608" s="29">
        <v>0</v>
      </c>
      <c r="J608" s="28">
        <v>0</v>
      </c>
      <c r="K608" s="28">
        <v>0</v>
      </c>
      <c r="L608" s="29">
        <v>0.5</v>
      </c>
      <c r="M608" s="30">
        <v>0</v>
      </c>
      <c r="N608" s="24">
        <v>3.3966033966033966</v>
      </c>
      <c r="O608" s="25">
        <v>0.82872928176795579</v>
      </c>
      <c r="P608" s="34">
        <v>8.5158150851581507</v>
      </c>
      <c r="Q608" s="35">
        <v>4.2470492545098351</v>
      </c>
    </row>
    <row r="609" spans="1:17">
      <c r="A609" s="63" t="s">
        <v>2493</v>
      </c>
      <c r="B609" s="7" t="s">
        <v>741</v>
      </c>
      <c r="C609" s="7" t="s">
        <v>742</v>
      </c>
      <c r="D609" s="93">
        <v>5.2</v>
      </c>
      <c r="E609" s="93">
        <v>5</v>
      </c>
      <c r="F609" s="29">
        <v>0.5</v>
      </c>
      <c r="G609" s="28">
        <v>0</v>
      </c>
      <c r="H609" s="28">
        <v>4</v>
      </c>
      <c r="I609" s="29">
        <v>6</v>
      </c>
      <c r="J609" s="28">
        <v>3.5</v>
      </c>
      <c r="K609" s="28">
        <v>0</v>
      </c>
      <c r="L609" s="29">
        <v>4.5</v>
      </c>
      <c r="M609" s="30">
        <v>9.5</v>
      </c>
      <c r="N609" s="24">
        <v>19.180819180819181</v>
      </c>
      <c r="O609" s="25">
        <v>13.259668508287293</v>
      </c>
      <c r="P609" s="34">
        <v>39.659367396593673</v>
      </c>
      <c r="Q609" s="35">
        <v>24.033285028566713</v>
      </c>
    </row>
    <row r="610" spans="1:17">
      <c r="A610" s="63" t="s">
        <v>2493</v>
      </c>
      <c r="B610" s="7" t="s">
        <v>613</v>
      </c>
      <c r="C610" s="7" t="s">
        <v>619</v>
      </c>
      <c r="D610" s="93">
        <v>28.8</v>
      </c>
      <c r="E610" s="93">
        <v>4</v>
      </c>
      <c r="F610" s="29">
        <v>0.5</v>
      </c>
      <c r="G610" s="28">
        <v>2</v>
      </c>
      <c r="H610" s="28">
        <v>4</v>
      </c>
      <c r="I610" s="29">
        <v>4</v>
      </c>
      <c r="J610" s="28">
        <v>3.5</v>
      </c>
      <c r="K610" s="28">
        <v>5</v>
      </c>
      <c r="L610" s="29">
        <v>6.5</v>
      </c>
      <c r="M610" s="30">
        <v>12.5</v>
      </c>
      <c r="N610" s="24">
        <v>2.9970029970029972</v>
      </c>
      <c r="O610" s="25">
        <v>0.82872928176795579</v>
      </c>
      <c r="P610" s="34">
        <v>4.3795620437956204</v>
      </c>
      <c r="Q610" s="35">
        <v>2.735098107522191</v>
      </c>
    </row>
    <row r="611" spans="1:17">
      <c r="A611" s="63" t="s">
        <v>2493</v>
      </c>
      <c r="B611" s="7" t="s">
        <v>1005</v>
      </c>
      <c r="C611" s="7" t="s">
        <v>1006</v>
      </c>
      <c r="D611" s="93">
        <v>0</v>
      </c>
      <c r="E611" s="93">
        <v>0</v>
      </c>
      <c r="F611" s="29">
        <v>0</v>
      </c>
      <c r="G611" s="28">
        <v>1</v>
      </c>
      <c r="H611" s="28">
        <v>0</v>
      </c>
      <c r="I611" s="29">
        <v>0</v>
      </c>
      <c r="J611" s="28">
        <v>0</v>
      </c>
      <c r="K611" s="28">
        <v>0</v>
      </c>
      <c r="L611" s="29">
        <v>1</v>
      </c>
      <c r="M611" s="30">
        <v>0</v>
      </c>
      <c r="N611" s="24">
        <v>0</v>
      </c>
      <c r="O611" s="25">
        <v>0</v>
      </c>
      <c r="P611" s="34">
        <v>0</v>
      </c>
      <c r="Q611" s="35">
        <v>0</v>
      </c>
    </row>
    <row r="612" spans="1:17">
      <c r="A612" s="63" t="s">
        <v>2493</v>
      </c>
      <c r="B612" s="7" t="s">
        <v>1405</v>
      </c>
      <c r="C612" s="7" t="s">
        <v>1406</v>
      </c>
      <c r="D612" s="93">
        <v>0</v>
      </c>
      <c r="E612" s="93">
        <v>2</v>
      </c>
      <c r="F612" s="29">
        <v>0</v>
      </c>
      <c r="G612" s="28">
        <v>0</v>
      </c>
      <c r="H612" s="28">
        <v>0</v>
      </c>
      <c r="I612" s="29">
        <v>1</v>
      </c>
      <c r="J612" s="28">
        <v>0</v>
      </c>
      <c r="K612" s="28">
        <v>0</v>
      </c>
      <c r="L612" s="29">
        <v>0</v>
      </c>
      <c r="M612" s="30">
        <v>1</v>
      </c>
      <c r="N612" s="24">
        <v>0</v>
      </c>
      <c r="O612" s="25">
        <v>0</v>
      </c>
      <c r="P612" s="34">
        <v>0</v>
      </c>
      <c r="Q612" s="35">
        <v>0</v>
      </c>
    </row>
    <row r="613" spans="1:17">
      <c r="A613" s="63" t="s">
        <v>2493</v>
      </c>
      <c r="B613" s="7" t="s">
        <v>1083</v>
      </c>
      <c r="C613" s="7" t="s">
        <v>1084</v>
      </c>
      <c r="D613" s="93">
        <v>9.1999999999999993</v>
      </c>
      <c r="E613" s="93">
        <v>2</v>
      </c>
      <c r="F613" s="29">
        <v>0</v>
      </c>
      <c r="G613" s="28">
        <v>0</v>
      </c>
      <c r="H613" s="28">
        <v>1</v>
      </c>
      <c r="I613" s="29">
        <v>0</v>
      </c>
      <c r="J613" s="28">
        <v>0</v>
      </c>
      <c r="K613" s="28">
        <v>0</v>
      </c>
      <c r="L613" s="29">
        <v>1</v>
      </c>
      <c r="M613" s="30">
        <v>0</v>
      </c>
      <c r="N613" s="24">
        <v>0</v>
      </c>
      <c r="O613" s="25">
        <v>0</v>
      </c>
      <c r="P613" s="34">
        <v>0</v>
      </c>
      <c r="Q613" s="35">
        <v>0</v>
      </c>
    </row>
    <row r="614" spans="1:17">
      <c r="A614" s="63" t="s">
        <v>2493</v>
      </c>
      <c r="B614" s="7" t="s">
        <v>1235</v>
      </c>
      <c r="C614" s="7" t="s">
        <v>1236</v>
      </c>
      <c r="D614" s="93">
        <v>0</v>
      </c>
      <c r="E614" s="93">
        <v>1</v>
      </c>
      <c r="F614" s="29">
        <v>0.5</v>
      </c>
      <c r="G614" s="28">
        <v>0</v>
      </c>
      <c r="H614" s="28">
        <v>0</v>
      </c>
      <c r="I614" s="29">
        <v>0</v>
      </c>
      <c r="J614" s="28">
        <v>0</v>
      </c>
      <c r="K614" s="28">
        <v>0</v>
      </c>
      <c r="L614" s="29">
        <v>0.5</v>
      </c>
      <c r="M614" s="30">
        <v>0</v>
      </c>
      <c r="N614" s="24">
        <v>0.79920079920079923</v>
      </c>
      <c r="O614" s="25">
        <v>1.3812154696132597</v>
      </c>
      <c r="P614" s="34">
        <v>10.70559610705596</v>
      </c>
      <c r="Q614" s="35">
        <v>4.2953374586233402</v>
      </c>
    </row>
    <row r="615" spans="1:17">
      <c r="A615" s="63" t="s">
        <v>2493</v>
      </c>
      <c r="B615" s="7" t="s">
        <v>1352</v>
      </c>
      <c r="C615" s="7" t="s">
        <v>1353</v>
      </c>
      <c r="D615" s="93">
        <v>4.7</v>
      </c>
      <c r="E615" s="93">
        <v>1</v>
      </c>
      <c r="F615" s="29">
        <v>0</v>
      </c>
      <c r="G615" s="28">
        <v>0</v>
      </c>
      <c r="H615" s="28">
        <v>0</v>
      </c>
      <c r="I615" s="29">
        <v>1</v>
      </c>
      <c r="J615" s="28">
        <v>1</v>
      </c>
      <c r="K615" s="28">
        <v>0</v>
      </c>
      <c r="L615" s="29">
        <v>0</v>
      </c>
      <c r="M615" s="30">
        <v>2</v>
      </c>
      <c r="N615" s="24">
        <v>0</v>
      </c>
      <c r="O615" s="25">
        <v>0</v>
      </c>
      <c r="P615" s="34">
        <v>0</v>
      </c>
      <c r="Q615" s="35">
        <v>0</v>
      </c>
    </row>
    <row r="616" spans="1:17">
      <c r="A616" s="63" t="s">
        <v>2493</v>
      </c>
      <c r="B616" s="7" t="s">
        <v>66</v>
      </c>
      <c r="C616" s="7" t="s">
        <v>67</v>
      </c>
      <c r="D616" s="93">
        <v>24.5</v>
      </c>
      <c r="E616" s="93">
        <v>21</v>
      </c>
      <c r="F616" s="29">
        <v>24.5</v>
      </c>
      <c r="G616" s="28">
        <v>24</v>
      </c>
      <c r="H616" s="28">
        <v>44</v>
      </c>
      <c r="I616" s="29">
        <v>35</v>
      </c>
      <c r="J616" s="28">
        <v>25.5</v>
      </c>
      <c r="K616" s="28">
        <v>9</v>
      </c>
      <c r="L616" s="29">
        <v>92.5</v>
      </c>
      <c r="M616" s="30">
        <v>69.5</v>
      </c>
      <c r="N616" s="24">
        <v>44.555444555444559</v>
      </c>
      <c r="O616" s="25">
        <v>30.939226519337016</v>
      </c>
      <c r="P616" s="34">
        <v>43.309002433090029</v>
      </c>
      <c r="Q616" s="35">
        <v>39.601224502623872</v>
      </c>
    </row>
    <row r="617" spans="1:17">
      <c r="A617" s="63" t="s">
        <v>2493</v>
      </c>
      <c r="B617" s="7" t="s">
        <v>930</v>
      </c>
      <c r="C617" s="7" t="s">
        <v>931</v>
      </c>
      <c r="D617" s="93">
        <v>18.7</v>
      </c>
      <c r="E617" s="93">
        <v>4</v>
      </c>
      <c r="F617" s="29">
        <v>2</v>
      </c>
      <c r="G617" s="28">
        <v>0</v>
      </c>
      <c r="H617" s="28">
        <v>0</v>
      </c>
      <c r="I617" s="29">
        <v>0</v>
      </c>
      <c r="J617" s="28">
        <v>0</v>
      </c>
      <c r="K617" s="28">
        <v>0</v>
      </c>
      <c r="L617" s="29">
        <v>2</v>
      </c>
      <c r="M617" s="30">
        <v>0</v>
      </c>
      <c r="N617" s="24">
        <v>31.568431568431571</v>
      </c>
      <c r="O617" s="25">
        <v>14.64088397790055</v>
      </c>
      <c r="P617" s="34">
        <v>30.170316301703163</v>
      </c>
      <c r="Q617" s="35">
        <v>25.459877282678431</v>
      </c>
    </row>
    <row r="618" spans="1:17">
      <c r="A618" s="63" t="s">
        <v>2493</v>
      </c>
      <c r="B618" s="7" t="s">
        <v>773</v>
      </c>
      <c r="C618" s="7" t="s">
        <v>892</v>
      </c>
      <c r="D618" s="93">
        <v>5.0999999999999996</v>
      </c>
      <c r="E618" s="93">
        <v>4</v>
      </c>
      <c r="F618" s="29">
        <v>2.5</v>
      </c>
      <c r="G618" s="28">
        <v>0</v>
      </c>
      <c r="H618" s="28">
        <v>0</v>
      </c>
      <c r="I618" s="29">
        <v>0</v>
      </c>
      <c r="J618" s="28">
        <v>0</v>
      </c>
      <c r="K618" s="28">
        <v>0</v>
      </c>
      <c r="L618" s="29">
        <v>2.5</v>
      </c>
      <c r="M618" s="30">
        <v>0</v>
      </c>
      <c r="N618" s="24">
        <v>0.19980019980019981</v>
      </c>
      <c r="O618" s="25">
        <v>0.27624309392265189</v>
      </c>
      <c r="P618" s="34">
        <v>1.7031630170316301</v>
      </c>
      <c r="Q618" s="35">
        <v>0.72640210358482726</v>
      </c>
    </row>
    <row r="619" spans="1:17">
      <c r="A619" s="63" t="s">
        <v>2493</v>
      </c>
      <c r="B619" s="7" t="s">
        <v>1096</v>
      </c>
      <c r="C619" s="7" t="s">
        <v>1097</v>
      </c>
      <c r="D619" s="93">
        <v>0</v>
      </c>
      <c r="E619" s="93">
        <v>1</v>
      </c>
      <c r="F619" s="29">
        <v>0</v>
      </c>
      <c r="G619" s="28">
        <v>1</v>
      </c>
      <c r="H619" s="28">
        <v>0</v>
      </c>
      <c r="I619" s="29">
        <v>0</v>
      </c>
      <c r="J619" s="28">
        <v>0</v>
      </c>
      <c r="K619" s="28">
        <v>0</v>
      </c>
      <c r="L619" s="29">
        <v>1</v>
      </c>
      <c r="M619" s="30">
        <v>0</v>
      </c>
      <c r="N619" s="24">
        <v>0</v>
      </c>
      <c r="O619" s="25">
        <v>0</v>
      </c>
      <c r="P619" s="34">
        <v>1.4598540145985401</v>
      </c>
      <c r="Q619" s="35">
        <v>0.48661800486618007</v>
      </c>
    </row>
    <row r="620" spans="1:17">
      <c r="A620" s="63" t="s">
        <v>2493</v>
      </c>
      <c r="B620" s="7" t="s">
        <v>421</v>
      </c>
      <c r="C620" s="7" t="s">
        <v>948</v>
      </c>
      <c r="D620" s="93">
        <v>12.2</v>
      </c>
      <c r="E620" s="93">
        <v>2</v>
      </c>
      <c r="F620" s="29">
        <v>1</v>
      </c>
      <c r="G620" s="28">
        <v>0</v>
      </c>
      <c r="H620" s="28">
        <v>1</v>
      </c>
      <c r="I620" s="29">
        <v>0</v>
      </c>
      <c r="J620" s="28">
        <v>0</v>
      </c>
      <c r="K620" s="28">
        <v>0</v>
      </c>
      <c r="L620" s="29">
        <v>2</v>
      </c>
      <c r="M620" s="30">
        <v>0</v>
      </c>
      <c r="N620" s="24">
        <v>0</v>
      </c>
      <c r="O620" s="25">
        <v>0</v>
      </c>
      <c r="P620" s="34">
        <v>0.48661800486618007</v>
      </c>
      <c r="Q620" s="35">
        <v>0.16220600162206003</v>
      </c>
    </row>
    <row r="621" spans="1:17">
      <c r="A621" s="63" t="s">
        <v>2493</v>
      </c>
      <c r="B621" s="7" t="s">
        <v>1099</v>
      </c>
      <c r="C621" s="7" t="s">
        <v>1100</v>
      </c>
      <c r="D621" s="93">
        <v>9.5</v>
      </c>
      <c r="E621" s="93">
        <v>2</v>
      </c>
      <c r="F621" s="29">
        <v>1</v>
      </c>
      <c r="G621" s="28">
        <v>0</v>
      </c>
      <c r="H621" s="28">
        <v>0</v>
      </c>
      <c r="I621" s="29">
        <v>0</v>
      </c>
      <c r="J621" s="28">
        <v>0</v>
      </c>
      <c r="K621" s="28">
        <v>0</v>
      </c>
      <c r="L621" s="29">
        <v>1</v>
      </c>
      <c r="M621" s="30">
        <v>0</v>
      </c>
      <c r="N621" s="24">
        <v>0</v>
      </c>
      <c r="O621" s="25">
        <v>0</v>
      </c>
      <c r="P621" s="34">
        <v>0</v>
      </c>
      <c r="Q621" s="35">
        <v>0</v>
      </c>
    </row>
    <row r="622" spans="1:17">
      <c r="A622" s="63" t="s">
        <v>2493</v>
      </c>
      <c r="B622" s="7" t="s">
        <v>1241</v>
      </c>
      <c r="C622" s="7" t="s">
        <v>1242</v>
      </c>
      <c r="D622" s="93">
        <v>6.4</v>
      </c>
      <c r="E622" s="93">
        <v>1</v>
      </c>
      <c r="F622" s="29">
        <v>0.5</v>
      </c>
      <c r="G622" s="28">
        <v>0</v>
      </c>
      <c r="H622" s="28">
        <v>0</v>
      </c>
      <c r="I622" s="29">
        <v>0</v>
      </c>
      <c r="J622" s="28">
        <v>0</v>
      </c>
      <c r="K622" s="28">
        <v>0</v>
      </c>
      <c r="L622" s="29">
        <v>0.5</v>
      </c>
      <c r="M622" s="30">
        <v>0</v>
      </c>
      <c r="N622" s="24">
        <v>9.9900099900099903E-2</v>
      </c>
      <c r="O622" s="25">
        <v>5.8011049723756907</v>
      </c>
      <c r="P622" s="34">
        <v>0.72992700729927007</v>
      </c>
      <c r="Q622" s="35">
        <v>2.2103106931916869</v>
      </c>
    </row>
    <row r="623" spans="1:17">
      <c r="A623" s="63" t="s">
        <v>2493</v>
      </c>
      <c r="B623" s="7" t="s">
        <v>666</v>
      </c>
      <c r="C623" s="7" t="s">
        <v>879</v>
      </c>
      <c r="D623" s="93">
        <v>16.100000000000001</v>
      </c>
      <c r="E623" s="93">
        <v>2</v>
      </c>
      <c r="F623" s="29">
        <v>2.5</v>
      </c>
      <c r="G623" s="28">
        <v>0</v>
      </c>
      <c r="H623" s="28">
        <v>0</v>
      </c>
      <c r="I623" s="29">
        <v>0</v>
      </c>
      <c r="J623" s="28">
        <v>0</v>
      </c>
      <c r="K623" s="28">
        <v>0</v>
      </c>
      <c r="L623" s="29">
        <v>2.5</v>
      </c>
      <c r="M623" s="30">
        <v>0</v>
      </c>
      <c r="N623" s="24">
        <v>0</v>
      </c>
      <c r="O623" s="25">
        <v>0</v>
      </c>
      <c r="P623" s="34">
        <v>0</v>
      </c>
      <c r="Q623" s="35">
        <v>0</v>
      </c>
    </row>
    <row r="624" spans="1:17">
      <c r="A624" s="63" t="s">
        <v>2493</v>
      </c>
      <c r="B624" s="7" t="s">
        <v>1147</v>
      </c>
      <c r="C624" s="7" t="s">
        <v>1148</v>
      </c>
      <c r="D624" s="93">
        <v>0</v>
      </c>
      <c r="E624" s="93">
        <v>1</v>
      </c>
      <c r="F624" s="29">
        <v>0.5</v>
      </c>
      <c r="G624" s="28">
        <v>0</v>
      </c>
      <c r="H624" s="28">
        <v>0</v>
      </c>
      <c r="I624" s="29">
        <v>0</v>
      </c>
      <c r="J624" s="28">
        <v>0</v>
      </c>
      <c r="K624" s="28">
        <v>0</v>
      </c>
      <c r="L624" s="29">
        <v>0.5</v>
      </c>
      <c r="M624" s="30">
        <v>0</v>
      </c>
      <c r="N624" s="24">
        <v>0</v>
      </c>
      <c r="O624" s="25">
        <v>0</v>
      </c>
      <c r="P624" s="34">
        <v>0.48661800486618007</v>
      </c>
      <c r="Q624" s="35">
        <v>0.16220600162206003</v>
      </c>
    </row>
    <row r="625" spans="1:17">
      <c r="A625" s="63" t="s">
        <v>2493</v>
      </c>
      <c r="B625" s="7" t="s">
        <v>1035</v>
      </c>
      <c r="C625" s="7" t="s">
        <v>1036</v>
      </c>
      <c r="D625" s="93">
        <v>0</v>
      </c>
      <c r="E625" s="93">
        <v>2</v>
      </c>
      <c r="F625" s="29">
        <v>1</v>
      </c>
      <c r="G625" s="28">
        <v>0</v>
      </c>
      <c r="H625" s="28">
        <v>0</v>
      </c>
      <c r="I625" s="29">
        <v>0</v>
      </c>
      <c r="J625" s="28">
        <v>0</v>
      </c>
      <c r="K625" s="28">
        <v>0</v>
      </c>
      <c r="L625" s="29">
        <v>1</v>
      </c>
      <c r="M625" s="30">
        <v>0</v>
      </c>
      <c r="N625" s="24">
        <v>0</v>
      </c>
      <c r="O625" s="25">
        <v>0</v>
      </c>
      <c r="P625" s="34">
        <v>0</v>
      </c>
      <c r="Q625" s="35">
        <v>0</v>
      </c>
    </row>
    <row r="626" spans="1:17">
      <c r="A626" s="63" t="s">
        <v>2493</v>
      </c>
      <c r="B626" s="7" t="s">
        <v>939</v>
      </c>
      <c r="C626" s="7" t="s">
        <v>940</v>
      </c>
      <c r="D626" s="93">
        <v>7.2</v>
      </c>
      <c r="E626" s="93">
        <v>3</v>
      </c>
      <c r="F626" s="29">
        <v>1</v>
      </c>
      <c r="G626" s="28">
        <v>1</v>
      </c>
      <c r="H626" s="28">
        <v>0</v>
      </c>
      <c r="I626" s="29">
        <v>0</v>
      </c>
      <c r="J626" s="28">
        <v>0</v>
      </c>
      <c r="K626" s="28">
        <v>0</v>
      </c>
      <c r="L626" s="29">
        <v>2</v>
      </c>
      <c r="M626" s="30">
        <v>0</v>
      </c>
      <c r="N626" s="24">
        <v>1.3986013986013985</v>
      </c>
      <c r="O626" s="25">
        <v>1.3812154696132597</v>
      </c>
      <c r="P626" s="34">
        <v>15.328467153284672</v>
      </c>
      <c r="Q626" s="35">
        <v>6.0360946738331096</v>
      </c>
    </row>
    <row r="627" spans="1:17">
      <c r="A627" s="63" t="s">
        <v>2493</v>
      </c>
      <c r="B627" s="7" t="s">
        <v>1057</v>
      </c>
      <c r="C627" s="7" t="s">
        <v>1252</v>
      </c>
      <c r="D627" s="93">
        <v>0</v>
      </c>
      <c r="E627" s="93">
        <v>1</v>
      </c>
      <c r="F627" s="29">
        <v>0.5</v>
      </c>
      <c r="G627" s="28">
        <v>0</v>
      </c>
      <c r="H627" s="28">
        <v>0</v>
      </c>
      <c r="I627" s="29">
        <v>0</v>
      </c>
      <c r="J627" s="28">
        <v>0</v>
      </c>
      <c r="K627" s="28">
        <v>0</v>
      </c>
      <c r="L627" s="29">
        <v>0.5</v>
      </c>
      <c r="M627" s="30">
        <v>0</v>
      </c>
      <c r="N627" s="24">
        <v>9.9900099900099903E-2</v>
      </c>
      <c r="O627" s="25">
        <v>0</v>
      </c>
      <c r="P627" s="34">
        <v>5.8394160583941606</v>
      </c>
      <c r="Q627" s="35">
        <v>1.9797720527647533</v>
      </c>
    </row>
    <row r="628" spans="1:17">
      <c r="A628" s="63" t="s">
        <v>2493</v>
      </c>
      <c r="B628" s="7" t="s">
        <v>1491</v>
      </c>
      <c r="C628" s="7" t="s">
        <v>1492</v>
      </c>
      <c r="D628" s="93">
        <v>21.6</v>
      </c>
      <c r="E628" s="93">
        <v>2</v>
      </c>
      <c r="F628" s="29">
        <v>0</v>
      </c>
      <c r="G628" s="28">
        <v>0</v>
      </c>
      <c r="H628" s="28">
        <v>0</v>
      </c>
      <c r="I628" s="29">
        <v>0</v>
      </c>
      <c r="J628" s="28">
        <v>0.5</v>
      </c>
      <c r="K628" s="28">
        <v>0</v>
      </c>
      <c r="L628" s="29">
        <v>0</v>
      </c>
      <c r="M628" s="30">
        <v>0.5</v>
      </c>
      <c r="N628" s="24">
        <v>1.3986013986013985</v>
      </c>
      <c r="O628" s="25">
        <v>0</v>
      </c>
      <c r="P628" s="34">
        <v>6.0827250608272507</v>
      </c>
      <c r="Q628" s="35">
        <v>2.4937754864762165</v>
      </c>
    </row>
    <row r="629" spans="1:17">
      <c r="A629" s="63" t="s">
        <v>2493</v>
      </c>
      <c r="B629" s="7" t="s">
        <v>42</v>
      </c>
      <c r="C629" s="7" t="s">
        <v>43</v>
      </c>
      <c r="D629" s="93">
        <v>41.9</v>
      </c>
      <c r="E629" s="93">
        <v>9</v>
      </c>
      <c r="F629" s="29">
        <v>32.5</v>
      </c>
      <c r="G629" s="28">
        <v>59</v>
      </c>
      <c r="H629" s="28">
        <v>40</v>
      </c>
      <c r="I629" s="29">
        <v>0</v>
      </c>
      <c r="J629" s="28">
        <v>1.5</v>
      </c>
      <c r="K629" s="28">
        <v>3</v>
      </c>
      <c r="L629" s="29">
        <v>131.5</v>
      </c>
      <c r="M629" s="30">
        <v>4.5</v>
      </c>
      <c r="N629" s="24">
        <v>47.052947052947054</v>
      </c>
      <c r="O629" s="25">
        <v>29.834254143646412</v>
      </c>
      <c r="P629" s="34">
        <v>94.647201946472009</v>
      </c>
      <c r="Q629" s="35">
        <v>57.178134381021827</v>
      </c>
    </row>
    <row r="630" spans="1:17">
      <c r="A630" s="63" t="s">
        <v>2493</v>
      </c>
      <c r="B630" s="7" t="s">
        <v>61</v>
      </c>
      <c r="C630" s="7" t="s">
        <v>62</v>
      </c>
      <c r="D630" s="93">
        <v>35.700000000000003</v>
      </c>
      <c r="E630" s="93">
        <v>6</v>
      </c>
      <c r="F630" s="29">
        <v>28</v>
      </c>
      <c r="G630" s="28">
        <v>47</v>
      </c>
      <c r="H630" s="28">
        <v>28</v>
      </c>
      <c r="I630" s="29">
        <v>2</v>
      </c>
      <c r="J630" s="28">
        <v>1.5</v>
      </c>
      <c r="K630" s="28">
        <v>0</v>
      </c>
      <c r="L630" s="29">
        <v>103</v>
      </c>
      <c r="M630" s="30">
        <v>3.5</v>
      </c>
      <c r="N630" s="24">
        <v>1.898101898101898</v>
      </c>
      <c r="O630" s="25">
        <v>1.3812154696132597</v>
      </c>
      <c r="P630" s="34">
        <v>91.727493917274941</v>
      </c>
      <c r="Q630" s="35">
        <v>31.668937094996696</v>
      </c>
    </row>
    <row r="631" spans="1:17">
      <c r="A631" s="63" t="s">
        <v>2493</v>
      </c>
      <c r="B631" s="7" t="s">
        <v>659</v>
      </c>
      <c r="C631" s="7" t="s">
        <v>660</v>
      </c>
      <c r="D631" s="93">
        <v>7.4</v>
      </c>
      <c r="E631" s="93">
        <v>1</v>
      </c>
      <c r="F631" s="29">
        <v>2.5</v>
      </c>
      <c r="G631" s="28">
        <v>2</v>
      </c>
      <c r="H631" s="28">
        <v>1</v>
      </c>
      <c r="I631" s="29">
        <v>0</v>
      </c>
      <c r="J631" s="28">
        <v>0</v>
      </c>
      <c r="K631" s="28">
        <v>0</v>
      </c>
      <c r="L631" s="29">
        <v>5.5</v>
      </c>
      <c r="M631" s="30">
        <v>0</v>
      </c>
      <c r="N631" s="24">
        <v>0</v>
      </c>
      <c r="O631" s="25">
        <v>0</v>
      </c>
      <c r="P631" s="34">
        <v>56.934306569343065</v>
      </c>
      <c r="Q631" s="35">
        <v>18.978102189781023</v>
      </c>
    </row>
    <row r="632" spans="1:17">
      <c r="A632" s="63" t="s">
        <v>2493</v>
      </c>
      <c r="B632" s="7" t="s">
        <v>28</v>
      </c>
      <c r="C632" s="7" t="s">
        <v>29</v>
      </c>
      <c r="D632" s="93">
        <v>46.4</v>
      </c>
      <c r="E632" s="93">
        <v>18</v>
      </c>
      <c r="F632" s="29">
        <v>45.5</v>
      </c>
      <c r="G632" s="28">
        <v>76</v>
      </c>
      <c r="H632" s="28">
        <v>49</v>
      </c>
      <c r="I632" s="29">
        <v>1</v>
      </c>
      <c r="J632" s="28">
        <v>0</v>
      </c>
      <c r="K632" s="28">
        <v>0</v>
      </c>
      <c r="L632" s="29">
        <v>170.5</v>
      </c>
      <c r="M632" s="30">
        <v>1</v>
      </c>
      <c r="N632" s="24">
        <v>93.506493506493499</v>
      </c>
      <c r="O632" s="25">
        <v>86.46408839779005</v>
      </c>
      <c r="P632" s="34">
        <v>92.944038929440381</v>
      </c>
      <c r="Q632" s="35">
        <v>90.971540277907977</v>
      </c>
    </row>
    <row r="633" spans="1:17">
      <c r="A633" s="63" t="s">
        <v>2493</v>
      </c>
      <c r="B633" s="7" t="s">
        <v>37</v>
      </c>
      <c r="C633" s="7" t="s">
        <v>38</v>
      </c>
      <c r="D633" s="93">
        <v>33</v>
      </c>
      <c r="E633" s="93">
        <v>5</v>
      </c>
      <c r="F633" s="29">
        <v>38</v>
      </c>
      <c r="G633" s="28">
        <v>59</v>
      </c>
      <c r="H633" s="28">
        <v>44</v>
      </c>
      <c r="I633" s="29">
        <v>1</v>
      </c>
      <c r="J633" s="28">
        <v>0</v>
      </c>
      <c r="K633" s="28">
        <v>0</v>
      </c>
      <c r="L633" s="29">
        <v>141</v>
      </c>
      <c r="M633" s="30">
        <v>1</v>
      </c>
      <c r="N633" s="24">
        <v>82.317682317682312</v>
      </c>
      <c r="O633" s="25">
        <v>51.104972375690608</v>
      </c>
      <c r="P633" s="34">
        <v>91.484184914841848</v>
      </c>
      <c r="Q633" s="35">
        <v>74.968946536071584</v>
      </c>
    </row>
    <row r="634" spans="1:17">
      <c r="A634" s="63" t="s">
        <v>2493</v>
      </c>
      <c r="B634" s="7" t="s">
        <v>385</v>
      </c>
      <c r="C634" s="7" t="s">
        <v>386</v>
      </c>
      <c r="D634" s="93">
        <v>0</v>
      </c>
      <c r="E634" s="93">
        <v>0</v>
      </c>
      <c r="F634" s="29">
        <v>0</v>
      </c>
      <c r="G634" s="28">
        <v>16</v>
      </c>
      <c r="H634" s="28">
        <v>0</v>
      </c>
      <c r="I634" s="29">
        <v>0</v>
      </c>
      <c r="J634" s="28">
        <v>0</v>
      </c>
      <c r="K634" s="28">
        <v>0</v>
      </c>
      <c r="L634" s="29">
        <v>16</v>
      </c>
      <c r="M634" s="30">
        <v>0</v>
      </c>
      <c r="N634" s="24">
        <v>26.773226773226771</v>
      </c>
      <c r="O634" s="25">
        <v>12.154696132596685</v>
      </c>
      <c r="P634" s="34">
        <v>77.128953771289531</v>
      </c>
      <c r="Q634" s="35">
        <v>38.685625559037668</v>
      </c>
    </row>
    <row r="635" spans="1:17">
      <c r="A635" s="63" t="s">
        <v>2493</v>
      </c>
      <c r="B635" s="7" t="s">
        <v>406</v>
      </c>
      <c r="C635" s="7" t="s">
        <v>407</v>
      </c>
      <c r="D635" s="93">
        <v>21</v>
      </c>
      <c r="E635" s="93">
        <v>8</v>
      </c>
      <c r="F635" s="29">
        <v>7.5</v>
      </c>
      <c r="G635" s="28">
        <v>3</v>
      </c>
      <c r="H635" s="28">
        <v>4</v>
      </c>
      <c r="I635" s="29">
        <v>0</v>
      </c>
      <c r="J635" s="28">
        <v>0</v>
      </c>
      <c r="K635" s="28">
        <v>0</v>
      </c>
      <c r="L635" s="29">
        <v>14.5</v>
      </c>
      <c r="M635" s="30">
        <v>0</v>
      </c>
      <c r="N635" s="24">
        <v>73.826173826173829</v>
      </c>
      <c r="O635" s="25">
        <v>51.933701657458563</v>
      </c>
      <c r="P635" s="34">
        <v>33.819951338199509</v>
      </c>
      <c r="Q635" s="35">
        <v>53.193275607277293</v>
      </c>
    </row>
    <row r="636" spans="1:17">
      <c r="A636" s="63" t="s">
        <v>2493</v>
      </c>
      <c r="B636" s="7" t="s">
        <v>316</v>
      </c>
      <c r="C636" s="7" t="s">
        <v>965</v>
      </c>
      <c r="D636" s="93">
        <v>21</v>
      </c>
      <c r="E636" s="93">
        <v>1</v>
      </c>
      <c r="F636" s="29">
        <v>0.5</v>
      </c>
      <c r="G636" s="28">
        <v>0</v>
      </c>
      <c r="H636" s="28">
        <v>1</v>
      </c>
      <c r="I636" s="29">
        <v>0</v>
      </c>
      <c r="J636" s="28">
        <v>0.5</v>
      </c>
      <c r="K636" s="28">
        <v>2</v>
      </c>
      <c r="L636" s="29">
        <v>1.5</v>
      </c>
      <c r="M636" s="30">
        <v>2.5</v>
      </c>
      <c r="N636" s="24">
        <v>18.181818181818183</v>
      </c>
      <c r="O636" s="25">
        <v>8.5635359116022105</v>
      </c>
      <c r="P636" s="34">
        <v>42.335766423357661</v>
      </c>
      <c r="Q636" s="35">
        <v>23.027040172259351</v>
      </c>
    </row>
    <row r="637" spans="1:17">
      <c r="A637" s="63" t="s">
        <v>2493</v>
      </c>
      <c r="B637" s="7" t="s">
        <v>3</v>
      </c>
      <c r="C637" s="7" t="s">
        <v>1112</v>
      </c>
      <c r="D637" s="93">
        <v>0</v>
      </c>
      <c r="E637" s="93">
        <v>1</v>
      </c>
      <c r="F637" s="29">
        <v>0</v>
      </c>
      <c r="G637" s="28">
        <v>1</v>
      </c>
      <c r="H637" s="28">
        <v>0</v>
      </c>
      <c r="I637" s="29">
        <v>1</v>
      </c>
      <c r="J637" s="28">
        <v>0</v>
      </c>
      <c r="K637" s="28">
        <v>2</v>
      </c>
      <c r="L637" s="29">
        <v>1</v>
      </c>
      <c r="M637" s="30">
        <v>3</v>
      </c>
      <c r="N637" s="24">
        <v>0</v>
      </c>
      <c r="O637" s="25">
        <v>0</v>
      </c>
      <c r="P637" s="34">
        <v>0</v>
      </c>
      <c r="Q637" s="35">
        <v>0</v>
      </c>
    </row>
    <row r="638" spans="1:17">
      <c r="A638" s="63" t="s">
        <v>2493</v>
      </c>
      <c r="B638" s="7" t="s">
        <v>1092</v>
      </c>
      <c r="C638" s="7" t="s">
        <v>1093</v>
      </c>
      <c r="D638" s="93">
        <v>12.2</v>
      </c>
      <c r="E638" s="93">
        <v>6</v>
      </c>
      <c r="F638" s="29">
        <v>1</v>
      </c>
      <c r="G638" s="28">
        <v>0</v>
      </c>
      <c r="H638" s="28">
        <v>0</v>
      </c>
      <c r="I638" s="29">
        <v>0</v>
      </c>
      <c r="J638" s="28">
        <v>0</v>
      </c>
      <c r="K638" s="28">
        <v>0</v>
      </c>
      <c r="L638" s="29">
        <v>1</v>
      </c>
      <c r="M638" s="30">
        <v>0</v>
      </c>
      <c r="N638" s="24">
        <v>0</v>
      </c>
      <c r="O638" s="25">
        <v>0</v>
      </c>
      <c r="P638" s="34">
        <v>0.24330900243309003</v>
      </c>
      <c r="Q638" s="35">
        <v>8.1103000811030015E-2</v>
      </c>
    </row>
    <row r="639" spans="1:17">
      <c r="A639" s="63" t="s">
        <v>2493</v>
      </c>
      <c r="B639" s="7" t="s">
        <v>550</v>
      </c>
      <c r="C639" s="7" t="s">
        <v>826</v>
      </c>
      <c r="D639" s="93">
        <v>0</v>
      </c>
      <c r="E639" s="93">
        <v>2</v>
      </c>
      <c r="F639" s="29">
        <v>0</v>
      </c>
      <c r="G639" s="28">
        <v>0</v>
      </c>
      <c r="H639" s="28">
        <v>3</v>
      </c>
      <c r="I639" s="29">
        <v>2</v>
      </c>
      <c r="J639" s="28">
        <v>3</v>
      </c>
      <c r="K639" s="28">
        <v>0</v>
      </c>
      <c r="L639" s="29">
        <v>3</v>
      </c>
      <c r="M639" s="30">
        <v>5</v>
      </c>
      <c r="N639" s="24">
        <v>9.9900099900099903E-2</v>
      </c>
      <c r="O639" s="25">
        <v>0.27624309392265189</v>
      </c>
      <c r="P639" s="34">
        <v>0.24330900243309003</v>
      </c>
      <c r="Q639" s="35">
        <v>0.20648406541861394</v>
      </c>
    </row>
    <row r="640" spans="1:17">
      <c r="A640" s="63" t="s">
        <v>2493</v>
      </c>
      <c r="B640" s="7" t="s">
        <v>1012</v>
      </c>
      <c r="C640" s="7" t="s">
        <v>1013</v>
      </c>
      <c r="D640" s="93">
        <v>0</v>
      </c>
      <c r="E640" s="93">
        <v>1</v>
      </c>
      <c r="F640" s="29">
        <v>1</v>
      </c>
      <c r="G640" s="28">
        <v>0</v>
      </c>
      <c r="H640" s="28">
        <v>0</v>
      </c>
      <c r="I640" s="29">
        <v>0</v>
      </c>
      <c r="J640" s="28">
        <v>0</v>
      </c>
      <c r="K640" s="28">
        <v>0</v>
      </c>
      <c r="L640" s="29">
        <v>1</v>
      </c>
      <c r="M640" s="30">
        <v>0</v>
      </c>
      <c r="N640" s="24">
        <v>0.79920079920079923</v>
      </c>
      <c r="O640" s="25">
        <v>0</v>
      </c>
      <c r="P640" s="34">
        <v>6.8126520681265204</v>
      </c>
      <c r="Q640" s="35">
        <v>2.5372842891091065</v>
      </c>
    </row>
    <row r="641" spans="1:17">
      <c r="A641" s="63" t="s">
        <v>2493</v>
      </c>
      <c r="B641" s="7" t="s">
        <v>796</v>
      </c>
      <c r="C641" s="7" t="s">
        <v>797</v>
      </c>
      <c r="D641" s="93">
        <v>11.2</v>
      </c>
      <c r="E641" s="93">
        <v>2</v>
      </c>
      <c r="F641" s="29">
        <v>1.5</v>
      </c>
      <c r="G641" s="28">
        <v>0</v>
      </c>
      <c r="H641" s="28">
        <v>2</v>
      </c>
      <c r="I641" s="29">
        <v>0</v>
      </c>
      <c r="J641" s="28">
        <v>0</v>
      </c>
      <c r="K641" s="28">
        <v>0</v>
      </c>
      <c r="L641" s="29">
        <v>3.5</v>
      </c>
      <c r="M641" s="30">
        <v>0</v>
      </c>
      <c r="N641" s="24">
        <v>24.875124875124875</v>
      </c>
      <c r="O641" s="25">
        <v>18.50828729281768</v>
      </c>
      <c r="P641" s="34">
        <v>14.111922141119221</v>
      </c>
      <c r="Q641" s="35">
        <v>19.165111436353925</v>
      </c>
    </row>
    <row r="642" spans="1:17">
      <c r="A642" s="63" t="s">
        <v>2493</v>
      </c>
      <c r="B642" s="7" t="s">
        <v>1131</v>
      </c>
      <c r="C642" s="7" t="s">
        <v>1132</v>
      </c>
      <c r="D642" s="93">
        <v>11</v>
      </c>
      <c r="E642" s="93">
        <v>2</v>
      </c>
      <c r="F642" s="29">
        <v>0</v>
      </c>
      <c r="G642" s="28">
        <v>0</v>
      </c>
      <c r="H642" s="28">
        <v>1</v>
      </c>
      <c r="I642" s="29">
        <v>0</v>
      </c>
      <c r="J642" s="28">
        <v>0</v>
      </c>
      <c r="K642" s="28">
        <v>0</v>
      </c>
      <c r="L642" s="29">
        <v>1</v>
      </c>
      <c r="M642" s="30">
        <v>0</v>
      </c>
      <c r="N642" s="24">
        <v>0</v>
      </c>
      <c r="O642" s="25">
        <v>0</v>
      </c>
      <c r="P642" s="34">
        <v>2.6763990267639901</v>
      </c>
      <c r="Q642" s="35">
        <v>0.89213300892133007</v>
      </c>
    </row>
    <row r="643" spans="1:17">
      <c r="A643" s="63" t="s">
        <v>2493</v>
      </c>
      <c r="B643" s="7" t="s">
        <v>1245</v>
      </c>
      <c r="C643" s="7" t="s">
        <v>1246</v>
      </c>
      <c r="D643" s="93">
        <v>6.8</v>
      </c>
      <c r="E643" s="93">
        <v>1</v>
      </c>
      <c r="F643" s="29">
        <v>0.5</v>
      </c>
      <c r="G643" s="28">
        <v>0</v>
      </c>
      <c r="H643" s="28">
        <v>0</v>
      </c>
      <c r="I643" s="29">
        <v>0</v>
      </c>
      <c r="J643" s="28">
        <v>0</v>
      </c>
      <c r="K643" s="28">
        <v>0</v>
      </c>
      <c r="L643" s="29">
        <v>0.5</v>
      </c>
      <c r="M643" s="30">
        <v>0</v>
      </c>
      <c r="N643" s="24">
        <v>0.49950049950049952</v>
      </c>
      <c r="O643" s="25">
        <v>0</v>
      </c>
      <c r="P643" s="34">
        <v>8.5158150851581507</v>
      </c>
      <c r="Q643" s="35">
        <v>3.0051051948862164</v>
      </c>
    </row>
    <row r="644" spans="1:17">
      <c r="A644" s="63" t="s">
        <v>2493</v>
      </c>
      <c r="B644" s="7" t="s">
        <v>582</v>
      </c>
      <c r="C644" s="7" t="s">
        <v>583</v>
      </c>
      <c r="D644" s="93">
        <v>45.2</v>
      </c>
      <c r="E644" s="93">
        <v>3</v>
      </c>
      <c r="F644" s="29">
        <v>2.5</v>
      </c>
      <c r="G644" s="28">
        <v>0</v>
      </c>
      <c r="H644" s="28">
        <v>5</v>
      </c>
      <c r="I644" s="29">
        <v>6</v>
      </c>
      <c r="J644" s="28">
        <v>3.5</v>
      </c>
      <c r="K644" s="28">
        <v>0</v>
      </c>
      <c r="L644" s="29">
        <v>7.5</v>
      </c>
      <c r="M644" s="30">
        <v>9.5</v>
      </c>
      <c r="N644" s="24">
        <v>13.486513486513488</v>
      </c>
      <c r="O644" s="25">
        <v>0.27624309392265189</v>
      </c>
      <c r="P644" s="34">
        <v>0</v>
      </c>
      <c r="Q644" s="35">
        <v>4.5875855268120462</v>
      </c>
    </row>
    <row r="645" spans="1:17">
      <c r="A645" s="63" t="s">
        <v>2493</v>
      </c>
      <c r="B645" s="7" t="s">
        <v>348</v>
      </c>
      <c r="C645" s="7" t="s">
        <v>349</v>
      </c>
      <c r="D645" s="93">
        <v>16.2</v>
      </c>
      <c r="E645" s="93">
        <v>9</v>
      </c>
      <c r="F645" s="29">
        <v>10</v>
      </c>
      <c r="G645" s="28">
        <v>6</v>
      </c>
      <c r="H645" s="28">
        <v>1</v>
      </c>
      <c r="I645" s="29">
        <v>0</v>
      </c>
      <c r="J645" s="28">
        <v>0.5</v>
      </c>
      <c r="K645" s="28">
        <v>0</v>
      </c>
      <c r="L645" s="29">
        <v>17</v>
      </c>
      <c r="M645" s="30">
        <v>0.5</v>
      </c>
      <c r="N645" s="24">
        <v>8.0919080919080919</v>
      </c>
      <c r="O645" s="25">
        <v>4.6961325966850831</v>
      </c>
      <c r="P645" s="34">
        <v>23.114355231143552</v>
      </c>
      <c r="Q645" s="35">
        <v>11.967465306578909</v>
      </c>
    </row>
    <row r="646" spans="1:17">
      <c r="A646" s="63" t="s">
        <v>2493</v>
      </c>
      <c r="B646" s="7" t="s">
        <v>1124</v>
      </c>
      <c r="C646" s="7" t="s">
        <v>1125</v>
      </c>
      <c r="D646" s="93">
        <v>8</v>
      </c>
      <c r="E646" s="93">
        <v>1</v>
      </c>
      <c r="F646" s="29">
        <v>1</v>
      </c>
      <c r="G646" s="28">
        <v>0</v>
      </c>
      <c r="H646" s="28">
        <v>0</v>
      </c>
      <c r="I646" s="29">
        <v>0</v>
      </c>
      <c r="J646" s="28">
        <v>0</v>
      </c>
      <c r="K646" s="28">
        <v>0</v>
      </c>
      <c r="L646" s="29">
        <v>1</v>
      </c>
      <c r="M646" s="30">
        <v>0</v>
      </c>
      <c r="N646" s="24">
        <v>1.6983016983016983</v>
      </c>
      <c r="O646" s="25">
        <v>0</v>
      </c>
      <c r="P646" s="34">
        <v>10.948905109489052</v>
      </c>
      <c r="Q646" s="35">
        <v>4.2157356025969168</v>
      </c>
    </row>
    <row r="647" spans="1:17">
      <c r="A647" s="63" t="s">
        <v>2493</v>
      </c>
      <c r="B647" s="7" t="s">
        <v>594</v>
      </c>
      <c r="C647" s="7" t="s">
        <v>1120</v>
      </c>
      <c r="D647" s="93">
        <v>2.8</v>
      </c>
      <c r="E647" s="93">
        <v>1</v>
      </c>
      <c r="F647" s="29">
        <v>1</v>
      </c>
      <c r="G647" s="28">
        <v>0</v>
      </c>
      <c r="H647" s="28">
        <v>0</v>
      </c>
      <c r="I647" s="29">
        <v>0</v>
      </c>
      <c r="J647" s="28">
        <v>1</v>
      </c>
      <c r="K647" s="28">
        <v>0</v>
      </c>
      <c r="L647" s="29">
        <v>1</v>
      </c>
      <c r="M647" s="30">
        <v>1</v>
      </c>
      <c r="N647" s="24">
        <v>2.197802197802198</v>
      </c>
      <c r="O647" s="25">
        <v>3.5911602209944751</v>
      </c>
      <c r="P647" s="34">
        <v>23.600973236009732</v>
      </c>
      <c r="Q647" s="35">
        <v>9.796645218268802</v>
      </c>
    </row>
    <row r="648" spans="1:17">
      <c r="A648" s="63" t="s">
        <v>2493</v>
      </c>
      <c r="B648" s="7" t="s">
        <v>4</v>
      </c>
      <c r="C648" s="7" t="s">
        <v>5</v>
      </c>
      <c r="D648" s="93">
        <v>29.9</v>
      </c>
      <c r="E648" s="93">
        <v>16</v>
      </c>
      <c r="F648" s="29">
        <v>105</v>
      </c>
      <c r="G648" s="28">
        <v>53</v>
      </c>
      <c r="H648" s="28">
        <v>223</v>
      </c>
      <c r="I648" s="29">
        <v>164</v>
      </c>
      <c r="J648" s="28">
        <v>90</v>
      </c>
      <c r="K648" s="28">
        <v>22</v>
      </c>
      <c r="L648" s="29">
        <v>381</v>
      </c>
      <c r="M648" s="30">
        <v>276</v>
      </c>
      <c r="N648" s="24">
        <v>50.349650349650354</v>
      </c>
      <c r="O648" s="25">
        <v>45.027624309392266</v>
      </c>
      <c r="P648" s="34">
        <v>56.690997566909971</v>
      </c>
      <c r="Q648" s="35">
        <v>50.689424075317532</v>
      </c>
    </row>
    <row r="649" spans="1:17">
      <c r="A649" s="63" t="s">
        <v>2493</v>
      </c>
      <c r="B649" s="7" t="s">
        <v>32</v>
      </c>
      <c r="C649" s="7" t="s">
        <v>33</v>
      </c>
      <c r="D649" s="93">
        <v>0</v>
      </c>
      <c r="E649" s="93">
        <v>3</v>
      </c>
      <c r="F649" s="29">
        <v>0</v>
      </c>
      <c r="G649" s="28">
        <v>0</v>
      </c>
      <c r="H649" s="28">
        <v>151</v>
      </c>
      <c r="I649" s="29">
        <v>94</v>
      </c>
      <c r="J649" s="28">
        <v>0</v>
      </c>
      <c r="K649" s="28">
        <v>0</v>
      </c>
      <c r="L649" s="29">
        <v>151</v>
      </c>
      <c r="M649" s="30">
        <v>94</v>
      </c>
      <c r="N649" s="24">
        <v>0.99900099900099903</v>
      </c>
      <c r="O649" s="25">
        <v>0</v>
      </c>
      <c r="P649" s="34">
        <v>42.092457420924575</v>
      </c>
      <c r="Q649" s="35">
        <v>14.363819473308524</v>
      </c>
    </row>
    <row r="650" spans="1:17">
      <c r="A650" s="63" t="s">
        <v>2493</v>
      </c>
      <c r="B650" s="7" t="s">
        <v>7</v>
      </c>
      <c r="C650" s="7" t="s">
        <v>8</v>
      </c>
      <c r="D650" s="93">
        <v>37.9</v>
      </c>
      <c r="E650" s="93">
        <v>15</v>
      </c>
      <c r="F650" s="29">
        <v>84</v>
      </c>
      <c r="G650" s="28">
        <v>42</v>
      </c>
      <c r="H650" s="28">
        <v>207</v>
      </c>
      <c r="I650" s="29">
        <v>140</v>
      </c>
      <c r="J650" s="28">
        <v>78</v>
      </c>
      <c r="K650" s="28">
        <v>10</v>
      </c>
      <c r="L650" s="29">
        <v>333</v>
      </c>
      <c r="M650" s="30">
        <v>228</v>
      </c>
      <c r="N650" s="24">
        <v>21.178821178821178</v>
      </c>
      <c r="O650" s="25">
        <v>23.204419889502763</v>
      </c>
      <c r="P650" s="34">
        <v>43.552311435523116</v>
      </c>
      <c r="Q650" s="35">
        <v>29.311850834615683</v>
      </c>
    </row>
    <row r="651" spans="1:17">
      <c r="A651" s="63" t="s">
        <v>2493</v>
      </c>
      <c r="B651" s="7" t="s">
        <v>839</v>
      </c>
      <c r="C651" s="7" t="s">
        <v>840</v>
      </c>
      <c r="D651" s="93">
        <v>16.2</v>
      </c>
      <c r="E651" s="93">
        <v>1</v>
      </c>
      <c r="F651" s="29">
        <v>0</v>
      </c>
      <c r="G651" s="28">
        <v>0</v>
      </c>
      <c r="H651" s="28">
        <v>3</v>
      </c>
      <c r="I651" s="29">
        <v>0</v>
      </c>
      <c r="J651" s="28">
        <v>0</v>
      </c>
      <c r="K651" s="28">
        <v>0</v>
      </c>
      <c r="L651" s="29">
        <v>3</v>
      </c>
      <c r="M651" s="30">
        <v>0</v>
      </c>
      <c r="N651" s="24">
        <v>4.5954045954045952</v>
      </c>
      <c r="O651" s="25">
        <v>1.3812154696132597</v>
      </c>
      <c r="P651" s="34">
        <v>31.873479318734795</v>
      </c>
      <c r="Q651" s="35">
        <v>12.616699794584216</v>
      </c>
    </row>
    <row r="652" spans="1:17">
      <c r="A652" s="63" t="s">
        <v>2493</v>
      </c>
      <c r="B652" s="7" t="s">
        <v>880</v>
      </c>
      <c r="C652" s="7" t="s">
        <v>881</v>
      </c>
      <c r="D652" s="93">
        <v>24</v>
      </c>
      <c r="E652" s="93">
        <v>2</v>
      </c>
      <c r="F652" s="29">
        <v>2.5</v>
      </c>
      <c r="G652" s="28">
        <v>0</v>
      </c>
      <c r="H652" s="28">
        <v>0</v>
      </c>
      <c r="I652" s="29">
        <v>0</v>
      </c>
      <c r="J652" s="28">
        <v>0</v>
      </c>
      <c r="K652" s="28">
        <v>0</v>
      </c>
      <c r="L652" s="29">
        <v>2.5</v>
      </c>
      <c r="M652" s="30">
        <v>0</v>
      </c>
      <c r="N652" s="24">
        <v>0.39960039960039961</v>
      </c>
      <c r="O652" s="25">
        <v>0.82872928176795579</v>
      </c>
      <c r="P652" s="34">
        <v>28.467153284671532</v>
      </c>
      <c r="Q652" s="35">
        <v>9.8984943220132955</v>
      </c>
    </row>
    <row r="653" spans="1:17">
      <c r="A653" s="63" t="s">
        <v>2493</v>
      </c>
      <c r="B653" s="7" t="s">
        <v>645</v>
      </c>
      <c r="C653" s="7" t="s">
        <v>646</v>
      </c>
      <c r="D653" s="93">
        <v>28.6</v>
      </c>
      <c r="E653" s="93">
        <v>2</v>
      </c>
      <c r="F653" s="29">
        <v>2</v>
      </c>
      <c r="G653" s="28">
        <v>1</v>
      </c>
      <c r="H653" s="28">
        <v>3</v>
      </c>
      <c r="I653" s="29">
        <v>0</v>
      </c>
      <c r="J653" s="28">
        <v>0</v>
      </c>
      <c r="K653" s="28">
        <v>0</v>
      </c>
      <c r="L653" s="29">
        <v>6</v>
      </c>
      <c r="M653" s="30">
        <v>0</v>
      </c>
      <c r="N653" s="24">
        <v>24.975024975024976</v>
      </c>
      <c r="O653" s="25">
        <v>22.099447513812155</v>
      </c>
      <c r="P653" s="34">
        <v>37.226277372262771</v>
      </c>
      <c r="Q653" s="35">
        <v>28.100249953699969</v>
      </c>
    </row>
    <row r="654" spans="1:17">
      <c r="A654" s="63" t="s">
        <v>2493</v>
      </c>
      <c r="B654" s="7" t="s">
        <v>403</v>
      </c>
      <c r="C654" s="7" t="s">
        <v>404</v>
      </c>
      <c r="D654" s="93">
        <v>42.4</v>
      </c>
      <c r="E654" s="93">
        <v>5</v>
      </c>
      <c r="F654" s="29">
        <v>4</v>
      </c>
      <c r="G654" s="28">
        <v>5</v>
      </c>
      <c r="H654" s="28">
        <v>6</v>
      </c>
      <c r="I654" s="29">
        <v>0</v>
      </c>
      <c r="J654" s="28">
        <v>0</v>
      </c>
      <c r="K654" s="28">
        <v>0</v>
      </c>
      <c r="L654" s="29">
        <v>15</v>
      </c>
      <c r="M654" s="30">
        <v>0</v>
      </c>
      <c r="N654" s="24">
        <v>19.380619380619379</v>
      </c>
      <c r="O654" s="25">
        <v>12.430939226519337</v>
      </c>
      <c r="P654" s="34">
        <v>43.79562043795621</v>
      </c>
      <c r="Q654" s="35">
        <v>25.202393015031642</v>
      </c>
    </row>
    <row r="655" spans="1:17">
      <c r="A655" s="63" t="s">
        <v>2493</v>
      </c>
      <c r="B655" s="7" t="s">
        <v>1101</v>
      </c>
      <c r="C655" s="7" t="s">
        <v>1102</v>
      </c>
      <c r="D655" s="93">
        <v>0</v>
      </c>
      <c r="E655" s="93">
        <v>1</v>
      </c>
      <c r="F655" s="29">
        <v>0</v>
      </c>
      <c r="G655" s="28">
        <v>0</v>
      </c>
      <c r="H655" s="28">
        <v>1</v>
      </c>
      <c r="I655" s="29">
        <v>0</v>
      </c>
      <c r="J655" s="28">
        <v>0</v>
      </c>
      <c r="K655" s="28">
        <v>0</v>
      </c>
      <c r="L655" s="29">
        <v>1</v>
      </c>
      <c r="M655" s="30">
        <v>0</v>
      </c>
      <c r="N655" s="24">
        <v>0.19980019980019981</v>
      </c>
      <c r="O655" s="25">
        <v>0</v>
      </c>
      <c r="P655" s="34">
        <v>4.3795620437956204</v>
      </c>
      <c r="Q655" s="35">
        <v>1.5264540811986069</v>
      </c>
    </row>
    <row r="656" spans="1:17">
      <c r="A656" s="63" t="s">
        <v>2493</v>
      </c>
      <c r="B656" s="7" t="s">
        <v>241</v>
      </c>
      <c r="C656" s="7" t="s">
        <v>469</v>
      </c>
      <c r="D656" s="93">
        <v>13.2</v>
      </c>
      <c r="E656" s="93">
        <v>8</v>
      </c>
      <c r="F656" s="29">
        <v>3</v>
      </c>
      <c r="G656" s="28">
        <v>0</v>
      </c>
      <c r="H656" s="28">
        <v>9</v>
      </c>
      <c r="I656" s="29">
        <v>2</v>
      </c>
      <c r="J656" s="28">
        <v>7</v>
      </c>
      <c r="K656" s="28">
        <v>0</v>
      </c>
      <c r="L656" s="29">
        <v>12</v>
      </c>
      <c r="M656" s="30">
        <v>9</v>
      </c>
      <c r="N656" s="24">
        <v>0</v>
      </c>
      <c r="O656" s="25">
        <v>0</v>
      </c>
      <c r="P656" s="34">
        <v>0.24330900243309003</v>
      </c>
      <c r="Q656" s="35">
        <v>8.1103000811030015E-2</v>
      </c>
    </row>
    <row r="657" spans="1:17" ht="11" thickBot="1">
      <c r="A657" s="64" t="s">
        <v>2493</v>
      </c>
      <c r="B657" s="8" t="s">
        <v>1430</v>
      </c>
      <c r="C657" s="8" t="s">
        <v>1431</v>
      </c>
      <c r="D657" s="94">
        <v>0</v>
      </c>
      <c r="E657" s="94">
        <v>1</v>
      </c>
      <c r="F657" s="31">
        <v>0</v>
      </c>
      <c r="G657" s="32">
        <v>0</v>
      </c>
      <c r="H657" s="32">
        <v>0</v>
      </c>
      <c r="I657" s="31">
        <v>0</v>
      </c>
      <c r="J657" s="32">
        <v>0.5</v>
      </c>
      <c r="K657" s="32">
        <v>0</v>
      </c>
      <c r="L657" s="31">
        <v>0</v>
      </c>
      <c r="M657" s="33">
        <v>0.5</v>
      </c>
      <c r="N657" s="26">
        <v>0</v>
      </c>
      <c r="O657" s="27">
        <v>0.55248618784530379</v>
      </c>
      <c r="P657" s="36">
        <v>0.72992700729927007</v>
      </c>
      <c r="Q657" s="37">
        <v>0.42747106504819127</v>
      </c>
    </row>
  </sheetData>
  <autoFilter ref="A4:Q657" xr:uid="{7F1DE0FF-6FE1-4714-9CDA-DC76EC839351}"/>
  <mergeCells count="10">
    <mergeCell ref="A2:Q2"/>
    <mergeCell ref="N3:Q3"/>
    <mergeCell ref="A3:A4"/>
    <mergeCell ref="B3:B4"/>
    <mergeCell ref="C3:C4"/>
    <mergeCell ref="F3:H3"/>
    <mergeCell ref="I3:K3"/>
    <mergeCell ref="L3:M3"/>
    <mergeCell ref="D3:D4"/>
    <mergeCell ref="E3:E4"/>
  </mergeCells>
  <phoneticPr fontId="3" type="noConversion"/>
  <conditionalFormatting sqref="N296:N503 N508:N657 N55:N287 N506">
    <cfRule type="containsText" dxfId="2" priority="5" operator="containsText" text="#">
      <formula>NOT(ISERROR(SEARCH("#",N55)))</formula>
    </cfRule>
  </conditionalFormatting>
  <conditionalFormatting sqref="B3:B4">
    <cfRule type="duplicateValues" dxfId="1" priority="2"/>
  </conditionalFormatting>
  <conditionalFormatting sqref="B2">
    <cfRule type="duplicateValues" dxfId="0" priority="1"/>
  </conditionalFormatting>
  <pageMargins left="0.78740157480314965" right="0.39370078740157483" top="1.1811023622047245" bottom="0.78740157480314965" header="0.31496062992125984" footer="0.31496062992125984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Q691"/>
  <sheetViews>
    <sheetView workbookViewId="0">
      <pane ySplit="4" topLeftCell="A5" activePane="bottomLeft" state="frozen"/>
      <selection pane="bottomLeft" activeCell="G10" sqref="G10"/>
    </sheetView>
  </sheetViews>
  <sheetFormatPr defaultColWidth="8.75" defaultRowHeight="10.5"/>
  <cols>
    <col min="1" max="1" width="7.75" style="39" customWidth="1"/>
    <col min="2" max="2" width="7.08203125" style="38" customWidth="1"/>
    <col min="3" max="3" width="7.33203125" style="38" customWidth="1"/>
    <col min="4" max="4" width="6.25" style="38" customWidth="1"/>
    <col min="5" max="5" width="5.9140625" style="38" customWidth="1"/>
    <col min="6" max="11" width="5.83203125" style="39" customWidth="1"/>
    <col min="12" max="13" width="6.58203125" style="59" customWidth="1"/>
    <col min="14" max="14" width="5.83203125" style="60" customWidth="1"/>
    <col min="15" max="15" width="5.83203125" style="61" customWidth="1"/>
    <col min="16" max="17" width="5.83203125" style="60" customWidth="1"/>
    <col min="18" max="16384" width="8.75" style="38"/>
  </cols>
  <sheetData>
    <row r="1" spans="1:17" ht="13">
      <c r="A1" s="17" t="s">
        <v>2507</v>
      </c>
    </row>
    <row r="2" spans="1:17" ht="26.5" customHeight="1" thickBot="1">
      <c r="A2" s="155" t="s">
        <v>2503</v>
      </c>
      <c r="B2" s="155"/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5"/>
      <c r="Q2" s="155"/>
    </row>
    <row r="3" spans="1:17" ht="10.5" customHeight="1">
      <c r="A3" s="156" t="s">
        <v>2502</v>
      </c>
      <c r="B3" s="163" t="s">
        <v>2499</v>
      </c>
      <c r="C3" s="163" t="s">
        <v>2500</v>
      </c>
      <c r="D3" s="156" t="s">
        <v>2538</v>
      </c>
      <c r="E3" s="156" t="s">
        <v>2537</v>
      </c>
      <c r="F3" s="170" t="s">
        <v>1510</v>
      </c>
      <c r="G3" s="170"/>
      <c r="H3" s="170"/>
      <c r="I3" s="170" t="s">
        <v>1511</v>
      </c>
      <c r="J3" s="170"/>
      <c r="K3" s="170"/>
      <c r="L3" s="161" t="s">
        <v>2501</v>
      </c>
      <c r="M3" s="162"/>
      <c r="N3" s="169" t="s">
        <v>1514</v>
      </c>
      <c r="O3" s="169"/>
      <c r="P3" s="169"/>
      <c r="Q3" s="169"/>
    </row>
    <row r="4" spans="1:17" s="51" customFormat="1" ht="16.5" customHeight="1" thickBot="1">
      <c r="A4" s="157"/>
      <c r="B4" s="164"/>
      <c r="C4" s="164"/>
      <c r="D4" s="157"/>
      <c r="E4" s="157"/>
      <c r="F4" s="66" t="s">
        <v>2485</v>
      </c>
      <c r="G4" s="66" t="s">
        <v>2504</v>
      </c>
      <c r="H4" s="66" t="s">
        <v>2487</v>
      </c>
      <c r="I4" s="66" t="s">
        <v>2485</v>
      </c>
      <c r="J4" s="66" t="s">
        <v>2486</v>
      </c>
      <c r="K4" s="66" t="s">
        <v>2487</v>
      </c>
      <c r="L4" s="40" t="s">
        <v>1512</v>
      </c>
      <c r="M4" s="40" t="s">
        <v>2505</v>
      </c>
      <c r="N4" s="41" t="s">
        <v>2490</v>
      </c>
      <c r="O4" s="10" t="s">
        <v>2498</v>
      </c>
      <c r="P4" s="41" t="s">
        <v>2491</v>
      </c>
      <c r="Q4" s="41" t="s">
        <v>1515</v>
      </c>
    </row>
    <row r="5" spans="1:17">
      <c r="A5" s="145">
        <v>0</v>
      </c>
      <c r="B5" s="146" t="s">
        <v>1</v>
      </c>
      <c r="C5" s="146" t="s">
        <v>2056</v>
      </c>
      <c r="D5" s="146">
        <v>35.54</v>
      </c>
      <c r="E5" s="146">
        <v>113</v>
      </c>
      <c r="F5" s="145">
        <v>879</v>
      </c>
      <c r="G5" s="145">
        <v>297</v>
      </c>
      <c r="H5" s="145">
        <v>109</v>
      </c>
      <c r="I5" s="145">
        <v>164</v>
      </c>
      <c r="J5" s="145" t="s">
        <v>1520</v>
      </c>
      <c r="K5" s="145" t="s">
        <v>1520</v>
      </c>
      <c r="L5" s="145">
        <v>1285</v>
      </c>
      <c r="M5" s="145">
        <v>164</v>
      </c>
      <c r="N5" s="147">
        <v>0</v>
      </c>
      <c r="O5" s="147">
        <v>0</v>
      </c>
      <c r="P5" s="147">
        <v>3.8929440389294405</v>
      </c>
      <c r="Q5" s="147">
        <v>1.2976480129764802</v>
      </c>
    </row>
    <row r="6" spans="1:17">
      <c r="A6" s="145">
        <v>1</v>
      </c>
      <c r="B6" s="146" t="s">
        <v>1300</v>
      </c>
      <c r="C6" s="146" t="s">
        <v>2107</v>
      </c>
      <c r="D6" s="146">
        <v>8.1999999999999993</v>
      </c>
      <c r="E6" s="146">
        <v>2</v>
      </c>
      <c r="F6" s="145">
        <v>3</v>
      </c>
      <c r="G6" s="145" t="s">
        <v>1520</v>
      </c>
      <c r="H6" s="145" t="s">
        <v>1520</v>
      </c>
      <c r="I6" s="145" t="s">
        <v>1520</v>
      </c>
      <c r="J6" s="145" t="s">
        <v>1520</v>
      </c>
      <c r="K6" s="145" t="s">
        <v>1520</v>
      </c>
      <c r="L6" s="145">
        <v>3</v>
      </c>
      <c r="M6" s="145">
        <v>0</v>
      </c>
      <c r="N6" s="147">
        <v>0</v>
      </c>
      <c r="O6" s="147">
        <v>0</v>
      </c>
      <c r="P6" s="147">
        <v>0</v>
      </c>
      <c r="Q6" s="147">
        <v>0</v>
      </c>
    </row>
    <row r="7" spans="1:17">
      <c r="A7" s="145">
        <v>1</v>
      </c>
      <c r="B7" s="146" t="s">
        <v>904</v>
      </c>
      <c r="C7" s="146" t="s">
        <v>2392</v>
      </c>
      <c r="D7" s="146">
        <v>27.78</v>
      </c>
      <c r="E7" s="146">
        <v>4</v>
      </c>
      <c r="F7" s="145">
        <v>6</v>
      </c>
      <c r="G7" s="145" t="s">
        <v>1520</v>
      </c>
      <c r="H7" s="145" t="s">
        <v>1520</v>
      </c>
      <c r="I7" s="145" t="s">
        <v>1520</v>
      </c>
      <c r="J7" s="145" t="s">
        <v>1520</v>
      </c>
      <c r="K7" s="145" t="s">
        <v>1520</v>
      </c>
      <c r="L7" s="145">
        <v>6</v>
      </c>
      <c r="M7" s="145">
        <v>0</v>
      </c>
      <c r="N7" s="147">
        <v>0</v>
      </c>
      <c r="O7" s="147">
        <v>0</v>
      </c>
      <c r="P7" s="147">
        <v>2.6763990267639901</v>
      </c>
      <c r="Q7" s="147">
        <v>0.89213300892133007</v>
      </c>
    </row>
    <row r="8" spans="1:17">
      <c r="A8" s="145">
        <v>1</v>
      </c>
      <c r="B8" s="146" t="s">
        <v>201</v>
      </c>
      <c r="C8" s="146" t="s">
        <v>2432</v>
      </c>
      <c r="D8" s="146">
        <v>36.71</v>
      </c>
      <c r="E8" s="146">
        <v>7</v>
      </c>
      <c r="F8" s="145">
        <v>15</v>
      </c>
      <c r="G8" s="145" t="s">
        <v>1520</v>
      </c>
      <c r="H8" s="145">
        <v>2</v>
      </c>
      <c r="I8" s="145" t="s">
        <v>1520</v>
      </c>
      <c r="J8" s="145" t="s">
        <v>1520</v>
      </c>
      <c r="K8" s="145" t="s">
        <v>1520</v>
      </c>
      <c r="L8" s="145">
        <v>17</v>
      </c>
      <c r="M8" s="145">
        <v>0</v>
      </c>
      <c r="N8" s="147">
        <v>0</v>
      </c>
      <c r="O8" s="147">
        <v>1.6574585639999999</v>
      </c>
      <c r="P8" s="147">
        <v>11.435523114355231</v>
      </c>
      <c r="Q8" s="147">
        <v>4.3643272261184105</v>
      </c>
    </row>
    <row r="9" spans="1:17">
      <c r="A9" s="145">
        <v>1</v>
      </c>
      <c r="B9" s="146" t="s">
        <v>556</v>
      </c>
      <c r="C9" s="146" t="s">
        <v>2421</v>
      </c>
      <c r="D9" s="146">
        <v>16.579999999999998</v>
      </c>
      <c r="E9" s="146">
        <v>1</v>
      </c>
      <c r="F9" s="145">
        <v>2</v>
      </c>
      <c r="G9" s="145" t="s">
        <v>1520</v>
      </c>
      <c r="H9" s="145" t="s">
        <v>1520</v>
      </c>
      <c r="I9" s="145" t="s">
        <v>1520</v>
      </c>
      <c r="J9" s="145" t="s">
        <v>1520</v>
      </c>
      <c r="K9" s="145" t="s">
        <v>1520</v>
      </c>
      <c r="L9" s="145">
        <v>2</v>
      </c>
      <c r="M9" s="145">
        <v>0</v>
      </c>
      <c r="N9" s="147">
        <v>0</v>
      </c>
      <c r="O9" s="147">
        <v>0</v>
      </c>
      <c r="P9" s="147">
        <v>0</v>
      </c>
      <c r="Q9" s="147">
        <v>0</v>
      </c>
    </row>
    <row r="10" spans="1:17">
      <c r="A10" s="145">
        <v>1</v>
      </c>
      <c r="B10" s="146" t="s">
        <v>268</v>
      </c>
      <c r="C10" s="146" t="s">
        <v>1940</v>
      </c>
      <c r="D10" s="146">
        <v>51.67</v>
      </c>
      <c r="E10" s="146">
        <v>1</v>
      </c>
      <c r="F10" s="145" t="s">
        <v>1520</v>
      </c>
      <c r="G10" s="145" t="s">
        <v>1520</v>
      </c>
      <c r="H10" s="145">
        <v>1</v>
      </c>
      <c r="I10" s="145" t="s">
        <v>1520</v>
      </c>
      <c r="J10" s="145" t="s">
        <v>1520</v>
      </c>
      <c r="K10" s="145" t="s">
        <v>1520</v>
      </c>
      <c r="L10" s="145">
        <v>1</v>
      </c>
      <c r="M10" s="145">
        <v>0</v>
      </c>
      <c r="N10" s="147">
        <v>2.2977022979999999</v>
      </c>
      <c r="O10" s="147">
        <v>1.1049723760000001</v>
      </c>
      <c r="P10" s="147">
        <v>16.301703163017031</v>
      </c>
      <c r="Q10" s="147">
        <v>6.5681259456723433</v>
      </c>
    </row>
    <row r="11" spans="1:17">
      <c r="A11" s="145">
        <v>1</v>
      </c>
      <c r="B11" s="146" t="s">
        <v>1626</v>
      </c>
      <c r="C11" s="146" t="s">
        <v>2144</v>
      </c>
      <c r="D11" s="146">
        <v>18.8</v>
      </c>
      <c r="E11" s="146">
        <v>3</v>
      </c>
      <c r="F11" s="145">
        <v>6</v>
      </c>
      <c r="G11" s="145" t="s">
        <v>1520</v>
      </c>
      <c r="H11" s="145" t="s">
        <v>1520</v>
      </c>
      <c r="I11" s="145" t="s">
        <v>1520</v>
      </c>
      <c r="J11" s="145" t="s">
        <v>1520</v>
      </c>
      <c r="K11" s="145" t="s">
        <v>1520</v>
      </c>
      <c r="L11" s="145">
        <v>6</v>
      </c>
      <c r="M11" s="145">
        <v>0</v>
      </c>
      <c r="N11" s="147">
        <v>0</v>
      </c>
      <c r="O11" s="147">
        <v>0</v>
      </c>
      <c r="P11" s="147">
        <v>0.48661800486618007</v>
      </c>
      <c r="Q11" s="147">
        <v>0.16220600162206003</v>
      </c>
    </row>
    <row r="12" spans="1:17">
      <c r="A12" s="145">
        <v>1</v>
      </c>
      <c r="B12" s="146" t="s">
        <v>1601</v>
      </c>
      <c r="C12" s="146" t="s">
        <v>2240</v>
      </c>
      <c r="D12" s="146">
        <v>1</v>
      </c>
      <c r="E12" s="146">
        <v>1</v>
      </c>
      <c r="F12" s="145" t="s">
        <v>1520</v>
      </c>
      <c r="G12" s="145">
        <v>1</v>
      </c>
      <c r="H12" s="145" t="s">
        <v>1520</v>
      </c>
      <c r="I12" s="145" t="s">
        <v>1520</v>
      </c>
      <c r="J12" s="145" t="s">
        <v>1520</v>
      </c>
      <c r="K12" s="145" t="s">
        <v>1520</v>
      </c>
      <c r="L12" s="145">
        <v>1</v>
      </c>
      <c r="M12" s="145">
        <v>0</v>
      </c>
      <c r="N12" s="147">
        <v>9.9900100000000006E-2</v>
      </c>
      <c r="O12" s="147">
        <v>0.27624309400000002</v>
      </c>
      <c r="P12" s="147">
        <v>5.3527980535279802</v>
      </c>
      <c r="Q12" s="147">
        <v>1.9096470825093268</v>
      </c>
    </row>
    <row r="13" spans="1:17">
      <c r="A13" s="145">
        <v>1</v>
      </c>
      <c r="B13" s="146" t="s">
        <v>1552</v>
      </c>
      <c r="C13" s="146" t="s">
        <v>2346</v>
      </c>
      <c r="D13" s="146">
        <v>4.7</v>
      </c>
      <c r="E13" s="146">
        <v>1</v>
      </c>
      <c r="F13" s="145">
        <v>2</v>
      </c>
      <c r="G13" s="145" t="s">
        <v>1520</v>
      </c>
      <c r="H13" s="145" t="s">
        <v>1520</v>
      </c>
      <c r="I13" s="145" t="s">
        <v>1520</v>
      </c>
      <c r="J13" s="145" t="s">
        <v>1520</v>
      </c>
      <c r="K13" s="145" t="s">
        <v>1520</v>
      </c>
      <c r="L13" s="145">
        <v>2</v>
      </c>
      <c r="M13" s="145">
        <v>0</v>
      </c>
      <c r="N13" s="147">
        <v>0</v>
      </c>
      <c r="O13" s="147">
        <v>0</v>
      </c>
      <c r="P13" s="147">
        <v>0</v>
      </c>
      <c r="Q13" s="147">
        <v>0</v>
      </c>
    </row>
    <row r="14" spans="1:17">
      <c r="A14" s="145">
        <v>1</v>
      </c>
      <c r="B14" s="146" t="s">
        <v>447</v>
      </c>
      <c r="C14" s="146" t="s">
        <v>2316</v>
      </c>
      <c r="D14" s="146">
        <v>11.22</v>
      </c>
      <c r="E14" s="146">
        <v>1</v>
      </c>
      <c r="F14" s="145" t="s">
        <v>1520</v>
      </c>
      <c r="G14" s="145" t="s">
        <v>1520</v>
      </c>
      <c r="H14" s="145">
        <v>1</v>
      </c>
      <c r="I14" s="145" t="s">
        <v>1520</v>
      </c>
      <c r="J14" s="145" t="s">
        <v>1520</v>
      </c>
      <c r="K14" s="145" t="s">
        <v>1520</v>
      </c>
      <c r="L14" s="145">
        <v>1</v>
      </c>
      <c r="M14" s="145">
        <v>0</v>
      </c>
      <c r="N14" s="147">
        <v>3.6963036960000002</v>
      </c>
      <c r="O14" s="147">
        <v>0.27624309400000002</v>
      </c>
      <c r="P14" s="147">
        <v>0.24330900243309003</v>
      </c>
      <c r="Q14" s="147">
        <v>1.4052852641443634</v>
      </c>
    </row>
    <row r="15" spans="1:17">
      <c r="A15" s="145">
        <v>1</v>
      </c>
      <c r="B15" s="146" t="s">
        <v>1606</v>
      </c>
      <c r="C15" s="146" t="s">
        <v>2324</v>
      </c>
      <c r="D15" s="146">
        <v>0</v>
      </c>
      <c r="E15" s="146">
        <v>1</v>
      </c>
      <c r="F15" s="145">
        <v>1</v>
      </c>
      <c r="G15" s="145" t="s">
        <v>1520</v>
      </c>
      <c r="H15" s="145" t="s">
        <v>1520</v>
      </c>
      <c r="I15" s="145" t="s">
        <v>1520</v>
      </c>
      <c r="J15" s="145" t="s">
        <v>1520</v>
      </c>
      <c r="K15" s="145" t="s">
        <v>1520</v>
      </c>
      <c r="L15" s="145">
        <v>1</v>
      </c>
      <c r="M15" s="145">
        <v>0</v>
      </c>
      <c r="N15" s="147">
        <v>0.29970029999999998</v>
      </c>
      <c r="O15" s="147">
        <v>0.55248618800000004</v>
      </c>
      <c r="P15" s="147">
        <v>7.785888077858881</v>
      </c>
      <c r="Q15" s="147">
        <v>2.8793581886196269</v>
      </c>
    </row>
    <row r="16" spans="1:17">
      <c r="A16" s="145">
        <v>1</v>
      </c>
      <c r="B16" s="146" t="s">
        <v>1103</v>
      </c>
      <c r="C16" s="146" t="s">
        <v>2391</v>
      </c>
      <c r="D16" s="146">
        <v>7</v>
      </c>
      <c r="E16" s="146">
        <v>1</v>
      </c>
      <c r="F16" s="145">
        <v>1</v>
      </c>
      <c r="G16" s="145" t="s">
        <v>1520</v>
      </c>
      <c r="H16" s="145" t="s">
        <v>1520</v>
      </c>
      <c r="I16" s="145" t="s">
        <v>1520</v>
      </c>
      <c r="J16" s="145" t="s">
        <v>1520</v>
      </c>
      <c r="K16" s="145" t="s">
        <v>1520</v>
      </c>
      <c r="L16" s="145">
        <v>1</v>
      </c>
      <c r="M16" s="145">
        <v>0</v>
      </c>
      <c r="N16" s="147">
        <v>0</v>
      </c>
      <c r="O16" s="147">
        <v>0</v>
      </c>
      <c r="P16" s="147">
        <v>0.48661800486618007</v>
      </c>
      <c r="Q16" s="147">
        <v>0.16220600162206003</v>
      </c>
    </row>
    <row r="17" spans="1:17">
      <c r="A17" s="145">
        <v>1</v>
      </c>
      <c r="B17" s="146" t="s">
        <v>1625</v>
      </c>
      <c r="C17" s="146" t="s">
        <v>1984</v>
      </c>
      <c r="D17" s="146">
        <v>1</v>
      </c>
      <c r="E17" s="146">
        <v>3</v>
      </c>
      <c r="F17" s="145">
        <v>6</v>
      </c>
      <c r="G17" s="145" t="s">
        <v>1520</v>
      </c>
      <c r="H17" s="145" t="s">
        <v>1520</v>
      </c>
      <c r="I17" s="145" t="s">
        <v>1520</v>
      </c>
      <c r="J17" s="145" t="s">
        <v>1520</v>
      </c>
      <c r="K17" s="145" t="s">
        <v>1520</v>
      </c>
      <c r="L17" s="145">
        <v>6</v>
      </c>
      <c r="M17" s="145">
        <v>0</v>
      </c>
      <c r="N17" s="147">
        <v>0</v>
      </c>
      <c r="O17" s="147">
        <v>0</v>
      </c>
      <c r="P17" s="147">
        <v>0.72992700729927007</v>
      </c>
      <c r="Q17" s="147">
        <v>0.24330900243309003</v>
      </c>
    </row>
    <row r="18" spans="1:17">
      <c r="A18" s="145">
        <v>1</v>
      </c>
      <c r="B18" s="146" t="s">
        <v>823</v>
      </c>
      <c r="C18" s="146" t="s">
        <v>2094</v>
      </c>
      <c r="D18" s="146">
        <v>3</v>
      </c>
      <c r="E18" s="146">
        <v>1</v>
      </c>
      <c r="F18" s="145">
        <v>2</v>
      </c>
      <c r="G18" s="145" t="s">
        <v>1520</v>
      </c>
      <c r="H18" s="145" t="s">
        <v>1520</v>
      </c>
      <c r="I18" s="145" t="s">
        <v>1520</v>
      </c>
      <c r="J18" s="145" t="s">
        <v>1520</v>
      </c>
      <c r="K18" s="145" t="s">
        <v>1520</v>
      </c>
      <c r="L18" s="145">
        <v>2</v>
      </c>
      <c r="M18" s="145">
        <v>0</v>
      </c>
      <c r="N18" s="147">
        <v>0.59940059899999998</v>
      </c>
      <c r="O18" s="147">
        <v>0.55248618800000004</v>
      </c>
      <c r="P18" s="147">
        <v>12.165450121654501</v>
      </c>
      <c r="Q18" s="147">
        <v>4.4391123028848343</v>
      </c>
    </row>
    <row r="19" spans="1:17">
      <c r="A19" s="145">
        <v>1</v>
      </c>
      <c r="B19" s="146" t="s">
        <v>157</v>
      </c>
      <c r="C19" s="146" t="s">
        <v>2386</v>
      </c>
      <c r="D19" s="146">
        <v>26.65</v>
      </c>
      <c r="E19" s="146">
        <v>9</v>
      </c>
      <c r="F19" s="145">
        <v>18</v>
      </c>
      <c r="G19" s="145" t="s">
        <v>1520</v>
      </c>
      <c r="H19" s="145" t="s">
        <v>1520</v>
      </c>
      <c r="I19" s="145" t="s">
        <v>1520</v>
      </c>
      <c r="J19" s="145" t="s">
        <v>1520</v>
      </c>
      <c r="K19" s="145" t="s">
        <v>1520</v>
      </c>
      <c r="L19" s="145">
        <v>18</v>
      </c>
      <c r="M19" s="145">
        <v>0</v>
      </c>
      <c r="N19" s="147">
        <v>0</v>
      </c>
      <c r="O19" s="147">
        <v>0</v>
      </c>
      <c r="P19" s="147">
        <v>1.2165450121654502</v>
      </c>
      <c r="Q19" s="147">
        <v>0.40551500405515006</v>
      </c>
    </row>
    <row r="20" spans="1:17">
      <c r="A20" s="145">
        <v>1</v>
      </c>
      <c r="B20" s="146" t="s">
        <v>686</v>
      </c>
      <c r="C20" s="146" t="s">
        <v>2387</v>
      </c>
      <c r="D20" s="146">
        <v>9.51</v>
      </c>
      <c r="E20" s="146">
        <v>2</v>
      </c>
      <c r="F20" s="145">
        <v>3</v>
      </c>
      <c r="G20" s="145" t="s">
        <v>1520</v>
      </c>
      <c r="H20" s="145" t="s">
        <v>1520</v>
      </c>
      <c r="I20" s="145" t="s">
        <v>1520</v>
      </c>
      <c r="J20" s="145" t="s">
        <v>1520</v>
      </c>
      <c r="K20" s="145" t="s">
        <v>1520</v>
      </c>
      <c r="L20" s="145">
        <v>3</v>
      </c>
      <c r="M20" s="145">
        <v>0</v>
      </c>
      <c r="N20" s="147">
        <v>0</v>
      </c>
      <c r="O20" s="147">
        <v>0</v>
      </c>
      <c r="P20" s="147">
        <v>0</v>
      </c>
      <c r="Q20" s="147">
        <v>0</v>
      </c>
    </row>
    <row r="21" spans="1:17">
      <c r="A21" s="145">
        <v>1</v>
      </c>
      <c r="B21" s="146" t="s">
        <v>1629</v>
      </c>
      <c r="C21" s="146" t="s">
        <v>2059</v>
      </c>
      <c r="D21" s="146">
        <v>5.0999999999999996</v>
      </c>
      <c r="E21" s="146">
        <v>3</v>
      </c>
      <c r="F21" s="145">
        <v>4</v>
      </c>
      <c r="G21" s="145" t="s">
        <v>1520</v>
      </c>
      <c r="H21" s="145">
        <v>1</v>
      </c>
      <c r="I21" s="145" t="s">
        <v>1520</v>
      </c>
      <c r="J21" s="145" t="s">
        <v>1520</v>
      </c>
      <c r="K21" s="145" t="s">
        <v>1520</v>
      </c>
      <c r="L21" s="145">
        <v>5</v>
      </c>
      <c r="M21" s="145">
        <v>0</v>
      </c>
      <c r="N21" s="147">
        <v>0</v>
      </c>
      <c r="O21" s="147">
        <v>0</v>
      </c>
      <c r="P21" s="147">
        <v>2.1897810218978102</v>
      </c>
      <c r="Q21" s="147">
        <v>0.72992700729927007</v>
      </c>
    </row>
    <row r="22" spans="1:17">
      <c r="A22" s="145">
        <v>2</v>
      </c>
      <c r="B22" s="146" t="s">
        <v>726</v>
      </c>
      <c r="C22" s="146" t="s">
        <v>2057</v>
      </c>
      <c r="D22" s="146">
        <v>11.5</v>
      </c>
      <c r="E22" s="146">
        <v>4</v>
      </c>
      <c r="F22" s="145">
        <v>11</v>
      </c>
      <c r="G22" s="145" t="s">
        <v>1520</v>
      </c>
      <c r="H22" s="145">
        <v>1</v>
      </c>
      <c r="I22" s="145" t="s">
        <v>1520</v>
      </c>
      <c r="J22" s="145" t="s">
        <v>1520</v>
      </c>
      <c r="K22" s="145" t="s">
        <v>1520</v>
      </c>
      <c r="L22" s="145">
        <v>12</v>
      </c>
      <c r="M22" s="145">
        <v>0</v>
      </c>
      <c r="N22" s="147">
        <v>0</v>
      </c>
      <c r="O22" s="147">
        <v>0</v>
      </c>
      <c r="P22" s="147">
        <v>0</v>
      </c>
      <c r="Q22" s="147">
        <v>0</v>
      </c>
    </row>
    <row r="23" spans="1:17">
      <c r="A23" s="145">
        <v>2</v>
      </c>
      <c r="B23" s="146" t="s">
        <v>146</v>
      </c>
      <c r="C23" s="146" t="s">
        <v>2054</v>
      </c>
      <c r="D23" s="146">
        <v>19.77</v>
      </c>
      <c r="E23" s="146">
        <v>12</v>
      </c>
      <c r="F23" s="145">
        <v>33</v>
      </c>
      <c r="G23" s="145">
        <v>1</v>
      </c>
      <c r="H23" s="145">
        <v>2</v>
      </c>
      <c r="I23" s="145" t="s">
        <v>1520</v>
      </c>
      <c r="J23" s="145" t="s">
        <v>1520</v>
      </c>
      <c r="K23" s="145" t="s">
        <v>1520</v>
      </c>
      <c r="L23" s="145">
        <v>36</v>
      </c>
      <c r="M23" s="145">
        <v>0</v>
      </c>
      <c r="N23" s="147">
        <v>0</v>
      </c>
      <c r="O23" s="147">
        <v>0</v>
      </c>
      <c r="P23" s="147">
        <v>4.3795620437956204</v>
      </c>
      <c r="Q23" s="147">
        <v>1.4598540145985401</v>
      </c>
    </row>
    <row r="24" spans="1:17">
      <c r="A24" s="145">
        <v>2</v>
      </c>
      <c r="B24" s="146" t="s">
        <v>1630</v>
      </c>
      <c r="C24" s="146" t="s">
        <v>2055</v>
      </c>
      <c r="D24" s="146">
        <v>4.8600000000000003</v>
      </c>
      <c r="E24" s="146">
        <v>7</v>
      </c>
      <c r="F24" s="145">
        <v>20</v>
      </c>
      <c r="G24" s="145" t="s">
        <v>1520</v>
      </c>
      <c r="H24" s="145">
        <v>1</v>
      </c>
      <c r="I24" s="145" t="s">
        <v>1520</v>
      </c>
      <c r="J24" s="145" t="s">
        <v>1520</v>
      </c>
      <c r="K24" s="145" t="s">
        <v>1520</v>
      </c>
      <c r="L24" s="145">
        <v>21</v>
      </c>
      <c r="M24" s="145">
        <v>0</v>
      </c>
      <c r="N24" s="147">
        <v>0</v>
      </c>
      <c r="O24" s="147">
        <v>0</v>
      </c>
      <c r="P24" s="147">
        <v>0.72992700729927007</v>
      </c>
      <c r="Q24" s="147">
        <v>0.24330900243309003</v>
      </c>
    </row>
    <row r="25" spans="1:17">
      <c r="A25" s="145">
        <v>2</v>
      </c>
      <c r="B25" s="146" t="s">
        <v>75</v>
      </c>
      <c r="C25" s="146" t="s">
        <v>2340</v>
      </c>
      <c r="D25" s="146">
        <v>11.79</v>
      </c>
      <c r="E25" s="146">
        <v>8</v>
      </c>
      <c r="F25" s="145">
        <v>59</v>
      </c>
      <c r="G25" s="145">
        <v>4</v>
      </c>
      <c r="H25" s="145">
        <v>1</v>
      </c>
      <c r="I25" s="145" t="s">
        <v>1520</v>
      </c>
      <c r="J25" s="145" t="s">
        <v>1520</v>
      </c>
      <c r="K25" s="145" t="s">
        <v>1520</v>
      </c>
      <c r="L25" s="145">
        <v>64</v>
      </c>
      <c r="M25" s="145">
        <v>0</v>
      </c>
      <c r="N25" s="147">
        <v>0</v>
      </c>
      <c r="O25" s="147">
        <v>0</v>
      </c>
      <c r="P25" s="147">
        <v>0.24330900243309003</v>
      </c>
      <c r="Q25" s="147">
        <v>8.1103000811030015E-2</v>
      </c>
    </row>
    <row r="26" spans="1:17">
      <c r="A26" s="145">
        <v>2</v>
      </c>
      <c r="B26" s="146" t="s">
        <v>1632</v>
      </c>
      <c r="C26" s="146" t="s">
        <v>2070</v>
      </c>
      <c r="D26" s="146">
        <v>1</v>
      </c>
      <c r="E26" s="146">
        <v>2</v>
      </c>
      <c r="F26" s="145">
        <v>5</v>
      </c>
      <c r="G26" s="145" t="s">
        <v>1520</v>
      </c>
      <c r="H26" s="145" t="s">
        <v>1520</v>
      </c>
      <c r="I26" s="145" t="s">
        <v>1520</v>
      </c>
      <c r="J26" s="145" t="s">
        <v>1520</v>
      </c>
      <c r="K26" s="145" t="s">
        <v>1520</v>
      </c>
      <c r="L26" s="145">
        <v>5</v>
      </c>
      <c r="M26" s="145">
        <v>0</v>
      </c>
      <c r="N26" s="147">
        <v>0</v>
      </c>
      <c r="O26" s="147">
        <v>0</v>
      </c>
      <c r="P26" s="147">
        <v>3.6496350364963499</v>
      </c>
      <c r="Q26" s="147">
        <v>1.21654501216545</v>
      </c>
    </row>
    <row r="27" spans="1:17">
      <c r="A27" s="145">
        <v>2</v>
      </c>
      <c r="B27" s="146" t="s">
        <v>0</v>
      </c>
      <c r="C27" s="146" t="s">
        <v>2454</v>
      </c>
      <c r="D27" s="146">
        <v>22.27</v>
      </c>
      <c r="E27" s="146">
        <v>3</v>
      </c>
      <c r="F27" s="145">
        <v>4</v>
      </c>
      <c r="G27" s="145" t="s">
        <v>1520</v>
      </c>
      <c r="H27" s="145" t="s">
        <v>1520</v>
      </c>
      <c r="I27" s="145" t="s">
        <v>1520</v>
      </c>
      <c r="J27" s="145" t="s">
        <v>1520</v>
      </c>
      <c r="K27" s="145" t="s">
        <v>1520</v>
      </c>
      <c r="L27" s="145">
        <v>4</v>
      </c>
      <c r="M27" s="145">
        <v>0</v>
      </c>
      <c r="N27" s="147">
        <v>0.39960040000000002</v>
      </c>
      <c r="O27" s="147">
        <v>0.82872928199999996</v>
      </c>
      <c r="P27" s="147">
        <v>3.4063260340632602</v>
      </c>
      <c r="Q27" s="147">
        <v>1.5448852386877536</v>
      </c>
    </row>
    <row r="28" spans="1:17">
      <c r="A28" s="145">
        <v>3</v>
      </c>
      <c r="B28" s="146" t="s">
        <v>205</v>
      </c>
      <c r="C28" s="146" t="s">
        <v>1986</v>
      </c>
      <c r="D28" s="146">
        <v>25.06</v>
      </c>
      <c r="E28" s="146">
        <v>4</v>
      </c>
      <c r="F28" s="145">
        <v>5</v>
      </c>
      <c r="G28" s="145" t="s">
        <v>1520</v>
      </c>
      <c r="H28" s="145" t="s">
        <v>1520</v>
      </c>
      <c r="I28" s="145" t="s">
        <v>1520</v>
      </c>
      <c r="J28" s="145" t="s">
        <v>1520</v>
      </c>
      <c r="K28" s="145" t="s">
        <v>1520</v>
      </c>
      <c r="L28" s="145">
        <v>5</v>
      </c>
      <c r="M28" s="145">
        <v>0</v>
      </c>
      <c r="N28" s="147">
        <v>0.29970029999999998</v>
      </c>
      <c r="O28" s="147">
        <v>0.27624309400000002</v>
      </c>
      <c r="P28" s="147">
        <v>8.2725060827250605</v>
      </c>
      <c r="Q28" s="147">
        <v>2.9494831589083534</v>
      </c>
    </row>
    <row r="29" spans="1:17">
      <c r="A29" s="145">
        <v>3</v>
      </c>
      <c r="B29" s="146" t="s">
        <v>317</v>
      </c>
      <c r="C29" s="146" t="s">
        <v>1988</v>
      </c>
      <c r="D29" s="146">
        <v>19.73</v>
      </c>
      <c r="E29" s="146">
        <v>6</v>
      </c>
      <c r="F29" s="145">
        <v>7</v>
      </c>
      <c r="G29" s="145" t="s">
        <v>1520</v>
      </c>
      <c r="H29" s="145" t="s">
        <v>1520</v>
      </c>
      <c r="I29" s="145" t="s">
        <v>1520</v>
      </c>
      <c r="J29" s="145" t="s">
        <v>1520</v>
      </c>
      <c r="K29" s="145" t="s">
        <v>1520</v>
      </c>
      <c r="L29" s="145">
        <v>7</v>
      </c>
      <c r="M29" s="145">
        <v>0</v>
      </c>
      <c r="N29" s="147">
        <v>0.29970029999999998</v>
      </c>
      <c r="O29" s="147">
        <v>0</v>
      </c>
      <c r="P29" s="147">
        <v>7.785888077858881</v>
      </c>
      <c r="Q29" s="147">
        <v>2.6951961259529607</v>
      </c>
    </row>
    <row r="30" spans="1:17">
      <c r="A30" s="145">
        <v>3</v>
      </c>
      <c r="B30" s="146" t="s">
        <v>1598</v>
      </c>
      <c r="C30" s="146" t="s">
        <v>2327</v>
      </c>
      <c r="D30" s="146">
        <v>1</v>
      </c>
      <c r="E30" s="146">
        <v>2</v>
      </c>
      <c r="F30" s="145">
        <v>2</v>
      </c>
      <c r="G30" s="145" t="s">
        <v>1520</v>
      </c>
      <c r="H30" s="145" t="s">
        <v>1520</v>
      </c>
      <c r="I30" s="145" t="s">
        <v>1520</v>
      </c>
      <c r="J30" s="145" t="s">
        <v>1520</v>
      </c>
      <c r="K30" s="145" t="s">
        <v>1520</v>
      </c>
      <c r="L30" s="145">
        <v>2</v>
      </c>
      <c r="M30" s="145">
        <v>0</v>
      </c>
      <c r="N30" s="147">
        <v>0</v>
      </c>
      <c r="O30" s="147">
        <v>0</v>
      </c>
      <c r="P30" s="147">
        <v>0</v>
      </c>
      <c r="Q30" s="147">
        <v>0</v>
      </c>
    </row>
    <row r="31" spans="1:17">
      <c r="A31" s="145">
        <v>3</v>
      </c>
      <c r="B31" s="146" t="s">
        <v>327</v>
      </c>
      <c r="C31" s="146" t="s">
        <v>2328</v>
      </c>
      <c r="D31" s="146">
        <v>7.39</v>
      </c>
      <c r="E31" s="146">
        <v>1</v>
      </c>
      <c r="F31" s="145">
        <v>1</v>
      </c>
      <c r="G31" s="145" t="s">
        <v>1520</v>
      </c>
      <c r="H31" s="145" t="s">
        <v>1520</v>
      </c>
      <c r="I31" s="145" t="s">
        <v>1520</v>
      </c>
      <c r="J31" s="145" t="s">
        <v>1520</v>
      </c>
      <c r="K31" s="145" t="s">
        <v>1520</v>
      </c>
      <c r="L31" s="145">
        <v>1</v>
      </c>
      <c r="M31" s="145">
        <v>0</v>
      </c>
      <c r="N31" s="147">
        <v>0</v>
      </c>
      <c r="O31" s="147">
        <v>0</v>
      </c>
      <c r="P31" s="147">
        <v>0</v>
      </c>
      <c r="Q31" s="147">
        <v>0</v>
      </c>
    </row>
    <row r="32" spans="1:17">
      <c r="A32" s="145">
        <v>3</v>
      </c>
      <c r="B32" s="146" t="s">
        <v>569</v>
      </c>
      <c r="C32" s="146" t="s">
        <v>2139</v>
      </c>
      <c r="D32" s="146">
        <v>10.09</v>
      </c>
      <c r="E32" s="146">
        <v>4</v>
      </c>
      <c r="F32" s="145">
        <v>7</v>
      </c>
      <c r="G32" s="145" t="s">
        <v>1520</v>
      </c>
      <c r="H32" s="145">
        <v>3</v>
      </c>
      <c r="I32" s="145" t="s">
        <v>1520</v>
      </c>
      <c r="J32" s="145" t="s">
        <v>1520</v>
      </c>
      <c r="K32" s="145" t="s">
        <v>1520</v>
      </c>
      <c r="L32" s="145">
        <v>10</v>
      </c>
      <c r="M32" s="145">
        <v>0</v>
      </c>
      <c r="N32" s="147">
        <v>0</v>
      </c>
      <c r="O32" s="147">
        <v>0</v>
      </c>
      <c r="P32" s="147">
        <v>0.72992700729927007</v>
      </c>
      <c r="Q32" s="147">
        <v>0.24330900243309003</v>
      </c>
    </row>
    <row r="33" spans="1:17">
      <c r="A33" s="145">
        <v>3</v>
      </c>
      <c r="B33" s="146" t="s">
        <v>793</v>
      </c>
      <c r="C33" s="146" t="s">
        <v>2342</v>
      </c>
      <c r="D33" s="146">
        <v>21.55</v>
      </c>
      <c r="E33" s="146">
        <v>5</v>
      </c>
      <c r="F33" s="145">
        <v>8</v>
      </c>
      <c r="G33" s="145" t="s">
        <v>1520</v>
      </c>
      <c r="H33" s="145">
        <v>1</v>
      </c>
      <c r="I33" s="145" t="s">
        <v>1520</v>
      </c>
      <c r="J33" s="145" t="s">
        <v>1520</v>
      </c>
      <c r="K33" s="145" t="s">
        <v>1520</v>
      </c>
      <c r="L33" s="145">
        <v>9</v>
      </c>
      <c r="M33" s="145">
        <v>0</v>
      </c>
      <c r="N33" s="147">
        <v>0</v>
      </c>
      <c r="O33" s="147">
        <v>0</v>
      </c>
      <c r="P33" s="147">
        <v>0.24330900243309003</v>
      </c>
      <c r="Q33" s="147">
        <v>8.1103000811030015E-2</v>
      </c>
    </row>
    <row r="34" spans="1:17">
      <c r="A34" s="145">
        <v>3</v>
      </c>
      <c r="B34" s="146" t="s">
        <v>1596</v>
      </c>
      <c r="C34" s="146" t="s">
        <v>2445</v>
      </c>
      <c r="D34" s="146">
        <v>31.33</v>
      </c>
      <c r="E34" s="146">
        <v>8</v>
      </c>
      <c r="F34" s="145">
        <v>18</v>
      </c>
      <c r="G34" s="145">
        <v>2</v>
      </c>
      <c r="H34" s="145">
        <v>2</v>
      </c>
      <c r="I34" s="145" t="s">
        <v>1520</v>
      </c>
      <c r="J34" s="145" t="s">
        <v>1520</v>
      </c>
      <c r="K34" s="145" t="s">
        <v>1520</v>
      </c>
      <c r="L34" s="145">
        <v>22</v>
      </c>
      <c r="M34" s="145">
        <v>0</v>
      </c>
      <c r="N34" s="147">
        <v>4.4955044959999997</v>
      </c>
      <c r="O34" s="147">
        <v>1.6574585639999999</v>
      </c>
      <c r="P34" s="147">
        <v>0</v>
      </c>
      <c r="Q34" s="147">
        <v>2.0509876866666663</v>
      </c>
    </row>
    <row r="35" spans="1:17">
      <c r="A35" s="145">
        <v>3</v>
      </c>
      <c r="B35" s="146" t="s">
        <v>1553</v>
      </c>
      <c r="C35" s="146" t="s">
        <v>2484</v>
      </c>
      <c r="D35" s="146">
        <v>2</v>
      </c>
      <c r="E35" s="146">
        <v>1</v>
      </c>
      <c r="F35" s="145">
        <v>2</v>
      </c>
      <c r="G35" s="145" t="s">
        <v>1520</v>
      </c>
      <c r="H35" s="145" t="s">
        <v>1520</v>
      </c>
      <c r="I35" s="145" t="s">
        <v>1520</v>
      </c>
      <c r="J35" s="145" t="s">
        <v>1520</v>
      </c>
      <c r="K35" s="145" t="s">
        <v>1520</v>
      </c>
      <c r="L35" s="145">
        <v>2</v>
      </c>
      <c r="M35" s="145">
        <v>0</v>
      </c>
      <c r="N35" s="147">
        <v>0</v>
      </c>
      <c r="O35" s="147">
        <v>0</v>
      </c>
      <c r="P35" s="147">
        <v>16.301703163017031</v>
      </c>
      <c r="Q35" s="147">
        <v>5.4339010543390103</v>
      </c>
    </row>
    <row r="36" spans="1:17">
      <c r="A36" s="145">
        <v>4</v>
      </c>
      <c r="B36" s="146" t="s">
        <v>49</v>
      </c>
      <c r="C36" s="146" t="s">
        <v>2058</v>
      </c>
      <c r="D36" s="146">
        <v>71.209999999999994</v>
      </c>
      <c r="E36" s="146">
        <v>1</v>
      </c>
      <c r="F36" s="145">
        <v>1</v>
      </c>
      <c r="G36" s="145">
        <v>1</v>
      </c>
      <c r="H36" s="145" t="s">
        <v>1520</v>
      </c>
      <c r="I36" s="145" t="s">
        <v>1520</v>
      </c>
      <c r="J36" s="145" t="s">
        <v>1520</v>
      </c>
      <c r="K36" s="145" t="s">
        <v>1520</v>
      </c>
      <c r="L36" s="145">
        <v>2</v>
      </c>
      <c r="M36" s="145">
        <v>0</v>
      </c>
      <c r="N36" s="147">
        <v>0</v>
      </c>
      <c r="O36" s="147">
        <v>0</v>
      </c>
      <c r="P36" s="147">
        <v>0</v>
      </c>
      <c r="Q36" s="147">
        <v>0</v>
      </c>
    </row>
    <row r="37" spans="1:17">
      <c r="A37" s="145">
        <v>4</v>
      </c>
      <c r="B37" s="146" t="s">
        <v>1603</v>
      </c>
      <c r="C37" s="146" t="s">
        <v>2075</v>
      </c>
      <c r="D37" s="146">
        <v>4</v>
      </c>
      <c r="E37" s="146">
        <v>1</v>
      </c>
      <c r="F37" s="145">
        <v>1</v>
      </c>
      <c r="G37" s="145" t="s">
        <v>1520</v>
      </c>
      <c r="H37" s="145" t="s">
        <v>1520</v>
      </c>
      <c r="I37" s="145" t="s">
        <v>1520</v>
      </c>
      <c r="J37" s="145" t="s">
        <v>1520</v>
      </c>
      <c r="K37" s="145" t="s">
        <v>1520</v>
      </c>
      <c r="L37" s="145">
        <v>1</v>
      </c>
      <c r="M37" s="145">
        <v>0</v>
      </c>
      <c r="N37" s="147">
        <v>0</v>
      </c>
      <c r="O37" s="147">
        <v>0</v>
      </c>
      <c r="P37" s="147">
        <v>2.9197080291970803</v>
      </c>
      <c r="Q37" s="147">
        <v>0.97323600973236013</v>
      </c>
    </row>
    <row r="38" spans="1:17">
      <c r="A38" s="145">
        <v>4</v>
      </c>
      <c r="B38" s="146" t="s">
        <v>1620</v>
      </c>
      <c r="C38" s="146" t="s">
        <v>2172</v>
      </c>
      <c r="D38" s="146">
        <v>1</v>
      </c>
      <c r="E38" s="146">
        <v>2</v>
      </c>
      <c r="F38" s="145">
        <v>4</v>
      </c>
      <c r="G38" s="145" t="s">
        <v>1520</v>
      </c>
      <c r="H38" s="145" t="s">
        <v>1520</v>
      </c>
      <c r="I38" s="145" t="s">
        <v>1520</v>
      </c>
      <c r="J38" s="145" t="s">
        <v>1520</v>
      </c>
      <c r="K38" s="145" t="s">
        <v>1520</v>
      </c>
      <c r="L38" s="145">
        <v>4</v>
      </c>
      <c r="M38" s="145">
        <v>0</v>
      </c>
      <c r="N38" s="147">
        <v>9.9900100000000006E-2</v>
      </c>
      <c r="O38" s="147">
        <v>0</v>
      </c>
      <c r="P38" s="147">
        <v>4.3795620437956204</v>
      </c>
      <c r="Q38" s="147">
        <v>1.4931540479318735</v>
      </c>
    </row>
    <row r="39" spans="1:17">
      <c r="A39" s="145">
        <v>4</v>
      </c>
      <c r="B39" s="146" t="s">
        <v>1346</v>
      </c>
      <c r="C39" s="146" t="s">
        <v>2232</v>
      </c>
      <c r="D39" s="146">
        <v>0</v>
      </c>
      <c r="E39" s="146">
        <v>1</v>
      </c>
      <c r="F39" s="145">
        <v>3</v>
      </c>
      <c r="G39" s="145" t="s">
        <v>1520</v>
      </c>
      <c r="H39" s="145" t="s">
        <v>1520</v>
      </c>
      <c r="I39" s="145" t="s">
        <v>1520</v>
      </c>
      <c r="J39" s="145" t="s">
        <v>1520</v>
      </c>
      <c r="K39" s="145" t="s">
        <v>1520</v>
      </c>
      <c r="L39" s="145">
        <v>3</v>
      </c>
      <c r="M39" s="145">
        <v>0</v>
      </c>
      <c r="N39" s="147">
        <v>0</v>
      </c>
      <c r="O39" s="147">
        <v>0</v>
      </c>
      <c r="P39" s="147">
        <v>0.72992700729927007</v>
      </c>
      <c r="Q39" s="147">
        <v>0.24330900243309003</v>
      </c>
    </row>
    <row r="40" spans="1:17">
      <c r="A40" s="145">
        <v>4</v>
      </c>
      <c r="B40" s="146" t="s">
        <v>1134</v>
      </c>
      <c r="C40" s="146" t="s">
        <v>2234</v>
      </c>
      <c r="D40" s="146">
        <v>1.68</v>
      </c>
      <c r="E40" s="146">
        <v>2</v>
      </c>
      <c r="F40" s="145">
        <v>6</v>
      </c>
      <c r="G40" s="145" t="s">
        <v>1520</v>
      </c>
      <c r="H40" s="145" t="s">
        <v>1520</v>
      </c>
      <c r="I40" s="145" t="s">
        <v>1520</v>
      </c>
      <c r="J40" s="145" t="s">
        <v>1520</v>
      </c>
      <c r="K40" s="145" t="s">
        <v>1520</v>
      </c>
      <c r="L40" s="145">
        <v>6</v>
      </c>
      <c r="M40" s="145">
        <v>0</v>
      </c>
      <c r="N40" s="147">
        <v>0</v>
      </c>
      <c r="O40" s="147">
        <v>0</v>
      </c>
      <c r="P40" s="147">
        <v>0.48661800486618007</v>
      </c>
      <c r="Q40" s="147">
        <v>0.16220600162206003</v>
      </c>
    </row>
    <row r="41" spans="1:17">
      <c r="A41" s="145">
        <v>4</v>
      </c>
      <c r="B41" s="146" t="s">
        <v>200</v>
      </c>
      <c r="C41" s="146" t="s">
        <v>2377</v>
      </c>
      <c r="D41" s="146">
        <v>31.73</v>
      </c>
      <c r="E41" s="146">
        <v>3</v>
      </c>
      <c r="F41" s="145">
        <v>4</v>
      </c>
      <c r="G41" s="145" t="s">
        <v>1520</v>
      </c>
      <c r="H41" s="145" t="s">
        <v>1520</v>
      </c>
      <c r="I41" s="145" t="s">
        <v>1520</v>
      </c>
      <c r="J41" s="145" t="s">
        <v>1520</v>
      </c>
      <c r="K41" s="145" t="s">
        <v>1520</v>
      </c>
      <c r="L41" s="145">
        <v>4</v>
      </c>
      <c r="M41" s="145">
        <v>0</v>
      </c>
      <c r="N41" s="147">
        <v>0</v>
      </c>
      <c r="O41" s="147">
        <v>0</v>
      </c>
      <c r="P41" s="147">
        <v>2.1897810218978102</v>
      </c>
      <c r="Q41" s="147">
        <v>0.72992700729927007</v>
      </c>
    </row>
    <row r="42" spans="1:17">
      <c r="A42" s="145">
        <v>4</v>
      </c>
      <c r="B42" s="146" t="s">
        <v>499</v>
      </c>
      <c r="C42" s="146" t="s">
        <v>2143</v>
      </c>
      <c r="D42" s="146">
        <v>31.08</v>
      </c>
      <c r="E42" s="146">
        <v>4</v>
      </c>
      <c r="F42" s="145">
        <v>5</v>
      </c>
      <c r="G42" s="145" t="s">
        <v>1520</v>
      </c>
      <c r="H42" s="145" t="s">
        <v>1520</v>
      </c>
      <c r="I42" s="145" t="s">
        <v>1520</v>
      </c>
      <c r="J42" s="145" t="s">
        <v>1520</v>
      </c>
      <c r="K42" s="145" t="s">
        <v>1520</v>
      </c>
      <c r="L42" s="145">
        <v>5</v>
      </c>
      <c r="M42" s="145">
        <v>0</v>
      </c>
      <c r="N42" s="147">
        <v>0</v>
      </c>
      <c r="O42" s="147">
        <v>0</v>
      </c>
      <c r="P42" s="147">
        <v>0</v>
      </c>
      <c r="Q42" s="147">
        <v>0</v>
      </c>
    </row>
    <row r="43" spans="1:17">
      <c r="A43" s="145">
        <v>4</v>
      </c>
      <c r="B43" s="146" t="s">
        <v>303</v>
      </c>
      <c r="C43" s="146" t="s">
        <v>2137</v>
      </c>
      <c r="D43" s="146">
        <v>20.37</v>
      </c>
      <c r="E43" s="146">
        <v>2</v>
      </c>
      <c r="F43" s="145">
        <v>4</v>
      </c>
      <c r="G43" s="145" t="s">
        <v>1520</v>
      </c>
      <c r="H43" s="145">
        <v>2</v>
      </c>
      <c r="I43" s="145" t="s">
        <v>1520</v>
      </c>
      <c r="J43" s="145" t="s">
        <v>1520</v>
      </c>
      <c r="K43" s="145" t="s">
        <v>1520</v>
      </c>
      <c r="L43" s="145">
        <v>6</v>
      </c>
      <c r="M43" s="145">
        <v>0</v>
      </c>
      <c r="N43" s="147">
        <v>4.6953046949999999</v>
      </c>
      <c r="O43" s="147">
        <v>1.6574585639999999</v>
      </c>
      <c r="P43" s="147">
        <v>6.3260340632603409</v>
      </c>
      <c r="Q43" s="147">
        <v>4.2262657740867802</v>
      </c>
    </row>
    <row r="44" spans="1:17">
      <c r="A44" s="145">
        <v>4</v>
      </c>
      <c r="B44" s="146" t="s">
        <v>721</v>
      </c>
      <c r="C44" s="146" t="s">
        <v>2142</v>
      </c>
      <c r="D44" s="146">
        <v>27.77</v>
      </c>
      <c r="E44" s="146">
        <v>1</v>
      </c>
      <c r="F44" s="145">
        <v>1</v>
      </c>
      <c r="G44" s="145" t="s">
        <v>1520</v>
      </c>
      <c r="H44" s="145" t="s">
        <v>1520</v>
      </c>
      <c r="I44" s="145" t="s">
        <v>1520</v>
      </c>
      <c r="J44" s="145" t="s">
        <v>1520</v>
      </c>
      <c r="K44" s="145" t="s">
        <v>1520</v>
      </c>
      <c r="L44" s="145">
        <v>1</v>
      </c>
      <c r="M44" s="145">
        <v>0</v>
      </c>
      <c r="N44" s="147">
        <v>0</v>
      </c>
      <c r="O44" s="147">
        <v>0</v>
      </c>
      <c r="P44" s="147">
        <v>0</v>
      </c>
      <c r="Q44" s="147">
        <v>0</v>
      </c>
    </row>
    <row r="45" spans="1:17">
      <c r="A45" s="145">
        <v>4</v>
      </c>
      <c r="B45" s="146" t="s">
        <v>466</v>
      </c>
      <c r="C45" s="146" t="s">
        <v>2183</v>
      </c>
      <c r="D45" s="146">
        <v>15.85</v>
      </c>
      <c r="E45" s="146">
        <v>5</v>
      </c>
      <c r="F45" s="145">
        <v>15</v>
      </c>
      <c r="G45" s="145" t="s">
        <v>1520</v>
      </c>
      <c r="H45" s="145" t="s">
        <v>1520</v>
      </c>
      <c r="I45" s="145" t="s">
        <v>1520</v>
      </c>
      <c r="J45" s="145" t="s">
        <v>1520</v>
      </c>
      <c r="K45" s="145" t="s">
        <v>1520</v>
      </c>
      <c r="L45" s="145">
        <v>15</v>
      </c>
      <c r="M45" s="145">
        <v>0</v>
      </c>
      <c r="N45" s="147">
        <v>0</v>
      </c>
      <c r="O45" s="147">
        <v>0</v>
      </c>
      <c r="P45" s="147">
        <v>0</v>
      </c>
      <c r="Q45" s="147">
        <v>0</v>
      </c>
    </row>
    <row r="46" spans="1:17">
      <c r="A46" s="145">
        <v>4</v>
      </c>
      <c r="B46" s="146" t="s">
        <v>571</v>
      </c>
      <c r="C46" s="146" t="s">
        <v>2179</v>
      </c>
      <c r="D46" s="146">
        <v>18.18</v>
      </c>
      <c r="E46" s="146">
        <v>1</v>
      </c>
      <c r="F46" s="145">
        <v>2</v>
      </c>
      <c r="G46" s="145" t="s">
        <v>1520</v>
      </c>
      <c r="H46" s="145" t="s">
        <v>1520</v>
      </c>
      <c r="I46" s="145" t="s">
        <v>1520</v>
      </c>
      <c r="J46" s="145" t="s">
        <v>1520</v>
      </c>
      <c r="K46" s="145" t="s">
        <v>1520</v>
      </c>
      <c r="L46" s="145">
        <v>2</v>
      </c>
      <c r="M46" s="145">
        <v>0</v>
      </c>
      <c r="N46" s="147">
        <v>0</v>
      </c>
      <c r="O46" s="147">
        <v>0</v>
      </c>
      <c r="P46" s="147">
        <v>0.97323600973236013</v>
      </c>
      <c r="Q46" s="147">
        <v>0.32441200324412006</v>
      </c>
    </row>
    <row r="47" spans="1:17">
      <c r="A47" s="145">
        <v>4</v>
      </c>
      <c r="B47" s="146" t="s">
        <v>607</v>
      </c>
      <c r="C47" s="146" t="s">
        <v>2254</v>
      </c>
      <c r="D47" s="146">
        <v>18.079999999999998</v>
      </c>
      <c r="E47" s="146">
        <v>6</v>
      </c>
      <c r="F47" s="145">
        <v>13</v>
      </c>
      <c r="G47" s="145" t="s">
        <v>1520</v>
      </c>
      <c r="H47" s="145" t="s">
        <v>1520</v>
      </c>
      <c r="I47" s="145" t="s">
        <v>1520</v>
      </c>
      <c r="J47" s="145" t="s">
        <v>1520</v>
      </c>
      <c r="K47" s="145" t="s">
        <v>1520</v>
      </c>
      <c r="L47" s="145">
        <v>13</v>
      </c>
      <c r="M47" s="145">
        <v>0</v>
      </c>
      <c r="N47" s="147">
        <v>0</v>
      </c>
      <c r="O47" s="147">
        <v>0</v>
      </c>
      <c r="P47" s="147">
        <v>0.48661800486618007</v>
      </c>
      <c r="Q47" s="147">
        <v>0.16220600162206003</v>
      </c>
    </row>
    <row r="48" spans="1:17">
      <c r="A48" s="145">
        <v>4</v>
      </c>
      <c r="B48" s="146" t="s">
        <v>19</v>
      </c>
      <c r="C48" s="146" t="s">
        <v>2281</v>
      </c>
      <c r="D48" s="146">
        <v>41.35</v>
      </c>
      <c r="E48" s="146">
        <v>12</v>
      </c>
      <c r="F48" s="145">
        <v>25</v>
      </c>
      <c r="G48" s="145" t="s">
        <v>1520</v>
      </c>
      <c r="H48" s="145">
        <v>2</v>
      </c>
      <c r="I48" s="145" t="s">
        <v>1520</v>
      </c>
      <c r="J48" s="145" t="s">
        <v>1520</v>
      </c>
      <c r="K48" s="145" t="s">
        <v>1520</v>
      </c>
      <c r="L48" s="145">
        <v>27</v>
      </c>
      <c r="M48" s="145">
        <v>0</v>
      </c>
      <c r="N48" s="147">
        <v>0</v>
      </c>
      <c r="O48" s="147">
        <v>0</v>
      </c>
      <c r="P48" s="147">
        <v>0.48661800486618007</v>
      </c>
      <c r="Q48" s="147">
        <v>0.16220600162206003</v>
      </c>
    </row>
    <row r="49" spans="1:17">
      <c r="A49" s="145">
        <v>4</v>
      </c>
      <c r="B49" s="146" t="s">
        <v>722</v>
      </c>
      <c r="C49" s="146" t="s">
        <v>2450</v>
      </c>
      <c r="D49" s="146">
        <v>20.61</v>
      </c>
      <c r="E49" s="146">
        <v>4</v>
      </c>
      <c r="F49" s="145">
        <v>7</v>
      </c>
      <c r="G49" s="145" t="s">
        <v>1520</v>
      </c>
      <c r="H49" s="145" t="s">
        <v>1520</v>
      </c>
      <c r="I49" s="145" t="s">
        <v>1520</v>
      </c>
      <c r="J49" s="145" t="s">
        <v>1520</v>
      </c>
      <c r="K49" s="145" t="s">
        <v>1520</v>
      </c>
      <c r="L49" s="145">
        <v>7</v>
      </c>
      <c r="M49" s="145">
        <v>0</v>
      </c>
      <c r="N49" s="147">
        <v>0</v>
      </c>
      <c r="O49" s="147">
        <v>0</v>
      </c>
      <c r="P49" s="147">
        <v>0</v>
      </c>
      <c r="Q49" s="147">
        <v>0</v>
      </c>
    </row>
    <row r="50" spans="1:17">
      <c r="A50" s="145">
        <v>4</v>
      </c>
      <c r="B50" s="146" t="s">
        <v>807</v>
      </c>
      <c r="C50" s="146" t="s">
        <v>2097</v>
      </c>
      <c r="D50" s="146">
        <v>17.77</v>
      </c>
      <c r="E50" s="146">
        <v>1</v>
      </c>
      <c r="F50" s="145">
        <v>2</v>
      </c>
      <c r="G50" s="145" t="s">
        <v>1520</v>
      </c>
      <c r="H50" s="145" t="s">
        <v>1520</v>
      </c>
      <c r="I50" s="145" t="s">
        <v>1520</v>
      </c>
      <c r="J50" s="145" t="s">
        <v>1520</v>
      </c>
      <c r="K50" s="145" t="s">
        <v>1520</v>
      </c>
      <c r="L50" s="145">
        <v>2</v>
      </c>
      <c r="M50" s="145">
        <v>0</v>
      </c>
      <c r="N50" s="147">
        <v>9.9900100000000006E-2</v>
      </c>
      <c r="O50" s="147">
        <v>0</v>
      </c>
      <c r="P50" s="147">
        <v>13.381995133819952</v>
      </c>
      <c r="Q50" s="147">
        <v>4.4939650779399836</v>
      </c>
    </row>
    <row r="51" spans="1:17">
      <c r="A51" s="145">
        <v>4</v>
      </c>
      <c r="B51" s="146" t="s">
        <v>1058</v>
      </c>
      <c r="C51" s="146" t="s">
        <v>2095</v>
      </c>
      <c r="D51" s="146">
        <v>5</v>
      </c>
      <c r="E51" s="146">
        <v>2</v>
      </c>
      <c r="F51" s="145">
        <v>2</v>
      </c>
      <c r="G51" s="145" t="s">
        <v>1520</v>
      </c>
      <c r="H51" s="145" t="s">
        <v>1520</v>
      </c>
      <c r="I51" s="145" t="s">
        <v>1520</v>
      </c>
      <c r="J51" s="145" t="s">
        <v>1520</v>
      </c>
      <c r="K51" s="145" t="s">
        <v>1520</v>
      </c>
      <c r="L51" s="145">
        <v>2</v>
      </c>
      <c r="M51" s="145">
        <v>0</v>
      </c>
      <c r="N51" s="147">
        <v>10.28971029</v>
      </c>
      <c r="O51" s="147">
        <v>1.3812154699999999</v>
      </c>
      <c r="P51" s="147">
        <v>14.355231143552311</v>
      </c>
      <c r="Q51" s="147">
        <v>8.675385634517438</v>
      </c>
    </row>
    <row r="52" spans="1:17">
      <c r="A52" s="145">
        <v>4</v>
      </c>
      <c r="B52" s="146" t="s">
        <v>212</v>
      </c>
      <c r="C52" s="146" t="s">
        <v>2096</v>
      </c>
      <c r="D52" s="146">
        <v>15.29</v>
      </c>
      <c r="E52" s="146">
        <v>6</v>
      </c>
      <c r="F52" s="145">
        <v>17</v>
      </c>
      <c r="G52" s="145" t="s">
        <v>1520</v>
      </c>
      <c r="H52" s="145" t="s">
        <v>1520</v>
      </c>
      <c r="I52" s="145" t="s">
        <v>1520</v>
      </c>
      <c r="J52" s="145" t="s">
        <v>1520</v>
      </c>
      <c r="K52" s="145" t="s">
        <v>1520</v>
      </c>
      <c r="L52" s="145">
        <v>17</v>
      </c>
      <c r="M52" s="145">
        <v>0</v>
      </c>
      <c r="N52" s="147">
        <v>2.9970029970000001</v>
      </c>
      <c r="O52" s="147">
        <v>1.6574585639999999</v>
      </c>
      <c r="P52" s="147">
        <v>15.328467153284672</v>
      </c>
      <c r="Q52" s="147">
        <v>6.6609762380948903</v>
      </c>
    </row>
    <row r="53" spans="1:17">
      <c r="A53" s="145">
        <v>5</v>
      </c>
      <c r="B53" s="146" t="s">
        <v>143</v>
      </c>
      <c r="C53" s="146" t="s">
        <v>2130</v>
      </c>
      <c r="D53" s="146">
        <v>30.95</v>
      </c>
      <c r="E53" s="146">
        <v>1</v>
      </c>
      <c r="F53" s="145" t="s">
        <v>1520</v>
      </c>
      <c r="G53" s="145" t="s">
        <v>1520</v>
      </c>
      <c r="H53" s="145">
        <v>2</v>
      </c>
      <c r="I53" s="145" t="s">
        <v>1520</v>
      </c>
      <c r="J53" s="145" t="s">
        <v>1520</v>
      </c>
      <c r="K53" s="145" t="s">
        <v>1520</v>
      </c>
      <c r="L53" s="145">
        <v>2</v>
      </c>
      <c r="M53" s="145">
        <v>0</v>
      </c>
      <c r="N53" s="147">
        <v>0</v>
      </c>
      <c r="O53" s="147">
        <v>0</v>
      </c>
      <c r="P53" s="147">
        <v>19.464720194647203</v>
      </c>
      <c r="Q53" s="147">
        <v>6.488240064882401</v>
      </c>
    </row>
    <row r="54" spans="1:17">
      <c r="A54" s="145">
        <v>6</v>
      </c>
      <c r="B54" s="146" t="s">
        <v>887</v>
      </c>
      <c r="C54" s="146" t="s">
        <v>2041</v>
      </c>
      <c r="D54" s="146">
        <v>10.19</v>
      </c>
      <c r="E54" s="146">
        <v>3</v>
      </c>
      <c r="F54" s="145">
        <v>3</v>
      </c>
      <c r="G54" s="145" t="s">
        <v>1520</v>
      </c>
      <c r="H54" s="145" t="s">
        <v>1520</v>
      </c>
      <c r="I54" s="145" t="s">
        <v>1520</v>
      </c>
      <c r="J54" s="145" t="s">
        <v>1520</v>
      </c>
      <c r="K54" s="145" t="s">
        <v>1520</v>
      </c>
      <c r="L54" s="145">
        <v>3</v>
      </c>
      <c r="M54" s="145">
        <v>0</v>
      </c>
      <c r="N54" s="147">
        <v>0.29970029999999998</v>
      </c>
      <c r="O54" s="147">
        <v>0.27624309400000002</v>
      </c>
      <c r="P54" s="147">
        <v>0.48661800486618007</v>
      </c>
      <c r="Q54" s="147">
        <v>0.35418713295539339</v>
      </c>
    </row>
    <row r="55" spans="1:17">
      <c r="A55" s="145">
        <v>6</v>
      </c>
      <c r="B55" s="146" t="s">
        <v>739</v>
      </c>
      <c r="C55" s="146" t="s">
        <v>2044</v>
      </c>
      <c r="D55" s="146">
        <v>20.25</v>
      </c>
      <c r="E55" s="146">
        <v>1</v>
      </c>
      <c r="F55" s="145">
        <v>1</v>
      </c>
      <c r="G55" s="145" t="s">
        <v>1520</v>
      </c>
      <c r="H55" s="145" t="s">
        <v>1520</v>
      </c>
      <c r="I55" s="145" t="s">
        <v>1520</v>
      </c>
      <c r="J55" s="145" t="s">
        <v>1520</v>
      </c>
      <c r="K55" s="145" t="s">
        <v>1520</v>
      </c>
      <c r="L55" s="145">
        <v>1</v>
      </c>
      <c r="M55" s="145">
        <v>0</v>
      </c>
      <c r="N55" s="147">
        <v>0</v>
      </c>
      <c r="O55" s="147">
        <v>0</v>
      </c>
      <c r="P55" s="147">
        <v>0</v>
      </c>
      <c r="Q55" s="147">
        <v>0</v>
      </c>
    </row>
    <row r="56" spans="1:17">
      <c r="A56" s="145">
        <v>6</v>
      </c>
      <c r="B56" s="146" t="s">
        <v>1528</v>
      </c>
      <c r="C56" s="146" t="s">
        <v>2230</v>
      </c>
      <c r="D56" s="146">
        <v>4</v>
      </c>
      <c r="E56" s="146">
        <v>1</v>
      </c>
      <c r="F56" s="145">
        <v>4</v>
      </c>
      <c r="G56" s="145" t="s">
        <v>1520</v>
      </c>
      <c r="H56" s="145" t="s">
        <v>1520</v>
      </c>
      <c r="I56" s="145" t="s">
        <v>1520</v>
      </c>
      <c r="J56" s="145" t="s">
        <v>1520</v>
      </c>
      <c r="K56" s="145" t="s">
        <v>1520</v>
      </c>
      <c r="L56" s="145">
        <v>4</v>
      </c>
      <c r="M56" s="145">
        <v>0</v>
      </c>
      <c r="N56" s="147">
        <v>9.9900100000000006E-2</v>
      </c>
      <c r="O56" s="147">
        <v>0</v>
      </c>
      <c r="P56" s="147">
        <v>0.72992700729927007</v>
      </c>
      <c r="Q56" s="147">
        <v>0.27660903576642337</v>
      </c>
    </row>
    <row r="57" spans="1:17">
      <c r="A57" s="145">
        <v>7</v>
      </c>
      <c r="B57" s="146" t="s">
        <v>1628</v>
      </c>
      <c r="C57" s="146" t="s">
        <v>2046</v>
      </c>
      <c r="D57" s="146">
        <v>11.4</v>
      </c>
      <c r="E57" s="146">
        <v>1</v>
      </c>
      <c r="F57" s="145">
        <v>8</v>
      </c>
      <c r="G57" s="145" t="s">
        <v>1520</v>
      </c>
      <c r="H57" s="145" t="s">
        <v>1520</v>
      </c>
      <c r="I57" s="145" t="s">
        <v>1520</v>
      </c>
      <c r="J57" s="145" t="s">
        <v>1520</v>
      </c>
      <c r="K57" s="145" t="s">
        <v>1520</v>
      </c>
      <c r="L57" s="145">
        <v>8</v>
      </c>
      <c r="M57" s="145">
        <v>0</v>
      </c>
      <c r="N57" s="147">
        <v>0</v>
      </c>
      <c r="O57" s="147">
        <v>0</v>
      </c>
      <c r="P57" s="147">
        <v>0</v>
      </c>
      <c r="Q57" s="147">
        <v>0</v>
      </c>
    </row>
    <row r="58" spans="1:17">
      <c r="A58" s="145">
        <v>7</v>
      </c>
      <c r="B58" s="146" t="s">
        <v>1039</v>
      </c>
      <c r="C58" s="146" t="s">
        <v>2369</v>
      </c>
      <c r="D58" s="146">
        <v>10.99</v>
      </c>
      <c r="E58" s="146">
        <v>1</v>
      </c>
      <c r="F58" s="145">
        <v>1</v>
      </c>
      <c r="G58" s="145" t="s">
        <v>1520</v>
      </c>
      <c r="H58" s="145" t="s">
        <v>1520</v>
      </c>
      <c r="I58" s="145" t="s">
        <v>1520</v>
      </c>
      <c r="J58" s="145" t="s">
        <v>1520</v>
      </c>
      <c r="K58" s="145" t="s">
        <v>1520</v>
      </c>
      <c r="L58" s="145">
        <v>1</v>
      </c>
      <c r="M58" s="145">
        <v>0</v>
      </c>
      <c r="N58" s="147">
        <v>0</v>
      </c>
      <c r="O58" s="147">
        <v>0</v>
      </c>
      <c r="P58" s="147">
        <v>2.9197080291970803</v>
      </c>
      <c r="Q58" s="147">
        <v>0.97323600973236013</v>
      </c>
    </row>
    <row r="59" spans="1:17">
      <c r="A59" s="145">
        <v>7</v>
      </c>
      <c r="B59" s="146" t="s">
        <v>548</v>
      </c>
      <c r="C59" s="146" t="s">
        <v>2473</v>
      </c>
      <c r="D59" s="146">
        <v>15.91</v>
      </c>
      <c r="E59" s="146">
        <v>1</v>
      </c>
      <c r="F59" s="145">
        <v>1</v>
      </c>
      <c r="G59" s="145">
        <v>1</v>
      </c>
      <c r="H59" s="145">
        <v>2</v>
      </c>
      <c r="I59" s="145" t="s">
        <v>1520</v>
      </c>
      <c r="J59" s="145" t="s">
        <v>1520</v>
      </c>
      <c r="K59" s="145" t="s">
        <v>1520</v>
      </c>
      <c r="L59" s="145">
        <v>4</v>
      </c>
      <c r="M59" s="145">
        <v>0</v>
      </c>
      <c r="N59" s="147">
        <v>7.4925074929999997</v>
      </c>
      <c r="O59" s="147">
        <v>4.9723756909999999</v>
      </c>
      <c r="P59" s="147">
        <v>13.138686131386862</v>
      </c>
      <c r="Q59" s="147">
        <v>8.5345231051289545</v>
      </c>
    </row>
    <row r="60" spans="1:17">
      <c r="A60" s="145">
        <v>7</v>
      </c>
      <c r="B60" s="146" t="s">
        <v>1425</v>
      </c>
      <c r="C60" s="146" t="s">
        <v>2257</v>
      </c>
      <c r="D60" s="146">
        <v>3.86</v>
      </c>
      <c r="E60" s="146">
        <v>1</v>
      </c>
      <c r="F60" s="145">
        <v>1</v>
      </c>
      <c r="G60" s="145" t="s">
        <v>1520</v>
      </c>
      <c r="H60" s="145" t="s">
        <v>1520</v>
      </c>
      <c r="I60" s="145" t="s">
        <v>1520</v>
      </c>
      <c r="J60" s="145" t="s">
        <v>1520</v>
      </c>
      <c r="K60" s="145" t="s">
        <v>1520</v>
      </c>
      <c r="L60" s="145">
        <v>1</v>
      </c>
      <c r="M60" s="145">
        <v>0</v>
      </c>
      <c r="N60" s="147">
        <v>0</v>
      </c>
      <c r="O60" s="147">
        <v>0</v>
      </c>
      <c r="P60" s="147">
        <v>0</v>
      </c>
      <c r="Q60" s="147">
        <v>0</v>
      </c>
    </row>
    <row r="61" spans="1:17">
      <c r="A61" s="58" t="s">
        <v>2494</v>
      </c>
      <c r="B61" s="42" t="s">
        <v>120</v>
      </c>
      <c r="C61" s="42" t="s">
        <v>1928</v>
      </c>
      <c r="D61" s="42">
        <v>11</v>
      </c>
      <c r="E61" s="42">
        <v>11</v>
      </c>
      <c r="F61" s="58">
        <v>33</v>
      </c>
      <c r="G61" s="58">
        <v>2</v>
      </c>
      <c r="H61" s="58">
        <v>1</v>
      </c>
      <c r="I61" s="58" t="s">
        <v>1520</v>
      </c>
      <c r="J61" s="58" t="s">
        <v>1520</v>
      </c>
      <c r="K61" s="58" t="s">
        <v>1520</v>
      </c>
      <c r="L61" s="58">
        <v>36</v>
      </c>
      <c r="M61" s="58">
        <v>0</v>
      </c>
      <c r="N61" s="62">
        <v>90.309690309999993</v>
      </c>
      <c r="O61" s="62">
        <v>76.519337019999995</v>
      </c>
      <c r="P61" s="62">
        <v>88.321167883211686</v>
      </c>
      <c r="Q61" s="62">
        <v>85.050065071070549</v>
      </c>
    </row>
    <row r="62" spans="1:17">
      <c r="A62" s="58" t="s">
        <v>2494</v>
      </c>
      <c r="B62" s="42" t="s">
        <v>1619</v>
      </c>
      <c r="C62" s="42" t="s">
        <v>1934</v>
      </c>
      <c r="D62" s="42">
        <v>2.57</v>
      </c>
      <c r="E62" s="42">
        <v>1</v>
      </c>
      <c r="F62" s="58">
        <v>1</v>
      </c>
      <c r="G62" s="58" t="s">
        <v>1520</v>
      </c>
      <c r="H62" s="58" t="s">
        <v>1520</v>
      </c>
      <c r="I62" s="58" t="s">
        <v>1520</v>
      </c>
      <c r="J62" s="58" t="s">
        <v>1520</v>
      </c>
      <c r="K62" s="58" t="s">
        <v>1520</v>
      </c>
      <c r="L62" s="58">
        <v>1</v>
      </c>
      <c r="M62" s="58">
        <v>0</v>
      </c>
      <c r="N62" s="62">
        <v>0</v>
      </c>
      <c r="O62" s="62">
        <v>0</v>
      </c>
      <c r="P62" s="62">
        <v>0</v>
      </c>
      <c r="Q62" s="62">
        <v>0</v>
      </c>
    </row>
    <row r="63" spans="1:17">
      <c r="A63" s="58" t="s">
        <v>2494</v>
      </c>
      <c r="B63" s="42" t="s">
        <v>1216</v>
      </c>
      <c r="C63" s="42" t="s">
        <v>1936</v>
      </c>
      <c r="D63" s="42">
        <v>21.56</v>
      </c>
      <c r="E63" s="42">
        <v>1</v>
      </c>
      <c r="F63" s="58" t="s">
        <v>1520</v>
      </c>
      <c r="G63" s="58" t="s">
        <v>1520</v>
      </c>
      <c r="H63" s="58">
        <v>1</v>
      </c>
      <c r="I63" s="58" t="s">
        <v>1520</v>
      </c>
      <c r="J63" s="58" t="s">
        <v>1520</v>
      </c>
      <c r="K63" s="58" t="s">
        <v>1520</v>
      </c>
      <c r="L63" s="58">
        <v>1</v>
      </c>
      <c r="M63" s="58">
        <v>0</v>
      </c>
      <c r="N63" s="62">
        <v>10.38961039</v>
      </c>
      <c r="O63" s="62">
        <v>5.2486187849999997</v>
      </c>
      <c r="P63" s="62">
        <v>3.8929440389294405</v>
      </c>
      <c r="Q63" s="62">
        <v>6.5103910713098125</v>
      </c>
    </row>
    <row r="64" spans="1:17">
      <c r="A64" s="58" t="s">
        <v>2494</v>
      </c>
      <c r="B64" s="42" t="s">
        <v>906</v>
      </c>
      <c r="C64" s="42" t="s">
        <v>1947</v>
      </c>
      <c r="D64" s="42">
        <v>13.54</v>
      </c>
      <c r="E64" s="42">
        <v>1</v>
      </c>
      <c r="F64" s="58" t="s">
        <v>1520</v>
      </c>
      <c r="G64" s="58" t="s">
        <v>1520</v>
      </c>
      <c r="H64" s="58">
        <v>1</v>
      </c>
      <c r="I64" s="58" t="s">
        <v>1520</v>
      </c>
      <c r="J64" s="58" t="s">
        <v>1520</v>
      </c>
      <c r="K64" s="58" t="s">
        <v>1520</v>
      </c>
      <c r="L64" s="58">
        <v>1</v>
      </c>
      <c r="M64" s="58">
        <v>0</v>
      </c>
      <c r="N64" s="62">
        <v>16.78321678</v>
      </c>
      <c r="O64" s="62">
        <v>7.182320442</v>
      </c>
      <c r="P64" s="62">
        <v>24.574209245742093</v>
      </c>
      <c r="Q64" s="62">
        <v>16.179915489247364</v>
      </c>
    </row>
    <row r="65" spans="1:17">
      <c r="A65" s="58" t="s">
        <v>2494</v>
      </c>
      <c r="B65" s="42" t="s">
        <v>266</v>
      </c>
      <c r="C65" s="42" t="s">
        <v>2375</v>
      </c>
      <c r="D65" s="42">
        <v>20.36</v>
      </c>
      <c r="E65" s="42">
        <v>5</v>
      </c>
      <c r="F65" s="58">
        <v>6</v>
      </c>
      <c r="G65" s="58">
        <v>6</v>
      </c>
      <c r="H65" s="58">
        <v>1</v>
      </c>
      <c r="I65" s="58" t="s">
        <v>1520</v>
      </c>
      <c r="J65" s="58">
        <v>2</v>
      </c>
      <c r="K65" s="58" t="s">
        <v>1520</v>
      </c>
      <c r="L65" s="58">
        <v>13</v>
      </c>
      <c r="M65" s="58">
        <v>2</v>
      </c>
      <c r="N65" s="62">
        <v>23.776223779999999</v>
      </c>
      <c r="O65" s="62">
        <v>39.226519340000003</v>
      </c>
      <c r="P65" s="62">
        <v>40.632603406326034</v>
      </c>
      <c r="Q65" s="62">
        <v>34.545115508775346</v>
      </c>
    </row>
    <row r="66" spans="1:17">
      <c r="A66" s="58" t="s">
        <v>2494</v>
      </c>
      <c r="B66" s="42" t="s">
        <v>102</v>
      </c>
      <c r="C66" s="42" t="s">
        <v>2385</v>
      </c>
      <c r="D66" s="42">
        <v>30.21</v>
      </c>
      <c r="E66" s="42">
        <v>5</v>
      </c>
      <c r="F66" s="58">
        <v>6</v>
      </c>
      <c r="G66" s="58" t="s">
        <v>1520</v>
      </c>
      <c r="H66" s="58">
        <v>2</v>
      </c>
      <c r="I66" s="58" t="s">
        <v>1520</v>
      </c>
      <c r="J66" s="58" t="s">
        <v>1520</v>
      </c>
      <c r="K66" s="58" t="s">
        <v>1520</v>
      </c>
      <c r="L66" s="58">
        <v>8</v>
      </c>
      <c r="M66" s="58">
        <v>0</v>
      </c>
      <c r="N66" s="62">
        <v>31.76823177</v>
      </c>
      <c r="O66" s="62">
        <v>19.060773480000002</v>
      </c>
      <c r="P66" s="62">
        <v>10.948905109489052</v>
      </c>
      <c r="Q66" s="62">
        <v>20.592636786496353</v>
      </c>
    </row>
    <row r="67" spans="1:17">
      <c r="A67" s="58" t="s">
        <v>2494</v>
      </c>
      <c r="B67" s="42" t="s">
        <v>168</v>
      </c>
      <c r="C67" s="42" t="s">
        <v>2360</v>
      </c>
      <c r="D67" s="42">
        <v>21.88</v>
      </c>
      <c r="E67" s="42">
        <v>3</v>
      </c>
      <c r="F67" s="58">
        <v>3</v>
      </c>
      <c r="G67" s="58" t="s">
        <v>1520</v>
      </c>
      <c r="H67" s="58">
        <v>3</v>
      </c>
      <c r="I67" s="58" t="s">
        <v>1520</v>
      </c>
      <c r="J67" s="58" t="s">
        <v>1520</v>
      </c>
      <c r="K67" s="58" t="s">
        <v>1520</v>
      </c>
      <c r="L67" s="58">
        <v>6</v>
      </c>
      <c r="M67" s="58">
        <v>0</v>
      </c>
      <c r="N67" s="62">
        <v>31.368631369999999</v>
      </c>
      <c r="O67" s="62">
        <v>14.36464088</v>
      </c>
      <c r="P67" s="62">
        <v>22.384428223844282</v>
      </c>
      <c r="Q67" s="62">
        <v>22.705900157948093</v>
      </c>
    </row>
    <row r="68" spans="1:17">
      <c r="A68" s="58" t="s">
        <v>2494</v>
      </c>
      <c r="B68" s="42" t="s">
        <v>163</v>
      </c>
      <c r="C68" s="42" t="s">
        <v>1956</v>
      </c>
      <c r="D68" s="42">
        <v>38.880000000000003</v>
      </c>
      <c r="E68" s="42">
        <v>6</v>
      </c>
      <c r="F68" s="58">
        <v>3</v>
      </c>
      <c r="G68" s="58" t="s">
        <v>1520</v>
      </c>
      <c r="H68" s="58">
        <v>10</v>
      </c>
      <c r="I68" s="58" t="s">
        <v>1520</v>
      </c>
      <c r="J68" s="58" t="s">
        <v>1520</v>
      </c>
      <c r="K68" s="58" t="s">
        <v>1520</v>
      </c>
      <c r="L68" s="58">
        <v>13</v>
      </c>
      <c r="M68" s="58">
        <v>0</v>
      </c>
      <c r="N68" s="62">
        <v>91.40859141</v>
      </c>
      <c r="O68" s="62">
        <v>79.281767959999996</v>
      </c>
      <c r="P68" s="62">
        <v>51.094890510948908</v>
      </c>
      <c r="Q68" s="62">
        <v>73.92841662698298</v>
      </c>
    </row>
    <row r="69" spans="1:17">
      <c r="A69" s="58" t="s">
        <v>2494</v>
      </c>
      <c r="B69" s="42" t="s">
        <v>74</v>
      </c>
      <c r="C69" s="42" t="s">
        <v>1962</v>
      </c>
      <c r="D69" s="42">
        <v>24.5</v>
      </c>
      <c r="E69" s="42">
        <v>3</v>
      </c>
      <c r="F69" s="58" t="s">
        <v>1520</v>
      </c>
      <c r="G69" s="58" t="s">
        <v>1520</v>
      </c>
      <c r="H69" s="58">
        <v>4</v>
      </c>
      <c r="I69" s="58" t="s">
        <v>1520</v>
      </c>
      <c r="J69" s="58" t="s">
        <v>1520</v>
      </c>
      <c r="K69" s="58" t="s">
        <v>1520</v>
      </c>
      <c r="L69" s="58">
        <v>4</v>
      </c>
      <c r="M69" s="58">
        <v>0</v>
      </c>
      <c r="N69" s="62">
        <v>59.740259739999999</v>
      </c>
      <c r="O69" s="62">
        <v>33.977900550000001</v>
      </c>
      <c r="P69" s="62">
        <v>16.545012165450121</v>
      </c>
      <c r="Q69" s="62">
        <v>36.754390818483373</v>
      </c>
    </row>
    <row r="70" spans="1:17">
      <c r="A70" s="58" t="s">
        <v>2494</v>
      </c>
      <c r="B70" s="42" t="s">
        <v>1050</v>
      </c>
      <c r="C70" s="42" t="s">
        <v>1959</v>
      </c>
      <c r="D70" s="42">
        <v>14</v>
      </c>
      <c r="E70" s="42">
        <v>1</v>
      </c>
      <c r="F70" s="58" t="s">
        <v>1520</v>
      </c>
      <c r="G70" s="58">
        <v>1</v>
      </c>
      <c r="H70" s="58" t="s">
        <v>1520</v>
      </c>
      <c r="I70" s="58" t="s">
        <v>1520</v>
      </c>
      <c r="J70" s="58" t="s">
        <v>1520</v>
      </c>
      <c r="K70" s="58" t="s">
        <v>1520</v>
      </c>
      <c r="L70" s="58">
        <v>1</v>
      </c>
      <c r="M70" s="58">
        <v>0</v>
      </c>
      <c r="N70" s="62">
        <v>2.3976023980000001</v>
      </c>
      <c r="O70" s="62">
        <v>0</v>
      </c>
      <c r="P70" s="62">
        <v>1.4598540145985401</v>
      </c>
      <c r="Q70" s="62">
        <v>1.2858188041995133</v>
      </c>
    </row>
    <row r="71" spans="1:17">
      <c r="A71" s="58" t="s">
        <v>2494</v>
      </c>
      <c r="B71" s="42" t="s">
        <v>1391</v>
      </c>
      <c r="C71" s="42" t="s">
        <v>1976</v>
      </c>
      <c r="D71" s="42">
        <v>1.4</v>
      </c>
      <c r="E71" s="42">
        <v>1</v>
      </c>
      <c r="F71" s="58">
        <v>3</v>
      </c>
      <c r="G71" s="58" t="s">
        <v>1520</v>
      </c>
      <c r="H71" s="58" t="s">
        <v>1520</v>
      </c>
      <c r="I71" s="58" t="s">
        <v>1520</v>
      </c>
      <c r="J71" s="58" t="s">
        <v>1520</v>
      </c>
      <c r="K71" s="58" t="s">
        <v>1520</v>
      </c>
      <c r="L71" s="58">
        <v>3</v>
      </c>
      <c r="M71" s="58">
        <v>0</v>
      </c>
      <c r="N71" s="62">
        <v>5.894105894</v>
      </c>
      <c r="O71" s="62">
        <v>3.0386740329999999</v>
      </c>
      <c r="P71" s="62">
        <v>8.5158150851581507</v>
      </c>
      <c r="Q71" s="62">
        <v>5.8161983373860506</v>
      </c>
    </row>
    <row r="72" spans="1:17">
      <c r="A72" s="58" t="s">
        <v>2494</v>
      </c>
      <c r="B72" s="42" t="s">
        <v>1846</v>
      </c>
      <c r="C72" s="42" t="s">
        <v>2463</v>
      </c>
      <c r="D72" s="42">
        <v>0</v>
      </c>
      <c r="E72" s="42">
        <v>1</v>
      </c>
      <c r="F72" s="58" t="s">
        <v>1520</v>
      </c>
      <c r="G72" s="58">
        <v>1</v>
      </c>
      <c r="H72" s="58" t="s">
        <v>1520</v>
      </c>
      <c r="I72" s="58" t="s">
        <v>1520</v>
      </c>
      <c r="J72" s="58" t="s">
        <v>1520</v>
      </c>
      <c r="K72" s="58" t="s">
        <v>1520</v>
      </c>
      <c r="L72" s="58">
        <v>1</v>
      </c>
      <c r="M72" s="58">
        <v>0</v>
      </c>
      <c r="N72" s="62">
        <v>0</v>
      </c>
      <c r="O72" s="62">
        <v>0</v>
      </c>
      <c r="P72" s="62">
        <v>0</v>
      </c>
      <c r="Q72" s="62">
        <v>0</v>
      </c>
    </row>
    <row r="73" spans="1:17">
      <c r="A73" s="58" t="s">
        <v>2494</v>
      </c>
      <c r="B73" s="42" t="s">
        <v>424</v>
      </c>
      <c r="C73" s="42" t="s">
        <v>1982</v>
      </c>
      <c r="D73" s="42">
        <v>32.880000000000003</v>
      </c>
      <c r="E73" s="42">
        <v>1</v>
      </c>
      <c r="F73" s="58" t="s">
        <v>1520</v>
      </c>
      <c r="G73" s="58">
        <v>1</v>
      </c>
      <c r="H73" s="58" t="s">
        <v>1520</v>
      </c>
      <c r="I73" s="58" t="s">
        <v>1520</v>
      </c>
      <c r="J73" s="58">
        <v>3</v>
      </c>
      <c r="K73" s="58" t="s">
        <v>1520</v>
      </c>
      <c r="L73" s="58">
        <v>1</v>
      </c>
      <c r="M73" s="58">
        <v>3</v>
      </c>
      <c r="N73" s="62">
        <v>23.17682318</v>
      </c>
      <c r="O73" s="62">
        <v>16.574585639999999</v>
      </c>
      <c r="P73" s="62">
        <v>12.895377128953772</v>
      </c>
      <c r="Q73" s="62">
        <v>17.548928649651256</v>
      </c>
    </row>
    <row r="74" spans="1:17">
      <c r="A74" s="58" t="s">
        <v>2494</v>
      </c>
      <c r="B74" s="42" t="s">
        <v>92</v>
      </c>
      <c r="C74" s="42" t="s">
        <v>1983</v>
      </c>
      <c r="D74" s="42">
        <v>18.73</v>
      </c>
      <c r="E74" s="42">
        <v>4</v>
      </c>
      <c r="F74" s="58" t="s">
        <v>1520</v>
      </c>
      <c r="G74" s="58">
        <v>4</v>
      </c>
      <c r="H74" s="58">
        <v>6</v>
      </c>
      <c r="I74" s="58" t="s">
        <v>1520</v>
      </c>
      <c r="J74" s="58" t="s">
        <v>1520</v>
      </c>
      <c r="K74" s="58" t="s">
        <v>1520</v>
      </c>
      <c r="L74" s="58">
        <v>10</v>
      </c>
      <c r="M74" s="58">
        <v>0</v>
      </c>
      <c r="N74" s="62">
        <v>37.662337659999999</v>
      </c>
      <c r="O74" s="62">
        <v>17.955801099999999</v>
      </c>
      <c r="P74" s="62">
        <v>14.841849148418493</v>
      </c>
      <c r="Q74" s="62">
        <v>23.486662636139496</v>
      </c>
    </row>
    <row r="75" spans="1:17">
      <c r="A75" s="58" t="s">
        <v>2494</v>
      </c>
      <c r="B75" s="42" t="s">
        <v>1701</v>
      </c>
      <c r="C75" s="42" t="s">
        <v>2005</v>
      </c>
      <c r="D75" s="42">
        <v>1.71</v>
      </c>
      <c r="E75" s="42">
        <v>1</v>
      </c>
      <c r="F75" s="58" t="s">
        <v>1520</v>
      </c>
      <c r="G75" s="58" t="s">
        <v>1520</v>
      </c>
      <c r="H75" s="58">
        <v>2</v>
      </c>
      <c r="I75" s="58" t="s">
        <v>1520</v>
      </c>
      <c r="J75" s="58" t="s">
        <v>1520</v>
      </c>
      <c r="K75" s="58" t="s">
        <v>1520</v>
      </c>
      <c r="L75" s="58">
        <v>2</v>
      </c>
      <c r="M75" s="58">
        <v>0</v>
      </c>
      <c r="N75" s="62">
        <v>4.5954045949999998</v>
      </c>
      <c r="O75" s="62">
        <v>1.9337016570000001</v>
      </c>
      <c r="P75" s="62">
        <v>21.411192214111921</v>
      </c>
      <c r="Q75" s="62">
        <v>9.3134328220373064</v>
      </c>
    </row>
    <row r="76" spans="1:17">
      <c r="A76" s="58" t="s">
        <v>2494</v>
      </c>
      <c r="B76" s="42" t="s">
        <v>1797</v>
      </c>
      <c r="C76" s="42" t="s">
        <v>2002</v>
      </c>
      <c r="D76" s="42">
        <v>6.8</v>
      </c>
      <c r="E76" s="42">
        <v>1</v>
      </c>
      <c r="F76" s="58">
        <v>1</v>
      </c>
      <c r="G76" s="58">
        <v>1</v>
      </c>
      <c r="H76" s="58" t="s">
        <v>1520</v>
      </c>
      <c r="I76" s="58" t="s">
        <v>1520</v>
      </c>
      <c r="J76" s="58">
        <v>1</v>
      </c>
      <c r="K76" s="58">
        <v>1</v>
      </c>
      <c r="L76" s="58">
        <v>2</v>
      </c>
      <c r="M76" s="58">
        <v>2</v>
      </c>
      <c r="N76" s="62">
        <v>3.496503497</v>
      </c>
      <c r="O76" s="62">
        <v>1.6574585639999999</v>
      </c>
      <c r="P76" s="62">
        <v>11.192214111922141</v>
      </c>
      <c r="Q76" s="62">
        <v>5.4487253909740474</v>
      </c>
    </row>
    <row r="77" spans="1:17">
      <c r="A77" s="58" t="s">
        <v>2494</v>
      </c>
      <c r="B77" s="42" t="s">
        <v>1650</v>
      </c>
      <c r="C77" s="42" t="s">
        <v>1992</v>
      </c>
      <c r="D77" s="42">
        <v>0</v>
      </c>
      <c r="E77" s="42">
        <v>1</v>
      </c>
      <c r="F77" s="58" t="s">
        <v>1520</v>
      </c>
      <c r="G77" s="58">
        <v>1</v>
      </c>
      <c r="H77" s="58" t="s">
        <v>1520</v>
      </c>
      <c r="I77" s="58" t="s">
        <v>1520</v>
      </c>
      <c r="J77" s="58" t="s">
        <v>1520</v>
      </c>
      <c r="K77" s="58" t="s">
        <v>1520</v>
      </c>
      <c r="L77" s="58">
        <v>1</v>
      </c>
      <c r="M77" s="58">
        <v>0</v>
      </c>
      <c r="N77" s="62">
        <v>0.19980020000000001</v>
      </c>
      <c r="O77" s="62">
        <v>0.55248618800000004</v>
      </c>
      <c r="P77" s="62">
        <v>3.8929440389294405</v>
      </c>
      <c r="Q77" s="62">
        <v>1.5484101423098136</v>
      </c>
    </row>
    <row r="78" spans="1:17">
      <c r="A78" s="58" t="s">
        <v>2494</v>
      </c>
      <c r="B78" s="42" t="s">
        <v>1647</v>
      </c>
      <c r="C78" s="42" t="s">
        <v>1985</v>
      </c>
      <c r="D78" s="42">
        <v>6.8</v>
      </c>
      <c r="E78" s="42">
        <v>1</v>
      </c>
      <c r="F78" s="58">
        <v>2</v>
      </c>
      <c r="G78" s="58" t="s">
        <v>1520</v>
      </c>
      <c r="H78" s="58" t="s">
        <v>1520</v>
      </c>
      <c r="I78" s="58" t="s">
        <v>1520</v>
      </c>
      <c r="J78" s="58" t="s">
        <v>1520</v>
      </c>
      <c r="K78" s="58" t="s">
        <v>1520</v>
      </c>
      <c r="L78" s="58">
        <v>2</v>
      </c>
      <c r="M78" s="58">
        <v>0</v>
      </c>
      <c r="N78" s="62">
        <v>0</v>
      </c>
      <c r="O78" s="62">
        <v>0</v>
      </c>
      <c r="P78" s="62">
        <v>0.24330900243309003</v>
      </c>
      <c r="Q78" s="62">
        <v>8.1103000811030015E-2</v>
      </c>
    </row>
    <row r="79" spans="1:17">
      <c r="A79" s="58" t="s">
        <v>2494</v>
      </c>
      <c r="B79" s="42" t="s">
        <v>114</v>
      </c>
      <c r="C79" s="42" t="s">
        <v>2008</v>
      </c>
      <c r="D79" s="42">
        <v>59.18</v>
      </c>
      <c r="E79" s="42">
        <v>1</v>
      </c>
      <c r="F79" s="58">
        <v>1</v>
      </c>
      <c r="G79" s="58" t="s">
        <v>1520</v>
      </c>
      <c r="H79" s="58" t="s">
        <v>1520</v>
      </c>
      <c r="I79" s="58" t="s">
        <v>1520</v>
      </c>
      <c r="J79" s="58">
        <v>2</v>
      </c>
      <c r="K79" s="58" t="s">
        <v>1520</v>
      </c>
      <c r="L79" s="58">
        <v>1</v>
      </c>
      <c r="M79" s="58">
        <v>2</v>
      </c>
      <c r="N79" s="62">
        <v>11.48851149</v>
      </c>
      <c r="O79" s="62">
        <v>6.0773480659999999</v>
      </c>
      <c r="P79" s="62">
        <v>10.948905109489052</v>
      </c>
      <c r="Q79" s="62">
        <v>9.5049215551630173</v>
      </c>
    </row>
    <row r="80" spans="1:17">
      <c r="A80" s="58" t="s">
        <v>2494</v>
      </c>
      <c r="B80" s="42" t="s">
        <v>391</v>
      </c>
      <c r="C80" s="42" t="s">
        <v>1987</v>
      </c>
      <c r="D80" s="42">
        <v>22.28</v>
      </c>
      <c r="E80" s="42">
        <v>3</v>
      </c>
      <c r="F80" s="58">
        <v>6</v>
      </c>
      <c r="G80" s="58" t="s">
        <v>1520</v>
      </c>
      <c r="H80" s="58" t="s">
        <v>1520</v>
      </c>
      <c r="I80" s="58" t="s">
        <v>1520</v>
      </c>
      <c r="J80" s="58" t="s">
        <v>1520</v>
      </c>
      <c r="K80" s="58" t="s">
        <v>1520</v>
      </c>
      <c r="L80" s="58">
        <v>6</v>
      </c>
      <c r="M80" s="58">
        <v>0</v>
      </c>
      <c r="N80" s="62">
        <v>0.29970029999999998</v>
      </c>
      <c r="O80" s="62">
        <v>0.55248618800000004</v>
      </c>
      <c r="P80" s="62">
        <v>7.2992700729926998</v>
      </c>
      <c r="Q80" s="62">
        <v>2.7171521869975663</v>
      </c>
    </row>
    <row r="81" spans="1:17">
      <c r="A81" s="58" t="s">
        <v>2494</v>
      </c>
      <c r="B81" s="42" t="s">
        <v>1766</v>
      </c>
      <c r="C81" s="42" t="s">
        <v>2382</v>
      </c>
      <c r="D81" s="42">
        <v>0</v>
      </c>
      <c r="E81" s="42">
        <v>1</v>
      </c>
      <c r="F81" s="58">
        <v>1</v>
      </c>
      <c r="G81" s="58" t="s">
        <v>1520</v>
      </c>
      <c r="H81" s="58" t="s">
        <v>1520</v>
      </c>
      <c r="I81" s="58" t="s">
        <v>1520</v>
      </c>
      <c r="J81" s="58" t="s">
        <v>1520</v>
      </c>
      <c r="K81" s="58" t="s">
        <v>1520</v>
      </c>
      <c r="L81" s="58">
        <v>1</v>
      </c>
      <c r="M81" s="58">
        <v>0</v>
      </c>
      <c r="N81" s="62">
        <v>0</v>
      </c>
      <c r="O81" s="62">
        <v>0</v>
      </c>
      <c r="P81" s="62">
        <v>0</v>
      </c>
      <c r="Q81" s="62">
        <v>0</v>
      </c>
    </row>
    <row r="82" spans="1:17">
      <c r="A82" s="58" t="s">
        <v>2494</v>
      </c>
      <c r="B82" s="42" t="s">
        <v>140</v>
      </c>
      <c r="C82" s="42" t="s">
        <v>2017</v>
      </c>
      <c r="D82" s="42">
        <v>22.73</v>
      </c>
      <c r="E82" s="42">
        <v>4</v>
      </c>
      <c r="F82" s="58" t="s">
        <v>1520</v>
      </c>
      <c r="G82" s="58">
        <v>5</v>
      </c>
      <c r="H82" s="58" t="s">
        <v>1520</v>
      </c>
      <c r="I82" s="58" t="s">
        <v>1520</v>
      </c>
      <c r="J82" s="58">
        <v>4</v>
      </c>
      <c r="K82" s="58" t="s">
        <v>1520</v>
      </c>
      <c r="L82" s="58">
        <v>5</v>
      </c>
      <c r="M82" s="58">
        <v>4</v>
      </c>
      <c r="N82" s="62">
        <v>74.425574429999998</v>
      </c>
      <c r="O82" s="62">
        <v>59.94475138</v>
      </c>
      <c r="P82" s="62">
        <v>43.309002433090029</v>
      </c>
      <c r="Q82" s="62">
        <v>59.226442747696673</v>
      </c>
    </row>
    <row r="83" spans="1:17">
      <c r="A83" s="58" t="s">
        <v>2494</v>
      </c>
      <c r="B83" s="42" t="s">
        <v>899</v>
      </c>
      <c r="C83" s="42" t="s">
        <v>1969</v>
      </c>
      <c r="D83" s="42">
        <v>9.3699999999999992</v>
      </c>
      <c r="E83" s="42">
        <v>1</v>
      </c>
      <c r="F83" s="58">
        <v>2</v>
      </c>
      <c r="G83" s="58" t="s">
        <v>1520</v>
      </c>
      <c r="H83" s="58" t="s">
        <v>1520</v>
      </c>
      <c r="I83" s="58" t="s">
        <v>1520</v>
      </c>
      <c r="J83" s="58" t="s">
        <v>1520</v>
      </c>
      <c r="K83" s="58" t="s">
        <v>1520</v>
      </c>
      <c r="L83" s="58">
        <v>2</v>
      </c>
      <c r="M83" s="58">
        <v>0</v>
      </c>
      <c r="N83" s="62">
        <v>54.745254750000001</v>
      </c>
      <c r="O83" s="62">
        <v>43.370165749999998</v>
      </c>
      <c r="P83" s="62">
        <v>51.581508515815088</v>
      </c>
      <c r="Q83" s="62">
        <v>49.898976338605031</v>
      </c>
    </row>
    <row r="84" spans="1:17">
      <c r="A84" s="58" t="s">
        <v>2494</v>
      </c>
      <c r="B84" s="42" t="s">
        <v>419</v>
      </c>
      <c r="C84" s="42" t="s">
        <v>2032</v>
      </c>
      <c r="D84" s="42">
        <v>39.04</v>
      </c>
      <c r="E84" s="42">
        <v>1</v>
      </c>
      <c r="F84" s="58" t="s">
        <v>1520</v>
      </c>
      <c r="G84" s="58" t="s">
        <v>1520</v>
      </c>
      <c r="H84" s="58">
        <v>1</v>
      </c>
      <c r="I84" s="58" t="s">
        <v>1520</v>
      </c>
      <c r="J84" s="58" t="s">
        <v>1520</v>
      </c>
      <c r="K84" s="58" t="s">
        <v>1520</v>
      </c>
      <c r="L84" s="58">
        <v>1</v>
      </c>
      <c r="M84" s="58">
        <v>0</v>
      </c>
      <c r="N84" s="62">
        <v>23.776223779999999</v>
      </c>
      <c r="O84" s="62">
        <v>6.3535911599999997</v>
      </c>
      <c r="P84" s="62">
        <v>27.980535279805352</v>
      </c>
      <c r="Q84" s="62">
        <v>19.370116739935117</v>
      </c>
    </row>
    <row r="85" spans="1:17">
      <c r="A85" s="58" t="s">
        <v>2494</v>
      </c>
      <c r="B85" s="42" t="s">
        <v>437</v>
      </c>
      <c r="C85" s="42" t="s">
        <v>2034</v>
      </c>
      <c r="D85" s="42">
        <v>23.33</v>
      </c>
      <c r="E85" s="42">
        <v>1</v>
      </c>
      <c r="F85" s="58" t="s">
        <v>1520</v>
      </c>
      <c r="G85" s="58" t="s">
        <v>1520</v>
      </c>
      <c r="H85" s="58">
        <v>2</v>
      </c>
      <c r="I85" s="58" t="s">
        <v>1520</v>
      </c>
      <c r="J85" s="58" t="s">
        <v>1520</v>
      </c>
      <c r="K85" s="58" t="s">
        <v>1520</v>
      </c>
      <c r="L85" s="58">
        <v>2</v>
      </c>
      <c r="M85" s="58">
        <v>0</v>
      </c>
      <c r="N85" s="62">
        <v>19.28071928</v>
      </c>
      <c r="O85" s="62">
        <v>4.1436464089999996</v>
      </c>
      <c r="P85" s="62">
        <v>8.0291970802919703</v>
      </c>
      <c r="Q85" s="62">
        <v>10.484520923097323</v>
      </c>
    </row>
    <row r="86" spans="1:17">
      <c r="A86" s="58" t="s">
        <v>2494</v>
      </c>
      <c r="B86" s="42" t="s">
        <v>133</v>
      </c>
      <c r="C86" s="42" t="s">
        <v>2035</v>
      </c>
      <c r="D86" s="42">
        <v>30.45</v>
      </c>
      <c r="E86" s="42">
        <v>1</v>
      </c>
      <c r="F86" s="58">
        <v>1</v>
      </c>
      <c r="G86" s="58" t="s">
        <v>1520</v>
      </c>
      <c r="H86" s="58" t="s">
        <v>1520</v>
      </c>
      <c r="I86" s="58" t="s">
        <v>1520</v>
      </c>
      <c r="J86" s="58" t="s">
        <v>1520</v>
      </c>
      <c r="K86" s="58" t="s">
        <v>1520</v>
      </c>
      <c r="L86" s="58">
        <v>1</v>
      </c>
      <c r="M86" s="58">
        <v>0</v>
      </c>
      <c r="N86" s="62">
        <v>9.6903096899999994</v>
      </c>
      <c r="O86" s="62">
        <v>1.3812154699999999</v>
      </c>
      <c r="P86" s="62">
        <v>12.652068126520682</v>
      </c>
      <c r="Q86" s="62">
        <v>7.9078644288402273</v>
      </c>
    </row>
    <row r="87" spans="1:17">
      <c r="A87" s="58" t="s">
        <v>2494</v>
      </c>
      <c r="B87" s="42" t="s">
        <v>1524</v>
      </c>
      <c r="C87" s="42" t="s">
        <v>2016</v>
      </c>
      <c r="D87" s="42">
        <v>3</v>
      </c>
      <c r="E87" s="42">
        <v>1</v>
      </c>
      <c r="F87" s="58" t="s">
        <v>1520</v>
      </c>
      <c r="G87" s="58" t="s">
        <v>1520</v>
      </c>
      <c r="H87" s="58">
        <v>1</v>
      </c>
      <c r="I87" s="58" t="s">
        <v>1520</v>
      </c>
      <c r="J87" s="58" t="s">
        <v>1520</v>
      </c>
      <c r="K87" s="58" t="s">
        <v>1520</v>
      </c>
      <c r="L87" s="58">
        <v>1</v>
      </c>
      <c r="M87" s="58">
        <v>0</v>
      </c>
      <c r="N87" s="62">
        <v>0</v>
      </c>
      <c r="O87" s="62">
        <v>0</v>
      </c>
      <c r="P87" s="62">
        <v>0</v>
      </c>
      <c r="Q87" s="62">
        <v>0</v>
      </c>
    </row>
    <row r="88" spans="1:17">
      <c r="A88" s="58" t="s">
        <v>2494</v>
      </c>
      <c r="B88" s="42" t="s">
        <v>1313</v>
      </c>
      <c r="C88" s="42" t="s">
        <v>2019</v>
      </c>
      <c r="D88" s="42">
        <v>9.16</v>
      </c>
      <c r="E88" s="42">
        <v>10</v>
      </c>
      <c r="F88" s="58">
        <v>4</v>
      </c>
      <c r="G88" s="58" t="s">
        <v>1520</v>
      </c>
      <c r="H88" s="58">
        <v>14</v>
      </c>
      <c r="I88" s="58" t="s">
        <v>1520</v>
      </c>
      <c r="J88" s="58">
        <v>5</v>
      </c>
      <c r="K88" s="58" t="s">
        <v>1520</v>
      </c>
      <c r="L88" s="58">
        <v>18</v>
      </c>
      <c r="M88" s="58">
        <v>5</v>
      </c>
      <c r="N88" s="62">
        <v>45.854145850000002</v>
      </c>
      <c r="O88" s="62">
        <v>41.988950279999997</v>
      </c>
      <c r="P88" s="62">
        <v>30.656934306569344</v>
      </c>
      <c r="Q88" s="62">
        <v>39.500010145523113</v>
      </c>
    </row>
    <row r="89" spans="1:17">
      <c r="A89" s="58" t="s">
        <v>2494</v>
      </c>
      <c r="B89" s="42" t="s">
        <v>422</v>
      </c>
      <c r="C89" s="42" t="s">
        <v>2020</v>
      </c>
      <c r="D89" s="42">
        <v>46.67</v>
      </c>
      <c r="E89" s="42">
        <v>1</v>
      </c>
      <c r="F89" s="58" t="s">
        <v>1520</v>
      </c>
      <c r="G89" s="58" t="s">
        <v>1520</v>
      </c>
      <c r="H89" s="58" t="s">
        <v>1520</v>
      </c>
      <c r="I89" s="58" t="s">
        <v>1520</v>
      </c>
      <c r="J89" s="58">
        <v>2</v>
      </c>
      <c r="K89" s="58" t="s">
        <v>1520</v>
      </c>
      <c r="L89" s="58">
        <v>0</v>
      </c>
      <c r="M89" s="58">
        <v>2</v>
      </c>
      <c r="N89" s="62">
        <v>0.19980020000000001</v>
      </c>
      <c r="O89" s="62">
        <v>0</v>
      </c>
      <c r="P89" s="62">
        <v>10.218978102189782</v>
      </c>
      <c r="Q89" s="62">
        <v>3.4729261007299272</v>
      </c>
    </row>
    <row r="90" spans="1:17">
      <c r="A90" s="58" t="s">
        <v>2494</v>
      </c>
      <c r="B90" s="42" t="s">
        <v>1638</v>
      </c>
      <c r="C90" s="42" t="s">
        <v>2060</v>
      </c>
      <c r="D90" s="42">
        <v>2</v>
      </c>
      <c r="E90" s="42">
        <v>1</v>
      </c>
      <c r="F90" s="58">
        <v>2</v>
      </c>
      <c r="G90" s="58" t="s">
        <v>1520</v>
      </c>
      <c r="H90" s="58" t="s">
        <v>1520</v>
      </c>
      <c r="I90" s="58" t="s">
        <v>1520</v>
      </c>
      <c r="J90" s="58" t="s">
        <v>1520</v>
      </c>
      <c r="K90" s="58" t="s">
        <v>1520</v>
      </c>
      <c r="L90" s="58">
        <v>2</v>
      </c>
      <c r="M90" s="58">
        <v>0</v>
      </c>
      <c r="N90" s="62">
        <v>4.6953046949999999</v>
      </c>
      <c r="O90" s="62">
        <v>4.4198895030000003</v>
      </c>
      <c r="P90" s="62">
        <v>46.228710462287104</v>
      </c>
      <c r="Q90" s="62">
        <v>18.447968220095703</v>
      </c>
    </row>
    <row r="91" spans="1:17">
      <c r="A91" s="58" t="s">
        <v>2494</v>
      </c>
      <c r="B91" s="42" t="s">
        <v>160</v>
      </c>
      <c r="C91" s="42" t="s">
        <v>1942</v>
      </c>
      <c r="D91" s="42">
        <v>47.7</v>
      </c>
      <c r="E91" s="42">
        <v>6</v>
      </c>
      <c r="F91" s="58">
        <v>10</v>
      </c>
      <c r="G91" s="58" t="s">
        <v>1520</v>
      </c>
      <c r="H91" s="58" t="s">
        <v>1520</v>
      </c>
      <c r="I91" s="58" t="s">
        <v>1520</v>
      </c>
      <c r="J91" s="58">
        <v>2</v>
      </c>
      <c r="K91" s="58" t="s">
        <v>1520</v>
      </c>
      <c r="L91" s="58">
        <v>10</v>
      </c>
      <c r="M91" s="58">
        <v>2</v>
      </c>
      <c r="N91" s="62">
        <v>9.4905094909999992</v>
      </c>
      <c r="O91" s="62">
        <v>9.6685082869999999</v>
      </c>
      <c r="P91" s="62">
        <v>54.257907542579076</v>
      </c>
      <c r="Q91" s="62">
        <v>24.472308440193029</v>
      </c>
    </row>
    <row r="92" spans="1:17">
      <c r="A92" s="58" t="s">
        <v>2494</v>
      </c>
      <c r="B92" s="42" t="s">
        <v>1572</v>
      </c>
      <c r="C92" s="42" t="s">
        <v>1975</v>
      </c>
      <c r="D92" s="42">
        <v>1.5</v>
      </c>
      <c r="E92" s="42">
        <v>2</v>
      </c>
      <c r="F92" s="58" t="s">
        <v>1520</v>
      </c>
      <c r="G92" s="58">
        <v>2</v>
      </c>
      <c r="H92" s="58" t="s">
        <v>1520</v>
      </c>
      <c r="I92" s="58" t="s">
        <v>1520</v>
      </c>
      <c r="J92" s="58" t="s">
        <v>1520</v>
      </c>
      <c r="K92" s="58" t="s">
        <v>1520</v>
      </c>
      <c r="L92" s="58">
        <v>2</v>
      </c>
      <c r="M92" s="58">
        <v>0</v>
      </c>
      <c r="N92" s="62">
        <v>7.8921078920000003</v>
      </c>
      <c r="O92" s="62">
        <v>8.0110497239999994</v>
      </c>
      <c r="P92" s="62">
        <v>38.199513381995132</v>
      </c>
      <c r="Q92" s="62">
        <v>18.034223665998379</v>
      </c>
    </row>
    <row r="93" spans="1:17">
      <c r="A93" s="58" t="s">
        <v>2494</v>
      </c>
      <c r="B93" s="42" t="s">
        <v>1079</v>
      </c>
      <c r="C93" s="42" t="s">
        <v>2071</v>
      </c>
      <c r="D93" s="42">
        <v>5.31</v>
      </c>
      <c r="E93" s="42">
        <v>5</v>
      </c>
      <c r="F93" s="58" t="s">
        <v>1520</v>
      </c>
      <c r="G93" s="58" t="s">
        <v>1520</v>
      </c>
      <c r="H93" s="58">
        <v>5</v>
      </c>
      <c r="I93" s="58" t="s">
        <v>1520</v>
      </c>
      <c r="J93" s="58">
        <v>8</v>
      </c>
      <c r="K93" s="58" t="s">
        <v>1520</v>
      </c>
      <c r="L93" s="58">
        <v>5</v>
      </c>
      <c r="M93" s="58">
        <v>8</v>
      </c>
      <c r="N93" s="62">
        <v>25.47452547</v>
      </c>
      <c r="O93" s="62">
        <v>19.337016569999999</v>
      </c>
      <c r="P93" s="62">
        <v>21.167883211678831</v>
      </c>
      <c r="Q93" s="62">
        <v>21.993141750559612</v>
      </c>
    </row>
    <row r="94" spans="1:17">
      <c r="A94" s="58" t="s">
        <v>2494</v>
      </c>
      <c r="B94" s="42" t="s">
        <v>1010</v>
      </c>
      <c r="C94" s="42" t="s">
        <v>2073</v>
      </c>
      <c r="D94" s="42">
        <v>5.62</v>
      </c>
      <c r="E94" s="42">
        <v>3</v>
      </c>
      <c r="F94" s="58">
        <v>4</v>
      </c>
      <c r="G94" s="58" t="s">
        <v>1520</v>
      </c>
      <c r="H94" s="58" t="s">
        <v>1520</v>
      </c>
      <c r="I94" s="58" t="s">
        <v>1520</v>
      </c>
      <c r="J94" s="58" t="s">
        <v>1520</v>
      </c>
      <c r="K94" s="58" t="s">
        <v>1520</v>
      </c>
      <c r="L94" s="58">
        <v>4</v>
      </c>
      <c r="M94" s="58">
        <v>0</v>
      </c>
      <c r="N94" s="62">
        <v>1.198801199</v>
      </c>
      <c r="O94" s="62">
        <v>0.55248618800000004</v>
      </c>
      <c r="P94" s="62">
        <v>3.8929440389294405</v>
      </c>
      <c r="Q94" s="62">
        <v>1.8814104753098135</v>
      </c>
    </row>
    <row r="95" spans="1:17">
      <c r="A95" s="58" t="s">
        <v>2494</v>
      </c>
      <c r="B95" s="42" t="s">
        <v>309</v>
      </c>
      <c r="C95" s="42" t="s">
        <v>2087</v>
      </c>
      <c r="D95" s="42">
        <v>48.06</v>
      </c>
      <c r="E95" s="42">
        <v>7</v>
      </c>
      <c r="F95" s="58">
        <v>15</v>
      </c>
      <c r="G95" s="58" t="s">
        <v>1520</v>
      </c>
      <c r="H95" s="58">
        <v>3</v>
      </c>
      <c r="I95" s="58" t="s">
        <v>1520</v>
      </c>
      <c r="J95" s="58">
        <v>6</v>
      </c>
      <c r="K95" s="58" t="s">
        <v>1520</v>
      </c>
      <c r="L95" s="58">
        <v>18</v>
      </c>
      <c r="M95" s="58">
        <v>6</v>
      </c>
      <c r="N95" s="62">
        <v>61.838161839999998</v>
      </c>
      <c r="O95" s="62">
        <v>52.48618785</v>
      </c>
      <c r="P95" s="62">
        <v>60.340632603406327</v>
      </c>
      <c r="Q95" s="62">
        <v>58.221660764468773</v>
      </c>
    </row>
    <row r="96" spans="1:17">
      <c r="A96" s="58" t="s">
        <v>2494</v>
      </c>
      <c r="B96" s="42" t="s">
        <v>153</v>
      </c>
      <c r="C96" s="42" t="s">
        <v>2098</v>
      </c>
      <c r="D96" s="42">
        <v>13.88</v>
      </c>
      <c r="E96" s="42">
        <v>2</v>
      </c>
      <c r="F96" s="58" t="s">
        <v>1520</v>
      </c>
      <c r="G96" s="58" t="s">
        <v>1520</v>
      </c>
      <c r="H96" s="58">
        <v>3</v>
      </c>
      <c r="I96" s="58" t="s">
        <v>1520</v>
      </c>
      <c r="J96" s="58" t="s">
        <v>1520</v>
      </c>
      <c r="K96" s="58" t="s">
        <v>1520</v>
      </c>
      <c r="L96" s="58">
        <v>3</v>
      </c>
      <c r="M96" s="58">
        <v>0</v>
      </c>
      <c r="N96" s="62">
        <v>24.975024980000001</v>
      </c>
      <c r="O96" s="62">
        <v>23.20441989</v>
      </c>
      <c r="P96" s="62">
        <v>32.846715328467155</v>
      </c>
      <c r="Q96" s="62">
        <v>27.008720066155718</v>
      </c>
    </row>
    <row r="97" spans="1:17">
      <c r="A97" s="58" t="s">
        <v>2494</v>
      </c>
      <c r="B97" s="42" t="s">
        <v>1689</v>
      </c>
      <c r="C97" s="42" t="s">
        <v>2434</v>
      </c>
      <c r="D97" s="42">
        <v>2</v>
      </c>
      <c r="E97" s="42">
        <v>3</v>
      </c>
      <c r="F97" s="58">
        <v>5</v>
      </c>
      <c r="G97" s="58" t="s">
        <v>1520</v>
      </c>
      <c r="H97" s="58">
        <v>1</v>
      </c>
      <c r="I97" s="58" t="s">
        <v>1520</v>
      </c>
      <c r="J97" s="58" t="s">
        <v>1520</v>
      </c>
      <c r="K97" s="58" t="s">
        <v>1520</v>
      </c>
      <c r="L97" s="58">
        <v>6</v>
      </c>
      <c r="M97" s="58">
        <v>0</v>
      </c>
      <c r="N97" s="62">
        <v>0</v>
      </c>
      <c r="O97" s="62">
        <v>0</v>
      </c>
      <c r="P97" s="62">
        <v>0.48661800486618007</v>
      </c>
      <c r="Q97" s="62">
        <v>0.16220600162206003</v>
      </c>
    </row>
    <row r="98" spans="1:17">
      <c r="A98" s="58" t="s">
        <v>2494</v>
      </c>
      <c r="B98" s="42" t="s">
        <v>1652</v>
      </c>
      <c r="C98" s="42" t="s">
        <v>2292</v>
      </c>
      <c r="D98" s="42">
        <v>2.7</v>
      </c>
      <c r="E98" s="42">
        <v>2</v>
      </c>
      <c r="F98" s="58">
        <v>3</v>
      </c>
      <c r="G98" s="58" t="s">
        <v>1520</v>
      </c>
      <c r="H98" s="58" t="s">
        <v>1520</v>
      </c>
      <c r="I98" s="58" t="s">
        <v>1520</v>
      </c>
      <c r="J98" s="58" t="s">
        <v>1520</v>
      </c>
      <c r="K98" s="58" t="s">
        <v>1520</v>
      </c>
      <c r="L98" s="58">
        <v>3</v>
      </c>
      <c r="M98" s="58">
        <v>0</v>
      </c>
      <c r="N98" s="62">
        <v>0</v>
      </c>
      <c r="O98" s="62">
        <v>0</v>
      </c>
      <c r="P98" s="62">
        <v>0</v>
      </c>
      <c r="Q98" s="62">
        <v>0</v>
      </c>
    </row>
    <row r="99" spans="1:17">
      <c r="A99" s="58" t="s">
        <v>2494</v>
      </c>
      <c r="B99" s="42" t="s">
        <v>502</v>
      </c>
      <c r="C99" s="42" t="s">
        <v>2092</v>
      </c>
      <c r="D99" s="42">
        <v>6.58</v>
      </c>
      <c r="E99" s="42">
        <v>10</v>
      </c>
      <c r="F99" s="58">
        <v>22</v>
      </c>
      <c r="G99" s="58">
        <v>14</v>
      </c>
      <c r="H99" s="58">
        <v>5</v>
      </c>
      <c r="I99" s="58">
        <v>2</v>
      </c>
      <c r="J99" s="58">
        <v>10</v>
      </c>
      <c r="K99" s="58">
        <v>5</v>
      </c>
      <c r="L99" s="58">
        <v>41</v>
      </c>
      <c r="M99" s="58">
        <v>17</v>
      </c>
      <c r="N99" s="62">
        <v>10.28971029</v>
      </c>
      <c r="O99" s="62">
        <v>65.469613260000003</v>
      </c>
      <c r="P99" s="62">
        <v>2.1897810218978102</v>
      </c>
      <c r="Q99" s="62">
        <v>25.983034857299273</v>
      </c>
    </row>
    <row r="100" spans="1:17">
      <c r="A100" s="58" t="s">
        <v>2494</v>
      </c>
      <c r="B100" s="42" t="s">
        <v>1292</v>
      </c>
      <c r="C100" s="42" t="s">
        <v>2120</v>
      </c>
      <c r="D100" s="42">
        <v>4.6399999999999997</v>
      </c>
      <c r="E100" s="42">
        <v>2</v>
      </c>
      <c r="F100" s="58" t="s">
        <v>1520</v>
      </c>
      <c r="G100" s="58">
        <v>2</v>
      </c>
      <c r="H100" s="58" t="s">
        <v>1520</v>
      </c>
      <c r="I100" s="58" t="s">
        <v>1520</v>
      </c>
      <c r="J100" s="58" t="s">
        <v>1520</v>
      </c>
      <c r="K100" s="58" t="s">
        <v>1520</v>
      </c>
      <c r="L100" s="58">
        <v>2</v>
      </c>
      <c r="M100" s="58">
        <v>0</v>
      </c>
      <c r="N100" s="62">
        <v>53.446553450000003</v>
      </c>
      <c r="O100" s="62">
        <v>36.740331490000003</v>
      </c>
      <c r="P100" s="62">
        <v>7.785888077858881</v>
      </c>
      <c r="Q100" s="62">
        <v>32.657591005952959</v>
      </c>
    </row>
    <row r="101" spans="1:17">
      <c r="A101" s="58" t="s">
        <v>2494</v>
      </c>
      <c r="B101" s="42" t="s">
        <v>1544</v>
      </c>
      <c r="C101" s="42" t="s">
        <v>2001</v>
      </c>
      <c r="D101" s="42">
        <v>18</v>
      </c>
      <c r="E101" s="42">
        <v>2</v>
      </c>
      <c r="F101" s="58">
        <v>5</v>
      </c>
      <c r="G101" s="58" t="s">
        <v>1520</v>
      </c>
      <c r="H101" s="58" t="s">
        <v>1520</v>
      </c>
      <c r="I101" s="58" t="s">
        <v>1520</v>
      </c>
      <c r="J101" s="58" t="s">
        <v>1520</v>
      </c>
      <c r="K101" s="58" t="s">
        <v>1520</v>
      </c>
      <c r="L101" s="58">
        <v>5</v>
      </c>
      <c r="M101" s="58">
        <v>0</v>
      </c>
      <c r="N101" s="62">
        <v>71.028971029999994</v>
      </c>
      <c r="O101" s="62">
        <v>67.127071819999998</v>
      </c>
      <c r="P101" s="62">
        <v>16.545012165450121</v>
      </c>
      <c r="Q101" s="62">
        <v>51.567018338483372</v>
      </c>
    </row>
    <row r="102" spans="1:17">
      <c r="A102" s="58" t="s">
        <v>2494</v>
      </c>
      <c r="B102" s="42" t="s">
        <v>289</v>
      </c>
      <c r="C102" s="42" t="s">
        <v>2121</v>
      </c>
      <c r="D102" s="42">
        <v>34.840000000000003</v>
      </c>
      <c r="E102" s="42">
        <v>17</v>
      </c>
      <c r="F102" s="58">
        <v>13</v>
      </c>
      <c r="G102" s="58">
        <v>52</v>
      </c>
      <c r="H102" s="58">
        <v>2</v>
      </c>
      <c r="I102" s="58" t="s">
        <v>1520</v>
      </c>
      <c r="J102" s="58">
        <v>4</v>
      </c>
      <c r="K102" s="58" t="s">
        <v>1520</v>
      </c>
      <c r="L102" s="58">
        <v>67</v>
      </c>
      <c r="M102" s="58">
        <v>4</v>
      </c>
      <c r="N102" s="62">
        <v>0.59940059899999998</v>
      </c>
      <c r="O102" s="62">
        <v>0.27624309400000002</v>
      </c>
      <c r="P102" s="62">
        <v>72.506082725060821</v>
      </c>
      <c r="Q102" s="62">
        <v>24.460575472686941</v>
      </c>
    </row>
    <row r="103" spans="1:17">
      <c r="A103" s="58" t="s">
        <v>2494</v>
      </c>
      <c r="B103" s="42" t="s">
        <v>1801</v>
      </c>
      <c r="C103" s="42" t="s">
        <v>2122</v>
      </c>
      <c r="D103" s="42">
        <v>7</v>
      </c>
      <c r="E103" s="42">
        <v>4</v>
      </c>
      <c r="F103" s="58">
        <v>24</v>
      </c>
      <c r="G103" s="58" t="s">
        <v>1520</v>
      </c>
      <c r="H103" s="58">
        <v>2</v>
      </c>
      <c r="I103" s="58">
        <v>2</v>
      </c>
      <c r="J103" s="58">
        <v>1</v>
      </c>
      <c r="K103" s="58" t="s">
        <v>1520</v>
      </c>
      <c r="L103" s="58">
        <v>26</v>
      </c>
      <c r="M103" s="58">
        <v>3</v>
      </c>
      <c r="N103" s="62">
        <v>0</v>
      </c>
      <c r="O103" s="62">
        <v>0</v>
      </c>
      <c r="P103" s="62">
        <v>65.93673965936739</v>
      </c>
      <c r="Q103" s="62">
        <v>21.978913219789131</v>
      </c>
    </row>
    <row r="104" spans="1:17">
      <c r="A104" s="58" t="s">
        <v>2494</v>
      </c>
      <c r="B104" s="42" t="s">
        <v>1203</v>
      </c>
      <c r="C104" s="42" t="s">
        <v>2123</v>
      </c>
      <c r="D104" s="42">
        <v>16.91</v>
      </c>
      <c r="E104" s="42">
        <v>4</v>
      </c>
      <c r="F104" s="58">
        <v>15</v>
      </c>
      <c r="G104" s="58" t="s">
        <v>1520</v>
      </c>
      <c r="H104" s="58" t="s">
        <v>1520</v>
      </c>
      <c r="I104" s="58">
        <v>2</v>
      </c>
      <c r="J104" s="58" t="s">
        <v>1520</v>
      </c>
      <c r="K104" s="58" t="s">
        <v>1520</v>
      </c>
      <c r="L104" s="58">
        <v>15</v>
      </c>
      <c r="M104" s="58">
        <v>2</v>
      </c>
      <c r="N104" s="62">
        <v>71.028971029999994</v>
      </c>
      <c r="O104" s="62">
        <v>65.193370169999994</v>
      </c>
      <c r="P104" s="62">
        <v>34.793187347931877</v>
      </c>
      <c r="Q104" s="62">
        <v>57.005176182643957</v>
      </c>
    </row>
    <row r="105" spans="1:17">
      <c r="A105" s="58" t="s">
        <v>2494</v>
      </c>
      <c r="B105" s="42" t="s">
        <v>442</v>
      </c>
      <c r="C105" s="42" t="s">
        <v>2115</v>
      </c>
      <c r="D105" s="42">
        <v>20.59</v>
      </c>
      <c r="E105" s="42">
        <v>3</v>
      </c>
      <c r="F105" s="58">
        <v>10</v>
      </c>
      <c r="G105" s="58" t="s">
        <v>1520</v>
      </c>
      <c r="H105" s="58" t="s">
        <v>1520</v>
      </c>
      <c r="I105" s="58" t="s">
        <v>1520</v>
      </c>
      <c r="J105" s="58" t="s">
        <v>1520</v>
      </c>
      <c r="K105" s="58" t="s">
        <v>1520</v>
      </c>
      <c r="L105" s="58">
        <v>10</v>
      </c>
      <c r="M105" s="58">
        <v>0</v>
      </c>
      <c r="N105" s="62">
        <v>73.426573430000005</v>
      </c>
      <c r="O105" s="62">
        <v>67.40331492</v>
      </c>
      <c r="P105" s="62">
        <v>43.79562043795621</v>
      </c>
      <c r="Q105" s="62">
        <v>61.541836262652076</v>
      </c>
    </row>
    <row r="106" spans="1:17">
      <c r="A106" s="58" t="s">
        <v>2494</v>
      </c>
      <c r="B106" s="42" t="s">
        <v>1654</v>
      </c>
      <c r="C106" s="42" t="s">
        <v>2112</v>
      </c>
      <c r="D106" s="42">
        <v>2</v>
      </c>
      <c r="E106" s="42">
        <v>1</v>
      </c>
      <c r="F106" s="58">
        <v>1</v>
      </c>
      <c r="G106" s="58" t="s">
        <v>1520</v>
      </c>
      <c r="H106" s="58" t="s">
        <v>1520</v>
      </c>
      <c r="I106" s="58" t="s">
        <v>1520</v>
      </c>
      <c r="J106" s="58" t="s">
        <v>1520</v>
      </c>
      <c r="K106" s="58" t="s">
        <v>1520</v>
      </c>
      <c r="L106" s="58">
        <v>1</v>
      </c>
      <c r="M106" s="58">
        <v>0</v>
      </c>
      <c r="N106" s="62">
        <v>62.937062939999997</v>
      </c>
      <c r="O106" s="62">
        <v>47.51381215</v>
      </c>
      <c r="P106" s="62">
        <v>59.12408759124088</v>
      </c>
      <c r="Q106" s="62">
        <v>56.524987560413628</v>
      </c>
    </row>
    <row r="107" spans="1:17">
      <c r="A107" s="58" t="s">
        <v>2494</v>
      </c>
      <c r="B107" s="42" t="s">
        <v>868</v>
      </c>
      <c r="C107" s="42" t="s">
        <v>2113</v>
      </c>
      <c r="D107" s="42">
        <v>16.260000000000002</v>
      </c>
      <c r="E107" s="42">
        <v>1</v>
      </c>
      <c r="F107" s="58">
        <v>1</v>
      </c>
      <c r="G107" s="58" t="s">
        <v>1520</v>
      </c>
      <c r="H107" s="58" t="s">
        <v>1520</v>
      </c>
      <c r="I107" s="58" t="s">
        <v>1520</v>
      </c>
      <c r="J107" s="58" t="s">
        <v>1520</v>
      </c>
      <c r="K107" s="58" t="s">
        <v>1520</v>
      </c>
      <c r="L107" s="58">
        <v>1</v>
      </c>
      <c r="M107" s="58">
        <v>0</v>
      </c>
      <c r="N107" s="62">
        <v>87.912087909999997</v>
      </c>
      <c r="O107" s="62">
        <v>77.348066299999999</v>
      </c>
      <c r="P107" s="62">
        <v>63.990267639902676</v>
      </c>
      <c r="Q107" s="62">
        <v>76.416807283300884</v>
      </c>
    </row>
    <row r="108" spans="1:17">
      <c r="A108" s="58" t="s">
        <v>2494</v>
      </c>
      <c r="B108" s="42" t="s">
        <v>667</v>
      </c>
      <c r="C108" s="42" t="s">
        <v>2114</v>
      </c>
      <c r="D108" s="42">
        <v>8.08</v>
      </c>
      <c r="E108" s="42">
        <v>3</v>
      </c>
      <c r="F108" s="58">
        <v>4</v>
      </c>
      <c r="G108" s="58" t="s">
        <v>1520</v>
      </c>
      <c r="H108" s="58">
        <v>1</v>
      </c>
      <c r="I108" s="58" t="s">
        <v>1520</v>
      </c>
      <c r="J108" s="58" t="s">
        <v>1520</v>
      </c>
      <c r="K108" s="58" t="s">
        <v>1520</v>
      </c>
      <c r="L108" s="58">
        <v>5</v>
      </c>
      <c r="M108" s="58">
        <v>0</v>
      </c>
      <c r="N108" s="62">
        <v>81.718281719999993</v>
      </c>
      <c r="O108" s="62">
        <v>67.127071819999998</v>
      </c>
      <c r="P108" s="62">
        <v>53.527980535279809</v>
      </c>
      <c r="Q108" s="62">
        <v>67.457778025093262</v>
      </c>
    </row>
    <row r="109" spans="1:17">
      <c r="A109" s="58" t="s">
        <v>2494</v>
      </c>
      <c r="B109" s="42" t="s">
        <v>710</v>
      </c>
      <c r="C109" s="42" t="s">
        <v>2128</v>
      </c>
      <c r="D109" s="42">
        <v>12.63</v>
      </c>
      <c r="E109" s="42">
        <v>8</v>
      </c>
      <c r="F109" s="58">
        <v>2</v>
      </c>
      <c r="G109" s="58" t="s">
        <v>1520</v>
      </c>
      <c r="H109" s="58">
        <v>17</v>
      </c>
      <c r="I109" s="58" t="s">
        <v>1520</v>
      </c>
      <c r="J109" s="58">
        <v>16</v>
      </c>
      <c r="K109" s="58" t="s">
        <v>1520</v>
      </c>
      <c r="L109" s="58">
        <v>19</v>
      </c>
      <c r="M109" s="58">
        <v>16</v>
      </c>
      <c r="N109" s="62">
        <v>43.056943060000002</v>
      </c>
      <c r="O109" s="62">
        <v>43.093922650000003</v>
      </c>
      <c r="P109" s="62">
        <v>28.710462287104622</v>
      </c>
      <c r="Q109" s="62">
        <v>38.28710933236821</v>
      </c>
    </row>
    <row r="110" spans="1:17">
      <c r="A110" s="58" t="s">
        <v>2494</v>
      </c>
      <c r="B110" s="42" t="s">
        <v>979</v>
      </c>
      <c r="C110" s="42" t="s">
        <v>2472</v>
      </c>
      <c r="D110" s="42">
        <v>17.95</v>
      </c>
      <c r="E110" s="42">
        <v>1</v>
      </c>
      <c r="F110" s="58" t="s">
        <v>1520</v>
      </c>
      <c r="G110" s="58">
        <v>1</v>
      </c>
      <c r="H110" s="58" t="s">
        <v>1520</v>
      </c>
      <c r="I110" s="58" t="s">
        <v>1520</v>
      </c>
      <c r="J110" s="58" t="s">
        <v>1520</v>
      </c>
      <c r="K110" s="58" t="s">
        <v>1520</v>
      </c>
      <c r="L110" s="58">
        <v>1</v>
      </c>
      <c r="M110" s="58">
        <v>0</v>
      </c>
      <c r="N110" s="62">
        <v>9.1908091909999996</v>
      </c>
      <c r="O110" s="62">
        <v>2.2099447510000001</v>
      </c>
      <c r="P110" s="62">
        <v>6.5693430656934311</v>
      </c>
      <c r="Q110" s="62">
        <v>5.9900323358978111</v>
      </c>
    </row>
    <row r="111" spans="1:17">
      <c r="A111" s="58" t="s">
        <v>2494</v>
      </c>
      <c r="B111" s="42" t="s">
        <v>64</v>
      </c>
      <c r="C111" s="42" t="s">
        <v>2104</v>
      </c>
      <c r="D111" s="42">
        <v>41.12</v>
      </c>
      <c r="E111" s="42">
        <v>11</v>
      </c>
      <c r="F111" s="58">
        <v>18</v>
      </c>
      <c r="G111" s="58">
        <v>2</v>
      </c>
      <c r="H111" s="58">
        <v>1</v>
      </c>
      <c r="I111" s="58" t="s">
        <v>1520</v>
      </c>
      <c r="J111" s="58" t="s">
        <v>1520</v>
      </c>
      <c r="K111" s="58" t="s">
        <v>1520</v>
      </c>
      <c r="L111" s="58">
        <v>21</v>
      </c>
      <c r="M111" s="58">
        <v>0</v>
      </c>
      <c r="N111" s="62">
        <v>25.274725270000001</v>
      </c>
      <c r="O111" s="62">
        <v>23.20441989</v>
      </c>
      <c r="P111" s="62">
        <v>66.180048661800484</v>
      </c>
      <c r="Q111" s="62">
        <v>38.219731273933498</v>
      </c>
    </row>
    <row r="112" spans="1:17">
      <c r="A112" s="58" t="s">
        <v>2494</v>
      </c>
      <c r="B112" s="42" t="s">
        <v>58</v>
      </c>
      <c r="C112" s="42" t="s">
        <v>2105</v>
      </c>
      <c r="D112" s="42">
        <v>41.57</v>
      </c>
      <c r="E112" s="42">
        <v>9</v>
      </c>
      <c r="F112" s="58">
        <v>17</v>
      </c>
      <c r="G112" s="58">
        <v>2</v>
      </c>
      <c r="H112" s="58" t="s">
        <v>1520</v>
      </c>
      <c r="I112" s="58" t="s">
        <v>1520</v>
      </c>
      <c r="J112" s="58" t="s">
        <v>1520</v>
      </c>
      <c r="K112" s="58" t="s">
        <v>1520</v>
      </c>
      <c r="L112" s="58">
        <v>19</v>
      </c>
      <c r="M112" s="58">
        <v>0</v>
      </c>
      <c r="N112" s="62">
        <v>43.35664336</v>
      </c>
      <c r="O112" s="62">
        <v>31.21546961</v>
      </c>
      <c r="P112" s="62">
        <v>67.396593673965938</v>
      </c>
      <c r="Q112" s="62">
        <v>47.322902214655322</v>
      </c>
    </row>
    <row r="113" spans="1:17">
      <c r="A113" s="58" t="s">
        <v>2494</v>
      </c>
      <c r="B113" s="42" t="s">
        <v>55</v>
      </c>
      <c r="C113" s="42" t="s">
        <v>2101</v>
      </c>
      <c r="D113" s="42">
        <v>56.94</v>
      </c>
      <c r="E113" s="42">
        <v>10</v>
      </c>
      <c r="F113" s="58">
        <v>27</v>
      </c>
      <c r="G113" s="58" t="s">
        <v>1520</v>
      </c>
      <c r="H113" s="58" t="s">
        <v>1520</v>
      </c>
      <c r="I113" s="58" t="s">
        <v>1520</v>
      </c>
      <c r="J113" s="58">
        <v>1</v>
      </c>
      <c r="K113" s="58" t="s">
        <v>1520</v>
      </c>
      <c r="L113" s="58">
        <v>27</v>
      </c>
      <c r="M113" s="58">
        <v>1</v>
      </c>
      <c r="N113" s="62">
        <v>92.307692309999993</v>
      </c>
      <c r="O113" s="62">
        <v>84.530386739999997</v>
      </c>
      <c r="P113" s="62">
        <v>96.107055961070557</v>
      </c>
      <c r="Q113" s="62">
        <v>90.981711670356844</v>
      </c>
    </row>
    <row r="114" spans="1:17">
      <c r="A114" s="58" t="s">
        <v>2494</v>
      </c>
      <c r="B114" s="42" t="s">
        <v>354</v>
      </c>
      <c r="C114" s="42" t="s">
        <v>2102</v>
      </c>
      <c r="D114" s="42">
        <v>31.51</v>
      </c>
      <c r="E114" s="42">
        <v>6</v>
      </c>
      <c r="F114" s="58">
        <v>17</v>
      </c>
      <c r="G114" s="58" t="s">
        <v>1520</v>
      </c>
      <c r="H114" s="58" t="s">
        <v>1520</v>
      </c>
      <c r="I114" s="58" t="s">
        <v>1520</v>
      </c>
      <c r="J114" s="58">
        <v>1</v>
      </c>
      <c r="K114" s="58" t="s">
        <v>1520</v>
      </c>
      <c r="L114" s="58">
        <v>17</v>
      </c>
      <c r="M114" s="58">
        <v>1</v>
      </c>
      <c r="N114" s="62">
        <v>1.798201798</v>
      </c>
      <c r="O114" s="62">
        <v>0.27624309400000002</v>
      </c>
      <c r="P114" s="62">
        <v>94.647201946472009</v>
      </c>
      <c r="Q114" s="62">
        <v>32.24054894615734</v>
      </c>
    </row>
    <row r="115" spans="1:17">
      <c r="A115" s="58" t="s">
        <v>2494</v>
      </c>
      <c r="B115" s="42" t="s">
        <v>16</v>
      </c>
      <c r="C115" s="42" t="s">
        <v>1927</v>
      </c>
      <c r="D115" s="42">
        <v>57.19</v>
      </c>
      <c r="E115" s="42">
        <v>6</v>
      </c>
      <c r="F115" s="58">
        <v>11</v>
      </c>
      <c r="G115" s="58">
        <v>1</v>
      </c>
      <c r="H115" s="58">
        <v>2</v>
      </c>
      <c r="I115" s="58" t="s">
        <v>1520</v>
      </c>
      <c r="J115" s="58">
        <v>2</v>
      </c>
      <c r="K115" s="58" t="s">
        <v>1520</v>
      </c>
      <c r="L115" s="58">
        <v>14</v>
      </c>
      <c r="M115" s="58">
        <v>2</v>
      </c>
      <c r="N115" s="62">
        <v>78.921078919999999</v>
      </c>
      <c r="O115" s="62">
        <v>58.839779010000001</v>
      </c>
      <c r="P115" s="62">
        <v>87.591240875912419</v>
      </c>
      <c r="Q115" s="62">
        <v>75.117366268637468</v>
      </c>
    </row>
    <row r="116" spans="1:17">
      <c r="A116" s="58" t="s">
        <v>2494</v>
      </c>
      <c r="B116" s="42" t="s">
        <v>10</v>
      </c>
      <c r="C116" s="42" t="s">
        <v>2400</v>
      </c>
      <c r="D116" s="42">
        <v>69.069999999999993</v>
      </c>
      <c r="E116" s="42">
        <v>7</v>
      </c>
      <c r="F116" s="58">
        <v>13</v>
      </c>
      <c r="G116" s="58">
        <v>1</v>
      </c>
      <c r="H116" s="58" t="s">
        <v>1520</v>
      </c>
      <c r="I116" s="58" t="s">
        <v>1520</v>
      </c>
      <c r="J116" s="58" t="s">
        <v>1520</v>
      </c>
      <c r="K116" s="58" t="s">
        <v>1520</v>
      </c>
      <c r="L116" s="58">
        <v>14</v>
      </c>
      <c r="M116" s="58">
        <v>0</v>
      </c>
      <c r="N116" s="62">
        <v>78.621378620000002</v>
      </c>
      <c r="O116" s="62">
        <v>57.734806630000001</v>
      </c>
      <c r="P116" s="62">
        <v>74.695863746958636</v>
      </c>
      <c r="Q116" s="62">
        <v>70.350682998986215</v>
      </c>
    </row>
    <row r="117" spans="1:17">
      <c r="A117" s="58" t="s">
        <v>2494</v>
      </c>
      <c r="B117" s="42" t="s">
        <v>729</v>
      </c>
      <c r="C117" s="42" t="s">
        <v>1848</v>
      </c>
      <c r="D117" s="42">
        <v>45.1</v>
      </c>
      <c r="E117" s="42">
        <v>1</v>
      </c>
      <c r="F117" s="58">
        <v>1</v>
      </c>
      <c r="G117" s="58" t="s">
        <v>1520</v>
      </c>
      <c r="H117" s="58" t="s">
        <v>1520</v>
      </c>
      <c r="I117" s="58" t="s">
        <v>1520</v>
      </c>
      <c r="J117" s="58" t="s">
        <v>1520</v>
      </c>
      <c r="K117" s="58" t="s">
        <v>1520</v>
      </c>
      <c r="L117" s="58">
        <v>1</v>
      </c>
      <c r="M117" s="58">
        <v>0</v>
      </c>
      <c r="N117" s="62">
        <v>0.59940059899999998</v>
      </c>
      <c r="O117" s="62">
        <v>0.82872928199999996</v>
      </c>
      <c r="P117" s="62">
        <v>20.68126520681265</v>
      </c>
      <c r="Q117" s="62">
        <v>7.3697983626042172</v>
      </c>
    </row>
    <row r="118" spans="1:17">
      <c r="A118" s="58" t="s">
        <v>2494</v>
      </c>
      <c r="B118" s="42" t="s">
        <v>69</v>
      </c>
      <c r="C118" s="42" t="s">
        <v>2132</v>
      </c>
      <c r="D118" s="42">
        <v>45.45</v>
      </c>
      <c r="E118" s="42">
        <v>28</v>
      </c>
      <c r="F118" s="58">
        <v>390</v>
      </c>
      <c r="G118" s="58">
        <v>1</v>
      </c>
      <c r="H118" s="58">
        <v>2</v>
      </c>
      <c r="I118" s="58">
        <v>93</v>
      </c>
      <c r="J118" s="58" t="s">
        <v>1520</v>
      </c>
      <c r="K118" s="58" t="s">
        <v>1520</v>
      </c>
      <c r="L118" s="58">
        <v>393</v>
      </c>
      <c r="M118" s="58">
        <v>93</v>
      </c>
      <c r="N118" s="62">
        <v>82.317682320000003</v>
      </c>
      <c r="O118" s="62">
        <v>67.955801100000002</v>
      </c>
      <c r="P118" s="62">
        <v>0</v>
      </c>
      <c r="Q118" s="62">
        <v>50.091161139999997</v>
      </c>
    </row>
    <row r="119" spans="1:17">
      <c r="A119" s="58" t="s">
        <v>2494</v>
      </c>
      <c r="B119" s="42" t="s">
        <v>1618</v>
      </c>
      <c r="C119" s="42" t="s">
        <v>2133</v>
      </c>
      <c r="D119" s="42">
        <v>5</v>
      </c>
      <c r="E119" s="42">
        <v>19</v>
      </c>
      <c r="F119" s="58">
        <v>319</v>
      </c>
      <c r="G119" s="58" t="s">
        <v>1520</v>
      </c>
      <c r="H119" s="58" t="s">
        <v>1520</v>
      </c>
      <c r="I119" s="58">
        <v>4</v>
      </c>
      <c r="J119" s="58" t="s">
        <v>1520</v>
      </c>
      <c r="K119" s="58" t="s">
        <v>1520</v>
      </c>
      <c r="L119" s="58">
        <v>319</v>
      </c>
      <c r="M119" s="58">
        <v>4</v>
      </c>
      <c r="N119" s="62">
        <v>5.4945054950000003</v>
      </c>
      <c r="O119" s="62">
        <v>25.414364639999999</v>
      </c>
      <c r="P119" s="62">
        <v>0</v>
      </c>
      <c r="Q119" s="62">
        <v>10.302956711666667</v>
      </c>
    </row>
    <row r="120" spans="1:17">
      <c r="A120" s="58" t="s">
        <v>2494</v>
      </c>
      <c r="B120" s="42" t="s">
        <v>18</v>
      </c>
      <c r="C120" s="42" t="s">
        <v>2134</v>
      </c>
      <c r="D120" s="42">
        <v>80.19</v>
      </c>
      <c r="E120" s="42">
        <v>11</v>
      </c>
      <c r="F120" s="58">
        <v>484</v>
      </c>
      <c r="G120" s="58" t="s">
        <v>1520</v>
      </c>
      <c r="H120" s="58" t="s">
        <v>1520</v>
      </c>
      <c r="I120" s="58">
        <v>118</v>
      </c>
      <c r="J120" s="58" t="s">
        <v>1520</v>
      </c>
      <c r="K120" s="58" t="s">
        <v>1520</v>
      </c>
      <c r="L120" s="58">
        <v>484</v>
      </c>
      <c r="M120" s="58">
        <v>118</v>
      </c>
      <c r="N120" s="62">
        <v>78.721278720000001</v>
      </c>
      <c r="O120" s="62">
        <v>38.950276240000001</v>
      </c>
      <c r="P120" s="62">
        <v>0</v>
      </c>
      <c r="Q120" s="62">
        <v>39.223851653333334</v>
      </c>
    </row>
    <row r="121" spans="1:17">
      <c r="A121" s="58" t="s">
        <v>2494</v>
      </c>
      <c r="B121" s="42" t="s">
        <v>743</v>
      </c>
      <c r="C121" s="42" t="s">
        <v>2146</v>
      </c>
      <c r="D121" s="42">
        <v>3.51</v>
      </c>
      <c r="E121" s="42">
        <v>1</v>
      </c>
      <c r="F121" s="58">
        <v>1</v>
      </c>
      <c r="G121" s="58" t="s">
        <v>1520</v>
      </c>
      <c r="H121" s="58" t="s">
        <v>1520</v>
      </c>
      <c r="I121" s="58" t="s">
        <v>1520</v>
      </c>
      <c r="J121" s="58" t="s">
        <v>1520</v>
      </c>
      <c r="K121" s="58" t="s">
        <v>1520</v>
      </c>
      <c r="L121" s="58">
        <v>1</v>
      </c>
      <c r="M121" s="58">
        <v>0</v>
      </c>
      <c r="N121" s="62">
        <v>0</v>
      </c>
      <c r="O121" s="62">
        <v>0</v>
      </c>
      <c r="P121" s="62">
        <v>0</v>
      </c>
      <c r="Q121" s="62">
        <v>0</v>
      </c>
    </row>
    <row r="122" spans="1:17">
      <c r="A122" s="58" t="s">
        <v>2494</v>
      </c>
      <c r="B122" s="42" t="s">
        <v>141</v>
      </c>
      <c r="C122" s="42" t="s">
        <v>2149</v>
      </c>
      <c r="D122" s="42">
        <v>45.23</v>
      </c>
      <c r="E122" s="42">
        <v>6</v>
      </c>
      <c r="F122" s="58">
        <v>10</v>
      </c>
      <c r="G122" s="58" t="s">
        <v>1520</v>
      </c>
      <c r="H122" s="58">
        <v>3</v>
      </c>
      <c r="I122" s="58" t="s">
        <v>1520</v>
      </c>
      <c r="J122" s="58">
        <v>2</v>
      </c>
      <c r="K122" s="58" t="s">
        <v>1520</v>
      </c>
      <c r="L122" s="58">
        <v>13</v>
      </c>
      <c r="M122" s="58">
        <v>2</v>
      </c>
      <c r="N122" s="62">
        <v>26.573426569999999</v>
      </c>
      <c r="O122" s="62">
        <v>32.59668508</v>
      </c>
      <c r="P122" s="62">
        <v>26.520681265206814</v>
      </c>
      <c r="Q122" s="62">
        <v>28.563597638402271</v>
      </c>
    </row>
    <row r="123" spans="1:17">
      <c r="A123" s="58" t="s">
        <v>2494</v>
      </c>
      <c r="B123" s="42" t="s">
        <v>810</v>
      </c>
      <c r="C123" s="42" t="s">
        <v>2135</v>
      </c>
      <c r="D123" s="42">
        <v>17.010000000000002</v>
      </c>
      <c r="E123" s="42">
        <v>1</v>
      </c>
      <c r="F123" s="58" t="s">
        <v>1520</v>
      </c>
      <c r="G123" s="58" t="s">
        <v>1520</v>
      </c>
      <c r="H123" s="58">
        <v>1</v>
      </c>
      <c r="I123" s="58" t="s">
        <v>1520</v>
      </c>
      <c r="J123" s="58" t="s">
        <v>1520</v>
      </c>
      <c r="K123" s="58" t="s">
        <v>1520</v>
      </c>
      <c r="L123" s="58">
        <v>1</v>
      </c>
      <c r="M123" s="58">
        <v>0</v>
      </c>
      <c r="N123" s="62">
        <v>13.48651349</v>
      </c>
      <c r="O123" s="62">
        <v>7.7348066299999996</v>
      </c>
      <c r="P123" s="62">
        <v>39.172749391727493</v>
      </c>
      <c r="Q123" s="62">
        <v>20.131356503909164</v>
      </c>
    </row>
    <row r="124" spans="1:17">
      <c r="A124" s="58" t="s">
        <v>2494</v>
      </c>
      <c r="B124" s="42" t="s">
        <v>1407</v>
      </c>
      <c r="C124" s="42" t="s">
        <v>2170</v>
      </c>
      <c r="D124" s="42">
        <v>5.35</v>
      </c>
      <c r="E124" s="42">
        <v>7</v>
      </c>
      <c r="F124" s="58">
        <v>10</v>
      </c>
      <c r="G124" s="58" t="s">
        <v>1520</v>
      </c>
      <c r="H124" s="58">
        <v>5</v>
      </c>
      <c r="I124" s="58" t="s">
        <v>1520</v>
      </c>
      <c r="J124" s="58">
        <v>11</v>
      </c>
      <c r="K124" s="58" t="s">
        <v>1520</v>
      </c>
      <c r="L124" s="58">
        <v>15</v>
      </c>
      <c r="M124" s="58">
        <v>11</v>
      </c>
      <c r="N124" s="62">
        <v>11.188811189999999</v>
      </c>
      <c r="O124" s="62">
        <v>11.60220994</v>
      </c>
      <c r="P124" s="62">
        <v>14.5985401459854</v>
      </c>
      <c r="Q124" s="62">
        <v>12.463187091995133</v>
      </c>
    </row>
    <row r="125" spans="1:17">
      <c r="A125" s="58" t="s">
        <v>2494</v>
      </c>
      <c r="B125" s="42" t="s">
        <v>187</v>
      </c>
      <c r="C125" s="42" t="s">
        <v>2152</v>
      </c>
      <c r="D125" s="42">
        <v>61.86</v>
      </c>
      <c r="E125" s="42">
        <v>20</v>
      </c>
      <c r="F125" s="58">
        <v>53</v>
      </c>
      <c r="G125" s="58" t="s">
        <v>1520</v>
      </c>
      <c r="H125" s="58">
        <v>25</v>
      </c>
      <c r="I125" s="58">
        <v>6</v>
      </c>
      <c r="J125" s="58">
        <v>44</v>
      </c>
      <c r="K125" s="58" t="s">
        <v>1520</v>
      </c>
      <c r="L125" s="58">
        <v>78</v>
      </c>
      <c r="M125" s="58">
        <v>50</v>
      </c>
      <c r="N125" s="62">
        <v>86.213786209999995</v>
      </c>
      <c r="O125" s="62">
        <v>84.530386739999997</v>
      </c>
      <c r="P125" s="62">
        <v>69.099756690997566</v>
      </c>
      <c r="Q125" s="62">
        <v>79.947976546999186</v>
      </c>
    </row>
    <row r="126" spans="1:17">
      <c r="A126" s="58" t="s">
        <v>2494</v>
      </c>
      <c r="B126" s="42" t="s">
        <v>1802</v>
      </c>
      <c r="C126" s="42" t="s">
        <v>2153</v>
      </c>
      <c r="D126" s="42">
        <v>5</v>
      </c>
      <c r="E126" s="42">
        <v>6</v>
      </c>
      <c r="F126" s="58">
        <v>18</v>
      </c>
      <c r="G126" s="58" t="s">
        <v>1520</v>
      </c>
      <c r="H126" s="58">
        <v>14</v>
      </c>
      <c r="I126" s="58">
        <v>2</v>
      </c>
      <c r="J126" s="58">
        <v>18</v>
      </c>
      <c r="K126" s="58" t="s">
        <v>1520</v>
      </c>
      <c r="L126" s="58">
        <v>32</v>
      </c>
      <c r="M126" s="58">
        <v>20</v>
      </c>
      <c r="N126" s="62">
        <v>4.3956043960000004</v>
      </c>
      <c r="O126" s="62">
        <v>3.0386740329999999</v>
      </c>
      <c r="P126" s="62">
        <v>57.907542579075425</v>
      </c>
      <c r="Q126" s="62">
        <v>21.780607002691809</v>
      </c>
    </row>
    <row r="127" spans="1:17">
      <c r="A127" s="58" t="s">
        <v>2494</v>
      </c>
      <c r="B127" s="42" t="s">
        <v>208</v>
      </c>
      <c r="C127" s="42" t="s">
        <v>2154</v>
      </c>
      <c r="D127" s="42">
        <v>61.31</v>
      </c>
      <c r="E127" s="42">
        <v>17</v>
      </c>
      <c r="F127" s="58">
        <v>41</v>
      </c>
      <c r="G127" s="58" t="s">
        <v>1520</v>
      </c>
      <c r="H127" s="58">
        <v>21</v>
      </c>
      <c r="I127" s="58">
        <v>4</v>
      </c>
      <c r="J127" s="58">
        <v>37</v>
      </c>
      <c r="K127" s="58" t="s">
        <v>1520</v>
      </c>
      <c r="L127" s="58">
        <v>62</v>
      </c>
      <c r="M127" s="58">
        <v>41</v>
      </c>
      <c r="N127" s="62">
        <v>59.940059939999998</v>
      </c>
      <c r="O127" s="62">
        <v>57.45856354</v>
      </c>
      <c r="P127" s="62">
        <v>66.666666666666657</v>
      </c>
      <c r="Q127" s="62">
        <v>61.355096715555554</v>
      </c>
    </row>
    <row r="128" spans="1:17">
      <c r="A128" s="58" t="s">
        <v>2494</v>
      </c>
      <c r="B128" s="42" t="s">
        <v>777</v>
      </c>
      <c r="C128" s="42" t="s">
        <v>2155</v>
      </c>
      <c r="D128" s="42">
        <v>47.45</v>
      </c>
      <c r="E128" s="42">
        <v>13</v>
      </c>
      <c r="F128" s="58">
        <v>24</v>
      </c>
      <c r="G128" s="58" t="s">
        <v>1520</v>
      </c>
      <c r="H128" s="58">
        <v>25</v>
      </c>
      <c r="I128" s="58">
        <v>2</v>
      </c>
      <c r="J128" s="58">
        <v>17</v>
      </c>
      <c r="K128" s="58" t="s">
        <v>1520</v>
      </c>
      <c r="L128" s="58">
        <v>49</v>
      </c>
      <c r="M128" s="58">
        <v>19</v>
      </c>
      <c r="N128" s="62">
        <v>42.657342659999998</v>
      </c>
      <c r="O128" s="62">
        <v>45.856353589999998</v>
      </c>
      <c r="P128" s="62">
        <v>60.340632603406327</v>
      </c>
      <c r="Q128" s="62">
        <v>49.618109617802105</v>
      </c>
    </row>
    <row r="129" spans="1:17">
      <c r="A129" s="58" t="s">
        <v>2494</v>
      </c>
      <c r="B129" s="42" t="s">
        <v>247</v>
      </c>
      <c r="C129" s="42" t="s">
        <v>2156</v>
      </c>
      <c r="D129" s="42">
        <v>31.4</v>
      </c>
      <c r="E129" s="42">
        <v>3</v>
      </c>
      <c r="F129" s="58">
        <v>9</v>
      </c>
      <c r="G129" s="58">
        <v>1</v>
      </c>
      <c r="H129" s="58">
        <v>4</v>
      </c>
      <c r="I129" s="58">
        <v>1</v>
      </c>
      <c r="J129" s="58">
        <v>4</v>
      </c>
      <c r="K129" s="58" t="s">
        <v>1520</v>
      </c>
      <c r="L129" s="58">
        <v>14</v>
      </c>
      <c r="M129" s="58">
        <v>5</v>
      </c>
      <c r="N129" s="62">
        <v>51.348651349999997</v>
      </c>
      <c r="O129" s="62">
        <v>38.121546960000003</v>
      </c>
      <c r="P129" s="62">
        <v>57.907542579075425</v>
      </c>
      <c r="Q129" s="62">
        <v>49.125913629691809</v>
      </c>
    </row>
    <row r="130" spans="1:17">
      <c r="A130" s="58" t="s">
        <v>2494</v>
      </c>
      <c r="B130" s="42" t="s">
        <v>185</v>
      </c>
      <c r="C130" s="42" t="s">
        <v>2162</v>
      </c>
      <c r="D130" s="42">
        <v>45.42</v>
      </c>
      <c r="E130" s="42">
        <v>21</v>
      </c>
      <c r="F130" s="58">
        <v>38</v>
      </c>
      <c r="G130" s="58">
        <v>1</v>
      </c>
      <c r="H130" s="58">
        <v>27</v>
      </c>
      <c r="I130" s="58">
        <v>15</v>
      </c>
      <c r="J130" s="58">
        <v>71</v>
      </c>
      <c r="K130" s="58" t="s">
        <v>1520</v>
      </c>
      <c r="L130" s="58">
        <v>66</v>
      </c>
      <c r="M130" s="58">
        <v>86</v>
      </c>
      <c r="N130" s="62">
        <v>81.618381619999994</v>
      </c>
      <c r="O130" s="62">
        <v>88.950276239999994</v>
      </c>
      <c r="P130" s="62">
        <v>68.613138686131393</v>
      </c>
      <c r="Q130" s="62">
        <v>79.727265515377113</v>
      </c>
    </row>
    <row r="131" spans="1:17">
      <c r="A131" s="58" t="s">
        <v>2494</v>
      </c>
      <c r="B131" s="42" t="s">
        <v>206</v>
      </c>
      <c r="C131" s="42" t="s">
        <v>2163</v>
      </c>
      <c r="D131" s="42">
        <v>50.18</v>
      </c>
      <c r="E131" s="42">
        <v>19</v>
      </c>
      <c r="F131" s="58">
        <v>47</v>
      </c>
      <c r="G131" s="58">
        <v>1</v>
      </c>
      <c r="H131" s="58">
        <v>31</v>
      </c>
      <c r="I131" s="58">
        <v>13</v>
      </c>
      <c r="J131" s="58">
        <v>100</v>
      </c>
      <c r="K131" s="58" t="s">
        <v>1520</v>
      </c>
      <c r="L131" s="58">
        <v>79</v>
      </c>
      <c r="M131" s="58">
        <v>113</v>
      </c>
      <c r="N131" s="62">
        <v>29.77022977</v>
      </c>
      <c r="O131" s="62">
        <v>23.75690608</v>
      </c>
      <c r="P131" s="62">
        <v>77.615571776155718</v>
      </c>
      <c r="Q131" s="62">
        <v>43.714235875385242</v>
      </c>
    </row>
    <row r="132" spans="1:17">
      <c r="A132" s="58" t="s">
        <v>2494</v>
      </c>
      <c r="B132" s="42" t="s">
        <v>284</v>
      </c>
      <c r="C132" s="42" t="s">
        <v>2164</v>
      </c>
      <c r="D132" s="42">
        <v>47.76</v>
      </c>
      <c r="E132" s="42">
        <v>4</v>
      </c>
      <c r="F132" s="58">
        <v>13</v>
      </c>
      <c r="G132" s="58" t="s">
        <v>1520</v>
      </c>
      <c r="H132" s="58">
        <v>4</v>
      </c>
      <c r="I132" s="58">
        <v>1</v>
      </c>
      <c r="J132" s="58">
        <v>41</v>
      </c>
      <c r="K132" s="58" t="s">
        <v>1520</v>
      </c>
      <c r="L132" s="58">
        <v>17</v>
      </c>
      <c r="M132" s="58">
        <v>42</v>
      </c>
      <c r="N132" s="62">
        <v>0.69930069900000003</v>
      </c>
      <c r="O132" s="62">
        <v>0.27624309400000002</v>
      </c>
      <c r="P132" s="62">
        <v>37.712895377128952</v>
      </c>
      <c r="Q132" s="62">
        <v>12.896146390042984</v>
      </c>
    </row>
    <row r="133" spans="1:17">
      <c r="A133" s="58" t="s">
        <v>2494</v>
      </c>
      <c r="B133" s="42" t="s">
        <v>620</v>
      </c>
      <c r="C133" s="42" t="s">
        <v>2165</v>
      </c>
      <c r="D133" s="42">
        <v>2</v>
      </c>
      <c r="E133" s="42">
        <v>3</v>
      </c>
      <c r="F133" s="58">
        <v>11</v>
      </c>
      <c r="G133" s="58" t="s">
        <v>1520</v>
      </c>
      <c r="H133" s="58">
        <v>3</v>
      </c>
      <c r="I133" s="58">
        <v>1</v>
      </c>
      <c r="J133" s="58">
        <v>5</v>
      </c>
      <c r="K133" s="58" t="s">
        <v>1520</v>
      </c>
      <c r="L133" s="58">
        <v>14</v>
      </c>
      <c r="M133" s="58">
        <v>6</v>
      </c>
      <c r="N133" s="62">
        <v>0.39960040000000002</v>
      </c>
      <c r="O133" s="62">
        <v>0.27624309400000002</v>
      </c>
      <c r="P133" s="62">
        <v>30.170316301703163</v>
      </c>
      <c r="Q133" s="62">
        <v>10.282053265234387</v>
      </c>
    </row>
    <row r="134" spans="1:17">
      <c r="A134" s="58" t="s">
        <v>2494</v>
      </c>
      <c r="B134" s="42" t="s">
        <v>933</v>
      </c>
      <c r="C134" s="42" t="s">
        <v>2161</v>
      </c>
      <c r="D134" s="42">
        <v>10.38</v>
      </c>
      <c r="E134" s="42">
        <v>6</v>
      </c>
      <c r="F134" s="58">
        <v>36</v>
      </c>
      <c r="G134" s="58" t="s">
        <v>1520</v>
      </c>
      <c r="H134" s="58">
        <v>75</v>
      </c>
      <c r="I134" s="58">
        <v>1</v>
      </c>
      <c r="J134" s="58">
        <v>14</v>
      </c>
      <c r="K134" s="58" t="s">
        <v>1520</v>
      </c>
      <c r="L134" s="58">
        <v>111</v>
      </c>
      <c r="M134" s="58">
        <v>15</v>
      </c>
      <c r="N134" s="62">
        <v>16.78321678</v>
      </c>
      <c r="O134" s="62">
        <v>14.917127069999999</v>
      </c>
      <c r="P134" s="62">
        <v>79.075425790754267</v>
      </c>
      <c r="Q134" s="62">
        <v>36.925256546918085</v>
      </c>
    </row>
    <row r="135" spans="1:17">
      <c r="A135" s="58" t="s">
        <v>2494</v>
      </c>
      <c r="B135" s="42" t="s">
        <v>983</v>
      </c>
      <c r="C135" s="42" t="s">
        <v>2166</v>
      </c>
      <c r="D135" s="42">
        <v>6.54</v>
      </c>
      <c r="E135" s="42">
        <v>6</v>
      </c>
      <c r="F135" s="58">
        <v>3</v>
      </c>
      <c r="G135" s="58" t="s">
        <v>1520</v>
      </c>
      <c r="H135" s="58">
        <v>7</v>
      </c>
      <c r="I135" s="58" t="s">
        <v>1520</v>
      </c>
      <c r="J135" s="58">
        <v>6</v>
      </c>
      <c r="K135" s="58" t="s">
        <v>1520</v>
      </c>
      <c r="L135" s="58">
        <v>10</v>
      </c>
      <c r="M135" s="58">
        <v>6</v>
      </c>
      <c r="N135" s="62">
        <v>17.28271728</v>
      </c>
      <c r="O135" s="62">
        <v>22.651933700000001</v>
      </c>
      <c r="P135" s="62">
        <v>19.951338199513383</v>
      </c>
      <c r="Q135" s="62">
        <v>19.96199639317113</v>
      </c>
    </row>
    <row r="136" spans="1:17">
      <c r="A136" s="58" t="s">
        <v>2494</v>
      </c>
      <c r="B136" s="42" t="s">
        <v>254</v>
      </c>
      <c r="C136" s="42" t="s">
        <v>2167</v>
      </c>
      <c r="D136" s="42">
        <v>35.82</v>
      </c>
      <c r="E136" s="42">
        <v>8</v>
      </c>
      <c r="F136" s="58">
        <v>19</v>
      </c>
      <c r="G136" s="58">
        <v>11</v>
      </c>
      <c r="H136" s="58">
        <v>10</v>
      </c>
      <c r="I136" s="58">
        <v>1</v>
      </c>
      <c r="J136" s="58">
        <v>48</v>
      </c>
      <c r="K136" s="58" t="s">
        <v>1520</v>
      </c>
      <c r="L136" s="58">
        <v>40</v>
      </c>
      <c r="M136" s="58">
        <v>49</v>
      </c>
      <c r="N136" s="62">
        <v>62.437562440000001</v>
      </c>
      <c r="O136" s="62">
        <v>50</v>
      </c>
      <c r="P136" s="62">
        <v>57.664233576642332</v>
      </c>
      <c r="Q136" s="62">
        <v>56.700598672214106</v>
      </c>
    </row>
    <row r="137" spans="1:17">
      <c r="A137" s="58" t="s">
        <v>2494</v>
      </c>
      <c r="B137" s="42" t="s">
        <v>1847</v>
      </c>
      <c r="C137" s="42" t="s">
        <v>2157</v>
      </c>
      <c r="D137" s="42">
        <v>4</v>
      </c>
      <c r="E137" s="42">
        <v>4</v>
      </c>
      <c r="F137" s="58">
        <v>5</v>
      </c>
      <c r="G137" s="58" t="s">
        <v>1520</v>
      </c>
      <c r="H137" s="58">
        <v>1</v>
      </c>
      <c r="I137" s="58" t="s">
        <v>1520</v>
      </c>
      <c r="J137" s="58" t="s">
        <v>1520</v>
      </c>
      <c r="K137" s="58" t="s">
        <v>1520</v>
      </c>
      <c r="L137" s="58">
        <v>6</v>
      </c>
      <c r="M137" s="58">
        <v>0</v>
      </c>
      <c r="N137" s="62">
        <v>1.6983016980000001</v>
      </c>
      <c r="O137" s="62">
        <v>3.591160221</v>
      </c>
      <c r="P137" s="62">
        <v>9.7323600973236015</v>
      </c>
      <c r="Q137" s="62">
        <v>5.0072740054412002</v>
      </c>
    </row>
    <row r="138" spans="1:17">
      <c r="A138" s="58" t="s">
        <v>2494</v>
      </c>
      <c r="B138" s="42" t="s">
        <v>1805</v>
      </c>
      <c r="C138" s="42" t="s">
        <v>2158</v>
      </c>
      <c r="D138" s="42">
        <v>2</v>
      </c>
      <c r="E138" s="42">
        <v>3</v>
      </c>
      <c r="F138" s="58">
        <v>7</v>
      </c>
      <c r="G138" s="58" t="s">
        <v>1520</v>
      </c>
      <c r="H138" s="58">
        <v>2</v>
      </c>
      <c r="I138" s="58">
        <v>1</v>
      </c>
      <c r="J138" s="58" t="s">
        <v>1520</v>
      </c>
      <c r="K138" s="58" t="s">
        <v>1520</v>
      </c>
      <c r="L138" s="58">
        <v>9</v>
      </c>
      <c r="M138" s="58">
        <v>1</v>
      </c>
      <c r="N138" s="62">
        <v>3.6963036960000002</v>
      </c>
      <c r="O138" s="62">
        <v>0.82872928199999996</v>
      </c>
      <c r="P138" s="62">
        <v>35.523114355231144</v>
      </c>
      <c r="Q138" s="62">
        <v>13.349382444410381</v>
      </c>
    </row>
    <row r="139" spans="1:17">
      <c r="A139" s="58" t="s">
        <v>2494</v>
      </c>
      <c r="B139" s="42" t="s">
        <v>1845</v>
      </c>
      <c r="C139" s="42" t="s">
        <v>2159</v>
      </c>
      <c r="D139" s="42">
        <v>8</v>
      </c>
      <c r="E139" s="42">
        <v>4</v>
      </c>
      <c r="F139" s="58">
        <v>7</v>
      </c>
      <c r="G139" s="58" t="s">
        <v>1520</v>
      </c>
      <c r="H139" s="58">
        <v>1</v>
      </c>
      <c r="I139" s="58" t="s">
        <v>1520</v>
      </c>
      <c r="J139" s="58" t="s">
        <v>1520</v>
      </c>
      <c r="K139" s="58" t="s">
        <v>1520</v>
      </c>
      <c r="L139" s="58">
        <v>8</v>
      </c>
      <c r="M139" s="58">
        <v>0</v>
      </c>
      <c r="N139" s="62">
        <v>3.3966033969999998</v>
      </c>
      <c r="O139" s="62">
        <v>2.7624309390000001</v>
      </c>
      <c r="P139" s="62">
        <v>8.7591240875912408</v>
      </c>
      <c r="Q139" s="62">
        <v>4.9727194745304137</v>
      </c>
    </row>
    <row r="140" spans="1:17">
      <c r="A140" s="58" t="s">
        <v>2494</v>
      </c>
      <c r="B140" s="42" t="s">
        <v>1823</v>
      </c>
      <c r="C140" s="42" t="s">
        <v>2160</v>
      </c>
      <c r="D140" s="42">
        <v>4</v>
      </c>
      <c r="E140" s="42">
        <v>9</v>
      </c>
      <c r="F140" s="58">
        <v>12</v>
      </c>
      <c r="G140" s="58" t="s">
        <v>1520</v>
      </c>
      <c r="H140" s="58">
        <v>1</v>
      </c>
      <c r="I140" s="58" t="s">
        <v>1520</v>
      </c>
      <c r="J140" s="58" t="s">
        <v>1520</v>
      </c>
      <c r="K140" s="58" t="s">
        <v>1520</v>
      </c>
      <c r="L140" s="58">
        <v>13</v>
      </c>
      <c r="M140" s="58">
        <v>0</v>
      </c>
      <c r="N140" s="62">
        <v>2.7972027970000002</v>
      </c>
      <c r="O140" s="62">
        <v>3.591160221</v>
      </c>
      <c r="P140" s="62">
        <v>9.9756690997566917</v>
      </c>
      <c r="Q140" s="62">
        <v>5.4546773725855644</v>
      </c>
    </row>
    <row r="141" spans="1:17">
      <c r="A141" s="58" t="s">
        <v>2494</v>
      </c>
      <c r="B141" s="42" t="s">
        <v>371</v>
      </c>
      <c r="C141" s="42" t="s">
        <v>2180</v>
      </c>
      <c r="D141" s="42">
        <v>17.47</v>
      </c>
      <c r="E141" s="42">
        <v>1</v>
      </c>
      <c r="F141" s="58" t="s">
        <v>1520</v>
      </c>
      <c r="G141" s="58" t="s">
        <v>1520</v>
      </c>
      <c r="H141" s="58">
        <v>1</v>
      </c>
      <c r="I141" s="58" t="s">
        <v>1520</v>
      </c>
      <c r="J141" s="58" t="s">
        <v>1520</v>
      </c>
      <c r="K141" s="58" t="s">
        <v>1520</v>
      </c>
      <c r="L141" s="58">
        <v>1</v>
      </c>
      <c r="M141" s="58">
        <v>0</v>
      </c>
      <c r="N141" s="62">
        <v>5.7942057939999998</v>
      </c>
      <c r="O141" s="62">
        <v>4.4198895030000003</v>
      </c>
      <c r="P141" s="62">
        <v>34.063260340632603</v>
      </c>
      <c r="Q141" s="62">
        <v>14.759118545877534</v>
      </c>
    </row>
    <row r="142" spans="1:17">
      <c r="A142" s="58" t="s">
        <v>2494</v>
      </c>
      <c r="B142" s="42" t="s">
        <v>696</v>
      </c>
      <c r="C142" s="42" t="s">
        <v>2181</v>
      </c>
      <c r="D142" s="42">
        <v>21.86</v>
      </c>
      <c r="E142" s="42">
        <v>1</v>
      </c>
      <c r="F142" s="58" t="s">
        <v>1520</v>
      </c>
      <c r="G142" s="58" t="s">
        <v>1520</v>
      </c>
      <c r="H142" s="58">
        <v>1</v>
      </c>
      <c r="I142" s="58" t="s">
        <v>1520</v>
      </c>
      <c r="J142" s="58" t="s">
        <v>1520</v>
      </c>
      <c r="K142" s="58" t="s">
        <v>1520</v>
      </c>
      <c r="L142" s="58">
        <v>1</v>
      </c>
      <c r="M142" s="58">
        <v>0</v>
      </c>
      <c r="N142" s="62">
        <v>7.9920079919999996</v>
      </c>
      <c r="O142" s="62">
        <v>7.4585635359999998</v>
      </c>
      <c r="P142" s="62">
        <v>39.902676399026767</v>
      </c>
      <c r="Q142" s="62">
        <v>18.451082642342254</v>
      </c>
    </row>
    <row r="143" spans="1:17">
      <c r="A143" s="58" t="s">
        <v>2494</v>
      </c>
      <c r="B143" s="42" t="s">
        <v>1715</v>
      </c>
      <c r="C143" s="42" t="s">
        <v>2176</v>
      </c>
      <c r="D143" s="42">
        <v>5.15</v>
      </c>
      <c r="E143" s="42">
        <v>2</v>
      </c>
      <c r="F143" s="58">
        <v>2</v>
      </c>
      <c r="G143" s="58" t="s">
        <v>1520</v>
      </c>
      <c r="H143" s="58" t="s">
        <v>1520</v>
      </c>
      <c r="I143" s="58" t="s">
        <v>1520</v>
      </c>
      <c r="J143" s="58" t="s">
        <v>1520</v>
      </c>
      <c r="K143" s="58" t="s">
        <v>1520</v>
      </c>
      <c r="L143" s="58">
        <v>2</v>
      </c>
      <c r="M143" s="58">
        <v>0</v>
      </c>
      <c r="N143" s="62">
        <v>0</v>
      </c>
      <c r="O143" s="62">
        <v>0</v>
      </c>
      <c r="P143" s="62">
        <v>0.24330900243309003</v>
      </c>
      <c r="Q143" s="62">
        <v>8.1103000811030015E-2</v>
      </c>
    </row>
    <row r="144" spans="1:17">
      <c r="A144" s="58" t="s">
        <v>2494</v>
      </c>
      <c r="B144" s="42" t="s">
        <v>9</v>
      </c>
      <c r="C144" s="42" t="s">
        <v>2288</v>
      </c>
      <c r="D144" s="42">
        <v>34.64</v>
      </c>
      <c r="E144" s="42">
        <v>3</v>
      </c>
      <c r="F144" s="58" t="s">
        <v>1520</v>
      </c>
      <c r="G144" s="58">
        <v>3</v>
      </c>
      <c r="H144" s="58" t="s">
        <v>1520</v>
      </c>
      <c r="I144" s="58" t="s">
        <v>1520</v>
      </c>
      <c r="J144" s="58" t="s">
        <v>1520</v>
      </c>
      <c r="K144" s="58" t="s">
        <v>1520</v>
      </c>
      <c r="L144" s="58">
        <v>3</v>
      </c>
      <c r="M144" s="58">
        <v>0</v>
      </c>
      <c r="N144" s="62">
        <v>41.458541459999999</v>
      </c>
      <c r="O144" s="62">
        <v>23.75690608</v>
      </c>
      <c r="P144" s="62">
        <v>22.384428223844282</v>
      </c>
      <c r="Q144" s="62">
        <v>29.199958587948093</v>
      </c>
    </row>
    <row r="145" spans="1:17">
      <c r="A145" s="58" t="s">
        <v>2494</v>
      </c>
      <c r="B145" s="42" t="s">
        <v>524</v>
      </c>
      <c r="C145" s="42" t="s">
        <v>2187</v>
      </c>
      <c r="D145" s="42">
        <v>23.03</v>
      </c>
      <c r="E145" s="42">
        <v>1</v>
      </c>
      <c r="F145" s="58">
        <v>2</v>
      </c>
      <c r="G145" s="58" t="s">
        <v>1520</v>
      </c>
      <c r="H145" s="58" t="s">
        <v>1520</v>
      </c>
      <c r="I145" s="58" t="s">
        <v>1520</v>
      </c>
      <c r="J145" s="58" t="s">
        <v>1520</v>
      </c>
      <c r="K145" s="58" t="s">
        <v>1520</v>
      </c>
      <c r="L145" s="58">
        <v>2</v>
      </c>
      <c r="M145" s="58">
        <v>0</v>
      </c>
      <c r="N145" s="62">
        <v>0.79920079899999996</v>
      </c>
      <c r="O145" s="62">
        <v>0.27624309400000002</v>
      </c>
      <c r="P145" s="62">
        <v>1.7031630170316301</v>
      </c>
      <c r="Q145" s="62">
        <v>0.92620230334387676</v>
      </c>
    </row>
    <row r="146" spans="1:17">
      <c r="A146" s="58" t="s">
        <v>2494</v>
      </c>
      <c r="B146" s="42" t="s">
        <v>1780</v>
      </c>
      <c r="C146" s="42" t="s">
        <v>2185</v>
      </c>
      <c r="D146" s="42">
        <v>4.5</v>
      </c>
      <c r="E146" s="42">
        <v>1</v>
      </c>
      <c r="F146" s="58" t="s">
        <v>1520</v>
      </c>
      <c r="G146" s="58">
        <v>2</v>
      </c>
      <c r="H146" s="58">
        <v>1</v>
      </c>
      <c r="I146" s="58" t="s">
        <v>1520</v>
      </c>
      <c r="J146" s="58">
        <v>1</v>
      </c>
      <c r="K146" s="58">
        <v>1</v>
      </c>
      <c r="L146" s="58">
        <v>3</v>
      </c>
      <c r="M146" s="58">
        <v>2</v>
      </c>
      <c r="N146" s="62">
        <v>0</v>
      </c>
      <c r="O146" s="62">
        <v>0</v>
      </c>
      <c r="P146" s="62">
        <v>0</v>
      </c>
      <c r="Q146" s="62">
        <v>0</v>
      </c>
    </row>
    <row r="147" spans="1:17">
      <c r="A147" s="58" t="s">
        <v>2494</v>
      </c>
      <c r="B147" s="42" t="s">
        <v>294</v>
      </c>
      <c r="C147" s="42" t="s">
        <v>2053</v>
      </c>
      <c r="D147" s="42">
        <v>19.489999999999998</v>
      </c>
      <c r="E147" s="42">
        <v>2</v>
      </c>
      <c r="F147" s="58" t="s">
        <v>1520</v>
      </c>
      <c r="G147" s="58">
        <v>2</v>
      </c>
      <c r="H147" s="58" t="s">
        <v>1520</v>
      </c>
      <c r="I147" s="58" t="s">
        <v>1520</v>
      </c>
      <c r="J147" s="58" t="s">
        <v>1520</v>
      </c>
      <c r="K147" s="58" t="s">
        <v>1520</v>
      </c>
      <c r="L147" s="58">
        <v>2</v>
      </c>
      <c r="M147" s="58">
        <v>0</v>
      </c>
      <c r="N147" s="62">
        <v>0</v>
      </c>
      <c r="O147" s="62">
        <v>0</v>
      </c>
      <c r="P147" s="62">
        <v>10.218978102189782</v>
      </c>
      <c r="Q147" s="62">
        <v>3.4063260340632606</v>
      </c>
    </row>
    <row r="148" spans="1:17">
      <c r="A148" s="58" t="s">
        <v>2494</v>
      </c>
      <c r="B148" s="42" t="s">
        <v>805</v>
      </c>
      <c r="C148" s="42" t="s">
        <v>2200</v>
      </c>
      <c r="D148" s="42">
        <v>7.89</v>
      </c>
      <c r="E148" s="42">
        <v>1</v>
      </c>
      <c r="F148" s="58" t="s">
        <v>1520</v>
      </c>
      <c r="G148" s="58">
        <v>1</v>
      </c>
      <c r="H148" s="58">
        <v>2</v>
      </c>
      <c r="I148" s="58" t="s">
        <v>1520</v>
      </c>
      <c r="J148" s="58" t="s">
        <v>1520</v>
      </c>
      <c r="K148" s="58" t="s">
        <v>1520</v>
      </c>
      <c r="L148" s="58">
        <v>3</v>
      </c>
      <c r="M148" s="58">
        <v>0</v>
      </c>
      <c r="N148" s="62">
        <v>5.0949050949999997</v>
      </c>
      <c r="O148" s="62">
        <v>4.9723756909999999</v>
      </c>
      <c r="P148" s="62">
        <v>26.034063260340634</v>
      </c>
      <c r="Q148" s="62">
        <v>12.033781348780211</v>
      </c>
    </row>
    <row r="149" spans="1:17">
      <c r="A149" s="58" t="s">
        <v>2494</v>
      </c>
      <c r="B149" s="42" t="s">
        <v>1607</v>
      </c>
      <c r="C149" s="42" t="s">
        <v>2029</v>
      </c>
      <c r="D149" s="42">
        <v>1</v>
      </c>
      <c r="E149" s="42">
        <v>1</v>
      </c>
      <c r="F149" s="58">
        <v>1</v>
      </c>
      <c r="G149" s="58" t="s">
        <v>1520</v>
      </c>
      <c r="H149" s="58">
        <v>1</v>
      </c>
      <c r="I149" s="58" t="s">
        <v>1520</v>
      </c>
      <c r="J149" s="58" t="s">
        <v>1520</v>
      </c>
      <c r="K149" s="58" t="s">
        <v>1520</v>
      </c>
      <c r="L149" s="58">
        <v>2</v>
      </c>
      <c r="M149" s="58">
        <v>0</v>
      </c>
      <c r="N149" s="62">
        <v>28.071928069999998</v>
      </c>
      <c r="O149" s="62">
        <v>16.29834254</v>
      </c>
      <c r="P149" s="62">
        <v>29.927007299270077</v>
      </c>
      <c r="Q149" s="62">
        <v>24.765759303090025</v>
      </c>
    </row>
    <row r="150" spans="1:17">
      <c r="A150" s="58" t="s">
        <v>2494</v>
      </c>
      <c r="B150" s="42" t="s">
        <v>918</v>
      </c>
      <c r="C150" s="42" t="s">
        <v>2192</v>
      </c>
      <c r="D150" s="42">
        <v>36.979999999999997</v>
      </c>
      <c r="E150" s="42">
        <v>1</v>
      </c>
      <c r="F150" s="58">
        <v>1</v>
      </c>
      <c r="G150" s="58" t="s">
        <v>1520</v>
      </c>
      <c r="H150" s="58" t="s">
        <v>1520</v>
      </c>
      <c r="I150" s="58" t="s">
        <v>1520</v>
      </c>
      <c r="J150" s="58" t="s">
        <v>1520</v>
      </c>
      <c r="K150" s="58" t="s">
        <v>1520</v>
      </c>
      <c r="L150" s="58">
        <v>1</v>
      </c>
      <c r="M150" s="58">
        <v>0</v>
      </c>
      <c r="N150" s="62">
        <v>1.0989010990000001</v>
      </c>
      <c r="O150" s="62">
        <v>1.3812154699999999</v>
      </c>
      <c r="P150" s="62">
        <v>25.060827250608277</v>
      </c>
      <c r="Q150" s="62">
        <v>9.1803146065360917</v>
      </c>
    </row>
    <row r="151" spans="1:17">
      <c r="A151" s="58" t="s">
        <v>2494</v>
      </c>
      <c r="B151" s="42" t="s">
        <v>389</v>
      </c>
      <c r="C151" s="42" t="s">
        <v>2189</v>
      </c>
      <c r="D151" s="42">
        <v>35.65</v>
      </c>
      <c r="E151" s="42">
        <v>2</v>
      </c>
      <c r="F151" s="58">
        <v>4</v>
      </c>
      <c r="G151" s="58" t="s">
        <v>1520</v>
      </c>
      <c r="H151" s="58">
        <v>1</v>
      </c>
      <c r="I151" s="58" t="s">
        <v>1520</v>
      </c>
      <c r="J151" s="58">
        <v>2</v>
      </c>
      <c r="K151" s="58" t="s">
        <v>1520</v>
      </c>
      <c r="L151" s="58">
        <v>5</v>
      </c>
      <c r="M151" s="58">
        <v>2</v>
      </c>
      <c r="N151" s="62">
        <v>0</v>
      </c>
      <c r="O151" s="62">
        <v>0.27624309400000002</v>
      </c>
      <c r="P151" s="62">
        <v>11.922141119221411</v>
      </c>
      <c r="Q151" s="62">
        <v>4.0661280710738037</v>
      </c>
    </row>
    <row r="152" spans="1:17">
      <c r="A152" s="58" t="s">
        <v>2494</v>
      </c>
      <c r="B152" s="42" t="s">
        <v>1763</v>
      </c>
      <c r="C152" s="42" t="s">
        <v>2237</v>
      </c>
      <c r="D152" s="42">
        <v>4</v>
      </c>
      <c r="E152" s="42">
        <v>1</v>
      </c>
      <c r="F152" s="58">
        <v>1</v>
      </c>
      <c r="G152" s="58" t="s">
        <v>1520</v>
      </c>
      <c r="H152" s="58" t="s">
        <v>1520</v>
      </c>
      <c r="I152" s="58" t="s">
        <v>1520</v>
      </c>
      <c r="J152" s="58" t="s">
        <v>1520</v>
      </c>
      <c r="K152" s="58" t="s">
        <v>1520</v>
      </c>
      <c r="L152" s="58">
        <v>1</v>
      </c>
      <c r="M152" s="58">
        <v>0</v>
      </c>
      <c r="N152" s="62">
        <v>0.39960040000000002</v>
      </c>
      <c r="O152" s="62">
        <v>0</v>
      </c>
      <c r="P152" s="62">
        <v>8.2725060827250605</v>
      </c>
      <c r="Q152" s="62">
        <v>2.8907021609083539</v>
      </c>
    </row>
    <row r="153" spans="1:17">
      <c r="A153" s="58" t="s">
        <v>2494</v>
      </c>
      <c r="B153" s="42" t="s">
        <v>445</v>
      </c>
      <c r="C153" s="42" t="s">
        <v>2248</v>
      </c>
      <c r="D153" s="42">
        <v>25.77</v>
      </c>
      <c r="E153" s="42">
        <v>1</v>
      </c>
      <c r="F153" s="58" t="s">
        <v>1520</v>
      </c>
      <c r="G153" s="58" t="s">
        <v>1520</v>
      </c>
      <c r="H153" s="58" t="s">
        <v>1520</v>
      </c>
      <c r="I153" s="58" t="s">
        <v>1520</v>
      </c>
      <c r="J153" s="58">
        <v>1</v>
      </c>
      <c r="K153" s="58" t="s">
        <v>1520</v>
      </c>
      <c r="L153" s="58">
        <v>0</v>
      </c>
      <c r="M153" s="58">
        <v>1</v>
      </c>
      <c r="N153" s="62">
        <v>73.926073930000001</v>
      </c>
      <c r="O153" s="62">
        <v>72.928176800000003</v>
      </c>
      <c r="P153" s="62">
        <v>63.503649635036496</v>
      </c>
      <c r="Q153" s="62">
        <v>70.119300121678819</v>
      </c>
    </row>
    <row r="154" spans="1:17">
      <c r="A154" s="58" t="s">
        <v>2494</v>
      </c>
      <c r="B154" s="42" t="s">
        <v>841</v>
      </c>
      <c r="C154" s="42" t="s">
        <v>2227</v>
      </c>
      <c r="D154" s="42">
        <v>19</v>
      </c>
      <c r="E154" s="42">
        <v>1</v>
      </c>
      <c r="F154" s="58" t="s">
        <v>1520</v>
      </c>
      <c r="G154" s="58" t="s">
        <v>1520</v>
      </c>
      <c r="H154" s="58" t="s">
        <v>1520</v>
      </c>
      <c r="I154" s="58">
        <v>1</v>
      </c>
      <c r="J154" s="58" t="s">
        <v>1520</v>
      </c>
      <c r="K154" s="58" t="s">
        <v>1520</v>
      </c>
      <c r="L154" s="58">
        <v>0</v>
      </c>
      <c r="M154" s="58">
        <v>1</v>
      </c>
      <c r="N154" s="62">
        <v>0</v>
      </c>
      <c r="O154" s="62">
        <v>0</v>
      </c>
      <c r="P154" s="62">
        <v>0.24330900243309003</v>
      </c>
      <c r="Q154" s="62">
        <v>8.1103000811030015E-2</v>
      </c>
    </row>
    <row r="155" spans="1:17">
      <c r="A155" s="58" t="s">
        <v>2494</v>
      </c>
      <c r="B155" s="42" t="s">
        <v>1720</v>
      </c>
      <c r="C155" s="42" t="s">
        <v>2228</v>
      </c>
      <c r="D155" s="42">
        <v>7.7</v>
      </c>
      <c r="E155" s="42">
        <v>1</v>
      </c>
      <c r="F155" s="58">
        <v>2</v>
      </c>
      <c r="G155" s="58" t="s">
        <v>1520</v>
      </c>
      <c r="H155" s="58" t="s">
        <v>1520</v>
      </c>
      <c r="I155" s="58" t="s">
        <v>1520</v>
      </c>
      <c r="J155" s="58" t="s">
        <v>1520</v>
      </c>
      <c r="K155" s="58" t="s">
        <v>1520</v>
      </c>
      <c r="L155" s="58">
        <v>2</v>
      </c>
      <c r="M155" s="58">
        <v>0</v>
      </c>
      <c r="N155" s="62">
        <v>0</v>
      </c>
      <c r="O155" s="62">
        <v>0</v>
      </c>
      <c r="P155" s="62">
        <v>0</v>
      </c>
      <c r="Q155" s="62">
        <v>0</v>
      </c>
    </row>
    <row r="156" spans="1:17">
      <c r="A156" s="58" t="s">
        <v>2494</v>
      </c>
      <c r="B156" s="42" t="s">
        <v>1795</v>
      </c>
      <c r="C156" s="42" t="s">
        <v>2250</v>
      </c>
      <c r="D156" s="42">
        <v>48.03</v>
      </c>
      <c r="E156" s="42">
        <v>1</v>
      </c>
      <c r="F156" s="58" t="s">
        <v>1520</v>
      </c>
      <c r="G156" s="58" t="s">
        <v>1520</v>
      </c>
      <c r="H156" s="58">
        <v>1</v>
      </c>
      <c r="I156" s="58" t="s">
        <v>1520</v>
      </c>
      <c r="J156" s="58" t="s">
        <v>1520</v>
      </c>
      <c r="K156" s="58" t="s">
        <v>1520</v>
      </c>
      <c r="L156" s="58">
        <v>1</v>
      </c>
      <c r="M156" s="58">
        <v>0</v>
      </c>
      <c r="N156" s="62">
        <v>3.1968031969999999</v>
      </c>
      <c r="O156" s="62">
        <v>0.82872928199999996</v>
      </c>
      <c r="P156" s="62">
        <v>29.927007299270077</v>
      </c>
      <c r="Q156" s="62">
        <v>11.317513259423359</v>
      </c>
    </row>
    <row r="157" spans="1:17">
      <c r="A157" s="58" t="s">
        <v>2494</v>
      </c>
      <c r="B157" s="42" t="s">
        <v>487</v>
      </c>
      <c r="C157" s="42" t="s">
        <v>2251</v>
      </c>
      <c r="D157" s="42">
        <v>61.18</v>
      </c>
      <c r="E157" s="42">
        <v>1</v>
      </c>
      <c r="F157" s="58" t="s">
        <v>1520</v>
      </c>
      <c r="G157" s="58" t="s">
        <v>1520</v>
      </c>
      <c r="H157" s="58">
        <v>1</v>
      </c>
      <c r="I157" s="58" t="s">
        <v>1520</v>
      </c>
      <c r="J157" s="58" t="s">
        <v>1520</v>
      </c>
      <c r="K157" s="58" t="s">
        <v>1520</v>
      </c>
      <c r="L157" s="58">
        <v>1</v>
      </c>
      <c r="M157" s="58">
        <v>0</v>
      </c>
      <c r="N157" s="62">
        <v>1.6983016980000001</v>
      </c>
      <c r="O157" s="62">
        <v>0.55248618800000004</v>
      </c>
      <c r="P157" s="62">
        <v>22.627737226277372</v>
      </c>
      <c r="Q157" s="62">
        <v>8.2928417040924582</v>
      </c>
    </row>
    <row r="158" spans="1:17">
      <c r="A158" s="58" t="s">
        <v>2494</v>
      </c>
      <c r="B158" s="42" t="s">
        <v>634</v>
      </c>
      <c r="C158" s="42" t="s">
        <v>2249</v>
      </c>
      <c r="D158" s="42">
        <v>33.67</v>
      </c>
      <c r="E158" s="42">
        <v>2</v>
      </c>
      <c r="F158" s="58" t="s">
        <v>1520</v>
      </c>
      <c r="G158" s="58" t="s">
        <v>1520</v>
      </c>
      <c r="H158" s="58" t="s">
        <v>1520</v>
      </c>
      <c r="I158" s="58" t="s">
        <v>1520</v>
      </c>
      <c r="J158" s="58">
        <v>3</v>
      </c>
      <c r="K158" s="58" t="s">
        <v>1520</v>
      </c>
      <c r="L158" s="58">
        <v>0</v>
      </c>
      <c r="M158" s="58">
        <v>3</v>
      </c>
      <c r="N158" s="62">
        <v>71.328671330000006</v>
      </c>
      <c r="O158" s="62">
        <v>61.049723759999999</v>
      </c>
      <c r="P158" s="62">
        <v>61.313868613138688</v>
      </c>
      <c r="Q158" s="62">
        <v>64.564087901046221</v>
      </c>
    </row>
    <row r="159" spans="1:17">
      <c r="A159" s="58" t="s">
        <v>2494</v>
      </c>
      <c r="B159" s="42" t="s">
        <v>1212</v>
      </c>
      <c r="C159" s="42" t="s">
        <v>2209</v>
      </c>
      <c r="D159" s="42">
        <v>2.2999999999999998</v>
      </c>
      <c r="E159" s="42">
        <v>1</v>
      </c>
      <c r="F159" s="58" t="s">
        <v>1520</v>
      </c>
      <c r="G159" s="58" t="s">
        <v>1520</v>
      </c>
      <c r="H159" s="58">
        <v>1</v>
      </c>
      <c r="I159" s="58" t="s">
        <v>1520</v>
      </c>
      <c r="J159" s="58" t="s">
        <v>1520</v>
      </c>
      <c r="K159" s="58" t="s">
        <v>1520</v>
      </c>
      <c r="L159" s="58">
        <v>1</v>
      </c>
      <c r="M159" s="58">
        <v>0</v>
      </c>
      <c r="N159" s="62">
        <v>9.9900100000000006E-2</v>
      </c>
      <c r="O159" s="62">
        <v>0</v>
      </c>
      <c r="P159" s="62">
        <v>1.2165450121654502</v>
      </c>
      <c r="Q159" s="62">
        <v>0.43881503738848338</v>
      </c>
    </row>
    <row r="160" spans="1:17">
      <c r="A160" s="58" t="s">
        <v>2494</v>
      </c>
      <c r="B160" s="42" t="s">
        <v>1600</v>
      </c>
      <c r="C160" s="42" t="s">
        <v>2215</v>
      </c>
      <c r="D160" s="42">
        <v>3</v>
      </c>
      <c r="E160" s="42">
        <v>1</v>
      </c>
      <c r="F160" s="58">
        <v>1</v>
      </c>
      <c r="G160" s="58" t="s">
        <v>1520</v>
      </c>
      <c r="H160" s="58" t="s">
        <v>1520</v>
      </c>
      <c r="I160" s="58" t="s">
        <v>1520</v>
      </c>
      <c r="J160" s="58" t="s">
        <v>1520</v>
      </c>
      <c r="K160" s="58" t="s">
        <v>1520</v>
      </c>
      <c r="L160" s="58">
        <v>1</v>
      </c>
      <c r="M160" s="58">
        <v>0</v>
      </c>
      <c r="N160" s="62">
        <v>0.29970029999999998</v>
      </c>
      <c r="O160" s="62">
        <v>0.27624309400000002</v>
      </c>
      <c r="P160" s="62">
        <v>25.790754257907544</v>
      </c>
      <c r="Q160" s="62">
        <v>8.7888992173025144</v>
      </c>
    </row>
    <row r="161" spans="1:17">
      <c r="A161" s="58" t="s">
        <v>2494</v>
      </c>
      <c r="B161" s="42" t="s">
        <v>1726</v>
      </c>
      <c r="C161" s="42" t="s">
        <v>2260</v>
      </c>
      <c r="D161" s="42">
        <v>11.8</v>
      </c>
      <c r="E161" s="42">
        <v>1</v>
      </c>
      <c r="F161" s="58" t="s">
        <v>1520</v>
      </c>
      <c r="G161" s="58" t="s">
        <v>1520</v>
      </c>
      <c r="H161" s="58">
        <v>2</v>
      </c>
      <c r="I161" s="58" t="s">
        <v>1520</v>
      </c>
      <c r="J161" s="58" t="s">
        <v>1520</v>
      </c>
      <c r="K161" s="58" t="s">
        <v>1520</v>
      </c>
      <c r="L161" s="58">
        <v>2</v>
      </c>
      <c r="M161" s="58">
        <v>0</v>
      </c>
      <c r="N161" s="62">
        <v>0</v>
      </c>
      <c r="O161" s="62">
        <v>0</v>
      </c>
      <c r="P161" s="62">
        <v>6.5693430656934311</v>
      </c>
      <c r="Q161" s="62">
        <v>2.1897810218978102</v>
      </c>
    </row>
    <row r="162" spans="1:17">
      <c r="A162" s="58" t="s">
        <v>2494</v>
      </c>
      <c r="B162" s="42" t="s">
        <v>1298</v>
      </c>
      <c r="C162" s="42" t="s">
        <v>2294</v>
      </c>
      <c r="D162" s="42">
        <v>40</v>
      </c>
      <c r="E162" s="42">
        <v>2</v>
      </c>
      <c r="F162" s="58">
        <v>3</v>
      </c>
      <c r="G162" s="58" t="s">
        <v>1520</v>
      </c>
      <c r="H162" s="58" t="s">
        <v>1520</v>
      </c>
      <c r="I162" s="58" t="s">
        <v>1520</v>
      </c>
      <c r="J162" s="58" t="s">
        <v>1520</v>
      </c>
      <c r="K162" s="58" t="s">
        <v>1520</v>
      </c>
      <c r="L162" s="58">
        <v>3</v>
      </c>
      <c r="M162" s="58">
        <v>0</v>
      </c>
      <c r="N162" s="62">
        <v>2.697302697</v>
      </c>
      <c r="O162" s="62">
        <v>2.7624309390000001</v>
      </c>
      <c r="P162" s="62">
        <v>36.009732360097324</v>
      </c>
      <c r="Q162" s="62">
        <v>13.823155332032442</v>
      </c>
    </row>
    <row r="163" spans="1:17">
      <c r="A163" s="58" t="s">
        <v>2494</v>
      </c>
      <c r="B163" s="42" t="s">
        <v>393</v>
      </c>
      <c r="C163" s="42" t="s">
        <v>2030</v>
      </c>
      <c r="D163" s="42">
        <v>9.93</v>
      </c>
      <c r="E163" s="42">
        <v>6</v>
      </c>
      <c r="F163" s="58">
        <v>2</v>
      </c>
      <c r="G163" s="58">
        <v>3</v>
      </c>
      <c r="H163" s="58">
        <v>6</v>
      </c>
      <c r="I163" s="58" t="s">
        <v>1520</v>
      </c>
      <c r="J163" s="58" t="s">
        <v>1520</v>
      </c>
      <c r="K163" s="58" t="s">
        <v>1520</v>
      </c>
      <c r="L163" s="58">
        <v>11</v>
      </c>
      <c r="M163" s="58">
        <v>0</v>
      </c>
      <c r="N163" s="62">
        <v>68.631368629999997</v>
      </c>
      <c r="O163" s="62">
        <v>59.94475138</v>
      </c>
      <c r="P163" s="62">
        <v>42.579075425790755</v>
      </c>
      <c r="Q163" s="62">
        <v>57.05173181193026</v>
      </c>
    </row>
    <row r="164" spans="1:17">
      <c r="A164" s="58" t="s">
        <v>2494</v>
      </c>
      <c r="B164" s="42" t="s">
        <v>330</v>
      </c>
      <c r="C164" s="42" t="s">
        <v>1851</v>
      </c>
      <c r="D164" s="42">
        <v>20.68</v>
      </c>
      <c r="E164" s="42">
        <v>1</v>
      </c>
      <c r="F164" s="58" t="s">
        <v>1520</v>
      </c>
      <c r="G164" s="58" t="s">
        <v>1520</v>
      </c>
      <c r="H164" s="58">
        <v>1</v>
      </c>
      <c r="I164" s="58" t="s">
        <v>1520</v>
      </c>
      <c r="J164" s="58" t="s">
        <v>1520</v>
      </c>
      <c r="K164" s="58" t="s">
        <v>1520</v>
      </c>
      <c r="L164" s="58">
        <v>1</v>
      </c>
      <c r="M164" s="58">
        <v>0</v>
      </c>
      <c r="N164" s="62">
        <v>1.9980019979999999</v>
      </c>
      <c r="O164" s="62">
        <v>0.55248618800000004</v>
      </c>
      <c r="P164" s="62">
        <v>23.114355231143552</v>
      </c>
      <c r="Q164" s="62">
        <v>8.5549478057145176</v>
      </c>
    </row>
    <row r="165" spans="1:17">
      <c r="A165" s="58" t="s">
        <v>2494</v>
      </c>
      <c r="B165" s="42" t="s">
        <v>270</v>
      </c>
      <c r="C165" s="42" t="s">
        <v>1854</v>
      </c>
      <c r="D165" s="42">
        <v>15.53</v>
      </c>
      <c r="E165" s="42">
        <v>1</v>
      </c>
      <c r="F165" s="58">
        <v>1</v>
      </c>
      <c r="G165" s="58" t="s">
        <v>1520</v>
      </c>
      <c r="H165" s="58" t="s">
        <v>1520</v>
      </c>
      <c r="I165" s="58" t="s">
        <v>1520</v>
      </c>
      <c r="J165" s="58" t="s">
        <v>1520</v>
      </c>
      <c r="K165" s="58" t="s">
        <v>1520</v>
      </c>
      <c r="L165" s="58">
        <v>1</v>
      </c>
      <c r="M165" s="58">
        <v>0</v>
      </c>
      <c r="N165" s="62">
        <v>16.78321678</v>
      </c>
      <c r="O165" s="62">
        <v>2.2099447510000001</v>
      </c>
      <c r="P165" s="62">
        <v>30.170316301703163</v>
      </c>
      <c r="Q165" s="62">
        <v>16.38782594423439</v>
      </c>
    </row>
    <row r="166" spans="1:17">
      <c r="A166" s="58" t="s">
        <v>2494</v>
      </c>
      <c r="B166" s="42" t="s">
        <v>1732</v>
      </c>
      <c r="C166" s="42" t="s">
        <v>2266</v>
      </c>
      <c r="D166" s="42">
        <v>2.8</v>
      </c>
      <c r="E166" s="42">
        <v>1</v>
      </c>
      <c r="F166" s="58">
        <v>1</v>
      </c>
      <c r="G166" s="58" t="s">
        <v>1520</v>
      </c>
      <c r="H166" s="58" t="s">
        <v>1520</v>
      </c>
      <c r="I166" s="58" t="s">
        <v>1520</v>
      </c>
      <c r="J166" s="58" t="s">
        <v>1520</v>
      </c>
      <c r="K166" s="58" t="s">
        <v>1520</v>
      </c>
      <c r="L166" s="58">
        <v>1</v>
      </c>
      <c r="M166" s="58">
        <v>0</v>
      </c>
      <c r="N166" s="62">
        <v>2.4975024979999998</v>
      </c>
      <c r="O166" s="62">
        <v>0</v>
      </c>
      <c r="P166" s="62">
        <v>1.9464720194647203</v>
      </c>
      <c r="Q166" s="62">
        <v>1.4813248391549065</v>
      </c>
    </row>
    <row r="167" spans="1:17">
      <c r="A167" s="58" t="s">
        <v>2494</v>
      </c>
      <c r="B167" s="42" t="s">
        <v>1220</v>
      </c>
      <c r="C167" s="42" t="s">
        <v>2314</v>
      </c>
      <c r="D167" s="42">
        <v>0</v>
      </c>
      <c r="E167" s="42">
        <v>1</v>
      </c>
      <c r="F167" s="58" t="s">
        <v>1520</v>
      </c>
      <c r="G167" s="58" t="s">
        <v>1520</v>
      </c>
      <c r="H167" s="58">
        <v>1</v>
      </c>
      <c r="I167" s="58" t="s">
        <v>1520</v>
      </c>
      <c r="J167" s="58" t="s">
        <v>1520</v>
      </c>
      <c r="K167" s="58" t="s">
        <v>1520</v>
      </c>
      <c r="L167" s="58">
        <v>1</v>
      </c>
      <c r="M167" s="58">
        <v>0</v>
      </c>
      <c r="N167" s="62">
        <v>0</v>
      </c>
      <c r="O167" s="62">
        <v>0</v>
      </c>
      <c r="P167" s="62">
        <v>1.2165450121654502</v>
      </c>
      <c r="Q167" s="62">
        <v>0.40551500405515006</v>
      </c>
    </row>
    <row r="168" spans="1:17">
      <c r="A168" s="58" t="s">
        <v>2494</v>
      </c>
      <c r="B168" s="42" t="s">
        <v>1733</v>
      </c>
      <c r="C168" s="42" t="s">
        <v>2335</v>
      </c>
      <c r="D168" s="42">
        <v>22.44</v>
      </c>
      <c r="E168" s="42">
        <v>3</v>
      </c>
      <c r="F168" s="58">
        <v>3</v>
      </c>
      <c r="G168" s="58" t="s">
        <v>1520</v>
      </c>
      <c r="H168" s="58" t="s">
        <v>1520</v>
      </c>
      <c r="I168" s="58" t="s">
        <v>1520</v>
      </c>
      <c r="J168" s="58" t="s">
        <v>1520</v>
      </c>
      <c r="K168" s="58" t="s">
        <v>1520</v>
      </c>
      <c r="L168" s="58">
        <v>3</v>
      </c>
      <c r="M168" s="58">
        <v>0</v>
      </c>
      <c r="N168" s="62">
        <v>0.99900099899999995</v>
      </c>
      <c r="O168" s="62">
        <v>3.0386740329999999</v>
      </c>
      <c r="P168" s="62">
        <v>16.788321167883211</v>
      </c>
      <c r="Q168" s="62">
        <v>6.9419987332944038</v>
      </c>
    </row>
    <row r="169" spans="1:17">
      <c r="A169" s="58" t="s">
        <v>2494</v>
      </c>
      <c r="B169" s="42" t="s">
        <v>705</v>
      </c>
      <c r="C169" s="42" t="s">
        <v>2338</v>
      </c>
      <c r="D169" s="42">
        <v>5</v>
      </c>
      <c r="E169" s="42">
        <v>2</v>
      </c>
      <c r="F169" s="58">
        <v>2</v>
      </c>
      <c r="G169" s="58" t="s">
        <v>1520</v>
      </c>
      <c r="H169" s="58" t="s">
        <v>1520</v>
      </c>
      <c r="I169" s="58" t="s">
        <v>1520</v>
      </c>
      <c r="J169" s="58" t="s">
        <v>1520</v>
      </c>
      <c r="K169" s="58" t="s">
        <v>1520</v>
      </c>
      <c r="L169" s="58">
        <v>2</v>
      </c>
      <c r="M169" s="58">
        <v>0</v>
      </c>
      <c r="N169" s="62">
        <v>0.49950050000000001</v>
      </c>
      <c r="O169" s="62">
        <v>0.55248618800000004</v>
      </c>
      <c r="P169" s="62">
        <v>11.922141119221411</v>
      </c>
      <c r="Q169" s="62">
        <v>4.3247092690738036</v>
      </c>
    </row>
    <row r="170" spans="1:17">
      <c r="A170" s="58" t="s">
        <v>2494</v>
      </c>
      <c r="B170" s="42" t="s">
        <v>1565</v>
      </c>
      <c r="C170" s="42" t="s">
        <v>2339</v>
      </c>
      <c r="D170" s="42">
        <v>10</v>
      </c>
      <c r="E170" s="42">
        <v>1</v>
      </c>
      <c r="F170" s="58">
        <v>1</v>
      </c>
      <c r="G170" s="58" t="s">
        <v>1520</v>
      </c>
      <c r="H170" s="58" t="s">
        <v>1520</v>
      </c>
      <c r="I170" s="58" t="s">
        <v>1520</v>
      </c>
      <c r="J170" s="58" t="s">
        <v>1520</v>
      </c>
      <c r="K170" s="58" t="s">
        <v>1520</v>
      </c>
      <c r="L170" s="58">
        <v>1</v>
      </c>
      <c r="M170" s="58">
        <v>0</v>
      </c>
      <c r="N170" s="62">
        <v>0</v>
      </c>
      <c r="O170" s="62">
        <v>0</v>
      </c>
      <c r="P170" s="62">
        <v>0.97323600973236013</v>
      </c>
      <c r="Q170" s="62">
        <v>0.32441200324412006</v>
      </c>
    </row>
    <row r="171" spans="1:17">
      <c r="A171" s="58" t="s">
        <v>2494</v>
      </c>
      <c r="B171" s="42" t="s">
        <v>1068</v>
      </c>
      <c r="C171" s="42" t="s">
        <v>2344</v>
      </c>
      <c r="D171" s="42">
        <v>12.62</v>
      </c>
      <c r="E171" s="42">
        <v>4</v>
      </c>
      <c r="F171" s="58" t="s">
        <v>1520</v>
      </c>
      <c r="G171" s="58" t="s">
        <v>1520</v>
      </c>
      <c r="H171" s="58">
        <v>4</v>
      </c>
      <c r="I171" s="58" t="s">
        <v>1520</v>
      </c>
      <c r="J171" s="58" t="s">
        <v>1520</v>
      </c>
      <c r="K171" s="58" t="s">
        <v>1520</v>
      </c>
      <c r="L171" s="58">
        <v>4</v>
      </c>
      <c r="M171" s="58">
        <v>0</v>
      </c>
      <c r="N171" s="62">
        <v>64.335664339999994</v>
      </c>
      <c r="O171" s="62">
        <v>41.160220989999999</v>
      </c>
      <c r="P171" s="62">
        <v>30.656934306569344</v>
      </c>
      <c r="Q171" s="62">
        <v>45.384273212189782</v>
      </c>
    </row>
    <row r="172" spans="1:17">
      <c r="A172" s="58" t="s">
        <v>2494</v>
      </c>
      <c r="B172" s="42" t="s">
        <v>180</v>
      </c>
      <c r="C172" s="42" t="s">
        <v>1898</v>
      </c>
      <c r="D172" s="42">
        <v>55.14</v>
      </c>
      <c r="E172" s="42">
        <v>2</v>
      </c>
      <c r="F172" s="58">
        <v>1</v>
      </c>
      <c r="G172" s="58" t="s">
        <v>1520</v>
      </c>
      <c r="H172" s="58">
        <v>2</v>
      </c>
      <c r="I172" s="58" t="s">
        <v>1520</v>
      </c>
      <c r="J172" s="58" t="s">
        <v>1520</v>
      </c>
      <c r="K172" s="58" t="s">
        <v>1520</v>
      </c>
      <c r="L172" s="58">
        <v>3</v>
      </c>
      <c r="M172" s="58">
        <v>0</v>
      </c>
      <c r="N172" s="62">
        <v>47.05294705</v>
      </c>
      <c r="O172" s="62">
        <v>35.359116020000002</v>
      </c>
      <c r="P172" s="62">
        <v>35.523114355231144</v>
      </c>
      <c r="Q172" s="62">
        <v>39.31172580841038</v>
      </c>
    </row>
    <row r="173" spans="1:17">
      <c r="A173" s="58" t="s">
        <v>2494</v>
      </c>
      <c r="B173" s="42" t="s">
        <v>12</v>
      </c>
      <c r="C173" s="42" t="s">
        <v>1899</v>
      </c>
      <c r="D173" s="42">
        <v>33.15</v>
      </c>
      <c r="E173" s="42">
        <v>2</v>
      </c>
      <c r="F173" s="58">
        <v>1</v>
      </c>
      <c r="G173" s="58">
        <v>4</v>
      </c>
      <c r="H173" s="58">
        <v>5</v>
      </c>
      <c r="I173" s="58" t="s">
        <v>1520</v>
      </c>
      <c r="J173" s="58" t="s">
        <v>1520</v>
      </c>
      <c r="K173" s="58" t="s">
        <v>1520</v>
      </c>
      <c r="L173" s="58">
        <v>10</v>
      </c>
      <c r="M173" s="58">
        <v>0</v>
      </c>
      <c r="N173" s="62">
        <v>79.120879119999998</v>
      </c>
      <c r="O173" s="62">
        <v>63.535911599999999</v>
      </c>
      <c r="P173" s="62">
        <v>50.851581508515821</v>
      </c>
      <c r="Q173" s="62">
        <v>64.502790742838613</v>
      </c>
    </row>
    <row r="174" spans="1:17">
      <c r="A174" s="58" t="s">
        <v>2494</v>
      </c>
      <c r="B174" s="42" t="s">
        <v>22</v>
      </c>
      <c r="C174" s="42" t="s">
        <v>1902</v>
      </c>
      <c r="D174" s="42">
        <v>66.849999999999994</v>
      </c>
      <c r="E174" s="42">
        <v>1</v>
      </c>
      <c r="F174" s="58" t="s">
        <v>1520</v>
      </c>
      <c r="G174" s="58">
        <v>1</v>
      </c>
      <c r="H174" s="58">
        <v>1</v>
      </c>
      <c r="I174" s="58" t="s">
        <v>1520</v>
      </c>
      <c r="J174" s="58" t="s">
        <v>1520</v>
      </c>
      <c r="K174" s="58" t="s">
        <v>1520</v>
      </c>
      <c r="L174" s="58">
        <v>2</v>
      </c>
      <c r="M174" s="58">
        <v>0</v>
      </c>
      <c r="N174" s="62">
        <v>60.439560440000001</v>
      </c>
      <c r="O174" s="62">
        <v>47.51381215</v>
      </c>
      <c r="P174" s="62">
        <v>46.228710462287104</v>
      </c>
      <c r="Q174" s="62">
        <v>51.394027684095704</v>
      </c>
    </row>
    <row r="175" spans="1:17">
      <c r="A175" s="58" t="s">
        <v>2494</v>
      </c>
      <c r="B175" s="42" t="s">
        <v>454</v>
      </c>
      <c r="C175" s="42" t="s">
        <v>1903</v>
      </c>
      <c r="D175" s="42">
        <v>31.38</v>
      </c>
      <c r="E175" s="42">
        <v>1</v>
      </c>
      <c r="F175" s="58">
        <v>1</v>
      </c>
      <c r="G175" s="58" t="s">
        <v>1520</v>
      </c>
      <c r="H175" s="58" t="s">
        <v>1520</v>
      </c>
      <c r="I175" s="58" t="s">
        <v>1520</v>
      </c>
      <c r="J175" s="58" t="s">
        <v>1520</v>
      </c>
      <c r="K175" s="58" t="s">
        <v>1520</v>
      </c>
      <c r="L175" s="58">
        <v>1</v>
      </c>
      <c r="M175" s="58">
        <v>0</v>
      </c>
      <c r="N175" s="62">
        <v>82.71728272</v>
      </c>
      <c r="O175" s="62">
        <v>75.966850829999998</v>
      </c>
      <c r="P175" s="62">
        <v>46.472019464720191</v>
      </c>
      <c r="Q175" s="62">
        <v>68.385384338240058</v>
      </c>
    </row>
    <row r="176" spans="1:17">
      <c r="A176" s="58" t="s">
        <v>2494</v>
      </c>
      <c r="B176" s="42" t="s">
        <v>378</v>
      </c>
      <c r="C176" s="42" t="s">
        <v>1905</v>
      </c>
      <c r="D176" s="42">
        <v>44.38</v>
      </c>
      <c r="E176" s="42">
        <v>5</v>
      </c>
      <c r="F176" s="58" t="s">
        <v>1520</v>
      </c>
      <c r="G176" s="58">
        <v>7</v>
      </c>
      <c r="H176" s="58">
        <v>2</v>
      </c>
      <c r="I176" s="58" t="s">
        <v>1520</v>
      </c>
      <c r="J176" s="58" t="s">
        <v>1520</v>
      </c>
      <c r="K176" s="58" t="s">
        <v>1520</v>
      </c>
      <c r="L176" s="58">
        <v>9</v>
      </c>
      <c r="M176" s="58">
        <v>0</v>
      </c>
      <c r="N176" s="62">
        <v>29.970029969999999</v>
      </c>
      <c r="O176" s="62">
        <v>26.79558011</v>
      </c>
      <c r="P176" s="62">
        <v>32.846715328467155</v>
      </c>
      <c r="Q176" s="62">
        <v>29.870775136155718</v>
      </c>
    </row>
    <row r="177" spans="1:17">
      <c r="A177" s="58" t="s">
        <v>2494</v>
      </c>
      <c r="B177" s="42" t="s">
        <v>99</v>
      </c>
      <c r="C177" s="42" t="s">
        <v>1907</v>
      </c>
      <c r="D177" s="42">
        <v>70.709999999999994</v>
      </c>
      <c r="E177" s="42">
        <v>4</v>
      </c>
      <c r="F177" s="58">
        <v>14</v>
      </c>
      <c r="G177" s="58">
        <v>3</v>
      </c>
      <c r="H177" s="58">
        <v>7</v>
      </c>
      <c r="I177" s="58" t="s">
        <v>1520</v>
      </c>
      <c r="J177" s="58" t="s">
        <v>1520</v>
      </c>
      <c r="K177" s="58" t="s">
        <v>1520</v>
      </c>
      <c r="L177" s="58">
        <v>24</v>
      </c>
      <c r="M177" s="58">
        <v>0</v>
      </c>
      <c r="N177" s="62">
        <v>53.646353650000002</v>
      </c>
      <c r="O177" s="62">
        <v>44.198895030000003</v>
      </c>
      <c r="P177" s="62">
        <v>59.12408759124088</v>
      </c>
      <c r="Q177" s="62">
        <v>52.323112090413623</v>
      </c>
    </row>
    <row r="178" spans="1:17">
      <c r="A178" s="58" t="s">
        <v>2494</v>
      </c>
      <c r="B178" s="42" t="s">
        <v>215</v>
      </c>
      <c r="C178" s="42" t="s">
        <v>1908</v>
      </c>
      <c r="D178" s="42">
        <v>38.85</v>
      </c>
      <c r="E178" s="42">
        <v>11</v>
      </c>
      <c r="F178" s="58">
        <v>1</v>
      </c>
      <c r="G178" s="58">
        <v>20</v>
      </c>
      <c r="H178" s="58">
        <v>6</v>
      </c>
      <c r="I178" s="58" t="s">
        <v>1520</v>
      </c>
      <c r="J178" s="58">
        <v>2</v>
      </c>
      <c r="K178" s="58" t="s">
        <v>1520</v>
      </c>
      <c r="L178" s="58">
        <v>27</v>
      </c>
      <c r="M178" s="58">
        <v>2</v>
      </c>
      <c r="N178" s="62">
        <v>72.727272729999996</v>
      </c>
      <c r="O178" s="62">
        <v>61.049723759999999</v>
      </c>
      <c r="P178" s="62">
        <v>47.445255474452551</v>
      </c>
      <c r="Q178" s="62">
        <v>60.407417321484182</v>
      </c>
    </row>
    <row r="179" spans="1:17">
      <c r="A179" s="58" t="s">
        <v>2494</v>
      </c>
      <c r="B179" s="42" t="s">
        <v>57</v>
      </c>
      <c r="C179" s="42" t="s">
        <v>1909</v>
      </c>
      <c r="D179" s="42">
        <v>49.66</v>
      </c>
      <c r="E179" s="42">
        <v>5</v>
      </c>
      <c r="F179" s="58">
        <v>3</v>
      </c>
      <c r="G179" s="58">
        <v>9</v>
      </c>
      <c r="H179" s="58">
        <v>6</v>
      </c>
      <c r="I179" s="58" t="s">
        <v>1520</v>
      </c>
      <c r="J179" s="58">
        <v>4</v>
      </c>
      <c r="K179" s="58" t="s">
        <v>1520</v>
      </c>
      <c r="L179" s="58">
        <v>18</v>
      </c>
      <c r="M179" s="58">
        <v>4</v>
      </c>
      <c r="N179" s="62">
        <v>48.951048950000001</v>
      </c>
      <c r="O179" s="62">
        <v>40.331491710000002</v>
      </c>
      <c r="P179" s="62">
        <v>34.306569343065696</v>
      </c>
      <c r="Q179" s="62">
        <v>41.196370001021897</v>
      </c>
    </row>
    <row r="180" spans="1:17">
      <c r="A180" s="58" t="s">
        <v>2494</v>
      </c>
      <c r="B180" s="42" t="s">
        <v>328</v>
      </c>
      <c r="C180" s="42" t="s">
        <v>1910</v>
      </c>
      <c r="D180" s="42">
        <v>44.85</v>
      </c>
      <c r="E180" s="42">
        <v>1</v>
      </c>
      <c r="F180" s="58" t="s">
        <v>1520</v>
      </c>
      <c r="G180" s="58" t="s">
        <v>1520</v>
      </c>
      <c r="H180" s="58">
        <v>2</v>
      </c>
      <c r="I180" s="58" t="s">
        <v>1520</v>
      </c>
      <c r="J180" s="58" t="s">
        <v>1520</v>
      </c>
      <c r="K180" s="58" t="s">
        <v>1520</v>
      </c>
      <c r="L180" s="58">
        <v>2</v>
      </c>
      <c r="M180" s="58">
        <v>0</v>
      </c>
      <c r="N180" s="62">
        <v>70.729270729999996</v>
      </c>
      <c r="O180" s="62">
        <v>68.232044200000004</v>
      </c>
      <c r="P180" s="62">
        <v>38.686131386861319</v>
      </c>
      <c r="Q180" s="62">
        <v>59.215815438953776</v>
      </c>
    </row>
    <row r="181" spans="1:17">
      <c r="A181" s="58" t="s">
        <v>2494</v>
      </c>
      <c r="B181" s="42" t="s">
        <v>292</v>
      </c>
      <c r="C181" s="42" t="s">
        <v>1911</v>
      </c>
      <c r="D181" s="42">
        <v>48.65</v>
      </c>
      <c r="E181" s="42">
        <v>1</v>
      </c>
      <c r="F181" s="58">
        <v>1</v>
      </c>
      <c r="G181" s="58">
        <v>2</v>
      </c>
      <c r="H181" s="58" t="s">
        <v>1520</v>
      </c>
      <c r="I181" s="58" t="s">
        <v>1520</v>
      </c>
      <c r="J181" s="58" t="s">
        <v>1520</v>
      </c>
      <c r="K181" s="58" t="s">
        <v>1520</v>
      </c>
      <c r="L181" s="58">
        <v>3</v>
      </c>
      <c r="M181" s="58">
        <v>0</v>
      </c>
      <c r="N181" s="62">
        <v>70.829170829999995</v>
      </c>
      <c r="O181" s="62">
        <v>65.745856349999997</v>
      </c>
      <c r="P181" s="62">
        <v>48.175182481751825</v>
      </c>
      <c r="Q181" s="62">
        <v>61.583403220583939</v>
      </c>
    </row>
    <row r="182" spans="1:17">
      <c r="A182" s="58" t="s">
        <v>2494</v>
      </c>
      <c r="B182" s="42" t="s">
        <v>262</v>
      </c>
      <c r="C182" s="42" t="s">
        <v>1912</v>
      </c>
      <c r="D182" s="42">
        <v>69.34</v>
      </c>
      <c r="E182" s="42">
        <v>4</v>
      </c>
      <c r="F182" s="58">
        <v>2</v>
      </c>
      <c r="G182" s="58">
        <v>5</v>
      </c>
      <c r="H182" s="58">
        <v>1</v>
      </c>
      <c r="I182" s="58" t="s">
        <v>1520</v>
      </c>
      <c r="J182" s="58" t="s">
        <v>1520</v>
      </c>
      <c r="K182" s="58" t="s">
        <v>1520</v>
      </c>
      <c r="L182" s="58">
        <v>8</v>
      </c>
      <c r="M182" s="58">
        <v>0</v>
      </c>
      <c r="N182" s="62">
        <v>24.775224779999999</v>
      </c>
      <c r="O182" s="62">
        <v>18.508287289999998</v>
      </c>
      <c r="P182" s="62">
        <v>26.520681265206814</v>
      </c>
      <c r="Q182" s="62">
        <v>23.268064445068941</v>
      </c>
    </row>
    <row r="183" spans="1:17">
      <c r="A183" s="58" t="s">
        <v>2494</v>
      </c>
      <c r="B183" s="42" t="s">
        <v>344</v>
      </c>
      <c r="C183" s="42" t="s">
        <v>1914</v>
      </c>
      <c r="D183" s="42">
        <v>73.91</v>
      </c>
      <c r="E183" s="42">
        <v>1</v>
      </c>
      <c r="F183" s="58">
        <v>1</v>
      </c>
      <c r="G183" s="58" t="s">
        <v>1520</v>
      </c>
      <c r="H183" s="58" t="s">
        <v>1520</v>
      </c>
      <c r="I183" s="58" t="s">
        <v>1520</v>
      </c>
      <c r="J183" s="58" t="s">
        <v>1520</v>
      </c>
      <c r="K183" s="58" t="s">
        <v>1520</v>
      </c>
      <c r="L183" s="58">
        <v>1</v>
      </c>
      <c r="M183" s="58">
        <v>0</v>
      </c>
      <c r="N183" s="62">
        <v>56.443556440000002</v>
      </c>
      <c r="O183" s="62">
        <v>50</v>
      </c>
      <c r="P183" s="62">
        <v>27.007299270072991</v>
      </c>
      <c r="Q183" s="62">
        <v>44.483618570024333</v>
      </c>
    </row>
    <row r="184" spans="1:17">
      <c r="A184" s="58" t="s">
        <v>2494</v>
      </c>
      <c r="B184" s="42" t="s">
        <v>520</v>
      </c>
      <c r="C184" s="42" t="s">
        <v>1915</v>
      </c>
      <c r="D184" s="42">
        <v>41.6</v>
      </c>
      <c r="E184" s="42">
        <v>1</v>
      </c>
      <c r="F184" s="58" t="s">
        <v>1520</v>
      </c>
      <c r="G184" s="58">
        <v>1</v>
      </c>
      <c r="H184" s="58" t="s">
        <v>1520</v>
      </c>
      <c r="I184" s="58" t="s">
        <v>1520</v>
      </c>
      <c r="J184" s="58" t="s">
        <v>1520</v>
      </c>
      <c r="K184" s="58" t="s">
        <v>1520</v>
      </c>
      <c r="L184" s="58">
        <v>1</v>
      </c>
      <c r="M184" s="58">
        <v>0</v>
      </c>
      <c r="N184" s="62">
        <v>47.552447549999997</v>
      </c>
      <c r="O184" s="62">
        <v>42.817679560000002</v>
      </c>
      <c r="P184" s="62">
        <v>41.362530413625301</v>
      </c>
      <c r="Q184" s="62">
        <v>43.910885841208433</v>
      </c>
    </row>
    <row r="185" spans="1:17">
      <c r="A185" s="58" t="s">
        <v>2494</v>
      </c>
      <c r="B185" s="42" t="s">
        <v>15</v>
      </c>
      <c r="C185" s="42" t="s">
        <v>1916</v>
      </c>
      <c r="D185" s="42">
        <v>57.04</v>
      </c>
      <c r="E185" s="42">
        <v>3</v>
      </c>
      <c r="F185" s="58" t="s">
        <v>1520</v>
      </c>
      <c r="G185" s="58">
        <v>4</v>
      </c>
      <c r="H185" s="58">
        <v>1</v>
      </c>
      <c r="I185" s="58" t="s">
        <v>1520</v>
      </c>
      <c r="J185" s="58" t="s">
        <v>1520</v>
      </c>
      <c r="K185" s="58" t="s">
        <v>1520</v>
      </c>
      <c r="L185" s="58">
        <v>5</v>
      </c>
      <c r="M185" s="58">
        <v>0</v>
      </c>
      <c r="N185" s="62">
        <v>30.469530469999999</v>
      </c>
      <c r="O185" s="62">
        <v>26.24309392</v>
      </c>
      <c r="P185" s="62">
        <v>17.518248175182482</v>
      </c>
      <c r="Q185" s="62">
        <v>24.743624188394161</v>
      </c>
    </row>
    <row r="186" spans="1:17">
      <c r="A186" s="58" t="s">
        <v>2494</v>
      </c>
      <c r="B186" s="42" t="s">
        <v>80</v>
      </c>
      <c r="C186" s="42" t="s">
        <v>1918</v>
      </c>
      <c r="D186" s="42">
        <v>36.590000000000003</v>
      </c>
      <c r="E186" s="42">
        <v>2</v>
      </c>
      <c r="F186" s="58">
        <v>3</v>
      </c>
      <c r="G186" s="58">
        <v>2</v>
      </c>
      <c r="H186" s="58" t="s">
        <v>1520</v>
      </c>
      <c r="I186" s="58" t="s">
        <v>1520</v>
      </c>
      <c r="J186" s="58" t="s">
        <v>1520</v>
      </c>
      <c r="K186" s="58" t="s">
        <v>1520</v>
      </c>
      <c r="L186" s="58">
        <v>5</v>
      </c>
      <c r="M186" s="58">
        <v>0</v>
      </c>
      <c r="N186" s="62">
        <v>37.562437559999999</v>
      </c>
      <c r="O186" s="62">
        <v>24.30939227</v>
      </c>
      <c r="P186" s="62">
        <v>37.956204379562038</v>
      </c>
      <c r="Q186" s="62">
        <v>33.276011403187347</v>
      </c>
    </row>
    <row r="187" spans="1:17">
      <c r="A187" s="58" t="s">
        <v>2494</v>
      </c>
      <c r="B187" s="42" t="s">
        <v>567</v>
      </c>
      <c r="C187" s="42" t="s">
        <v>1920</v>
      </c>
      <c r="D187" s="42">
        <v>8</v>
      </c>
      <c r="E187" s="42">
        <v>1</v>
      </c>
      <c r="F187" s="58">
        <v>1</v>
      </c>
      <c r="G187" s="58">
        <v>1</v>
      </c>
      <c r="H187" s="58">
        <v>1</v>
      </c>
      <c r="I187" s="58" t="s">
        <v>1520</v>
      </c>
      <c r="J187" s="58" t="s">
        <v>1520</v>
      </c>
      <c r="K187" s="58" t="s">
        <v>1520</v>
      </c>
      <c r="L187" s="58">
        <v>3</v>
      </c>
      <c r="M187" s="58">
        <v>0</v>
      </c>
      <c r="N187" s="62">
        <v>16.78321678</v>
      </c>
      <c r="O187" s="62">
        <v>5.5248618780000003</v>
      </c>
      <c r="P187" s="62">
        <v>19.708029197080293</v>
      </c>
      <c r="Q187" s="62">
        <v>14.005369285026765</v>
      </c>
    </row>
    <row r="188" spans="1:17">
      <c r="A188" s="58" t="s">
        <v>2494</v>
      </c>
      <c r="B188" s="42" t="s">
        <v>228</v>
      </c>
      <c r="C188" s="42" t="s">
        <v>1921</v>
      </c>
      <c r="D188" s="42">
        <v>65.22</v>
      </c>
      <c r="E188" s="42">
        <v>1</v>
      </c>
      <c r="F188" s="58" t="s">
        <v>1520</v>
      </c>
      <c r="G188" s="58">
        <v>1</v>
      </c>
      <c r="H188" s="58">
        <v>1</v>
      </c>
      <c r="I188" s="58" t="s">
        <v>1520</v>
      </c>
      <c r="J188" s="58" t="s">
        <v>1520</v>
      </c>
      <c r="K188" s="58" t="s">
        <v>1520</v>
      </c>
      <c r="L188" s="58">
        <v>2</v>
      </c>
      <c r="M188" s="58">
        <v>0</v>
      </c>
      <c r="N188" s="62">
        <v>3.596403596</v>
      </c>
      <c r="O188" s="62">
        <v>2.4861878449999999</v>
      </c>
      <c r="P188" s="62">
        <v>23.844282238442823</v>
      </c>
      <c r="Q188" s="62">
        <v>9.975624559814273</v>
      </c>
    </row>
    <row r="189" spans="1:17">
      <c r="A189" s="58" t="s">
        <v>2494</v>
      </c>
      <c r="B189" s="42" t="s">
        <v>84</v>
      </c>
      <c r="C189" s="42" t="s">
        <v>1922</v>
      </c>
      <c r="D189" s="42">
        <v>41.18</v>
      </c>
      <c r="E189" s="42">
        <v>1</v>
      </c>
      <c r="F189" s="58" t="s">
        <v>1520</v>
      </c>
      <c r="G189" s="58">
        <v>1</v>
      </c>
      <c r="H189" s="58" t="s">
        <v>1520</v>
      </c>
      <c r="I189" s="58" t="s">
        <v>1520</v>
      </c>
      <c r="J189" s="58">
        <v>1</v>
      </c>
      <c r="K189" s="58" t="s">
        <v>1520</v>
      </c>
      <c r="L189" s="58">
        <v>1</v>
      </c>
      <c r="M189" s="58">
        <v>1</v>
      </c>
      <c r="N189" s="62">
        <v>0</v>
      </c>
      <c r="O189" s="62">
        <v>0</v>
      </c>
      <c r="P189" s="62">
        <v>14.841849148418493</v>
      </c>
      <c r="Q189" s="62">
        <v>4.9472830494728308</v>
      </c>
    </row>
    <row r="190" spans="1:17">
      <c r="A190" s="58" t="s">
        <v>2494</v>
      </c>
      <c r="B190" s="42" t="s">
        <v>305</v>
      </c>
      <c r="C190" s="42" t="s">
        <v>1924</v>
      </c>
      <c r="D190" s="42">
        <v>33.869999999999997</v>
      </c>
      <c r="E190" s="42">
        <v>1</v>
      </c>
      <c r="F190" s="58" t="s">
        <v>1520</v>
      </c>
      <c r="G190" s="58" t="s">
        <v>1520</v>
      </c>
      <c r="H190" s="58">
        <v>1</v>
      </c>
      <c r="I190" s="58" t="s">
        <v>1520</v>
      </c>
      <c r="J190" s="58">
        <v>1</v>
      </c>
      <c r="K190" s="58" t="s">
        <v>1520</v>
      </c>
      <c r="L190" s="58">
        <v>1</v>
      </c>
      <c r="M190" s="58">
        <v>1</v>
      </c>
      <c r="N190" s="62">
        <v>73.626373630000003</v>
      </c>
      <c r="O190" s="62">
        <v>62.983425410000002</v>
      </c>
      <c r="P190" s="62">
        <v>42.579075425790755</v>
      </c>
      <c r="Q190" s="62">
        <v>59.729624821930258</v>
      </c>
    </row>
    <row r="191" spans="1:17">
      <c r="A191" s="58" t="s">
        <v>2494</v>
      </c>
      <c r="B191" s="42" t="s">
        <v>129</v>
      </c>
      <c r="C191" s="42" t="s">
        <v>1925</v>
      </c>
      <c r="D191" s="42">
        <v>52.63</v>
      </c>
      <c r="E191" s="42">
        <v>3</v>
      </c>
      <c r="F191" s="58" t="s">
        <v>1520</v>
      </c>
      <c r="G191" s="58">
        <v>3</v>
      </c>
      <c r="H191" s="58">
        <v>3</v>
      </c>
      <c r="I191" s="58" t="s">
        <v>1520</v>
      </c>
      <c r="J191" s="58" t="s">
        <v>1520</v>
      </c>
      <c r="K191" s="58" t="s">
        <v>1520</v>
      </c>
      <c r="L191" s="58">
        <v>6</v>
      </c>
      <c r="M191" s="58">
        <v>0</v>
      </c>
      <c r="N191" s="62">
        <v>75.924075920000007</v>
      </c>
      <c r="O191" s="62">
        <v>73.756906079999993</v>
      </c>
      <c r="P191" s="62">
        <v>47.931873479318739</v>
      </c>
      <c r="Q191" s="62">
        <v>65.87095182643958</v>
      </c>
    </row>
    <row r="192" spans="1:17">
      <c r="A192" s="58" t="s">
        <v>2494</v>
      </c>
      <c r="B192" s="42" t="s">
        <v>493</v>
      </c>
      <c r="C192" s="42" t="s">
        <v>1926</v>
      </c>
      <c r="D192" s="42">
        <v>34.24</v>
      </c>
      <c r="E192" s="42">
        <v>1</v>
      </c>
      <c r="F192" s="58">
        <v>1</v>
      </c>
      <c r="G192" s="58">
        <v>1</v>
      </c>
      <c r="H192" s="58">
        <v>1</v>
      </c>
      <c r="I192" s="58" t="s">
        <v>1520</v>
      </c>
      <c r="J192" s="58" t="s">
        <v>1520</v>
      </c>
      <c r="K192" s="58" t="s">
        <v>1520</v>
      </c>
      <c r="L192" s="58">
        <v>3</v>
      </c>
      <c r="M192" s="58">
        <v>0</v>
      </c>
      <c r="N192" s="62">
        <v>29.970029969999999</v>
      </c>
      <c r="O192" s="62">
        <v>40.331491710000002</v>
      </c>
      <c r="P192" s="62">
        <v>38.199513381995132</v>
      </c>
      <c r="Q192" s="62">
        <v>36.167011687331716</v>
      </c>
    </row>
    <row r="193" spans="1:17">
      <c r="A193" s="58" t="s">
        <v>2494</v>
      </c>
      <c r="B193" s="42" t="s">
        <v>537</v>
      </c>
      <c r="C193" s="42" t="s">
        <v>1897</v>
      </c>
      <c r="D193" s="42">
        <v>69.569999999999993</v>
      </c>
      <c r="E193" s="42">
        <v>1</v>
      </c>
      <c r="F193" s="58" t="s">
        <v>1520</v>
      </c>
      <c r="G193" s="58" t="s">
        <v>1520</v>
      </c>
      <c r="H193" s="58">
        <v>1</v>
      </c>
      <c r="I193" s="58" t="s">
        <v>1520</v>
      </c>
      <c r="J193" s="58" t="s">
        <v>1520</v>
      </c>
      <c r="K193" s="58" t="s">
        <v>1520</v>
      </c>
      <c r="L193" s="58">
        <v>1</v>
      </c>
      <c r="M193" s="58">
        <v>0</v>
      </c>
      <c r="N193" s="62">
        <v>78.921078919999999</v>
      </c>
      <c r="O193" s="62">
        <v>77.624309389999993</v>
      </c>
      <c r="P193" s="62">
        <v>52.311435523114355</v>
      </c>
      <c r="Q193" s="62">
        <v>69.618941277704778</v>
      </c>
    </row>
    <row r="194" spans="1:17">
      <c r="A194" s="58" t="s">
        <v>2494</v>
      </c>
      <c r="B194" s="42" t="s">
        <v>72</v>
      </c>
      <c r="C194" s="42" t="s">
        <v>1879</v>
      </c>
      <c r="D194" s="42">
        <v>68.349999999999994</v>
      </c>
      <c r="E194" s="42">
        <v>8</v>
      </c>
      <c r="F194" s="58">
        <v>1</v>
      </c>
      <c r="G194" s="58">
        <v>15</v>
      </c>
      <c r="H194" s="58">
        <v>5</v>
      </c>
      <c r="I194" s="58" t="s">
        <v>1520</v>
      </c>
      <c r="J194" s="58">
        <v>1</v>
      </c>
      <c r="K194" s="58" t="s">
        <v>1520</v>
      </c>
      <c r="L194" s="58">
        <v>21</v>
      </c>
      <c r="M194" s="58">
        <v>1</v>
      </c>
      <c r="N194" s="62">
        <v>50.649350650000002</v>
      </c>
      <c r="O194" s="62">
        <v>37.292817679999999</v>
      </c>
      <c r="P194" s="62">
        <v>36.739659367396591</v>
      </c>
      <c r="Q194" s="62">
        <v>41.560609232465531</v>
      </c>
    </row>
    <row r="195" spans="1:17">
      <c r="A195" s="58" t="s">
        <v>2494</v>
      </c>
      <c r="B195" s="42" t="s">
        <v>346</v>
      </c>
      <c r="C195" s="42" t="s">
        <v>1880</v>
      </c>
      <c r="D195" s="42">
        <v>39.39</v>
      </c>
      <c r="E195" s="42">
        <v>3</v>
      </c>
      <c r="F195" s="58">
        <v>1</v>
      </c>
      <c r="G195" s="58">
        <v>3</v>
      </c>
      <c r="H195" s="58">
        <v>3</v>
      </c>
      <c r="I195" s="58" t="s">
        <v>1520</v>
      </c>
      <c r="J195" s="58" t="s">
        <v>1520</v>
      </c>
      <c r="K195" s="58" t="s">
        <v>1520</v>
      </c>
      <c r="L195" s="58">
        <v>7</v>
      </c>
      <c r="M195" s="58">
        <v>0</v>
      </c>
      <c r="N195" s="62">
        <v>16.183816180000001</v>
      </c>
      <c r="O195" s="62">
        <v>8.2872928179999992</v>
      </c>
      <c r="P195" s="62">
        <v>37.469586374695865</v>
      </c>
      <c r="Q195" s="62">
        <v>20.646898457565289</v>
      </c>
    </row>
    <row r="196" spans="1:17">
      <c r="A196" s="58" t="s">
        <v>2494</v>
      </c>
      <c r="B196" s="42" t="s">
        <v>298</v>
      </c>
      <c r="C196" s="42" t="s">
        <v>1881</v>
      </c>
      <c r="D196" s="42">
        <v>41.06</v>
      </c>
      <c r="E196" s="42">
        <v>3</v>
      </c>
      <c r="F196" s="58">
        <v>3</v>
      </c>
      <c r="G196" s="58">
        <v>3</v>
      </c>
      <c r="H196" s="58">
        <v>1</v>
      </c>
      <c r="I196" s="58" t="s">
        <v>1520</v>
      </c>
      <c r="J196" s="58" t="s">
        <v>1520</v>
      </c>
      <c r="K196" s="58" t="s">
        <v>1520</v>
      </c>
      <c r="L196" s="58">
        <v>7</v>
      </c>
      <c r="M196" s="58">
        <v>0</v>
      </c>
      <c r="N196" s="62">
        <v>75.224775219999998</v>
      </c>
      <c r="O196" s="62">
        <v>62.154696129999998</v>
      </c>
      <c r="P196" s="62">
        <v>63.017031630170315</v>
      </c>
      <c r="Q196" s="62">
        <v>66.798834326723437</v>
      </c>
    </row>
    <row r="197" spans="1:17">
      <c r="A197" s="58" t="s">
        <v>2494</v>
      </c>
      <c r="B197" s="42" t="s">
        <v>172</v>
      </c>
      <c r="C197" s="42" t="s">
        <v>1883</v>
      </c>
      <c r="D197" s="42">
        <v>60.27</v>
      </c>
      <c r="E197" s="42">
        <v>5</v>
      </c>
      <c r="F197" s="58">
        <v>3</v>
      </c>
      <c r="G197" s="58">
        <v>7</v>
      </c>
      <c r="H197" s="58">
        <v>9</v>
      </c>
      <c r="I197" s="58" t="s">
        <v>1520</v>
      </c>
      <c r="J197" s="58" t="s">
        <v>1520</v>
      </c>
      <c r="K197" s="58" t="s">
        <v>1520</v>
      </c>
      <c r="L197" s="58">
        <v>19</v>
      </c>
      <c r="M197" s="58">
        <v>0</v>
      </c>
      <c r="N197" s="62">
        <v>60.039960039999997</v>
      </c>
      <c r="O197" s="62">
        <v>48.342541439999998</v>
      </c>
      <c r="P197" s="62">
        <v>51.338199513382001</v>
      </c>
      <c r="Q197" s="62">
        <v>53.240233664460668</v>
      </c>
    </row>
    <row r="198" spans="1:17">
      <c r="A198" s="58" t="s">
        <v>2494</v>
      </c>
      <c r="B198" s="42" t="s">
        <v>490</v>
      </c>
      <c r="C198" s="42" t="s">
        <v>1885</v>
      </c>
      <c r="D198" s="42">
        <v>29.41</v>
      </c>
      <c r="E198" s="42">
        <v>1</v>
      </c>
      <c r="F198" s="58" t="s">
        <v>1520</v>
      </c>
      <c r="G198" s="58" t="s">
        <v>1520</v>
      </c>
      <c r="H198" s="58">
        <v>1</v>
      </c>
      <c r="I198" s="58" t="s">
        <v>1520</v>
      </c>
      <c r="J198" s="58" t="s">
        <v>1520</v>
      </c>
      <c r="K198" s="58" t="s">
        <v>1520</v>
      </c>
      <c r="L198" s="58">
        <v>1</v>
      </c>
      <c r="M198" s="58">
        <v>0</v>
      </c>
      <c r="N198" s="62">
        <v>54.245754249999997</v>
      </c>
      <c r="O198" s="62">
        <v>37.016574589999998</v>
      </c>
      <c r="P198" s="62">
        <v>43.552311435523116</v>
      </c>
      <c r="Q198" s="62">
        <v>44.938213425174375</v>
      </c>
    </row>
    <row r="199" spans="1:17">
      <c r="A199" s="58" t="s">
        <v>2494</v>
      </c>
      <c r="B199" s="42" t="s">
        <v>115</v>
      </c>
      <c r="C199" s="42" t="s">
        <v>1887</v>
      </c>
      <c r="D199" s="42">
        <v>48.25</v>
      </c>
      <c r="E199" s="42">
        <v>3</v>
      </c>
      <c r="F199" s="58">
        <v>6</v>
      </c>
      <c r="G199" s="58">
        <v>6</v>
      </c>
      <c r="H199" s="58">
        <v>2</v>
      </c>
      <c r="I199" s="58" t="s">
        <v>1520</v>
      </c>
      <c r="J199" s="58" t="s">
        <v>1520</v>
      </c>
      <c r="K199" s="58" t="s">
        <v>1520</v>
      </c>
      <c r="L199" s="58">
        <v>14</v>
      </c>
      <c r="M199" s="58">
        <v>0</v>
      </c>
      <c r="N199" s="62">
        <v>70.029970030000001</v>
      </c>
      <c r="O199" s="62">
        <v>67.679558009999994</v>
      </c>
      <c r="P199" s="62">
        <v>38.929440389294406</v>
      </c>
      <c r="Q199" s="62">
        <v>58.879656143098138</v>
      </c>
    </row>
    <row r="200" spans="1:17">
      <c r="A200" s="58" t="s">
        <v>2494</v>
      </c>
      <c r="B200" s="42" t="s">
        <v>301</v>
      </c>
      <c r="C200" s="42" t="s">
        <v>1888</v>
      </c>
      <c r="D200" s="42">
        <v>34.4</v>
      </c>
      <c r="E200" s="42">
        <v>2</v>
      </c>
      <c r="F200" s="58" t="s">
        <v>1520</v>
      </c>
      <c r="G200" s="58">
        <v>3</v>
      </c>
      <c r="H200" s="58">
        <v>1</v>
      </c>
      <c r="I200" s="58" t="s">
        <v>1520</v>
      </c>
      <c r="J200" s="58" t="s">
        <v>1520</v>
      </c>
      <c r="K200" s="58" t="s">
        <v>1520</v>
      </c>
      <c r="L200" s="58">
        <v>4</v>
      </c>
      <c r="M200" s="58">
        <v>0</v>
      </c>
      <c r="N200" s="62">
        <v>69.130869129999994</v>
      </c>
      <c r="O200" s="62">
        <v>64.917127070000006</v>
      </c>
      <c r="P200" s="62">
        <v>47.688564476885645</v>
      </c>
      <c r="Q200" s="62">
        <v>60.578853558961875</v>
      </c>
    </row>
    <row r="201" spans="1:17">
      <c r="A201" s="58" t="s">
        <v>2494</v>
      </c>
      <c r="B201" s="42" t="s">
        <v>360</v>
      </c>
      <c r="C201" s="42" t="s">
        <v>1889</v>
      </c>
      <c r="D201" s="42">
        <v>41.67</v>
      </c>
      <c r="E201" s="42">
        <v>2</v>
      </c>
      <c r="F201" s="58">
        <v>2</v>
      </c>
      <c r="G201" s="58">
        <v>1</v>
      </c>
      <c r="H201" s="58">
        <v>2</v>
      </c>
      <c r="I201" s="58" t="s">
        <v>1520</v>
      </c>
      <c r="J201" s="58" t="s">
        <v>1520</v>
      </c>
      <c r="K201" s="58" t="s">
        <v>1520</v>
      </c>
      <c r="L201" s="58">
        <v>5</v>
      </c>
      <c r="M201" s="58">
        <v>0</v>
      </c>
      <c r="N201" s="62">
        <v>2.7972027970000002</v>
      </c>
      <c r="O201" s="62">
        <v>1.9337016570000001</v>
      </c>
      <c r="P201" s="62">
        <v>40.389294403892947</v>
      </c>
      <c r="Q201" s="62">
        <v>15.040066285964315</v>
      </c>
    </row>
    <row r="202" spans="1:17">
      <c r="A202" s="58" t="s">
        <v>2494</v>
      </c>
      <c r="B202" s="42" t="s">
        <v>435</v>
      </c>
      <c r="C202" s="42" t="s">
        <v>1890</v>
      </c>
      <c r="D202" s="42">
        <v>78.569999999999993</v>
      </c>
      <c r="E202" s="42">
        <v>3</v>
      </c>
      <c r="F202" s="58" t="s">
        <v>1520</v>
      </c>
      <c r="G202" s="58">
        <v>8</v>
      </c>
      <c r="H202" s="58">
        <v>1</v>
      </c>
      <c r="I202" s="58" t="s">
        <v>1520</v>
      </c>
      <c r="J202" s="58">
        <v>2</v>
      </c>
      <c r="K202" s="58">
        <v>1</v>
      </c>
      <c r="L202" s="58">
        <v>9</v>
      </c>
      <c r="M202" s="58">
        <v>3</v>
      </c>
      <c r="N202" s="62">
        <v>0.49950050000000001</v>
      </c>
      <c r="O202" s="62">
        <v>1.9337016570000001</v>
      </c>
      <c r="P202" s="62">
        <v>15.328467153284672</v>
      </c>
      <c r="Q202" s="62">
        <v>5.920556436761558</v>
      </c>
    </row>
    <row r="203" spans="1:17">
      <c r="A203" s="58" t="s">
        <v>2494</v>
      </c>
      <c r="B203" s="42" t="s">
        <v>35</v>
      </c>
      <c r="C203" s="42" t="s">
        <v>1891</v>
      </c>
      <c r="D203" s="42">
        <v>89.71</v>
      </c>
      <c r="E203" s="42">
        <v>8</v>
      </c>
      <c r="F203" s="58">
        <v>8</v>
      </c>
      <c r="G203" s="58">
        <v>1</v>
      </c>
      <c r="H203" s="58">
        <v>12</v>
      </c>
      <c r="I203" s="58" t="s">
        <v>1520</v>
      </c>
      <c r="J203" s="58" t="s">
        <v>1520</v>
      </c>
      <c r="K203" s="58" t="s">
        <v>1520</v>
      </c>
      <c r="L203" s="58">
        <v>21</v>
      </c>
      <c r="M203" s="58">
        <v>0</v>
      </c>
      <c r="N203" s="62">
        <v>86.613386610000006</v>
      </c>
      <c r="O203" s="62">
        <v>78.176795580000004</v>
      </c>
      <c r="P203" s="62">
        <v>64.72019464720195</v>
      </c>
      <c r="Q203" s="62">
        <v>76.503458945733982</v>
      </c>
    </row>
    <row r="204" spans="1:17">
      <c r="A204" s="58" t="s">
        <v>2494</v>
      </c>
      <c r="B204" s="42" t="s">
        <v>78</v>
      </c>
      <c r="C204" s="42" t="s">
        <v>1892</v>
      </c>
      <c r="D204" s="42">
        <v>75.290000000000006</v>
      </c>
      <c r="E204" s="42">
        <v>4</v>
      </c>
      <c r="F204" s="58">
        <v>8</v>
      </c>
      <c r="G204" s="58" t="s">
        <v>1520</v>
      </c>
      <c r="H204" s="58">
        <v>4</v>
      </c>
      <c r="I204" s="58" t="s">
        <v>1520</v>
      </c>
      <c r="J204" s="58" t="s">
        <v>1520</v>
      </c>
      <c r="K204" s="58" t="s">
        <v>1520</v>
      </c>
      <c r="L204" s="58">
        <v>12</v>
      </c>
      <c r="M204" s="58">
        <v>0</v>
      </c>
      <c r="N204" s="62">
        <v>75.624375619999995</v>
      </c>
      <c r="O204" s="62">
        <v>71.823204419999996</v>
      </c>
      <c r="P204" s="62">
        <v>54.744525547445257</v>
      </c>
      <c r="Q204" s="62">
        <v>67.397368529148409</v>
      </c>
    </row>
    <row r="205" spans="1:17">
      <c r="A205" s="58" t="s">
        <v>2494</v>
      </c>
      <c r="B205" s="42" t="s">
        <v>1302</v>
      </c>
      <c r="C205" s="42" t="s">
        <v>1894</v>
      </c>
      <c r="D205" s="42">
        <v>29.49</v>
      </c>
      <c r="E205" s="42">
        <v>1</v>
      </c>
      <c r="F205" s="58">
        <v>1</v>
      </c>
      <c r="G205" s="58" t="s">
        <v>1520</v>
      </c>
      <c r="H205" s="58" t="s">
        <v>1520</v>
      </c>
      <c r="I205" s="58" t="s">
        <v>1520</v>
      </c>
      <c r="J205" s="58" t="s">
        <v>1520</v>
      </c>
      <c r="K205" s="58" t="s">
        <v>1520</v>
      </c>
      <c r="L205" s="58">
        <v>1</v>
      </c>
      <c r="M205" s="58">
        <v>0</v>
      </c>
      <c r="N205" s="62">
        <v>13.186813190000001</v>
      </c>
      <c r="O205" s="62">
        <v>8.0110497239999994</v>
      </c>
      <c r="P205" s="62">
        <v>38.929440389294406</v>
      </c>
      <c r="Q205" s="62">
        <v>20.042434434431467</v>
      </c>
    </row>
    <row r="206" spans="1:17">
      <c r="A206" s="58" t="s">
        <v>2494</v>
      </c>
      <c r="B206" s="42" t="s">
        <v>434</v>
      </c>
      <c r="C206" s="42" t="s">
        <v>2357</v>
      </c>
      <c r="D206" s="42">
        <v>31.58</v>
      </c>
      <c r="E206" s="42">
        <v>2</v>
      </c>
      <c r="F206" s="58">
        <v>2</v>
      </c>
      <c r="G206" s="58" t="s">
        <v>1520</v>
      </c>
      <c r="H206" s="58" t="s">
        <v>1520</v>
      </c>
      <c r="I206" s="58" t="s">
        <v>1520</v>
      </c>
      <c r="J206" s="58" t="s">
        <v>1520</v>
      </c>
      <c r="K206" s="58" t="s">
        <v>1520</v>
      </c>
      <c r="L206" s="58">
        <v>2</v>
      </c>
      <c r="M206" s="58">
        <v>0</v>
      </c>
      <c r="N206" s="62">
        <v>11.688311690000001</v>
      </c>
      <c r="O206" s="62">
        <v>3.591160221</v>
      </c>
      <c r="P206" s="62">
        <v>36.982968369829685</v>
      </c>
      <c r="Q206" s="62">
        <v>17.42081342694323</v>
      </c>
    </row>
    <row r="207" spans="1:17">
      <c r="A207" s="58" t="s">
        <v>2494</v>
      </c>
      <c r="B207" s="42" t="s">
        <v>1547</v>
      </c>
      <c r="C207" s="42" t="s">
        <v>2358</v>
      </c>
      <c r="D207" s="42">
        <v>11.23</v>
      </c>
      <c r="E207" s="42">
        <v>2</v>
      </c>
      <c r="F207" s="58">
        <v>2</v>
      </c>
      <c r="G207" s="58" t="s">
        <v>1520</v>
      </c>
      <c r="H207" s="58" t="s">
        <v>1520</v>
      </c>
      <c r="I207" s="58" t="s">
        <v>1520</v>
      </c>
      <c r="J207" s="58" t="s">
        <v>1520</v>
      </c>
      <c r="K207" s="58" t="s">
        <v>1520</v>
      </c>
      <c r="L207" s="58">
        <v>2</v>
      </c>
      <c r="M207" s="58">
        <v>0</v>
      </c>
      <c r="N207" s="62">
        <v>9.7902097900000005</v>
      </c>
      <c r="O207" s="62">
        <v>4.1436464089999996</v>
      </c>
      <c r="P207" s="62">
        <v>34.306569343065696</v>
      </c>
      <c r="Q207" s="62">
        <v>16.080141847355232</v>
      </c>
    </row>
    <row r="208" spans="1:17">
      <c r="A208" s="58" t="s">
        <v>2494</v>
      </c>
      <c r="B208" s="42" t="s">
        <v>762</v>
      </c>
      <c r="C208" s="42" t="s">
        <v>2315</v>
      </c>
      <c r="D208" s="42">
        <v>43.81</v>
      </c>
      <c r="E208" s="42">
        <v>1</v>
      </c>
      <c r="F208" s="58" t="s">
        <v>1520</v>
      </c>
      <c r="G208" s="58" t="s">
        <v>1520</v>
      </c>
      <c r="H208" s="58" t="s">
        <v>1520</v>
      </c>
      <c r="I208" s="58" t="s">
        <v>1520</v>
      </c>
      <c r="J208" s="58">
        <v>1</v>
      </c>
      <c r="K208" s="58" t="s">
        <v>1520</v>
      </c>
      <c r="L208" s="58">
        <v>0</v>
      </c>
      <c r="M208" s="58">
        <v>1</v>
      </c>
      <c r="N208" s="62">
        <v>1.198801199</v>
      </c>
      <c r="O208" s="62">
        <v>0.27624309400000002</v>
      </c>
      <c r="P208" s="62">
        <v>9.4890510948905096</v>
      </c>
      <c r="Q208" s="62">
        <v>3.65469846263017</v>
      </c>
    </row>
    <row r="209" spans="1:17">
      <c r="A209" s="58" t="s">
        <v>2494</v>
      </c>
      <c r="B209" s="42" t="s">
        <v>218</v>
      </c>
      <c r="C209" s="42" t="s">
        <v>2319</v>
      </c>
      <c r="D209" s="42">
        <v>80.7</v>
      </c>
      <c r="E209" s="42">
        <v>1</v>
      </c>
      <c r="F209" s="58" t="s">
        <v>1520</v>
      </c>
      <c r="G209" s="58">
        <v>1</v>
      </c>
      <c r="H209" s="58">
        <v>1</v>
      </c>
      <c r="I209" s="58" t="s">
        <v>1520</v>
      </c>
      <c r="J209" s="58" t="s">
        <v>1520</v>
      </c>
      <c r="K209" s="58" t="s">
        <v>1520</v>
      </c>
      <c r="L209" s="58">
        <v>2</v>
      </c>
      <c r="M209" s="58">
        <v>0</v>
      </c>
      <c r="N209" s="62">
        <v>9.7902097900000005</v>
      </c>
      <c r="O209" s="62">
        <v>6.9060773480000002</v>
      </c>
      <c r="P209" s="62">
        <v>14.5985401459854</v>
      </c>
      <c r="Q209" s="62">
        <v>10.4316090946618</v>
      </c>
    </row>
    <row r="210" spans="1:17">
      <c r="A210" s="58" t="s">
        <v>2494</v>
      </c>
      <c r="B210" s="42" t="s">
        <v>1693</v>
      </c>
      <c r="C210" s="42" t="s">
        <v>2325</v>
      </c>
      <c r="D210" s="42">
        <v>6.8</v>
      </c>
      <c r="E210" s="42">
        <v>1</v>
      </c>
      <c r="F210" s="58">
        <v>1</v>
      </c>
      <c r="G210" s="58" t="s">
        <v>1520</v>
      </c>
      <c r="H210" s="58" t="s">
        <v>1520</v>
      </c>
      <c r="I210" s="58" t="s">
        <v>1520</v>
      </c>
      <c r="J210" s="58" t="s">
        <v>1520</v>
      </c>
      <c r="K210" s="58" t="s">
        <v>1520</v>
      </c>
      <c r="L210" s="58">
        <v>1</v>
      </c>
      <c r="M210" s="58">
        <v>0</v>
      </c>
      <c r="N210" s="62">
        <v>0.19980020000000001</v>
      </c>
      <c r="O210" s="62">
        <v>0.55248618800000004</v>
      </c>
      <c r="P210" s="62">
        <v>7.2992700729926998</v>
      </c>
      <c r="Q210" s="62">
        <v>2.6838521536642332</v>
      </c>
    </row>
    <row r="211" spans="1:17">
      <c r="A211" s="58" t="s">
        <v>2494</v>
      </c>
      <c r="B211" s="42" t="s">
        <v>969</v>
      </c>
      <c r="C211" s="42" t="s">
        <v>2374</v>
      </c>
      <c r="D211" s="42">
        <v>24.64</v>
      </c>
      <c r="E211" s="42">
        <v>1</v>
      </c>
      <c r="F211" s="58">
        <v>1</v>
      </c>
      <c r="G211" s="58" t="s">
        <v>1520</v>
      </c>
      <c r="H211" s="58" t="s">
        <v>1520</v>
      </c>
      <c r="I211" s="58" t="s">
        <v>1520</v>
      </c>
      <c r="J211" s="58" t="s">
        <v>1520</v>
      </c>
      <c r="K211" s="58" t="s">
        <v>1520</v>
      </c>
      <c r="L211" s="58">
        <v>1</v>
      </c>
      <c r="M211" s="58">
        <v>0</v>
      </c>
      <c r="N211" s="62">
        <v>4.5954045949999998</v>
      </c>
      <c r="O211" s="62">
        <v>0.27624309400000002</v>
      </c>
      <c r="P211" s="62">
        <v>18.978102189781019</v>
      </c>
      <c r="Q211" s="62">
        <v>7.9499166262603396</v>
      </c>
    </row>
    <row r="212" spans="1:17">
      <c r="A212" s="58" t="s">
        <v>2494</v>
      </c>
      <c r="B212" s="42" t="s">
        <v>126</v>
      </c>
      <c r="C212" s="42" t="s">
        <v>2398</v>
      </c>
      <c r="D212" s="42">
        <v>36.07</v>
      </c>
      <c r="E212" s="42">
        <v>3</v>
      </c>
      <c r="F212" s="58">
        <v>2</v>
      </c>
      <c r="G212" s="58">
        <v>3</v>
      </c>
      <c r="H212" s="58">
        <v>13</v>
      </c>
      <c r="I212" s="58" t="s">
        <v>1520</v>
      </c>
      <c r="J212" s="58">
        <v>5</v>
      </c>
      <c r="K212" s="58" t="s">
        <v>1520</v>
      </c>
      <c r="L212" s="58">
        <v>18</v>
      </c>
      <c r="M212" s="58">
        <v>5</v>
      </c>
      <c r="N212" s="62">
        <v>68.031968030000002</v>
      </c>
      <c r="O212" s="62">
        <v>75.138121549999994</v>
      </c>
      <c r="P212" s="62">
        <v>48.9051094890511</v>
      </c>
      <c r="Q212" s="62">
        <v>64.025066356350365</v>
      </c>
    </row>
    <row r="213" spans="1:17">
      <c r="A213" s="58" t="s">
        <v>2494</v>
      </c>
      <c r="B213" s="42" t="s">
        <v>1741</v>
      </c>
      <c r="C213" s="42" t="s">
        <v>2388</v>
      </c>
      <c r="D213" s="42">
        <v>2.2999999999999998</v>
      </c>
      <c r="E213" s="42">
        <v>1</v>
      </c>
      <c r="F213" s="58">
        <v>2</v>
      </c>
      <c r="G213" s="58" t="s">
        <v>1520</v>
      </c>
      <c r="H213" s="58" t="s">
        <v>1520</v>
      </c>
      <c r="I213" s="58" t="s">
        <v>1520</v>
      </c>
      <c r="J213" s="58" t="s">
        <v>1520</v>
      </c>
      <c r="K213" s="58" t="s">
        <v>1520</v>
      </c>
      <c r="L213" s="58">
        <v>2</v>
      </c>
      <c r="M213" s="58">
        <v>0</v>
      </c>
      <c r="N213" s="62">
        <v>0</v>
      </c>
      <c r="O213" s="62">
        <v>0</v>
      </c>
      <c r="P213" s="62">
        <v>0</v>
      </c>
      <c r="Q213" s="62">
        <v>0</v>
      </c>
    </row>
    <row r="214" spans="1:17">
      <c r="A214" s="58" t="s">
        <v>2494</v>
      </c>
      <c r="B214" s="42" t="s">
        <v>271</v>
      </c>
      <c r="C214" s="42" t="s">
        <v>2436</v>
      </c>
      <c r="D214" s="42">
        <v>22.51</v>
      </c>
      <c r="E214" s="42">
        <v>2</v>
      </c>
      <c r="F214" s="58" t="s">
        <v>1520</v>
      </c>
      <c r="G214" s="58" t="s">
        <v>1520</v>
      </c>
      <c r="H214" s="58">
        <v>4</v>
      </c>
      <c r="I214" s="58" t="s">
        <v>1520</v>
      </c>
      <c r="J214" s="58" t="s">
        <v>1520</v>
      </c>
      <c r="K214" s="58" t="s">
        <v>1520</v>
      </c>
      <c r="L214" s="58">
        <v>4</v>
      </c>
      <c r="M214" s="58">
        <v>0</v>
      </c>
      <c r="N214" s="62">
        <v>17.682317680000001</v>
      </c>
      <c r="O214" s="62">
        <v>5.2486187849999997</v>
      </c>
      <c r="P214" s="62">
        <v>10.218978102189782</v>
      </c>
      <c r="Q214" s="62">
        <v>11.049971522396595</v>
      </c>
    </row>
    <row r="215" spans="1:17">
      <c r="A215" s="58" t="s">
        <v>2494</v>
      </c>
      <c r="B215" s="42" t="s">
        <v>275</v>
      </c>
      <c r="C215" s="42" t="s">
        <v>2203</v>
      </c>
      <c r="D215" s="42">
        <v>33.119999999999997</v>
      </c>
      <c r="E215" s="42">
        <v>1</v>
      </c>
      <c r="F215" s="58">
        <v>4</v>
      </c>
      <c r="G215" s="58" t="s">
        <v>1520</v>
      </c>
      <c r="H215" s="58">
        <v>1</v>
      </c>
      <c r="I215" s="58" t="s">
        <v>1520</v>
      </c>
      <c r="J215" s="58" t="s">
        <v>1520</v>
      </c>
      <c r="K215" s="58" t="s">
        <v>1520</v>
      </c>
      <c r="L215" s="58">
        <v>5</v>
      </c>
      <c r="M215" s="58">
        <v>0</v>
      </c>
      <c r="N215" s="62">
        <v>19.380619379999999</v>
      </c>
      <c r="O215" s="62">
        <v>11.60220994</v>
      </c>
      <c r="P215" s="62">
        <v>13.381995133819952</v>
      </c>
      <c r="Q215" s="62">
        <v>14.788274817939984</v>
      </c>
    </row>
    <row r="216" spans="1:17">
      <c r="A216" s="58" t="s">
        <v>2494</v>
      </c>
      <c r="B216" s="42" t="s">
        <v>109</v>
      </c>
      <c r="C216" s="42" t="s">
        <v>2270</v>
      </c>
      <c r="D216" s="42">
        <v>15.19</v>
      </c>
      <c r="E216" s="42">
        <v>1</v>
      </c>
      <c r="F216" s="58">
        <v>2</v>
      </c>
      <c r="G216" s="58" t="s">
        <v>1520</v>
      </c>
      <c r="H216" s="58" t="s">
        <v>1520</v>
      </c>
      <c r="I216" s="58" t="s">
        <v>1520</v>
      </c>
      <c r="J216" s="58" t="s">
        <v>1520</v>
      </c>
      <c r="K216" s="58" t="s">
        <v>1520</v>
      </c>
      <c r="L216" s="58">
        <v>2</v>
      </c>
      <c r="M216" s="58">
        <v>0</v>
      </c>
      <c r="N216" s="62">
        <v>42.35764236</v>
      </c>
      <c r="O216" s="62">
        <v>29.28176796</v>
      </c>
      <c r="P216" s="62">
        <v>31.630170316301705</v>
      </c>
      <c r="Q216" s="62">
        <v>34.423193545433897</v>
      </c>
    </row>
    <row r="217" spans="1:17">
      <c r="A217" s="58" t="s">
        <v>2494</v>
      </c>
      <c r="B217" s="42" t="s">
        <v>81</v>
      </c>
      <c r="C217" s="42" t="s">
        <v>1938</v>
      </c>
      <c r="D217" s="42">
        <v>60.07</v>
      </c>
      <c r="E217" s="42">
        <v>7</v>
      </c>
      <c r="F217" s="58">
        <v>17</v>
      </c>
      <c r="G217" s="58">
        <v>3</v>
      </c>
      <c r="H217" s="58">
        <v>13</v>
      </c>
      <c r="I217" s="58" t="s">
        <v>1520</v>
      </c>
      <c r="J217" s="58" t="s">
        <v>1520</v>
      </c>
      <c r="K217" s="58" t="s">
        <v>1520</v>
      </c>
      <c r="L217" s="58">
        <v>33</v>
      </c>
      <c r="M217" s="58">
        <v>0</v>
      </c>
      <c r="N217" s="62">
        <v>70.429570429999998</v>
      </c>
      <c r="O217" s="62">
        <v>64.088397790000002</v>
      </c>
      <c r="P217" s="62">
        <v>54.257907542579076</v>
      </c>
      <c r="Q217" s="62">
        <v>62.925291920859685</v>
      </c>
    </row>
    <row r="218" spans="1:17">
      <c r="A218" s="58" t="s">
        <v>2494</v>
      </c>
      <c r="B218" s="42" t="s">
        <v>107</v>
      </c>
      <c r="C218" s="42" t="s">
        <v>1939</v>
      </c>
      <c r="D218" s="42">
        <v>63.76</v>
      </c>
      <c r="E218" s="42">
        <v>6</v>
      </c>
      <c r="F218" s="58">
        <v>9</v>
      </c>
      <c r="G218" s="58" t="s">
        <v>1520</v>
      </c>
      <c r="H218" s="58">
        <v>12</v>
      </c>
      <c r="I218" s="58" t="s">
        <v>1520</v>
      </c>
      <c r="J218" s="58" t="s">
        <v>1520</v>
      </c>
      <c r="K218" s="58" t="s">
        <v>1520</v>
      </c>
      <c r="L218" s="58">
        <v>21</v>
      </c>
      <c r="M218" s="58">
        <v>0</v>
      </c>
      <c r="N218" s="62">
        <v>57.242757240000003</v>
      </c>
      <c r="O218" s="62">
        <v>46.13259669</v>
      </c>
      <c r="P218" s="62">
        <v>48.9051094890511</v>
      </c>
      <c r="Q218" s="62">
        <v>50.760154473017032</v>
      </c>
    </row>
    <row r="219" spans="1:17">
      <c r="A219" s="58" t="s">
        <v>2494</v>
      </c>
      <c r="B219" s="42" t="s">
        <v>1735</v>
      </c>
      <c r="C219" s="42" t="s">
        <v>2389</v>
      </c>
      <c r="D219" s="42">
        <v>6.3</v>
      </c>
      <c r="E219" s="42">
        <v>1</v>
      </c>
      <c r="F219" s="58">
        <v>2</v>
      </c>
      <c r="G219" s="58" t="s">
        <v>1520</v>
      </c>
      <c r="H219" s="58" t="s">
        <v>1520</v>
      </c>
      <c r="I219" s="58" t="s">
        <v>1520</v>
      </c>
      <c r="J219" s="58" t="s">
        <v>1520</v>
      </c>
      <c r="K219" s="58" t="s">
        <v>1520</v>
      </c>
      <c r="L219" s="58">
        <v>2</v>
      </c>
      <c r="M219" s="58">
        <v>0</v>
      </c>
      <c r="N219" s="62">
        <v>0</v>
      </c>
      <c r="O219" s="62">
        <v>0</v>
      </c>
      <c r="P219" s="62">
        <v>0.97323600973236013</v>
      </c>
      <c r="Q219" s="62">
        <v>0.32441200324412006</v>
      </c>
    </row>
    <row r="220" spans="1:17">
      <c r="A220" s="58" t="s">
        <v>2494</v>
      </c>
      <c r="B220" s="42" t="s">
        <v>1793</v>
      </c>
      <c r="C220" s="42" t="s">
        <v>2408</v>
      </c>
      <c r="D220" s="42">
        <v>0</v>
      </c>
      <c r="E220" s="42">
        <v>1</v>
      </c>
      <c r="F220" s="58" t="s">
        <v>1520</v>
      </c>
      <c r="G220" s="58" t="s">
        <v>1520</v>
      </c>
      <c r="H220" s="58" t="s">
        <v>1520</v>
      </c>
      <c r="I220" s="58" t="s">
        <v>1520</v>
      </c>
      <c r="J220" s="58">
        <v>1</v>
      </c>
      <c r="K220" s="58" t="s">
        <v>1520</v>
      </c>
      <c r="L220" s="58">
        <v>0</v>
      </c>
      <c r="M220" s="58">
        <v>1</v>
      </c>
      <c r="N220" s="62">
        <v>0</v>
      </c>
      <c r="O220" s="62">
        <v>0</v>
      </c>
      <c r="P220" s="62">
        <v>7.2992700729926998</v>
      </c>
      <c r="Q220" s="62">
        <v>2.4330900243308999</v>
      </c>
    </row>
    <row r="221" spans="1:17">
      <c r="A221" s="58" t="s">
        <v>2494</v>
      </c>
      <c r="B221" s="42" t="s">
        <v>288</v>
      </c>
      <c r="C221" s="42" t="s">
        <v>2379</v>
      </c>
      <c r="D221" s="42">
        <v>33.11</v>
      </c>
      <c r="E221" s="42">
        <v>2</v>
      </c>
      <c r="F221" s="58" t="s">
        <v>1520</v>
      </c>
      <c r="G221" s="58" t="s">
        <v>1520</v>
      </c>
      <c r="H221" s="58">
        <v>2</v>
      </c>
      <c r="I221" s="58" t="s">
        <v>1520</v>
      </c>
      <c r="J221" s="58" t="s">
        <v>1520</v>
      </c>
      <c r="K221" s="58" t="s">
        <v>1520</v>
      </c>
      <c r="L221" s="58">
        <v>2</v>
      </c>
      <c r="M221" s="58">
        <v>0</v>
      </c>
      <c r="N221" s="62">
        <v>26.37362637</v>
      </c>
      <c r="O221" s="62">
        <v>19.060773480000002</v>
      </c>
      <c r="P221" s="62">
        <v>18.978102189781019</v>
      </c>
      <c r="Q221" s="62">
        <v>21.470834013260344</v>
      </c>
    </row>
    <row r="222" spans="1:17">
      <c r="A222" s="58" t="s">
        <v>2494</v>
      </c>
      <c r="B222" s="42" t="s">
        <v>1411</v>
      </c>
      <c r="C222" s="42" t="s">
        <v>2197</v>
      </c>
      <c r="D222" s="42">
        <v>4.71</v>
      </c>
      <c r="E222" s="42">
        <v>1</v>
      </c>
      <c r="F222" s="58">
        <v>1</v>
      </c>
      <c r="G222" s="58" t="s">
        <v>1520</v>
      </c>
      <c r="H222" s="58" t="s">
        <v>1520</v>
      </c>
      <c r="I222" s="58" t="s">
        <v>1520</v>
      </c>
      <c r="J222" s="58" t="s">
        <v>1520</v>
      </c>
      <c r="K222" s="58" t="s">
        <v>1520</v>
      </c>
      <c r="L222" s="58">
        <v>1</v>
      </c>
      <c r="M222" s="58">
        <v>0</v>
      </c>
      <c r="N222" s="62">
        <v>9.9900100000000006E-2</v>
      </c>
      <c r="O222" s="62">
        <v>0</v>
      </c>
      <c r="P222" s="62">
        <v>0</v>
      </c>
      <c r="Q222" s="62">
        <v>3.3300033333333333E-2</v>
      </c>
    </row>
    <row r="223" spans="1:17">
      <c r="A223" s="58" t="s">
        <v>2494</v>
      </c>
      <c r="B223" s="42" t="s">
        <v>1771</v>
      </c>
      <c r="C223" s="42" t="s">
        <v>2410</v>
      </c>
      <c r="D223" s="42">
        <v>1.5</v>
      </c>
      <c r="E223" s="42">
        <v>1</v>
      </c>
      <c r="F223" s="58">
        <v>1</v>
      </c>
      <c r="G223" s="58" t="s">
        <v>1520</v>
      </c>
      <c r="H223" s="58" t="s">
        <v>1520</v>
      </c>
      <c r="I223" s="58" t="s">
        <v>1520</v>
      </c>
      <c r="J223" s="58" t="s">
        <v>1520</v>
      </c>
      <c r="K223" s="58" t="s">
        <v>1520</v>
      </c>
      <c r="L223" s="58">
        <v>1</v>
      </c>
      <c r="M223" s="58">
        <v>0</v>
      </c>
      <c r="N223" s="62">
        <v>0</v>
      </c>
      <c r="O223" s="62">
        <v>0</v>
      </c>
      <c r="P223" s="62">
        <v>0</v>
      </c>
      <c r="Q223" s="62">
        <v>0</v>
      </c>
    </row>
    <row r="224" spans="1:17">
      <c r="A224" s="58" t="s">
        <v>2494</v>
      </c>
      <c r="B224" s="42" t="s">
        <v>1162</v>
      </c>
      <c r="C224" s="42" t="s">
        <v>2411</v>
      </c>
      <c r="D224" s="42">
        <v>16.079999999999998</v>
      </c>
      <c r="E224" s="42">
        <v>1</v>
      </c>
      <c r="F224" s="58">
        <v>1</v>
      </c>
      <c r="G224" s="58" t="s">
        <v>1520</v>
      </c>
      <c r="H224" s="58" t="s">
        <v>1520</v>
      </c>
      <c r="I224" s="58" t="s">
        <v>1520</v>
      </c>
      <c r="J224" s="58" t="s">
        <v>1520</v>
      </c>
      <c r="K224" s="58" t="s">
        <v>1520</v>
      </c>
      <c r="L224" s="58">
        <v>1</v>
      </c>
      <c r="M224" s="58">
        <v>0</v>
      </c>
      <c r="N224" s="62">
        <v>9.9900100000000006E-2</v>
      </c>
      <c r="O224" s="62">
        <v>0</v>
      </c>
      <c r="P224" s="62">
        <v>0.72992700729927007</v>
      </c>
      <c r="Q224" s="62">
        <v>0.27660903576642337</v>
      </c>
    </row>
    <row r="225" spans="1:17">
      <c r="A225" s="58" t="s">
        <v>2494</v>
      </c>
      <c r="B225" s="42" t="s">
        <v>1441</v>
      </c>
      <c r="C225" s="42" t="s">
        <v>2406</v>
      </c>
      <c r="D225" s="42">
        <v>4.62</v>
      </c>
      <c r="E225" s="42">
        <v>1</v>
      </c>
      <c r="F225" s="58">
        <v>2</v>
      </c>
      <c r="G225" s="58" t="s">
        <v>1520</v>
      </c>
      <c r="H225" s="58" t="s">
        <v>1520</v>
      </c>
      <c r="I225" s="58" t="s">
        <v>1520</v>
      </c>
      <c r="J225" s="58" t="s">
        <v>1520</v>
      </c>
      <c r="K225" s="58" t="s">
        <v>1520</v>
      </c>
      <c r="L225" s="58">
        <v>2</v>
      </c>
      <c r="M225" s="58">
        <v>0</v>
      </c>
      <c r="N225" s="62">
        <v>0</v>
      </c>
      <c r="O225" s="62">
        <v>0</v>
      </c>
      <c r="P225" s="62" t="e">
        <v>#DIV/0!</v>
      </c>
      <c r="Q225" s="62" t="e">
        <v>#DIV/0!</v>
      </c>
    </row>
    <row r="226" spans="1:17">
      <c r="A226" s="58" t="s">
        <v>2494</v>
      </c>
      <c r="B226" s="42" t="s">
        <v>1744</v>
      </c>
      <c r="C226" s="42" t="s">
        <v>2413</v>
      </c>
      <c r="D226" s="42">
        <v>4.4000000000000004</v>
      </c>
      <c r="E226" s="42">
        <v>1</v>
      </c>
      <c r="F226" s="58">
        <v>2</v>
      </c>
      <c r="G226" s="58" t="s">
        <v>1520</v>
      </c>
      <c r="H226" s="58" t="s">
        <v>1520</v>
      </c>
      <c r="I226" s="58" t="s">
        <v>1520</v>
      </c>
      <c r="J226" s="58" t="s">
        <v>1520</v>
      </c>
      <c r="K226" s="58" t="s">
        <v>1520</v>
      </c>
      <c r="L226" s="58">
        <v>2</v>
      </c>
      <c r="M226" s="58">
        <v>0</v>
      </c>
      <c r="N226" s="62">
        <v>0</v>
      </c>
      <c r="O226" s="62">
        <v>0</v>
      </c>
      <c r="P226" s="62">
        <v>2.1897810218978102</v>
      </c>
      <c r="Q226" s="62">
        <v>0.72992700729927007</v>
      </c>
    </row>
    <row r="227" spans="1:17">
      <c r="A227" s="58" t="s">
        <v>2494</v>
      </c>
      <c r="B227" s="42" t="s">
        <v>613</v>
      </c>
      <c r="C227" s="42" t="s">
        <v>2427</v>
      </c>
      <c r="D227" s="42">
        <v>61.86</v>
      </c>
      <c r="E227" s="42">
        <v>1</v>
      </c>
      <c r="F227" s="58">
        <v>1</v>
      </c>
      <c r="G227" s="58" t="s">
        <v>1520</v>
      </c>
      <c r="H227" s="58" t="s">
        <v>1520</v>
      </c>
      <c r="I227" s="58" t="s">
        <v>1520</v>
      </c>
      <c r="J227" s="58" t="s">
        <v>1520</v>
      </c>
      <c r="K227" s="58" t="s">
        <v>1520</v>
      </c>
      <c r="L227" s="58">
        <v>1</v>
      </c>
      <c r="M227" s="58">
        <v>0</v>
      </c>
      <c r="N227" s="62">
        <v>2.9970029970000001</v>
      </c>
      <c r="O227" s="62">
        <v>0.82872928199999996</v>
      </c>
      <c r="P227" s="62">
        <v>4.3795620437956204</v>
      </c>
      <c r="Q227" s="62">
        <v>2.7350981075985401</v>
      </c>
    </row>
    <row r="228" spans="1:17">
      <c r="A228" s="58" t="s">
        <v>2494</v>
      </c>
      <c r="B228" s="42" t="s">
        <v>1675</v>
      </c>
      <c r="C228" s="42" t="s">
        <v>2326</v>
      </c>
      <c r="D228" s="42">
        <v>1.88</v>
      </c>
      <c r="E228" s="42">
        <v>3</v>
      </c>
      <c r="F228" s="58" t="s">
        <v>1520</v>
      </c>
      <c r="G228" s="58" t="s">
        <v>1520</v>
      </c>
      <c r="H228" s="58">
        <v>5</v>
      </c>
      <c r="I228" s="58" t="s">
        <v>1520</v>
      </c>
      <c r="J228" s="58">
        <v>1</v>
      </c>
      <c r="K228" s="58" t="s">
        <v>1520</v>
      </c>
      <c r="L228" s="58">
        <v>5</v>
      </c>
      <c r="M228" s="58">
        <v>1</v>
      </c>
      <c r="N228" s="62">
        <v>8.4915084919999995</v>
      </c>
      <c r="O228" s="62">
        <v>4.9723756909999999</v>
      </c>
      <c r="P228" s="62">
        <v>9.002433090024331</v>
      </c>
      <c r="Q228" s="62">
        <v>7.4887724243414437</v>
      </c>
    </row>
    <row r="229" spans="1:17">
      <c r="A229" s="58" t="s">
        <v>2494</v>
      </c>
      <c r="B229" s="42" t="s">
        <v>1610</v>
      </c>
      <c r="C229" s="42" t="s">
        <v>2433</v>
      </c>
      <c r="D229" s="42">
        <v>3.53</v>
      </c>
      <c r="E229" s="42">
        <v>1</v>
      </c>
      <c r="F229" s="58" t="s">
        <v>1520</v>
      </c>
      <c r="G229" s="58" t="s">
        <v>1520</v>
      </c>
      <c r="H229" s="58">
        <v>1</v>
      </c>
      <c r="I229" s="58" t="s">
        <v>1520</v>
      </c>
      <c r="J229" s="58" t="s">
        <v>1520</v>
      </c>
      <c r="K229" s="58" t="s">
        <v>1520</v>
      </c>
      <c r="L229" s="58">
        <v>1</v>
      </c>
      <c r="M229" s="58">
        <v>0</v>
      </c>
      <c r="N229" s="62">
        <v>0.89910089900000001</v>
      </c>
      <c r="O229" s="62">
        <v>0.27624309400000002</v>
      </c>
      <c r="P229" s="62">
        <v>12.408759124087592</v>
      </c>
      <c r="Q229" s="62">
        <v>4.5280343723625309</v>
      </c>
    </row>
    <row r="230" spans="1:17">
      <c r="A230" s="58" t="s">
        <v>2494</v>
      </c>
      <c r="B230" s="42" t="s">
        <v>623</v>
      </c>
      <c r="C230" s="42" t="s">
        <v>2435</v>
      </c>
      <c r="D230" s="42">
        <v>16.41</v>
      </c>
      <c r="E230" s="42">
        <v>2</v>
      </c>
      <c r="F230" s="58">
        <v>2</v>
      </c>
      <c r="G230" s="58" t="s">
        <v>1520</v>
      </c>
      <c r="H230" s="58" t="s">
        <v>1520</v>
      </c>
      <c r="I230" s="58" t="s">
        <v>1520</v>
      </c>
      <c r="J230" s="58" t="s">
        <v>1520</v>
      </c>
      <c r="K230" s="58" t="s">
        <v>1520</v>
      </c>
      <c r="L230" s="58">
        <v>2</v>
      </c>
      <c r="M230" s="58">
        <v>0</v>
      </c>
      <c r="N230" s="62">
        <v>0</v>
      </c>
      <c r="O230" s="62">
        <v>0</v>
      </c>
      <c r="P230" s="62">
        <v>0</v>
      </c>
      <c r="Q230" s="62">
        <v>0</v>
      </c>
    </row>
    <row r="231" spans="1:17">
      <c r="A231" s="58" t="s">
        <v>2494</v>
      </c>
      <c r="B231" s="42" t="s">
        <v>1527</v>
      </c>
      <c r="C231" s="42" t="s">
        <v>2448</v>
      </c>
      <c r="D231" s="42">
        <v>2</v>
      </c>
      <c r="E231" s="42">
        <v>1</v>
      </c>
      <c r="F231" s="58">
        <v>2</v>
      </c>
      <c r="G231" s="58" t="s">
        <v>1520</v>
      </c>
      <c r="H231" s="58" t="s">
        <v>1520</v>
      </c>
      <c r="I231" s="58" t="s">
        <v>1520</v>
      </c>
      <c r="J231" s="58" t="s">
        <v>1520</v>
      </c>
      <c r="K231" s="58" t="s">
        <v>1520</v>
      </c>
      <c r="L231" s="58">
        <v>2</v>
      </c>
      <c r="M231" s="58">
        <v>0</v>
      </c>
      <c r="N231" s="62">
        <v>0</v>
      </c>
      <c r="O231" s="62">
        <v>0</v>
      </c>
      <c r="P231" s="62">
        <v>0</v>
      </c>
      <c r="Q231" s="62">
        <v>0</v>
      </c>
    </row>
    <row r="232" spans="1:17">
      <c r="A232" s="58" t="s">
        <v>2494</v>
      </c>
      <c r="B232" s="42" t="s">
        <v>1558</v>
      </c>
      <c r="C232" s="42" t="s">
        <v>2045</v>
      </c>
      <c r="D232" s="42">
        <v>4</v>
      </c>
      <c r="E232" s="42">
        <v>3</v>
      </c>
      <c r="F232" s="58">
        <v>10</v>
      </c>
      <c r="G232" s="58" t="s">
        <v>1520</v>
      </c>
      <c r="H232" s="58" t="s">
        <v>1520</v>
      </c>
      <c r="I232" s="58" t="s">
        <v>1520</v>
      </c>
      <c r="J232" s="58" t="s">
        <v>1520</v>
      </c>
      <c r="K232" s="58" t="s">
        <v>1520</v>
      </c>
      <c r="L232" s="58">
        <v>10</v>
      </c>
      <c r="M232" s="58">
        <v>0</v>
      </c>
      <c r="N232" s="62">
        <v>9.5904095900000002</v>
      </c>
      <c r="O232" s="62">
        <v>45.303867400000001</v>
      </c>
      <c r="P232" s="62">
        <v>35.523114355231144</v>
      </c>
      <c r="Q232" s="62">
        <v>30.139130448410384</v>
      </c>
    </row>
    <row r="233" spans="1:17">
      <c r="A233" s="58" t="s">
        <v>2494</v>
      </c>
      <c r="B233" s="42" t="s">
        <v>1752</v>
      </c>
      <c r="C233" s="42" t="s">
        <v>2378</v>
      </c>
      <c r="D233" s="42">
        <v>0</v>
      </c>
      <c r="E233" s="42">
        <v>1</v>
      </c>
      <c r="F233" s="58">
        <v>2</v>
      </c>
      <c r="G233" s="58" t="s">
        <v>1520</v>
      </c>
      <c r="H233" s="58" t="s">
        <v>1520</v>
      </c>
      <c r="I233" s="58" t="s">
        <v>1520</v>
      </c>
      <c r="J233" s="58" t="s">
        <v>1520</v>
      </c>
      <c r="K233" s="58" t="s">
        <v>1520</v>
      </c>
      <c r="L233" s="58">
        <v>2</v>
      </c>
      <c r="M233" s="58">
        <v>0</v>
      </c>
      <c r="N233" s="62">
        <v>0</v>
      </c>
      <c r="O233" s="62">
        <v>0</v>
      </c>
      <c r="P233" s="62">
        <v>0.24330900243309003</v>
      </c>
      <c r="Q233" s="62">
        <v>8.1103000811030015E-2</v>
      </c>
    </row>
    <row r="234" spans="1:17">
      <c r="A234" s="58" t="s">
        <v>2494</v>
      </c>
      <c r="B234" s="42" t="s">
        <v>1608</v>
      </c>
      <c r="C234" s="42" t="s">
        <v>2440</v>
      </c>
      <c r="D234" s="42">
        <v>4</v>
      </c>
      <c r="E234" s="42">
        <v>10</v>
      </c>
      <c r="F234" s="58">
        <v>35</v>
      </c>
      <c r="G234" s="58">
        <v>6</v>
      </c>
      <c r="H234" s="58">
        <v>11</v>
      </c>
      <c r="I234" s="58" t="s">
        <v>1520</v>
      </c>
      <c r="J234" s="58">
        <v>1</v>
      </c>
      <c r="K234" s="58" t="s">
        <v>1520</v>
      </c>
      <c r="L234" s="58">
        <v>52</v>
      </c>
      <c r="M234" s="58">
        <v>1</v>
      </c>
      <c r="N234" s="62">
        <v>21.578421580000001</v>
      </c>
      <c r="O234" s="62">
        <v>7.7348066299999996</v>
      </c>
      <c r="P234" s="62">
        <v>94.647201946472009</v>
      </c>
      <c r="Q234" s="62">
        <v>41.320143385490667</v>
      </c>
    </row>
    <row r="235" spans="1:17">
      <c r="A235" s="58" t="s">
        <v>2494</v>
      </c>
      <c r="B235" s="42" t="s">
        <v>61</v>
      </c>
      <c r="C235" s="42" t="s">
        <v>2441</v>
      </c>
      <c r="D235" s="42">
        <v>57.37</v>
      </c>
      <c r="E235" s="42">
        <v>10</v>
      </c>
      <c r="F235" s="58">
        <v>34</v>
      </c>
      <c r="G235" s="58" t="s">
        <v>1520</v>
      </c>
      <c r="H235" s="58">
        <v>7</v>
      </c>
      <c r="I235" s="58" t="s">
        <v>1520</v>
      </c>
      <c r="J235" s="58" t="s">
        <v>1520</v>
      </c>
      <c r="K235" s="58" t="s">
        <v>1520</v>
      </c>
      <c r="L235" s="58">
        <v>41</v>
      </c>
      <c r="M235" s="58">
        <v>0</v>
      </c>
      <c r="N235" s="62">
        <v>1.898101898</v>
      </c>
      <c r="O235" s="62">
        <v>1.3812154699999999</v>
      </c>
      <c r="P235" s="62">
        <v>91.727493917274941</v>
      </c>
      <c r="Q235" s="62">
        <v>31.668937095091646</v>
      </c>
    </row>
    <row r="236" spans="1:17">
      <c r="A236" s="58" t="s">
        <v>2494</v>
      </c>
      <c r="B236" s="42" t="s">
        <v>28</v>
      </c>
      <c r="C236" s="42" t="s">
        <v>2442</v>
      </c>
      <c r="D236" s="42">
        <v>60.81</v>
      </c>
      <c r="E236" s="42">
        <v>15</v>
      </c>
      <c r="F236" s="58">
        <v>40</v>
      </c>
      <c r="G236" s="58">
        <v>6</v>
      </c>
      <c r="H236" s="58">
        <v>12</v>
      </c>
      <c r="I236" s="58" t="s">
        <v>1520</v>
      </c>
      <c r="J236" s="58" t="s">
        <v>1520</v>
      </c>
      <c r="K236" s="58" t="s">
        <v>1520</v>
      </c>
      <c r="L236" s="58">
        <v>58</v>
      </c>
      <c r="M236" s="58">
        <v>0</v>
      </c>
      <c r="N236" s="62">
        <v>93.506493509999999</v>
      </c>
      <c r="O236" s="62">
        <v>86.464088399999994</v>
      </c>
      <c r="P236" s="62">
        <v>92.944038929440381</v>
      </c>
      <c r="Q236" s="62">
        <v>90.971540279813453</v>
      </c>
    </row>
    <row r="237" spans="1:17">
      <c r="A237" s="58" t="s">
        <v>2494</v>
      </c>
      <c r="B237" s="42" t="s">
        <v>1602</v>
      </c>
      <c r="C237" s="42" t="s">
        <v>2443</v>
      </c>
      <c r="D237" s="42">
        <v>4</v>
      </c>
      <c r="E237" s="42">
        <v>3</v>
      </c>
      <c r="F237" s="58">
        <v>8</v>
      </c>
      <c r="G237" s="58" t="s">
        <v>1520</v>
      </c>
      <c r="H237" s="58" t="s">
        <v>1520</v>
      </c>
      <c r="I237" s="58" t="s">
        <v>1520</v>
      </c>
      <c r="J237" s="58" t="s">
        <v>1520</v>
      </c>
      <c r="K237" s="58" t="s">
        <v>1520</v>
      </c>
      <c r="L237" s="58">
        <v>8</v>
      </c>
      <c r="M237" s="58">
        <v>0</v>
      </c>
      <c r="N237" s="62">
        <v>0</v>
      </c>
      <c r="O237" s="62">
        <v>0</v>
      </c>
      <c r="P237" s="62">
        <v>70.802919708029194</v>
      </c>
      <c r="Q237" s="62">
        <v>23.600973236009732</v>
      </c>
    </row>
    <row r="238" spans="1:17">
      <c r="A238" s="58" t="s">
        <v>2494</v>
      </c>
      <c r="B238" s="42" t="s">
        <v>1599</v>
      </c>
      <c r="C238" s="42" t="s">
        <v>2444</v>
      </c>
      <c r="D238" s="42">
        <v>43.82</v>
      </c>
      <c r="E238" s="42">
        <v>9</v>
      </c>
      <c r="F238" s="58">
        <v>19</v>
      </c>
      <c r="G238" s="58">
        <v>4</v>
      </c>
      <c r="H238" s="58">
        <v>7</v>
      </c>
      <c r="I238" s="58" t="s">
        <v>1520</v>
      </c>
      <c r="J238" s="58" t="s">
        <v>1520</v>
      </c>
      <c r="K238" s="58" t="s">
        <v>1520</v>
      </c>
      <c r="L238" s="58">
        <v>30</v>
      </c>
      <c r="M238" s="58">
        <v>0</v>
      </c>
      <c r="N238" s="62">
        <v>14.385614390000001</v>
      </c>
      <c r="O238" s="62">
        <v>13.5359116</v>
      </c>
      <c r="P238" s="62">
        <v>90.510948905109487</v>
      </c>
      <c r="Q238" s="62">
        <v>39.477491631703167</v>
      </c>
    </row>
    <row r="239" spans="1:17">
      <c r="A239" s="58" t="s">
        <v>2494</v>
      </c>
      <c r="B239" s="42" t="s">
        <v>37</v>
      </c>
      <c r="C239" s="42" t="s">
        <v>2446</v>
      </c>
      <c r="D239" s="42">
        <v>56.85</v>
      </c>
      <c r="E239" s="42">
        <v>11</v>
      </c>
      <c r="F239" s="58">
        <v>25</v>
      </c>
      <c r="G239" s="58">
        <v>5</v>
      </c>
      <c r="H239" s="58">
        <v>12</v>
      </c>
      <c r="I239" s="58" t="s">
        <v>1520</v>
      </c>
      <c r="J239" s="58" t="s">
        <v>1520</v>
      </c>
      <c r="K239" s="58" t="s">
        <v>1520</v>
      </c>
      <c r="L239" s="58">
        <v>42</v>
      </c>
      <c r="M239" s="58">
        <v>0</v>
      </c>
      <c r="N239" s="62">
        <v>82.317682320000003</v>
      </c>
      <c r="O239" s="62">
        <v>51.10497238</v>
      </c>
      <c r="P239" s="62">
        <v>91.484184914841848</v>
      </c>
      <c r="Q239" s="62">
        <v>74.968946538280619</v>
      </c>
    </row>
    <row r="240" spans="1:17">
      <c r="A240" s="58" t="s">
        <v>2494</v>
      </c>
      <c r="B240" s="42" t="s">
        <v>385</v>
      </c>
      <c r="C240" s="42" t="s">
        <v>2447</v>
      </c>
      <c r="D240" s="42">
        <v>4</v>
      </c>
      <c r="E240" s="42">
        <v>4</v>
      </c>
      <c r="F240" s="58">
        <v>10</v>
      </c>
      <c r="G240" s="58" t="s">
        <v>1520</v>
      </c>
      <c r="H240" s="58" t="s">
        <v>1520</v>
      </c>
      <c r="I240" s="58" t="s">
        <v>1520</v>
      </c>
      <c r="J240" s="58" t="s">
        <v>1520</v>
      </c>
      <c r="K240" s="58" t="s">
        <v>1520</v>
      </c>
      <c r="L240" s="58">
        <v>10</v>
      </c>
      <c r="M240" s="58">
        <v>0</v>
      </c>
      <c r="N240" s="62">
        <v>26.773226770000001</v>
      </c>
      <c r="O240" s="62">
        <v>12.15469613</v>
      </c>
      <c r="P240" s="62">
        <v>77.128953771289531</v>
      </c>
      <c r="Q240" s="62">
        <v>38.685625557096508</v>
      </c>
    </row>
    <row r="241" spans="1:17">
      <c r="A241" s="58" t="s">
        <v>2494</v>
      </c>
      <c r="B241" s="42" t="s">
        <v>316</v>
      </c>
      <c r="C241" s="42" t="s">
        <v>2422</v>
      </c>
      <c r="D241" s="42">
        <v>38.1</v>
      </c>
      <c r="E241" s="42">
        <v>2</v>
      </c>
      <c r="F241" s="58" t="s">
        <v>1520</v>
      </c>
      <c r="G241" s="58" t="s">
        <v>1520</v>
      </c>
      <c r="H241" s="58">
        <v>2</v>
      </c>
      <c r="I241" s="58" t="s">
        <v>1520</v>
      </c>
      <c r="J241" s="58">
        <v>2</v>
      </c>
      <c r="K241" s="58" t="s">
        <v>1520</v>
      </c>
      <c r="L241" s="58">
        <v>2</v>
      </c>
      <c r="M241" s="58">
        <v>2</v>
      </c>
      <c r="N241" s="62">
        <v>18.18181818</v>
      </c>
      <c r="O241" s="62">
        <v>8.5635359120000007</v>
      </c>
      <c r="P241" s="62">
        <v>42.335766423357661</v>
      </c>
      <c r="Q241" s="62">
        <v>23.027040171785888</v>
      </c>
    </row>
    <row r="242" spans="1:17">
      <c r="A242" s="58" t="s">
        <v>2494</v>
      </c>
      <c r="B242" s="42" t="s">
        <v>1631</v>
      </c>
      <c r="C242" s="42" t="s">
        <v>2474</v>
      </c>
      <c r="D242" s="42">
        <v>9.5500000000000007</v>
      </c>
      <c r="E242" s="42">
        <v>1</v>
      </c>
      <c r="F242" s="58">
        <v>1</v>
      </c>
      <c r="G242" s="58" t="s">
        <v>1520</v>
      </c>
      <c r="H242" s="58" t="s">
        <v>1520</v>
      </c>
      <c r="I242" s="58" t="s">
        <v>1520</v>
      </c>
      <c r="J242" s="58" t="s">
        <v>1520</v>
      </c>
      <c r="K242" s="58" t="s">
        <v>1520</v>
      </c>
      <c r="L242" s="58">
        <v>1</v>
      </c>
      <c r="M242" s="58">
        <v>0</v>
      </c>
      <c r="N242" s="62">
        <v>0</v>
      </c>
      <c r="O242" s="62">
        <v>0</v>
      </c>
      <c r="P242" s="62">
        <v>0</v>
      </c>
      <c r="Q242" s="62">
        <v>0</v>
      </c>
    </row>
    <row r="243" spans="1:17">
      <c r="A243" s="58" t="s">
        <v>2494</v>
      </c>
      <c r="B243" s="42" t="s">
        <v>1842</v>
      </c>
      <c r="C243" s="42" t="s">
        <v>2021</v>
      </c>
      <c r="D243" s="42">
        <v>0</v>
      </c>
      <c r="E243" s="42">
        <v>1</v>
      </c>
      <c r="F243" s="58" t="s">
        <v>1520</v>
      </c>
      <c r="G243" s="58" t="s">
        <v>1520</v>
      </c>
      <c r="H243" s="58" t="s">
        <v>1520</v>
      </c>
      <c r="I243" s="58" t="s">
        <v>1520</v>
      </c>
      <c r="J243" s="58" t="s">
        <v>1520</v>
      </c>
      <c r="K243" s="58">
        <v>1</v>
      </c>
      <c r="L243" s="58">
        <v>0</v>
      </c>
      <c r="M243" s="58">
        <v>1</v>
      </c>
      <c r="N243" s="62">
        <v>0</v>
      </c>
      <c r="O243" s="62">
        <v>0</v>
      </c>
      <c r="P243" s="62">
        <v>5.1094890510948909</v>
      </c>
      <c r="Q243" s="62">
        <v>1.7031630170316303</v>
      </c>
    </row>
    <row r="244" spans="1:17">
      <c r="A244" s="58" t="s">
        <v>2494</v>
      </c>
      <c r="B244" s="42" t="s">
        <v>1574</v>
      </c>
      <c r="C244" s="42" t="s">
        <v>2476</v>
      </c>
      <c r="D244" s="42">
        <v>5.79</v>
      </c>
      <c r="E244" s="42">
        <v>1</v>
      </c>
      <c r="F244" s="58" t="s">
        <v>1520</v>
      </c>
      <c r="G244" s="58" t="s">
        <v>1520</v>
      </c>
      <c r="H244" s="58">
        <v>1</v>
      </c>
      <c r="I244" s="58" t="s">
        <v>1520</v>
      </c>
      <c r="J244" s="58" t="s">
        <v>1520</v>
      </c>
      <c r="K244" s="58" t="s">
        <v>1520</v>
      </c>
      <c r="L244" s="58">
        <v>1</v>
      </c>
      <c r="M244" s="58">
        <v>0</v>
      </c>
      <c r="N244" s="62">
        <v>93.206793210000001</v>
      </c>
      <c r="O244" s="62">
        <v>90.331491709999995</v>
      </c>
      <c r="P244" s="62">
        <v>62.530413625304135</v>
      </c>
      <c r="Q244" s="62">
        <v>82.022899515101372</v>
      </c>
    </row>
    <row r="245" spans="1:17">
      <c r="A245" s="58" t="s">
        <v>2494</v>
      </c>
      <c r="B245" s="42" t="s">
        <v>1703</v>
      </c>
      <c r="C245" s="42" t="s">
        <v>2380</v>
      </c>
      <c r="D245" s="42">
        <v>8.4</v>
      </c>
      <c r="E245" s="42">
        <v>2</v>
      </c>
      <c r="F245" s="58">
        <v>1</v>
      </c>
      <c r="G245" s="58" t="s">
        <v>1520</v>
      </c>
      <c r="H245" s="58" t="s">
        <v>1520</v>
      </c>
      <c r="I245" s="58" t="s">
        <v>1520</v>
      </c>
      <c r="J245" s="58">
        <v>2</v>
      </c>
      <c r="K245" s="58" t="s">
        <v>1520</v>
      </c>
      <c r="L245" s="58">
        <v>1</v>
      </c>
      <c r="M245" s="58">
        <v>2</v>
      </c>
      <c r="N245" s="62">
        <v>0</v>
      </c>
      <c r="O245" s="62">
        <v>0</v>
      </c>
      <c r="P245" s="62">
        <v>6.5693430656934311</v>
      </c>
      <c r="Q245" s="62">
        <v>2.1897810218978102</v>
      </c>
    </row>
    <row r="246" spans="1:17">
      <c r="A246" s="58" t="s">
        <v>2494</v>
      </c>
      <c r="B246" s="42" t="s">
        <v>4</v>
      </c>
      <c r="C246" s="42" t="s">
        <v>2244</v>
      </c>
      <c r="D246" s="42">
        <v>74.38</v>
      </c>
      <c r="E246" s="42">
        <v>1</v>
      </c>
      <c r="F246" s="58" t="s">
        <v>1520</v>
      </c>
      <c r="G246" s="58">
        <v>1</v>
      </c>
      <c r="H246" s="58" t="s">
        <v>1520</v>
      </c>
      <c r="I246" s="58" t="s">
        <v>1520</v>
      </c>
      <c r="J246" s="58" t="s">
        <v>1520</v>
      </c>
      <c r="K246" s="58" t="s">
        <v>1520</v>
      </c>
      <c r="L246" s="58">
        <v>1</v>
      </c>
      <c r="M246" s="58">
        <v>0</v>
      </c>
      <c r="N246" s="62">
        <v>50.349650349999997</v>
      </c>
      <c r="O246" s="62">
        <v>45.02762431</v>
      </c>
      <c r="P246" s="62">
        <v>56.690997566909971</v>
      </c>
      <c r="Q246" s="62">
        <v>50.689424075636659</v>
      </c>
    </row>
    <row r="247" spans="1:17">
      <c r="A247" s="58" t="s">
        <v>2494</v>
      </c>
      <c r="B247" s="42" t="s">
        <v>7</v>
      </c>
      <c r="C247" s="42" t="s">
        <v>2481</v>
      </c>
      <c r="D247" s="42">
        <v>66.67</v>
      </c>
      <c r="E247" s="42">
        <v>1</v>
      </c>
      <c r="F247" s="58" t="s">
        <v>1520</v>
      </c>
      <c r="G247" s="58">
        <v>1</v>
      </c>
      <c r="H247" s="58" t="s">
        <v>1520</v>
      </c>
      <c r="I247" s="58" t="s">
        <v>1520</v>
      </c>
      <c r="J247" s="58" t="s">
        <v>1520</v>
      </c>
      <c r="K247" s="58" t="s">
        <v>1520</v>
      </c>
      <c r="L247" s="58">
        <v>1</v>
      </c>
      <c r="M247" s="58">
        <v>0</v>
      </c>
      <c r="N247" s="62">
        <v>21.17882118</v>
      </c>
      <c r="O247" s="62">
        <v>23.20441989</v>
      </c>
      <c r="P247" s="62">
        <v>43.552311435523116</v>
      </c>
      <c r="Q247" s="62">
        <v>29.311850835174369</v>
      </c>
    </row>
    <row r="248" spans="1:17">
      <c r="A248" s="58" t="s">
        <v>2494</v>
      </c>
      <c r="B248" s="42" t="s">
        <v>1684</v>
      </c>
      <c r="C248" s="42" t="s">
        <v>2456</v>
      </c>
      <c r="D248" s="42">
        <v>12.34</v>
      </c>
      <c r="E248" s="42">
        <v>3</v>
      </c>
      <c r="F248" s="58">
        <v>3</v>
      </c>
      <c r="G248" s="58" t="s">
        <v>1520</v>
      </c>
      <c r="H248" s="58" t="s">
        <v>1520</v>
      </c>
      <c r="I248" s="58" t="s">
        <v>1520</v>
      </c>
      <c r="J248" s="58" t="s">
        <v>1520</v>
      </c>
      <c r="K248" s="58" t="s">
        <v>1520</v>
      </c>
      <c r="L248" s="58">
        <v>3</v>
      </c>
      <c r="M248" s="58">
        <v>0</v>
      </c>
      <c r="N248" s="62">
        <v>0</v>
      </c>
      <c r="O248" s="62">
        <v>0</v>
      </c>
      <c r="P248" s="62">
        <v>7.0559610705596105</v>
      </c>
      <c r="Q248" s="62">
        <v>2.3519870235198703</v>
      </c>
    </row>
    <row r="249" spans="1:17">
      <c r="A249" s="58" t="s">
        <v>2494</v>
      </c>
      <c r="B249" s="42" t="s">
        <v>403</v>
      </c>
      <c r="C249" s="42" t="s">
        <v>1849</v>
      </c>
      <c r="D249" s="42">
        <v>42.45</v>
      </c>
      <c r="E249" s="42">
        <v>1</v>
      </c>
      <c r="F249" s="58">
        <v>1</v>
      </c>
      <c r="G249" s="58" t="s">
        <v>1520</v>
      </c>
      <c r="H249" s="58" t="s">
        <v>1520</v>
      </c>
      <c r="I249" s="58" t="s">
        <v>1520</v>
      </c>
      <c r="J249" s="58" t="s">
        <v>1520</v>
      </c>
      <c r="K249" s="58" t="s">
        <v>1520</v>
      </c>
      <c r="L249" s="58">
        <v>1</v>
      </c>
      <c r="M249" s="58">
        <v>0</v>
      </c>
      <c r="N249" s="62">
        <v>19.380619379999999</v>
      </c>
      <c r="O249" s="62">
        <v>12.43093923</v>
      </c>
      <c r="P249" s="62">
        <v>43.79562043795621</v>
      </c>
      <c r="Q249" s="62">
        <v>25.202393015985404</v>
      </c>
    </row>
    <row r="250" spans="1:17">
      <c r="A250" s="58" t="s">
        <v>2494</v>
      </c>
      <c r="B250" s="42" t="s">
        <v>1499</v>
      </c>
      <c r="C250" s="42" t="s">
        <v>2258</v>
      </c>
      <c r="D250" s="42">
        <v>9.34</v>
      </c>
      <c r="E250" s="42">
        <v>1</v>
      </c>
      <c r="F250" s="58">
        <v>1</v>
      </c>
      <c r="G250" s="58" t="s">
        <v>1520</v>
      </c>
      <c r="H250" s="58" t="s">
        <v>1520</v>
      </c>
      <c r="I250" s="58" t="s">
        <v>1520</v>
      </c>
      <c r="J250" s="58" t="s">
        <v>1520</v>
      </c>
      <c r="K250" s="58" t="s">
        <v>1520</v>
      </c>
      <c r="L250" s="58">
        <v>1</v>
      </c>
      <c r="M250" s="58">
        <v>0</v>
      </c>
      <c r="N250" s="62">
        <v>0</v>
      </c>
      <c r="O250" s="62">
        <v>0</v>
      </c>
      <c r="P250" s="62">
        <v>0.24330900243309003</v>
      </c>
      <c r="Q250" s="62">
        <v>8.1103000811030015E-2</v>
      </c>
    </row>
    <row r="251" spans="1:17">
      <c r="A251" s="58" t="s">
        <v>2495</v>
      </c>
      <c r="B251" s="42" t="s">
        <v>1635</v>
      </c>
      <c r="C251" s="42" t="s">
        <v>2168</v>
      </c>
      <c r="D251" s="42">
        <v>7</v>
      </c>
      <c r="E251" s="42">
        <v>1</v>
      </c>
      <c r="F251" s="58">
        <v>3</v>
      </c>
      <c r="G251" s="58" t="s">
        <v>1520</v>
      </c>
      <c r="H251" s="58" t="s">
        <v>1520</v>
      </c>
      <c r="I251" s="58" t="s">
        <v>1520</v>
      </c>
      <c r="J251" s="58" t="s">
        <v>1520</v>
      </c>
      <c r="K251" s="58" t="s">
        <v>1520</v>
      </c>
      <c r="L251" s="58">
        <v>3</v>
      </c>
      <c r="M251" s="58">
        <v>0</v>
      </c>
      <c r="N251" s="62">
        <v>9.9900100000000006E-2</v>
      </c>
      <c r="O251" s="62">
        <v>0</v>
      </c>
      <c r="P251" s="62">
        <v>0</v>
      </c>
      <c r="Q251" s="62">
        <v>3.3300033333333333E-2</v>
      </c>
    </row>
    <row r="252" spans="1:17" ht="11" thickBot="1">
      <c r="A252" s="65" t="s">
        <v>2496</v>
      </c>
      <c r="B252" s="43" t="s">
        <v>1636</v>
      </c>
      <c r="C252" s="43" t="s">
        <v>2169</v>
      </c>
      <c r="D252" s="43">
        <v>9.1</v>
      </c>
      <c r="E252" s="43">
        <v>2</v>
      </c>
      <c r="F252" s="74">
        <v>4</v>
      </c>
      <c r="G252" s="74" t="s">
        <v>1520</v>
      </c>
      <c r="H252" s="74" t="s">
        <v>1520</v>
      </c>
      <c r="I252" s="74" t="s">
        <v>1520</v>
      </c>
      <c r="J252" s="74" t="s">
        <v>1520</v>
      </c>
      <c r="K252" s="74" t="s">
        <v>1520</v>
      </c>
      <c r="L252" s="74">
        <v>4</v>
      </c>
      <c r="M252" s="74">
        <v>0</v>
      </c>
      <c r="N252" s="75">
        <v>0</v>
      </c>
      <c r="O252" s="75">
        <v>0</v>
      </c>
      <c r="P252" s="75">
        <v>0</v>
      </c>
      <c r="Q252" s="75">
        <v>0</v>
      </c>
    </row>
    <row r="253" spans="1:17">
      <c r="O253" s="60"/>
    </row>
    <row r="254" spans="1:17">
      <c r="O254" s="60"/>
    </row>
    <row r="255" spans="1:17">
      <c r="O255" s="60"/>
    </row>
    <row r="256" spans="1:17">
      <c r="O256" s="60"/>
    </row>
    <row r="257" spans="15:15">
      <c r="O257" s="60"/>
    </row>
    <row r="258" spans="15:15">
      <c r="O258" s="60"/>
    </row>
    <row r="259" spans="15:15">
      <c r="O259" s="60"/>
    </row>
    <row r="260" spans="15:15">
      <c r="O260" s="60"/>
    </row>
    <row r="261" spans="15:15">
      <c r="O261" s="60"/>
    </row>
    <row r="262" spans="15:15">
      <c r="O262" s="60"/>
    </row>
    <row r="263" spans="15:15">
      <c r="O263" s="60"/>
    </row>
    <row r="264" spans="15:15">
      <c r="O264" s="60"/>
    </row>
    <row r="265" spans="15:15">
      <c r="O265" s="60"/>
    </row>
    <row r="266" spans="15:15">
      <c r="O266" s="60"/>
    </row>
    <row r="267" spans="15:15">
      <c r="O267" s="60"/>
    </row>
    <row r="268" spans="15:15">
      <c r="O268" s="60"/>
    </row>
    <row r="269" spans="15:15">
      <c r="O269" s="60"/>
    </row>
    <row r="270" spans="15:15">
      <c r="O270" s="60"/>
    </row>
    <row r="271" spans="15:15">
      <c r="O271" s="60"/>
    </row>
    <row r="272" spans="15:15">
      <c r="O272" s="60"/>
    </row>
    <row r="273" spans="15:15">
      <c r="O273" s="60"/>
    </row>
    <row r="274" spans="15:15">
      <c r="O274" s="60"/>
    </row>
    <row r="275" spans="15:15">
      <c r="O275" s="60"/>
    </row>
    <row r="276" spans="15:15">
      <c r="O276" s="60"/>
    </row>
    <row r="277" spans="15:15">
      <c r="O277" s="60"/>
    </row>
    <row r="278" spans="15:15">
      <c r="O278" s="60"/>
    </row>
    <row r="279" spans="15:15">
      <c r="O279" s="60"/>
    </row>
    <row r="280" spans="15:15">
      <c r="O280" s="60"/>
    </row>
    <row r="281" spans="15:15">
      <c r="O281" s="60"/>
    </row>
    <row r="282" spans="15:15">
      <c r="O282" s="60"/>
    </row>
    <row r="283" spans="15:15">
      <c r="O283" s="60"/>
    </row>
    <row r="284" spans="15:15">
      <c r="O284" s="60"/>
    </row>
    <row r="285" spans="15:15">
      <c r="O285" s="60"/>
    </row>
    <row r="286" spans="15:15">
      <c r="O286" s="60"/>
    </row>
    <row r="287" spans="15:15">
      <c r="O287" s="60"/>
    </row>
    <row r="288" spans="15:15">
      <c r="O288" s="60"/>
    </row>
    <row r="289" spans="15:15">
      <c r="O289" s="60"/>
    </row>
    <row r="290" spans="15:15">
      <c r="O290" s="60"/>
    </row>
    <row r="291" spans="15:15">
      <c r="O291" s="60"/>
    </row>
    <row r="292" spans="15:15">
      <c r="O292" s="60"/>
    </row>
    <row r="293" spans="15:15">
      <c r="O293" s="60"/>
    </row>
    <row r="294" spans="15:15">
      <c r="O294" s="60"/>
    </row>
    <row r="295" spans="15:15">
      <c r="O295" s="60"/>
    </row>
    <row r="296" spans="15:15">
      <c r="O296" s="60"/>
    </row>
    <row r="297" spans="15:15">
      <c r="O297" s="60"/>
    </row>
    <row r="298" spans="15:15">
      <c r="O298" s="60"/>
    </row>
    <row r="299" spans="15:15">
      <c r="O299" s="60"/>
    </row>
    <row r="300" spans="15:15">
      <c r="O300" s="60"/>
    </row>
    <row r="301" spans="15:15">
      <c r="O301" s="60"/>
    </row>
    <row r="302" spans="15:15">
      <c r="O302" s="60"/>
    </row>
    <row r="303" spans="15:15">
      <c r="O303" s="60"/>
    </row>
    <row r="304" spans="15:15">
      <c r="O304" s="60"/>
    </row>
    <row r="305" spans="15:15">
      <c r="O305" s="60"/>
    </row>
    <row r="306" spans="15:15">
      <c r="O306" s="60"/>
    </row>
    <row r="307" spans="15:15">
      <c r="O307" s="60"/>
    </row>
    <row r="308" spans="15:15">
      <c r="O308" s="60"/>
    </row>
    <row r="309" spans="15:15">
      <c r="O309" s="60"/>
    </row>
    <row r="310" spans="15:15">
      <c r="O310" s="60"/>
    </row>
    <row r="311" spans="15:15">
      <c r="O311" s="60"/>
    </row>
    <row r="312" spans="15:15">
      <c r="O312" s="60"/>
    </row>
    <row r="313" spans="15:15">
      <c r="O313" s="60"/>
    </row>
    <row r="314" spans="15:15">
      <c r="O314" s="60"/>
    </row>
    <row r="315" spans="15:15">
      <c r="O315" s="60"/>
    </row>
    <row r="316" spans="15:15">
      <c r="O316" s="60"/>
    </row>
    <row r="317" spans="15:15">
      <c r="O317" s="60"/>
    </row>
    <row r="318" spans="15:15">
      <c r="O318" s="60"/>
    </row>
    <row r="319" spans="15:15">
      <c r="O319" s="60"/>
    </row>
    <row r="320" spans="15:15">
      <c r="O320" s="60"/>
    </row>
    <row r="321" spans="15:15">
      <c r="O321" s="60"/>
    </row>
    <row r="322" spans="15:15">
      <c r="O322" s="60"/>
    </row>
    <row r="323" spans="15:15">
      <c r="O323" s="60"/>
    </row>
    <row r="324" spans="15:15">
      <c r="O324" s="60"/>
    </row>
    <row r="325" spans="15:15">
      <c r="O325" s="60"/>
    </row>
    <row r="326" spans="15:15">
      <c r="O326" s="60"/>
    </row>
    <row r="327" spans="15:15">
      <c r="O327" s="60"/>
    </row>
    <row r="328" spans="15:15">
      <c r="O328" s="60"/>
    </row>
    <row r="329" spans="15:15">
      <c r="O329" s="60"/>
    </row>
    <row r="330" spans="15:15">
      <c r="O330" s="60"/>
    </row>
    <row r="331" spans="15:15">
      <c r="O331" s="60"/>
    </row>
    <row r="332" spans="15:15">
      <c r="O332" s="60"/>
    </row>
    <row r="333" spans="15:15">
      <c r="O333" s="60"/>
    </row>
    <row r="334" spans="15:15">
      <c r="O334" s="60"/>
    </row>
    <row r="335" spans="15:15">
      <c r="O335" s="60"/>
    </row>
    <row r="336" spans="15:15">
      <c r="O336" s="60"/>
    </row>
    <row r="337" spans="15:15">
      <c r="O337" s="60"/>
    </row>
    <row r="338" spans="15:15">
      <c r="O338" s="60"/>
    </row>
    <row r="339" spans="15:15">
      <c r="O339" s="60"/>
    </row>
    <row r="340" spans="15:15">
      <c r="O340" s="60"/>
    </row>
    <row r="341" spans="15:15">
      <c r="O341" s="60"/>
    </row>
    <row r="342" spans="15:15">
      <c r="O342" s="60"/>
    </row>
    <row r="343" spans="15:15">
      <c r="O343" s="60"/>
    </row>
    <row r="344" spans="15:15">
      <c r="O344" s="60"/>
    </row>
    <row r="345" spans="15:15">
      <c r="O345" s="60"/>
    </row>
    <row r="346" spans="15:15">
      <c r="O346" s="60"/>
    </row>
    <row r="347" spans="15:15">
      <c r="O347" s="60"/>
    </row>
    <row r="348" spans="15:15">
      <c r="O348" s="60"/>
    </row>
    <row r="349" spans="15:15">
      <c r="O349" s="60"/>
    </row>
    <row r="350" spans="15:15">
      <c r="O350" s="60"/>
    </row>
    <row r="351" spans="15:15">
      <c r="O351" s="60"/>
    </row>
    <row r="352" spans="15:15">
      <c r="O352" s="60"/>
    </row>
    <row r="353" spans="15:15">
      <c r="O353" s="60"/>
    </row>
    <row r="354" spans="15:15">
      <c r="O354" s="60"/>
    </row>
    <row r="355" spans="15:15">
      <c r="O355" s="60"/>
    </row>
    <row r="356" spans="15:15">
      <c r="O356" s="60"/>
    </row>
    <row r="357" spans="15:15">
      <c r="O357" s="60"/>
    </row>
    <row r="358" spans="15:15">
      <c r="O358" s="60"/>
    </row>
    <row r="359" spans="15:15">
      <c r="O359" s="60"/>
    </row>
    <row r="360" spans="15:15">
      <c r="O360" s="60"/>
    </row>
    <row r="361" spans="15:15">
      <c r="O361" s="60"/>
    </row>
    <row r="362" spans="15:15">
      <c r="O362" s="60"/>
    </row>
    <row r="363" spans="15:15">
      <c r="O363" s="60"/>
    </row>
    <row r="364" spans="15:15">
      <c r="O364" s="60"/>
    </row>
    <row r="365" spans="15:15">
      <c r="O365" s="60"/>
    </row>
    <row r="366" spans="15:15">
      <c r="O366" s="60"/>
    </row>
    <row r="367" spans="15:15">
      <c r="O367" s="60"/>
    </row>
    <row r="368" spans="15:15">
      <c r="O368" s="60"/>
    </row>
    <row r="369" spans="15:15">
      <c r="O369" s="60"/>
    </row>
    <row r="370" spans="15:15">
      <c r="O370" s="60"/>
    </row>
    <row r="371" spans="15:15">
      <c r="O371" s="60"/>
    </row>
    <row r="372" spans="15:15">
      <c r="O372" s="60"/>
    </row>
    <row r="373" spans="15:15">
      <c r="O373" s="60"/>
    </row>
    <row r="374" spans="15:15">
      <c r="O374" s="60"/>
    </row>
    <row r="375" spans="15:15">
      <c r="O375" s="60"/>
    </row>
    <row r="376" spans="15:15">
      <c r="O376" s="60"/>
    </row>
    <row r="377" spans="15:15">
      <c r="O377" s="60"/>
    </row>
    <row r="378" spans="15:15">
      <c r="O378" s="60"/>
    </row>
    <row r="379" spans="15:15">
      <c r="O379" s="60"/>
    </row>
    <row r="380" spans="15:15">
      <c r="O380" s="60"/>
    </row>
    <row r="381" spans="15:15">
      <c r="O381" s="60"/>
    </row>
    <row r="382" spans="15:15">
      <c r="O382" s="60"/>
    </row>
    <row r="383" spans="15:15">
      <c r="O383" s="60"/>
    </row>
    <row r="384" spans="15:15">
      <c r="O384" s="60"/>
    </row>
    <row r="385" spans="15:15">
      <c r="O385" s="60"/>
    </row>
    <row r="386" spans="15:15">
      <c r="O386" s="60"/>
    </row>
    <row r="387" spans="15:15">
      <c r="O387" s="60"/>
    </row>
    <row r="388" spans="15:15">
      <c r="O388" s="60"/>
    </row>
    <row r="389" spans="15:15">
      <c r="O389" s="60"/>
    </row>
    <row r="390" spans="15:15">
      <c r="O390" s="60"/>
    </row>
    <row r="391" spans="15:15">
      <c r="O391" s="60"/>
    </row>
    <row r="392" spans="15:15">
      <c r="O392" s="60"/>
    </row>
    <row r="393" spans="15:15">
      <c r="O393" s="60"/>
    </row>
    <row r="394" spans="15:15">
      <c r="O394" s="60"/>
    </row>
    <row r="395" spans="15:15">
      <c r="O395" s="60"/>
    </row>
    <row r="396" spans="15:15">
      <c r="O396" s="60"/>
    </row>
    <row r="397" spans="15:15">
      <c r="O397" s="60"/>
    </row>
    <row r="398" spans="15:15">
      <c r="O398" s="60"/>
    </row>
    <row r="399" spans="15:15">
      <c r="O399" s="60"/>
    </row>
    <row r="400" spans="15:15">
      <c r="O400" s="60"/>
    </row>
    <row r="401" spans="15:15">
      <c r="O401" s="60"/>
    </row>
    <row r="402" spans="15:15">
      <c r="O402" s="60"/>
    </row>
    <row r="403" spans="15:15">
      <c r="O403" s="60"/>
    </row>
    <row r="404" spans="15:15">
      <c r="O404" s="60"/>
    </row>
    <row r="405" spans="15:15">
      <c r="O405" s="60"/>
    </row>
    <row r="406" spans="15:15">
      <c r="O406" s="60"/>
    </row>
    <row r="407" spans="15:15">
      <c r="O407" s="60"/>
    </row>
    <row r="408" spans="15:15">
      <c r="O408" s="60"/>
    </row>
    <row r="409" spans="15:15">
      <c r="O409" s="60"/>
    </row>
    <row r="410" spans="15:15">
      <c r="O410" s="60"/>
    </row>
    <row r="411" spans="15:15">
      <c r="O411" s="60"/>
    </row>
    <row r="412" spans="15:15">
      <c r="O412" s="60"/>
    </row>
    <row r="413" spans="15:15">
      <c r="O413" s="60"/>
    </row>
    <row r="414" spans="15:15">
      <c r="O414" s="60"/>
    </row>
    <row r="415" spans="15:15">
      <c r="O415" s="60"/>
    </row>
    <row r="416" spans="15:15">
      <c r="O416" s="60"/>
    </row>
    <row r="417" spans="15:15">
      <c r="O417" s="60"/>
    </row>
    <row r="418" spans="15:15">
      <c r="O418" s="60"/>
    </row>
    <row r="419" spans="15:15">
      <c r="O419" s="60"/>
    </row>
    <row r="420" spans="15:15">
      <c r="O420" s="60"/>
    </row>
    <row r="421" spans="15:15">
      <c r="O421" s="60"/>
    </row>
    <row r="422" spans="15:15">
      <c r="O422" s="60"/>
    </row>
    <row r="423" spans="15:15">
      <c r="O423" s="60"/>
    </row>
    <row r="424" spans="15:15">
      <c r="O424" s="60"/>
    </row>
    <row r="425" spans="15:15">
      <c r="O425" s="60"/>
    </row>
    <row r="426" spans="15:15">
      <c r="O426" s="60"/>
    </row>
    <row r="427" spans="15:15">
      <c r="O427" s="60"/>
    </row>
    <row r="428" spans="15:15">
      <c r="O428" s="60"/>
    </row>
    <row r="429" spans="15:15">
      <c r="O429" s="60"/>
    </row>
    <row r="430" spans="15:15">
      <c r="O430" s="60"/>
    </row>
    <row r="431" spans="15:15">
      <c r="O431" s="60"/>
    </row>
    <row r="432" spans="15:15">
      <c r="O432" s="60"/>
    </row>
    <row r="433" spans="15:15">
      <c r="O433" s="60"/>
    </row>
    <row r="434" spans="15:15">
      <c r="O434" s="60"/>
    </row>
    <row r="435" spans="15:15">
      <c r="O435" s="60"/>
    </row>
    <row r="436" spans="15:15">
      <c r="O436" s="60"/>
    </row>
    <row r="437" spans="15:15">
      <c r="O437" s="60"/>
    </row>
    <row r="438" spans="15:15">
      <c r="O438" s="60"/>
    </row>
    <row r="439" spans="15:15">
      <c r="O439" s="60"/>
    </row>
    <row r="440" spans="15:15">
      <c r="O440" s="60"/>
    </row>
    <row r="441" spans="15:15">
      <c r="O441" s="60"/>
    </row>
    <row r="442" spans="15:15">
      <c r="O442" s="60"/>
    </row>
    <row r="443" spans="15:15">
      <c r="O443" s="60"/>
    </row>
    <row r="444" spans="15:15">
      <c r="O444" s="60"/>
    </row>
    <row r="445" spans="15:15">
      <c r="O445" s="60"/>
    </row>
    <row r="446" spans="15:15">
      <c r="O446" s="60"/>
    </row>
    <row r="447" spans="15:15">
      <c r="O447" s="60"/>
    </row>
    <row r="448" spans="15:15">
      <c r="O448" s="60"/>
    </row>
    <row r="449" spans="15:15">
      <c r="O449" s="60"/>
    </row>
    <row r="450" spans="15:15">
      <c r="O450" s="60"/>
    </row>
    <row r="451" spans="15:15">
      <c r="O451" s="60"/>
    </row>
    <row r="452" spans="15:15">
      <c r="O452" s="60"/>
    </row>
    <row r="453" spans="15:15">
      <c r="O453" s="60"/>
    </row>
    <row r="454" spans="15:15">
      <c r="O454" s="60"/>
    </row>
    <row r="455" spans="15:15">
      <c r="O455" s="60"/>
    </row>
    <row r="456" spans="15:15">
      <c r="O456" s="60"/>
    </row>
    <row r="457" spans="15:15">
      <c r="O457" s="60"/>
    </row>
    <row r="458" spans="15:15">
      <c r="O458" s="60"/>
    </row>
    <row r="459" spans="15:15">
      <c r="O459" s="60"/>
    </row>
    <row r="460" spans="15:15">
      <c r="O460" s="60"/>
    </row>
    <row r="461" spans="15:15">
      <c r="O461" s="60"/>
    </row>
    <row r="462" spans="15:15">
      <c r="O462" s="60"/>
    </row>
    <row r="463" spans="15:15">
      <c r="O463" s="60"/>
    </row>
    <row r="464" spans="15:15">
      <c r="O464" s="60"/>
    </row>
    <row r="465" spans="15:15">
      <c r="O465" s="60"/>
    </row>
    <row r="466" spans="15:15">
      <c r="O466" s="60"/>
    </row>
    <row r="467" spans="15:15">
      <c r="O467" s="60"/>
    </row>
    <row r="468" spans="15:15">
      <c r="O468" s="60"/>
    </row>
    <row r="469" spans="15:15">
      <c r="O469" s="60"/>
    </row>
    <row r="470" spans="15:15">
      <c r="O470" s="60"/>
    </row>
    <row r="471" spans="15:15">
      <c r="O471" s="60"/>
    </row>
    <row r="472" spans="15:15">
      <c r="O472" s="60"/>
    </row>
    <row r="473" spans="15:15">
      <c r="O473" s="60"/>
    </row>
    <row r="474" spans="15:15">
      <c r="O474" s="60"/>
    </row>
    <row r="475" spans="15:15">
      <c r="O475" s="60"/>
    </row>
    <row r="476" spans="15:15">
      <c r="O476" s="60"/>
    </row>
    <row r="477" spans="15:15">
      <c r="O477" s="60"/>
    </row>
    <row r="478" spans="15:15">
      <c r="O478" s="60"/>
    </row>
    <row r="479" spans="15:15">
      <c r="O479" s="60"/>
    </row>
    <row r="480" spans="15:15">
      <c r="O480" s="60"/>
    </row>
    <row r="481" spans="15:15">
      <c r="O481" s="60"/>
    </row>
    <row r="482" spans="15:15">
      <c r="O482" s="60"/>
    </row>
    <row r="483" spans="15:15">
      <c r="O483" s="60"/>
    </row>
    <row r="484" spans="15:15">
      <c r="O484" s="60"/>
    </row>
    <row r="485" spans="15:15">
      <c r="O485" s="60"/>
    </row>
    <row r="486" spans="15:15">
      <c r="O486" s="60"/>
    </row>
    <row r="487" spans="15:15">
      <c r="O487" s="60"/>
    </row>
    <row r="488" spans="15:15">
      <c r="O488" s="60"/>
    </row>
    <row r="489" spans="15:15">
      <c r="O489" s="60"/>
    </row>
    <row r="490" spans="15:15">
      <c r="O490" s="60"/>
    </row>
    <row r="491" spans="15:15">
      <c r="O491" s="60"/>
    </row>
    <row r="492" spans="15:15">
      <c r="O492" s="60"/>
    </row>
    <row r="493" spans="15:15">
      <c r="O493" s="60"/>
    </row>
    <row r="494" spans="15:15">
      <c r="O494" s="60"/>
    </row>
    <row r="495" spans="15:15">
      <c r="O495" s="60"/>
    </row>
    <row r="496" spans="15:15">
      <c r="O496" s="60"/>
    </row>
    <row r="497" spans="15:15">
      <c r="O497" s="60"/>
    </row>
    <row r="498" spans="15:15">
      <c r="O498" s="60"/>
    </row>
    <row r="499" spans="15:15">
      <c r="O499" s="60"/>
    </row>
    <row r="500" spans="15:15">
      <c r="O500" s="60"/>
    </row>
    <row r="501" spans="15:15">
      <c r="O501" s="60"/>
    </row>
    <row r="502" spans="15:15">
      <c r="O502" s="60"/>
    </row>
    <row r="503" spans="15:15">
      <c r="O503" s="60"/>
    </row>
    <row r="504" spans="15:15">
      <c r="O504" s="60"/>
    </row>
    <row r="505" spans="15:15">
      <c r="O505" s="60"/>
    </row>
    <row r="506" spans="15:15">
      <c r="O506" s="60"/>
    </row>
    <row r="507" spans="15:15">
      <c r="O507" s="60"/>
    </row>
    <row r="508" spans="15:15">
      <c r="O508" s="60"/>
    </row>
    <row r="509" spans="15:15">
      <c r="O509" s="60"/>
    </row>
    <row r="510" spans="15:15">
      <c r="O510" s="60"/>
    </row>
    <row r="511" spans="15:15">
      <c r="O511" s="60"/>
    </row>
    <row r="512" spans="15:15">
      <c r="O512" s="60"/>
    </row>
    <row r="513" spans="15:15">
      <c r="O513" s="60"/>
    </row>
    <row r="514" spans="15:15">
      <c r="O514" s="60"/>
    </row>
    <row r="515" spans="15:15">
      <c r="O515" s="60"/>
    </row>
    <row r="516" spans="15:15">
      <c r="O516" s="60"/>
    </row>
    <row r="517" spans="15:15">
      <c r="O517" s="60"/>
    </row>
    <row r="518" spans="15:15">
      <c r="O518" s="60"/>
    </row>
    <row r="519" spans="15:15">
      <c r="O519" s="60"/>
    </row>
    <row r="520" spans="15:15">
      <c r="O520" s="60"/>
    </row>
    <row r="521" spans="15:15">
      <c r="O521" s="60"/>
    </row>
    <row r="522" spans="15:15">
      <c r="O522" s="60"/>
    </row>
    <row r="523" spans="15:15">
      <c r="O523" s="60"/>
    </row>
    <row r="524" spans="15:15">
      <c r="O524" s="60"/>
    </row>
    <row r="525" spans="15:15">
      <c r="O525" s="60"/>
    </row>
    <row r="526" spans="15:15">
      <c r="O526" s="60"/>
    </row>
    <row r="527" spans="15:15">
      <c r="O527" s="60"/>
    </row>
    <row r="528" spans="15:15">
      <c r="O528" s="60"/>
    </row>
    <row r="529" spans="15:15">
      <c r="O529" s="60"/>
    </row>
    <row r="530" spans="15:15">
      <c r="O530" s="60"/>
    </row>
    <row r="531" spans="15:15">
      <c r="O531" s="60"/>
    </row>
    <row r="532" spans="15:15">
      <c r="O532" s="60"/>
    </row>
    <row r="533" spans="15:15">
      <c r="O533" s="60"/>
    </row>
    <row r="534" spans="15:15">
      <c r="O534" s="60"/>
    </row>
    <row r="535" spans="15:15">
      <c r="O535" s="60"/>
    </row>
    <row r="536" spans="15:15">
      <c r="O536" s="60"/>
    </row>
    <row r="537" spans="15:15">
      <c r="O537" s="60"/>
    </row>
    <row r="538" spans="15:15">
      <c r="O538" s="60"/>
    </row>
    <row r="539" spans="15:15">
      <c r="O539" s="60"/>
    </row>
    <row r="540" spans="15:15">
      <c r="O540" s="60"/>
    </row>
    <row r="541" spans="15:15">
      <c r="O541" s="60"/>
    </row>
    <row r="542" spans="15:15">
      <c r="O542" s="60"/>
    </row>
    <row r="543" spans="15:15">
      <c r="O543" s="60"/>
    </row>
    <row r="544" spans="15:15">
      <c r="O544" s="60"/>
    </row>
    <row r="545" spans="15:15">
      <c r="O545" s="60"/>
    </row>
    <row r="546" spans="15:15">
      <c r="O546" s="60"/>
    </row>
    <row r="547" spans="15:15">
      <c r="O547" s="60"/>
    </row>
    <row r="548" spans="15:15">
      <c r="O548" s="60"/>
    </row>
    <row r="549" spans="15:15">
      <c r="O549" s="60"/>
    </row>
    <row r="550" spans="15:15">
      <c r="O550" s="60"/>
    </row>
    <row r="551" spans="15:15">
      <c r="O551" s="60"/>
    </row>
    <row r="552" spans="15:15">
      <c r="O552" s="60"/>
    </row>
    <row r="553" spans="15:15">
      <c r="O553" s="60"/>
    </row>
    <row r="554" spans="15:15">
      <c r="O554" s="60"/>
    </row>
    <row r="555" spans="15:15">
      <c r="O555" s="60"/>
    </row>
    <row r="556" spans="15:15">
      <c r="O556" s="60"/>
    </row>
    <row r="557" spans="15:15">
      <c r="O557" s="60"/>
    </row>
    <row r="558" spans="15:15">
      <c r="O558" s="60"/>
    </row>
    <row r="559" spans="15:15">
      <c r="O559" s="60"/>
    </row>
    <row r="560" spans="15:15">
      <c r="O560" s="60"/>
    </row>
    <row r="561" spans="15:15">
      <c r="O561" s="60"/>
    </row>
    <row r="562" spans="15:15">
      <c r="O562" s="60"/>
    </row>
    <row r="563" spans="15:15">
      <c r="O563" s="60"/>
    </row>
    <row r="564" spans="15:15">
      <c r="O564" s="60"/>
    </row>
    <row r="565" spans="15:15">
      <c r="O565" s="60"/>
    </row>
    <row r="566" spans="15:15">
      <c r="O566" s="60"/>
    </row>
    <row r="567" spans="15:15">
      <c r="O567" s="60"/>
    </row>
    <row r="568" spans="15:15">
      <c r="O568" s="60"/>
    </row>
    <row r="569" spans="15:15">
      <c r="O569" s="60"/>
    </row>
    <row r="570" spans="15:15">
      <c r="O570" s="60"/>
    </row>
    <row r="571" spans="15:15">
      <c r="O571" s="60"/>
    </row>
    <row r="572" spans="15:15">
      <c r="O572" s="60"/>
    </row>
    <row r="573" spans="15:15">
      <c r="O573" s="60"/>
    </row>
    <row r="574" spans="15:15">
      <c r="O574" s="60"/>
    </row>
    <row r="575" spans="15:15">
      <c r="O575" s="60"/>
    </row>
    <row r="576" spans="15:15">
      <c r="O576" s="60"/>
    </row>
    <row r="577" spans="15:15">
      <c r="O577" s="60"/>
    </row>
    <row r="578" spans="15:15">
      <c r="O578" s="60"/>
    </row>
    <row r="579" spans="15:15">
      <c r="O579" s="60"/>
    </row>
    <row r="580" spans="15:15">
      <c r="O580" s="60"/>
    </row>
    <row r="581" spans="15:15">
      <c r="O581" s="60"/>
    </row>
    <row r="582" spans="15:15">
      <c r="O582" s="60"/>
    </row>
    <row r="583" spans="15:15">
      <c r="O583" s="60"/>
    </row>
    <row r="584" spans="15:15">
      <c r="O584" s="60"/>
    </row>
    <row r="585" spans="15:15">
      <c r="O585" s="60"/>
    </row>
    <row r="586" spans="15:15">
      <c r="O586" s="60"/>
    </row>
    <row r="587" spans="15:15">
      <c r="O587" s="60"/>
    </row>
    <row r="588" spans="15:15">
      <c r="O588" s="60"/>
    </row>
    <row r="589" spans="15:15">
      <c r="O589" s="60"/>
    </row>
    <row r="590" spans="15:15">
      <c r="O590" s="60"/>
    </row>
    <row r="591" spans="15:15">
      <c r="O591" s="60"/>
    </row>
    <row r="592" spans="15:15">
      <c r="O592" s="60"/>
    </row>
    <row r="593" spans="15:15">
      <c r="O593" s="60"/>
    </row>
    <row r="594" spans="15:15">
      <c r="O594" s="60"/>
    </row>
    <row r="595" spans="15:15">
      <c r="O595" s="60"/>
    </row>
    <row r="596" spans="15:15">
      <c r="O596" s="60"/>
    </row>
    <row r="597" spans="15:15">
      <c r="O597" s="60"/>
    </row>
    <row r="598" spans="15:15">
      <c r="O598" s="60"/>
    </row>
    <row r="599" spans="15:15">
      <c r="O599" s="60"/>
    </row>
    <row r="600" spans="15:15">
      <c r="O600" s="60"/>
    </row>
    <row r="601" spans="15:15">
      <c r="O601" s="60"/>
    </row>
    <row r="602" spans="15:15">
      <c r="O602" s="60"/>
    </row>
    <row r="603" spans="15:15">
      <c r="O603" s="60"/>
    </row>
    <row r="604" spans="15:15">
      <c r="O604" s="60"/>
    </row>
    <row r="605" spans="15:15">
      <c r="O605" s="60"/>
    </row>
    <row r="606" spans="15:15">
      <c r="O606" s="60"/>
    </row>
    <row r="607" spans="15:15">
      <c r="O607" s="60"/>
    </row>
    <row r="608" spans="15:15">
      <c r="O608" s="60"/>
    </row>
    <row r="609" spans="15:15">
      <c r="O609" s="60"/>
    </row>
    <row r="610" spans="15:15">
      <c r="O610" s="60"/>
    </row>
    <row r="611" spans="15:15">
      <c r="O611" s="60"/>
    </row>
    <row r="612" spans="15:15">
      <c r="O612" s="60"/>
    </row>
    <row r="613" spans="15:15">
      <c r="O613" s="60"/>
    </row>
    <row r="614" spans="15:15">
      <c r="O614" s="60"/>
    </row>
    <row r="615" spans="15:15">
      <c r="O615" s="60"/>
    </row>
    <row r="616" spans="15:15">
      <c r="O616" s="60"/>
    </row>
    <row r="617" spans="15:15">
      <c r="O617" s="60"/>
    </row>
    <row r="618" spans="15:15">
      <c r="O618" s="60"/>
    </row>
    <row r="619" spans="15:15">
      <c r="O619" s="60"/>
    </row>
    <row r="620" spans="15:15">
      <c r="O620" s="60"/>
    </row>
    <row r="621" spans="15:15">
      <c r="O621" s="60"/>
    </row>
    <row r="622" spans="15:15">
      <c r="O622" s="60"/>
    </row>
    <row r="623" spans="15:15">
      <c r="O623" s="60"/>
    </row>
    <row r="624" spans="15:15">
      <c r="O624" s="60"/>
    </row>
    <row r="625" spans="15:15">
      <c r="O625" s="60"/>
    </row>
    <row r="626" spans="15:15">
      <c r="O626" s="60"/>
    </row>
    <row r="627" spans="15:15">
      <c r="O627" s="60"/>
    </row>
    <row r="628" spans="15:15">
      <c r="O628" s="60"/>
    </row>
    <row r="629" spans="15:15">
      <c r="O629" s="60"/>
    </row>
    <row r="630" spans="15:15">
      <c r="O630" s="60"/>
    </row>
    <row r="631" spans="15:15">
      <c r="O631" s="60"/>
    </row>
    <row r="632" spans="15:15">
      <c r="O632" s="60"/>
    </row>
    <row r="633" spans="15:15">
      <c r="O633" s="60"/>
    </row>
    <row r="634" spans="15:15">
      <c r="O634" s="60"/>
    </row>
    <row r="635" spans="15:15">
      <c r="O635" s="60"/>
    </row>
    <row r="636" spans="15:15">
      <c r="O636" s="60"/>
    </row>
    <row r="637" spans="15:15">
      <c r="O637" s="60"/>
    </row>
    <row r="638" spans="15:15">
      <c r="O638" s="60"/>
    </row>
    <row r="639" spans="15:15">
      <c r="O639" s="60"/>
    </row>
    <row r="640" spans="15:15">
      <c r="O640" s="60"/>
    </row>
    <row r="641" spans="15:15">
      <c r="O641" s="60"/>
    </row>
    <row r="642" spans="15:15">
      <c r="O642" s="60"/>
    </row>
    <row r="643" spans="15:15">
      <c r="O643" s="60"/>
    </row>
    <row r="644" spans="15:15">
      <c r="O644" s="60"/>
    </row>
    <row r="645" spans="15:15">
      <c r="O645" s="60"/>
    </row>
    <row r="646" spans="15:15">
      <c r="O646" s="60"/>
    </row>
    <row r="647" spans="15:15">
      <c r="O647" s="60"/>
    </row>
    <row r="648" spans="15:15">
      <c r="O648" s="60"/>
    </row>
    <row r="649" spans="15:15">
      <c r="O649" s="60"/>
    </row>
    <row r="650" spans="15:15">
      <c r="O650" s="60"/>
    </row>
    <row r="651" spans="15:15">
      <c r="O651" s="60"/>
    </row>
    <row r="652" spans="15:15">
      <c r="O652" s="60"/>
    </row>
    <row r="653" spans="15:15">
      <c r="O653" s="60"/>
    </row>
    <row r="654" spans="15:15">
      <c r="O654" s="60"/>
    </row>
    <row r="655" spans="15:15">
      <c r="O655" s="60"/>
    </row>
    <row r="656" spans="15:15">
      <c r="O656" s="60"/>
    </row>
    <row r="657" spans="15:15">
      <c r="O657" s="60"/>
    </row>
    <row r="658" spans="15:15">
      <c r="O658" s="60"/>
    </row>
    <row r="659" spans="15:15">
      <c r="O659" s="60"/>
    </row>
    <row r="660" spans="15:15">
      <c r="O660" s="60"/>
    </row>
    <row r="661" spans="15:15">
      <c r="O661" s="60"/>
    </row>
    <row r="662" spans="15:15">
      <c r="O662" s="60"/>
    </row>
    <row r="663" spans="15:15">
      <c r="O663" s="60"/>
    </row>
    <row r="664" spans="15:15">
      <c r="O664" s="60"/>
    </row>
    <row r="665" spans="15:15">
      <c r="O665" s="60"/>
    </row>
    <row r="666" spans="15:15">
      <c r="O666" s="60"/>
    </row>
    <row r="667" spans="15:15">
      <c r="O667" s="60"/>
    </row>
    <row r="668" spans="15:15">
      <c r="O668" s="60"/>
    </row>
    <row r="669" spans="15:15">
      <c r="O669" s="60"/>
    </row>
    <row r="670" spans="15:15">
      <c r="O670" s="60"/>
    </row>
    <row r="671" spans="15:15">
      <c r="O671" s="60"/>
    </row>
    <row r="672" spans="15:15">
      <c r="O672" s="60"/>
    </row>
    <row r="673" spans="15:15">
      <c r="O673" s="60"/>
    </row>
    <row r="674" spans="15:15">
      <c r="O674" s="60"/>
    </row>
    <row r="675" spans="15:15">
      <c r="O675" s="60"/>
    </row>
    <row r="676" spans="15:15">
      <c r="O676" s="60"/>
    </row>
    <row r="677" spans="15:15">
      <c r="O677" s="60"/>
    </row>
    <row r="678" spans="15:15">
      <c r="O678" s="60"/>
    </row>
    <row r="679" spans="15:15">
      <c r="O679" s="60"/>
    </row>
    <row r="680" spans="15:15">
      <c r="O680" s="60"/>
    </row>
    <row r="681" spans="15:15">
      <c r="O681" s="60"/>
    </row>
    <row r="682" spans="15:15">
      <c r="O682" s="60"/>
    </row>
    <row r="683" spans="15:15">
      <c r="O683" s="60"/>
    </row>
    <row r="684" spans="15:15">
      <c r="O684" s="60"/>
    </row>
    <row r="685" spans="15:15">
      <c r="O685" s="60"/>
    </row>
    <row r="686" spans="15:15">
      <c r="O686" s="60"/>
    </row>
    <row r="687" spans="15:15">
      <c r="O687" s="60"/>
    </row>
    <row r="688" spans="15:15">
      <c r="O688" s="60"/>
    </row>
    <row r="689" spans="15:15">
      <c r="O689" s="60"/>
    </row>
    <row r="690" spans="15:15">
      <c r="O690" s="60"/>
    </row>
    <row r="691" spans="15:15">
      <c r="O691" s="60"/>
    </row>
  </sheetData>
  <mergeCells count="10">
    <mergeCell ref="A2:Q2"/>
    <mergeCell ref="N3:Q3"/>
    <mergeCell ref="A3:A4"/>
    <mergeCell ref="B3:B4"/>
    <mergeCell ref="C3:C4"/>
    <mergeCell ref="F3:H3"/>
    <mergeCell ref="I3:K3"/>
    <mergeCell ref="L3:M3"/>
    <mergeCell ref="D3:D4"/>
    <mergeCell ref="E3:E4"/>
  </mergeCells>
  <phoneticPr fontId="3" type="noConversion"/>
  <pageMargins left="0.78740157480314965" right="0.39370078740157483" top="1.1811023622047245" bottom="0.78740157480314965" header="0.31496062992125984" footer="0.31496062992125984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Q623"/>
  <sheetViews>
    <sheetView workbookViewId="0">
      <pane ySplit="4" topLeftCell="A5" activePane="bottomLeft" state="frozen"/>
      <selection pane="bottomLeft" activeCell="T17" sqref="T17"/>
    </sheetView>
  </sheetViews>
  <sheetFormatPr defaultColWidth="8.75" defaultRowHeight="10.5"/>
  <cols>
    <col min="1" max="1" width="6.5" style="39" customWidth="1"/>
    <col min="2" max="2" width="6.58203125" style="38" customWidth="1"/>
    <col min="3" max="3" width="8.33203125" style="38" customWidth="1"/>
    <col min="4" max="4" width="6.58203125" style="38" customWidth="1"/>
    <col min="5" max="5" width="6.08203125" style="38" customWidth="1"/>
    <col min="6" max="11" width="5.33203125" style="45" customWidth="1"/>
    <col min="12" max="13" width="7.25" style="45" customWidth="1"/>
    <col min="14" max="14" width="6.33203125" style="48" customWidth="1"/>
    <col min="15" max="15" width="6.33203125" style="50" customWidth="1"/>
    <col min="16" max="17" width="6.33203125" style="48" customWidth="1"/>
    <col min="18" max="16384" width="8.75" style="38"/>
  </cols>
  <sheetData>
    <row r="1" spans="1:17" ht="13">
      <c r="A1" s="17" t="s">
        <v>2506</v>
      </c>
    </row>
    <row r="2" spans="1:17" ht="25" customHeight="1" thickBot="1">
      <c r="A2" s="155" t="s">
        <v>2503</v>
      </c>
      <c r="B2" s="155"/>
      <c r="C2" s="155"/>
      <c r="D2" s="155"/>
      <c r="E2" s="155"/>
      <c r="F2" s="155"/>
      <c r="G2" s="155"/>
      <c r="H2" s="155"/>
      <c r="I2" s="155"/>
      <c r="J2" s="155"/>
      <c r="K2" s="155"/>
      <c r="L2" s="155"/>
      <c r="M2" s="155"/>
      <c r="N2" s="155"/>
      <c r="O2" s="155"/>
      <c r="P2" s="155"/>
      <c r="Q2" s="155"/>
    </row>
    <row r="3" spans="1:17" ht="10.5" customHeight="1">
      <c r="A3" s="156" t="s">
        <v>2502</v>
      </c>
      <c r="B3" s="163" t="s">
        <v>2499</v>
      </c>
      <c r="C3" s="163" t="s">
        <v>2500</v>
      </c>
      <c r="D3" s="156" t="s">
        <v>2538</v>
      </c>
      <c r="E3" s="156" t="s">
        <v>2537</v>
      </c>
      <c r="F3" s="161" t="s">
        <v>1510</v>
      </c>
      <c r="G3" s="168"/>
      <c r="H3" s="162"/>
      <c r="I3" s="161" t="s">
        <v>1511</v>
      </c>
      <c r="J3" s="168"/>
      <c r="K3" s="162"/>
      <c r="L3" s="161" t="s">
        <v>2501</v>
      </c>
      <c r="M3" s="162"/>
      <c r="N3" s="165" t="s">
        <v>1514</v>
      </c>
      <c r="O3" s="166"/>
      <c r="P3" s="166"/>
      <c r="Q3" s="167"/>
    </row>
    <row r="4" spans="1:17" s="51" customFormat="1" ht="13" customHeight="1" thickBot="1">
      <c r="A4" s="157"/>
      <c r="B4" s="164"/>
      <c r="C4" s="164"/>
      <c r="D4" s="157"/>
      <c r="E4" s="157"/>
      <c r="F4" s="9" t="s">
        <v>2485</v>
      </c>
      <c r="G4" s="10" t="s">
        <v>2486</v>
      </c>
      <c r="H4" s="11" t="s">
        <v>2487</v>
      </c>
      <c r="I4" s="9" t="s">
        <v>2485</v>
      </c>
      <c r="J4" s="10" t="s">
        <v>2486</v>
      </c>
      <c r="K4" s="11" t="s">
        <v>2487</v>
      </c>
      <c r="L4" s="19" t="s">
        <v>1512</v>
      </c>
      <c r="M4" s="20" t="s">
        <v>1513</v>
      </c>
      <c r="N4" s="21" t="s">
        <v>2488</v>
      </c>
      <c r="O4" s="10" t="s">
        <v>2498</v>
      </c>
      <c r="P4" s="22" t="s">
        <v>2489</v>
      </c>
      <c r="Q4" s="23" t="s">
        <v>1515</v>
      </c>
    </row>
    <row r="5" spans="1:17">
      <c r="A5" s="145">
        <v>0</v>
      </c>
      <c r="B5" s="146" t="s">
        <v>1</v>
      </c>
      <c r="C5" s="146" t="s">
        <v>2056</v>
      </c>
      <c r="D5" s="148">
        <v>52.89</v>
      </c>
      <c r="E5" s="148">
        <v>117</v>
      </c>
      <c r="F5" s="149">
        <v>606</v>
      </c>
      <c r="G5" s="150">
        <v>299</v>
      </c>
      <c r="H5" s="151">
        <v>356</v>
      </c>
      <c r="I5" s="149">
        <v>1</v>
      </c>
      <c r="J5" s="150" t="s">
        <v>1520</v>
      </c>
      <c r="K5" s="151" t="s">
        <v>1520</v>
      </c>
      <c r="L5" s="149">
        <f t="shared" ref="L5:L68" si="0">SUM(F5:H5)</f>
        <v>1261</v>
      </c>
      <c r="M5" s="151">
        <f t="shared" ref="M5:M68" si="1">SUM(I5:K5)</f>
        <v>1</v>
      </c>
      <c r="N5" s="152">
        <v>0</v>
      </c>
      <c r="O5" s="153">
        <v>0</v>
      </c>
      <c r="P5" s="153">
        <v>3.8929440389294405</v>
      </c>
      <c r="Q5" s="154">
        <v>1.2976480129764802</v>
      </c>
    </row>
    <row r="6" spans="1:17">
      <c r="A6" s="145">
        <v>1</v>
      </c>
      <c r="B6" s="146" t="s">
        <v>1569</v>
      </c>
      <c r="C6" s="146" t="s">
        <v>1972</v>
      </c>
      <c r="D6" s="148">
        <v>6</v>
      </c>
      <c r="E6" s="148">
        <v>2</v>
      </c>
      <c r="F6" s="149">
        <v>3</v>
      </c>
      <c r="G6" s="150">
        <v>2</v>
      </c>
      <c r="H6" s="151" t="s">
        <v>1520</v>
      </c>
      <c r="I6" s="149" t="s">
        <v>1520</v>
      </c>
      <c r="J6" s="150" t="s">
        <v>1520</v>
      </c>
      <c r="K6" s="151" t="s">
        <v>1520</v>
      </c>
      <c r="L6" s="149">
        <f t="shared" si="0"/>
        <v>5</v>
      </c>
      <c r="M6" s="151">
        <f t="shared" si="1"/>
        <v>0</v>
      </c>
      <c r="N6" s="152">
        <v>0</v>
      </c>
      <c r="O6" s="153">
        <v>0</v>
      </c>
      <c r="P6" s="153">
        <v>0</v>
      </c>
      <c r="Q6" s="154">
        <v>0</v>
      </c>
    </row>
    <row r="7" spans="1:17">
      <c r="A7" s="145">
        <v>1</v>
      </c>
      <c r="B7" s="146" t="s">
        <v>1570</v>
      </c>
      <c r="C7" s="146" t="s">
        <v>2188</v>
      </c>
      <c r="D7" s="148">
        <v>1</v>
      </c>
      <c r="E7" s="148">
        <v>3</v>
      </c>
      <c r="F7" s="149">
        <v>4</v>
      </c>
      <c r="G7" s="150" t="s">
        <v>1520</v>
      </c>
      <c r="H7" s="151" t="s">
        <v>1520</v>
      </c>
      <c r="I7" s="149" t="s">
        <v>1520</v>
      </c>
      <c r="J7" s="150" t="s">
        <v>1520</v>
      </c>
      <c r="K7" s="151" t="s">
        <v>1520</v>
      </c>
      <c r="L7" s="149">
        <f t="shared" si="0"/>
        <v>4</v>
      </c>
      <c r="M7" s="151">
        <f t="shared" si="1"/>
        <v>0</v>
      </c>
      <c r="N7" s="152">
        <v>0</v>
      </c>
      <c r="O7" s="153">
        <v>0</v>
      </c>
      <c r="P7" s="153">
        <v>0.72992700729927007</v>
      </c>
      <c r="Q7" s="154">
        <v>0.24330900243309003</v>
      </c>
    </row>
    <row r="8" spans="1:17">
      <c r="A8" s="145">
        <v>1</v>
      </c>
      <c r="B8" s="146" t="s">
        <v>195</v>
      </c>
      <c r="C8" s="146" t="s">
        <v>2069</v>
      </c>
      <c r="D8" s="148">
        <v>43.58</v>
      </c>
      <c r="E8" s="148">
        <v>2</v>
      </c>
      <c r="F8" s="149">
        <v>6</v>
      </c>
      <c r="G8" s="150" t="s">
        <v>1520</v>
      </c>
      <c r="H8" s="151" t="s">
        <v>1520</v>
      </c>
      <c r="I8" s="149" t="s">
        <v>1520</v>
      </c>
      <c r="J8" s="150" t="s">
        <v>1520</v>
      </c>
      <c r="K8" s="151" t="s">
        <v>1520</v>
      </c>
      <c r="L8" s="149">
        <f t="shared" si="0"/>
        <v>6</v>
      </c>
      <c r="M8" s="151">
        <f t="shared" si="1"/>
        <v>0</v>
      </c>
      <c r="N8" s="152">
        <v>0</v>
      </c>
      <c r="O8" s="153">
        <v>0</v>
      </c>
      <c r="P8" s="153">
        <v>0.48661800486618007</v>
      </c>
      <c r="Q8" s="154">
        <v>0.16220600162206003</v>
      </c>
    </row>
    <row r="9" spans="1:17">
      <c r="A9" s="145">
        <v>1</v>
      </c>
      <c r="B9" s="146" t="s">
        <v>1585</v>
      </c>
      <c r="C9" s="146" t="s">
        <v>2125</v>
      </c>
      <c r="D9" s="148">
        <v>8.3000000000000007</v>
      </c>
      <c r="E9" s="148">
        <v>2</v>
      </c>
      <c r="F9" s="149">
        <v>4</v>
      </c>
      <c r="G9" s="150" t="s">
        <v>1520</v>
      </c>
      <c r="H9" s="151" t="s">
        <v>1520</v>
      </c>
      <c r="I9" s="149" t="s">
        <v>1520</v>
      </c>
      <c r="J9" s="150" t="s">
        <v>1520</v>
      </c>
      <c r="K9" s="151" t="s">
        <v>1520</v>
      </c>
      <c r="L9" s="149">
        <f t="shared" si="0"/>
        <v>4</v>
      </c>
      <c r="M9" s="151">
        <f t="shared" si="1"/>
        <v>0</v>
      </c>
      <c r="N9" s="152">
        <v>0</v>
      </c>
      <c r="O9" s="153">
        <v>0</v>
      </c>
      <c r="P9" s="153">
        <v>7.2992700729926998</v>
      </c>
      <c r="Q9" s="154">
        <v>2.4330900243308999</v>
      </c>
    </row>
    <row r="10" spans="1:17">
      <c r="A10" s="145">
        <v>1</v>
      </c>
      <c r="B10" s="146" t="s">
        <v>757</v>
      </c>
      <c r="C10" s="146" t="s">
        <v>2126</v>
      </c>
      <c r="D10" s="148">
        <v>8.3000000000000007</v>
      </c>
      <c r="E10" s="148">
        <v>2</v>
      </c>
      <c r="F10" s="149">
        <v>5</v>
      </c>
      <c r="G10" s="150" t="s">
        <v>1520</v>
      </c>
      <c r="H10" s="151" t="s">
        <v>1520</v>
      </c>
      <c r="I10" s="149" t="s">
        <v>1520</v>
      </c>
      <c r="J10" s="150" t="s">
        <v>1520</v>
      </c>
      <c r="K10" s="151" t="s">
        <v>1520</v>
      </c>
      <c r="L10" s="149">
        <f t="shared" si="0"/>
        <v>5</v>
      </c>
      <c r="M10" s="151">
        <f t="shared" si="1"/>
        <v>0</v>
      </c>
      <c r="N10" s="152">
        <v>0.29970029999999998</v>
      </c>
      <c r="O10" s="153">
        <v>0</v>
      </c>
      <c r="P10" s="153">
        <v>4.6228710462287106</v>
      </c>
      <c r="Q10" s="154">
        <v>1.6408571154095701</v>
      </c>
    </row>
    <row r="11" spans="1:17">
      <c r="A11" s="145">
        <v>1</v>
      </c>
      <c r="B11" s="146" t="s">
        <v>1300</v>
      </c>
      <c r="C11" s="146" t="s">
        <v>2107</v>
      </c>
      <c r="D11" s="148">
        <v>8.1999999999999993</v>
      </c>
      <c r="E11" s="148">
        <v>3</v>
      </c>
      <c r="F11" s="149">
        <v>5</v>
      </c>
      <c r="G11" s="150" t="s">
        <v>1520</v>
      </c>
      <c r="H11" s="151" t="s">
        <v>1520</v>
      </c>
      <c r="I11" s="149" t="s">
        <v>1520</v>
      </c>
      <c r="J11" s="150" t="s">
        <v>1520</v>
      </c>
      <c r="K11" s="151" t="s">
        <v>1520</v>
      </c>
      <c r="L11" s="149">
        <f t="shared" si="0"/>
        <v>5</v>
      </c>
      <c r="M11" s="151">
        <f t="shared" si="1"/>
        <v>0</v>
      </c>
      <c r="N11" s="152">
        <v>0</v>
      </c>
      <c r="O11" s="153">
        <v>0</v>
      </c>
      <c r="P11" s="153">
        <v>0</v>
      </c>
      <c r="Q11" s="154">
        <v>0</v>
      </c>
    </row>
    <row r="12" spans="1:17">
      <c r="A12" s="145">
        <v>1</v>
      </c>
      <c r="B12" s="146" t="s">
        <v>1253</v>
      </c>
      <c r="C12" s="146" t="s">
        <v>2217</v>
      </c>
      <c r="D12" s="148">
        <v>2.4300000000000002</v>
      </c>
      <c r="E12" s="148">
        <v>32</v>
      </c>
      <c r="F12" s="149">
        <v>62</v>
      </c>
      <c r="G12" s="150" t="s">
        <v>1520</v>
      </c>
      <c r="H12" s="151" t="s">
        <v>1520</v>
      </c>
      <c r="I12" s="149" t="s">
        <v>1520</v>
      </c>
      <c r="J12" s="150" t="s">
        <v>1520</v>
      </c>
      <c r="K12" s="151" t="s">
        <v>1520</v>
      </c>
      <c r="L12" s="149">
        <f t="shared" si="0"/>
        <v>62</v>
      </c>
      <c r="M12" s="151">
        <f t="shared" si="1"/>
        <v>0</v>
      </c>
      <c r="N12" s="152">
        <v>0</v>
      </c>
      <c r="O12" s="153">
        <v>0</v>
      </c>
      <c r="P12" s="153">
        <v>3.6496350364963499</v>
      </c>
      <c r="Q12" s="154">
        <v>1.21654501216545</v>
      </c>
    </row>
    <row r="13" spans="1:17">
      <c r="A13" s="145">
        <v>1</v>
      </c>
      <c r="B13" s="146" t="s">
        <v>1535</v>
      </c>
      <c r="C13" s="146" t="s">
        <v>2261</v>
      </c>
      <c r="D13" s="148">
        <v>1</v>
      </c>
      <c r="E13" s="148">
        <v>3</v>
      </c>
      <c r="F13" s="149">
        <v>3</v>
      </c>
      <c r="G13" s="150">
        <v>2</v>
      </c>
      <c r="H13" s="151">
        <v>6</v>
      </c>
      <c r="I13" s="149" t="s">
        <v>1520</v>
      </c>
      <c r="J13" s="150" t="s">
        <v>1520</v>
      </c>
      <c r="K13" s="151">
        <v>1</v>
      </c>
      <c r="L13" s="149">
        <f t="shared" si="0"/>
        <v>11</v>
      </c>
      <c r="M13" s="151">
        <f t="shared" si="1"/>
        <v>1</v>
      </c>
      <c r="N13" s="152">
        <v>0</v>
      </c>
      <c r="O13" s="153">
        <v>0</v>
      </c>
      <c r="P13" s="153">
        <v>3.8929440389294405</v>
      </c>
      <c r="Q13" s="154">
        <v>1.2976480129764802</v>
      </c>
    </row>
    <row r="14" spans="1:17">
      <c r="A14" s="145">
        <v>1</v>
      </c>
      <c r="B14" s="146" t="s">
        <v>1592</v>
      </c>
      <c r="C14" s="146" t="s">
        <v>2336</v>
      </c>
      <c r="D14" s="148">
        <v>5</v>
      </c>
      <c r="E14" s="148">
        <v>3</v>
      </c>
      <c r="F14" s="149">
        <v>4</v>
      </c>
      <c r="G14" s="150" t="s">
        <v>1520</v>
      </c>
      <c r="H14" s="151" t="s">
        <v>1520</v>
      </c>
      <c r="I14" s="149" t="s">
        <v>1520</v>
      </c>
      <c r="J14" s="150" t="s">
        <v>1520</v>
      </c>
      <c r="K14" s="151" t="s">
        <v>1520</v>
      </c>
      <c r="L14" s="149">
        <f t="shared" si="0"/>
        <v>4</v>
      </c>
      <c r="M14" s="151">
        <f t="shared" si="1"/>
        <v>0</v>
      </c>
      <c r="N14" s="152">
        <v>1.5984015979999999</v>
      </c>
      <c r="O14" s="153">
        <v>0.82872928199999996</v>
      </c>
      <c r="P14" s="153">
        <v>14.841849148418493</v>
      </c>
      <c r="Q14" s="154">
        <v>5.7563266761394978</v>
      </c>
    </row>
    <row r="15" spans="1:17">
      <c r="A15" s="145">
        <v>1</v>
      </c>
      <c r="B15" s="146" t="s">
        <v>904</v>
      </c>
      <c r="C15" s="146" t="s">
        <v>2392</v>
      </c>
      <c r="D15" s="148">
        <v>27.78</v>
      </c>
      <c r="E15" s="148">
        <v>2</v>
      </c>
      <c r="F15" s="149">
        <v>7</v>
      </c>
      <c r="G15" s="150">
        <v>1</v>
      </c>
      <c r="H15" s="151" t="s">
        <v>1520</v>
      </c>
      <c r="I15" s="149" t="s">
        <v>1520</v>
      </c>
      <c r="J15" s="150" t="s">
        <v>1520</v>
      </c>
      <c r="K15" s="151" t="s">
        <v>1520</v>
      </c>
      <c r="L15" s="149">
        <f t="shared" si="0"/>
        <v>8</v>
      </c>
      <c r="M15" s="151">
        <f t="shared" si="1"/>
        <v>0</v>
      </c>
      <c r="N15" s="152">
        <v>0</v>
      </c>
      <c r="O15" s="153">
        <v>0</v>
      </c>
      <c r="P15" s="153">
        <v>2.6763990267639901</v>
      </c>
      <c r="Q15" s="154">
        <v>0.89213300892133007</v>
      </c>
    </row>
    <row r="16" spans="1:17">
      <c r="A16" s="145">
        <v>1</v>
      </c>
      <c r="B16" s="146" t="s">
        <v>1208</v>
      </c>
      <c r="C16" s="146" t="s">
        <v>2367</v>
      </c>
      <c r="D16" s="148">
        <v>20.23</v>
      </c>
      <c r="E16" s="148">
        <v>3</v>
      </c>
      <c r="F16" s="149">
        <v>6</v>
      </c>
      <c r="G16" s="150" t="s">
        <v>1520</v>
      </c>
      <c r="H16" s="151" t="s">
        <v>1520</v>
      </c>
      <c r="I16" s="149" t="s">
        <v>1520</v>
      </c>
      <c r="J16" s="150" t="s">
        <v>1520</v>
      </c>
      <c r="K16" s="151" t="s">
        <v>1520</v>
      </c>
      <c r="L16" s="149">
        <f t="shared" si="0"/>
        <v>6</v>
      </c>
      <c r="M16" s="151">
        <f t="shared" si="1"/>
        <v>0</v>
      </c>
      <c r="N16" s="152">
        <v>1.298701299</v>
      </c>
      <c r="O16" s="153">
        <v>1.1049723760000001</v>
      </c>
      <c r="P16" s="153">
        <v>11.435523114355231</v>
      </c>
      <c r="Q16" s="154">
        <v>4.6130655964517437</v>
      </c>
    </row>
    <row r="17" spans="1:17">
      <c r="A17" s="145">
        <v>1</v>
      </c>
      <c r="B17" s="146" t="s">
        <v>201</v>
      </c>
      <c r="C17" s="146" t="s">
        <v>2432</v>
      </c>
      <c r="D17" s="148">
        <v>36.71</v>
      </c>
      <c r="E17" s="148">
        <v>15</v>
      </c>
      <c r="F17" s="149">
        <v>36</v>
      </c>
      <c r="G17" s="150" t="s">
        <v>1520</v>
      </c>
      <c r="H17" s="151" t="s">
        <v>1520</v>
      </c>
      <c r="I17" s="149" t="s">
        <v>1520</v>
      </c>
      <c r="J17" s="150" t="s">
        <v>1520</v>
      </c>
      <c r="K17" s="151" t="s">
        <v>1520</v>
      </c>
      <c r="L17" s="149">
        <f t="shared" si="0"/>
        <v>36</v>
      </c>
      <c r="M17" s="151">
        <f t="shared" si="1"/>
        <v>0</v>
      </c>
      <c r="N17" s="152">
        <v>0</v>
      </c>
      <c r="O17" s="153">
        <v>1.6574585639999999</v>
      </c>
      <c r="P17" s="153">
        <v>11.435523114355231</v>
      </c>
      <c r="Q17" s="154">
        <v>4.3643272261184105</v>
      </c>
    </row>
    <row r="18" spans="1:17">
      <c r="A18" s="145">
        <v>1</v>
      </c>
      <c r="B18" s="146" t="s">
        <v>556</v>
      </c>
      <c r="C18" s="146" t="s">
        <v>2421</v>
      </c>
      <c r="D18" s="148">
        <v>16.579999999999998</v>
      </c>
      <c r="E18" s="148">
        <v>4</v>
      </c>
      <c r="F18" s="149">
        <v>5</v>
      </c>
      <c r="G18" s="150" t="s">
        <v>1520</v>
      </c>
      <c r="H18" s="151" t="s">
        <v>1520</v>
      </c>
      <c r="I18" s="149" t="s">
        <v>1520</v>
      </c>
      <c r="J18" s="150" t="s">
        <v>1520</v>
      </c>
      <c r="K18" s="151" t="s">
        <v>1520</v>
      </c>
      <c r="L18" s="149">
        <f t="shared" si="0"/>
        <v>5</v>
      </c>
      <c r="M18" s="151">
        <f t="shared" si="1"/>
        <v>0</v>
      </c>
      <c r="N18" s="152">
        <v>0</v>
      </c>
      <c r="O18" s="153">
        <v>0</v>
      </c>
      <c r="P18" s="153">
        <v>0</v>
      </c>
      <c r="Q18" s="154">
        <v>0</v>
      </c>
    </row>
    <row r="19" spans="1:17">
      <c r="A19" s="145">
        <v>1</v>
      </c>
      <c r="B19" s="146" t="s">
        <v>1540</v>
      </c>
      <c r="C19" s="146" t="s">
        <v>2471</v>
      </c>
      <c r="D19" s="148">
        <v>6.5</v>
      </c>
      <c r="E19" s="148">
        <v>2</v>
      </c>
      <c r="F19" s="149" t="s">
        <v>1520</v>
      </c>
      <c r="G19" s="150">
        <v>2</v>
      </c>
      <c r="H19" s="151">
        <v>8</v>
      </c>
      <c r="I19" s="149" t="s">
        <v>1520</v>
      </c>
      <c r="J19" s="150" t="s">
        <v>1520</v>
      </c>
      <c r="K19" s="151">
        <v>1</v>
      </c>
      <c r="L19" s="149">
        <f t="shared" si="0"/>
        <v>10</v>
      </c>
      <c r="M19" s="151">
        <f t="shared" si="1"/>
        <v>1</v>
      </c>
      <c r="N19" s="152">
        <v>0</v>
      </c>
      <c r="O19" s="153">
        <v>0</v>
      </c>
      <c r="P19" s="153">
        <v>2.1897810218978102</v>
      </c>
      <c r="Q19" s="154">
        <v>0.72992700729927007</v>
      </c>
    </row>
    <row r="20" spans="1:17">
      <c r="A20" s="145">
        <v>1</v>
      </c>
      <c r="B20" s="146" t="s">
        <v>268</v>
      </c>
      <c r="C20" s="146" t="s">
        <v>1940</v>
      </c>
      <c r="D20" s="148">
        <v>51.67</v>
      </c>
      <c r="E20" s="148">
        <v>3</v>
      </c>
      <c r="F20" s="149">
        <v>8</v>
      </c>
      <c r="G20" s="150" t="s">
        <v>1520</v>
      </c>
      <c r="H20" s="151" t="s">
        <v>1520</v>
      </c>
      <c r="I20" s="149" t="s">
        <v>1520</v>
      </c>
      <c r="J20" s="150" t="s">
        <v>1520</v>
      </c>
      <c r="K20" s="151" t="s">
        <v>1520</v>
      </c>
      <c r="L20" s="149">
        <f t="shared" si="0"/>
        <v>8</v>
      </c>
      <c r="M20" s="151">
        <f t="shared" si="1"/>
        <v>0</v>
      </c>
      <c r="N20" s="152">
        <v>2.2977022979999999</v>
      </c>
      <c r="O20" s="153">
        <v>1.1049723760000001</v>
      </c>
      <c r="P20" s="153">
        <v>16.301703163017031</v>
      </c>
      <c r="Q20" s="154">
        <v>6.5681259456723433</v>
      </c>
    </row>
    <row r="21" spans="1:17">
      <c r="A21" s="145">
        <v>1</v>
      </c>
      <c r="B21" s="146" t="s">
        <v>1626</v>
      </c>
      <c r="C21" s="146" t="s">
        <v>2144</v>
      </c>
      <c r="D21" s="148">
        <v>18.8</v>
      </c>
      <c r="E21" s="148">
        <v>1</v>
      </c>
      <c r="F21" s="149">
        <v>2</v>
      </c>
      <c r="G21" s="150">
        <v>1</v>
      </c>
      <c r="H21" s="151" t="s">
        <v>1520</v>
      </c>
      <c r="I21" s="149" t="s">
        <v>1520</v>
      </c>
      <c r="J21" s="150" t="s">
        <v>1520</v>
      </c>
      <c r="K21" s="151" t="s">
        <v>1520</v>
      </c>
      <c r="L21" s="149">
        <f t="shared" si="0"/>
        <v>3</v>
      </c>
      <c r="M21" s="151">
        <f t="shared" si="1"/>
        <v>0</v>
      </c>
      <c r="N21" s="152">
        <v>0</v>
      </c>
      <c r="O21" s="153">
        <v>0</v>
      </c>
      <c r="P21" s="153">
        <v>0.48661800486618007</v>
      </c>
      <c r="Q21" s="154">
        <v>0.16220600162206003</v>
      </c>
    </row>
    <row r="22" spans="1:17">
      <c r="A22" s="145">
        <v>1</v>
      </c>
      <c r="B22" s="146" t="s">
        <v>1571</v>
      </c>
      <c r="C22" s="146" t="s">
        <v>2243</v>
      </c>
      <c r="D22" s="148">
        <v>3.2</v>
      </c>
      <c r="E22" s="148">
        <v>2</v>
      </c>
      <c r="F22" s="149" t="s">
        <v>1520</v>
      </c>
      <c r="G22" s="150">
        <v>2</v>
      </c>
      <c r="H22" s="151">
        <v>3</v>
      </c>
      <c r="I22" s="149" t="s">
        <v>1520</v>
      </c>
      <c r="J22" s="150" t="s">
        <v>1520</v>
      </c>
      <c r="K22" s="151" t="s">
        <v>1520</v>
      </c>
      <c r="L22" s="149">
        <f t="shared" si="0"/>
        <v>5</v>
      </c>
      <c r="M22" s="151">
        <f t="shared" si="1"/>
        <v>0</v>
      </c>
      <c r="N22" s="152">
        <v>0.59940059899999998</v>
      </c>
      <c r="O22" s="153">
        <v>0.27624309400000002</v>
      </c>
      <c r="P22" s="153">
        <v>9.2457420924574212</v>
      </c>
      <c r="Q22" s="154">
        <v>3.3737952618191405</v>
      </c>
    </row>
    <row r="23" spans="1:17">
      <c r="A23" s="145">
        <v>1</v>
      </c>
      <c r="B23" s="146" t="s">
        <v>1601</v>
      </c>
      <c r="C23" s="146" t="s">
        <v>2240</v>
      </c>
      <c r="D23" s="148">
        <v>1</v>
      </c>
      <c r="E23" s="148">
        <v>2</v>
      </c>
      <c r="F23" s="149" t="s">
        <v>1520</v>
      </c>
      <c r="G23" s="150">
        <v>1</v>
      </c>
      <c r="H23" s="151">
        <v>3</v>
      </c>
      <c r="I23" s="149" t="s">
        <v>1520</v>
      </c>
      <c r="J23" s="150" t="s">
        <v>1520</v>
      </c>
      <c r="K23" s="151" t="s">
        <v>1520</v>
      </c>
      <c r="L23" s="149">
        <f t="shared" si="0"/>
        <v>4</v>
      </c>
      <c r="M23" s="151">
        <f t="shared" si="1"/>
        <v>0</v>
      </c>
      <c r="N23" s="152">
        <v>9.9900100000000006E-2</v>
      </c>
      <c r="O23" s="153">
        <v>0.27624309400000002</v>
      </c>
      <c r="P23" s="153">
        <v>5.3527980535279802</v>
      </c>
      <c r="Q23" s="154">
        <v>1.9096470825093268</v>
      </c>
    </row>
    <row r="24" spans="1:17">
      <c r="A24" s="145">
        <v>1</v>
      </c>
      <c r="B24" s="146" t="s">
        <v>1565</v>
      </c>
      <c r="C24" s="146" t="s">
        <v>2339</v>
      </c>
      <c r="D24" s="148">
        <v>10</v>
      </c>
      <c r="E24" s="148">
        <v>3</v>
      </c>
      <c r="F24" s="149">
        <v>6</v>
      </c>
      <c r="G24" s="150" t="s">
        <v>1520</v>
      </c>
      <c r="H24" s="151" t="s">
        <v>1520</v>
      </c>
      <c r="I24" s="149" t="s">
        <v>1520</v>
      </c>
      <c r="J24" s="150" t="s">
        <v>1520</v>
      </c>
      <c r="K24" s="151" t="s">
        <v>1520</v>
      </c>
      <c r="L24" s="149">
        <f t="shared" si="0"/>
        <v>6</v>
      </c>
      <c r="M24" s="151">
        <f t="shared" si="1"/>
        <v>0</v>
      </c>
      <c r="N24" s="152">
        <v>0</v>
      </c>
      <c r="O24" s="153">
        <v>0</v>
      </c>
      <c r="P24" s="153">
        <v>0.97323600973236013</v>
      </c>
      <c r="Q24" s="154">
        <v>0.32441200324412006</v>
      </c>
    </row>
    <row r="25" spans="1:17">
      <c r="A25" s="145">
        <v>1</v>
      </c>
      <c r="B25" s="146" t="s">
        <v>350</v>
      </c>
      <c r="C25" s="146" t="s">
        <v>2138</v>
      </c>
      <c r="D25" s="148">
        <v>4.5599999999999996</v>
      </c>
      <c r="E25" s="148">
        <v>4</v>
      </c>
      <c r="F25" s="149">
        <v>6</v>
      </c>
      <c r="G25" s="150" t="s">
        <v>1520</v>
      </c>
      <c r="H25" s="151" t="s">
        <v>1520</v>
      </c>
      <c r="I25" s="149" t="s">
        <v>1520</v>
      </c>
      <c r="J25" s="150" t="s">
        <v>1520</v>
      </c>
      <c r="K25" s="151" t="s">
        <v>1520</v>
      </c>
      <c r="L25" s="149">
        <f t="shared" si="0"/>
        <v>6</v>
      </c>
      <c r="M25" s="151">
        <f t="shared" si="1"/>
        <v>0</v>
      </c>
      <c r="N25" s="152">
        <v>0</v>
      </c>
      <c r="O25" s="153">
        <v>0</v>
      </c>
      <c r="P25" s="153">
        <v>0</v>
      </c>
      <c r="Q25" s="154">
        <v>0</v>
      </c>
    </row>
    <row r="26" spans="1:17">
      <c r="A26" s="145">
        <v>1</v>
      </c>
      <c r="B26" s="146" t="s">
        <v>1552</v>
      </c>
      <c r="C26" s="146" t="s">
        <v>2346</v>
      </c>
      <c r="D26" s="148">
        <v>4.7</v>
      </c>
      <c r="E26" s="148">
        <v>4</v>
      </c>
      <c r="F26" s="149">
        <v>5</v>
      </c>
      <c r="G26" s="150" t="s">
        <v>1520</v>
      </c>
      <c r="H26" s="151" t="s">
        <v>1520</v>
      </c>
      <c r="I26" s="149" t="s">
        <v>1520</v>
      </c>
      <c r="J26" s="150" t="s">
        <v>1520</v>
      </c>
      <c r="K26" s="151" t="s">
        <v>1520</v>
      </c>
      <c r="L26" s="149">
        <f t="shared" si="0"/>
        <v>5</v>
      </c>
      <c r="M26" s="151">
        <f t="shared" si="1"/>
        <v>0</v>
      </c>
      <c r="N26" s="152">
        <v>0</v>
      </c>
      <c r="O26" s="153">
        <v>0</v>
      </c>
      <c r="P26" s="153">
        <v>0</v>
      </c>
      <c r="Q26" s="154">
        <v>0</v>
      </c>
    </row>
    <row r="27" spans="1:17">
      <c r="A27" s="145">
        <v>1</v>
      </c>
      <c r="B27" s="146" t="s">
        <v>447</v>
      </c>
      <c r="C27" s="146" t="s">
        <v>2316</v>
      </c>
      <c r="D27" s="148">
        <v>11.22</v>
      </c>
      <c r="E27" s="148">
        <v>3</v>
      </c>
      <c r="F27" s="149">
        <v>2</v>
      </c>
      <c r="G27" s="150">
        <v>4</v>
      </c>
      <c r="H27" s="151">
        <v>2</v>
      </c>
      <c r="I27" s="149" t="s">
        <v>1520</v>
      </c>
      <c r="J27" s="150" t="s">
        <v>1520</v>
      </c>
      <c r="K27" s="151" t="s">
        <v>1520</v>
      </c>
      <c r="L27" s="149">
        <f t="shared" si="0"/>
        <v>8</v>
      </c>
      <c r="M27" s="151">
        <f t="shared" si="1"/>
        <v>0</v>
      </c>
      <c r="N27" s="152">
        <v>3.6963036960000002</v>
      </c>
      <c r="O27" s="153">
        <v>0.27624309400000002</v>
      </c>
      <c r="P27" s="153">
        <v>0.24330900243309003</v>
      </c>
      <c r="Q27" s="154">
        <v>1.4052852641443634</v>
      </c>
    </row>
    <row r="28" spans="1:17">
      <c r="A28" s="145">
        <v>1</v>
      </c>
      <c r="B28" s="146" t="s">
        <v>1606</v>
      </c>
      <c r="C28" s="146" t="s">
        <v>2324</v>
      </c>
      <c r="D28" s="148">
        <v>3</v>
      </c>
      <c r="E28" s="148">
        <v>1</v>
      </c>
      <c r="F28" s="149">
        <v>4</v>
      </c>
      <c r="G28" s="150" t="s">
        <v>1520</v>
      </c>
      <c r="H28" s="151" t="s">
        <v>1520</v>
      </c>
      <c r="I28" s="149" t="s">
        <v>1520</v>
      </c>
      <c r="J28" s="150" t="s">
        <v>1520</v>
      </c>
      <c r="K28" s="151" t="s">
        <v>1520</v>
      </c>
      <c r="L28" s="149">
        <f t="shared" si="0"/>
        <v>4</v>
      </c>
      <c r="M28" s="151">
        <f t="shared" si="1"/>
        <v>0</v>
      </c>
      <c r="N28" s="152">
        <v>0.29970029999999998</v>
      </c>
      <c r="O28" s="153">
        <v>0.55248618800000004</v>
      </c>
      <c r="P28" s="153">
        <v>7.785888077858881</v>
      </c>
      <c r="Q28" s="154">
        <v>2.8793581886196269</v>
      </c>
    </row>
    <row r="29" spans="1:17">
      <c r="A29" s="145">
        <v>1</v>
      </c>
      <c r="B29" s="146" t="s">
        <v>1103</v>
      </c>
      <c r="C29" s="146" t="s">
        <v>2391</v>
      </c>
      <c r="D29" s="148">
        <v>7</v>
      </c>
      <c r="E29" s="148">
        <v>5</v>
      </c>
      <c r="F29" s="149">
        <v>8</v>
      </c>
      <c r="G29" s="150" t="s">
        <v>1520</v>
      </c>
      <c r="H29" s="151" t="s">
        <v>1520</v>
      </c>
      <c r="I29" s="149" t="s">
        <v>1520</v>
      </c>
      <c r="J29" s="150" t="s">
        <v>1520</v>
      </c>
      <c r="K29" s="151" t="s">
        <v>1520</v>
      </c>
      <c r="L29" s="149">
        <f t="shared" si="0"/>
        <v>8</v>
      </c>
      <c r="M29" s="151">
        <f t="shared" si="1"/>
        <v>0</v>
      </c>
      <c r="N29" s="152">
        <v>0</v>
      </c>
      <c r="O29" s="153">
        <v>0</v>
      </c>
      <c r="P29" s="153">
        <v>0.48661800486618007</v>
      </c>
      <c r="Q29" s="154">
        <v>0.16220600162206003</v>
      </c>
    </row>
    <row r="30" spans="1:17">
      <c r="A30" s="145">
        <v>1</v>
      </c>
      <c r="B30" s="146" t="s">
        <v>1594</v>
      </c>
      <c r="C30" s="146" t="s">
        <v>2393</v>
      </c>
      <c r="D30" s="148">
        <v>2</v>
      </c>
      <c r="E30" s="148">
        <v>2</v>
      </c>
      <c r="F30" s="149">
        <v>4</v>
      </c>
      <c r="G30" s="150" t="s">
        <v>1520</v>
      </c>
      <c r="H30" s="151" t="s">
        <v>1520</v>
      </c>
      <c r="I30" s="149" t="s">
        <v>1520</v>
      </c>
      <c r="J30" s="150" t="s">
        <v>1520</v>
      </c>
      <c r="K30" s="151" t="s">
        <v>1520</v>
      </c>
      <c r="L30" s="149">
        <f t="shared" si="0"/>
        <v>4</v>
      </c>
      <c r="M30" s="151">
        <f t="shared" si="1"/>
        <v>0</v>
      </c>
      <c r="N30" s="152">
        <v>0</v>
      </c>
      <c r="O30" s="153">
        <v>0</v>
      </c>
      <c r="P30" s="153">
        <v>0</v>
      </c>
      <c r="Q30" s="154">
        <v>0</v>
      </c>
    </row>
    <row r="31" spans="1:17">
      <c r="A31" s="145">
        <v>1</v>
      </c>
      <c r="B31" s="146" t="s">
        <v>1625</v>
      </c>
      <c r="C31" s="146" t="s">
        <v>1984</v>
      </c>
      <c r="D31" s="148">
        <v>1</v>
      </c>
      <c r="E31" s="148">
        <v>2</v>
      </c>
      <c r="F31" s="149">
        <v>3</v>
      </c>
      <c r="G31" s="150" t="s">
        <v>1520</v>
      </c>
      <c r="H31" s="151" t="s">
        <v>1520</v>
      </c>
      <c r="I31" s="149" t="s">
        <v>1520</v>
      </c>
      <c r="J31" s="150" t="s">
        <v>1520</v>
      </c>
      <c r="K31" s="151">
        <v>1</v>
      </c>
      <c r="L31" s="149">
        <f t="shared" si="0"/>
        <v>3</v>
      </c>
      <c r="M31" s="151">
        <f t="shared" si="1"/>
        <v>1</v>
      </c>
      <c r="N31" s="152">
        <v>0</v>
      </c>
      <c r="O31" s="153">
        <v>0</v>
      </c>
      <c r="P31" s="153">
        <v>0.72992700729927007</v>
      </c>
      <c r="Q31" s="154">
        <v>0.24330900243309003</v>
      </c>
    </row>
    <row r="32" spans="1:17">
      <c r="A32" s="145">
        <v>1</v>
      </c>
      <c r="B32" s="146" t="s">
        <v>1576</v>
      </c>
      <c r="C32" s="146" t="s">
        <v>2276</v>
      </c>
      <c r="D32" s="148">
        <v>1.99</v>
      </c>
      <c r="E32" s="148">
        <v>3</v>
      </c>
      <c r="F32" s="149">
        <v>4</v>
      </c>
      <c r="G32" s="150" t="s">
        <v>1520</v>
      </c>
      <c r="H32" s="151" t="s">
        <v>1520</v>
      </c>
      <c r="I32" s="149" t="s">
        <v>1520</v>
      </c>
      <c r="J32" s="150" t="s">
        <v>1520</v>
      </c>
      <c r="K32" s="151" t="s">
        <v>1520</v>
      </c>
      <c r="L32" s="149">
        <f t="shared" si="0"/>
        <v>4</v>
      </c>
      <c r="M32" s="151">
        <f t="shared" si="1"/>
        <v>0</v>
      </c>
      <c r="N32" s="152">
        <v>1.198801199</v>
      </c>
      <c r="O32" s="153">
        <v>0.27624309400000002</v>
      </c>
      <c r="P32" s="153">
        <v>2.9197080291970803</v>
      </c>
      <c r="Q32" s="154">
        <v>1.46491744073236</v>
      </c>
    </row>
    <row r="33" spans="1:17">
      <c r="A33" s="145">
        <v>1</v>
      </c>
      <c r="B33" s="146" t="s">
        <v>1568</v>
      </c>
      <c r="C33" s="146" t="s">
        <v>2277</v>
      </c>
      <c r="D33" s="148">
        <v>2.5</v>
      </c>
      <c r="E33" s="148">
        <v>2</v>
      </c>
      <c r="F33" s="149">
        <v>3</v>
      </c>
      <c r="G33" s="150">
        <v>1</v>
      </c>
      <c r="H33" s="151" t="s">
        <v>1520</v>
      </c>
      <c r="I33" s="149" t="s">
        <v>1520</v>
      </c>
      <c r="J33" s="150" t="s">
        <v>1520</v>
      </c>
      <c r="K33" s="151" t="s">
        <v>1520</v>
      </c>
      <c r="L33" s="149">
        <f t="shared" si="0"/>
        <v>4</v>
      </c>
      <c r="M33" s="151">
        <f t="shared" si="1"/>
        <v>0</v>
      </c>
      <c r="N33" s="152">
        <v>0</v>
      </c>
      <c r="O33" s="153">
        <v>0</v>
      </c>
      <c r="P33" s="153">
        <v>3.1630170316301705</v>
      </c>
      <c r="Q33" s="154">
        <v>1.0543390105433901</v>
      </c>
    </row>
    <row r="34" spans="1:17">
      <c r="A34" s="145">
        <v>1</v>
      </c>
      <c r="B34" s="146" t="s">
        <v>1578</v>
      </c>
      <c r="C34" s="146" t="s">
        <v>1980</v>
      </c>
      <c r="D34" s="148">
        <v>4.5</v>
      </c>
      <c r="E34" s="148">
        <v>3</v>
      </c>
      <c r="F34" s="149">
        <v>4</v>
      </c>
      <c r="G34" s="150" t="s">
        <v>1520</v>
      </c>
      <c r="H34" s="151" t="s">
        <v>1520</v>
      </c>
      <c r="I34" s="149" t="s">
        <v>1520</v>
      </c>
      <c r="J34" s="150" t="s">
        <v>1520</v>
      </c>
      <c r="K34" s="151" t="s">
        <v>1520</v>
      </c>
      <c r="L34" s="149">
        <f t="shared" si="0"/>
        <v>4</v>
      </c>
      <c r="M34" s="151">
        <f t="shared" si="1"/>
        <v>0</v>
      </c>
      <c r="N34" s="152">
        <v>0</v>
      </c>
      <c r="O34" s="153">
        <v>0</v>
      </c>
      <c r="P34" s="153">
        <v>0</v>
      </c>
      <c r="Q34" s="154">
        <v>0</v>
      </c>
    </row>
    <row r="35" spans="1:17">
      <c r="A35" s="145">
        <v>1</v>
      </c>
      <c r="B35" s="146" t="s">
        <v>823</v>
      </c>
      <c r="C35" s="146" t="s">
        <v>2094</v>
      </c>
      <c r="D35" s="148">
        <v>3</v>
      </c>
      <c r="E35" s="148">
        <v>2</v>
      </c>
      <c r="F35" s="149">
        <v>4</v>
      </c>
      <c r="G35" s="150" t="s">
        <v>1520</v>
      </c>
      <c r="H35" s="151" t="s">
        <v>1520</v>
      </c>
      <c r="I35" s="149" t="s">
        <v>1520</v>
      </c>
      <c r="J35" s="150" t="s">
        <v>1520</v>
      </c>
      <c r="K35" s="151" t="s">
        <v>1520</v>
      </c>
      <c r="L35" s="149">
        <f t="shared" si="0"/>
        <v>4</v>
      </c>
      <c r="M35" s="151">
        <f t="shared" si="1"/>
        <v>0</v>
      </c>
      <c r="N35" s="152">
        <v>0.59940059899999998</v>
      </c>
      <c r="O35" s="153">
        <v>0.55248618800000004</v>
      </c>
      <c r="P35" s="153">
        <v>12.165450121654501</v>
      </c>
      <c r="Q35" s="154">
        <v>4.4391123028848343</v>
      </c>
    </row>
    <row r="36" spans="1:17">
      <c r="A36" s="145">
        <v>1</v>
      </c>
      <c r="B36" s="146" t="s">
        <v>1582</v>
      </c>
      <c r="C36" s="146" t="s">
        <v>2329</v>
      </c>
      <c r="D36" s="148">
        <v>6</v>
      </c>
      <c r="E36" s="148">
        <v>2</v>
      </c>
      <c r="F36" s="149">
        <v>3</v>
      </c>
      <c r="G36" s="150" t="s">
        <v>1520</v>
      </c>
      <c r="H36" s="151">
        <v>1</v>
      </c>
      <c r="I36" s="149" t="s">
        <v>1520</v>
      </c>
      <c r="J36" s="150" t="s">
        <v>1520</v>
      </c>
      <c r="K36" s="151" t="s">
        <v>1520</v>
      </c>
      <c r="L36" s="149">
        <f t="shared" si="0"/>
        <v>4</v>
      </c>
      <c r="M36" s="151">
        <f t="shared" si="1"/>
        <v>0</v>
      </c>
      <c r="N36" s="152">
        <v>0.19980020000000001</v>
      </c>
      <c r="O36" s="153">
        <v>0</v>
      </c>
      <c r="P36" s="153">
        <v>0</v>
      </c>
      <c r="Q36" s="154">
        <v>6.6600066666666666E-2</v>
      </c>
    </row>
    <row r="37" spans="1:17">
      <c r="A37" s="145">
        <v>1</v>
      </c>
      <c r="B37" s="146" t="s">
        <v>1587</v>
      </c>
      <c r="C37" s="146" t="s">
        <v>2186</v>
      </c>
      <c r="D37" s="148">
        <v>2</v>
      </c>
      <c r="E37" s="148">
        <v>3</v>
      </c>
      <c r="F37" s="149">
        <v>4</v>
      </c>
      <c r="G37" s="150" t="s">
        <v>1520</v>
      </c>
      <c r="H37" s="151" t="s">
        <v>1520</v>
      </c>
      <c r="I37" s="149" t="s">
        <v>1520</v>
      </c>
      <c r="J37" s="150" t="s">
        <v>1520</v>
      </c>
      <c r="K37" s="151" t="s">
        <v>1520</v>
      </c>
      <c r="L37" s="149">
        <f t="shared" si="0"/>
        <v>4</v>
      </c>
      <c r="M37" s="151">
        <f t="shared" si="1"/>
        <v>0</v>
      </c>
      <c r="N37" s="152">
        <v>1.898101898</v>
      </c>
      <c r="O37" s="153">
        <v>0.27624309400000002</v>
      </c>
      <c r="P37" s="153">
        <v>17.031630170316301</v>
      </c>
      <c r="Q37" s="154">
        <v>6.4019917207720995</v>
      </c>
    </row>
    <row r="38" spans="1:17">
      <c r="A38" s="145">
        <v>1</v>
      </c>
      <c r="B38" s="146" t="s">
        <v>157</v>
      </c>
      <c r="C38" s="146" t="s">
        <v>2386</v>
      </c>
      <c r="D38" s="148">
        <v>1</v>
      </c>
      <c r="E38" s="148">
        <v>4</v>
      </c>
      <c r="F38" s="149">
        <v>8</v>
      </c>
      <c r="G38" s="150" t="s">
        <v>1520</v>
      </c>
      <c r="H38" s="151" t="s">
        <v>1520</v>
      </c>
      <c r="I38" s="149" t="s">
        <v>1520</v>
      </c>
      <c r="J38" s="150" t="s">
        <v>1520</v>
      </c>
      <c r="K38" s="151" t="s">
        <v>1520</v>
      </c>
      <c r="L38" s="149">
        <f t="shared" si="0"/>
        <v>8</v>
      </c>
      <c r="M38" s="151">
        <f t="shared" si="1"/>
        <v>0</v>
      </c>
      <c r="N38" s="152">
        <v>0</v>
      </c>
      <c r="O38" s="153">
        <v>0</v>
      </c>
      <c r="P38" s="153">
        <v>1.2165450121654502</v>
      </c>
      <c r="Q38" s="154">
        <v>0.40551500405515006</v>
      </c>
    </row>
    <row r="39" spans="1:17">
      <c r="A39" s="145">
        <v>1</v>
      </c>
      <c r="B39" s="146" t="s">
        <v>686</v>
      </c>
      <c r="C39" s="146" t="s">
        <v>2387</v>
      </c>
      <c r="D39" s="148">
        <v>1</v>
      </c>
      <c r="E39" s="148">
        <v>5</v>
      </c>
      <c r="F39" s="149">
        <v>8</v>
      </c>
      <c r="G39" s="150" t="s">
        <v>1520</v>
      </c>
      <c r="H39" s="151" t="s">
        <v>1520</v>
      </c>
      <c r="I39" s="149" t="s">
        <v>1520</v>
      </c>
      <c r="J39" s="150" t="s">
        <v>1520</v>
      </c>
      <c r="K39" s="151" t="s">
        <v>1520</v>
      </c>
      <c r="L39" s="149">
        <f t="shared" si="0"/>
        <v>8</v>
      </c>
      <c r="M39" s="151">
        <f t="shared" si="1"/>
        <v>0</v>
      </c>
      <c r="N39" s="152">
        <v>0</v>
      </c>
      <c r="O39" s="153">
        <v>0</v>
      </c>
      <c r="P39" s="153">
        <v>0</v>
      </c>
      <c r="Q39" s="154">
        <v>0</v>
      </c>
    </row>
    <row r="40" spans="1:17">
      <c r="A40" s="145">
        <v>1</v>
      </c>
      <c r="B40" s="146" t="s">
        <v>412</v>
      </c>
      <c r="C40" s="146" t="s">
        <v>2212</v>
      </c>
      <c r="D40" s="148">
        <v>12.69</v>
      </c>
      <c r="E40" s="148">
        <v>1</v>
      </c>
      <c r="F40" s="149">
        <v>1</v>
      </c>
      <c r="G40" s="150">
        <v>2</v>
      </c>
      <c r="H40" s="151">
        <v>1</v>
      </c>
      <c r="I40" s="149" t="s">
        <v>1520</v>
      </c>
      <c r="J40" s="150" t="s">
        <v>1520</v>
      </c>
      <c r="K40" s="151" t="s">
        <v>1520</v>
      </c>
      <c r="L40" s="149">
        <f t="shared" si="0"/>
        <v>4</v>
      </c>
      <c r="M40" s="151">
        <f t="shared" si="1"/>
        <v>0</v>
      </c>
      <c r="N40" s="152">
        <v>0</v>
      </c>
      <c r="O40" s="153">
        <v>0</v>
      </c>
      <c r="P40" s="153">
        <v>2.6763990267639901</v>
      </c>
      <c r="Q40" s="154">
        <v>0.89213300892133007</v>
      </c>
    </row>
    <row r="41" spans="1:17">
      <c r="A41" s="145">
        <v>1</v>
      </c>
      <c r="B41" s="146" t="s">
        <v>459</v>
      </c>
      <c r="C41" s="146" t="s">
        <v>1895</v>
      </c>
      <c r="D41" s="148">
        <v>20.32</v>
      </c>
      <c r="E41" s="148">
        <v>4</v>
      </c>
      <c r="F41" s="149">
        <v>5</v>
      </c>
      <c r="G41" s="150" t="s">
        <v>1520</v>
      </c>
      <c r="H41" s="151" t="s">
        <v>1520</v>
      </c>
      <c r="I41" s="149" t="s">
        <v>1520</v>
      </c>
      <c r="J41" s="150" t="s">
        <v>1520</v>
      </c>
      <c r="K41" s="151" t="s">
        <v>1520</v>
      </c>
      <c r="L41" s="149">
        <f t="shared" si="0"/>
        <v>5</v>
      </c>
      <c r="M41" s="151">
        <f t="shared" si="1"/>
        <v>0</v>
      </c>
      <c r="N41" s="152">
        <v>7.092907093</v>
      </c>
      <c r="O41" s="153">
        <v>1.6574585639999999</v>
      </c>
      <c r="P41" s="153">
        <v>14.111922141119221</v>
      </c>
      <c r="Q41" s="154">
        <v>7.620762599373073</v>
      </c>
    </row>
    <row r="42" spans="1:17">
      <c r="A42" s="145">
        <v>1</v>
      </c>
      <c r="B42" s="146" t="s">
        <v>1551</v>
      </c>
      <c r="C42" s="146" t="s">
        <v>1944</v>
      </c>
      <c r="D42" s="148">
        <v>1</v>
      </c>
      <c r="E42" s="148">
        <v>4</v>
      </c>
      <c r="F42" s="149">
        <v>9</v>
      </c>
      <c r="G42" s="150" t="s">
        <v>1520</v>
      </c>
      <c r="H42" s="151" t="s">
        <v>1520</v>
      </c>
      <c r="I42" s="149" t="s">
        <v>1520</v>
      </c>
      <c r="J42" s="150" t="s">
        <v>1520</v>
      </c>
      <c r="K42" s="151" t="s">
        <v>1520</v>
      </c>
      <c r="L42" s="149">
        <f t="shared" si="0"/>
        <v>9</v>
      </c>
      <c r="M42" s="151">
        <f t="shared" si="1"/>
        <v>0</v>
      </c>
      <c r="N42" s="152">
        <v>0</v>
      </c>
      <c r="O42" s="153">
        <v>0</v>
      </c>
      <c r="P42" s="153">
        <v>0</v>
      </c>
      <c r="Q42" s="154">
        <v>0</v>
      </c>
    </row>
    <row r="43" spans="1:17">
      <c r="A43" s="145">
        <v>1</v>
      </c>
      <c r="B43" s="146" t="s">
        <v>1629</v>
      </c>
      <c r="C43" s="146" t="s">
        <v>2059</v>
      </c>
      <c r="D43" s="148">
        <v>5.0999999999999996</v>
      </c>
      <c r="E43" s="148">
        <v>2</v>
      </c>
      <c r="F43" s="149">
        <v>2</v>
      </c>
      <c r="G43" s="150" t="s">
        <v>1520</v>
      </c>
      <c r="H43" s="151" t="s">
        <v>1520</v>
      </c>
      <c r="I43" s="149" t="s">
        <v>1520</v>
      </c>
      <c r="J43" s="150" t="s">
        <v>1520</v>
      </c>
      <c r="K43" s="151" t="s">
        <v>1520</v>
      </c>
      <c r="L43" s="149">
        <f t="shared" si="0"/>
        <v>2</v>
      </c>
      <c r="M43" s="151">
        <f t="shared" si="1"/>
        <v>0</v>
      </c>
      <c r="N43" s="152">
        <v>0</v>
      </c>
      <c r="O43" s="153">
        <v>0</v>
      </c>
      <c r="P43" s="153">
        <v>2.1897810218978102</v>
      </c>
      <c r="Q43" s="154">
        <v>0.72992700729927007</v>
      </c>
    </row>
    <row r="44" spans="1:17">
      <c r="A44" s="145">
        <v>2</v>
      </c>
      <c r="B44" s="146" t="s">
        <v>1557</v>
      </c>
      <c r="C44" s="146" t="s">
        <v>2007</v>
      </c>
      <c r="D44" s="148">
        <v>9.76</v>
      </c>
      <c r="E44" s="148">
        <v>3</v>
      </c>
      <c r="F44" s="149">
        <v>6</v>
      </c>
      <c r="G44" s="150" t="s">
        <v>1520</v>
      </c>
      <c r="H44" s="151">
        <v>1</v>
      </c>
      <c r="I44" s="149" t="s">
        <v>1520</v>
      </c>
      <c r="J44" s="150" t="s">
        <v>1520</v>
      </c>
      <c r="K44" s="151" t="s">
        <v>1520</v>
      </c>
      <c r="L44" s="149">
        <f t="shared" si="0"/>
        <v>7</v>
      </c>
      <c r="M44" s="151">
        <f t="shared" si="1"/>
        <v>0</v>
      </c>
      <c r="N44" s="152">
        <v>0.69930069900000003</v>
      </c>
      <c r="O44" s="153">
        <v>0</v>
      </c>
      <c r="P44" s="153">
        <v>19.708029197080293</v>
      </c>
      <c r="Q44" s="154">
        <v>6.8024432986934302</v>
      </c>
    </row>
    <row r="45" spans="1:17">
      <c r="A45" s="145">
        <v>2</v>
      </c>
      <c r="B45" s="146" t="s">
        <v>726</v>
      </c>
      <c r="C45" s="146" t="s">
        <v>2057</v>
      </c>
      <c r="D45" s="148">
        <v>11.5</v>
      </c>
      <c r="E45" s="148">
        <v>1</v>
      </c>
      <c r="F45" s="149">
        <v>1</v>
      </c>
      <c r="G45" s="150" t="s">
        <v>1520</v>
      </c>
      <c r="H45" s="151" t="s">
        <v>1520</v>
      </c>
      <c r="I45" s="149" t="s">
        <v>1520</v>
      </c>
      <c r="J45" s="150" t="s">
        <v>1520</v>
      </c>
      <c r="K45" s="151" t="s">
        <v>1520</v>
      </c>
      <c r="L45" s="149">
        <f t="shared" si="0"/>
        <v>1</v>
      </c>
      <c r="M45" s="151">
        <f t="shared" si="1"/>
        <v>0</v>
      </c>
      <c r="N45" s="152">
        <v>0</v>
      </c>
      <c r="O45" s="153">
        <v>0</v>
      </c>
      <c r="P45" s="153">
        <v>0</v>
      </c>
      <c r="Q45" s="154">
        <v>0</v>
      </c>
    </row>
    <row r="46" spans="1:17">
      <c r="A46" s="145">
        <v>2</v>
      </c>
      <c r="B46" s="146" t="s">
        <v>146</v>
      </c>
      <c r="C46" s="146" t="s">
        <v>2054</v>
      </c>
      <c r="D46" s="148">
        <v>19.77</v>
      </c>
      <c r="E46" s="148">
        <v>13</v>
      </c>
      <c r="F46" s="149">
        <v>29</v>
      </c>
      <c r="G46" s="150">
        <v>2</v>
      </c>
      <c r="H46" s="151">
        <v>3</v>
      </c>
      <c r="I46" s="149" t="s">
        <v>1520</v>
      </c>
      <c r="J46" s="150" t="s">
        <v>1520</v>
      </c>
      <c r="K46" s="151" t="s">
        <v>1520</v>
      </c>
      <c r="L46" s="149">
        <f t="shared" si="0"/>
        <v>34</v>
      </c>
      <c r="M46" s="151">
        <f t="shared" si="1"/>
        <v>0</v>
      </c>
      <c r="N46" s="152">
        <v>0</v>
      </c>
      <c r="O46" s="153">
        <v>0</v>
      </c>
      <c r="P46" s="153">
        <v>4.3795620437956204</v>
      </c>
      <c r="Q46" s="154">
        <v>1.4598540145985401</v>
      </c>
    </row>
    <row r="47" spans="1:17">
      <c r="A47" s="145">
        <v>2</v>
      </c>
      <c r="B47" s="146" t="s">
        <v>1630</v>
      </c>
      <c r="C47" s="146" t="s">
        <v>2055</v>
      </c>
      <c r="D47" s="148">
        <v>4.8600000000000003</v>
      </c>
      <c r="E47" s="148">
        <v>3</v>
      </c>
      <c r="F47" s="149">
        <v>5</v>
      </c>
      <c r="G47" s="150" t="s">
        <v>1520</v>
      </c>
      <c r="H47" s="151">
        <v>1</v>
      </c>
      <c r="I47" s="149" t="s">
        <v>1520</v>
      </c>
      <c r="J47" s="150" t="s">
        <v>1520</v>
      </c>
      <c r="K47" s="151" t="s">
        <v>1520</v>
      </c>
      <c r="L47" s="149">
        <f t="shared" si="0"/>
        <v>6</v>
      </c>
      <c r="M47" s="151">
        <f t="shared" si="1"/>
        <v>0</v>
      </c>
      <c r="N47" s="152">
        <v>0</v>
      </c>
      <c r="O47" s="153">
        <v>0</v>
      </c>
      <c r="P47" s="153">
        <v>0.72992700729927007</v>
      </c>
      <c r="Q47" s="154">
        <v>0.24330900243309003</v>
      </c>
    </row>
    <row r="48" spans="1:17">
      <c r="A48" s="145">
        <v>2</v>
      </c>
      <c r="B48" s="146" t="s">
        <v>75</v>
      </c>
      <c r="C48" s="146" t="s">
        <v>2340</v>
      </c>
      <c r="D48" s="148">
        <v>11.79</v>
      </c>
      <c r="E48" s="148">
        <v>5</v>
      </c>
      <c r="F48" s="149">
        <v>10</v>
      </c>
      <c r="G48" s="150">
        <v>3</v>
      </c>
      <c r="H48" s="151">
        <v>3</v>
      </c>
      <c r="I48" s="149" t="s">
        <v>1520</v>
      </c>
      <c r="J48" s="150" t="s">
        <v>1520</v>
      </c>
      <c r="K48" s="151" t="s">
        <v>1520</v>
      </c>
      <c r="L48" s="149">
        <f t="shared" si="0"/>
        <v>16</v>
      </c>
      <c r="M48" s="151">
        <f t="shared" si="1"/>
        <v>0</v>
      </c>
      <c r="N48" s="152">
        <v>0</v>
      </c>
      <c r="O48" s="153">
        <v>0</v>
      </c>
      <c r="P48" s="153">
        <v>0.24330900243309003</v>
      </c>
      <c r="Q48" s="154">
        <v>8.1103000811030015E-2</v>
      </c>
    </row>
    <row r="49" spans="1:17">
      <c r="A49" s="145">
        <v>2</v>
      </c>
      <c r="B49" s="146" t="s">
        <v>1632</v>
      </c>
      <c r="C49" s="146" t="s">
        <v>2070</v>
      </c>
      <c r="D49" s="148">
        <v>1</v>
      </c>
      <c r="E49" s="148">
        <v>1</v>
      </c>
      <c r="F49" s="149">
        <v>1</v>
      </c>
      <c r="G49" s="150" t="s">
        <v>1520</v>
      </c>
      <c r="H49" s="151" t="s">
        <v>1520</v>
      </c>
      <c r="I49" s="149" t="s">
        <v>1520</v>
      </c>
      <c r="J49" s="150" t="s">
        <v>1520</v>
      </c>
      <c r="K49" s="151" t="s">
        <v>1520</v>
      </c>
      <c r="L49" s="149">
        <f t="shared" si="0"/>
        <v>1</v>
      </c>
      <c r="M49" s="151">
        <f t="shared" si="1"/>
        <v>0</v>
      </c>
      <c r="N49" s="152">
        <v>0</v>
      </c>
      <c r="O49" s="153">
        <v>0</v>
      </c>
      <c r="P49" s="153">
        <v>3.6496350364963499</v>
      </c>
      <c r="Q49" s="154">
        <v>1.21654501216545</v>
      </c>
    </row>
    <row r="50" spans="1:17">
      <c r="A50" s="145">
        <v>2</v>
      </c>
      <c r="B50" s="146" t="s">
        <v>0</v>
      </c>
      <c r="C50" s="146" t="s">
        <v>2454</v>
      </c>
      <c r="D50" s="148">
        <v>22.27</v>
      </c>
      <c r="E50" s="148">
        <v>7</v>
      </c>
      <c r="F50" s="149">
        <v>14</v>
      </c>
      <c r="G50" s="150" t="s">
        <v>1520</v>
      </c>
      <c r="H50" s="151" t="s">
        <v>1520</v>
      </c>
      <c r="I50" s="149" t="s">
        <v>1520</v>
      </c>
      <c r="J50" s="150" t="s">
        <v>1520</v>
      </c>
      <c r="K50" s="151" t="s">
        <v>1520</v>
      </c>
      <c r="L50" s="149">
        <f t="shared" si="0"/>
        <v>14</v>
      </c>
      <c r="M50" s="151">
        <f t="shared" si="1"/>
        <v>0</v>
      </c>
      <c r="N50" s="152">
        <v>0.39960040000000002</v>
      </c>
      <c r="O50" s="153">
        <v>0.82872928199999996</v>
      </c>
      <c r="P50" s="153">
        <v>3.4063260340632602</v>
      </c>
      <c r="Q50" s="154">
        <v>1.5448852386877536</v>
      </c>
    </row>
    <row r="51" spans="1:17">
      <c r="A51" s="145">
        <v>2</v>
      </c>
      <c r="B51" s="146" t="s">
        <v>1023</v>
      </c>
      <c r="C51" s="146" t="s">
        <v>2455</v>
      </c>
      <c r="D51" s="148">
        <v>7.23</v>
      </c>
      <c r="E51" s="148">
        <v>3</v>
      </c>
      <c r="F51" s="149">
        <v>5</v>
      </c>
      <c r="G51" s="150" t="s">
        <v>1520</v>
      </c>
      <c r="H51" s="151" t="s">
        <v>1520</v>
      </c>
      <c r="I51" s="149" t="s">
        <v>1520</v>
      </c>
      <c r="J51" s="150" t="s">
        <v>1520</v>
      </c>
      <c r="K51" s="151" t="s">
        <v>1520</v>
      </c>
      <c r="L51" s="149">
        <f t="shared" si="0"/>
        <v>5</v>
      </c>
      <c r="M51" s="151">
        <f t="shared" si="1"/>
        <v>0</v>
      </c>
      <c r="N51" s="152">
        <v>9.9900100000000006E-2</v>
      </c>
      <c r="O51" s="153">
        <v>0</v>
      </c>
      <c r="P51" s="153">
        <v>5.1094890510948909</v>
      </c>
      <c r="Q51" s="154">
        <v>1.7364630503649636</v>
      </c>
    </row>
    <row r="52" spans="1:17">
      <c r="A52" s="145">
        <v>3</v>
      </c>
      <c r="B52" s="146" t="s">
        <v>205</v>
      </c>
      <c r="C52" s="146" t="s">
        <v>1986</v>
      </c>
      <c r="D52" s="148">
        <v>25.06</v>
      </c>
      <c r="E52" s="148">
        <v>5</v>
      </c>
      <c r="F52" s="149">
        <v>11</v>
      </c>
      <c r="G52" s="150" t="s">
        <v>1520</v>
      </c>
      <c r="H52" s="151">
        <v>1</v>
      </c>
      <c r="I52" s="149" t="s">
        <v>1520</v>
      </c>
      <c r="J52" s="150" t="s">
        <v>1520</v>
      </c>
      <c r="K52" s="151" t="s">
        <v>1520</v>
      </c>
      <c r="L52" s="149">
        <f t="shared" si="0"/>
        <v>12</v>
      </c>
      <c r="M52" s="151">
        <f t="shared" si="1"/>
        <v>0</v>
      </c>
      <c r="N52" s="152">
        <v>0.29970029999999998</v>
      </c>
      <c r="O52" s="153">
        <v>0.27624309400000002</v>
      </c>
      <c r="P52" s="153">
        <v>8.2725060827250605</v>
      </c>
      <c r="Q52" s="154">
        <v>2.9494831589083534</v>
      </c>
    </row>
    <row r="53" spans="1:17">
      <c r="A53" s="145">
        <v>3</v>
      </c>
      <c r="B53" s="146" t="s">
        <v>317</v>
      </c>
      <c r="C53" s="146" t="s">
        <v>1988</v>
      </c>
      <c r="D53" s="148">
        <v>19.73</v>
      </c>
      <c r="E53" s="148">
        <v>1</v>
      </c>
      <c r="F53" s="149">
        <v>1</v>
      </c>
      <c r="G53" s="150" t="s">
        <v>1520</v>
      </c>
      <c r="H53" s="151" t="s">
        <v>1520</v>
      </c>
      <c r="I53" s="149" t="s">
        <v>1520</v>
      </c>
      <c r="J53" s="150" t="s">
        <v>1520</v>
      </c>
      <c r="K53" s="151" t="s">
        <v>1520</v>
      </c>
      <c r="L53" s="149">
        <f t="shared" si="0"/>
        <v>1</v>
      </c>
      <c r="M53" s="151">
        <f t="shared" si="1"/>
        <v>0</v>
      </c>
      <c r="N53" s="152">
        <v>0.29970029999999998</v>
      </c>
      <c r="O53" s="153">
        <v>0</v>
      </c>
      <c r="P53" s="153">
        <v>7.785888077858881</v>
      </c>
      <c r="Q53" s="154">
        <v>2.6951961259529607</v>
      </c>
    </row>
    <row r="54" spans="1:17">
      <c r="A54" s="145">
        <v>3</v>
      </c>
      <c r="B54" s="146" t="s">
        <v>678</v>
      </c>
      <c r="C54" s="146" t="s">
        <v>2018</v>
      </c>
      <c r="D54" s="148">
        <v>11.45</v>
      </c>
      <c r="E54" s="148">
        <v>9</v>
      </c>
      <c r="F54" s="149">
        <v>21</v>
      </c>
      <c r="G54" s="150" t="s">
        <v>1520</v>
      </c>
      <c r="H54" s="151">
        <v>2</v>
      </c>
      <c r="I54" s="149" t="s">
        <v>1520</v>
      </c>
      <c r="J54" s="150" t="s">
        <v>1520</v>
      </c>
      <c r="K54" s="151" t="s">
        <v>1520</v>
      </c>
      <c r="L54" s="149">
        <f t="shared" si="0"/>
        <v>23</v>
      </c>
      <c r="M54" s="151">
        <f t="shared" si="1"/>
        <v>0</v>
      </c>
      <c r="N54" s="152">
        <v>9.9900100000000006E-2</v>
      </c>
      <c r="O54" s="153">
        <v>0</v>
      </c>
      <c r="P54" s="153">
        <v>9.002433090024331</v>
      </c>
      <c r="Q54" s="154">
        <v>3.0341110633414434</v>
      </c>
    </row>
    <row r="55" spans="1:17">
      <c r="A55" s="145">
        <v>3</v>
      </c>
      <c r="B55" s="146" t="s">
        <v>1581</v>
      </c>
      <c r="C55" s="146" t="s">
        <v>2091</v>
      </c>
      <c r="D55" s="148">
        <v>2.7</v>
      </c>
      <c r="E55" s="148">
        <v>2</v>
      </c>
      <c r="F55" s="149">
        <v>1</v>
      </c>
      <c r="G55" s="150">
        <v>3</v>
      </c>
      <c r="H55" s="151" t="s">
        <v>1520</v>
      </c>
      <c r="I55" s="149" t="s">
        <v>1520</v>
      </c>
      <c r="J55" s="150" t="s">
        <v>1520</v>
      </c>
      <c r="K55" s="151" t="s">
        <v>1520</v>
      </c>
      <c r="L55" s="149">
        <f t="shared" si="0"/>
        <v>4</v>
      </c>
      <c r="M55" s="151">
        <f t="shared" si="1"/>
        <v>0</v>
      </c>
      <c r="N55" s="152">
        <v>0</v>
      </c>
      <c r="O55" s="153">
        <v>0</v>
      </c>
      <c r="P55" s="153">
        <v>0</v>
      </c>
      <c r="Q55" s="154">
        <v>0</v>
      </c>
    </row>
    <row r="56" spans="1:17">
      <c r="A56" s="145">
        <v>3</v>
      </c>
      <c r="B56" s="146" t="s">
        <v>1531</v>
      </c>
      <c r="C56" s="146" t="s">
        <v>2171</v>
      </c>
      <c r="D56" s="148">
        <v>12.2</v>
      </c>
      <c r="E56" s="148">
        <v>6</v>
      </c>
      <c r="F56" s="149">
        <v>9</v>
      </c>
      <c r="G56" s="150">
        <v>3</v>
      </c>
      <c r="H56" s="151">
        <v>5</v>
      </c>
      <c r="I56" s="149" t="s">
        <v>1520</v>
      </c>
      <c r="J56" s="150" t="s">
        <v>1520</v>
      </c>
      <c r="K56" s="151" t="s">
        <v>1520</v>
      </c>
      <c r="L56" s="149">
        <f t="shared" si="0"/>
        <v>17</v>
      </c>
      <c r="M56" s="151">
        <f t="shared" si="1"/>
        <v>0</v>
      </c>
      <c r="N56" s="152">
        <v>0</v>
      </c>
      <c r="O56" s="153">
        <v>0</v>
      </c>
      <c r="P56" s="153">
        <v>0.24330900243309003</v>
      </c>
      <c r="Q56" s="154">
        <v>8.1103000811030015E-2</v>
      </c>
    </row>
    <row r="57" spans="1:17">
      <c r="A57" s="145">
        <v>3</v>
      </c>
      <c r="B57" s="146" t="s">
        <v>963</v>
      </c>
      <c r="C57" s="146" t="s">
        <v>2076</v>
      </c>
      <c r="D57" s="148">
        <v>22.22</v>
      </c>
      <c r="E57" s="148">
        <v>7</v>
      </c>
      <c r="F57" s="149">
        <v>32</v>
      </c>
      <c r="G57" s="150">
        <v>2</v>
      </c>
      <c r="H57" s="151">
        <v>6</v>
      </c>
      <c r="I57" s="149">
        <v>6</v>
      </c>
      <c r="J57" s="150" t="s">
        <v>1520</v>
      </c>
      <c r="K57" s="151" t="s">
        <v>1520</v>
      </c>
      <c r="L57" s="149">
        <f t="shared" si="0"/>
        <v>40</v>
      </c>
      <c r="M57" s="151">
        <f t="shared" si="1"/>
        <v>6</v>
      </c>
      <c r="N57" s="152">
        <v>0.19980020000000001</v>
      </c>
      <c r="O57" s="153">
        <v>0</v>
      </c>
      <c r="P57" s="153">
        <v>9.7323600973236015</v>
      </c>
      <c r="Q57" s="154">
        <v>3.3107200991078671</v>
      </c>
    </row>
    <row r="58" spans="1:17">
      <c r="A58" s="145">
        <v>3</v>
      </c>
      <c r="B58" s="146" t="s">
        <v>1538</v>
      </c>
      <c r="C58" s="146" t="s">
        <v>2077</v>
      </c>
      <c r="D58" s="148">
        <v>3</v>
      </c>
      <c r="E58" s="148">
        <v>4</v>
      </c>
      <c r="F58" s="149">
        <v>10</v>
      </c>
      <c r="G58" s="150" t="s">
        <v>1520</v>
      </c>
      <c r="H58" s="151" t="s">
        <v>1520</v>
      </c>
      <c r="I58" s="149" t="s">
        <v>1520</v>
      </c>
      <c r="J58" s="150" t="s">
        <v>1520</v>
      </c>
      <c r="K58" s="151" t="s">
        <v>1520</v>
      </c>
      <c r="L58" s="149">
        <f t="shared" si="0"/>
        <v>10</v>
      </c>
      <c r="M58" s="151">
        <f t="shared" si="1"/>
        <v>0</v>
      </c>
      <c r="N58" s="152">
        <v>9.9900100000000006E-2</v>
      </c>
      <c r="O58" s="153">
        <v>0.55248618800000004</v>
      </c>
      <c r="P58" s="153">
        <v>2.9197080291970803</v>
      </c>
      <c r="Q58" s="154">
        <v>1.1906981057323602</v>
      </c>
    </row>
    <row r="59" spans="1:17">
      <c r="A59" s="145">
        <v>3</v>
      </c>
      <c r="B59" s="146" t="s">
        <v>1598</v>
      </c>
      <c r="C59" s="146" t="s">
        <v>2327</v>
      </c>
      <c r="D59" s="148">
        <v>3.2</v>
      </c>
      <c r="E59" s="148">
        <v>6</v>
      </c>
      <c r="F59" s="149">
        <v>10</v>
      </c>
      <c r="G59" s="150" t="s">
        <v>1520</v>
      </c>
      <c r="H59" s="151">
        <v>1</v>
      </c>
      <c r="I59" s="149" t="s">
        <v>1520</v>
      </c>
      <c r="J59" s="150" t="s">
        <v>1520</v>
      </c>
      <c r="K59" s="151" t="s">
        <v>1520</v>
      </c>
      <c r="L59" s="149">
        <f t="shared" si="0"/>
        <v>11</v>
      </c>
      <c r="M59" s="151">
        <f t="shared" si="1"/>
        <v>0</v>
      </c>
      <c r="N59" s="152">
        <v>0</v>
      </c>
      <c r="O59" s="153">
        <v>0</v>
      </c>
      <c r="P59" s="153">
        <v>0</v>
      </c>
      <c r="Q59" s="154">
        <v>0</v>
      </c>
    </row>
    <row r="60" spans="1:17">
      <c r="A60" s="145">
        <v>3</v>
      </c>
      <c r="B60" s="146" t="s">
        <v>327</v>
      </c>
      <c r="C60" s="146" t="s">
        <v>2328</v>
      </c>
      <c r="D60" s="148">
        <v>7.39</v>
      </c>
      <c r="E60" s="148">
        <v>7</v>
      </c>
      <c r="F60" s="149">
        <v>12</v>
      </c>
      <c r="G60" s="150" t="s">
        <v>1520</v>
      </c>
      <c r="H60" s="151">
        <v>1</v>
      </c>
      <c r="I60" s="149" t="s">
        <v>1520</v>
      </c>
      <c r="J60" s="150" t="s">
        <v>1520</v>
      </c>
      <c r="K60" s="151" t="s">
        <v>1520</v>
      </c>
      <c r="L60" s="149">
        <f t="shared" si="0"/>
        <v>13</v>
      </c>
      <c r="M60" s="151">
        <f t="shared" si="1"/>
        <v>0</v>
      </c>
      <c r="N60" s="152">
        <v>0</v>
      </c>
      <c r="O60" s="153">
        <v>0</v>
      </c>
      <c r="P60" s="153">
        <v>0</v>
      </c>
      <c r="Q60" s="154">
        <v>0</v>
      </c>
    </row>
    <row r="61" spans="1:17">
      <c r="A61" s="145">
        <v>3</v>
      </c>
      <c r="B61" s="146" t="s">
        <v>793</v>
      </c>
      <c r="C61" s="146" t="s">
        <v>2342</v>
      </c>
      <c r="D61" s="148">
        <v>21.55</v>
      </c>
      <c r="E61" s="148">
        <v>4</v>
      </c>
      <c r="F61" s="149">
        <v>7</v>
      </c>
      <c r="G61" s="150" t="s">
        <v>1520</v>
      </c>
      <c r="H61" s="151" t="s">
        <v>1520</v>
      </c>
      <c r="I61" s="149" t="s">
        <v>1520</v>
      </c>
      <c r="J61" s="150" t="s">
        <v>1520</v>
      </c>
      <c r="K61" s="151" t="s">
        <v>1520</v>
      </c>
      <c r="L61" s="149">
        <f t="shared" si="0"/>
        <v>7</v>
      </c>
      <c r="M61" s="151">
        <f t="shared" si="1"/>
        <v>0</v>
      </c>
      <c r="N61" s="152">
        <v>0</v>
      </c>
      <c r="O61" s="153">
        <v>0</v>
      </c>
      <c r="P61" s="153">
        <v>0.24330900243309003</v>
      </c>
      <c r="Q61" s="154">
        <v>8.1103000811030015E-2</v>
      </c>
    </row>
    <row r="62" spans="1:17">
      <c r="A62" s="145">
        <v>3</v>
      </c>
      <c r="B62" s="146" t="s">
        <v>1596</v>
      </c>
      <c r="C62" s="146" t="s">
        <v>2445</v>
      </c>
      <c r="D62" s="148">
        <v>31.33</v>
      </c>
      <c r="E62" s="148">
        <v>20</v>
      </c>
      <c r="F62" s="149">
        <v>74</v>
      </c>
      <c r="G62" s="150">
        <v>13</v>
      </c>
      <c r="H62" s="151">
        <v>11</v>
      </c>
      <c r="I62" s="149">
        <v>8</v>
      </c>
      <c r="J62" s="150" t="s">
        <v>1520</v>
      </c>
      <c r="K62" s="151">
        <v>1</v>
      </c>
      <c r="L62" s="149">
        <f t="shared" si="0"/>
        <v>98</v>
      </c>
      <c r="M62" s="151">
        <f t="shared" si="1"/>
        <v>9</v>
      </c>
      <c r="N62" s="152">
        <v>4.4955044959999997</v>
      </c>
      <c r="O62" s="153">
        <v>1.6574585639999999</v>
      </c>
      <c r="P62" s="153">
        <v>0</v>
      </c>
      <c r="Q62" s="154">
        <v>2.0509876866666663</v>
      </c>
    </row>
    <row r="63" spans="1:17">
      <c r="A63" s="145">
        <v>3</v>
      </c>
      <c r="B63" s="146" t="s">
        <v>1553</v>
      </c>
      <c r="C63" s="146" t="s">
        <v>2484</v>
      </c>
      <c r="D63" s="148">
        <v>2.8</v>
      </c>
      <c r="E63" s="148">
        <v>5</v>
      </c>
      <c r="F63" s="149">
        <v>8</v>
      </c>
      <c r="G63" s="150">
        <v>1</v>
      </c>
      <c r="H63" s="151">
        <v>8</v>
      </c>
      <c r="I63" s="149" t="s">
        <v>1520</v>
      </c>
      <c r="J63" s="150" t="s">
        <v>1520</v>
      </c>
      <c r="K63" s="151">
        <v>2</v>
      </c>
      <c r="L63" s="149">
        <f t="shared" si="0"/>
        <v>17</v>
      </c>
      <c r="M63" s="151">
        <f t="shared" si="1"/>
        <v>2</v>
      </c>
      <c r="N63" s="152">
        <v>0</v>
      </c>
      <c r="O63" s="153">
        <v>0</v>
      </c>
      <c r="P63" s="153">
        <v>16.301703163017031</v>
      </c>
      <c r="Q63" s="154">
        <v>5.4339010543390103</v>
      </c>
    </row>
    <row r="64" spans="1:17">
      <c r="A64" s="145">
        <v>4</v>
      </c>
      <c r="B64" s="146" t="s">
        <v>49</v>
      </c>
      <c r="C64" s="146" t="s">
        <v>2058</v>
      </c>
      <c r="D64" s="148">
        <v>71.209999999999994</v>
      </c>
      <c r="E64" s="148">
        <v>14</v>
      </c>
      <c r="F64" s="149">
        <v>38</v>
      </c>
      <c r="G64" s="150">
        <v>17</v>
      </c>
      <c r="H64" s="151">
        <v>34</v>
      </c>
      <c r="I64" s="149" t="s">
        <v>1520</v>
      </c>
      <c r="J64" s="150" t="s">
        <v>1520</v>
      </c>
      <c r="K64" s="151" t="s">
        <v>1520</v>
      </c>
      <c r="L64" s="149">
        <f t="shared" si="0"/>
        <v>89</v>
      </c>
      <c r="M64" s="151">
        <f t="shared" si="1"/>
        <v>0</v>
      </c>
      <c r="N64" s="152">
        <v>0</v>
      </c>
      <c r="O64" s="153">
        <v>0</v>
      </c>
      <c r="P64" s="153">
        <v>0</v>
      </c>
      <c r="Q64" s="154">
        <v>0</v>
      </c>
    </row>
    <row r="65" spans="1:17">
      <c r="A65" s="145">
        <v>4</v>
      </c>
      <c r="B65" s="146" t="s">
        <v>1603</v>
      </c>
      <c r="C65" s="146" t="s">
        <v>2075</v>
      </c>
      <c r="D65" s="148">
        <v>4</v>
      </c>
      <c r="E65" s="148">
        <v>3</v>
      </c>
      <c r="F65" s="149">
        <v>4</v>
      </c>
      <c r="G65" s="150" t="s">
        <v>1520</v>
      </c>
      <c r="H65" s="151" t="s">
        <v>1520</v>
      </c>
      <c r="I65" s="149" t="s">
        <v>1520</v>
      </c>
      <c r="J65" s="150" t="s">
        <v>1520</v>
      </c>
      <c r="K65" s="151" t="s">
        <v>1520</v>
      </c>
      <c r="L65" s="149">
        <f t="shared" si="0"/>
        <v>4</v>
      </c>
      <c r="M65" s="151">
        <f t="shared" si="1"/>
        <v>0</v>
      </c>
      <c r="N65" s="152">
        <v>0</v>
      </c>
      <c r="O65" s="153">
        <v>0</v>
      </c>
      <c r="P65" s="153">
        <v>2.9197080291970803</v>
      </c>
      <c r="Q65" s="154">
        <v>0.97323600973236013</v>
      </c>
    </row>
    <row r="66" spans="1:17">
      <c r="A66" s="145">
        <v>4</v>
      </c>
      <c r="B66" s="146" t="s">
        <v>106</v>
      </c>
      <c r="C66" s="146" t="s">
        <v>2093</v>
      </c>
      <c r="D66" s="148">
        <v>64.06</v>
      </c>
      <c r="E66" s="148">
        <v>5</v>
      </c>
      <c r="F66" s="149">
        <v>7</v>
      </c>
      <c r="G66" s="150">
        <v>3</v>
      </c>
      <c r="H66" s="151">
        <v>5</v>
      </c>
      <c r="I66" s="149" t="s">
        <v>1520</v>
      </c>
      <c r="J66" s="150" t="s">
        <v>1520</v>
      </c>
      <c r="K66" s="151" t="s">
        <v>1520</v>
      </c>
      <c r="L66" s="149">
        <f t="shared" si="0"/>
        <v>15</v>
      </c>
      <c r="M66" s="151">
        <f t="shared" si="1"/>
        <v>0</v>
      </c>
      <c r="N66" s="152">
        <v>9.9900100000000006E-2</v>
      </c>
      <c r="O66" s="153">
        <v>0</v>
      </c>
      <c r="P66" s="153">
        <v>1.7031630170316301</v>
      </c>
      <c r="Q66" s="154">
        <v>0.60102103901054338</v>
      </c>
    </row>
    <row r="67" spans="1:17">
      <c r="A67" s="145">
        <v>4</v>
      </c>
      <c r="B67" s="146" t="s">
        <v>1583</v>
      </c>
      <c r="C67" s="146" t="s">
        <v>2108</v>
      </c>
      <c r="D67" s="148">
        <v>5.2</v>
      </c>
      <c r="E67" s="148">
        <v>2</v>
      </c>
      <c r="F67" s="149" t="s">
        <v>1520</v>
      </c>
      <c r="G67" s="150">
        <v>2</v>
      </c>
      <c r="H67" s="151">
        <v>2</v>
      </c>
      <c r="I67" s="149" t="s">
        <v>1520</v>
      </c>
      <c r="J67" s="150" t="s">
        <v>1520</v>
      </c>
      <c r="K67" s="151" t="s">
        <v>1520</v>
      </c>
      <c r="L67" s="149">
        <f t="shared" si="0"/>
        <v>4</v>
      </c>
      <c r="M67" s="151">
        <f t="shared" si="1"/>
        <v>0</v>
      </c>
      <c r="N67" s="152">
        <v>1.3986013989999999</v>
      </c>
      <c r="O67" s="153">
        <v>0.27624309400000002</v>
      </c>
      <c r="P67" s="153">
        <v>10.46228710462287</v>
      </c>
      <c r="Q67" s="154">
        <v>4.0457105325409568</v>
      </c>
    </row>
    <row r="68" spans="1:17">
      <c r="A68" s="145">
        <v>4</v>
      </c>
      <c r="B68" s="146" t="s">
        <v>1620</v>
      </c>
      <c r="C68" s="146" t="s">
        <v>2172</v>
      </c>
      <c r="D68" s="148">
        <v>1</v>
      </c>
      <c r="E68" s="148">
        <v>5</v>
      </c>
      <c r="F68" s="149">
        <v>6</v>
      </c>
      <c r="G68" s="150" t="s">
        <v>1520</v>
      </c>
      <c r="H68" s="151" t="s">
        <v>1520</v>
      </c>
      <c r="I68" s="149" t="s">
        <v>1520</v>
      </c>
      <c r="J68" s="150" t="s">
        <v>1520</v>
      </c>
      <c r="K68" s="151" t="s">
        <v>1520</v>
      </c>
      <c r="L68" s="149">
        <f t="shared" si="0"/>
        <v>6</v>
      </c>
      <c r="M68" s="151">
        <f t="shared" si="1"/>
        <v>0</v>
      </c>
      <c r="N68" s="152">
        <v>9.9900100000000006E-2</v>
      </c>
      <c r="O68" s="153">
        <v>0</v>
      </c>
      <c r="P68" s="153">
        <v>4.3795620437956204</v>
      </c>
      <c r="Q68" s="154">
        <v>1.4931540479318735</v>
      </c>
    </row>
    <row r="69" spans="1:17">
      <c r="A69" s="145">
        <v>4</v>
      </c>
      <c r="B69" s="146" t="s">
        <v>156</v>
      </c>
      <c r="C69" s="146" t="s">
        <v>2151</v>
      </c>
      <c r="D69" s="148">
        <v>12.12</v>
      </c>
      <c r="E69" s="148">
        <v>4</v>
      </c>
      <c r="F69" s="149">
        <v>8</v>
      </c>
      <c r="G69" s="150" t="s">
        <v>1520</v>
      </c>
      <c r="H69" s="151" t="s">
        <v>1520</v>
      </c>
      <c r="I69" s="149" t="s">
        <v>1520</v>
      </c>
      <c r="J69" s="150" t="s">
        <v>1520</v>
      </c>
      <c r="K69" s="151" t="s">
        <v>1520</v>
      </c>
      <c r="L69" s="149">
        <f t="shared" ref="L69:L132" si="2">SUM(F69:H69)</f>
        <v>8</v>
      </c>
      <c r="M69" s="151">
        <f t="shared" ref="M69:M132" si="3">SUM(I69:K69)</f>
        <v>0</v>
      </c>
      <c r="N69" s="152">
        <v>0</v>
      </c>
      <c r="O69" s="153">
        <v>0</v>
      </c>
      <c r="P69" s="153">
        <v>0</v>
      </c>
      <c r="Q69" s="154">
        <v>0</v>
      </c>
    </row>
    <row r="70" spans="1:17">
      <c r="A70" s="145">
        <v>4</v>
      </c>
      <c r="B70" s="146" t="s">
        <v>1346</v>
      </c>
      <c r="C70" s="146" t="s">
        <v>2232</v>
      </c>
      <c r="D70" s="148">
        <v>1</v>
      </c>
      <c r="E70" s="148">
        <v>3</v>
      </c>
      <c r="F70" s="149">
        <v>5</v>
      </c>
      <c r="G70" s="150" t="s">
        <v>1520</v>
      </c>
      <c r="H70" s="151" t="s">
        <v>1520</v>
      </c>
      <c r="I70" s="149" t="s">
        <v>1520</v>
      </c>
      <c r="J70" s="150" t="s">
        <v>1520</v>
      </c>
      <c r="K70" s="151" t="s">
        <v>1520</v>
      </c>
      <c r="L70" s="149">
        <f t="shared" si="2"/>
        <v>5</v>
      </c>
      <c r="M70" s="151">
        <f t="shared" si="3"/>
        <v>0</v>
      </c>
      <c r="N70" s="152">
        <v>0</v>
      </c>
      <c r="O70" s="153">
        <v>0</v>
      </c>
      <c r="P70" s="153">
        <v>0.72992700729927007</v>
      </c>
      <c r="Q70" s="154">
        <v>0.24330900243309003</v>
      </c>
    </row>
    <row r="71" spans="1:17">
      <c r="A71" s="145">
        <v>4</v>
      </c>
      <c r="B71" s="146" t="s">
        <v>707</v>
      </c>
      <c r="C71" s="146" t="s">
        <v>2233</v>
      </c>
      <c r="D71" s="148">
        <v>5.99</v>
      </c>
      <c r="E71" s="148">
        <v>8</v>
      </c>
      <c r="F71" s="149">
        <v>17</v>
      </c>
      <c r="G71" s="150" t="s">
        <v>1520</v>
      </c>
      <c r="H71" s="151">
        <v>2</v>
      </c>
      <c r="I71" s="149" t="s">
        <v>1520</v>
      </c>
      <c r="J71" s="150" t="s">
        <v>1520</v>
      </c>
      <c r="K71" s="151" t="s">
        <v>1520</v>
      </c>
      <c r="L71" s="149">
        <f t="shared" si="2"/>
        <v>19</v>
      </c>
      <c r="M71" s="151">
        <f t="shared" si="3"/>
        <v>0</v>
      </c>
      <c r="N71" s="152">
        <v>0</v>
      </c>
      <c r="O71" s="153">
        <v>0</v>
      </c>
      <c r="P71" s="153">
        <v>1.7031630170316301</v>
      </c>
      <c r="Q71" s="154">
        <v>0.56772100567721007</v>
      </c>
    </row>
    <row r="72" spans="1:17">
      <c r="A72" s="145">
        <v>4</v>
      </c>
      <c r="B72" s="146" t="s">
        <v>1134</v>
      </c>
      <c r="C72" s="146" t="s">
        <v>2234</v>
      </c>
      <c r="D72" s="148">
        <v>1.68</v>
      </c>
      <c r="E72" s="148">
        <v>2</v>
      </c>
      <c r="F72" s="149">
        <v>3</v>
      </c>
      <c r="G72" s="150" t="s">
        <v>1520</v>
      </c>
      <c r="H72" s="151" t="s">
        <v>1520</v>
      </c>
      <c r="I72" s="149" t="s">
        <v>1520</v>
      </c>
      <c r="J72" s="150" t="s">
        <v>1520</v>
      </c>
      <c r="K72" s="151" t="s">
        <v>1520</v>
      </c>
      <c r="L72" s="149">
        <f t="shared" si="2"/>
        <v>3</v>
      </c>
      <c r="M72" s="151">
        <f t="shared" si="3"/>
        <v>0</v>
      </c>
      <c r="N72" s="152">
        <v>0</v>
      </c>
      <c r="O72" s="153">
        <v>0</v>
      </c>
      <c r="P72" s="153">
        <v>0.48661800486618007</v>
      </c>
      <c r="Q72" s="154">
        <v>0.16220600162206003</v>
      </c>
    </row>
    <row r="73" spans="1:17">
      <c r="A73" s="145">
        <v>4</v>
      </c>
      <c r="B73" s="146" t="s">
        <v>200</v>
      </c>
      <c r="C73" s="146" t="s">
        <v>2377</v>
      </c>
      <c r="D73" s="148">
        <v>3.6</v>
      </c>
      <c r="E73" s="148">
        <v>8</v>
      </c>
      <c r="F73" s="149">
        <v>18</v>
      </c>
      <c r="G73" s="150">
        <v>1</v>
      </c>
      <c r="H73" s="151">
        <v>4</v>
      </c>
      <c r="I73" s="149" t="s">
        <v>1520</v>
      </c>
      <c r="J73" s="150" t="s">
        <v>1520</v>
      </c>
      <c r="K73" s="151" t="s">
        <v>1520</v>
      </c>
      <c r="L73" s="149">
        <f t="shared" si="2"/>
        <v>23</v>
      </c>
      <c r="M73" s="151">
        <f t="shared" si="3"/>
        <v>0</v>
      </c>
      <c r="N73" s="152">
        <v>0</v>
      </c>
      <c r="O73" s="153">
        <v>0</v>
      </c>
      <c r="P73" s="153">
        <v>2.1897810218978102</v>
      </c>
      <c r="Q73" s="154">
        <v>0.72992700729927007</v>
      </c>
    </row>
    <row r="74" spans="1:17">
      <c r="A74" s="145">
        <v>4</v>
      </c>
      <c r="B74" s="146" t="s">
        <v>499</v>
      </c>
      <c r="C74" s="146" t="s">
        <v>2143</v>
      </c>
      <c r="D74" s="148">
        <v>31.08</v>
      </c>
      <c r="E74" s="148">
        <v>4</v>
      </c>
      <c r="F74" s="149">
        <v>9</v>
      </c>
      <c r="G74" s="150" t="s">
        <v>1520</v>
      </c>
      <c r="H74" s="151" t="s">
        <v>1520</v>
      </c>
      <c r="I74" s="149" t="s">
        <v>1520</v>
      </c>
      <c r="J74" s="150" t="s">
        <v>1520</v>
      </c>
      <c r="K74" s="151" t="s">
        <v>1520</v>
      </c>
      <c r="L74" s="149">
        <f t="shared" si="2"/>
        <v>9</v>
      </c>
      <c r="M74" s="151">
        <f t="shared" si="3"/>
        <v>0</v>
      </c>
      <c r="N74" s="152">
        <v>0</v>
      </c>
      <c r="O74" s="153">
        <v>0</v>
      </c>
      <c r="P74" s="153">
        <v>0</v>
      </c>
      <c r="Q74" s="154">
        <v>0</v>
      </c>
    </row>
    <row r="75" spans="1:17">
      <c r="A75" s="145">
        <v>4</v>
      </c>
      <c r="B75" s="146" t="s">
        <v>1088</v>
      </c>
      <c r="C75" s="146" t="s">
        <v>2136</v>
      </c>
      <c r="D75" s="148">
        <v>2.68</v>
      </c>
      <c r="E75" s="148">
        <v>7</v>
      </c>
      <c r="F75" s="149">
        <v>8</v>
      </c>
      <c r="G75" s="150" t="s">
        <v>1520</v>
      </c>
      <c r="H75" s="151" t="s">
        <v>1520</v>
      </c>
      <c r="I75" s="149" t="s">
        <v>1520</v>
      </c>
      <c r="J75" s="150" t="s">
        <v>1520</v>
      </c>
      <c r="K75" s="151" t="s">
        <v>1520</v>
      </c>
      <c r="L75" s="149">
        <f t="shared" si="2"/>
        <v>8</v>
      </c>
      <c r="M75" s="151">
        <f t="shared" si="3"/>
        <v>0</v>
      </c>
      <c r="N75" s="152">
        <v>2.2977022979999999</v>
      </c>
      <c r="O75" s="153">
        <v>1.9337016570000001</v>
      </c>
      <c r="P75" s="153">
        <v>6.8126520681265204</v>
      </c>
      <c r="Q75" s="154">
        <v>3.6813520077088402</v>
      </c>
    </row>
    <row r="76" spans="1:17">
      <c r="A76" s="145">
        <v>4</v>
      </c>
      <c r="B76" s="146" t="s">
        <v>303</v>
      </c>
      <c r="C76" s="146" t="s">
        <v>2137</v>
      </c>
      <c r="D76" s="148">
        <v>20.37</v>
      </c>
      <c r="E76" s="148">
        <v>2</v>
      </c>
      <c r="F76" s="149">
        <v>5</v>
      </c>
      <c r="G76" s="150" t="s">
        <v>1520</v>
      </c>
      <c r="H76" s="151" t="s">
        <v>1520</v>
      </c>
      <c r="I76" s="149" t="s">
        <v>1520</v>
      </c>
      <c r="J76" s="150" t="s">
        <v>1520</v>
      </c>
      <c r="K76" s="151" t="s">
        <v>1520</v>
      </c>
      <c r="L76" s="149">
        <f t="shared" si="2"/>
        <v>5</v>
      </c>
      <c r="M76" s="151">
        <f t="shared" si="3"/>
        <v>0</v>
      </c>
      <c r="N76" s="152">
        <v>4.6953046949999999</v>
      </c>
      <c r="O76" s="153">
        <v>1.6574585639999999</v>
      </c>
      <c r="P76" s="153">
        <v>6.3260340632603409</v>
      </c>
      <c r="Q76" s="154">
        <v>4.2262657740867802</v>
      </c>
    </row>
    <row r="77" spans="1:17">
      <c r="A77" s="145">
        <v>4</v>
      </c>
      <c r="B77" s="146" t="s">
        <v>721</v>
      </c>
      <c r="C77" s="146" t="s">
        <v>2142</v>
      </c>
      <c r="D77" s="148">
        <v>27.77</v>
      </c>
      <c r="E77" s="148">
        <v>6</v>
      </c>
      <c r="F77" s="149">
        <v>9</v>
      </c>
      <c r="G77" s="150" t="s">
        <v>1520</v>
      </c>
      <c r="H77" s="151">
        <v>1</v>
      </c>
      <c r="I77" s="149" t="s">
        <v>1520</v>
      </c>
      <c r="J77" s="150" t="s">
        <v>1520</v>
      </c>
      <c r="K77" s="151" t="s">
        <v>1520</v>
      </c>
      <c r="L77" s="149">
        <f t="shared" si="2"/>
        <v>10</v>
      </c>
      <c r="M77" s="151">
        <f t="shared" si="3"/>
        <v>0</v>
      </c>
      <c r="N77" s="152">
        <v>0</v>
      </c>
      <c r="O77" s="153">
        <v>0</v>
      </c>
      <c r="P77" s="153">
        <v>0</v>
      </c>
      <c r="Q77" s="154">
        <v>0</v>
      </c>
    </row>
    <row r="78" spans="1:17">
      <c r="A78" s="145">
        <v>4</v>
      </c>
      <c r="B78" s="146" t="s">
        <v>466</v>
      </c>
      <c r="C78" s="146" t="s">
        <v>2183</v>
      </c>
      <c r="D78" s="148">
        <v>15.85</v>
      </c>
      <c r="E78" s="148">
        <v>6</v>
      </c>
      <c r="F78" s="149">
        <v>22</v>
      </c>
      <c r="G78" s="150" t="s">
        <v>1520</v>
      </c>
      <c r="H78" s="151">
        <v>1</v>
      </c>
      <c r="I78" s="149" t="s">
        <v>1520</v>
      </c>
      <c r="J78" s="150" t="s">
        <v>1520</v>
      </c>
      <c r="K78" s="151" t="s">
        <v>1520</v>
      </c>
      <c r="L78" s="149">
        <f t="shared" si="2"/>
        <v>23</v>
      </c>
      <c r="M78" s="151">
        <f t="shared" si="3"/>
        <v>0</v>
      </c>
      <c r="N78" s="152">
        <v>0</v>
      </c>
      <c r="O78" s="153">
        <v>0</v>
      </c>
      <c r="P78" s="153">
        <v>0</v>
      </c>
      <c r="Q78" s="154">
        <v>0</v>
      </c>
    </row>
    <row r="79" spans="1:17">
      <c r="A79" s="145">
        <v>4</v>
      </c>
      <c r="B79" s="146" t="s">
        <v>992</v>
      </c>
      <c r="C79" s="146" t="s">
        <v>2184</v>
      </c>
      <c r="D79" s="148">
        <v>10.130000000000001</v>
      </c>
      <c r="E79" s="148">
        <v>3</v>
      </c>
      <c r="F79" s="149">
        <v>4</v>
      </c>
      <c r="G79" s="150" t="s">
        <v>1520</v>
      </c>
      <c r="H79" s="151" t="s">
        <v>1520</v>
      </c>
      <c r="I79" s="149" t="s">
        <v>1520</v>
      </c>
      <c r="J79" s="150" t="s">
        <v>1520</v>
      </c>
      <c r="K79" s="151" t="s">
        <v>1520</v>
      </c>
      <c r="L79" s="149">
        <f t="shared" si="2"/>
        <v>4</v>
      </c>
      <c r="M79" s="151">
        <f t="shared" si="3"/>
        <v>0</v>
      </c>
      <c r="N79" s="152">
        <v>0</v>
      </c>
      <c r="O79" s="153">
        <v>0</v>
      </c>
      <c r="P79" s="153">
        <v>0</v>
      </c>
      <c r="Q79" s="154">
        <v>0</v>
      </c>
    </row>
    <row r="80" spans="1:17">
      <c r="A80" s="145">
        <v>4</v>
      </c>
      <c r="B80" s="146" t="s">
        <v>571</v>
      </c>
      <c r="C80" s="146" t="s">
        <v>2179</v>
      </c>
      <c r="D80" s="148">
        <v>18.18</v>
      </c>
      <c r="E80" s="148">
        <v>3</v>
      </c>
      <c r="F80" s="149">
        <v>4</v>
      </c>
      <c r="G80" s="150" t="s">
        <v>1520</v>
      </c>
      <c r="H80" s="151" t="s">
        <v>1520</v>
      </c>
      <c r="I80" s="149" t="s">
        <v>1520</v>
      </c>
      <c r="J80" s="150" t="s">
        <v>1520</v>
      </c>
      <c r="K80" s="151" t="s">
        <v>1520</v>
      </c>
      <c r="L80" s="149">
        <f t="shared" si="2"/>
        <v>4</v>
      </c>
      <c r="M80" s="151">
        <f t="shared" si="3"/>
        <v>0</v>
      </c>
      <c r="N80" s="152">
        <v>0</v>
      </c>
      <c r="O80" s="153">
        <v>0</v>
      </c>
      <c r="P80" s="153">
        <v>0.97323600973236013</v>
      </c>
      <c r="Q80" s="154">
        <v>0.32441200324412006</v>
      </c>
    </row>
    <row r="81" spans="1:17">
      <c r="A81" s="145">
        <v>4</v>
      </c>
      <c r="B81" s="146" t="s">
        <v>607</v>
      </c>
      <c r="C81" s="146" t="s">
        <v>2254</v>
      </c>
      <c r="D81" s="148">
        <v>18.079999999999998</v>
      </c>
      <c r="E81" s="148">
        <v>3</v>
      </c>
      <c r="F81" s="149">
        <v>8</v>
      </c>
      <c r="G81" s="150" t="s">
        <v>1520</v>
      </c>
      <c r="H81" s="151">
        <v>1</v>
      </c>
      <c r="I81" s="149" t="s">
        <v>1520</v>
      </c>
      <c r="J81" s="150" t="s">
        <v>1520</v>
      </c>
      <c r="K81" s="151" t="s">
        <v>1520</v>
      </c>
      <c r="L81" s="149">
        <f t="shared" si="2"/>
        <v>9</v>
      </c>
      <c r="M81" s="151">
        <f t="shared" si="3"/>
        <v>0</v>
      </c>
      <c r="N81" s="152">
        <v>0</v>
      </c>
      <c r="O81" s="153">
        <v>0</v>
      </c>
      <c r="P81" s="153">
        <v>0.48661800486618007</v>
      </c>
      <c r="Q81" s="154">
        <v>0.16220600162206003</v>
      </c>
    </row>
    <row r="82" spans="1:17">
      <c r="A82" s="145">
        <v>4</v>
      </c>
      <c r="B82" s="146" t="s">
        <v>19</v>
      </c>
      <c r="C82" s="146" t="s">
        <v>2281</v>
      </c>
      <c r="D82" s="148">
        <v>41.35</v>
      </c>
      <c r="E82" s="148">
        <v>5</v>
      </c>
      <c r="F82" s="149">
        <v>7</v>
      </c>
      <c r="G82" s="150" t="s">
        <v>1520</v>
      </c>
      <c r="H82" s="151" t="s">
        <v>1520</v>
      </c>
      <c r="I82" s="149" t="s">
        <v>1520</v>
      </c>
      <c r="J82" s="150" t="s">
        <v>1520</v>
      </c>
      <c r="K82" s="151" t="s">
        <v>1520</v>
      </c>
      <c r="L82" s="149">
        <f t="shared" si="2"/>
        <v>7</v>
      </c>
      <c r="M82" s="151">
        <f t="shared" si="3"/>
        <v>0</v>
      </c>
      <c r="N82" s="152">
        <v>0</v>
      </c>
      <c r="O82" s="153">
        <v>0</v>
      </c>
      <c r="P82" s="153">
        <v>0.48661800486618007</v>
      </c>
      <c r="Q82" s="154">
        <v>0.16220600162206003</v>
      </c>
    </row>
    <row r="83" spans="1:17">
      <c r="A83" s="145">
        <v>4</v>
      </c>
      <c r="B83" s="146" t="s">
        <v>148</v>
      </c>
      <c r="C83" s="146" t="s">
        <v>2341</v>
      </c>
      <c r="D83" s="148">
        <v>19.14</v>
      </c>
      <c r="E83" s="148">
        <v>4</v>
      </c>
      <c r="F83" s="149">
        <v>6</v>
      </c>
      <c r="G83" s="150" t="s">
        <v>1520</v>
      </c>
      <c r="H83" s="151" t="s">
        <v>1520</v>
      </c>
      <c r="I83" s="149" t="s">
        <v>1520</v>
      </c>
      <c r="J83" s="150" t="s">
        <v>1520</v>
      </c>
      <c r="K83" s="151" t="s">
        <v>1520</v>
      </c>
      <c r="L83" s="149">
        <f t="shared" si="2"/>
        <v>6</v>
      </c>
      <c r="M83" s="151">
        <f t="shared" si="3"/>
        <v>0</v>
      </c>
      <c r="N83" s="152">
        <v>0</v>
      </c>
      <c r="O83" s="153">
        <v>0</v>
      </c>
      <c r="P83" s="153">
        <v>0</v>
      </c>
      <c r="Q83" s="154">
        <v>0</v>
      </c>
    </row>
    <row r="84" spans="1:17">
      <c r="A84" s="145">
        <v>4</v>
      </c>
      <c r="B84" s="146" t="s">
        <v>722</v>
      </c>
      <c r="C84" s="146" t="s">
        <v>2450</v>
      </c>
      <c r="D84" s="148">
        <v>20.61</v>
      </c>
      <c r="E84" s="148">
        <v>1</v>
      </c>
      <c r="F84" s="149">
        <v>1</v>
      </c>
      <c r="G84" s="150" t="s">
        <v>1520</v>
      </c>
      <c r="H84" s="151" t="s">
        <v>1520</v>
      </c>
      <c r="I84" s="149" t="s">
        <v>1520</v>
      </c>
      <c r="J84" s="150" t="s">
        <v>1520</v>
      </c>
      <c r="K84" s="151" t="s">
        <v>1520</v>
      </c>
      <c r="L84" s="149">
        <f t="shared" si="2"/>
        <v>1</v>
      </c>
      <c r="M84" s="151">
        <f t="shared" si="3"/>
        <v>0</v>
      </c>
      <c r="N84" s="152">
        <v>0</v>
      </c>
      <c r="O84" s="153">
        <v>0</v>
      </c>
      <c r="P84" s="153">
        <v>0</v>
      </c>
      <c r="Q84" s="154">
        <v>0</v>
      </c>
    </row>
    <row r="85" spans="1:17">
      <c r="A85" s="145">
        <v>4</v>
      </c>
      <c r="B85" s="146" t="s">
        <v>1562</v>
      </c>
      <c r="C85" s="146" t="s">
        <v>2088</v>
      </c>
      <c r="D85" s="148">
        <v>1</v>
      </c>
      <c r="E85" s="148">
        <v>3</v>
      </c>
      <c r="F85" s="149">
        <v>6</v>
      </c>
      <c r="G85" s="150" t="s">
        <v>1520</v>
      </c>
      <c r="H85" s="151" t="s">
        <v>1520</v>
      </c>
      <c r="I85" s="149" t="s">
        <v>1520</v>
      </c>
      <c r="J85" s="150" t="s">
        <v>1520</v>
      </c>
      <c r="K85" s="151" t="s">
        <v>1520</v>
      </c>
      <c r="L85" s="149">
        <f t="shared" si="2"/>
        <v>6</v>
      </c>
      <c r="M85" s="151">
        <f t="shared" si="3"/>
        <v>0</v>
      </c>
      <c r="N85" s="152">
        <v>0.29970029999999998</v>
      </c>
      <c r="O85" s="153">
        <v>0.27624309400000002</v>
      </c>
      <c r="P85" s="153">
        <v>12.165450121654501</v>
      </c>
      <c r="Q85" s="154">
        <v>4.2471311718848339</v>
      </c>
    </row>
    <row r="86" spans="1:17">
      <c r="A86" s="145">
        <v>4</v>
      </c>
      <c r="B86" s="146" t="s">
        <v>807</v>
      </c>
      <c r="C86" s="146" t="s">
        <v>2097</v>
      </c>
      <c r="D86" s="148">
        <v>17.77</v>
      </c>
      <c r="E86" s="148">
        <v>2</v>
      </c>
      <c r="F86" s="149">
        <v>4</v>
      </c>
      <c r="G86" s="150" t="s">
        <v>1520</v>
      </c>
      <c r="H86" s="151" t="s">
        <v>1520</v>
      </c>
      <c r="I86" s="149" t="s">
        <v>1520</v>
      </c>
      <c r="J86" s="150" t="s">
        <v>1520</v>
      </c>
      <c r="K86" s="151" t="s">
        <v>1520</v>
      </c>
      <c r="L86" s="149">
        <f t="shared" si="2"/>
        <v>4</v>
      </c>
      <c r="M86" s="151">
        <f t="shared" si="3"/>
        <v>0</v>
      </c>
      <c r="N86" s="152">
        <v>9.9900100000000006E-2</v>
      </c>
      <c r="O86" s="153">
        <v>0</v>
      </c>
      <c r="P86" s="153">
        <v>13.381995133819952</v>
      </c>
      <c r="Q86" s="154">
        <v>4.4939650779399836</v>
      </c>
    </row>
    <row r="87" spans="1:17">
      <c r="A87" s="145">
        <v>4</v>
      </c>
      <c r="B87" s="146" t="s">
        <v>1058</v>
      </c>
      <c r="C87" s="146" t="s">
        <v>2095</v>
      </c>
      <c r="D87" s="148">
        <v>5</v>
      </c>
      <c r="E87" s="148">
        <v>4</v>
      </c>
      <c r="F87" s="149">
        <v>4</v>
      </c>
      <c r="G87" s="150" t="s">
        <v>1520</v>
      </c>
      <c r="H87" s="151" t="s">
        <v>1520</v>
      </c>
      <c r="I87" s="149" t="s">
        <v>1520</v>
      </c>
      <c r="J87" s="150" t="s">
        <v>1520</v>
      </c>
      <c r="K87" s="151" t="s">
        <v>1520</v>
      </c>
      <c r="L87" s="149">
        <f t="shared" si="2"/>
        <v>4</v>
      </c>
      <c r="M87" s="151">
        <f t="shared" si="3"/>
        <v>0</v>
      </c>
      <c r="N87" s="152">
        <v>10.28971029</v>
      </c>
      <c r="O87" s="153">
        <v>1.3812154699999999</v>
      </c>
      <c r="P87" s="153">
        <v>14.355231143552311</v>
      </c>
      <c r="Q87" s="154">
        <v>8.675385634517438</v>
      </c>
    </row>
    <row r="88" spans="1:17">
      <c r="A88" s="145">
        <v>4</v>
      </c>
      <c r="B88" s="146" t="s">
        <v>212</v>
      </c>
      <c r="C88" s="146" t="s">
        <v>2096</v>
      </c>
      <c r="D88" s="148">
        <v>15.29</v>
      </c>
      <c r="E88" s="148">
        <v>8</v>
      </c>
      <c r="F88" s="149">
        <v>15</v>
      </c>
      <c r="G88" s="150" t="s">
        <v>1520</v>
      </c>
      <c r="H88" s="151" t="s">
        <v>1520</v>
      </c>
      <c r="I88" s="149" t="s">
        <v>1520</v>
      </c>
      <c r="J88" s="150" t="s">
        <v>1520</v>
      </c>
      <c r="K88" s="151" t="s">
        <v>1520</v>
      </c>
      <c r="L88" s="149">
        <f t="shared" si="2"/>
        <v>15</v>
      </c>
      <c r="M88" s="151">
        <f t="shared" si="3"/>
        <v>0</v>
      </c>
      <c r="N88" s="152">
        <v>2.9970029970000001</v>
      </c>
      <c r="O88" s="153">
        <v>1.6574585639999999</v>
      </c>
      <c r="P88" s="153">
        <v>15.328467153284672</v>
      </c>
      <c r="Q88" s="154">
        <v>6.6609762380948903</v>
      </c>
    </row>
    <row r="89" spans="1:17">
      <c r="A89" s="145">
        <v>5</v>
      </c>
      <c r="B89" s="146" t="s">
        <v>652</v>
      </c>
      <c r="C89" s="146" t="s">
        <v>2231</v>
      </c>
      <c r="D89" s="148">
        <v>10.56</v>
      </c>
      <c r="E89" s="148">
        <v>5</v>
      </c>
      <c r="F89" s="149">
        <v>3</v>
      </c>
      <c r="G89" s="150" t="s">
        <v>1520</v>
      </c>
      <c r="H89" s="151">
        <v>5</v>
      </c>
      <c r="I89" s="149" t="s">
        <v>1520</v>
      </c>
      <c r="J89" s="150">
        <v>1</v>
      </c>
      <c r="K89" s="151" t="s">
        <v>1520</v>
      </c>
      <c r="L89" s="149">
        <f t="shared" si="2"/>
        <v>8</v>
      </c>
      <c r="M89" s="151">
        <f t="shared" si="3"/>
        <v>1</v>
      </c>
      <c r="N89" s="152">
        <v>0.89910089900000001</v>
      </c>
      <c r="O89" s="153">
        <v>0.82872928199999996</v>
      </c>
      <c r="P89" s="153">
        <v>15.085158150851582</v>
      </c>
      <c r="Q89" s="154">
        <v>5.6043294439505269</v>
      </c>
    </row>
    <row r="90" spans="1:17">
      <c r="A90" s="145">
        <v>5</v>
      </c>
      <c r="B90" s="146" t="s">
        <v>1556</v>
      </c>
      <c r="C90" s="146" t="s">
        <v>1971</v>
      </c>
      <c r="D90" s="148">
        <v>10.9</v>
      </c>
      <c r="E90" s="148">
        <v>3</v>
      </c>
      <c r="F90" s="149">
        <v>3</v>
      </c>
      <c r="G90" s="150">
        <v>2</v>
      </c>
      <c r="H90" s="151">
        <v>1</v>
      </c>
      <c r="I90" s="149" t="s">
        <v>1520</v>
      </c>
      <c r="J90" s="150" t="s">
        <v>1520</v>
      </c>
      <c r="K90" s="151" t="s">
        <v>1520</v>
      </c>
      <c r="L90" s="149">
        <f t="shared" si="2"/>
        <v>6</v>
      </c>
      <c r="M90" s="151">
        <f t="shared" si="3"/>
        <v>0</v>
      </c>
      <c r="N90" s="152">
        <v>0</v>
      </c>
      <c r="O90" s="153">
        <v>0</v>
      </c>
      <c r="P90" s="153">
        <v>6.5693430656934311</v>
      </c>
      <c r="Q90" s="154">
        <v>2.1897810218978102</v>
      </c>
    </row>
    <row r="91" spans="1:17">
      <c r="A91" s="145">
        <v>5</v>
      </c>
      <c r="B91" s="146" t="s">
        <v>143</v>
      </c>
      <c r="C91" s="146" t="s">
        <v>2130</v>
      </c>
      <c r="D91" s="148">
        <v>3.17</v>
      </c>
      <c r="E91" s="148">
        <v>5</v>
      </c>
      <c r="F91" s="149">
        <v>4</v>
      </c>
      <c r="G91" s="150">
        <v>5</v>
      </c>
      <c r="H91" s="151">
        <v>13</v>
      </c>
      <c r="I91" s="149" t="s">
        <v>1520</v>
      </c>
      <c r="J91" s="150" t="s">
        <v>1520</v>
      </c>
      <c r="K91" s="151" t="s">
        <v>1520</v>
      </c>
      <c r="L91" s="149">
        <f t="shared" si="2"/>
        <v>22</v>
      </c>
      <c r="M91" s="151">
        <f t="shared" si="3"/>
        <v>0</v>
      </c>
      <c r="N91" s="152">
        <v>0</v>
      </c>
      <c r="O91" s="153">
        <v>0</v>
      </c>
      <c r="P91" s="153">
        <v>19.464720194647203</v>
      </c>
      <c r="Q91" s="154">
        <v>6.488240064882401</v>
      </c>
    </row>
    <row r="92" spans="1:17">
      <c r="A92" s="145">
        <v>5</v>
      </c>
      <c r="B92" s="146" t="s">
        <v>133</v>
      </c>
      <c r="C92" s="146" t="s">
        <v>2035</v>
      </c>
      <c r="D92" s="148">
        <v>17.04</v>
      </c>
      <c r="E92" s="148">
        <v>2</v>
      </c>
      <c r="F92" s="149">
        <v>4</v>
      </c>
      <c r="G92" s="150" t="s">
        <v>1520</v>
      </c>
      <c r="H92" s="151" t="s">
        <v>1520</v>
      </c>
      <c r="I92" s="149" t="s">
        <v>1520</v>
      </c>
      <c r="J92" s="150" t="s">
        <v>1520</v>
      </c>
      <c r="K92" s="151" t="s">
        <v>1520</v>
      </c>
      <c r="L92" s="149">
        <f t="shared" si="2"/>
        <v>4</v>
      </c>
      <c r="M92" s="151">
        <f t="shared" si="3"/>
        <v>0</v>
      </c>
      <c r="N92" s="152">
        <v>9.6903096899999994</v>
      </c>
      <c r="O92" s="153">
        <v>1.3812154699999999</v>
      </c>
      <c r="P92" s="153">
        <v>12.652068126520682</v>
      </c>
      <c r="Q92" s="154">
        <v>7.9078644288402273</v>
      </c>
    </row>
    <row r="93" spans="1:17">
      <c r="A93" s="145">
        <v>5</v>
      </c>
      <c r="B93" s="146" t="s">
        <v>1586</v>
      </c>
      <c r="C93" s="146" t="s">
        <v>2129</v>
      </c>
      <c r="D93" s="148">
        <v>3</v>
      </c>
      <c r="E93" s="148">
        <v>1</v>
      </c>
      <c r="F93" s="149">
        <v>4</v>
      </c>
      <c r="G93" s="150" t="s">
        <v>1520</v>
      </c>
      <c r="H93" s="151" t="s">
        <v>1520</v>
      </c>
      <c r="I93" s="149" t="s">
        <v>1520</v>
      </c>
      <c r="J93" s="150" t="s">
        <v>1520</v>
      </c>
      <c r="K93" s="151" t="s">
        <v>1520</v>
      </c>
      <c r="L93" s="149">
        <f t="shared" si="2"/>
        <v>4</v>
      </c>
      <c r="M93" s="151">
        <f t="shared" si="3"/>
        <v>0</v>
      </c>
      <c r="N93" s="152">
        <v>0</v>
      </c>
      <c r="O93" s="153">
        <v>0</v>
      </c>
      <c r="P93" s="153">
        <v>5.1094890510948909</v>
      </c>
      <c r="Q93" s="154">
        <v>1.7031630170316303</v>
      </c>
    </row>
    <row r="94" spans="1:17">
      <c r="A94" s="145">
        <v>5</v>
      </c>
      <c r="B94" s="146" t="s">
        <v>1443</v>
      </c>
      <c r="C94" s="146" t="s">
        <v>2103</v>
      </c>
      <c r="D94" s="148">
        <v>19</v>
      </c>
      <c r="E94" s="148">
        <v>3</v>
      </c>
      <c r="F94" s="149">
        <v>5</v>
      </c>
      <c r="G94" s="150" t="s">
        <v>1520</v>
      </c>
      <c r="H94" s="151" t="s">
        <v>1520</v>
      </c>
      <c r="I94" s="149" t="s">
        <v>1520</v>
      </c>
      <c r="J94" s="150" t="s">
        <v>1520</v>
      </c>
      <c r="K94" s="151" t="s">
        <v>1520</v>
      </c>
      <c r="L94" s="149">
        <f t="shared" si="2"/>
        <v>5</v>
      </c>
      <c r="M94" s="151">
        <f t="shared" si="3"/>
        <v>0</v>
      </c>
      <c r="N94" s="152">
        <v>9.9900100000000006E-2</v>
      </c>
      <c r="O94" s="153">
        <v>0</v>
      </c>
      <c r="P94" s="153">
        <v>28.953771289537713</v>
      </c>
      <c r="Q94" s="154">
        <v>9.6845571298459046</v>
      </c>
    </row>
    <row r="95" spans="1:17">
      <c r="A95" s="145">
        <v>5</v>
      </c>
      <c r="B95" s="146" t="s">
        <v>1563</v>
      </c>
      <c r="C95" s="146" t="s">
        <v>1870</v>
      </c>
      <c r="D95" s="148">
        <v>4.3099999999999996</v>
      </c>
      <c r="E95" s="148">
        <v>3</v>
      </c>
      <c r="F95" s="149" t="s">
        <v>1520</v>
      </c>
      <c r="G95" s="150">
        <v>3</v>
      </c>
      <c r="H95" s="151">
        <v>3</v>
      </c>
      <c r="I95" s="149" t="s">
        <v>1520</v>
      </c>
      <c r="J95" s="150" t="s">
        <v>1520</v>
      </c>
      <c r="K95" s="151" t="s">
        <v>1520</v>
      </c>
      <c r="L95" s="149">
        <f t="shared" si="2"/>
        <v>6</v>
      </c>
      <c r="M95" s="151">
        <f t="shared" si="3"/>
        <v>0</v>
      </c>
      <c r="N95" s="152">
        <v>0.19980020000000001</v>
      </c>
      <c r="O95" s="153">
        <v>0</v>
      </c>
      <c r="P95" s="153">
        <v>3.1630170316301705</v>
      </c>
      <c r="Q95" s="154">
        <v>1.1209390772100567</v>
      </c>
    </row>
    <row r="96" spans="1:17">
      <c r="A96" s="145">
        <v>5</v>
      </c>
      <c r="B96" s="146" t="s">
        <v>1590</v>
      </c>
      <c r="C96" s="146" t="s">
        <v>1876</v>
      </c>
      <c r="D96" s="148">
        <v>14.3</v>
      </c>
      <c r="E96" s="148">
        <v>2</v>
      </c>
      <c r="F96" s="149" t="s">
        <v>1520</v>
      </c>
      <c r="G96" s="150">
        <v>1</v>
      </c>
      <c r="H96" s="151">
        <v>3</v>
      </c>
      <c r="I96" s="149" t="s">
        <v>1520</v>
      </c>
      <c r="J96" s="150" t="s">
        <v>1520</v>
      </c>
      <c r="K96" s="151" t="s">
        <v>1520</v>
      </c>
      <c r="L96" s="149">
        <f t="shared" si="2"/>
        <v>4</v>
      </c>
      <c r="M96" s="151">
        <f t="shared" si="3"/>
        <v>0</v>
      </c>
      <c r="N96" s="152">
        <v>0</v>
      </c>
      <c r="O96" s="153">
        <v>0</v>
      </c>
      <c r="P96" s="153">
        <v>0.72992700729927007</v>
      </c>
      <c r="Q96" s="154">
        <v>0.24330900243309003</v>
      </c>
    </row>
    <row r="97" spans="1:17">
      <c r="A97" s="145">
        <v>5</v>
      </c>
      <c r="B97" s="146" t="s">
        <v>1481</v>
      </c>
      <c r="C97" s="146" t="s">
        <v>1858</v>
      </c>
      <c r="D97" s="148">
        <v>9.18</v>
      </c>
      <c r="E97" s="148">
        <v>1</v>
      </c>
      <c r="F97" s="149" t="s">
        <v>1520</v>
      </c>
      <c r="G97" s="150">
        <v>2</v>
      </c>
      <c r="H97" s="151">
        <v>2</v>
      </c>
      <c r="I97" s="149" t="s">
        <v>1520</v>
      </c>
      <c r="J97" s="150" t="s">
        <v>1520</v>
      </c>
      <c r="K97" s="151" t="s">
        <v>1520</v>
      </c>
      <c r="L97" s="149">
        <f t="shared" si="2"/>
        <v>4</v>
      </c>
      <c r="M97" s="151">
        <f t="shared" si="3"/>
        <v>0</v>
      </c>
      <c r="N97" s="152">
        <v>0</v>
      </c>
      <c r="O97" s="153">
        <v>0</v>
      </c>
      <c r="P97" s="153">
        <v>2.6763990267639901</v>
      </c>
      <c r="Q97" s="154">
        <v>0.89213300892133007</v>
      </c>
    </row>
    <row r="98" spans="1:17">
      <c r="A98" s="145">
        <v>5</v>
      </c>
      <c r="B98" s="146" t="s">
        <v>281</v>
      </c>
      <c r="C98" s="146" t="s">
        <v>1864</v>
      </c>
      <c r="D98" s="148">
        <v>26.86</v>
      </c>
      <c r="E98" s="148">
        <v>7</v>
      </c>
      <c r="F98" s="149">
        <v>4</v>
      </c>
      <c r="G98" s="150">
        <v>8</v>
      </c>
      <c r="H98" s="151">
        <v>12</v>
      </c>
      <c r="I98" s="149" t="s">
        <v>1520</v>
      </c>
      <c r="J98" s="150" t="s">
        <v>1520</v>
      </c>
      <c r="K98" s="151">
        <v>3</v>
      </c>
      <c r="L98" s="149">
        <f t="shared" si="2"/>
        <v>24</v>
      </c>
      <c r="M98" s="151">
        <f t="shared" si="3"/>
        <v>3</v>
      </c>
      <c r="N98" s="152">
        <v>0.69930069900000003</v>
      </c>
      <c r="O98" s="153">
        <v>0</v>
      </c>
      <c r="P98" s="153">
        <v>7.0559610705596105</v>
      </c>
      <c r="Q98" s="154">
        <v>2.5850872565198704</v>
      </c>
    </row>
    <row r="99" spans="1:17">
      <c r="A99" s="145">
        <v>6</v>
      </c>
      <c r="B99" s="146" t="s">
        <v>887</v>
      </c>
      <c r="C99" s="146" t="s">
        <v>2041</v>
      </c>
      <c r="D99" s="148">
        <v>10.19</v>
      </c>
      <c r="E99" s="148">
        <v>5</v>
      </c>
      <c r="F99" s="149">
        <v>8</v>
      </c>
      <c r="G99" s="150" t="s">
        <v>1520</v>
      </c>
      <c r="H99" s="151" t="s">
        <v>1520</v>
      </c>
      <c r="I99" s="149" t="s">
        <v>1520</v>
      </c>
      <c r="J99" s="150" t="s">
        <v>1520</v>
      </c>
      <c r="K99" s="151" t="s">
        <v>1520</v>
      </c>
      <c r="L99" s="149">
        <f t="shared" si="2"/>
        <v>8</v>
      </c>
      <c r="M99" s="151">
        <f t="shared" si="3"/>
        <v>0</v>
      </c>
      <c r="N99" s="152">
        <v>0.29970029999999998</v>
      </c>
      <c r="O99" s="153">
        <v>0.27624309400000002</v>
      </c>
      <c r="P99" s="153">
        <v>0.48661800486618007</v>
      </c>
      <c r="Q99" s="154">
        <v>0.35418713295539339</v>
      </c>
    </row>
    <row r="100" spans="1:17">
      <c r="A100" s="145">
        <v>6</v>
      </c>
      <c r="B100" s="146" t="s">
        <v>1049</v>
      </c>
      <c r="C100" s="146" t="s">
        <v>2042</v>
      </c>
      <c r="D100" s="148">
        <v>14.77</v>
      </c>
      <c r="E100" s="148">
        <v>4</v>
      </c>
      <c r="F100" s="149">
        <v>11</v>
      </c>
      <c r="G100" s="150">
        <v>2</v>
      </c>
      <c r="H100" s="151">
        <v>3</v>
      </c>
      <c r="I100" s="149" t="s">
        <v>1520</v>
      </c>
      <c r="J100" s="150" t="s">
        <v>1520</v>
      </c>
      <c r="K100" s="151" t="s">
        <v>1520</v>
      </c>
      <c r="L100" s="149">
        <f t="shared" si="2"/>
        <v>16</v>
      </c>
      <c r="M100" s="151">
        <f t="shared" si="3"/>
        <v>0</v>
      </c>
      <c r="N100" s="152">
        <v>0</v>
      </c>
      <c r="O100" s="153">
        <v>0</v>
      </c>
      <c r="P100" s="153">
        <v>0.72992700729927007</v>
      </c>
      <c r="Q100" s="154">
        <v>0.24330900243309003</v>
      </c>
    </row>
    <row r="101" spans="1:17">
      <c r="A101" s="145">
        <v>6</v>
      </c>
      <c r="B101" s="146" t="s">
        <v>1573</v>
      </c>
      <c r="C101" s="146" t="s">
        <v>2043</v>
      </c>
      <c r="D101" s="148">
        <v>3.8</v>
      </c>
      <c r="E101" s="148">
        <v>2</v>
      </c>
      <c r="F101" s="149">
        <v>5</v>
      </c>
      <c r="G101" s="150" t="s">
        <v>1520</v>
      </c>
      <c r="H101" s="151" t="s">
        <v>1520</v>
      </c>
      <c r="I101" s="149" t="s">
        <v>1520</v>
      </c>
      <c r="J101" s="150" t="s">
        <v>1520</v>
      </c>
      <c r="K101" s="151" t="s">
        <v>1520</v>
      </c>
      <c r="L101" s="149">
        <f t="shared" si="2"/>
        <v>5</v>
      </c>
      <c r="M101" s="151">
        <f t="shared" si="3"/>
        <v>0</v>
      </c>
      <c r="N101" s="152">
        <v>0</v>
      </c>
      <c r="O101" s="153">
        <v>0</v>
      </c>
      <c r="P101" s="153">
        <v>0</v>
      </c>
      <c r="Q101" s="154">
        <v>0</v>
      </c>
    </row>
    <row r="102" spans="1:17">
      <c r="A102" s="145">
        <v>6</v>
      </c>
      <c r="B102" s="146" t="s">
        <v>739</v>
      </c>
      <c r="C102" s="146" t="s">
        <v>2044</v>
      </c>
      <c r="D102" s="148">
        <v>20.25</v>
      </c>
      <c r="E102" s="148">
        <v>7</v>
      </c>
      <c r="F102" s="149">
        <v>19</v>
      </c>
      <c r="G102" s="150" t="s">
        <v>1520</v>
      </c>
      <c r="H102" s="151" t="s">
        <v>1520</v>
      </c>
      <c r="I102" s="149" t="s">
        <v>1520</v>
      </c>
      <c r="J102" s="150" t="s">
        <v>1520</v>
      </c>
      <c r="K102" s="151" t="s">
        <v>1520</v>
      </c>
      <c r="L102" s="149">
        <f t="shared" si="2"/>
        <v>19</v>
      </c>
      <c r="M102" s="151">
        <f t="shared" si="3"/>
        <v>0</v>
      </c>
      <c r="N102" s="152">
        <v>0</v>
      </c>
      <c r="O102" s="153">
        <v>0</v>
      </c>
      <c r="P102" s="153">
        <v>0</v>
      </c>
      <c r="Q102" s="154">
        <v>0</v>
      </c>
    </row>
    <row r="103" spans="1:17">
      <c r="A103" s="145">
        <v>6</v>
      </c>
      <c r="B103" s="146" t="s">
        <v>1542</v>
      </c>
      <c r="C103" s="146" t="s">
        <v>2352</v>
      </c>
      <c r="D103" s="148">
        <v>9.5</v>
      </c>
      <c r="E103" s="148">
        <v>3</v>
      </c>
      <c r="F103" s="149">
        <v>8</v>
      </c>
      <c r="G103" s="150" t="s">
        <v>1520</v>
      </c>
      <c r="H103" s="151">
        <v>1</v>
      </c>
      <c r="I103" s="149" t="s">
        <v>1520</v>
      </c>
      <c r="J103" s="150" t="s">
        <v>1520</v>
      </c>
      <c r="K103" s="151" t="s">
        <v>1520</v>
      </c>
      <c r="L103" s="149">
        <f t="shared" si="2"/>
        <v>9</v>
      </c>
      <c r="M103" s="151">
        <f t="shared" si="3"/>
        <v>0</v>
      </c>
      <c r="N103" s="152">
        <v>0</v>
      </c>
      <c r="O103" s="153">
        <v>0</v>
      </c>
      <c r="P103" s="153">
        <v>0</v>
      </c>
      <c r="Q103" s="154">
        <v>0</v>
      </c>
    </row>
    <row r="104" spans="1:17">
      <c r="A104" s="145">
        <v>6</v>
      </c>
      <c r="B104" s="146" t="s">
        <v>1566</v>
      </c>
      <c r="C104" s="146" t="s">
        <v>2229</v>
      </c>
      <c r="D104" s="148">
        <v>1</v>
      </c>
      <c r="E104" s="148">
        <v>1</v>
      </c>
      <c r="F104" s="149">
        <v>2</v>
      </c>
      <c r="G104" s="150">
        <v>2</v>
      </c>
      <c r="H104" s="151">
        <v>2</v>
      </c>
      <c r="I104" s="149" t="s">
        <v>1520</v>
      </c>
      <c r="J104" s="150" t="s">
        <v>1520</v>
      </c>
      <c r="K104" s="151" t="s">
        <v>1520</v>
      </c>
      <c r="L104" s="149">
        <f t="shared" si="2"/>
        <v>6</v>
      </c>
      <c r="M104" s="151">
        <f t="shared" si="3"/>
        <v>0</v>
      </c>
      <c r="N104" s="152">
        <v>9.9900100000000006E-2</v>
      </c>
      <c r="O104" s="153">
        <v>0</v>
      </c>
      <c r="P104" s="153">
        <v>0.48661800486618007</v>
      </c>
      <c r="Q104" s="154">
        <v>0.19550603495539334</v>
      </c>
    </row>
    <row r="105" spans="1:17">
      <c r="A105" s="145">
        <v>6</v>
      </c>
      <c r="B105" s="146" t="s">
        <v>1528</v>
      </c>
      <c r="C105" s="146" t="s">
        <v>2230</v>
      </c>
      <c r="D105" s="148">
        <v>7.7</v>
      </c>
      <c r="E105" s="148">
        <v>4</v>
      </c>
      <c r="F105" s="149">
        <v>14</v>
      </c>
      <c r="G105" s="150">
        <v>1</v>
      </c>
      <c r="H105" s="151">
        <v>3</v>
      </c>
      <c r="I105" s="149" t="s">
        <v>1520</v>
      </c>
      <c r="J105" s="150" t="s">
        <v>1520</v>
      </c>
      <c r="K105" s="151" t="s">
        <v>1520</v>
      </c>
      <c r="L105" s="149">
        <f t="shared" si="2"/>
        <v>18</v>
      </c>
      <c r="M105" s="151">
        <f t="shared" si="3"/>
        <v>0</v>
      </c>
      <c r="N105" s="152">
        <v>9.9900100000000006E-2</v>
      </c>
      <c r="O105" s="153">
        <v>0</v>
      </c>
      <c r="P105" s="153">
        <v>0.72992700729927007</v>
      </c>
      <c r="Q105" s="154">
        <v>0.27660903576642337</v>
      </c>
    </row>
    <row r="106" spans="1:17">
      <c r="A106" s="145">
        <v>7</v>
      </c>
      <c r="B106" s="146" t="s">
        <v>473</v>
      </c>
      <c r="C106" s="146" t="s">
        <v>1850</v>
      </c>
      <c r="D106" s="148">
        <v>23.04</v>
      </c>
      <c r="E106" s="148">
        <v>3</v>
      </c>
      <c r="F106" s="149">
        <v>4</v>
      </c>
      <c r="G106" s="150" t="s">
        <v>1520</v>
      </c>
      <c r="H106" s="151" t="s">
        <v>1520</v>
      </c>
      <c r="I106" s="149" t="s">
        <v>1520</v>
      </c>
      <c r="J106" s="150" t="s">
        <v>1520</v>
      </c>
      <c r="K106" s="151" t="s">
        <v>1520</v>
      </c>
      <c r="L106" s="149">
        <f t="shared" si="2"/>
        <v>4</v>
      </c>
      <c r="M106" s="151">
        <f t="shared" si="3"/>
        <v>0</v>
      </c>
      <c r="N106" s="152">
        <v>1.0989010990000001</v>
      </c>
      <c r="O106" s="153">
        <v>0.27624309400000002</v>
      </c>
      <c r="P106" s="153">
        <v>6.3260340632603409</v>
      </c>
      <c r="Q106" s="154">
        <v>2.567059418753447</v>
      </c>
    </row>
    <row r="107" spans="1:17">
      <c r="A107" s="145">
        <v>7</v>
      </c>
      <c r="B107" s="146" t="s">
        <v>580</v>
      </c>
      <c r="C107" s="146" t="s">
        <v>2036</v>
      </c>
      <c r="D107" s="148">
        <v>36.15</v>
      </c>
      <c r="E107" s="148">
        <v>4</v>
      </c>
      <c r="F107" s="149">
        <v>5</v>
      </c>
      <c r="G107" s="150" t="s">
        <v>1520</v>
      </c>
      <c r="H107" s="151" t="s">
        <v>1520</v>
      </c>
      <c r="I107" s="149" t="s">
        <v>1520</v>
      </c>
      <c r="J107" s="150" t="s">
        <v>1520</v>
      </c>
      <c r="K107" s="151" t="s">
        <v>1520</v>
      </c>
      <c r="L107" s="149">
        <f t="shared" si="2"/>
        <v>5</v>
      </c>
      <c r="M107" s="151">
        <f t="shared" si="3"/>
        <v>0</v>
      </c>
      <c r="N107" s="152">
        <v>0.69930069900000003</v>
      </c>
      <c r="O107" s="153">
        <v>0</v>
      </c>
      <c r="P107" s="153">
        <v>6.8126520681265204</v>
      </c>
      <c r="Q107" s="154">
        <v>2.5039842557088403</v>
      </c>
    </row>
    <row r="108" spans="1:17">
      <c r="A108" s="145">
        <v>7</v>
      </c>
      <c r="B108" s="146" t="s">
        <v>1628</v>
      </c>
      <c r="C108" s="146" t="s">
        <v>2046</v>
      </c>
      <c r="D108" s="148">
        <v>11.4</v>
      </c>
      <c r="E108" s="148">
        <v>1</v>
      </c>
      <c r="F108" s="149">
        <v>3</v>
      </c>
      <c r="G108" s="150" t="s">
        <v>1520</v>
      </c>
      <c r="H108" s="151" t="s">
        <v>1520</v>
      </c>
      <c r="I108" s="149" t="s">
        <v>1520</v>
      </c>
      <c r="J108" s="150" t="s">
        <v>1520</v>
      </c>
      <c r="K108" s="151" t="s">
        <v>1520</v>
      </c>
      <c r="L108" s="149">
        <f t="shared" si="2"/>
        <v>3</v>
      </c>
      <c r="M108" s="151">
        <f t="shared" si="3"/>
        <v>0</v>
      </c>
      <c r="N108" s="152">
        <v>0</v>
      </c>
      <c r="O108" s="153">
        <v>0</v>
      </c>
      <c r="P108" s="153">
        <v>0</v>
      </c>
      <c r="Q108" s="154">
        <v>0</v>
      </c>
    </row>
    <row r="109" spans="1:17">
      <c r="A109" s="145">
        <v>7</v>
      </c>
      <c r="B109" s="146" t="s">
        <v>716</v>
      </c>
      <c r="C109" s="146" t="s">
        <v>2116</v>
      </c>
      <c r="D109" s="148">
        <v>19.350000000000001</v>
      </c>
      <c r="E109" s="148">
        <v>1</v>
      </c>
      <c r="F109" s="149" t="s">
        <v>1520</v>
      </c>
      <c r="G109" s="150">
        <v>2</v>
      </c>
      <c r="H109" s="151">
        <v>2</v>
      </c>
      <c r="I109" s="149" t="s">
        <v>1520</v>
      </c>
      <c r="J109" s="150" t="s">
        <v>1520</v>
      </c>
      <c r="K109" s="151" t="s">
        <v>1520</v>
      </c>
      <c r="L109" s="149">
        <f t="shared" si="2"/>
        <v>4</v>
      </c>
      <c r="M109" s="151">
        <f t="shared" si="3"/>
        <v>0</v>
      </c>
      <c r="N109" s="152">
        <v>0</v>
      </c>
      <c r="O109" s="153">
        <v>0.27624309400000002</v>
      </c>
      <c r="P109" s="153">
        <v>1.7031630170316301</v>
      </c>
      <c r="Q109" s="154">
        <v>0.65980203701054341</v>
      </c>
    </row>
    <row r="110" spans="1:17">
      <c r="A110" s="145">
        <v>7</v>
      </c>
      <c r="B110" s="146" t="s">
        <v>1311</v>
      </c>
      <c r="C110" s="146" t="s">
        <v>2140</v>
      </c>
      <c r="D110" s="148">
        <v>12.65</v>
      </c>
      <c r="E110" s="148">
        <v>7</v>
      </c>
      <c r="F110" s="149">
        <v>15</v>
      </c>
      <c r="G110" s="150">
        <v>1</v>
      </c>
      <c r="H110" s="151">
        <v>3</v>
      </c>
      <c r="I110" s="149" t="s">
        <v>1520</v>
      </c>
      <c r="J110" s="150" t="s">
        <v>1520</v>
      </c>
      <c r="K110" s="151">
        <v>3</v>
      </c>
      <c r="L110" s="149">
        <f t="shared" si="2"/>
        <v>19</v>
      </c>
      <c r="M110" s="151">
        <f t="shared" si="3"/>
        <v>3</v>
      </c>
      <c r="N110" s="152">
        <v>6.6933066930000003</v>
      </c>
      <c r="O110" s="153">
        <v>2.2099447510000001</v>
      </c>
      <c r="P110" s="153">
        <v>20.194647201946474</v>
      </c>
      <c r="Q110" s="154">
        <v>9.699299548648824</v>
      </c>
    </row>
    <row r="111" spans="1:17">
      <c r="A111" s="145">
        <v>7</v>
      </c>
      <c r="B111" s="146" t="s">
        <v>1525</v>
      </c>
      <c r="C111" s="146" t="s">
        <v>2238</v>
      </c>
      <c r="D111" s="148">
        <v>9.9</v>
      </c>
      <c r="E111" s="148">
        <v>21</v>
      </c>
      <c r="F111" s="149">
        <v>41</v>
      </c>
      <c r="G111" s="150" t="s">
        <v>1520</v>
      </c>
      <c r="H111" s="151" t="s">
        <v>1520</v>
      </c>
      <c r="I111" s="149" t="s">
        <v>1520</v>
      </c>
      <c r="J111" s="150" t="s">
        <v>1520</v>
      </c>
      <c r="K111" s="151" t="s">
        <v>1520</v>
      </c>
      <c r="L111" s="149">
        <f t="shared" si="2"/>
        <v>41</v>
      </c>
      <c r="M111" s="151">
        <f t="shared" si="3"/>
        <v>0</v>
      </c>
      <c r="N111" s="152">
        <v>0</v>
      </c>
      <c r="O111" s="153">
        <v>0</v>
      </c>
      <c r="P111" s="153">
        <v>0.72992700729927007</v>
      </c>
      <c r="Q111" s="154">
        <v>0.24330900243309003</v>
      </c>
    </row>
    <row r="112" spans="1:17">
      <c r="A112" s="145">
        <v>7</v>
      </c>
      <c r="B112" s="146" t="s">
        <v>1039</v>
      </c>
      <c r="C112" s="146" t="s">
        <v>2369</v>
      </c>
      <c r="D112" s="148">
        <v>10.99</v>
      </c>
      <c r="E112" s="148">
        <v>4</v>
      </c>
      <c r="F112" s="149">
        <v>6</v>
      </c>
      <c r="G112" s="150" t="s">
        <v>1520</v>
      </c>
      <c r="H112" s="151" t="s">
        <v>1520</v>
      </c>
      <c r="I112" s="149" t="s">
        <v>1520</v>
      </c>
      <c r="J112" s="150" t="s">
        <v>1520</v>
      </c>
      <c r="K112" s="151" t="s">
        <v>1520</v>
      </c>
      <c r="L112" s="149">
        <f t="shared" si="2"/>
        <v>6</v>
      </c>
      <c r="M112" s="151">
        <f t="shared" si="3"/>
        <v>0</v>
      </c>
      <c r="N112" s="152">
        <v>0</v>
      </c>
      <c r="O112" s="153">
        <v>0</v>
      </c>
      <c r="P112" s="153">
        <v>2.9197080291970803</v>
      </c>
      <c r="Q112" s="154">
        <v>0.97323600973236013</v>
      </c>
    </row>
    <row r="113" spans="1:17">
      <c r="A113" s="145">
        <v>7</v>
      </c>
      <c r="B113" s="146" t="s">
        <v>1595</v>
      </c>
      <c r="C113" s="146" t="s">
        <v>2402</v>
      </c>
      <c r="D113" s="148">
        <v>2.2999999999999998</v>
      </c>
      <c r="E113" s="148">
        <v>2</v>
      </c>
      <c r="F113" s="149">
        <v>2</v>
      </c>
      <c r="G113" s="150">
        <v>2</v>
      </c>
      <c r="H113" s="151" t="s">
        <v>1520</v>
      </c>
      <c r="I113" s="149" t="s">
        <v>1520</v>
      </c>
      <c r="J113" s="150" t="s">
        <v>1520</v>
      </c>
      <c r="K113" s="151" t="s">
        <v>1520</v>
      </c>
      <c r="L113" s="149">
        <f t="shared" si="2"/>
        <v>4</v>
      </c>
      <c r="M113" s="151">
        <f t="shared" si="3"/>
        <v>0</v>
      </c>
      <c r="N113" s="152">
        <v>1.3986013989999999</v>
      </c>
      <c r="O113" s="153">
        <v>0</v>
      </c>
      <c r="P113" s="153">
        <v>4.8661800486618008</v>
      </c>
      <c r="Q113" s="154">
        <v>2.0882604825539333</v>
      </c>
    </row>
    <row r="114" spans="1:17">
      <c r="A114" s="145">
        <v>7</v>
      </c>
      <c r="B114" s="146" t="s">
        <v>548</v>
      </c>
      <c r="C114" s="146" t="s">
        <v>2473</v>
      </c>
      <c r="D114" s="148">
        <v>15.91</v>
      </c>
      <c r="E114" s="148">
        <v>1</v>
      </c>
      <c r="F114" s="149">
        <v>1</v>
      </c>
      <c r="G114" s="150">
        <v>1</v>
      </c>
      <c r="H114" s="151" t="s">
        <v>1520</v>
      </c>
      <c r="I114" s="149" t="s">
        <v>1520</v>
      </c>
      <c r="J114" s="150" t="s">
        <v>1520</v>
      </c>
      <c r="K114" s="151" t="s">
        <v>1520</v>
      </c>
      <c r="L114" s="149">
        <f t="shared" si="2"/>
        <v>2</v>
      </c>
      <c r="M114" s="151">
        <f t="shared" si="3"/>
        <v>0</v>
      </c>
      <c r="N114" s="152">
        <v>7.4925074929999997</v>
      </c>
      <c r="O114" s="153">
        <v>4.9723756909999999</v>
      </c>
      <c r="P114" s="153">
        <v>13.138686131386862</v>
      </c>
      <c r="Q114" s="154">
        <v>8.5345231051289545</v>
      </c>
    </row>
    <row r="115" spans="1:17">
      <c r="A115" s="145">
        <v>7</v>
      </c>
      <c r="B115" s="146" t="s">
        <v>643</v>
      </c>
      <c r="C115" s="146" t="s">
        <v>2011</v>
      </c>
      <c r="D115" s="148">
        <v>22.08</v>
      </c>
      <c r="E115" s="148">
        <v>4</v>
      </c>
      <c r="F115" s="149">
        <v>8</v>
      </c>
      <c r="G115" s="150" t="s">
        <v>1520</v>
      </c>
      <c r="H115" s="151" t="s">
        <v>1520</v>
      </c>
      <c r="I115" s="149" t="s">
        <v>1520</v>
      </c>
      <c r="J115" s="150" t="s">
        <v>1520</v>
      </c>
      <c r="K115" s="151" t="s">
        <v>1520</v>
      </c>
      <c r="L115" s="149">
        <f t="shared" si="2"/>
        <v>8</v>
      </c>
      <c r="M115" s="151">
        <f t="shared" si="3"/>
        <v>0</v>
      </c>
      <c r="N115" s="152">
        <v>1.198801199</v>
      </c>
      <c r="O115" s="153">
        <v>0.82872928199999996</v>
      </c>
      <c r="P115" s="153">
        <v>9.2457420924574212</v>
      </c>
      <c r="Q115" s="154">
        <v>3.757757524485807</v>
      </c>
    </row>
    <row r="116" spans="1:17">
      <c r="A116" s="145">
        <v>7</v>
      </c>
      <c r="B116" s="146" t="s">
        <v>605</v>
      </c>
      <c r="C116" s="146" t="s">
        <v>2465</v>
      </c>
      <c r="D116" s="148">
        <v>43.1</v>
      </c>
      <c r="E116" s="148">
        <v>2</v>
      </c>
      <c r="F116" s="149">
        <v>5</v>
      </c>
      <c r="G116" s="150" t="s">
        <v>1520</v>
      </c>
      <c r="H116" s="151" t="s">
        <v>1520</v>
      </c>
      <c r="I116" s="149" t="s">
        <v>1520</v>
      </c>
      <c r="J116" s="150" t="s">
        <v>1520</v>
      </c>
      <c r="K116" s="151" t="s">
        <v>1520</v>
      </c>
      <c r="L116" s="149">
        <f t="shared" si="2"/>
        <v>5</v>
      </c>
      <c r="M116" s="151">
        <f t="shared" si="3"/>
        <v>0</v>
      </c>
      <c r="N116" s="152">
        <v>1.198801199</v>
      </c>
      <c r="O116" s="153">
        <v>1.3812154699999999</v>
      </c>
      <c r="P116" s="153">
        <v>3.6496350364963499</v>
      </c>
      <c r="Q116" s="154">
        <v>2.0765505684987833</v>
      </c>
    </row>
    <row r="117" spans="1:17">
      <c r="A117" s="145">
        <v>7</v>
      </c>
      <c r="B117" s="146" t="s">
        <v>1425</v>
      </c>
      <c r="C117" s="146" t="s">
        <v>2257</v>
      </c>
      <c r="D117" s="148">
        <v>3.86</v>
      </c>
      <c r="E117" s="148">
        <v>5</v>
      </c>
      <c r="F117" s="149">
        <v>8</v>
      </c>
      <c r="G117" s="150" t="s">
        <v>1520</v>
      </c>
      <c r="H117" s="151" t="s">
        <v>1520</v>
      </c>
      <c r="I117" s="149" t="s">
        <v>1520</v>
      </c>
      <c r="J117" s="150" t="s">
        <v>1520</v>
      </c>
      <c r="K117" s="151" t="s">
        <v>1520</v>
      </c>
      <c r="L117" s="149">
        <f t="shared" si="2"/>
        <v>8</v>
      </c>
      <c r="M117" s="151">
        <f t="shared" si="3"/>
        <v>0</v>
      </c>
      <c r="N117" s="152">
        <v>0</v>
      </c>
      <c r="O117" s="153">
        <v>0</v>
      </c>
      <c r="P117" s="153">
        <v>0</v>
      </c>
      <c r="Q117" s="154">
        <v>0</v>
      </c>
    </row>
    <row r="118" spans="1:17">
      <c r="A118" s="58" t="s">
        <v>2497</v>
      </c>
      <c r="B118" s="42" t="s">
        <v>1696</v>
      </c>
      <c r="C118" s="42" t="s">
        <v>2213</v>
      </c>
      <c r="D118" s="95">
        <v>1</v>
      </c>
      <c r="E118" s="95">
        <v>3</v>
      </c>
      <c r="F118" s="44">
        <v>5</v>
      </c>
      <c r="G118" s="45" t="s">
        <v>1520</v>
      </c>
      <c r="H118" s="46" t="s">
        <v>1520</v>
      </c>
      <c r="I118" s="44" t="s">
        <v>1520</v>
      </c>
      <c r="J118" s="45" t="s">
        <v>1520</v>
      </c>
      <c r="K118" s="46" t="s">
        <v>1520</v>
      </c>
      <c r="L118" s="44">
        <f t="shared" si="2"/>
        <v>5</v>
      </c>
      <c r="M118" s="46">
        <f t="shared" si="3"/>
        <v>0</v>
      </c>
      <c r="N118" s="47">
        <v>0</v>
      </c>
      <c r="O118" s="48">
        <v>0</v>
      </c>
      <c r="P118" s="48">
        <v>0.24330900243309003</v>
      </c>
      <c r="Q118" s="49">
        <v>8.1103000811030015E-2</v>
      </c>
    </row>
    <row r="119" spans="1:17">
      <c r="A119" s="58" t="s">
        <v>2497</v>
      </c>
      <c r="B119" s="42" t="s">
        <v>1807</v>
      </c>
      <c r="C119" s="42" t="s">
        <v>1929</v>
      </c>
      <c r="D119" s="95">
        <v>14.4</v>
      </c>
      <c r="E119" s="95">
        <v>1</v>
      </c>
      <c r="F119" s="44" t="s">
        <v>1520</v>
      </c>
      <c r="G119" s="45">
        <v>1</v>
      </c>
      <c r="H119" s="46" t="s">
        <v>1520</v>
      </c>
      <c r="I119" s="44" t="s">
        <v>1520</v>
      </c>
      <c r="J119" s="45">
        <v>1</v>
      </c>
      <c r="K119" s="46" t="s">
        <v>1520</v>
      </c>
      <c r="L119" s="44">
        <f t="shared" si="2"/>
        <v>1</v>
      </c>
      <c r="M119" s="46">
        <f t="shared" si="3"/>
        <v>1</v>
      </c>
      <c r="N119" s="47">
        <v>0</v>
      </c>
      <c r="O119" s="48">
        <v>0</v>
      </c>
      <c r="P119" s="48">
        <v>0</v>
      </c>
      <c r="Q119" s="49">
        <v>0</v>
      </c>
    </row>
    <row r="120" spans="1:17">
      <c r="A120" s="58" t="s">
        <v>2497</v>
      </c>
      <c r="B120" s="42" t="s">
        <v>1697</v>
      </c>
      <c r="C120" s="42" t="s">
        <v>2195</v>
      </c>
      <c r="D120" s="95">
        <v>17.600000000000001</v>
      </c>
      <c r="E120" s="95">
        <v>1</v>
      </c>
      <c r="F120" s="44">
        <v>2</v>
      </c>
      <c r="G120" s="45" t="s">
        <v>1520</v>
      </c>
      <c r="H120" s="46" t="s">
        <v>1520</v>
      </c>
      <c r="I120" s="44" t="s">
        <v>1520</v>
      </c>
      <c r="J120" s="45" t="s">
        <v>1520</v>
      </c>
      <c r="K120" s="46" t="s">
        <v>1520</v>
      </c>
      <c r="L120" s="44">
        <f t="shared" si="2"/>
        <v>2</v>
      </c>
      <c r="M120" s="46">
        <f t="shared" si="3"/>
        <v>0</v>
      </c>
      <c r="N120" s="47">
        <v>0.19980020000000001</v>
      </c>
      <c r="O120" s="48">
        <v>0</v>
      </c>
      <c r="P120" s="48">
        <v>5.3527980535279802</v>
      </c>
      <c r="Q120" s="49">
        <v>1.8508660845093268</v>
      </c>
    </row>
    <row r="121" spans="1:17">
      <c r="A121" s="58" t="s">
        <v>2497</v>
      </c>
      <c r="B121" s="42" t="s">
        <v>1575</v>
      </c>
      <c r="C121" s="42" t="s">
        <v>1967</v>
      </c>
      <c r="D121" s="95">
        <v>1</v>
      </c>
      <c r="E121" s="95">
        <v>3</v>
      </c>
      <c r="F121" s="44">
        <v>5</v>
      </c>
      <c r="G121" s="45" t="s">
        <v>1520</v>
      </c>
      <c r="H121" s="46" t="s">
        <v>1520</v>
      </c>
      <c r="I121" s="44" t="s">
        <v>1520</v>
      </c>
      <c r="J121" s="45" t="s">
        <v>1520</v>
      </c>
      <c r="K121" s="46" t="s">
        <v>1520</v>
      </c>
      <c r="L121" s="44">
        <f t="shared" si="2"/>
        <v>5</v>
      </c>
      <c r="M121" s="46">
        <f t="shared" si="3"/>
        <v>0</v>
      </c>
      <c r="N121" s="47">
        <v>3.596403596</v>
      </c>
      <c r="O121" s="48">
        <v>2.7624309390000001</v>
      </c>
      <c r="P121" s="48">
        <v>28.710462287104622</v>
      </c>
      <c r="Q121" s="49">
        <v>11.689765607368207</v>
      </c>
    </row>
    <row r="122" spans="1:17">
      <c r="A122" s="58" t="s">
        <v>2497</v>
      </c>
      <c r="B122" s="42" t="s">
        <v>1776</v>
      </c>
      <c r="C122" s="42" t="s">
        <v>1935</v>
      </c>
      <c r="D122" s="95">
        <v>6.61</v>
      </c>
      <c r="E122" s="95">
        <v>1</v>
      </c>
      <c r="F122" s="44">
        <v>1</v>
      </c>
      <c r="G122" s="45">
        <v>2</v>
      </c>
      <c r="H122" s="46">
        <v>1</v>
      </c>
      <c r="I122" s="44">
        <v>1</v>
      </c>
      <c r="J122" s="45">
        <v>1</v>
      </c>
      <c r="K122" s="46">
        <v>1</v>
      </c>
      <c r="L122" s="44">
        <f t="shared" si="2"/>
        <v>4</v>
      </c>
      <c r="M122" s="46">
        <f t="shared" si="3"/>
        <v>3</v>
      </c>
      <c r="N122" s="47">
        <v>0</v>
      </c>
      <c r="O122" s="48">
        <v>0</v>
      </c>
      <c r="P122" s="48">
        <v>3.8929440389294405</v>
      </c>
      <c r="Q122" s="49">
        <v>1.2976480129764802</v>
      </c>
    </row>
    <row r="123" spans="1:17">
      <c r="A123" s="58" t="s">
        <v>2497</v>
      </c>
      <c r="B123" s="42" t="s">
        <v>1699</v>
      </c>
      <c r="C123" s="42" t="s">
        <v>2182</v>
      </c>
      <c r="D123" s="95">
        <v>1.7</v>
      </c>
      <c r="E123" s="95">
        <v>1</v>
      </c>
      <c r="F123" s="44" t="s">
        <v>1520</v>
      </c>
      <c r="G123" s="45">
        <v>1</v>
      </c>
      <c r="H123" s="46">
        <v>1</v>
      </c>
      <c r="I123" s="44" t="s">
        <v>1520</v>
      </c>
      <c r="J123" s="45" t="s">
        <v>1520</v>
      </c>
      <c r="K123" s="46" t="s">
        <v>1520</v>
      </c>
      <c r="L123" s="44">
        <f t="shared" si="2"/>
        <v>2</v>
      </c>
      <c r="M123" s="46">
        <f t="shared" si="3"/>
        <v>0</v>
      </c>
      <c r="N123" s="47">
        <v>4.4955044959999997</v>
      </c>
      <c r="O123" s="48">
        <v>0</v>
      </c>
      <c r="P123" s="48">
        <v>4.3795620437956204</v>
      </c>
      <c r="Q123" s="49">
        <v>2.9583555132652068</v>
      </c>
    </row>
    <row r="124" spans="1:17">
      <c r="A124" s="58" t="s">
        <v>2497</v>
      </c>
      <c r="B124" s="42" t="s">
        <v>120</v>
      </c>
      <c r="C124" s="42" t="s">
        <v>1928</v>
      </c>
      <c r="D124" s="95">
        <v>7.47</v>
      </c>
      <c r="E124" s="95">
        <v>24</v>
      </c>
      <c r="F124" s="44">
        <v>75</v>
      </c>
      <c r="G124" s="45">
        <v>4</v>
      </c>
      <c r="H124" s="46">
        <v>6</v>
      </c>
      <c r="I124" s="44">
        <v>69</v>
      </c>
      <c r="J124" s="45" t="s">
        <v>1520</v>
      </c>
      <c r="K124" s="46">
        <v>1</v>
      </c>
      <c r="L124" s="44">
        <f t="shared" si="2"/>
        <v>85</v>
      </c>
      <c r="M124" s="46">
        <f t="shared" si="3"/>
        <v>70</v>
      </c>
      <c r="N124" s="47">
        <v>90.309690309999993</v>
      </c>
      <c r="O124" s="48">
        <v>76.519337019999995</v>
      </c>
      <c r="P124" s="48">
        <v>88.321167883211686</v>
      </c>
      <c r="Q124" s="49">
        <v>85.050065071070549</v>
      </c>
    </row>
    <row r="125" spans="1:17">
      <c r="A125" s="58" t="s">
        <v>2497</v>
      </c>
      <c r="B125" s="42" t="s">
        <v>1640</v>
      </c>
      <c r="C125" s="42" t="s">
        <v>1933</v>
      </c>
      <c r="D125" s="95">
        <v>2</v>
      </c>
      <c r="E125" s="95">
        <v>1</v>
      </c>
      <c r="F125" s="44">
        <v>3</v>
      </c>
      <c r="G125" s="45" t="s">
        <v>1520</v>
      </c>
      <c r="H125" s="46" t="s">
        <v>1520</v>
      </c>
      <c r="I125" s="44" t="s">
        <v>1520</v>
      </c>
      <c r="J125" s="45" t="s">
        <v>1520</v>
      </c>
      <c r="K125" s="46" t="s">
        <v>1520</v>
      </c>
      <c r="L125" s="44">
        <f t="shared" si="2"/>
        <v>3</v>
      </c>
      <c r="M125" s="46">
        <f t="shared" si="3"/>
        <v>0</v>
      </c>
      <c r="N125" s="47">
        <v>0</v>
      </c>
      <c r="O125" s="48">
        <v>0</v>
      </c>
      <c r="P125" s="48">
        <v>0</v>
      </c>
      <c r="Q125" s="49">
        <v>0</v>
      </c>
    </row>
    <row r="126" spans="1:17">
      <c r="A126" s="58" t="s">
        <v>2497</v>
      </c>
      <c r="B126" s="42" t="s">
        <v>1619</v>
      </c>
      <c r="C126" s="42" t="s">
        <v>1934</v>
      </c>
      <c r="D126" s="95">
        <v>2.57</v>
      </c>
      <c r="E126" s="95">
        <v>2</v>
      </c>
      <c r="F126" s="44">
        <v>3</v>
      </c>
      <c r="G126" s="45" t="s">
        <v>1520</v>
      </c>
      <c r="H126" s="46" t="s">
        <v>1520</v>
      </c>
      <c r="I126" s="44" t="s">
        <v>1520</v>
      </c>
      <c r="J126" s="45" t="s">
        <v>1520</v>
      </c>
      <c r="K126" s="46" t="s">
        <v>1520</v>
      </c>
      <c r="L126" s="44">
        <f t="shared" si="2"/>
        <v>3</v>
      </c>
      <c r="M126" s="46">
        <f t="shared" si="3"/>
        <v>0</v>
      </c>
      <c r="N126" s="47">
        <v>0</v>
      </c>
      <c r="O126" s="48">
        <v>0</v>
      </c>
      <c r="P126" s="48">
        <v>0</v>
      </c>
      <c r="Q126" s="49">
        <v>0</v>
      </c>
    </row>
    <row r="127" spans="1:17">
      <c r="A127" s="58" t="s">
        <v>2497</v>
      </c>
      <c r="B127" s="42" t="s">
        <v>1826</v>
      </c>
      <c r="C127" s="42" t="s">
        <v>2025</v>
      </c>
      <c r="D127" s="95">
        <v>4.5</v>
      </c>
      <c r="E127" s="95">
        <v>1</v>
      </c>
      <c r="F127" s="44" t="s">
        <v>1520</v>
      </c>
      <c r="G127" s="45" t="s">
        <v>1520</v>
      </c>
      <c r="H127" s="46" t="s">
        <v>1520</v>
      </c>
      <c r="I127" s="44" t="s">
        <v>1520</v>
      </c>
      <c r="J127" s="45" t="s">
        <v>1520</v>
      </c>
      <c r="K127" s="46">
        <v>1</v>
      </c>
      <c r="L127" s="44">
        <f t="shared" si="2"/>
        <v>0</v>
      </c>
      <c r="M127" s="46">
        <f t="shared" si="3"/>
        <v>1</v>
      </c>
      <c r="N127" s="47">
        <v>0</v>
      </c>
      <c r="O127" s="48">
        <v>0</v>
      </c>
      <c r="P127" s="48">
        <v>0</v>
      </c>
      <c r="Q127" s="49">
        <v>0</v>
      </c>
    </row>
    <row r="128" spans="1:17">
      <c r="A128" s="58" t="s">
        <v>2497</v>
      </c>
      <c r="B128" s="42" t="s">
        <v>1641</v>
      </c>
      <c r="C128" s="42" t="s">
        <v>2026</v>
      </c>
      <c r="D128" s="95">
        <v>4.5</v>
      </c>
      <c r="E128" s="95">
        <v>1</v>
      </c>
      <c r="F128" s="44">
        <v>2</v>
      </c>
      <c r="G128" s="45">
        <v>1</v>
      </c>
      <c r="H128" s="46" t="s">
        <v>1520</v>
      </c>
      <c r="I128" s="44" t="s">
        <v>1520</v>
      </c>
      <c r="J128" s="45" t="s">
        <v>1520</v>
      </c>
      <c r="K128" s="46" t="s">
        <v>1520</v>
      </c>
      <c r="L128" s="44">
        <f t="shared" si="2"/>
        <v>3</v>
      </c>
      <c r="M128" s="46">
        <f t="shared" si="3"/>
        <v>0</v>
      </c>
      <c r="N128" s="47">
        <v>0</v>
      </c>
      <c r="O128" s="48">
        <v>0</v>
      </c>
      <c r="P128" s="48">
        <v>0</v>
      </c>
      <c r="Q128" s="49">
        <v>0</v>
      </c>
    </row>
    <row r="129" spans="1:17">
      <c r="A129" s="58" t="s">
        <v>2497</v>
      </c>
      <c r="B129" s="42" t="s">
        <v>1216</v>
      </c>
      <c r="C129" s="42" t="s">
        <v>1936</v>
      </c>
      <c r="D129" s="95">
        <v>3.08</v>
      </c>
      <c r="E129" s="95">
        <v>1</v>
      </c>
      <c r="F129" s="44">
        <v>1</v>
      </c>
      <c r="G129" s="45" t="s">
        <v>1520</v>
      </c>
      <c r="H129" s="46" t="s">
        <v>1520</v>
      </c>
      <c r="I129" s="44" t="s">
        <v>1520</v>
      </c>
      <c r="J129" s="45" t="s">
        <v>1520</v>
      </c>
      <c r="K129" s="46" t="s">
        <v>1520</v>
      </c>
      <c r="L129" s="44">
        <f t="shared" si="2"/>
        <v>1</v>
      </c>
      <c r="M129" s="46">
        <f t="shared" si="3"/>
        <v>0</v>
      </c>
      <c r="N129" s="47">
        <v>10.38961039</v>
      </c>
      <c r="O129" s="48">
        <v>5.2486187849999997</v>
      </c>
      <c r="P129" s="48">
        <v>3.8929440389294405</v>
      </c>
      <c r="Q129" s="49">
        <v>6.5103910713098125</v>
      </c>
    </row>
    <row r="130" spans="1:17">
      <c r="A130" s="58" t="s">
        <v>2497</v>
      </c>
      <c r="B130" s="42" t="s">
        <v>1604</v>
      </c>
      <c r="C130" s="42" t="s">
        <v>1937</v>
      </c>
      <c r="D130" s="95">
        <v>3</v>
      </c>
      <c r="E130" s="95">
        <v>4</v>
      </c>
      <c r="F130" s="44">
        <v>8</v>
      </c>
      <c r="G130" s="45" t="s">
        <v>1520</v>
      </c>
      <c r="H130" s="46" t="s">
        <v>1520</v>
      </c>
      <c r="I130" s="44">
        <v>6</v>
      </c>
      <c r="J130" s="45" t="s">
        <v>1520</v>
      </c>
      <c r="K130" s="46" t="s">
        <v>1520</v>
      </c>
      <c r="L130" s="44">
        <f t="shared" si="2"/>
        <v>8</v>
      </c>
      <c r="M130" s="46">
        <f t="shared" si="3"/>
        <v>6</v>
      </c>
      <c r="N130" s="47">
        <v>0.39960040000000002</v>
      </c>
      <c r="O130" s="48">
        <v>0.55248618800000004</v>
      </c>
      <c r="P130" s="48">
        <v>23.844282238442823</v>
      </c>
      <c r="Q130" s="49">
        <v>8.2654562754809415</v>
      </c>
    </row>
    <row r="131" spans="1:17">
      <c r="A131" s="58" t="s">
        <v>2497</v>
      </c>
      <c r="B131" s="42" t="s">
        <v>906</v>
      </c>
      <c r="C131" s="42" t="s">
        <v>1947</v>
      </c>
      <c r="D131" s="95">
        <v>13.54</v>
      </c>
      <c r="E131" s="95">
        <v>2</v>
      </c>
      <c r="F131" s="44">
        <v>3</v>
      </c>
      <c r="G131" s="45" t="s">
        <v>1520</v>
      </c>
      <c r="H131" s="46" t="s">
        <v>1520</v>
      </c>
      <c r="I131" s="44" t="s">
        <v>1520</v>
      </c>
      <c r="J131" s="45" t="s">
        <v>1520</v>
      </c>
      <c r="K131" s="46" t="s">
        <v>1520</v>
      </c>
      <c r="L131" s="44">
        <f t="shared" si="2"/>
        <v>3</v>
      </c>
      <c r="M131" s="46">
        <f t="shared" si="3"/>
        <v>0</v>
      </c>
      <c r="N131" s="47">
        <v>16.78321678</v>
      </c>
      <c r="O131" s="48">
        <v>7.182320442</v>
      </c>
      <c r="P131" s="48">
        <v>24.574209245742093</v>
      </c>
      <c r="Q131" s="49">
        <v>16.179915489247364</v>
      </c>
    </row>
    <row r="132" spans="1:17">
      <c r="A132" s="58" t="s">
        <v>2497</v>
      </c>
      <c r="B132" s="42" t="s">
        <v>266</v>
      </c>
      <c r="C132" s="42" t="s">
        <v>2375</v>
      </c>
      <c r="D132" s="95">
        <v>20.36</v>
      </c>
      <c r="E132" s="95">
        <v>7</v>
      </c>
      <c r="F132" s="44">
        <v>1</v>
      </c>
      <c r="G132" s="45">
        <v>16</v>
      </c>
      <c r="H132" s="46" t="s">
        <v>1520</v>
      </c>
      <c r="I132" s="44">
        <v>2</v>
      </c>
      <c r="J132" s="45" t="s">
        <v>1520</v>
      </c>
      <c r="K132" s="46" t="s">
        <v>1520</v>
      </c>
      <c r="L132" s="44">
        <f t="shared" si="2"/>
        <v>17</v>
      </c>
      <c r="M132" s="46">
        <f t="shared" si="3"/>
        <v>2</v>
      </c>
      <c r="N132" s="47">
        <v>23.776223779999999</v>
      </c>
      <c r="O132" s="48">
        <v>39.226519340000003</v>
      </c>
      <c r="P132" s="48">
        <v>40.632603406326034</v>
      </c>
      <c r="Q132" s="49">
        <v>34.545115508775346</v>
      </c>
    </row>
    <row r="133" spans="1:17">
      <c r="A133" s="58" t="s">
        <v>2497</v>
      </c>
      <c r="B133" s="42" t="s">
        <v>362</v>
      </c>
      <c r="C133" s="42" t="s">
        <v>2424</v>
      </c>
      <c r="D133" s="95">
        <v>21.01</v>
      </c>
      <c r="E133" s="95">
        <v>2</v>
      </c>
      <c r="F133" s="44" t="s">
        <v>1520</v>
      </c>
      <c r="G133" s="45">
        <v>1</v>
      </c>
      <c r="H133" s="46">
        <v>2</v>
      </c>
      <c r="I133" s="44" t="s">
        <v>1520</v>
      </c>
      <c r="J133" s="45" t="s">
        <v>1520</v>
      </c>
      <c r="K133" s="46">
        <v>2</v>
      </c>
      <c r="L133" s="44">
        <f t="shared" ref="L133:L196" si="4">SUM(F133:H133)</f>
        <v>3</v>
      </c>
      <c r="M133" s="46">
        <f t="shared" ref="M133:M196" si="5">SUM(I133:K133)</f>
        <v>2</v>
      </c>
      <c r="N133" s="47">
        <v>69.430569430000006</v>
      </c>
      <c r="O133" s="48">
        <v>66.850828730000003</v>
      </c>
      <c r="P133" s="48">
        <v>43.065693430656928</v>
      </c>
      <c r="Q133" s="49">
        <v>59.782363863552312</v>
      </c>
    </row>
    <row r="134" spans="1:17">
      <c r="A134" s="58" t="s">
        <v>2497</v>
      </c>
      <c r="B134" s="42" t="s">
        <v>1559</v>
      </c>
      <c r="C134" s="42" t="s">
        <v>1945</v>
      </c>
      <c r="D134" s="95">
        <v>5</v>
      </c>
      <c r="E134" s="95">
        <v>5</v>
      </c>
      <c r="F134" s="44">
        <v>9</v>
      </c>
      <c r="G134" s="45" t="s">
        <v>1520</v>
      </c>
      <c r="H134" s="46" t="s">
        <v>1520</v>
      </c>
      <c r="I134" s="44">
        <v>1</v>
      </c>
      <c r="J134" s="45" t="s">
        <v>1520</v>
      </c>
      <c r="K134" s="46" t="s">
        <v>1520</v>
      </c>
      <c r="L134" s="44">
        <f t="shared" si="4"/>
        <v>9</v>
      </c>
      <c r="M134" s="46">
        <f t="shared" si="5"/>
        <v>1</v>
      </c>
      <c r="N134" s="47">
        <v>4.3956043960000004</v>
      </c>
      <c r="O134" s="48">
        <v>2.4861878449999999</v>
      </c>
      <c r="P134" s="48">
        <v>9.9756690997566917</v>
      </c>
      <c r="Q134" s="49">
        <v>5.6191537802522307</v>
      </c>
    </row>
    <row r="135" spans="1:17">
      <c r="A135" s="58" t="s">
        <v>2497</v>
      </c>
      <c r="B135" s="42" t="s">
        <v>1633</v>
      </c>
      <c r="C135" s="42" t="s">
        <v>2345</v>
      </c>
      <c r="D135" s="95">
        <v>5</v>
      </c>
      <c r="E135" s="95">
        <v>3</v>
      </c>
      <c r="F135" s="44" t="s">
        <v>1520</v>
      </c>
      <c r="G135" s="45">
        <v>3</v>
      </c>
      <c r="H135" s="46">
        <v>5</v>
      </c>
      <c r="I135" s="44" t="s">
        <v>1520</v>
      </c>
      <c r="J135" s="45">
        <v>3</v>
      </c>
      <c r="K135" s="46">
        <v>2</v>
      </c>
      <c r="L135" s="44">
        <f t="shared" si="4"/>
        <v>8</v>
      </c>
      <c r="M135" s="46">
        <f t="shared" si="5"/>
        <v>5</v>
      </c>
      <c r="N135" s="47">
        <v>9.9900100000000006E-2</v>
      </c>
      <c r="O135" s="48">
        <v>0</v>
      </c>
      <c r="P135" s="48">
        <v>11.192214111922141</v>
      </c>
      <c r="Q135" s="49">
        <v>3.7640380706407135</v>
      </c>
    </row>
    <row r="136" spans="1:17">
      <c r="A136" s="58" t="s">
        <v>2497</v>
      </c>
      <c r="B136" s="42" t="s">
        <v>1530</v>
      </c>
      <c r="C136" s="42" t="s">
        <v>1930</v>
      </c>
      <c r="D136" s="95">
        <v>13.2</v>
      </c>
      <c r="E136" s="95">
        <v>4</v>
      </c>
      <c r="F136" s="44" t="s">
        <v>1520</v>
      </c>
      <c r="G136" s="45">
        <v>4</v>
      </c>
      <c r="H136" s="46">
        <v>2</v>
      </c>
      <c r="I136" s="44" t="s">
        <v>1520</v>
      </c>
      <c r="J136" s="45">
        <v>6</v>
      </c>
      <c r="K136" s="46">
        <v>3</v>
      </c>
      <c r="L136" s="44">
        <f t="shared" si="4"/>
        <v>6</v>
      </c>
      <c r="M136" s="46">
        <f t="shared" si="5"/>
        <v>9</v>
      </c>
      <c r="N136" s="47">
        <v>0</v>
      </c>
      <c r="O136" s="48">
        <v>0</v>
      </c>
      <c r="P136" s="48">
        <v>2.1897810218978102</v>
      </c>
      <c r="Q136" s="49">
        <v>0.72992700729927007</v>
      </c>
    </row>
    <row r="137" spans="1:17">
      <c r="A137" s="58" t="s">
        <v>2497</v>
      </c>
      <c r="B137" s="42" t="s">
        <v>1743</v>
      </c>
      <c r="C137" s="42" t="s">
        <v>1931</v>
      </c>
      <c r="D137" s="95">
        <v>8</v>
      </c>
      <c r="E137" s="95">
        <v>1</v>
      </c>
      <c r="F137" s="44">
        <v>1</v>
      </c>
      <c r="G137" s="45" t="s">
        <v>1520</v>
      </c>
      <c r="H137" s="46" t="s">
        <v>1520</v>
      </c>
      <c r="I137" s="44">
        <v>2</v>
      </c>
      <c r="J137" s="45" t="s">
        <v>1520</v>
      </c>
      <c r="K137" s="46" t="s">
        <v>1520</v>
      </c>
      <c r="L137" s="44">
        <f t="shared" si="4"/>
        <v>1</v>
      </c>
      <c r="M137" s="46">
        <f t="shared" si="5"/>
        <v>2</v>
      </c>
      <c r="N137" s="47">
        <v>0.19980020000000001</v>
      </c>
      <c r="O137" s="48">
        <v>0</v>
      </c>
      <c r="P137" s="48">
        <v>0.72992700729927007</v>
      </c>
      <c r="Q137" s="49">
        <v>0.30990906909975668</v>
      </c>
    </row>
    <row r="138" spans="1:17">
      <c r="A138" s="58" t="s">
        <v>2497</v>
      </c>
      <c r="B138" s="42" t="s">
        <v>1808</v>
      </c>
      <c r="C138" s="42" t="s">
        <v>1949</v>
      </c>
      <c r="D138" s="95">
        <v>0</v>
      </c>
      <c r="E138" s="95">
        <v>1</v>
      </c>
      <c r="F138" s="44">
        <v>1</v>
      </c>
      <c r="G138" s="45" t="s">
        <v>1520</v>
      </c>
      <c r="H138" s="46" t="s">
        <v>1520</v>
      </c>
      <c r="I138" s="44">
        <v>1</v>
      </c>
      <c r="J138" s="45" t="s">
        <v>1520</v>
      </c>
      <c r="K138" s="46" t="s">
        <v>1520</v>
      </c>
      <c r="L138" s="44">
        <f t="shared" si="4"/>
        <v>1</v>
      </c>
      <c r="M138" s="46">
        <f t="shared" si="5"/>
        <v>1</v>
      </c>
      <c r="N138" s="47">
        <v>0</v>
      </c>
      <c r="O138" s="48">
        <v>0.27624309400000002</v>
      </c>
      <c r="P138" s="48">
        <v>0</v>
      </c>
      <c r="Q138" s="49">
        <v>9.2081031333333341E-2</v>
      </c>
    </row>
    <row r="139" spans="1:17">
      <c r="A139" s="58" t="s">
        <v>2497</v>
      </c>
      <c r="B139" s="42" t="s">
        <v>1642</v>
      </c>
      <c r="C139" s="42" t="s">
        <v>1950</v>
      </c>
      <c r="D139" s="95">
        <v>4</v>
      </c>
      <c r="E139" s="95">
        <v>2</v>
      </c>
      <c r="F139" s="44">
        <v>3</v>
      </c>
      <c r="G139" s="45" t="s">
        <v>1520</v>
      </c>
      <c r="H139" s="46" t="s">
        <v>1520</v>
      </c>
      <c r="I139" s="44" t="s">
        <v>1520</v>
      </c>
      <c r="J139" s="45" t="s">
        <v>1520</v>
      </c>
      <c r="K139" s="46" t="s">
        <v>1520</v>
      </c>
      <c r="L139" s="44">
        <f t="shared" si="4"/>
        <v>3</v>
      </c>
      <c r="M139" s="46">
        <f t="shared" si="5"/>
        <v>0</v>
      </c>
      <c r="N139" s="47">
        <v>0.99900099899999995</v>
      </c>
      <c r="O139" s="48">
        <v>0</v>
      </c>
      <c r="P139" s="48">
        <v>3.8929440389294405</v>
      </c>
      <c r="Q139" s="49">
        <v>1.6306483459764802</v>
      </c>
    </row>
    <row r="140" spans="1:17">
      <c r="A140" s="58" t="s">
        <v>2497</v>
      </c>
      <c r="B140" s="42" t="s">
        <v>501</v>
      </c>
      <c r="C140" s="42" t="s">
        <v>1965</v>
      </c>
      <c r="D140" s="95">
        <v>19.239999999999998</v>
      </c>
      <c r="E140" s="95">
        <v>2</v>
      </c>
      <c r="F140" s="44">
        <v>1</v>
      </c>
      <c r="G140" s="45">
        <v>2</v>
      </c>
      <c r="H140" s="46">
        <v>3</v>
      </c>
      <c r="I140" s="44" t="s">
        <v>1520</v>
      </c>
      <c r="J140" s="45" t="s">
        <v>1520</v>
      </c>
      <c r="K140" s="46" t="s">
        <v>1520</v>
      </c>
      <c r="L140" s="44">
        <f t="shared" si="4"/>
        <v>6</v>
      </c>
      <c r="M140" s="46">
        <f t="shared" si="5"/>
        <v>0</v>
      </c>
      <c r="N140" s="47">
        <v>60.939060939999997</v>
      </c>
      <c r="O140" s="48">
        <v>43.922651930000001</v>
      </c>
      <c r="P140" s="48">
        <v>21.167883211678831</v>
      </c>
      <c r="Q140" s="49">
        <v>42.009865360559608</v>
      </c>
    </row>
    <row r="141" spans="1:17">
      <c r="A141" s="58" t="s">
        <v>2497</v>
      </c>
      <c r="B141" s="42" t="s">
        <v>849</v>
      </c>
      <c r="C141" s="42" t="s">
        <v>1966</v>
      </c>
      <c r="D141" s="95">
        <v>3.5</v>
      </c>
      <c r="E141" s="95">
        <v>2</v>
      </c>
      <c r="F141" s="44" t="s">
        <v>1520</v>
      </c>
      <c r="G141" s="45">
        <v>4</v>
      </c>
      <c r="H141" s="46">
        <v>3</v>
      </c>
      <c r="I141" s="44" t="s">
        <v>1520</v>
      </c>
      <c r="J141" s="45" t="s">
        <v>1520</v>
      </c>
      <c r="K141" s="46" t="s">
        <v>1520</v>
      </c>
      <c r="L141" s="44">
        <f t="shared" si="4"/>
        <v>7</v>
      </c>
      <c r="M141" s="46">
        <f t="shared" si="5"/>
        <v>0</v>
      </c>
      <c r="N141" s="47">
        <v>34.265734270000003</v>
      </c>
      <c r="O141" s="48">
        <v>13.259668509999999</v>
      </c>
      <c r="P141" s="48">
        <v>14.355231143552311</v>
      </c>
      <c r="Q141" s="49">
        <v>20.626877974517438</v>
      </c>
    </row>
    <row r="142" spans="1:17">
      <c r="A142" s="58" t="s">
        <v>2497</v>
      </c>
      <c r="B142" s="42" t="s">
        <v>102</v>
      </c>
      <c r="C142" s="42" t="s">
        <v>2385</v>
      </c>
      <c r="D142" s="95">
        <v>30.21</v>
      </c>
      <c r="E142" s="95">
        <v>8</v>
      </c>
      <c r="F142" s="44">
        <v>14</v>
      </c>
      <c r="G142" s="45" t="s">
        <v>1520</v>
      </c>
      <c r="H142" s="46">
        <v>1</v>
      </c>
      <c r="I142" s="44" t="s">
        <v>1520</v>
      </c>
      <c r="J142" s="45" t="s">
        <v>1520</v>
      </c>
      <c r="K142" s="46" t="s">
        <v>1520</v>
      </c>
      <c r="L142" s="44">
        <f t="shared" si="4"/>
        <v>15</v>
      </c>
      <c r="M142" s="46">
        <f t="shared" si="5"/>
        <v>0</v>
      </c>
      <c r="N142" s="47">
        <v>31.76823177</v>
      </c>
      <c r="O142" s="48">
        <v>19.060773480000002</v>
      </c>
      <c r="P142" s="48">
        <v>10.948905109489052</v>
      </c>
      <c r="Q142" s="49">
        <v>20.592636786496353</v>
      </c>
    </row>
    <row r="143" spans="1:17">
      <c r="A143" s="58" t="s">
        <v>2497</v>
      </c>
      <c r="B143" s="42" t="s">
        <v>168</v>
      </c>
      <c r="C143" s="42" t="s">
        <v>2360</v>
      </c>
      <c r="D143" s="95">
        <v>21.88</v>
      </c>
      <c r="E143" s="95">
        <v>3</v>
      </c>
      <c r="F143" s="44">
        <v>4</v>
      </c>
      <c r="G143" s="45" t="s">
        <v>1520</v>
      </c>
      <c r="H143" s="46" t="s">
        <v>1520</v>
      </c>
      <c r="I143" s="44" t="s">
        <v>1520</v>
      </c>
      <c r="J143" s="45" t="s">
        <v>1520</v>
      </c>
      <c r="K143" s="46" t="s">
        <v>1520</v>
      </c>
      <c r="L143" s="44">
        <f t="shared" si="4"/>
        <v>4</v>
      </c>
      <c r="M143" s="46">
        <f t="shared" si="5"/>
        <v>0</v>
      </c>
      <c r="N143" s="47">
        <v>31.368631369999999</v>
      </c>
      <c r="O143" s="48">
        <v>14.36464088</v>
      </c>
      <c r="P143" s="48">
        <v>22.384428223844282</v>
      </c>
      <c r="Q143" s="49">
        <v>22.705900157948093</v>
      </c>
    </row>
    <row r="144" spans="1:17">
      <c r="A144" s="58" t="s">
        <v>2497</v>
      </c>
      <c r="B144" s="42" t="s">
        <v>163</v>
      </c>
      <c r="C144" s="42" t="s">
        <v>1956</v>
      </c>
      <c r="D144" s="95">
        <v>38.880000000000003</v>
      </c>
      <c r="E144" s="95">
        <v>10</v>
      </c>
      <c r="F144" s="44">
        <v>20</v>
      </c>
      <c r="G144" s="45">
        <v>1</v>
      </c>
      <c r="H144" s="46">
        <v>2</v>
      </c>
      <c r="I144" s="44">
        <v>1</v>
      </c>
      <c r="J144" s="45" t="s">
        <v>1520</v>
      </c>
      <c r="K144" s="46" t="s">
        <v>1520</v>
      </c>
      <c r="L144" s="44">
        <f t="shared" si="4"/>
        <v>23</v>
      </c>
      <c r="M144" s="46">
        <f t="shared" si="5"/>
        <v>1</v>
      </c>
      <c r="N144" s="47">
        <v>91.40859141</v>
      </c>
      <c r="O144" s="48">
        <v>79.281767959999996</v>
      </c>
      <c r="P144" s="48">
        <v>51.094890510948908</v>
      </c>
      <c r="Q144" s="49">
        <v>73.92841662698298</v>
      </c>
    </row>
    <row r="145" spans="1:17">
      <c r="A145" s="58" t="s">
        <v>2497</v>
      </c>
      <c r="B145" s="42" t="s">
        <v>257</v>
      </c>
      <c r="C145" s="42" t="s">
        <v>1957</v>
      </c>
      <c r="D145" s="95">
        <v>26.84</v>
      </c>
      <c r="E145" s="95">
        <v>10</v>
      </c>
      <c r="F145" s="44">
        <v>22</v>
      </c>
      <c r="G145" s="45" t="s">
        <v>1520</v>
      </c>
      <c r="H145" s="46" t="s">
        <v>1520</v>
      </c>
      <c r="I145" s="44">
        <v>5</v>
      </c>
      <c r="J145" s="45" t="s">
        <v>1520</v>
      </c>
      <c r="K145" s="46" t="s">
        <v>1520</v>
      </c>
      <c r="L145" s="44">
        <f t="shared" si="4"/>
        <v>22</v>
      </c>
      <c r="M145" s="46">
        <f t="shared" si="5"/>
        <v>5</v>
      </c>
      <c r="N145" s="47">
        <v>52.94705295</v>
      </c>
      <c r="O145" s="48">
        <v>33.149171269999997</v>
      </c>
      <c r="P145" s="48">
        <v>51.338199513382001</v>
      </c>
      <c r="Q145" s="49">
        <v>45.811474577794002</v>
      </c>
    </row>
    <row r="146" spans="1:17">
      <c r="A146" s="58" t="s">
        <v>2497</v>
      </c>
      <c r="B146" s="42" t="s">
        <v>74</v>
      </c>
      <c r="C146" s="42" t="s">
        <v>1962</v>
      </c>
      <c r="D146" s="95">
        <v>24.5</v>
      </c>
      <c r="E146" s="95">
        <v>3</v>
      </c>
      <c r="F146" s="44">
        <v>6</v>
      </c>
      <c r="G146" s="45" t="s">
        <v>1520</v>
      </c>
      <c r="H146" s="46" t="s">
        <v>1520</v>
      </c>
      <c r="I146" s="44" t="s">
        <v>1520</v>
      </c>
      <c r="J146" s="45" t="s">
        <v>1520</v>
      </c>
      <c r="K146" s="46" t="s">
        <v>1520</v>
      </c>
      <c r="L146" s="44">
        <f t="shared" si="4"/>
        <v>6</v>
      </c>
      <c r="M146" s="46">
        <f t="shared" si="5"/>
        <v>0</v>
      </c>
      <c r="N146" s="47">
        <v>59.740259739999999</v>
      </c>
      <c r="O146" s="48">
        <v>33.977900550000001</v>
      </c>
      <c r="P146" s="48">
        <v>16.545012165450121</v>
      </c>
      <c r="Q146" s="49">
        <v>36.754390818483373</v>
      </c>
    </row>
    <row r="147" spans="1:17">
      <c r="A147" s="58" t="s">
        <v>2497</v>
      </c>
      <c r="B147" s="42" t="s">
        <v>1817</v>
      </c>
      <c r="C147" s="42" t="s">
        <v>1960</v>
      </c>
      <c r="D147" s="95">
        <v>39.200000000000003</v>
      </c>
      <c r="E147" s="95">
        <v>4</v>
      </c>
      <c r="F147" s="44" t="s">
        <v>1520</v>
      </c>
      <c r="G147" s="45">
        <v>5</v>
      </c>
      <c r="H147" s="46">
        <v>4</v>
      </c>
      <c r="I147" s="44" t="s">
        <v>1520</v>
      </c>
      <c r="J147" s="45">
        <v>5</v>
      </c>
      <c r="K147" s="46">
        <v>5</v>
      </c>
      <c r="L147" s="44">
        <f t="shared" si="4"/>
        <v>9</v>
      </c>
      <c r="M147" s="46">
        <f t="shared" si="5"/>
        <v>10</v>
      </c>
      <c r="N147" s="47">
        <v>0</v>
      </c>
      <c r="O147" s="48">
        <v>0</v>
      </c>
      <c r="P147" s="48">
        <v>0.24330900243309003</v>
      </c>
      <c r="Q147" s="49">
        <v>8.1103000811030015E-2</v>
      </c>
    </row>
    <row r="148" spans="1:17">
      <c r="A148" s="58" t="s">
        <v>2497</v>
      </c>
      <c r="B148" s="42" t="s">
        <v>1548</v>
      </c>
      <c r="C148" s="42" t="s">
        <v>1958</v>
      </c>
      <c r="D148" s="95">
        <v>12</v>
      </c>
      <c r="E148" s="95">
        <v>3</v>
      </c>
      <c r="F148" s="44" t="s">
        <v>1520</v>
      </c>
      <c r="G148" s="45">
        <v>3</v>
      </c>
      <c r="H148" s="46">
        <v>6</v>
      </c>
      <c r="I148" s="44" t="s">
        <v>1520</v>
      </c>
      <c r="J148" s="45">
        <v>1</v>
      </c>
      <c r="K148" s="46" t="s">
        <v>1520</v>
      </c>
      <c r="L148" s="44">
        <f t="shared" si="4"/>
        <v>9</v>
      </c>
      <c r="M148" s="46">
        <f t="shared" si="5"/>
        <v>1</v>
      </c>
      <c r="N148" s="47">
        <v>30.469530469999999</v>
      </c>
      <c r="O148" s="48">
        <v>6.0773480659999999</v>
      </c>
      <c r="P148" s="48">
        <v>6.8126520681265204</v>
      </c>
      <c r="Q148" s="49">
        <v>14.453176868042172</v>
      </c>
    </row>
    <row r="149" spans="1:17">
      <c r="A149" s="58" t="s">
        <v>2497</v>
      </c>
      <c r="B149" s="42" t="s">
        <v>1050</v>
      </c>
      <c r="C149" s="42" t="s">
        <v>1959</v>
      </c>
      <c r="D149" s="95">
        <v>36.200000000000003</v>
      </c>
      <c r="E149" s="95">
        <v>5</v>
      </c>
      <c r="F149" s="44">
        <v>1</v>
      </c>
      <c r="G149" s="45">
        <v>7</v>
      </c>
      <c r="H149" s="46">
        <v>6</v>
      </c>
      <c r="I149" s="44" t="s">
        <v>1520</v>
      </c>
      <c r="J149" s="45" t="s">
        <v>1520</v>
      </c>
      <c r="K149" s="46">
        <v>3</v>
      </c>
      <c r="L149" s="44">
        <f t="shared" si="4"/>
        <v>14</v>
      </c>
      <c r="M149" s="46">
        <f t="shared" si="5"/>
        <v>3</v>
      </c>
      <c r="N149" s="47">
        <v>2.3976023980000001</v>
      </c>
      <c r="O149" s="48">
        <v>0</v>
      </c>
      <c r="P149" s="48">
        <v>1.4598540145985401</v>
      </c>
      <c r="Q149" s="49">
        <v>1.2858188041995133</v>
      </c>
    </row>
    <row r="150" spans="1:17">
      <c r="A150" s="58" t="s">
        <v>2497</v>
      </c>
      <c r="B150" s="42" t="s">
        <v>1033</v>
      </c>
      <c r="C150" s="42" t="s">
        <v>1964</v>
      </c>
      <c r="D150" s="95">
        <v>26.85</v>
      </c>
      <c r="E150" s="95">
        <v>4</v>
      </c>
      <c r="F150" s="44" t="s">
        <v>1520</v>
      </c>
      <c r="G150" s="45">
        <v>9</v>
      </c>
      <c r="H150" s="46">
        <v>10</v>
      </c>
      <c r="I150" s="44" t="s">
        <v>1520</v>
      </c>
      <c r="J150" s="45">
        <v>1</v>
      </c>
      <c r="K150" s="46">
        <v>6</v>
      </c>
      <c r="L150" s="44">
        <f t="shared" si="4"/>
        <v>19</v>
      </c>
      <c r="M150" s="46">
        <f t="shared" si="5"/>
        <v>7</v>
      </c>
      <c r="N150" s="47">
        <v>27.072927069999999</v>
      </c>
      <c r="O150" s="48">
        <v>6.6298342540000004</v>
      </c>
      <c r="P150" s="48">
        <v>2.4330900243309004</v>
      </c>
      <c r="Q150" s="49">
        <v>12.045283782776968</v>
      </c>
    </row>
    <row r="151" spans="1:17">
      <c r="A151" s="58" t="s">
        <v>2497</v>
      </c>
      <c r="B151" s="42" t="s">
        <v>798</v>
      </c>
      <c r="C151" s="42" t="s">
        <v>1961</v>
      </c>
      <c r="D151" s="95">
        <v>27.66</v>
      </c>
      <c r="E151" s="95">
        <v>1</v>
      </c>
      <c r="F151" s="44">
        <v>2</v>
      </c>
      <c r="G151" s="45" t="s">
        <v>1520</v>
      </c>
      <c r="H151" s="46" t="s">
        <v>1520</v>
      </c>
      <c r="I151" s="44" t="s">
        <v>1520</v>
      </c>
      <c r="J151" s="45" t="s">
        <v>1520</v>
      </c>
      <c r="K151" s="46" t="s">
        <v>1520</v>
      </c>
      <c r="L151" s="44">
        <f t="shared" si="4"/>
        <v>2</v>
      </c>
      <c r="M151" s="46">
        <f t="shared" si="5"/>
        <v>0</v>
      </c>
      <c r="N151" s="47">
        <v>12.28771229</v>
      </c>
      <c r="O151" s="48">
        <v>5.5248618780000003</v>
      </c>
      <c r="P151" s="48">
        <v>6.8126520681265204</v>
      </c>
      <c r="Q151" s="49">
        <v>8.2084087453755075</v>
      </c>
    </row>
    <row r="152" spans="1:17">
      <c r="A152" s="58" t="s">
        <v>2497</v>
      </c>
      <c r="B152" s="42" t="s">
        <v>920</v>
      </c>
      <c r="C152" s="42" t="s">
        <v>1963</v>
      </c>
      <c r="D152" s="95">
        <v>9.86</v>
      </c>
      <c r="E152" s="95">
        <v>2</v>
      </c>
      <c r="F152" s="44">
        <v>2</v>
      </c>
      <c r="G152" s="45">
        <v>2</v>
      </c>
      <c r="H152" s="46">
        <v>2</v>
      </c>
      <c r="I152" s="44" t="s">
        <v>1520</v>
      </c>
      <c r="J152" s="45" t="s">
        <v>1520</v>
      </c>
      <c r="K152" s="46">
        <v>3</v>
      </c>
      <c r="L152" s="44">
        <f t="shared" si="4"/>
        <v>6</v>
      </c>
      <c r="M152" s="46">
        <f t="shared" si="5"/>
        <v>3</v>
      </c>
      <c r="N152" s="47">
        <v>46.15384615</v>
      </c>
      <c r="O152" s="48">
        <v>24.30939227</v>
      </c>
      <c r="P152" s="48">
        <v>12.408759124087592</v>
      </c>
      <c r="Q152" s="49">
        <v>27.623999181362532</v>
      </c>
    </row>
    <row r="153" spans="1:17">
      <c r="A153" s="58" t="s">
        <v>2497</v>
      </c>
      <c r="B153" s="42" t="s">
        <v>1724</v>
      </c>
      <c r="C153" s="42" t="s">
        <v>1955</v>
      </c>
      <c r="D153" s="95">
        <v>2.5</v>
      </c>
      <c r="E153" s="95">
        <v>2</v>
      </c>
      <c r="F153" s="44" t="s">
        <v>1520</v>
      </c>
      <c r="G153" s="45">
        <v>1</v>
      </c>
      <c r="H153" s="46">
        <v>2</v>
      </c>
      <c r="I153" s="44" t="s">
        <v>1520</v>
      </c>
      <c r="J153" s="45" t="s">
        <v>1520</v>
      </c>
      <c r="K153" s="46">
        <v>2</v>
      </c>
      <c r="L153" s="44">
        <f t="shared" si="4"/>
        <v>3</v>
      </c>
      <c r="M153" s="46">
        <f t="shared" si="5"/>
        <v>2</v>
      </c>
      <c r="N153" s="47">
        <v>0.29970029999999998</v>
      </c>
      <c r="O153" s="48">
        <v>0</v>
      </c>
      <c r="P153" s="48">
        <v>30.900243309002434</v>
      </c>
      <c r="Q153" s="49">
        <v>10.399981203000811</v>
      </c>
    </row>
    <row r="154" spans="1:17">
      <c r="A154" s="58" t="s">
        <v>2497</v>
      </c>
      <c r="B154" s="42" t="s">
        <v>1483</v>
      </c>
      <c r="C154" s="42" t="s">
        <v>1970</v>
      </c>
      <c r="D154" s="95">
        <v>5.03</v>
      </c>
      <c r="E154" s="95">
        <v>1</v>
      </c>
      <c r="F154" s="44" t="s">
        <v>1520</v>
      </c>
      <c r="G154" s="45">
        <v>1</v>
      </c>
      <c r="H154" s="46" t="s">
        <v>1520</v>
      </c>
      <c r="I154" s="44" t="s">
        <v>1520</v>
      </c>
      <c r="J154" s="45">
        <v>2</v>
      </c>
      <c r="K154" s="46">
        <v>2</v>
      </c>
      <c r="L154" s="44">
        <f t="shared" si="4"/>
        <v>1</v>
      </c>
      <c r="M154" s="46">
        <f t="shared" si="5"/>
        <v>4</v>
      </c>
      <c r="N154" s="47">
        <v>0</v>
      </c>
      <c r="O154" s="48">
        <v>0</v>
      </c>
      <c r="P154" s="48">
        <v>0.24330900243309003</v>
      </c>
      <c r="Q154" s="49">
        <v>8.1103000811030015E-2</v>
      </c>
    </row>
    <row r="155" spans="1:17">
      <c r="A155" s="58" t="s">
        <v>2497</v>
      </c>
      <c r="B155" s="42" t="s">
        <v>1052</v>
      </c>
      <c r="C155" s="42" t="s">
        <v>1974</v>
      </c>
      <c r="D155" s="95">
        <v>16.809999999999999</v>
      </c>
      <c r="E155" s="95">
        <v>2</v>
      </c>
      <c r="F155" s="44" t="s">
        <v>1520</v>
      </c>
      <c r="G155" s="45" t="s">
        <v>1520</v>
      </c>
      <c r="H155" s="46">
        <v>2</v>
      </c>
      <c r="I155" s="44" t="s">
        <v>1520</v>
      </c>
      <c r="J155" s="45" t="s">
        <v>1520</v>
      </c>
      <c r="K155" s="46">
        <v>1</v>
      </c>
      <c r="L155" s="44">
        <f t="shared" si="4"/>
        <v>2</v>
      </c>
      <c r="M155" s="46">
        <f t="shared" si="5"/>
        <v>1</v>
      </c>
      <c r="N155" s="47">
        <v>0.29970029999999998</v>
      </c>
      <c r="O155" s="48">
        <v>0.82872928199999996</v>
      </c>
      <c r="P155" s="48">
        <v>1.2165450121654502</v>
      </c>
      <c r="Q155" s="49">
        <v>0.78165819805514991</v>
      </c>
    </row>
    <row r="156" spans="1:17">
      <c r="A156" s="58" t="s">
        <v>2497</v>
      </c>
      <c r="B156" s="42" t="s">
        <v>1765</v>
      </c>
      <c r="C156" s="42" t="s">
        <v>2453</v>
      </c>
      <c r="D156" s="95">
        <v>1</v>
      </c>
      <c r="E156" s="95">
        <v>2</v>
      </c>
      <c r="F156" s="44">
        <v>1</v>
      </c>
      <c r="G156" s="45" t="s">
        <v>1520</v>
      </c>
      <c r="H156" s="46">
        <v>2</v>
      </c>
      <c r="I156" s="44" t="s">
        <v>1520</v>
      </c>
      <c r="J156" s="45" t="s">
        <v>1520</v>
      </c>
      <c r="K156" s="46">
        <v>1</v>
      </c>
      <c r="L156" s="44">
        <f t="shared" si="4"/>
        <v>3</v>
      </c>
      <c r="M156" s="46">
        <f t="shared" si="5"/>
        <v>1</v>
      </c>
      <c r="N156" s="47">
        <v>31.26873127</v>
      </c>
      <c r="O156" s="48">
        <v>25.69060773</v>
      </c>
      <c r="P156" s="48">
        <v>11.192214111922141</v>
      </c>
      <c r="Q156" s="49">
        <v>22.717184370640712</v>
      </c>
    </row>
    <row r="157" spans="1:17">
      <c r="A157" s="58" t="s">
        <v>2497</v>
      </c>
      <c r="B157" s="42" t="s">
        <v>311</v>
      </c>
      <c r="C157" s="42" t="s">
        <v>1973</v>
      </c>
      <c r="D157" s="95">
        <v>17.07</v>
      </c>
      <c r="E157" s="95">
        <v>1</v>
      </c>
      <c r="F157" s="44" t="s">
        <v>1520</v>
      </c>
      <c r="G157" s="45">
        <v>1</v>
      </c>
      <c r="H157" s="46">
        <v>1</v>
      </c>
      <c r="I157" s="44" t="s">
        <v>1520</v>
      </c>
      <c r="J157" s="45">
        <v>3</v>
      </c>
      <c r="K157" s="46">
        <v>1</v>
      </c>
      <c r="L157" s="44">
        <f t="shared" si="4"/>
        <v>2</v>
      </c>
      <c r="M157" s="46">
        <f t="shared" si="5"/>
        <v>4</v>
      </c>
      <c r="N157" s="47">
        <v>30.669330670000001</v>
      </c>
      <c r="O157" s="48">
        <v>14.64088398</v>
      </c>
      <c r="P157" s="48">
        <v>41.605839416058394</v>
      </c>
      <c r="Q157" s="49">
        <v>28.972018022019466</v>
      </c>
    </row>
    <row r="158" spans="1:17">
      <c r="A158" s="58" t="s">
        <v>2497</v>
      </c>
      <c r="B158" s="42" t="s">
        <v>1612</v>
      </c>
      <c r="C158" s="42" t="s">
        <v>2072</v>
      </c>
      <c r="D158" s="95">
        <v>5</v>
      </c>
      <c r="E158" s="95">
        <v>2</v>
      </c>
      <c r="F158" s="44">
        <v>3</v>
      </c>
      <c r="G158" s="45" t="s">
        <v>1520</v>
      </c>
      <c r="H158" s="46">
        <v>4</v>
      </c>
      <c r="I158" s="44">
        <v>4</v>
      </c>
      <c r="J158" s="45" t="s">
        <v>1520</v>
      </c>
      <c r="K158" s="46" t="s">
        <v>1520</v>
      </c>
      <c r="L158" s="44">
        <f t="shared" si="4"/>
        <v>7</v>
      </c>
      <c r="M158" s="46">
        <f t="shared" si="5"/>
        <v>4</v>
      </c>
      <c r="N158" s="47">
        <v>0</v>
      </c>
      <c r="O158" s="48">
        <v>0</v>
      </c>
      <c r="P158" s="48">
        <v>2.4330900243309004</v>
      </c>
      <c r="Q158" s="49">
        <v>0.81103000811030013</v>
      </c>
    </row>
    <row r="159" spans="1:17">
      <c r="A159" s="58" t="s">
        <v>2497</v>
      </c>
      <c r="B159" s="42" t="s">
        <v>1643</v>
      </c>
      <c r="C159" s="42" t="s">
        <v>1977</v>
      </c>
      <c r="D159" s="95">
        <v>1.1000000000000001</v>
      </c>
      <c r="E159" s="95">
        <v>2</v>
      </c>
      <c r="F159" s="44">
        <v>3</v>
      </c>
      <c r="G159" s="45" t="s">
        <v>1520</v>
      </c>
      <c r="H159" s="46" t="s">
        <v>1520</v>
      </c>
      <c r="I159" s="44" t="s">
        <v>1520</v>
      </c>
      <c r="J159" s="45" t="s">
        <v>1520</v>
      </c>
      <c r="K159" s="46" t="s">
        <v>1520</v>
      </c>
      <c r="L159" s="44">
        <f t="shared" si="4"/>
        <v>3</v>
      </c>
      <c r="M159" s="46">
        <f t="shared" si="5"/>
        <v>0</v>
      </c>
      <c r="N159" s="47">
        <v>0</v>
      </c>
      <c r="O159" s="48">
        <v>0</v>
      </c>
      <c r="P159" s="48">
        <v>0.24330900243309003</v>
      </c>
      <c r="Q159" s="49">
        <v>8.1103000811030015E-2</v>
      </c>
    </row>
    <row r="160" spans="1:17">
      <c r="A160" s="58" t="s">
        <v>2497</v>
      </c>
      <c r="B160" s="42" t="s">
        <v>131</v>
      </c>
      <c r="C160" s="42" t="s">
        <v>2464</v>
      </c>
      <c r="D160" s="95">
        <v>43.03</v>
      </c>
      <c r="E160" s="95">
        <v>6</v>
      </c>
      <c r="F160" s="44">
        <v>9</v>
      </c>
      <c r="G160" s="45">
        <v>2</v>
      </c>
      <c r="H160" s="46">
        <v>9</v>
      </c>
      <c r="I160" s="44" t="s">
        <v>1520</v>
      </c>
      <c r="J160" s="45" t="s">
        <v>1520</v>
      </c>
      <c r="K160" s="46">
        <v>2</v>
      </c>
      <c r="L160" s="44">
        <f t="shared" si="4"/>
        <v>20</v>
      </c>
      <c r="M160" s="46">
        <f t="shared" si="5"/>
        <v>2</v>
      </c>
      <c r="N160" s="47">
        <v>8.4915084919999995</v>
      </c>
      <c r="O160" s="48">
        <v>9.1160220990000003</v>
      </c>
      <c r="P160" s="48">
        <v>22.384428223844282</v>
      </c>
      <c r="Q160" s="49">
        <v>13.330652938281427</v>
      </c>
    </row>
    <row r="161" spans="1:17">
      <c r="A161" s="58" t="s">
        <v>2497</v>
      </c>
      <c r="B161" s="42" t="s">
        <v>1644</v>
      </c>
      <c r="C161" s="42" t="s">
        <v>2462</v>
      </c>
      <c r="D161" s="95">
        <v>6.19</v>
      </c>
      <c r="E161" s="95">
        <v>3</v>
      </c>
      <c r="F161" s="44" t="s">
        <v>1520</v>
      </c>
      <c r="G161" s="45" t="s">
        <v>1520</v>
      </c>
      <c r="H161" s="46">
        <v>3</v>
      </c>
      <c r="I161" s="44" t="s">
        <v>1520</v>
      </c>
      <c r="J161" s="45" t="s">
        <v>1520</v>
      </c>
      <c r="K161" s="46" t="s">
        <v>1520</v>
      </c>
      <c r="L161" s="44">
        <f t="shared" si="4"/>
        <v>3</v>
      </c>
      <c r="M161" s="46">
        <f t="shared" si="5"/>
        <v>0</v>
      </c>
      <c r="N161" s="47">
        <v>14.68531469</v>
      </c>
      <c r="O161" s="48">
        <v>9.6685082869999999</v>
      </c>
      <c r="P161" s="48">
        <v>6.0827250608272507</v>
      </c>
      <c r="Q161" s="49">
        <v>10.145516012609084</v>
      </c>
    </row>
    <row r="162" spans="1:17">
      <c r="A162" s="58" t="s">
        <v>2497</v>
      </c>
      <c r="B162" s="42" t="s">
        <v>1846</v>
      </c>
      <c r="C162" s="42" t="s">
        <v>2463</v>
      </c>
      <c r="D162" s="95">
        <v>39.700000000000003</v>
      </c>
      <c r="E162" s="95">
        <v>1</v>
      </c>
      <c r="F162" s="44" t="s">
        <v>1520</v>
      </c>
      <c r="G162" s="45" t="s">
        <v>1520</v>
      </c>
      <c r="H162" s="46">
        <v>2</v>
      </c>
      <c r="I162" s="44" t="s">
        <v>1520</v>
      </c>
      <c r="J162" s="45">
        <v>1</v>
      </c>
      <c r="K162" s="46">
        <v>6</v>
      </c>
      <c r="L162" s="44">
        <f t="shared" si="4"/>
        <v>2</v>
      </c>
      <c r="M162" s="46">
        <f t="shared" si="5"/>
        <v>7</v>
      </c>
      <c r="N162" s="47">
        <v>0</v>
      </c>
      <c r="O162" s="48">
        <v>0</v>
      </c>
      <c r="P162" s="48">
        <v>0</v>
      </c>
      <c r="Q162" s="49">
        <v>0</v>
      </c>
    </row>
    <row r="163" spans="1:17">
      <c r="A163" s="58" t="s">
        <v>2497</v>
      </c>
      <c r="B163" s="42" t="s">
        <v>119</v>
      </c>
      <c r="C163" s="42" t="s">
        <v>1981</v>
      </c>
      <c r="D163" s="95">
        <v>23.68</v>
      </c>
      <c r="E163" s="95">
        <v>5</v>
      </c>
      <c r="F163" s="44">
        <v>1</v>
      </c>
      <c r="G163" s="45">
        <v>2</v>
      </c>
      <c r="H163" s="46">
        <v>6</v>
      </c>
      <c r="I163" s="44" t="s">
        <v>1520</v>
      </c>
      <c r="J163" s="45" t="s">
        <v>1520</v>
      </c>
      <c r="K163" s="46">
        <v>4</v>
      </c>
      <c r="L163" s="44">
        <f t="shared" si="4"/>
        <v>9</v>
      </c>
      <c r="M163" s="46">
        <f t="shared" si="5"/>
        <v>4</v>
      </c>
      <c r="N163" s="47">
        <v>9.9900100000000006E-2</v>
      </c>
      <c r="O163" s="48">
        <v>0</v>
      </c>
      <c r="P163" s="48">
        <v>16.301703163017031</v>
      </c>
      <c r="Q163" s="49">
        <v>5.4672010876723434</v>
      </c>
    </row>
    <row r="164" spans="1:17">
      <c r="A164" s="58" t="s">
        <v>2497</v>
      </c>
      <c r="B164" s="42" t="s">
        <v>1579</v>
      </c>
      <c r="C164" s="42" t="s">
        <v>1979</v>
      </c>
      <c r="D164" s="95">
        <v>1.1000000000000001</v>
      </c>
      <c r="E164" s="95">
        <v>3</v>
      </c>
      <c r="F164" s="44">
        <v>4</v>
      </c>
      <c r="G164" s="45" t="s">
        <v>1520</v>
      </c>
      <c r="H164" s="46" t="s">
        <v>1520</v>
      </c>
      <c r="I164" s="44" t="s">
        <v>1520</v>
      </c>
      <c r="J164" s="45" t="s">
        <v>1520</v>
      </c>
      <c r="K164" s="46" t="s">
        <v>1520</v>
      </c>
      <c r="L164" s="44">
        <f t="shared" si="4"/>
        <v>4</v>
      </c>
      <c r="M164" s="46">
        <f t="shared" si="5"/>
        <v>0</v>
      </c>
      <c r="N164" s="47">
        <v>36.163836160000002</v>
      </c>
      <c r="O164" s="48">
        <v>29.28176796</v>
      </c>
      <c r="P164" s="48">
        <v>35.766423357664237</v>
      </c>
      <c r="Q164" s="49">
        <v>33.737342492554745</v>
      </c>
    </row>
    <row r="165" spans="1:17">
      <c r="A165" s="58" t="s">
        <v>2497</v>
      </c>
      <c r="B165" s="42" t="s">
        <v>424</v>
      </c>
      <c r="C165" s="42" t="s">
        <v>1982</v>
      </c>
      <c r="D165" s="95">
        <v>32.880000000000003</v>
      </c>
      <c r="E165" s="95">
        <v>1</v>
      </c>
      <c r="F165" s="44" t="s">
        <v>1520</v>
      </c>
      <c r="G165" s="45">
        <v>2</v>
      </c>
      <c r="H165" s="46" t="s">
        <v>1520</v>
      </c>
      <c r="I165" s="44" t="s">
        <v>1520</v>
      </c>
      <c r="J165" s="45" t="s">
        <v>1520</v>
      </c>
      <c r="K165" s="46" t="s">
        <v>1520</v>
      </c>
      <c r="L165" s="44">
        <f t="shared" si="4"/>
        <v>2</v>
      </c>
      <c r="M165" s="46">
        <f t="shared" si="5"/>
        <v>0</v>
      </c>
      <c r="N165" s="47">
        <v>23.17682318</v>
      </c>
      <c r="O165" s="48">
        <v>16.574585639999999</v>
      </c>
      <c r="P165" s="48">
        <v>12.895377128953772</v>
      </c>
      <c r="Q165" s="49">
        <v>17.548928649651256</v>
      </c>
    </row>
    <row r="166" spans="1:17">
      <c r="A166" s="58" t="s">
        <v>2497</v>
      </c>
      <c r="B166" s="42" t="s">
        <v>92</v>
      </c>
      <c r="C166" s="42" t="s">
        <v>1983</v>
      </c>
      <c r="D166" s="95">
        <v>18.73</v>
      </c>
      <c r="E166" s="95">
        <v>2</v>
      </c>
      <c r="F166" s="44" t="s">
        <v>1520</v>
      </c>
      <c r="G166" s="45">
        <v>2</v>
      </c>
      <c r="H166" s="46">
        <v>3</v>
      </c>
      <c r="I166" s="44" t="s">
        <v>1520</v>
      </c>
      <c r="J166" s="45">
        <v>1</v>
      </c>
      <c r="K166" s="46" t="s">
        <v>1520</v>
      </c>
      <c r="L166" s="44">
        <f t="shared" si="4"/>
        <v>5</v>
      </c>
      <c r="M166" s="46">
        <f t="shared" si="5"/>
        <v>1</v>
      </c>
      <c r="N166" s="47">
        <v>37.662337659999999</v>
      </c>
      <c r="O166" s="48">
        <v>17.955801099999999</v>
      </c>
      <c r="P166" s="48">
        <v>14.841849148418493</v>
      </c>
      <c r="Q166" s="49">
        <v>23.486662636139496</v>
      </c>
    </row>
    <row r="167" spans="1:17">
      <c r="A167" s="58" t="s">
        <v>2497</v>
      </c>
      <c r="B167" s="42" t="s">
        <v>1701</v>
      </c>
      <c r="C167" s="42" t="s">
        <v>2005</v>
      </c>
      <c r="D167" s="95">
        <v>1.71</v>
      </c>
      <c r="E167" s="95">
        <v>2</v>
      </c>
      <c r="F167" s="44">
        <v>2</v>
      </c>
      <c r="G167" s="45" t="s">
        <v>1520</v>
      </c>
      <c r="H167" s="46" t="s">
        <v>1520</v>
      </c>
      <c r="I167" s="44" t="s">
        <v>1520</v>
      </c>
      <c r="J167" s="45" t="s">
        <v>1520</v>
      </c>
      <c r="K167" s="46" t="s">
        <v>1520</v>
      </c>
      <c r="L167" s="44">
        <f t="shared" si="4"/>
        <v>2</v>
      </c>
      <c r="M167" s="46">
        <f t="shared" si="5"/>
        <v>0</v>
      </c>
      <c r="N167" s="47">
        <v>4.5954045949999998</v>
      </c>
      <c r="O167" s="48">
        <v>1.9337016570000001</v>
      </c>
      <c r="P167" s="48">
        <v>21.411192214111921</v>
      </c>
      <c r="Q167" s="49">
        <v>9.3134328220373064</v>
      </c>
    </row>
    <row r="168" spans="1:17">
      <c r="A168" s="58" t="s">
        <v>2497</v>
      </c>
      <c r="B168" s="42" t="s">
        <v>1702</v>
      </c>
      <c r="C168" s="42" t="s">
        <v>2190</v>
      </c>
      <c r="D168" s="95">
        <v>1.1000000000000001</v>
      </c>
      <c r="E168" s="95">
        <v>1</v>
      </c>
      <c r="F168" s="44">
        <v>2</v>
      </c>
      <c r="G168" s="45" t="s">
        <v>1520</v>
      </c>
      <c r="H168" s="46" t="s">
        <v>1520</v>
      </c>
      <c r="I168" s="44" t="s">
        <v>1520</v>
      </c>
      <c r="J168" s="45" t="s">
        <v>1520</v>
      </c>
      <c r="K168" s="46" t="s">
        <v>1520</v>
      </c>
      <c r="L168" s="44">
        <f t="shared" si="4"/>
        <v>2</v>
      </c>
      <c r="M168" s="46">
        <f t="shared" si="5"/>
        <v>0</v>
      </c>
      <c r="N168" s="47">
        <v>0.19980020000000001</v>
      </c>
      <c r="O168" s="48">
        <v>0</v>
      </c>
      <c r="P168" s="48">
        <v>1.2165450121654502</v>
      </c>
      <c r="Q168" s="49">
        <v>0.47211507072181674</v>
      </c>
    </row>
    <row r="169" spans="1:17">
      <c r="A169" s="58" t="s">
        <v>2497</v>
      </c>
      <c r="B169" s="42" t="s">
        <v>1645</v>
      </c>
      <c r="C169" s="42" t="s">
        <v>2067</v>
      </c>
      <c r="D169" s="95">
        <v>3</v>
      </c>
      <c r="E169" s="95">
        <v>1</v>
      </c>
      <c r="F169" s="44">
        <v>2</v>
      </c>
      <c r="G169" s="45" t="s">
        <v>1520</v>
      </c>
      <c r="H169" s="46">
        <v>1</v>
      </c>
      <c r="I169" s="44" t="s">
        <v>1520</v>
      </c>
      <c r="J169" s="45" t="s">
        <v>1520</v>
      </c>
      <c r="K169" s="46" t="s">
        <v>1520</v>
      </c>
      <c r="L169" s="44">
        <f t="shared" si="4"/>
        <v>3</v>
      </c>
      <c r="M169" s="46">
        <f t="shared" si="5"/>
        <v>0</v>
      </c>
      <c r="N169" s="47">
        <v>1.198801199</v>
      </c>
      <c r="O169" s="48">
        <v>0</v>
      </c>
      <c r="P169" s="48">
        <v>27.980535279805352</v>
      </c>
      <c r="Q169" s="49">
        <v>9.7264454929351185</v>
      </c>
    </row>
    <row r="170" spans="1:17">
      <c r="A170" s="58" t="s">
        <v>2497</v>
      </c>
      <c r="B170" s="42" t="s">
        <v>1673</v>
      </c>
      <c r="C170" s="42" t="s">
        <v>1989</v>
      </c>
      <c r="D170" s="95">
        <v>7.9</v>
      </c>
      <c r="E170" s="95">
        <v>1</v>
      </c>
      <c r="F170" s="44">
        <v>2</v>
      </c>
      <c r="G170" s="45" t="s">
        <v>1520</v>
      </c>
      <c r="H170" s="46" t="s">
        <v>1520</v>
      </c>
      <c r="I170" s="44" t="s">
        <v>1520</v>
      </c>
      <c r="J170" s="45" t="s">
        <v>1520</v>
      </c>
      <c r="K170" s="46" t="s">
        <v>1520</v>
      </c>
      <c r="L170" s="44">
        <f t="shared" si="4"/>
        <v>2</v>
      </c>
      <c r="M170" s="46">
        <f t="shared" si="5"/>
        <v>0</v>
      </c>
      <c r="N170" s="47">
        <v>0.19980020000000001</v>
      </c>
      <c r="O170" s="48">
        <v>0</v>
      </c>
      <c r="P170" s="48">
        <v>4.1362530413625302</v>
      </c>
      <c r="Q170" s="49">
        <v>1.4453510804541769</v>
      </c>
    </row>
    <row r="171" spans="1:17">
      <c r="A171" s="58" t="s">
        <v>2497</v>
      </c>
      <c r="B171" s="42" t="s">
        <v>1678</v>
      </c>
      <c r="C171" s="42" t="s">
        <v>1996</v>
      </c>
      <c r="D171" s="95">
        <v>20.22</v>
      </c>
      <c r="E171" s="95">
        <v>8</v>
      </c>
      <c r="F171" s="44">
        <v>1</v>
      </c>
      <c r="G171" s="45">
        <v>9</v>
      </c>
      <c r="H171" s="46">
        <v>9</v>
      </c>
      <c r="I171" s="44" t="s">
        <v>1520</v>
      </c>
      <c r="J171" s="45">
        <v>1</v>
      </c>
      <c r="K171" s="46">
        <v>10</v>
      </c>
      <c r="L171" s="44">
        <f t="shared" si="4"/>
        <v>19</v>
      </c>
      <c r="M171" s="46">
        <f t="shared" si="5"/>
        <v>11</v>
      </c>
      <c r="N171" s="47">
        <v>45.854145850000002</v>
      </c>
      <c r="O171" s="48">
        <v>41.436464090000001</v>
      </c>
      <c r="P171" s="48">
        <v>20.68126520681265</v>
      </c>
      <c r="Q171" s="49">
        <v>35.990625048937552</v>
      </c>
    </row>
    <row r="172" spans="1:17">
      <c r="A172" s="58" t="s">
        <v>2497</v>
      </c>
      <c r="B172" s="42" t="s">
        <v>1662</v>
      </c>
      <c r="C172" s="42" t="s">
        <v>2415</v>
      </c>
      <c r="D172" s="95">
        <v>2.99</v>
      </c>
      <c r="E172" s="95">
        <v>5</v>
      </c>
      <c r="F172" s="44">
        <v>9</v>
      </c>
      <c r="G172" s="45" t="s">
        <v>1520</v>
      </c>
      <c r="H172" s="46" t="s">
        <v>1520</v>
      </c>
      <c r="I172" s="44">
        <v>2</v>
      </c>
      <c r="J172" s="45" t="s">
        <v>1520</v>
      </c>
      <c r="K172" s="46" t="s">
        <v>1520</v>
      </c>
      <c r="L172" s="44">
        <f t="shared" si="4"/>
        <v>9</v>
      </c>
      <c r="M172" s="46">
        <f t="shared" si="5"/>
        <v>2</v>
      </c>
      <c r="N172" s="47">
        <v>4.8951048950000002</v>
      </c>
      <c r="O172" s="48">
        <v>2.4861878449999999</v>
      </c>
      <c r="P172" s="48">
        <v>43.79562043795621</v>
      </c>
      <c r="Q172" s="49">
        <v>17.058971059318736</v>
      </c>
    </row>
    <row r="173" spans="1:17">
      <c r="A173" s="58" t="s">
        <v>2497</v>
      </c>
      <c r="B173" s="42" t="s">
        <v>970</v>
      </c>
      <c r="C173" s="42" t="s">
        <v>2418</v>
      </c>
      <c r="D173" s="95">
        <v>13.39</v>
      </c>
      <c r="E173" s="95">
        <v>5</v>
      </c>
      <c r="F173" s="44">
        <v>10</v>
      </c>
      <c r="G173" s="45" t="s">
        <v>1520</v>
      </c>
      <c r="H173" s="46" t="s">
        <v>1520</v>
      </c>
      <c r="I173" s="44">
        <v>7</v>
      </c>
      <c r="J173" s="45" t="s">
        <v>1520</v>
      </c>
      <c r="K173" s="46" t="s">
        <v>1520</v>
      </c>
      <c r="L173" s="44">
        <f t="shared" si="4"/>
        <v>10</v>
      </c>
      <c r="M173" s="46">
        <f t="shared" si="5"/>
        <v>7</v>
      </c>
      <c r="N173" s="47">
        <v>2.4975024979999998</v>
      </c>
      <c r="O173" s="48">
        <v>2.2099447510000001</v>
      </c>
      <c r="P173" s="48">
        <v>40.145985401459853</v>
      </c>
      <c r="Q173" s="49">
        <v>14.95114421681995</v>
      </c>
    </row>
    <row r="174" spans="1:17">
      <c r="A174" s="58" t="s">
        <v>2497</v>
      </c>
      <c r="B174" s="42" t="s">
        <v>1044</v>
      </c>
      <c r="C174" s="42" t="s">
        <v>2416</v>
      </c>
      <c r="D174" s="95">
        <v>2.96</v>
      </c>
      <c r="E174" s="95">
        <v>5</v>
      </c>
      <c r="F174" s="44">
        <v>7</v>
      </c>
      <c r="G174" s="45">
        <v>2</v>
      </c>
      <c r="H174" s="46">
        <v>3</v>
      </c>
      <c r="I174" s="44">
        <v>1</v>
      </c>
      <c r="J174" s="45" t="s">
        <v>1520</v>
      </c>
      <c r="K174" s="46">
        <v>2</v>
      </c>
      <c r="L174" s="44">
        <f t="shared" si="4"/>
        <v>12</v>
      </c>
      <c r="M174" s="46">
        <f t="shared" si="5"/>
        <v>3</v>
      </c>
      <c r="N174" s="47">
        <v>6.493506494</v>
      </c>
      <c r="O174" s="48">
        <v>4.6961325970000001</v>
      </c>
      <c r="P174" s="48">
        <v>44.282238442822383</v>
      </c>
      <c r="Q174" s="49">
        <v>18.490625844607461</v>
      </c>
    </row>
    <row r="175" spans="1:17">
      <c r="A175" s="58" t="s">
        <v>2497</v>
      </c>
      <c r="B175" s="42" t="s">
        <v>128</v>
      </c>
      <c r="C175" s="42" t="s">
        <v>2419</v>
      </c>
      <c r="D175" s="95">
        <v>4.71</v>
      </c>
      <c r="E175" s="95">
        <v>6</v>
      </c>
      <c r="F175" s="44">
        <v>13</v>
      </c>
      <c r="G175" s="45" t="s">
        <v>1520</v>
      </c>
      <c r="H175" s="46" t="s">
        <v>1520</v>
      </c>
      <c r="I175" s="44">
        <v>7</v>
      </c>
      <c r="J175" s="45" t="s">
        <v>1520</v>
      </c>
      <c r="K175" s="46" t="s">
        <v>1520</v>
      </c>
      <c r="L175" s="44">
        <f t="shared" si="4"/>
        <v>13</v>
      </c>
      <c r="M175" s="46">
        <f t="shared" si="5"/>
        <v>7</v>
      </c>
      <c r="N175" s="47">
        <v>3.0969030970000002</v>
      </c>
      <c r="O175" s="48">
        <v>3.0386740329999999</v>
      </c>
      <c r="P175" s="48">
        <v>43.065693430656928</v>
      </c>
      <c r="Q175" s="49">
        <v>16.400423520218975</v>
      </c>
    </row>
    <row r="176" spans="1:17">
      <c r="A176" s="58" t="s">
        <v>2497</v>
      </c>
      <c r="B176" s="42" t="s">
        <v>1533</v>
      </c>
      <c r="C176" s="42" t="s">
        <v>2417</v>
      </c>
      <c r="D176" s="95">
        <v>2.21</v>
      </c>
      <c r="E176" s="95">
        <v>7</v>
      </c>
      <c r="F176" s="44">
        <v>14</v>
      </c>
      <c r="G176" s="45" t="s">
        <v>1520</v>
      </c>
      <c r="H176" s="46" t="s">
        <v>1520</v>
      </c>
      <c r="I176" s="44">
        <v>3</v>
      </c>
      <c r="J176" s="45" t="s">
        <v>1520</v>
      </c>
      <c r="K176" s="46" t="s">
        <v>1520</v>
      </c>
      <c r="L176" s="44">
        <f t="shared" si="4"/>
        <v>14</v>
      </c>
      <c r="M176" s="46">
        <f t="shared" si="5"/>
        <v>3</v>
      </c>
      <c r="N176" s="47">
        <v>2.2977022979999999</v>
      </c>
      <c r="O176" s="48">
        <v>1.3812154699999999</v>
      </c>
      <c r="P176" s="48">
        <v>41.849148418491481</v>
      </c>
      <c r="Q176" s="49">
        <v>15.176022062163826</v>
      </c>
    </row>
    <row r="177" spans="1:17">
      <c r="A177" s="58" t="s">
        <v>2497</v>
      </c>
      <c r="B177" s="42" t="s">
        <v>1740</v>
      </c>
      <c r="C177" s="42" t="s">
        <v>1990</v>
      </c>
      <c r="D177" s="95">
        <v>8.1999999999999993</v>
      </c>
      <c r="E177" s="95">
        <v>2</v>
      </c>
      <c r="F177" s="44" t="s">
        <v>1520</v>
      </c>
      <c r="G177" s="45">
        <v>1</v>
      </c>
      <c r="H177" s="46" t="s">
        <v>1520</v>
      </c>
      <c r="I177" s="44" t="s">
        <v>1520</v>
      </c>
      <c r="J177" s="45" t="s">
        <v>1520</v>
      </c>
      <c r="K177" s="46">
        <v>2</v>
      </c>
      <c r="L177" s="44">
        <f t="shared" si="4"/>
        <v>1</v>
      </c>
      <c r="M177" s="46">
        <f t="shared" si="5"/>
        <v>2</v>
      </c>
      <c r="N177" s="47">
        <v>0</v>
      </c>
      <c r="O177" s="48">
        <v>0</v>
      </c>
      <c r="P177" s="48">
        <v>0.24330900243309003</v>
      </c>
      <c r="Q177" s="49">
        <v>8.1103000811030015E-2</v>
      </c>
    </row>
    <row r="178" spans="1:17">
      <c r="A178" s="58" t="s">
        <v>2497</v>
      </c>
      <c r="B178" s="42" t="s">
        <v>1809</v>
      </c>
      <c r="C178" s="42" t="s">
        <v>2301</v>
      </c>
      <c r="D178" s="95">
        <v>0</v>
      </c>
      <c r="E178" s="95">
        <v>1</v>
      </c>
      <c r="F178" s="44" t="s">
        <v>1520</v>
      </c>
      <c r="G178" s="45" t="s">
        <v>1520</v>
      </c>
      <c r="H178" s="46">
        <v>1</v>
      </c>
      <c r="I178" s="44" t="s">
        <v>1520</v>
      </c>
      <c r="J178" s="45" t="s">
        <v>1520</v>
      </c>
      <c r="K178" s="46" t="s">
        <v>1520</v>
      </c>
      <c r="L178" s="44">
        <f t="shared" si="4"/>
        <v>1</v>
      </c>
      <c r="M178" s="46">
        <f t="shared" si="5"/>
        <v>0</v>
      </c>
      <c r="N178" s="47">
        <v>0</v>
      </c>
      <c r="O178" s="48">
        <v>0</v>
      </c>
      <c r="P178" s="48">
        <v>6.3260340632603409</v>
      </c>
      <c r="Q178" s="49">
        <v>2.1086780210867802</v>
      </c>
    </row>
    <row r="179" spans="1:17">
      <c r="A179" s="58" t="s">
        <v>2497</v>
      </c>
      <c r="B179" s="42" t="s">
        <v>1827</v>
      </c>
      <c r="C179" s="42" t="s">
        <v>1994</v>
      </c>
      <c r="D179" s="95">
        <v>3.8</v>
      </c>
      <c r="E179" s="95">
        <v>1</v>
      </c>
      <c r="F179" s="44" t="s">
        <v>1520</v>
      </c>
      <c r="G179" s="45" t="s">
        <v>1520</v>
      </c>
      <c r="H179" s="46" t="s">
        <v>1520</v>
      </c>
      <c r="I179" s="44" t="s">
        <v>1520</v>
      </c>
      <c r="J179" s="45">
        <v>1</v>
      </c>
      <c r="K179" s="46" t="s">
        <v>1520</v>
      </c>
      <c r="L179" s="44">
        <f t="shared" si="4"/>
        <v>0</v>
      </c>
      <c r="M179" s="46">
        <f t="shared" si="5"/>
        <v>1</v>
      </c>
      <c r="N179" s="47">
        <v>9.9900100000000006E-2</v>
      </c>
      <c r="O179" s="48">
        <v>0.55248618800000004</v>
      </c>
      <c r="P179" s="48">
        <v>1.4598540145985401</v>
      </c>
      <c r="Q179" s="49">
        <v>0.70408010086618011</v>
      </c>
    </row>
    <row r="180" spans="1:17">
      <c r="A180" s="58" t="s">
        <v>2497</v>
      </c>
      <c r="B180" s="42" t="s">
        <v>252</v>
      </c>
      <c r="C180" s="42" t="s">
        <v>1995</v>
      </c>
      <c r="D180" s="95">
        <v>25.4</v>
      </c>
      <c r="E180" s="95">
        <v>1</v>
      </c>
      <c r="F180" s="44">
        <v>1</v>
      </c>
      <c r="G180" s="45">
        <v>2</v>
      </c>
      <c r="H180" s="46" t="s">
        <v>1520</v>
      </c>
      <c r="I180" s="44">
        <v>2</v>
      </c>
      <c r="J180" s="45">
        <v>1</v>
      </c>
      <c r="K180" s="46">
        <v>2</v>
      </c>
      <c r="L180" s="44">
        <f t="shared" si="4"/>
        <v>3</v>
      </c>
      <c r="M180" s="46">
        <f t="shared" si="5"/>
        <v>5</v>
      </c>
      <c r="N180" s="47">
        <v>16.383616379999999</v>
      </c>
      <c r="O180" s="48">
        <v>24.861878449999999</v>
      </c>
      <c r="P180" s="48">
        <v>12.408759124087592</v>
      </c>
      <c r="Q180" s="49">
        <v>17.884751318029199</v>
      </c>
    </row>
    <row r="181" spans="1:17">
      <c r="A181" s="58" t="s">
        <v>2497</v>
      </c>
      <c r="B181" s="42" t="s">
        <v>1706</v>
      </c>
      <c r="C181" s="42" t="s">
        <v>1943</v>
      </c>
      <c r="D181" s="95">
        <v>4</v>
      </c>
      <c r="E181" s="95">
        <v>3</v>
      </c>
      <c r="F181" s="44" t="s">
        <v>1520</v>
      </c>
      <c r="G181" s="45">
        <v>1</v>
      </c>
      <c r="H181" s="46">
        <v>2</v>
      </c>
      <c r="I181" s="44" t="s">
        <v>1520</v>
      </c>
      <c r="J181" s="45">
        <v>3</v>
      </c>
      <c r="K181" s="46">
        <v>2</v>
      </c>
      <c r="L181" s="44">
        <f t="shared" si="4"/>
        <v>3</v>
      </c>
      <c r="M181" s="46">
        <f t="shared" si="5"/>
        <v>5</v>
      </c>
      <c r="N181" s="47">
        <v>0</v>
      </c>
      <c r="O181" s="48">
        <v>0</v>
      </c>
      <c r="P181" s="48">
        <v>5.1094890510948909</v>
      </c>
      <c r="Q181" s="49">
        <v>1.7031630170316303</v>
      </c>
    </row>
    <row r="182" spans="1:17">
      <c r="A182" s="58" t="s">
        <v>2497</v>
      </c>
      <c r="B182" s="42" t="s">
        <v>1178</v>
      </c>
      <c r="C182" s="42" t="s">
        <v>1998</v>
      </c>
      <c r="D182" s="95">
        <v>7.26</v>
      </c>
      <c r="E182" s="95">
        <v>3</v>
      </c>
      <c r="F182" s="44">
        <v>1</v>
      </c>
      <c r="G182" s="45">
        <v>2</v>
      </c>
      <c r="H182" s="46">
        <v>5</v>
      </c>
      <c r="I182" s="44" t="s">
        <v>1520</v>
      </c>
      <c r="J182" s="45" t="s">
        <v>1520</v>
      </c>
      <c r="K182" s="46">
        <v>4</v>
      </c>
      <c r="L182" s="44">
        <f t="shared" si="4"/>
        <v>8</v>
      </c>
      <c r="M182" s="46">
        <f t="shared" si="5"/>
        <v>4</v>
      </c>
      <c r="N182" s="47">
        <v>1.3986013989999999</v>
      </c>
      <c r="O182" s="48">
        <v>0.82872928199999996</v>
      </c>
      <c r="P182" s="48">
        <v>14.355231143552311</v>
      </c>
      <c r="Q182" s="49">
        <v>5.527520608184104</v>
      </c>
    </row>
    <row r="183" spans="1:17">
      <c r="A183" s="58" t="s">
        <v>2497</v>
      </c>
      <c r="B183" s="42" t="s">
        <v>821</v>
      </c>
      <c r="C183" s="42" t="s">
        <v>1999</v>
      </c>
      <c r="D183" s="95">
        <v>17.03</v>
      </c>
      <c r="E183" s="95">
        <v>5</v>
      </c>
      <c r="F183" s="44">
        <v>1</v>
      </c>
      <c r="G183" s="45">
        <v>7</v>
      </c>
      <c r="H183" s="46">
        <v>13</v>
      </c>
      <c r="I183" s="44" t="s">
        <v>1520</v>
      </c>
      <c r="J183" s="45">
        <v>5</v>
      </c>
      <c r="K183" s="46">
        <v>6</v>
      </c>
      <c r="L183" s="44">
        <f t="shared" si="4"/>
        <v>21</v>
      </c>
      <c r="M183" s="46">
        <f t="shared" si="5"/>
        <v>11</v>
      </c>
      <c r="N183" s="47">
        <v>0.59940059899999998</v>
      </c>
      <c r="O183" s="48">
        <v>0.27624309400000002</v>
      </c>
      <c r="P183" s="48">
        <v>3.4063260340632602</v>
      </c>
      <c r="Q183" s="49">
        <v>1.4273232423544202</v>
      </c>
    </row>
    <row r="184" spans="1:17">
      <c r="A184" s="58" t="s">
        <v>2497</v>
      </c>
      <c r="B184" s="42" t="s">
        <v>647</v>
      </c>
      <c r="C184" s="42" t="s">
        <v>1997</v>
      </c>
      <c r="D184" s="95">
        <v>4.5999999999999996</v>
      </c>
      <c r="E184" s="95">
        <v>4</v>
      </c>
      <c r="F184" s="44">
        <v>6</v>
      </c>
      <c r="G184" s="45" t="s">
        <v>1520</v>
      </c>
      <c r="H184" s="46" t="s">
        <v>1520</v>
      </c>
      <c r="I184" s="44" t="s">
        <v>1520</v>
      </c>
      <c r="J184" s="45" t="s">
        <v>1520</v>
      </c>
      <c r="K184" s="46" t="s">
        <v>1520</v>
      </c>
      <c r="L184" s="44">
        <f t="shared" si="4"/>
        <v>6</v>
      </c>
      <c r="M184" s="46">
        <f t="shared" si="5"/>
        <v>0</v>
      </c>
      <c r="N184" s="47">
        <v>11.28871129</v>
      </c>
      <c r="O184" s="48">
        <v>9.1160220990000003</v>
      </c>
      <c r="P184" s="48">
        <v>43.79562043795621</v>
      </c>
      <c r="Q184" s="49">
        <v>21.40011794231874</v>
      </c>
    </row>
    <row r="185" spans="1:17">
      <c r="A185" s="58" t="s">
        <v>2497</v>
      </c>
      <c r="B185" s="42" t="s">
        <v>1650</v>
      </c>
      <c r="C185" s="42" t="s">
        <v>1992</v>
      </c>
      <c r="D185" s="95">
        <v>46.3</v>
      </c>
      <c r="E185" s="95">
        <v>13</v>
      </c>
      <c r="F185" s="44">
        <v>3</v>
      </c>
      <c r="G185" s="45">
        <v>22</v>
      </c>
      <c r="H185" s="46">
        <v>26</v>
      </c>
      <c r="I185" s="44" t="s">
        <v>1520</v>
      </c>
      <c r="J185" s="45">
        <v>6</v>
      </c>
      <c r="K185" s="46">
        <v>27</v>
      </c>
      <c r="L185" s="44">
        <f t="shared" si="4"/>
        <v>51</v>
      </c>
      <c r="M185" s="46">
        <f t="shared" si="5"/>
        <v>33</v>
      </c>
      <c r="N185" s="47">
        <v>0.19980020000000001</v>
      </c>
      <c r="O185" s="48">
        <v>0.55248618800000004</v>
      </c>
      <c r="P185" s="48">
        <v>3.8929440389294405</v>
      </c>
      <c r="Q185" s="49">
        <v>1.5484101423098136</v>
      </c>
    </row>
    <row r="186" spans="1:17">
      <c r="A186" s="58" t="s">
        <v>2497</v>
      </c>
      <c r="B186" s="42" t="s">
        <v>1704</v>
      </c>
      <c r="C186" s="42" t="s">
        <v>2196</v>
      </c>
      <c r="D186" s="95">
        <v>2.4</v>
      </c>
      <c r="E186" s="95">
        <v>1</v>
      </c>
      <c r="F186" s="44">
        <v>2</v>
      </c>
      <c r="G186" s="45" t="s">
        <v>1520</v>
      </c>
      <c r="H186" s="46" t="s">
        <v>1520</v>
      </c>
      <c r="I186" s="44" t="s">
        <v>1520</v>
      </c>
      <c r="J186" s="45" t="s">
        <v>1520</v>
      </c>
      <c r="K186" s="46" t="s">
        <v>1520</v>
      </c>
      <c r="L186" s="44">
        <f t="shared" si="4"/>
        <v>2</v>
      </c>
      <c r="M186" s="46">
        <f t="shared" si="5"/>
        <v>0</v>
      </c>
      <c r="N186" s="47">
        <v>0</v>
      </c>
      <c r="O186" s="48">
        <v>0</v>
      </c>
      <c r="P186" s="48">
        <v>0</v>
      </c>
      <c r="Q186" s="49">
        <v>0</v>
      </c>
    </row>
    <row r="187" spans="1:17">
      <c r="A187" s="58" t="s">
        <v>2497</v>
      </c>
      <c r="B187" s="42" t="s">
        <v>1646</v>
      </c>
      <c r="C187" s="42" t="s">
        <v>2003</v>
      </c>
      <c r="D187" s="95">
        <v>2</v>
      </c>
      <c r="E187" s="95">
        <v>2</v>
      </c>
      <c r="F187" s="44">
        <v>3</v>
      </c>
      <c r="G187" s="45" t="s">
        <v>1520</v>
      </c>
      <c r="H187" s="46" t="s">
        <v>1520</v>
      </c>
      <c r="I187" s="44" t="s">
        <v>1520</v>
      </c>
      <c r="J187" s="45" t="s">
        <v>1520</v>
      </c>
      <c r="K187" s="46" t="s">
        <v>1520</v>
      </c>
      <c r="L187" s="44">
        <f t="shared" si="4"/>
        <v>3</v>
      </c>
      <c r="M187" s="46">
        <f t="shared" si="5"/>
        <v>0</v>
      </c>
      <c r="N187" s="47">
        <v>0</v>
      </c>
      <c r="O187" s="48">
        <v>0</v>
      </c>
      <c r="P187" s="48">
        <v>9.2457420924574212</v>
      </c>
      <c r="Q187" s="49">
        <v>3.0819140308191404</v>
      </c>
    </row>
    <row r="188" spans="1:17">
      <c r="A188" s="58" t="s">
        <v>2497</v>
      </c>
      <c r="B188" s="42" t="s">
        <v>1688</v>
      </c>
      <c r="C188" s="42" t="s">
        <v>2004</v>
      </c>
      <c r="D188" s="95">
        <v>2.3199999999999998</v>
      </c>
      <c r="E188" s="95">
        <v>3</v>
      </c>
      <c r="F188" s="44">
        <v>6</v>
      </c>
      <c r="G188" s="45" t="s">
        <v>1520</v>
      </c>
      <c r="H188" s="46" t="s">
        <v>1520</v>
      </c>
      <c r="I188" s="44" t="s">
        <v>1520</v>
      </c>
      <c r="J188" s="45" t="s">
        <v>1520</v>
      </c>
      <c r="K188" s="46">
        <v>1</v>
      </c>
      <c r="L188" s="44">
        <f t="shared" si="4"/>
        <v>6</v>
      </c>
      <c r="M188" s="46">
        <f t="shared" si="5"/>
        <v>1</v>
      </c>
      <c r="N188" s="47">
        <v>9.9900100000000006E-2</v>
      </c>
      <c r="O188" s="48">
        <v>0</v>
      </c>
      <c r="P188" s="48">
        <v>24.330900243309003</v>
      </c>
      <c r="Q188" s="49">
        <v>8.1436001144363335</v>
      </c>
    </row>
    <row r="189" spans="1:17">
      <c r="A189" s="58" t="s">
        <v>2497</v>
      </c>
      <c r="B189" s="42" t="s">
        <v>1591</v>
      </c>
      <c r="C189" s="42" t="s">
        <v>2013</v>
      </c>
      <c r="D189" s="95">
        <v>7</v>
      </c>
      <c r="E189" s="95">
        <v>1</v>
      </c>
      <c r="F189" s="44">
        <v>1</v>
      </c>
      <c r="G189" s="45">
        <v>1</v>
      </c>
      <c r="H189" s="46">
        <v>2</v>
      </c>
      <c r="I189" s="44" t="s">
        <v>1520</v>
      </c>
      <c r="J189" s="45" t="s">
        <v>1520</v>
      </c>
      <c r="K189" s="46">
        <v>2</v>
      </c>
      <c r="L189" s="44">
        <f t="shared" si="4"/>
        <v>4</v>
      </c>
      <c r="M189" s="46">
        <f t="shared" si="5"/>
        <v>2</v>
      </c>
      <c r="N189" s="47">
        <v>0.69930069900000003</v>
      </c>
      <c r="O189" s="48">
        <v>0.82872928199999996</v>
      </c>
      <c r="P189" s="48">
        <v>4.3795620437956204</v>
      </c>
      <c r="Q189" s="49">
        <v>1.9691973415985402</v>
      </c>
    </row>
    <row r="190" spans="1:17">
      <c r="A190" s="58" t="s">
        <v>2497</v>
      </c>
      <c r="B190" s="42" t="s">
        <v>1584</v>
      </c>
      <c r="C190" s="42" t="s">
        <v>2014</v>
      </c>
      <c r="D190" s="95">
        <v>20.2</v>
      </c>
      <c r="E190" s="95">
        <v>3</v>
      </c>
      <c r="F190" s="44" t="s">
        <v>1520</v>
      </c>
      <c r="G190" s="45" t="s">
        <v>1520</v>
      </c>
      <c r="H190" s="46">
        <v>4</v>
      </c>
      <c r="I190" s="44" t="s">
        <v>1520</v>
      </c>
      <c r="J190" s="45">
        <v>1</v>
      </c>
      <c r="K190" s="46">
        <v>2</v>
      </c>
      <c r="L190" s="44">
        <f t="shared" si="4"/>
        <v>4</v>
      </c>
      <c r="M190" s="46">
        <f t="shared" si="5"/>
        <v>3</v>
      </c>
      <c r="N190" s="47">
        <v>1.3986013989999999</v>
      </c>
      <c r="O190" s="48">
        <v>1.1049723760000001</v>
      </c>
      <c r="P190" s="48">
        <v>2.4330900243309004</v>
      </c>
      <c r="Q190" s="49">
        <v>1.6455545997769667</v>
      </c>
    </row>
    <row r="191" spans="1:17">
      <c r="A191" s="58" t="s">
        <v>2497</v>
      </c>
      <c r="B191" s="42" t="s">
        <v>1705</v>
      </c>
      <c r="C191" s="42" t="s">
        <v>2373</v>
      </c>
      <c r="D191" s="95">
        <v>5.0999999999999996</v>
      </c>
      <c r="E191" s="95">
        <v>2</v>
      </c>
      <c r="F191" s="44">
        <v>2</v>
      </c>
      <c r="G191" s="45" t="s">
        <v>1520</v>
      </c>
      <c r="H191" s="46" t="s">
        <v>1520</v>
      </c>
      <c r="I191" s="44" t="s">
        <v>1520</v>
      </c>
      <c r="J191" s="45" t="s">
        <v>1520</v>
      </c>
      <c r="K191" s="46" t="s">
        <v>1520</v>
      </c>
      <c r="L191" s="44">
        <f t="shared" si="4"/>
        <v>2</v>
      </c>
      <c r="M191" s="46">
        <f t="shared" si="5"/>
        <v>0</v>
      </c>
      <c r="N191" s="47">
        <v>0</v>
      </c>
      <c r="O191" s="48">
        <v>0</v>
      </c>
      <c r="P191" s="48">
        <v>0.24330900243309003</v>
      </c>
      <c r="Q191" s="49">
        <v>8.1103000811030015E-2</v>
      </c>
    </row>
    <row r="192" spans="1:17">
      <c r="A192" s="58" t="s">
        <v>2497</v>
      </c>
      <c r="B192" s="42" t="s">
        <v>1796</v>
      </c>
      <c r="C192" s="42" t="s">
        <v>2006</v>
      </c>
      <c r="D192" s="95">
        <v>7.7</v>
      </c>
      <c r="E192" s="95">
        <v>4</v>
      </c>
      <c r="F192" s="44" t="s">
        <v>1520</v>
      </c>
      <c r="G192" s="45">
        <v>1</v>
      </c>
      <c r="H192" s="46">
        <v>4</v>
      </c>
      <c r="I192" s="44" t="s">
        <v>1520</v>
      </c>
      <c r="J192" s="45" t="s">
        <v>1520</v>
      </c>
      <c r="K192" s="46">
        <v>4</v>
      </c>
      <c r="L192" s="44">
        <f t="shared" si="4"/>
        <v>5</v>
      </c>
      <c r="M192" s="46">
        <f t="shared" si="5"/>
        <v>4</v>
      </c>
      <c r="N192" s="47">
        <v>0</v>
      </c>
      <c r="O192" s="48">
        <v>0</v>
      </c>
      <c r="P192" s="48">
        <v>1.4598540145985401</v>
      </c>
      <c r="Q192" s="49">
        <v>0.48661800486618007</v>
      </c>
    </row>
    <row r="193" spans="1:17">
      <c r="A193" s="58" t="s">
        <v>2497</v>
      </c>
      <c r="B193" s="42" t="s">
        <v>1707</v>
      </c>
      <c r="C193" s="42" t="s">
        <v>2009</v>
      </c>
      <c r="D193" s="95">
        <v>9</v>
      </c>
      <c r="E193" s="95">
        <v>1</v>
      </c>
      <c r="F193" s="44" t="s">
        <v>1520</v>
      </c>
      <c r="G193" s="45">
        <v>1</v>
      </c>
      <c r="H193" s="46">
        <v>1</v>
      </c>
      <c r="I193" s="44" t="s">
        <v>1520</v>
      </c>
      <c r="J193" s="45" t="s">
        <v>1520</v>
      </c>
      <c r="K193" s="46" t="s">
        <v>1520</v>
      </c>
      <c r="L193" s="44">
        <f t="shared" si="4"/>
        <v>2</v>
      </c>
      <c r="M193" s="46">
        <f t="shared" si="5"/>
        <v>0</v>
      </c>
      <c r="N193" s="47">
        <v>0</v>
      </c>
      <c r="O193" s="48">
        <v>0</v>
      </c>
      <c r="P193" s="48">
        <v>0.48661800486618007</v>
      </c>
      <c r="Q193" s="49">
        <v>0.16220600162206003</v>
      </c>
    </row>
    <row r="194" spans="1:17">
      <c r="A194" s="58" t="s">
        <v>2497</v>
      </c>
      <c r="B194" s="42" t="s">
        <v>1634</v>
      </c>
      <c r="C194" s="42" t="s">
        <v>2010</v>
      </c>
      <c r="D194" s="95">
        <v>8.6999999999999993</v>
      </c>
      <c r="E194" s="95">
        <v>2</v>
      </c>
      <c r="F194" s="44" t="s">
        <v>1520</v>
      </c>
      <c r="G194" s="45">
        <v>2</v>
      </c>
      <c r="H194" s="46">
        <v>2</v>
      </c>
      <c r="I194" s="44" t="s">
        <v>1520</v>
      </c>
      <c r="J194" s="45">
        <v>1</v>
      </c>
      <c r="K194" s="46">
        <v>1</v>
      </c>
      <c r="L194" s="44">
        <f t="shared" si="4"/>
        <v>4</v>
      </c>
      <c r="M194" s="46">
        <f t="shared" si="5"/>
        <v>2</v>
      </c>
      <c r="N194" s="47">
        <v>0</v>
      </c>
      <c r="O194" s="48">
        <v>0</v>
      </c>
      <c r="P194" s="48">
        <v>0.48661800486618007</v>
      </c>
      <c r="Q194" s="49">
        <v>0.16220600162206003</v>
      </c>
    </row>
    <row r="195" spans="1:17">
      <c r="A195" s="58" t="s">
        <v>2497</v>
      </c>
      <c r="B195" s="42" t="s">
        <v>1647</v>
      </c>
      <c r="C195" s="42" t="s">
        <v>1985</v>
      </c>
      <c r="D195" s="95">
        <v>13.6</v>
      </c>
      <c r="E195" s="95">
        <v>2</v>
      </c>
      <c r="F195" s="44">
        <v>3</v>
      </c>
      <c r="G195" s="45" t="s">
        <v>1520</v>
      </c>
      <c r="H195" s="46" t="s">
        <v>1520</v>
      </c>
      <c r="I195" s="44" t="s">
        <v>1520</v>
      </c>
      <c r="J195" s="45" t="s">
        <v>1520</v>
      </c>
      <c r="K195" s="46" t="s">
        <v>1520</v>
      </c>
      <c r="L195" s="44">
        <f t="shared" si="4"/>
        <v>3</v>
      </c>
      <c r="M195" s="46">
        <f t="shared" si="5"/>
        <v>0</v>
      </c>
      <c r="N195" s="47">
        <v>0</v>
      </c>
      <c r="O195" s="48">
        <v>0</v>
      </c>
      <c r="P195" s="48">
        <v>0.24330900243309003</v>
      </c>
      <c r="Q195" s="49">
        <v>8.1103000811030015E-2</v>
      </c>
    </row>
    <row r="196" spans="1:17">
      <c r="A196" s="58" t="s">
        <v>2497</v>
      </c>
      <c r="B196" s="42" t="s">
        <v>391</v>
      </c>
      <c r="C196" s="42" t="s">
        <v>1987</v>
      </c>
      <c r="D196" s="95">
        <v>22.28</v>
      </c>
      <c r="E196" s="95">
        <v>1</v>
      </c>
      <c r="F196" s="44">
        <v>8</v>
      </c>
      <c r="G196" s="45" t="s">
        <v>1520</v>
      </c>
      <c r="H196" s="46" t="s">
        <v>1520</v>
      </c>
      <c r="I196" s="44">
        <v>1</v>
      </c>
      <c r="J196" s="45" t="s">
        <v>1520</v>
      </c>
      <c r="K196" s="46" t="s">
        <v>1520</v>
      </c>
      <c r="L196" s="44">
        <f t="shared" si="4"/>
        <v>8</v>
      </c>
      <c r="M196" s="46">
        <f t="shared" si="5"/>
        <v>1</v>
      </c>
      <c r="N196" s="47">
        <v>0.29970029999999998</v>
      </c>
      <c r="O196" s="48">
        <v>0.55248618800000004</v>
      </c>
      <c r="P196" s="48">
        <v>7.2992700729926998</v>
      </c>
      <c r="Q196" s="49">
        <v>2.7171521869975663</v>
      </c>
    </row>
    <row r="197" spans="1:17">
      <c r="A197" s="58" t="s">
        <v>2497</v>
      </c>
      <c r="B197" s="42" t="s">
        <v>1687</v>
      </c>
      <c r="C197" s="42" t="s">
        <v>2399</v>
      </c>
      <c r="D197" s="95">
        <v>2</v>
      </c>
      <c r="E197" s="95">
        <v>5</v>
      </c>
      <c r="F197" s="44" t="s">
        <v>1520</v>
      </c>
      <c r="G197" s="45">
        <v>8</v>
      </c>
      <c r="H197" s="46">
        <v>5</v>
      </c>
      <c r="I197" s="44">
        <v>1</v>
      </c>
      <c r="J197" s="45">
        <v>3</v>
      </c>
      <c r="K197" s="46">
        <v>2</v>
      </c>
      <c r="L197" s="44">
        <f t="shared" ref="L197:L260" si="6">SUM(F197:H197)</f>
        <v>13</v>
      </c>
      <c r="M197" s="46">
        <f t="shared" ref="M197:M260" si="7">SUM(I197:K197)</f>
        <v>6</v>
      </c>
      <c r="N197" s="47">
        <v>9.9900100000000006E-2</v>
      </c>
      <c r="O197" s="48">
        <v>0</v>
      </c>
      <c r="P197" s="48">
        <v>17.761557177615572</v>
      </c>
      <c r="Q197" s="49">
        <v>5.9538190925385237</v>
      </c>
    </row>
    <row r="198" spans="1:17">
      <c r="A198" s="58" t="s">
        <v>2497</v>
      </c>
      <c r="B198" s="42" t="s">
        <v>1378</v>
      </c>
      <c r="C198" s="42" t="s">
        <v>2012</v>
      </c>
      <c r="D198" s="95">
        <v>23.81</v>
      </c>
      <c r="E198" s="95">
        <v>2</v>
      </c>
      <c r="F198" s="44">
        <v>1</v>
      </c>
      <c r="G198" s="45" t="s">
        <v>1520</v>
      </c>
      <c r="H198" s="46">
        <v>1</v>
      </c>
      <c r="I198" s="44" t="s">
        <v>1520</v>
      </c>
      <c r="J198" s="45">
        <v>2</v>
      </c>
      <c r="K198" s="46">
        <v>1</v>
      </c>
      <c r="L198" s="44">
        <f t="shared" si="6"/>
        <v>2</v>
      </c>
      <c r="M198" s="46">
        <f t="shared" si="7"/>
        <v>3</v>
      </c>
      <c r="N198" s="47">
        <v>0</v>
      </c>
      <c r="O198" s="48">
        <v>0.82872928199999996</v>
      </c>
      <c r="P198" s="48">
        <v>5.5961070559610704</v>
      </c>
      <c r="Q198" s="49">
        <v>2.1416121126536902</v>
      </c>
    </row>
    <row r="199" spans="1:17">
      <c r="A199" s="58" t="s">
        <v>2497</v>
      </c>
      <c r="B199" s="42" t="s">
        <v>1708</v>
      </c>
      <c r="C199" s="42" t="s">
        <v>2024</v>
      </c>
      <c r="D199" s="95">
        <v>1</v>
      </c>
      <c r="E199" s="95">
        <v>1</v>
      </c>
      <c r="F199" s="44">
        <v>2</v>
      </c>
      <c r="G199" s="45" t="s">
        <v>1520</v>
      </c>
      <c r="H199" s="46" t="s">
        <v>1520</v>
      </c>
      <c r="I199" s="44" t="s">
        <v>1520</v>
      </c>
      <c r="J199" s="45" t="s">
        <v>1520</v>
      </c>
      <c r="K199" s="46" t="s">
        <v>1520</v>
      </c>
      <c r="L199" s="44">
        <f t="shared" si="6"/>
        <v>2</v>
      </c>
      <c r="M199" s="46">
        <f t="shared" si="7"/>
        <v>0</v>
      </c>
      <c r="N199" s="47">
        <v>0</v>
      </c>
      <c r="O199" s="48">
        <v>0</v>
      </c>
      <c r="P199" s="48">
        <v>0.24330900243309003</v>
      </c>
      <c r="Q199" s="49">
        <v>8.1103000811030015E-2</v>
      </c>
    </row>
    <row r="200" spans="1:17">
      <c r="A200" s="58" t="s">
        <v>2497</v>
      </c>
      <c r="B200" s="42" t="s">
        <v>1541</v>
      </c>
      <c r="C200" s="42" t="s">
        <v>1953</v>
      </c>
      <c r="D200" s="95">
        <v>4</v>
      </c>
      <c r="E200" s="95">
        <v>7</v>
      </c>
      <c r="F200" s="44">
        <v>9</v>
      </c>
      <c r="G200" s="45" t="s">
        <v>1520</v>
      </c>
      <c r="H200" s="46" t="s">
        <v>1520</v>
      </c>
      <c r="I200" s="44" t="s">
        <v>1520</v>
      </c>
      <c r="J200" s="45" t="s">
        <v>1520</v>
      </c>
      <c r="K200" s="46" t="s">
        <v>1520</v>
      </c>
      <c r="L200" s="44">
        <f t="shared" si="6"/>
        <v>9</v>
      </c>
      <c r="M200" s="46">
        <f t="shared" si="7"/>
        <v>0</v>
      </c>
      <c r="N200" s="47">
        <v>5.894105894</v>
      </c>
      <c r="O200" s="48">
        <v>4.1436464089999996</v>
      </c>
      <c r="P200" s="48">
        <v>29.440389294403889</v>
      </c>
      <c r="Q200" s="49">
        <v>13.159380532467964</v>
      </c>
    </row>
    <row r="201" spans="1:17">
      <c r="A201" s="58" t="s">
        <v>2497</v>
      </c>
      <c r="B201" s="42" t="s">
        <v>140</v>
      </c>
      <c r="C201" s="42" t="s">
        <v>2017</v>
      </c>
      <c r="D201" s="95">
        <v>22.73</v>
      </c>
      <c r="E201" s="95">
        <v>1</v>
      </c>
      <c r="F201" s="44" t="s">
        <v>1520</v>
      </c>
      <c r="G201" s="45">
        <v>1</v>
      </c>
      <c r="H201" s="46">
        <v>1</v>
      </c>
      <c r="I201" s="44">
        <v>2</v>
      </c>
      <c r="J201" s="45" t="s">
        <v>1520</v>
      </c>
      <c r="K201" s="46" t="s">
        <v>1520</v>
      </c>
      <c r="L201" s="44">
        <f t="shared" si="6"/>
        <v>2</v>
      </c>
      <c r="M201" s="46">
        <f t="shared" si="7"/>
        <v>2</v>
      </c>
      <c r="N201" s="47">
        <v>74.425574429999998</v>
      </c>
      <c r="O201" s="48">
        <v>59.94475138</v>
      </c>
      <c r="P201" s="48">
        <v>43.309002433090029</v>
      </c>
      <c r="Q201" s="49">
        <v>59.226442747696673</v>
      </c>
    </row>
    <row r="202" spans="1:17">
      <c r="A202" s="58" t="s">
        <v>2497</v>
      </c>
      <c r="B202" s="42" t="s">
        <v>1545</v>
      </c>
      <c r="C202" s="42" t="s">
        <v>2027</v>
      </c>
      <c r="D202" s="95">
        <v>2</v>
      </c>
      <c r="E202" s="95">
        <v>5</v>
      </c>
      <c r="F202" s="44">
        <v>9</v>
      </c>
      <c r="G202" s="45" t="s">
        <v>1520</v>
      </c>
      <c r="H202" s="46" t="s">
        <v>1520</v>
      </c>
      <c r="I202" s="44">
        <v>1</v>
      </c>
      <c r="J202" s="45" t="s">
        <v>1520</v>
      </c>
      <c r="K202" s="46" t="s">
        <v>1520</v>
      </c>
      <c r="L202" s="44">
        <f t="shared" si="6"/>
        <v>9</v>
      </c>
      <c r="M202" s="46">
        <f t="shared" si="7"/>
        <v>1</v>
      </c>
      <c r="N202" s="47">
        <v>18.28171828</v>
      </c>
      <c r="O202" s="48">
        <v>14.917127069999999</v>
      </c>
      <c r="P202" s="48">
        <v>25.060827250608277</v>
      </c>
      <c r="Q202" s="49">
        <v>19.419890866869427</v>
      </c>
    </row>
    <row r="203" spans="1:17">
      <c r="A203" s="58" t="s">
        <v>2497</v>
      </c>
      <c r="B203" s="42" t="s">
        <v>1649</v>
      </c>
      <c r="C203" s="42" t="s">
        <v>1968</v>
      </c>
      <c r="D203" s="95">
        <v>9.4600000000000009</v>
      </c>
      <c r="E203" s="95">
        <v>1</v>
      </c>
      <c r="F203" s="44">
        <v>1</v>
      </c>
      <c r="G203" s="45" t="s">
        <v>1520</v>
      </c>
      <c r="H203" s="46">
        <v>2</v>
      </c>
      <c r="I203" s="44" t="s">
        <v>1520</v>
      </c>
      <c r="J203" s="45" t="s">
        <v>1520</v>
      </c>
      <c r="K203" s="46" t="s">
        <v>1520</v>
      </c>
      <c r="L203" s="44">
        <f t="shared" si="6"/>
        <v>3</v>
      </c>
      <c r="M203" s="46">
        <f t="shared" si="7"/>
        <v>0</v>
      </c>
      <c r="N203" s="47">
        <v>5.5944055940000004</v>
      </c>
      <c r="O203" s="48">
        <v>5.5248618780000003</v>
      </c>
      <c r="P203" s="48">
        <v>30.413625304136254</v>
      </c>
      <c r="Q203" s="49">
        <v>13.844297592045416</v>
      </c>
    </row>
    <row r="204" spans="1:17">
      <c r="A204" s="58" t="s">
        <v>2497</v>
      </c>
      <c r="B204" s="42" t="s">
        <v>1810</v>
      </c>
      <c r="C204" s="42" t="s">
        <v>2290</v>
      </c>
      <c r="D204" s="95">
        <v>2.2000000000000002</v>
      </c>
      <c r="E204" s="95">
        <v>1</v>
      </c>
      <c r="F204" s="44">
        <v>1</v>
      </c>
      <c r="G204" s="45" t="s">
        <v>1520</v>
      </c>
      <c r="H204" s="46" t="s">
        <v>1520</v>
      </c>
      <c r="I204" s="44">
        <v>1</v>
      </c>
      <c r="J204" s="45" t="s">
        <v>1520</v>
      </c>
      <c r="K204" s="46" t="s">
        <v>1520</v>
      </c>
      <c r="L204" s="44">
        <f t="shared" si="6"/>
        <v>1</v>
      </c>
      <c r="M204" s="46">
        <f t="shared" si="7"/>
        <v>1</v>
      </c>
      <c r="N204" s="47">
        <v>64.835164840000004</v>
      </c>
      <c r="O204" s="48">
        <v>46.961325969999997</v>
      </c>
      <c r="P204" s="48">
        <v>57.907542579075425</v>
      </c>
      <c r="Q204" s="49">
        <v>56.568011129691804</v>
      </c>
    </row>
    <row r="205" spans="1:17">
      <c r="A205" s="58" t="s">
        <v>2497</v>
      </c>
      <c r="B205" s="42" t="s">
        <v>899</v>
      </c>
      <c r="C205" s="42" t="s">
        <v>1969</v>
      </c>
      <c r="D205" s="95">
        <v>9.3699999999999992</v>
      </c>
      <c r="E205" s="95">
        <v>2</v>
      </c>
      <c r="F205" s="44">
        <v>3</v>
      </c>
      <c r="G205" s="45" t="s">
        <v>1520</v>
      </c>
      <c r="H205" s="46" t="s">
        <v>1520</v>
      </c>
      <c r="I205" s="44" t="s">
        <v>1520</v>
      </c>
      <c r="J205" s="45" t="s">
        <v>1520</v>
      </c>
      <c r="K205" s="46" t="s">
        <v>1520</v>
      </c>
      <c r="L205" s="44">
        <f t="shared" si="6"/>
        <v>3</v>
      </c>
      <c r="M205" s="46">
        <f t="shared" si="7"/>
        <v>0</v>
      </c>
      <c r="N205" s="47">
        <v>54.745254750000001</v>
      </c>
      <c r="O205" s="48">
        <v>43.370165749999998</v>
      </c>
      <c r="P205" s="48">
        <v>51.581508515815088</v>
      </c>
      <c r="Q205" s="49">
        <v>49.898976338605031</v>
      </c>
    </row>
    <row r="206" spans="1:17">
      <c r="A206" s="58" t="s">
        <v>2497</v>
      </c>
      <c r="B206" s="42" t="s">
        <v>429</v>
      </c>
      <c r="C206" s="42" t="s">
        <v>2291</v>
      </c>
      <c r="D206" s="95">
        <v>12.86</v>
      </c>
      <c r="E206" s="95">
        <v>2</v>
      </c>
      <c r="F206" s="44">
        <v>2</v>
      </c>
      <c r="G206" s="45" t="s">
        <v>1520</v>
      </c>
      <c r="H206" s="46" t="s">
        <v>1520</v>
      </c>
      <c r="I206" s="44" t="s">
        <v>1520</v>
      </c>
      <c r="J206" s="45" t="s">
        <v>1520</v>
      </c>
      <c r="K206" s="46" t="s">
        <v>1520</v>
      </c>
      <c r="L206" s="44">
        <f t="shared" si="6"/>
        <v>2</v>
      </c>
      <c r="M206" s="46">
        <f t="shared" si="7"/>
        <v>0</v>
      </c>
      <c r="N206" s="47">
        <v>10.989010990000001</v>
      </c>
      <c r="O206" s="48">
        <v>5.8011049720000001</v>
      </c>
      <c r="P206" s="48">
        <v>14.5985401459854</v>
      </c>
      <c r="Q206" s="49">
        <v>10.462885369328466</v>
      </c>
    </row>
    <row r="207" spans="1:17">
      <c r="A207" s="58" t="s">
        <v>2497</v>
      </c>
      <c r="B207" s="42" t="s">
        <v>1680</v>
      </c>
      <c r="C207" s="42" t="s">
        <v>2015</v>
      </c>
      <c r="D207" s="95">
        <v>16.79</v>
      </c>
      <c r="E207" s="95">
        <v>5</v>
      </c>
      <c r="F207" s="44">
        <v>5</v>
      </c>
      <c r="G207" s="45">
        <v>5</v>
      </c>
      <c r="H207" s="46">
        <v>8</v>
      </c>
      <c r="I207" s="44">
        <v>5</v>
      </c>
      <c r="J207" s="45">
        <v>3</v>
      </c>
      <c r="K207" s="46">
        <v>5</v>
      </c>
      <c r="L207" s="44">
        <f t="shared" si="6"/>
        <v>18</v>
      </c>
      <c r="M207" s="46">
        <f t="shared" si="7"/>
        <v>13</v>
      </c>
      <c r="N207" s="47">
        <v>9.9900100000000006E-2</v>
      </c>
      <c r="O207" s="48">
        <v>0</v>
      </c>
      <c r="P207" s="48">
        <v>2.4330900243309004</v>
      </c>
      <c r="Q207" s="49">
        <v>0.84433004144363355</v>
      </c>
    </row>
    <row r="208" spans="1:17">
      <c r="A208" s="58" t="s">
        <v>2497</v>
      </c>
      <c r="B208" s="42" t="s">
        <v>1782</v>
      </c>
      <c r="C208" s="42" t="s">
        <v>2023</v>
      </c>
      <c r="D208" s="95">
        <v>1</v>
      </c>
      <c r="E208" s="95">
        <v>2</v>
      </c>
      <c r="F208" s="44">
        <v>2</v>
      </c>
      <c r="G208" s="45" t="s">
        <v>1520</v>
      </c>
      <c r="H208" s="46" t="s">
        <v>1520</v>
      </c>
      <c r="I208" s="44">
        <v>1</v>
      </c>
      <c r="J208" s="45" t="s">
        <v>1520</v>
      </c>
      <c r="K208" s="46" t="s">
        <v>1520</v>
      </c>
      <c r="L208" s="44">
        <f t="shared" si="6"/>
        <v>2</v>
      </c>
      <c r="M208" s="46">
        <f t="shared" si="7"/>
        <v>1</v>
      </c>
      <c r="N208" s="47">
        <v>14.68531469</v>
      </c>
      <c r="O208" s="48">
        <v>2.7624309390000001</v>
      </c>
      <c r="P208" s="48">
        <v>9.2457420924574212</v>
      </c>
      <c r="Q208" s="49">
        <v>8.897829240485807</v>
      </c>
    </row>
    <row r="209" spans="1:17">
      <c r="A209" s="58" t="s">
        <v>2497</v>
      </c>
      <c r="B209" s="42" t="s">
        <v>419</v>
      </c>
      <c r="C209" s="42" t="s">
        <v>2032</v>
      </c>
      <c r="D209" s="95">
        <v>39.04</v>
      </c>
      <c r="E209" s="95">
        <v>5</v>
      </c>
      <c r="F209" s="44">
        <v>9</v>
      </c>
      <c r="G209" s="45">
        <v>2</v>
      </c>
      <c r="H209" s="46">
        <v>1</v>
      </c>
      <c r="I209" s="44" t="s">
        <v>1520</v>
      </c>
      <c r="J209" s="45" t="s">
        <v>1520</v>
      </c>
      <c r="K209" s="46" t="s">
        <v>1520</v>
      </c>
      <c r="L209" s="44">
        <f t="shared" si="6"/>
        <v>12</v>
      </c>
      <c r="M209" s="46">
        <f t="shared" si="7"/>
        <v>0</v>
      </c>
      <c r="N209" s="47">
        <v>23.776223779999999</v>
      </c>
      <c r="O209" s="48">
        <v>6.3535911599999997</v>
      </c>
      <c r="P209" s="48">
        <v>27.980535279805352</v>
      </c>
      <c r="Q209" s="49">
        <v>19.370116739935117</v>
      </c>
    </row>
    <row r="210" spans="1:17">
      <c r="A210" s="58" t="s">
        <v>2497</v>
      </c>
      <c r="B210" s="42" t="s">
        <v>192</v>
      </c>
      <c r="C210" s="42" t="s">
        <v>2033</v>
      </c>
      <c r="D210" s="95">
        <v>10.92</v>
      </c>
      <c r="E210" s="95">
        <v>1</v>
      </c>
      <c r="F210" s="44">
        <v>1</v>
      </c>
      <c r="G210" s="45" t="s">
        <v>1520</v>
      </c>
      <c r="H210" s="46">
        <v>1</v>
      </c>
      <c r="I210" s="44" t="s">
        <v>1520</v>
      </c>
      <c r="J210" s="45" t="s">
        <v>1520</v>
      </c>
      <c r="K210" s="46" t="s">
        <v>1520</v>
      </c>
      <c r="L210" s="44">
        <f t="shared" si="6"/>
        <v>2</v>
      </c>
      <c r="M210" s="46">
        <f t="shared" si="7"/>
        <v>0</v>
      </c>
      <c r="N210" s="47">
        <v>27.972027969999999</v>
      </c>
      <c r="O210" s="48">
        <v>6.9060773480000002</v>
      </c>
      <c r="P210" s="48">
        <v>21.897810218978105</v>
      </c>
      <c r="Q210" s="49">
        <v>18.925305178992701</v>
      </c>
    </row>
    <row r="211" spans="1:17">
      <c r="A211" s="58" t="s">
        <v>2497</v>
      </c>
      <c r="B211" s="42" t="s">
        <v>437</v>
      </c>
      <c r="C211" s="42" t="s">
        <v>2034</v>
      </c>
      <c r="D211" s="95">
        <v>4.79</v>
      </c>
      <c r="E211" s="95">
        <v>5</v>
      </c>
      <c r="F211" s="44">
        <v>6</v>
      </c>
      <c r="G211" s="45" t="s">
        <v>1520</v>
      </c>
      <c r="H211" s="46" t="s">
        <v>1520</v>
      </c>
      <c r="I211" s="44" t="s">
        <v>1520</v>
      </c>
      <c r="J211" s="45" t="s">
        <v>1520</v>
      </c>
      <c r="K211" s="46" t="s">
        <v>1520</v>
      </c>
      <c r="L211" s="44">
        <f t="shared" si="6"/>
        <v>6</v>
      </c>
      <c r="M211" s="46">
        <f t="shared" si="7"/>
        <v>0</v>
      </c>
      <c r="N211" s="47">
        <v>19.28071928</v>
      </c>
      <c r="O211" s="48">
        <v>4.1436464089999996</v>
      </c>
      <c r="P211" s="48">
        <v>8.0291970802919703</v>
      </c>
      <c r="Q211" s="49">
        <v>10.484520923097323</v>
      </c>
    </row>
    <row r="212" spans="1:17">
      <c r="A212" s="58" t="s">
        <v>2497</v>
      </c>
      <c r="B212" s="42" t="s">
        <v>1524</v>
      </c>
      <c r="C212" s="42" t="s">
        <v>2016</v>
      </c>
      <c r="D212" s="95">
        <v>3</v>
      </c>
      <c r="E212" s="95">
        <v>2</v>
      </c>
      <c r="F212" s="44">
        <v>2</v>
      </c>
      <c r="G212" s="45" t="s">
        <v>1520</v>
      </c>
      <c r="H212" s="46">
        <v>1</v>
      </c>
      <c r="I212" s="44">
        <v>2</v>
      </c>
      <c r="J212" s="45" t="s">
        <v>1520</v>
      </c>
      <c r="K212" s="46">
        <v>3</v>
      </c>
      <c r="L212" s="44">
        <f t="shared" si="6"/>
        <v>3</v>
      </c>
      <c r="M212" s="46">
        <f t="shared" si="7"/>
        <v>5</v>
      </c>
      <c r="N212" s="47">
        <v>0</v>
      </c>
      <c r="O212" s="48">
        <v>0</v>
      </c>
      <c r="P212" s="48">
        <v>0</v>
      </c>
      <c r="Q212" s="49">
        <v>0</v>
      </c>
    </row>
    <row r="213" spans="1:17">
      <c r="A213" s="58" t="s">
        <v>2497</v>
      </c>
      <c r="B213" s="42" t="s">
        <v>1709</v>
      </c>
      <c r="C213" s="42" t="s">
        <v>2039</v>
      </c>
      <c r="D213" s="95">
        <v>5.6</v>
      </c>
      <c r="E213" s="95">
        <v>2</v>
      </c>
      <c r="F213" s="44">
        <v>2</v>
      </c>
      <c r="G213" s="45" t="s">
        <v>1520</v>
      </c>
      <c r="H213" s="46" t="s">
        <v>1520</v>
      </c>
      <c r="I213" s="44" t="s">
        <v>1520</v>
      </c>
      <c r="J213" s="45" t="s">
        <v>1520</v>
      </c>
      <c r="K213" s="46" t="s">
        <v>1520</v>
      </c>
      <c r="L213" s="44">
        <f t="shared" si="6"/>
        <v>2</v>
      </c>
      <c r="M213" s="46">
        <f t="shared" si="7"/>
        <v>0</v>
      </c>
      <c r="N213" s="47">
        <v>0.69930069900000003</v>
      </c>
      <c r="O213" s="48">
        <v>0</v>
      </c>
      <c r="P213" s="48">
        <v>9.7323600973236015</v>
      </c>
      <c r="Q213" s="49">
        <v>3.4772202654412006</v>
      </c>
    </row>
    <row r="214" spans="1:17">
      <c r="A214" s="58" t="s">
        <v>2497</v>
      </c>
      <c r="B214" s="42" t="s">
        <v>816</v>
      </c>
      <c r="C214" s="42" t="s">
        <v>1954</v>
      </c>
      <c r="D214" s="95">
        <v>19.16</v>
      </c>
      <c r="E214" s="95">
        <v>9</v>
      </c>
      <c r="F214" s="44">
        <v>11</v>
      </c>
      <c r="G214" s="45" t="s">
        <v>1520</v>
      </c>
      <c r="H214" s="46">
        <v>1</v>
      </c>
      <c r="I214" s="44">
        <v>14</v>
      </c>
      <c r="J214" s="45" t="s">
        <v>1520</v>
      </c>
      <c r="K214" s="46">
        <v>1</v>
      </c>
      <c r="L214" s="44">
        <f t="shared" si="6"/>
        <v>12</v>
      </c>
      <c r="M214" s="46">
        <f t="shared" si="7"/>
        <v>15</v>
      </c>
      <c r="N214" s="47">
        <v>0.69930069900000003</v>
      </c>
      <c r="O214" s="48">
        <v>0</v>
      </c>
      <c r="P214" s="48">
        <v>0.97323600973236013</v>
      </c>
      <c r="Q214" s="49">
        <v>0.55751223624412005</v>
      </c>
    </row>
    <row r="215" spans="1:17">
      <c r="A215" s="58" t="s">
        <v>2497</v>
      </c>
      <c r="B215" s="42" t="s">
        <v>1803</v>
      </c>
      <c r="C215" s="42" t="s">
        <v>2022</v>
      </c>
      <c r="D215" s="95">
        <v>6.81</v>
      </c>
      <c r="E215" s="95">
        <v>1</v>
      </c>
      <c r="F215" s="44">
        <v>2</v>
      </c>
      <c r="G215" s="45">
        <v>1</v>
      </c>
      <c r="H215" s="46">
        <v>1</v>
      </c>
      <c r="I215" s="44">
        <v>2</v>
      </c>
      <c r="J215" s="45" t="s">
        <v>1520</v>
      </c>
      <c r="K215" s="46">
        <v>2</v>
      </c>
      <c r="L215" s="44">
        <f t="shared" si="6"/>
        <v>4</v>
      </c>
      <c r="M215" s="46">
        <f t="shared" si="7"/>
        <v>4</v>
      </c>
      <c r="N215" s="47">
        <v>10.28971029</v>
      </c>
      <c r="O215" s="48">
        <v>4.9723756909999999</v>
      </c>
      <c r="P215" s="48">
        <v>12.895377128953772</v>
      </c>
      <c r="Q215" s="49">
        <v>9.385821036651258</v>
      </c>
    </row>
    <row r="216" spans="1:17">
      <c r="A216" s="58" t="s">
        <v>2497</v>
      </c>
      <c r="B216" s="42" t="s">
        <v>1313</v>
      </c>
      <c r="C216" s="42" t="s">
        <v>2019</v>
      </c>
      <c r="D216" s="95">
        <v>9.16</v>
      </c>
      <c r="E216" s="95">
        <v>5</v>
      </c>
      <c r="F216" s="44">
        <v>5</v>
      </c>
      <c r="G216" s="45" t="s">
        <v>1520</v>
      </c>
      <c r="H216" s="46" t="s">
        <v>1520</v>
      </c>
      <c r="I216" s="44">
        <v>3</v>
      </c>
      <c r="J216" s="45" t="s">
        <v>1520</v>
      </c>
      <c r="K216" s="46">
        <v>1</v>
      </c>
      <c r="L216" s="44">
        <f t="shared" si="6"/>
        <v>5</v>
      </c>
      <c r="M216" s="46">
        <f t="shared" si="7"/>
        <v>4</v>
      </c>
      <c r="N216" s="47">
        <v>45.854145850000002</v>
      </c>
      <c r="O216" s="48">
        <v>41.988950279999997</v>
      </c>
      <c r="P216" s="48">
        <v>30.656934306569344</v>
      </c>
      <c r="Q216" s="49">
        <v>39.500010145523113</v>
      </c>
    </row>
    <row r="217" spans="1:17">
      <c r="A217" s="58" t="s">
        <v>2497</v>
      </c>
      <c r="B217" s="42" t="s">
        <v>422</v>
      </c>
      <c r="C217" s="42" t="s">
        <v>2020</v>
      </c>
      <c r="D217" s="95">
        <v>26.67</v>
      </c>
      <c r="E217" s="95">
        <v>7</v>
      </c>
      <c r="F217" s="44">
        <v>7</v>
      </c>
      <c r="G217" s="45" t="s">
        <v>1520</v>
      </c>
      <c r="H217" s="46">
        <v>7</v>
      </c>
      <c r="I217" s="44">
        <v>2</v>
      </c>
      <c r="J217" s="45">
        <v>1</v>
      </c>
      <c r="K217" s="46">
        <v>6</v>
      </c>
      <c r="L217" s="44">
        <f t="shared" si="6"/>
        <v>14</v>
      </c>
      <c r="M217" s="46">
        <f t="shared" si="7"/>
        <v>9</v>
      </c>
      <c r="N217" s="47">
        <v>0.19980020000000001</v>
      </c>
      <c r="O217" s="48">
        <v>0</v>
      </c>
      <c r="P217" s="48">
        <v>10.218978102189782</v>
      </c>
      <c r="Q217" s="49">
        <v>3.4729261007299272</v>
      </c>
    </row>
    <row r="218" spans="1:17">
      <c r="A218" s="58" t="s">
        <v>2497</v>
      </c>
      <c r="B218" s="42" t="s">
        <v>1090</v>
      </c>
      <c r="C218" s="42" t="s">
        <v>2040</v>
      </c>
      <c r="D218" s="95">
        <v>12.5</v>
      </c>
      <c r="E218" s="95">
        <v>1</v>
      </c>
      <c r="F218" s="44" t="s">
        <v>1520</v>
      </c>
      <c r="G218" s="45" t="s">
        <v>1520</v>
      </c>
      <c r="H218" s="46">
        <v>1</v>
      </c>
      <c r="I218" s="44" t="s">
        <v>1520</v>
      </c>
      <c r="J218" s="45" t="s">
        <v>1520</v>
      </c>
      <c r="K218" s="46" t="s">
        <v>1520</v>
      </c>
      <c r="L218" s="44">
        <f t="shared" si="6"/>
        <v>1</v>
      </c>
      <c r="M218" s="46">
        <f t="shared" si="7"/>
        <v>0</v>
      </c>
      <c r="N218" s="47">
        <v>0</v>
      </c>
      <c r="O218" s="48">
        <v>0</v>
      </c>
      <c r="P218" s="48">
        <v>6.5693430656934311</v>
      </c>
      <c r="Q218" s="49">
        <v>2.1897810218978102</v>
      </c>
    </row>
    <row r="219" spans="1:17">
      <c r="A219" s="58" t="s">
        <v>2497</v>
      </c>
      <c r="B219" s="42" t="s">
        <v>1453</v>
      </c>
      <c r="C219" s="42" t="s">
        <v>2293</v>
      </c>
      <c r="D219" s="95">
        <v>4</v>
      </c>
      <c r="E219" s="95">
        <v>4</v>
      </c>
      <c r="F219" s="44">
        <v>10</v>
      </c>
      <c r="G219" s="45" t="s">
        <v>1520</v>
      </c>
      <c r="H219" s="46" t="s">
        <v>1520</v>
      </c>
      <c r="I219" s="44">
        <v>12</v>
      </c>
      <c r="J219" s="45" t="s">
        <v>1520</v>
      </c>
      <c r="K219" s="46" t="s">
        <v>1520</v>
      </c>
      <c r="L219" s="44">
        <f t="shared" si="6"/>
        <v>10</v>
      </c>
      <c r="M219" s="46">
        <f t="shared" si="7"/>
        <v>12</v>
      </c>
      <c r="N219" s="47">
        <v>8.6913086909999997</v>
      </c>
      <c r="O219" s="48">
        <v>11.87845304</v>
      </c>
      <c r="P219" s="48">
        <v>12.895377128953772</v>
      </c>
      <c r="Q219" s="49">
        <v>11.155046286651256</v>
      </c>
    </row>
    <row r="220" spans="1:17">
      <c r="A220" s="58" t="s">
        <v>2497</v>
      </c>
      <c r="B220" s="42" t="s">
        <v>1605</v>
      </c>
      <c r="C220" s="42" t="s">
        <v>2049</v>
      </c>
      <c r="D220" s="95">
        <v>6.67</v>
      </c>
      <c r="E220" s="95">
        <v>2</v>
      </c>
      <c r="F220" s="44">
        <v>3</v>
      </c>
      <c r="G220" s="45">
        <v>6</v>
      </c>
      <c r="H220" s="46">
        <v>3</v>
      </c>
      <c r="I220" s="44" t="s">
        <v>1520</v>
      </c>
      <c r="J220" s="45">
        <v>3</v>
      </c>
      <c r="K220" s="46">
        <v>3</v>
      </c>
      <c r="L220" s="44">
        <f t="shared" si="6"/>
        <v>12</v>
      </c>
      <c r="M220" s="46">
        <f t="shared" si="7"/>
        <v>6</v>
      </c>
      <c r="N220" s="47">
        <v>2.2977022979999999</v>
      </c>
      <c r="O220" s="48">
        <v>3.8674033149999998</v>
      </c>
      <c r="P220" s="48">
        <v>41.119221411192214</v>
      </c>
      <c r="Q220" s="49">
        <v>15.761442341397405</v>
      </c>
    </row>
    <row r="221" spans="1:17">
      <c r="A221" s="58" t="s">
        <v>2497</v>
      </c>
      <c r="B221" s="42" t="s">
        <v>1783</v>
      </c>
      <c r="C221" s="42" t="s">
        <v>2061</v>
      </c>
      <c r="D221" s="95">
        <v>6.3</v>
      </c>
      <c r="E221" s="95">
        <v>1</v>
      </c>
      <c r="F221" s="44">
        <v>2</v>
      </c>
      <c r="G221" s="45" t="s">
        <v>1520</v>
      </c>
      <c r="H221" s="46">
        <v>3</v>
      </c>
      <c r="I221" s="44">
        <v>2</v>
      </c>
      <c r="J221" s="45" t="s">
        <v>1520</v>
      </c>
      <c r="K221" s="46">
        <v>1</v>
      </c>
      <c r="L221" s="44">
        <f t="shared" si="6"/>
        <v>5</v>
      </c>
      <c r="M221" s="46">
        <f t="shared" si="7"/>
        <v>3</v>
      </c>
      <c r="N221" s="47">
        <v>0.69930069900000003</v>
      </c>
      <c r="O221" s="48">
        <v>0.55248618800000004</v>
      </c>
      <c r="P221" s="48">
        <v>20.194647201946474</v>
      </c>
      <c r="Q221" s="49">
        <v>7.1488113629821584</v>
      </c>
    </row>
    <row r="222" spans="1:17">
      <c r="A222" s="58" t="s">
        <v>2497</v>
      </c>
      <c r="B222" s="42" t="s">
        <v>175</v>
      </c>
      <c r="C222" s="42" t="s">
        <v>2050</v>
      </c>
      <c r="D222" s="95">
        <v>2.97</v>
      </c>
      <c r="E222" s="95">
        <v>4</v>
      </c>
      <c r="F222" s="44">
        <v>9</v>
      </c>
      <c r="G222" s="45" t="s">
        <v>1520</v>
      </c>
      <c r="H222" s="46" t="s">
        <v>1520</v>
      </c>
      <c r="I222" s="44">
        <v>3</v>
      </c>
      <c r="J222" s="45" t="s">
        <v>1520</v>
      </c>
      <c r="K222" s="46" t="s">
        <v>1520</v>
      </c>
      <c r="L222" s="44">
        <f t="shared" si="6"/>
        <v>9</v>
      </c>
      <c r="M222" s="46">
        <f t="shared" si="7"/>
        <v>3</v>
      </c>
      <c r="N222" s="47">
        <v>9.8901098899999997</v>
      </c>
      <c r="O222" s="48">
        <v>13.812154700000001</v>
      </c>
      <c r="P222" s="48">
        <v>46.958637469586371</v>
      </c>
      <c r="Q222" s="49">
        <v>23.55363401986212</v>
      </c>
    </row>
    <row r="223" spans="1:17">
      <c r="A223" s="58" t="s">
        <v>2497</v>
      </c>
      <c r="B223" s="42" t="s">
        <v>528</v>
      </c>
      <c r="C223" s="42" t="s">
        <v>2047</v>
      </c>
      <c r="D223" s="95">
        <v>25.84</v>
      </c>
      <c r="E223" s="95">
        <v>1</v>
      </c>
      <c r="F223" s="44">
        <v>2</v>
      </c>
      <c r="G223" s="45" t="s">
        <v>1520</v>
      </c>
      <c r="H223" s="46" t="s">
        <v>1520</v>
      </c>
      <c r="I223" s="44" t="s">
        <v>1520</v>
      </c>
      <c r="J223" s="45" t="s">
        <v>1520</v>
      </c>
      <c r="K223" s="46" t="s">
        <v>1520</v>
      </c>
      <c r="L223" s="44">
        <f t="shared" si="6"/>
        <v>2</v>
      </c>
      <c r="M223" s="46">
        <f t="shared" si="7"/>
        <v>0</v>
      </c>
      <c r="N223" s="47">
        <v>0.19980020000000001</v>
      </c>
      <c r="O223" s="48">
        <v>0</v>
      </c>
      <c r="P223" s="48">
        <v>0.24330900243309003</v>
      </c>
      <c r="Q223" s="49">
        <v>0.14770306747769668</v>
      </c>
    </row>
    <row r="224" spans="1:17">
      <c r="A224" s="58" t="s">
        <v>2497</v>
      </c>
      <c r="B224" s="42" t="s">
        <v>1621</v>
      </c>
      <c r="C224" s="42" t="s">
        <v>2062</v>
      </c>
      <c r="D224" s="95">
        <v>6.36</v>
      </c>
      <c r="E224" s="95">
        <v>2</v>
      </c>
      <c r="F224" s="44">
        <v>3</v>
      </c>
      <c r="G224" s="45" t="s">
        <v>1520</v>
      </c>
      <c r="H224" s="46">
        <v>1</v>
      </c>
      <c r="I224" s="44">
        <v>4</v>
      </c>
      <c r="J224" s="45" t="s">
        <v>1520</v>
      </c>
      <c r="K224" s="46" t="s">
        <v>1520</v>
      </c>
      <c r="L224" s="44">
        <f t="shared" si="6"/>
        <v>4</v>
      </c>
      <c r="M224" s="46">
        <f t="shared" si="7"/>
        <v>4</v>
      </c>
      <c r="N224" s="47">
        <v>58.741258739999999</v>
      </c>
      <c r="O224" s="48">
        <v>27.624309390000001</v>
      </c>
      <c r="P224" s="48">
        <v>22.141119221411191</v>
      </c>
      <c r="Q224" s="49">
        <v>36.168895783803727</v>
      </c>
    </row>
    <row r="225" spans="1:17">
      <c r="A225" s="58" t="s">
        <v>2497</v>
      </c>
      <c r="B225" s="42" t="s">
        <v>1532</v>
      </c>
      <c r="C225" s="42" t="s">
        <v>2063</v>
      </c>
      <c r="D225" s="95">
        <v>2.2000000000000002</v>
      </c>
      <c r="E225" s="95">
        <v>1</v>
      </c>
      <c r="F225" s="44" t="s">
        <v>1520</v>
      </c>
      <c r="G225" s="45">
        <v>1</v>
      </c>
      <c r="H225" s="46">
        <v>2</v>
      </c>
      <c r="I225" s="44" t="s">
        <v>1520</v>
      </c>
      <c r="J225" s="45" t="s">
        <v>1520</v>
      </c>
      <c r="K225" s="46">
        <v>2</v>
      </c>
      <c r="L225" s="44">
        <f t="shared" si="6"/>
        <v>3</v>
      </c>
      <c r="M225" s="46">
        <f t="shared" si="7"/>
        <v>2</v>
      </c>
      <c r="N225" s="47">
        <v>9.9900100000000006E-2</v>
      </c>
      <c r="O225" s="48">
        <v>0.27624309400000002</v>
      </c>
      <c r="P225" s="48">
        <v>19.708029197080293</v>
      </c>
      <c r="Q225" s="49">
        <v>6.6947241303600977</v>
      </c>
    </row>
    <row r="226" spans="1:17">
      <c r="A226" s="58" t="s">
        <v>2497</v>
      </c>
      <c r="B226" s="42" t="s">
        <v>1546</v>
      </c>
      <c r="C226" s="42" t="s">
        <v>2064</v>
      </c>
      <c r="D226" s="95">
        <v>8.44</v>
      </c>
      <c r="E226" s="95">
        <v>3</v>
      </c>
      <c r="F226" s="44" t="s">
        <v>1520</v>
      </c>
      <c r="G226" s="45">
        <v>3</v>
      </c>
      <c r="H226" s="46">
        <v>6</v>
      </c>
      <c r="I226" s="44" t="s">
        <v>1520</v>
      </c>
      <c r="J226" s="45">
        <v>2</v>
      </c>
      <c r="K226" s="46">
        <v>4</v>
      </c>
      <c r="L226" s="44">
        <f t="shared" si="6"/>
        <v>9</v>
      </c>
      <c r="M226" s="46">
        <f t="shared" si="7"/>
        <v>6</v>
      </c>
      <c r="N226" s="47">
        <v>9.9900100000000006E-2</v>
      </c>
      <c r="O226" s="48">
        <v>0.55248618800000004</v>
      </c>
      <c r="P226" s="48">
        <v>26.520681265206814</v>
      </c>
      <c r="Q226" s="49">
        <v>9.0576891844022711</v>
      </c>
    </row>
    <row r="227" spans="1:17">
      <c r="A227" s="58" t="s">
        <v>2497</v>
      </c>
      <c r="B227" s="42" t="s">
        <v>1638</v>
      </c>
      <c r="C227" s="42" t="s">
        <v>2060</v>
      </c>
      <c r="D227" s="95">
        <v>2</v>
      </c>
      <c r="E227" s="95">
        <v>2</v>
      </c>
      <c r="F227" s="44">
        <v>3</v>
      </c>
      <c r="G227" s="45" t="s">
        <v>1520</v>
      </c>
      <c r="H227" s="46" t="s">
        <v>1520</v>
      </c>
      <c r="I227" s="44" t="s">
        <v>1520</v>
      </c>
      <c r="J227" s="45" t="s">
        <v>1520</v>
      </c>
      <c r="K227" s="46" t="s">
        <v>1520</v>
      </c>
      <c r="L227" s="44">
        <f t="shared" si="6"/>
        <v>3</v>
      </c>
      <c r="M227" s="46">
        <f t="shared" si="7"/>
        <v>0</v>
      </c>
      <c r="N227" s="47">
        <v>4.6953046949999999</v>
      </c>
      <c r="O227" s="48">
        <v>4.4198895030000003</v>
      </c>
      <c r="P227" s="48">
        <v>46.228710462287104</v>
      </c>
      <c r="Q227" s="49">
        <v>18.447968220095703</v>
      </c>
    </row>
    <row r="228" spans="1:17">
      <c r="A228" s="58" t="s">
        <v>2497</v>
      </c>
      <c r="B228" s="42" t="s">
        <v>908</v>
      </c>
      <c r="C228" s="42" t="s">
        <v>2065</v>
      </c>
      <c r="D228" s="95">
        <v>3.3</v>
      </c>
      <c r="E228" s="95">
        <v>1</v>
      </c>
      <c r="F228" s="44">
        <v>1</v>
      </c>
      <c r="G228" s="45" t="s">
        <v>1520</v>
      </c>
      <c r="H228" s="46" t="s">
        <v>1520</v>
      </c>
      <c r="I228" s="44">
        <v>1</v>
      </c>
      <c r="J228" s="45" t="s">
        <v>1520</v>
      </c>
      <c r="K228" s="46" t="s">
        <v>1520</v>
      </c>
      <c r="L228" s="44">
        <f t="shared" si="6"/>
        <v>1</v>
      </c>
      <c r="M228" s="46">
        <f t="shared" si="7"/>
        <v>1</v>
      </c>
      <c r="N228" s="47">
        <v>0</v>
      </c>
      <c r="O228" s="48">
        <v>0</v>
      </c>
      <c r="P228" s="48">
        <v>4.6228710462287106</v>
      </c>
      <c r="Q228" s="49">
        <v>1.5409570154095702</v>
      </c>
    </row>
    <row r="229" spans="1:17">
      <c r="A229" s="58" t="s">
        <v>2497</v>
      </c>
      <c r="B229" s="42" t="s">
        <v>1370</v>
      </c>
      <c r="C229" s="42" t="s">
        <v>2066</v>
      </c>
      <c r="D229" s="95">
        <v>12.34</v>
      </c>
      <c r="E229" s="95">
        <v>1</v>
      </c>
      <c r="F229" s="44">
        <v>1</v>
      </c>
      <c r="G229" s="45">
        <v>1</v>
      </c>
      <c r="H229" s="46">
        <v>2</v>
      </c>
      <c r="I229" s="44" t="s">
        <v>1520</v>
      </c>
      <c r="J229" s="45" t="s">
        <v>1520</v>
      </c>
      <c r="K229" s="46">
        <v>2</v>
      </c>
      <c r="L229" s="44">
        <f t="shared" si="6"/>
        <v>4</v>
      </c>
      <c r="M229" s="46">
        <f t="shared" si="7"/>
        <v>2</v>
      </c>
      <c r="N229" s="47">
        <v>3.496503497</v>
      </c>
      <c r="O229" s="48">
        <v>5.8011049720000001</v>
      </c>
      <c r="P229" s="48">
        <v>30.413625304136254</v>
      </c>
      <c r="Q229" s="49">
        <v>13.237077924378752</v>
      </c>
    </row>
    <row r="230" spans="1:17">
      <c r="A230" s="58" t="s">
        <v>2497</v>
      </c>
      <c r="B230" s="42" t="s">
        <v>1695</v>
      </c>
      <c r="C230" s="42" t="s">
        <v>2048</v>
      </c>
      <c r="D230" s="95">
        <v>18.71</v>
      </c>
      <c r="E230" s="95">
        <v>3</v>
      </c>
      <c r="F230" s="44" t="s">
        <v>1520</v>
      </c>
      <c r="G230" s="45">
        <v>1</v>
      </c>
      <c r="H230" s="46">
        <v>3</v>
      </c>
      <c r="I230" s="44" t="s">
        <v>1520</v>
      </c>
      <c r="J230" s="45" t="s">
        <v>1520</v>
      </c>
      <c r="K230" s="46">
        <v>3</v>
      </c>
      <c r="L230" s="44">
        <f t="shared" si="6"/>
        <v>4</v>
      </c>
      <c r="M230" s="46">
        <f t="shared" si="7"/>
        <v>3</v>
      </c>
      <c r="N230" s="47">
        <v>33.166833169999997</v>
      </c>
      <c r="O230" s="48">
        <v>35.635359119999997</v>
      </c>
      <c r="P230" s="48">
        <v>24.574209245742093</v>
      </c>
      <c r="Q230" s="49">
        <v>31.125467178580696</v>
      </c>
    </row>
    <row r="231" spans="1:17">
      <c r="A231" s="58" t="s">
        <v>2497</v>
      </c>
      <c r="B231" s="42" t="s">
        <v>1651</v>
      </c>
      <c r="C231" s="42" t="s">
        <v>2303</v>
      </c>
      <c r="D231" s="95">
        <v>2.2000000000000002</v>
      </c>
      <c r="E231" s="95">
        <v>2</v>
      </c>
      <c r="F231" s="44" t="s">
        <v>1520</v>
      </c>
      <c r="G231" s="45" t="s">
        <v>1520</v>
      </c>
      <c r="H231" s="46">
        <v>3</v>
      </c>
      <c r="I231" s="44" t="s">
        <v>1520</v>
      </c>
      <c r="J231" s="45" t="s">
        <v>1520</v>
      </c>
      <c r="K231" s="46" t="s">
        <v>1520</v>
      </c>
      <c r="L231" s="44">
        <f t="shared" si="6"/>
        <v>3</v>
      </c>
      <c r="M231" s="46">
        <f t="shared" si="7"/>
        <v>0</v>
      </c>
      <c r="N231" s="47">
        <v>0.19980020000000001</v>
      </c>
      <c r="O231" s="48">
        <v>0</v>
      </c>
      <c r="P231" s="48">
        <v>13.868613138686131</v>
      </c>
      <c r="Q231" s="49">
        <v>4.6894711128953768</v>
      </c>
    </row>
    <row r="232" spans="1:17">
      <c r="A232" s="58" t="s">
        <v>2497</v>
      </c>
      <c r="B232" s="42" t="s">
        <v>160</v>
      </c>
      <c r="C232" s="42" t="s">
        <v>1942</v>
      </c>
      <c r="D232" s="95">
        <v>38.020000000000003</v>
      </c>
      <c r="E232" s="95">
        <v>30</v>
      </c>
      <c r="F232" s="44">
        <v>50</v>
      </c>
      <c r="G232" s="45">
        <v>46</v>
      </c>
      <c r="H232" s="46">
        <v>87</v>
      </c>
      <c r="I232" s="44">
        <v>60</v>
      </c>
      <c r="J232" s="45">
        <v>16</v>
      </c>
      <c r="K232" s="46">
        <v>56</v>
      </c>
      <c r="L232" s="44">
        <f t="shared" si="6"/>
        <v>183</v>
      </c>
      <c r="M232" s="46">
        <f t="shared" si="7"/>
        <v>132</v>
      </c>
      <c r="N232" s="47">
        <v>9.4905094909999992</v>
      </c>
      <c r="O232" s="48">
        <v>9.6685082869999999</v>
      </c>
      <c r="P232" s="48">
        <v>54.257907542579076</v>
      </c>
      <c r="Q232" s="49">
        <v>24.472308440193029</v>
      </c>
    </row>
    <row r="233" spans="1:17">
      <c r="A233" s="58" t="s">
        <v>2497</v>
      </c>
      <c r="B233" s="42" t="s">
        <v>1537</v>
      </c>
      <c r="C233" s="42" t="s">
        <v>1941</v>
      </c>
      <c r="D233" s="95">
        <v>14.9</v>
      </c>
      <c r="E233" s="95">
        <v>1</v>
      </c>
      <c r="F233" s="44" t="s">
        <v>1520</v>
      </c>
      <c r="G233" s="45">
        <v>1</v>
      </c>
      <c r="H233" s="46" t="s">
        <v>1520</v>
      </c>
      <c r="I233" s="44" t="s">
        <v>1520</v>
      </c>
      <c r="J233" s="45">
        <v>1</v>
      </c>
      <c r="K233" s="46">
        <v>2</v>
      </c>
      <c r="L233" s="44">
        <f t="shared" si="6"/>
        <v>1</v>
      </c>
      <c r="M233" s="46">
        <f t="shared" si="7"/>
        <v>3</v>
      </c>
      <c r="N233" s="47">
        <v>0</v>
      </c>
      <c r="O233" s="48">
        <v>0</v>
      </c>
      <c r="P233" s="48">
        <v>8.0291970802919703</v>
      </c>
      <c r="Q233" s="49">
        <v>2.6763990267639901</v>
      </c>
    </row>
    <row r="234" spans="1:17">
      <c r="A234" s="58" t="s">
        <v>2497</v>
      </c>
      <c r="B234" s="42" t="s">
        <v>1572</v>
      </c>
      <c r="C234" s="42" t="s">
        <v>1975</v>
      </c>
      <c r="D234" s="95">
        <v>9.6</v>
      </c>
      <c r="E234" s="95">
        <v>3</v>
      </c>
      <c r="F234" s="44">
        <v>6</v>
      </c>
      <c r="G234" s="45" t="s">
        <v>1520</v>
      </c>
      <c r="H234" s="46">
        <v>1</v>
      </c>
      <c r="I234" s="44" t="s">
        <v>1520</v>
      </c>
      <c r="J234" s="45" t="s">
        <v>1520</v>
      </c>
      <c r="K234" s="46" t="s">
        <v>1520</v>
      </c>
      <c r="L234" s="44">
        <f t="shared" si="6"/>
        <v>7</v>
      </c>
      <c r="M234" s="46">
        <f t="shared" si="7"/>
        <v>0</v>
      </c>
      <c r="N234" s="47">
        <v>7.8921078920000003</v>
      </c>
      <c r="O234" s="48">
        <v>8.0110497239999994</v>
      </c>
      <c r="P234" s="48">
        <v>38.199513381995132</v>
      </c>
      <c r="Q234" s="49">
        <v>18.034223665998379</v>
      </c>
    </row>
    <row r="235" spans="1:17">
      <c r="A235" s="58" t="s">
        <v>2497</v>
      </c>
      <c r="B235" s="42" t="s">
        <v>1711</v>
      </c>
      <c r="C235" s="42" t="s">
        <v>2307</v>
      </c>
      <c r="D235" s="95">
        <v>3.7</v>
      </c>
      <c r="E235" s="95">
        <v>2</v>
      </c>
      <c r="F235" s="44">
        <v>2</v>
      </c>
      <c r="G235" s="45" t="s">
        <v>1520</v>
      </c>
      <c r="H235" s="46" t="s">
        <v>1520</v>
      </c>
      <c r="I235" s="44" t="s">
        <v>1520</v>
      </c>
      <c r="J235" s="45" t="s">
        <v>1520</v>
      </c>
      <c r="K235" s="46" t="s">
        <v>1520</v>
      </c>
      <c r="L235" s="44">
        <f t="shared" si="6"/>
        <v>2</v>
      </c>
      <c r="M235" s="46">
        <f t="shared" si="7"/>
        <v>0</v>
      </c>
      <c r="N235" s="47">
        <v>0</v>
      </c>
      <c r="O235" s="48">
        <v>0</v>
      </c>
      <c r="P235" s="48">
        <v>6.5693430656934311</v>
      </c>
      <c r="Q235" s="49">
        <v>2.1897810218978102</v>
      </c>
    </row>
    <row r="236" spans="1:17">
      <c r="A236" s="58" t="s">
        <v>2497</v>
      </c>
      <c r="B236" s="42" t="s">
        <v>117</v>
      </c>
      <c r="C236" s="42" t="s">
        <v>2052</v>
      </c>
      <c r="D236" s="95">
        <v>65.38</v>
      </c>
      <c r="E236" s="95">
        <v>2</v>
      </c>
      <c r="F236" s="44">
        <v>1</v>
      </c>
      <c r="G236" s="45">
        <v>3</v>
      </c>
      <c r="H236" s="46">
        <v>3</v>
      </c>
      <c r="I236" s="44" t="s">
        <v>1520</v>
      </c>
      <c r="J236" s="45">
        <v>2</v>
      </c>
      <c r="K236" s="46">
        <v>2</v>
      </c>
      <c r="L236" s="44">
        <f t="shared" si="6"/>
        <v>7</v>
      </c>
      <c r="M236" s="46">
        <f t="shared" si="7"/>
        <v>4</v>
      </c>
      <c r="N236" s="47">
        <v>28.971028969999999</v>
      </c>
      <c r="O236" s="48">
        <v>21.546961329999998</v>
      </c>
      <c r="P236" s="48">
        <v>36.496350364963504</v>
      </c>
      <c r="Q236" s="49">
        <v>29.004780221654499</v>
      </c>
    </row>
    <row r="237" spans="1:17">
      <c r="A237" s="58" t="s">
        <v>2497</v>
      </c>
      <c r="B237" s="42" t="s">
        <v>1611</v>
      </c>
      <c r="C237" s="42" t="s">
        <v>2051</v>
      </c>
      <c r="D237" s="95">
        <v>10</v>
      </c>
      <c r="E237" s="95">
        <v>3</v>
      </c>
      <c r="F237" s="44">
        <v>1</v>
      </c>
      <c r="G237" s="45">
        <v>1</v>
      </c>
      <c r="H237" s="46">
        <v>4</v>
      </c>
      <c r="I237" s="44">
        <v>1</v>
      </c>
      <c r="J237" s="45" t="s">
        <v>1520</v>
      </c>
      <c r="K237" s="46">
        <v>3</v>
      </c>
      <c r="L237" s="44">
        <f t="shared" si="6"/>
        <v>6</v>
      </c>
      <c r="M237" s="46">
        <f t="shared" si="7"/>
        <v>4</v>
      </c>
      <c r="N237" s="47">
        <v>0</v>
      </c>
      <c r="O237" s="48">
        <v>0</v>
      </c>
      <c r="P237" s="48">
        <v>6.5693430656934311</v>
      </c>
      <c r="Q237" s="49">
        <v>2.1897810218978102</v>
      </c>
    </row>
    <row r="238" spans="1:17">
      <c r="A238" s="58" t="s">
        <v>2497</v>
      </c>
      <c r="B238" s="42" t="s">
        <v>1761</v>
      </c>
      <c r="C238" s="42" t="s">
        <v>2000</v>
      </c>
      <c r="D238" s="95">
        <v>2.77</v>
      </c>
      <c r="E238" s="95">
        <v>1</v>
      </c>
      <c r="F238" s="44" t="s">
        <v>1520</v>
      </c>
      <c r="G238" s="45">
        <v>1</v>
      </c>
      <c r="H238" s="46" t="s">
        <v>1520</v>
      </c>
      <c r="I238" s="44" t="s">
        <v>1520</v>
      </c>
      <c r="J238" s="45">
        <v>1</v>
      </c>
      <c r="K238" s="46">
        <v>1</v>
      </c>
      <c r="L238" s="44">
        <f t="shared" si="6"/>
        <v>1</v>
      </c>
      <c r="M238" s="46">
        <f t="shared" si="7"/>
        <v>2</v>
      </c>
      <c r="N238" s="47">
        <v>1.798201798</v>
      </c>
      <c r="O238" s="48">
        <v>3.3149171270000002</v>
      </c>
      <c r="P238" s="48">
        <v>8.5158150851581507</v>
      </c>
      <c r="Q238" s="49">
        <v>4.5429780033860503</v>
      </c>
    </row>
    <row r="239" spans="1:17">
      <c r="A239" s="58" t="s">
        <v>2497</v>
      </c>
      <c r="B239" s="42" t="s">
        <v>356</v>
      </c>
      <c r="C239" s="42" t="s">
        <v>2304</v>
      </c>
      <c r="D239" s="95">
        <v>36.08</v>
      </c>
      <c r="E239" s="95">
        <v>1</v>
      </c>
      <c r="F239" s="44" t="s">
        <v>1520</v>
      </c>
      <c r="G239" s="45">
        <v>1</v>
      </c>
      <c r="H239" s="46">
        <v>1</v>
      </c>
      <c r="I239" s="44" t="s">
        <v>1520</v>
      </c>
      <c r="J239" s="45" t="s">
        <v>1520</v>
      </c>
      <c r="K239" s="46" t="s">
        <v>1520</v>
      </c>
      <c r="L239" s="44">
        <f t="shared" si="6"/>
        <v>2</v>
      </c>
      <c r="M239" s="46">
        <f t="shared" si="7"/>
        <v>0</v>
      </c>
      <c r="N239" s="47">
        <v>0</v>
      </c>
      <c r="O239" s="48">
        <v>0</v>
      </c>
      <c r="P239" s="48">
        <v>11.435523114355231</v>
      </c>
      <c r="Q239" s="49">
        <v>3.8118410381184105</v>
      </c>
    </row>
    <row r="240" spans="1:17">
      <c r="A240" s="58" t="s">
        <v>2497</v>
      </c>
      <c r="B240" s="42" t="s">
        <v>1824</v>
      </c>
      <c r="C240" s="42" t="s">
        <v>2305</v>
      </c>
      <c r="D240" s="95">
        <v>15.22</v>
      </c>
      <c r="E240" s="95">
        <v>3</v>
      </c>
      <c r="F240" s="44">
        <v>4</v>
      </c>
      <c r="G240" s="45" t="s">
        <v>1520</v>
      </c>
      <c r="H240" s="46" t="s">
        <v>1520</v>
      </c>
      <c r="I240" s="44">
        <v>7</v>
      </c>
      <c r="J240" s="45" t="s">
        <v>1520</v>
      </c>
      <c r="K240" s="46" t="s">
        <v>1520</v>
      </c>
      <c r="L240" s="44">
        <f t="shared" si="6"/>
        <v>4</v>
      </c>
      <c r="M240" s="46">
        <f t="shared" si="7"/>
        <v>7</v>
      </c>
      <c r="N240" s="47">
        <v>0</v>
      </c>
      <c r="O240" s="48">
        <v>0</v>
      </c>
      <c r="P240" s="48">
        <v>3.8929440389294405</v>
      </c>
      <c r="Q240" s="49">
        <v>1.2976480129764802</v>
      </c>
    </row>
    <row r="241" spans="1:17">
      <c r="A241" s="58" t="s">
        <v>2497</v>
      </c>
      <c r="B241" s="42" t="s">
        <v>601</v>
      </c>
      <c r="C241" s="42" t="s">
        <v>2306</v>
      </c>
      <c r="D241" s="95">
        <v>6.94</v>
      </c>
      <c r="E241" s="95">
        <v>5</v>
      </c>
      <c r="F241" s="44" t="s">
        <v>1520</v>
      </c>
      <c r="G241" s="45">
        <v>1</v>
      </c>
      <c r="H241" s="46">
        <v>10</v>
      </c>
      <c r="I241" s="44" t="s">
        <v>1520</v>
      </c>
      <c r="J241" s="45" t="s">
        <v>1520</v>
      </c>
      <c r="K241" s="46">
        <v>2</v>
      </c>
      <c r="L241" s="44">
        <f t="shared" si="6"/>
        <v>11</v>
      </c>
      <c r="M241" s="46">
        <f t="shared" si="7"/>
        <v>2</v>
      </c>
      <c r="N241" s="47">
        <v>1.3986013989999999</v>
      </c>
      <c r="O241" s="48">
        <v>1.6574585639999999</v>
      </c>
      <c r="P241" s="48">
        <v>10.46228710462287</v>
      </c>
      <c r="Q241" s="49">
        <v>4.5061156892076228</v>
      </c>
    </row>
    <row r="242" spans="1:17">
      <c r="A242" s="58" t="s">
        <v>2497</v>
      </c>
      <c r="B242" s="42" t="s">
        <v>395</v>
      </c>
      <c r="C242" s="42" t="s">
        <v>2074</v>
      </c>
      <c r="D242" s="95">
        <v>28.67</v>
      </c>
      <c r="E242" s="95">
        <v>3</v>
      </c>
      <c r="F242" s="44">
        <v>5</v>
      </c>
      <c r="G242" s="45" t="s">
        <v>1520</v>
      </c>
      <c r="H242" s="46" t="s">
        <v>1520</v>
      </c>
      <c r="I242" s="44">
        <v>1</v>
      </c>
      <c r="J242" s="45" t="s">
        <v>1520</v>
      </c>
      <c r="K242" s="46" t="s">
        <v>1520</v>
      </c>
      <c r="L242" s="44">
        <f t="shared" si="6"/>
        <v>5</v>
      </c>
      <c r="M242" s="46">
        <f t="shared" si="7"/>
        <v>1</v>
      </c>
      <c r="N242" s="47">
        <v>0</v>
      </c>
      <c r="O242" s="48">
        <v>0</v>
      </c>
      <c r="P242" s="48">
        <v>3.4063260340632602</v>
      </c>
      <c r="Q242" s="49">
        <v>1.1354420113544201</v>
      </c>
    </row>
    <row r="243" spans="1:17">
      <c r="A243" s="58" t="s">
        <v>2497</v>
      </c>
      <c r="B243" s="42" t="s">
        <v>1656</v>
      </c>
      <c r="C243" s="42" t="s">
        <v>2263</v>
      </c>
      <c r="D243" s="95">
        <v>28.7</v>
      </c>
      <c r="E243" s="95">
        <v>2</v>
      </c>
      <c r="F243" s="44">
        <v>2</v>
      </c>
      <c r="G243" s="45">
        <v>15</v>
      </c>
      <c r="H243" s="46">
        <v>11</v>
      </c>
      <c r="I243" s="44">
        <v>2</v>
      </c>
      <c r="J243" s="45">
        <v>4</v>
      </c>
      <c r="K243" s="46">
        <v>12</v>
      </c>
      <c r="L243" s="44">
        <f t="shared" si="6"/>
        <v>28</v>
      </c>
      <c r="M243" s="46">
        <f t="shared" si="7"/>
        <v>18</v>
      </c>
      <c r="N243" s="47">
        <v>0</v>
      </c>
      <c r="O243" s="48">
        <v>0</v>
      </c>
      <c r="P243" s="48">
        <v>3.1630170316301705</v>
      </c>
      <c r="Q243" s="49">
        <v>1.0543390105433901</v>
      </c>
    </row>
    <row r="244" spans="1:17">
      <c r="A244" s="58" t="s">
        <v>2497</v>
      </c>
      <c r="B244" s="42" t="s">
        <v>244</v>
      </c>
      <c r="C244" s="42" t="s">
        <v>2264</v>
      </c>
      <c r="D244" s="95">
        <v>8.9</v>
      </c>
      <c r="E244" s="95">
        <v>1</v>
      </c>
      <c r="F244" s="44">
        <v>1</v>
      </c>
      <c r="G244" s="45" t="s">
        <v>1520</v>
      </c>
      <c r="H244" s="46" t="s">
        <v>1520</v>
      </c>
      <c r="I244" s="44">
        <v>1</v>
      </c>
      <c r="J244" s="45" t="s">
        <v>1520</v>
      </c>
      <c r="K244" s="46" t="s">
        <v>1520</v>
      </c>
      <c r="L244" s="44">
        <f t="shared" si="6"/>
        <v>1</v>
      </c>
      <c r="M244" s="46">
        <f t="shared" si="7"/>
        <v>1</v>
      </c>
      <c r="N244" s="47">
        <v>0</v>
      </c>
      <c r="O244" s="48">
        <v>0</v>
      </c>
      <c r="P244" s="48">
        <v>0.97323600973236013</v>
      </c>
      <c r="Q244" s="49">
        <v>0.32441200324412006</v>
      </c>
    </row>
    <row r="245" spans="1:17">
      <c r="A245" s="58" t="s">
        <v>2497</v>
      </c>
      <c r="B245" s="42" t="s">
        <v>1798</v>
      </c>
      <c r="C245" s="42" t="s">
        <v>2265</v>
      </c>
      <c r="D245" s="95">
        <v>28.7</v>
      </c>
      <c r="E245" s="95">
        <v>1</v>
      </c>
      <c r="F245" s="44" t="s">
        <v>1520</v>
      </c>
      <c r="G245" s="45">
        <v>2</v>
      </c>
      <c r="H245" s="46">
        <v>1</v>
      </c>
      <c r="I245" s="44" t="s">
        <v>1520</v>
      </c>
      <c r="J245" s="45">
        <v>1</v>
      </c>
      <c r="K245" s="46">
        <v>1</v>
      </c>
      <c r="L245" s="44">
        <f t="shared" si="6"/>
        <v>3</v>
      </c>
      <c r="M245" s="46">
        <f t="shared" si="7"/>
        <v>2</v>
      </c>
      <c r="N245" s="47">
        <v>9.9900100000000006E-2</v>
      </c>
      <c r="O245" s="48">
        <v>0</v>
      </c>
      <c r="P245" s="48">
        <v>10.70559610705596</v>
      </c>
      <c r="Q245" s="49">
        <v>3.6018320690186534</v>
      </c>
    </row>
    <row r="246" spans="1:17">
      <c r="A246" s="58" t="s">
        <v>2497</v>
      </c>
      <c r="B246" s="42" t="s">
        <v>1079</v>
      </c>
      <c r="C246" s="42" t="s">
        <v>2071</v>
      </c>
      <c r="D246" s="95">
        <v>5.31</v>
      </c>
      <c r="E246" s="95">
        <v>1</v>
      </c>
      <c r="F246" s="44">
        <v>2</v>
      </c>
      <c r="G246" s="45" t="s">
        <v>1520</v>
      </c>
      <c r="H246" s="46" t="s">
        <v>1520</v>
      </c>
      <c r="I246" s="44">
        <v>2</v>
      </c>
      <c r="J246" s="45" t="s">
        <v>1520</v>
      </c>
      <c r="K246" s="46" t="s">
        <v>1520</v>
      </c>
      <c r="L246" s="44">
        <f t="shared" si="6"/>
        <v>2</v>
      </c>
      <c r="M246" s="46">
        <f t="shared" si="7"/>
        <v>2</v>
      </c>
      <c r="N246" s="47">
        <v>25.47452547</v>
      </c>
      <c r="O246" s="48">
        <v>19.337016569999999</v>
      </c>
      <c r="P246" s="48">
        <v>21.167883211678831</v>
      </c>
      <c r="Q246" s="49">
        <v>21.993141750559612</v>
      </c>
    </row>
    <row r="247" spans="1:17">
      <c r="A247" s="58" t="s">
        <v>2497</v>
      </c>
      <c r="B247" s="42" t="s">
        <v>1760</v>
      </c>
      <c r="C247" s="42" t="s">
        <v>2082</v>
      </c>
      <c r="D247" s="95">
        <v>4</v>
      </c>
      <c r="E247" s="95">
        <v>4</v>
      </c>
      <c r="F247" s="44">
        <v>4</v>
      </c>
      <c r="G247" s="45" t="s">
        <v>1520</v>
      </c>
      <c r="H247" s="46" t="s">
        <v>1520</v>
      </c>
      <c r="I247" s="44">
        <v>1</v>
      </c>
      <c r="J247" s="45" t="s">
        <v>1520</v>
      </c>
      <c r="K247" s="46" t="s">
        <v>1520</v>
      </c>
      <c r="L247" s="44">
        <f t="shared" si="6"/>
        <v>4</v>
      </c>
      <c r="M247" s="46">
        <f t="shared" si="7"/>
        <v>1</v>
      </c>
      <c r="N247" s="47">
        <v>0.19980020000000001</v>
      </c>
      <c r="O247" s="48">
        <v>0.27624309400000002</v>
      </c>
      <c r="P247" s="48">
        <v>5.1094890510948909</v>
      </c>
      <c r="Q247" s="49">
        <v>1.8618441150316303</v>
      </c>
    </row>
    <row r="248" spans="1:17">
      <c r="A248" s="58" t="s">
        <v>2497</v>
      </c>
      <c r="B248" s="42" t="s">
        <v>309</v>
      </c>
      <c r="C248" s="42" t="s">
        <v>2087</v>
      </c>
      <c r="D248" s="95">
        <v>40.299999999999997</v>
      </c>
      <c r="E248" s="95">
        <v>20</v>
      </c>
      <c r="F248" s="44">
        <v>71</v>
      </c>
      <c r="G248" s="45">
        <v>21</v>
      </c>
      <c r="H248" s="46">
        <v>39</v>
      </c>
      <c r="I248" s="44">
        <v>48</v>
      </c>
      <c r="J248" s="45">
        <v>15</v>
      </c>
      <c r="K248" s="46">
        <v>26</v>
      </c>
      <c r="L248" s="44">
        <f t="shared" si="6"/>
        <v>131</v>
      </c>
      <c r="M248" s="46">
        <f t="shared" si="7"/>
        <v>89</v>
      </c>
      <c r="N248" s="47">
        <v>61.838161839999998</v>
      </c>
      <c r="O248" s="48">
        <v>52.48618785</v>
      </c>
      <c r="P248" s="48">
        <v>60.340632603406327</v>
      </c>
      <c r="Q248" s="49">
        <v>58.221660764468773</v>
      </c>
    </row>
    <row r="249" spans="1:17">
      <c r="A249" s="58" t="s">
        <v>2497</v>
      </c>
      <c r="B249" s="42" t="s">
        <v>478</v>
      </c>
      <c r="C249" s="42" t="s">
        <v>2099</v>
      </c>
      <c r="D249" s="95">
        <v>3.23</v>
      </c>
      <c r="E249" s="95">
        <v>2</v>
      </c>
      <c r="F249" s="44">
        <v>4</v>
      </c>
      <c r="G249" s="45" t="s">
        <v>1520</v>
      </c>
      <c r="H249" s="46" t="s">
        <v>1520</v>
      </c>
      <c r="I249" s="44">
        <v>5</v>
      </c>
      <c r="J249" s="45" t="s">
        <v>1520</v>
      </c>
      <c r="K249" s="46" t="s">
        <v>1520</v>
      </c>
      <c r="L249" s="44">
        <f t="shared" si="6"/>
        <v>4</v>
      </c>
      <c r="M249" s="46">
        <f t="shared" si="7"/>
        <v>5</v>
      </c>
      <c r="N249" s="47">
        <v>32.167832169999997</v>
      </c>
      <c r="O249" s="48">
        <v>16.85082873</v>
      </c>
      <c r="P249" s="48">
        <v>10.70559610705596</v>
      </c>
      <c r="Q249" s="49">
        <v>19.908085669018654</v>
      </c>
    </row>
    <row r="250" spans="1:17">
      <c r="A250" s="58" t="s">
        <v>2497</v>
      </c>
      <c r="B250" s="42" t="s">
        <v>1828</v>
      </c>
      <c r="C250" s="42" t="s">
        <v>2431</v>
      </c>
      <c r="D250" s="95">
        <v>0</v>
      </c>
      <c r="E250" s="95">
        <v>1</v>
      </c>
      <c r="F250" s="44" t="s">
        <v>1520</v>
      </c>
      <c r="G250" s="45" t="s">
        <v>1520</v>
      </c>
      <c r="H250" s="46" t="s">
        <v>1520</v>
      </c>
      <c r="I250" s="44" t="s">
        <v>1520</v>
      </c>
      <c r="J250" s="45" t="s">
        <v>1520</v>
      </c>
      <c r="K250" s="46">
        <v>1</v>
      </c>
      <c r="L250" s="44">
        <f t="shared" si="6"/>
        <v>0</v>
      </c>
      <c r="M250" s="46">
        <f t="shared" si="7"/>
        <v>1</v>
      </c>
      <c r="N250" s="47">
        <v>0.69930069900000003</v>
      </c>
      <c r="O250" s="48">
        <v>0</v>
      </c>
      <c r="P250" s="48">
        <v>12.408759124087592</v>
      </c>
      <c r="Q250" s="49">
        <v>4.3693532743625303</v>
      </c>
    </row>
    <row r="251" spans="1:17">
      <c r="A251" s="58" t="s">
        <v>2497</v>
      </c>
      <c r="B251" s="42" t="s">
        <v>1550</v>
      </c>
      <c r="C251" s="42" t="s">
        <v>2085</v>
      </c>
      <c r="D251" s="95">
        <v>3</v>
      </c>
      <c r="E251" s="95">
        <v>3</v>
      </c>
      <c r="F251" s="44">
        <v>6</v>
      </c>
      <c r="G251" s="45" t="s">
        <v>1520</v>
      </c>
      <c r="H251" s="46" t="s">
        <v>1520</v>
      </c>
      <c r="I251" s="44">
        <v>4</v>
      </c>
      <c r="J251" s="45" t="s">
        <v>1520</v>
      </c>
      <c r="K251" s="46" t="s">
        <v>1520</v>
      </c>
      <c r="L251" s="44">
        <f t="shared" si="6"/>
        <v>6</v>
      </c>
      <c r="M251" s="46">
        <f t="shared" si="7"/>
        <v>4</v>
      </c>
      <c r="N251" s="47">
        <v>0.49950050000000001</v>
      </c>
      <c r="O251" s="48">
        <v>0</v>
      </c>
      <c r="P251" s="48">
        <v>4.1362530413625302</v>
      </c>
      <c r="Q251" s="49">
        <v>1.5452511804541766</v>
      </c>
    </row>
    <row r="252" spans="1:17">
      <c r="A252" s="58" t="s">
        <v>2497</v>
      </c>
      <c r="B252" s="42" t="s">
        <v>588</v>
      </c>
      <c r="C252" s="42" t="s">
        <v>2080</v>
      </c>
      <c r="D252" s="95">
        <v>10.67</v>
      </c>
      <c r="E252" s="95">
        <v>1</v>
      </c>
      <c r="F252" s="44" t="s">
        <v>1520</v>
      </c>
      <c r="G252" s="45">
        <v>1</v>
      </c>
      <c r="H252" s="46">
        <v>1</v>
      </c>
      <c r="I252" s="44" t="s">
        <v>1520</v>
      </c>
      <c r="J252" s="45" t="s">
        <v>1520</v>
      </c>
      <c r="K252" s="46" t="s">
        <v>1520</v>
      </c>
      <c r="L252" s="44">
        <f t="shared" si="6"/>
        <v>2</v>
      </c>
      <c r="M252" s="46">
        <f t="shared" si="7"/>
        <v>0</v>
      </c>
      <c r="N252" s="47">
        <v>1.4985014990000001</v>
      </c>
      <c r="O252" s="48">
        <v>1.6574585639999999</v>
      </c>
      <c r="P252" s="48">
        <v>11.192214111922141</v>
      </c>
      <c r="Q252" s="49">
        <v>4.782724724974047</v>
      </c>
    </row>
    <row r="253" spans="1:17">
      <c r="A253" s="58" t="s">
        <v>2497</v>
      </c>
      <c r="B253" s="42" t="s">
        <v>1171</v>
      </c>
      <c r="C253" s="42" t="s">
        <v>2084</v>
      </c>
      <c r="D253" s="95">
        <v>5.4</v>
      </c>
      <c r="E253" s="95">
        <v>4</v>
      </c>
      <c r="F253" s="44">
        <v>6</v>
      </c>
      <c r="G253" s="45">
        <v>1</v>
      </c>
      <c r="H253" s="46">
        <v>1</v>
      </c>
      <c r="I253" s="44">
        <v>2</v>
      </c>
      <c r="J253" s="45" t="s">
        <v>1520</v>
      </c>
      <c r="K253" s="46" t="s">
        <v>1520</v>
      </c>
      <c r="L253" s="44">
        <f t="shared" si="6"/>
        <v>8</v>
      </c>
      <c r="M253" s="46">
        <f t="shared" si="7"/>
        <v>2</v>
      </c>
      <c r="N253" s="47">
        <v>0.39960040000000002</v>
      </c>
      <c r="O253" s="48">
        <v>0.55248618800000004</v>
      </c>
      <c r="P253" s="48">
        <v>21.897810218978105</v>
      </c>
      <c r="Q253" s="49">
        <v>7.616632268992702</v>
      </c>
    </row>
    <row r="254" spans="1:17">
      <c r="A254" s="58" t="s">
        <v>2497</v>
      </c>
      <c r="B254" s="42" t="s">
        <v>153</v>
      </c>
      <c r="C254" s="42" t="s">
        <v>2098</v>
      </c>
      <c r="D254" s="95">
        <v>8.52</v>
      </c>
      <c r="E254" s="95">
        <v>6</v>
      </c>
      <c r="F254" s="44">
        <v>11</v>
      </c>
      <c r="G254" s="45" t="s">
        <v>1520</v>
      </c>
      <c r="H254" s="46" t="s">
        <v>1520</v>
      </c>
      <c r="I254" s="44">
        <v>1</v>
      </c>
      <c r="J254" s="45" t="s">
        <v>1520</v>
      </c>
      <c r="K254" s="46" t="s">
        <v>1520</v>
      </c>
      <c r="L254" s="44">
        <f t="shared" si="6"/>
        <v>11</v>
      </c>
      <c r="M254" s="46">
        <f t="shared" si="7"/>
        <v>1</v>
      </c>
      <c r="N254" s="47">
        <v>24.975024980000001</v>
      </c>
      <c r="O254" s="48">
        <v>23.20441989</v>
      </c>
      <c r="P254" s="48">
        <v>32.846715328467155</v>
      </c>
      <c r="Q254" s="49">
        <v>27.008720066155718</v>
      </c>
    </row>
    <row r="255" spans="1:17">
      <c r="A255" s="58" t="s">
        <v>2497</v>
      </c>
      <c r="B255" s="42" t="s">
        <v>1784</v>
      </c>
      <c r="C255" s="42" t="s">
        <v>2081</v>
      </c>
      <c r="D255" s="95">
        <v>3</v>
      </c>
      <c r="E255" s="95">
        <v>2</v>
      </c>
      <c r="F255" s="44">
        <v>2</v>
      </c>
      <c r="G255" s="45" t="s">
        <v>1520</v>
      </c>
      <c r="H255" s="46" t="s">
        <v>1520</v>
      </c>
      <c r="I255" s="44">
        <v>1</v>
      </c>
      <c r="J255" s="45" t="s">
        <v>1520</v>
      </c>
      <c r="K255" s="46" t="s">
        <v>1520</v>
      </c>
      <c r="L255" s="44">
        <f t="shared" si="6"/>
        <v>2</v>
      </c>
      <c r="M255" s="46">
        <f t="shared" si="7"/>
        <v>1</v>
      </c>
      <c r="N255" s="47">
        <v>0</v>
      </c>
      <c r="O255" s="48">
        <v>0</v>
      </c>
      <c r="P255" s="48">
        <v>1.7031630170316301</v>
      </c>
      <c r="Q255" s="49">
        <v>0.56772100567721007</v>
      </c>
    </row>
    <row r="256" spans="1:17">
      <c r="A256" s="58" t="s">
        <v>2497</v>
      </c>
      <c r="B256" s="42" t="s">
        <v>1555</v>
      </c>
      <c r="C256" s="42" t="s">
        <v>1952</v>
      </c>
      <c r="D256" s="95">
        <v>9.8000000000000007</v>
      </c>
      <c r="E256" s="95">
        <v>2</v>
      </c>
      <c r="F256" s="44">
        <v>3</v>
      </c>
      <c r="G256" s="45" t="s">
        <v>1520</v>
      </c>
      <c r="H256" s="46">
        <v>1</v>
      </c>
      <c r="I256" s="44">
        <v>1</v>
      </c>
      <c r="J256" s="45" t="s">
        <v>1520</v>
      </c>
      <c r="K256" s="46" t="s">
        <v>1520</v>
      </c>
      <c r="L256" s="44">
        <f t="shared" si="6"/>
        <v>4</v>
      </c>
      <c r="M256" s="46">
        <f t="shared" si="7"/>
        <v>1</v>
      </c>
      <c r="N256" s="47">
        <v>0.19980020000000001</v>
      </c>
      <c r="O256" s="48">
        <v>0</v>
      </c>
      <c r="P256" s="48">
        <v>5.8394160583941606</v>
      </c>
      <c r="Q256" s="49">
        <v>2.0130720861313871</v>
      </c>
    </row>
    <row r="257" spans="1:17">
      <c r="A257" s="58" t="s">
        <v>2497</v>
      </c>
      <c r="B257" s="42" t="s">
        <v>1829</v>
      </c>
      <c r="C257" s="42" t="s">
        <v>2090</v>
      </c>
      <c r="D257" s="95">
        <v>0</v>
      </c>
      <c r="E257" s="95">
        <v>1</v>
      </c>
      <c r="F257" s="44" t="s">
        <v>1520</v>
      </c>
      <c r="G257" s="45" t="s">
        <v>1520</v>
      </c>
      <c r="H257" s="46" t="s">
        <v>1520</v>
      </c>
      <c r="I257" s="44">
        <v>1</v>
      </c>
      <c r="J257" s="45" t="s">
        <v>1520</v>
      </c>
      <c r="K257" s="46" t="s">
        <v>1520</v>
      </c>
      <c r="L257" s="44">
        <f t="shared" si="6"/>
        <v>0</v>
      </c>
      <c r="M257" s="46">
        <f t="shared" si="7"/>
        <v>1</v>
      </c>
      <c r="N257" s="47">
        <v>0</v>
      </c>
      <c r="O257" s="48">
        <v>0</v>
      </c>
      <c r="P257" s="48">
        <v>3.1630170316301705</v>
      </c>
      <c r="Q257" s="49">
        <v>1.0543390105433901</v>
      </c>
    </row>
    <row r="258" spans="1:17">
      <c r="A258" s="58" t="s">
        <v>2497</v>
      </c>
      <c r="B258" s="42" t="s">
        <v>1567</v>
      </c>
      <c r="C258" s="42" t="s">
        <v>2083</v>
      </c>
      <c r="D258" s="95">
        <v>2.69</v>
      </c>
      <c r="E258" s="95">
        <v>5</v>
      </c>
      <c r="F258" s="44">
        <v>6</v>
      </c>
      <c r="G258" s="45">
        <v>3</v>
      </c>
      <c r="H258" s="46">
        <v>6</v>
      </c>
      <c r="I258" s="44">
        <v>3</v>
      </c>
      <c r="J258" s="45" t="s">
        <v>1520</v>
      </c>
      <c r="K258" s="46">
        <v>1</v>
      </c>
      <c r="L258" s="44">
        <f t="shared" si="6"/>
        <v>15</v>
      </c>
      <c r="M258" s="46">
        <f t="shared" si="7"/>
        <v>4</v>
      </c>
      <c r="N258" s="47">
        <v>0.49950050000000001</v>
      </c>
      <c r="O258" s="48">
        <v>0.55248618800000004</v>
      </c>
      <c r="P258" s="48">
        <v>14.841849148418493</v>
      </c>
      <c r="Q258" s="49">
        <v>5.2979452788061643</v>
      </c>
    </row>
    <row r="259" spans="1:17">
      <c r="A259" s="58" t="s">
        <v>2497</v>
      </c>
      <c r="B259" s="42" t="s">
        <v>1689</v>
      </c>
      <c r="C259" s="42" t="s">
        <v>2434</v>
      </c>
      <c r="D259" s="95">
        <v>2</v>
      </c>
      <c r="E259" s="95">
        <v>3</v>
      </c>
      <c r="F259" s="44">
        <v>6</v>
      </c>
      <c r="G259" s="45" t="s">
        <v>1520</v>
      </c>
      <c r="H259" s="46">
        <v>1</v>
      </c>
      <c r="I259" s="44">
        <v>4</v>
      </c>
      <c r="J259" s="45" t="s">
        <v>1520</v>
      </c>
      <c r="K259" s="46" t="s">
        <v>1520</v>
      </c>
      <c r="L259" s="44">
        <f t="shared" si="6"/>
        <v>7</v>
      </c>
      <c r="M259" s="46">
        <f t="shared" si="7"/>
        <v>4</v>
      </c>
      <c r="N259" s="47">
        <v>0</v>
      </c>
      <c r="O259" s="48">
        <v>0</v>
      </c>
      <c r="P259" s="48">
        <v>0.48661800486618007</v>
      </c>
      <c r="Q259" s="49">
        <v>0.16220600162206003</v>
      </c>
    </row>
    <row r="260" spans="1:17">
      <c r="A260" s="58" t="s">
        <v>2497</v>
      </c>
      <c r="B260" s="42" t="s">
        <v>502</v>
      </c>
      <c r="C260" s="42" t="s">
        <v>2092</v>
      </c>
      <c r="D260" s="95">
        <v>2.19</v>
      </c>
      <c r="E260" s="95">
        <v>17</v>
      </c>
      <c r="F260" s="44">
        <v>49</v>
      </c>
      <c r="G260" s="45">
        <v>1</v>
      </c>
      <c r="H260" s="46" t="s">
        <v>1520</v>
      </c>
      <c r="I260" s="44">
        <v>81</v>
      </c>
      <c r="J260" s="45" t="s">
        <v>1520</v>
      </c>
      <c r="K260" s="46" t="s">
        <v>1520</v>
      </c>
      <c r="L260" s="44">
        <f t="shared" si="6"/>
        <v>50</v>
      </c>
      <c r="M260" s="46">
        <f t="shared" si="7"/>
        <v>81</v>
      </c>
      <c r="N260" s="47">
        <v>10.28971029</v>
      </c>
      <c r="O260" s="48">
        <v>65.469613260000003</v>
      </c>
      <c r="P260" s="48">
        <v>2.1897810218978102</v>
      </c>
      <c r="Q260" s="49">
        <v>25.983034857299273</v>
      </c>
    </row>
    <row r="261" spans="1:17">
      <c r="A261" s="58" t="s">
        <v>2497</v>
      </c>
      <c r="B261" s="42" t="s">
        <v>1714</v>
      </c>
      <c r="C261" s="42" t="s">
        <v>2078</v>
      </c>
      <c r="D261" s="95">
        <v>0.9</v>
      </c>
      <c r="E261" s="95">
        <v>2</v>
      </c>
      <c r="F261" s="44">
        <v>2</v>
      </c>
      <c r="G261" s="45" t="s">
        <v>1520</v>
      </c>
      <c r="H261" s="46" t="s">
        <v>1520</v>
      </c>
      <c r="I261" s="44" t="s">
        <v>1520</v>
      </c>
      <c r="J261" s="45" t="s">
        <v>1520</v>
      </c>
      <c r="K261" s="46" t="s">
        <v>1520</v>
      </c>
      <c r="L261" s="44">
        <f t="shared" ref="L261:L324" si="8">SUM(F261:H261)</f>
        <v>2</v>
      </c>
      <c r="M261" s="46">
        <f t="shared" ref="M261:M324" si="9">SUM(I261:K261)</f>
        <v>0</v>
      </c>
      <c r="N261" s="47">
        <v>0.89910089900000001</v>
      </c>
      <c r="O261" s="48">
        <v>0.55248618800000004</v>
      </c>
      <c r="P261" s="48">
        <v>6.3260340632603409</v>
      </c>
      <c r="Q261" s="49">
        <v>2.5925403834201135</v>
      </c>
    </row>
    <row r="262" spans="1:17">
      <c r="A262" s="58" t="s">
        <v>2497</v>
      </c>
      <c r="B262" s="42" t="s">
        <v>1653</v>
      </c>
      <c r="C262" s="42" t="s">
        <v>2079</v>
      </c>
      <c r="D262" s="95">
        <v>4.4000000000000004</v>
      </c>
      <c r="E262" s="95">
        <v>2</v>
      </c>
      <c r="F262" s="44" t="s">
        <v>1520</v>
      </c>
      <c r="G262" s="45" t="s">
        <v>1520</v>
      </c>
      <c r="H262" s="46">
        <v>2</v>
      </c>
      <c r="I262" s="44" t="s">
        <v>1520</v>
      </c>
      <c r="J262" s="45" t="s">
        <v>1520</v>
      </c>
      <c r="K262" s="46" t="s">
        <v>1520</v>
      </c>
      <c r="L262" s="44">
        <f t="shared" si="8"/>
        <v>2</v>
      </c>
      <c r="M262" s="46">
        <f t="shared" si="9"/>
        <v>0</v>
      </c>
      <c r="N262" s="47">
        <v>9.9900100000000006E-2</v>
      </c>
      <c r="O262" s="48">
        <v>0</v>
      </c>
      <c r="P262" s="48">
        <v>6.5693430656934311</v>
      </c>
      <c r="Q262" s="49">
        <v>2.2230810552311437</v>
      </c>
    </row>
    <row r="263" spans="1:17">
      <c r="A263" s="58" t="s">
        <v>2497</v>
      </c>
      <c r="B263" s="42" t="s">
        <v>1292</v>
      </c>
      <c r="C263" s="42" t="s">
        <v>2120</v>
      </c>
      <c r="D263" s="95">
        <v>4.6399999999999997</v>
      </c>
      <c r="E263" s="95">
        <v>9</v>
      </c>
      <c r="F263" s="44">
        <v>15</v>
      </c>
      <c r="G263" s="45">
        <v>6</v>
      </c>
      <c r="H263" s="46">
        <v>16</v>
      </c>
      <c r="I263" s="44">
        <v>8</v>
      </c>
      <c r="J263" s="45">
        <v>6</v>
      </c>
      <c r="K263" s="46">
        <v>14</v>
      </c>
      <c r="L263" s="44">
        <f t="shared" si="8"/>
        <v>37</v>
      </c>
      <c r="M263" s="46">
        <f t="shared" si="9"/>
        <v>28</v>
      </c>
      <c r="N263" s="47">
        <v>53.446553450000003</v>
      </c>
      <c r="O263" s="48">
        <v>36.740331490000003</v>
      </c>
      <c r="P263" s="48">
        <v>7.785888077858881</v>
      </c>
      <c r="Q263" s="49">
        <v>32.657591005952959</v>
      </c>
    </row>
    <row r="264" spans="1:17">
      <c r="A264" s="58" t="s">
        <v>2497</v>
      </c>
      <c r="B264" s="42" t="s">
        <v>1544</v>
      </c>
      <c r="C264" s="42" t="s">
        <v>2001</v>
      </c>
      <c r="D264" s="95">
        <v>18</v>
      </c>
      <c r="E264" s="95">
        <v>21</v>
      </c>
      <c r="F264" s="44">
        <v>71</v>
      </c>
      <c r="G264" s="45" t="s">
        <v>1520</v>
      </c>
      <c r="H264" s="46" t="s">
        <v>1520</v>
      </c>
      <c r="I264" s="44">
        <v>80</v>
      </c>
      <c r="J264" s="45" t="s">
        <v>1520</v>
      </c>
      <c r="K264" s="46" t="s">
        <v>1520</v>
      </c>
      <c r="L264" s="44">
        <f t="shared" si="8"/>
        <v>71</v>
      </c>
      <c r="M264" s="46">
        <f t="shared" si="9"/>
        <v>80</v>
      </c>
      <c r="N264" s="47">
        <v>71.028971029999994</v>
      </c>
      <c r="O264" s="48">
        <v>67.127071819999998</v>
      </c>
      <c r="P264" s="48">
        <v>16.545012165450121</v>
      </c>
      <c r="Q264" s="49">
        <v>51.567018338483372</v>
      </c>
    </row>
    <row r="265" spans="1:17">
      <c r="A265" s="58" t="s">
        <v>2497</v>
      </c>
      <c r="B265" s="42" t="s">
        <v>1360</v>
      </c>
      <c r="C265" s="42" t="s">
        <v>2437</v>
      </c>
      <c r="D265" s="95">
        <v>2</v>
      </c>
      <c r="E265" s="95">
        <v>2</v>
      </c>
      <c r="F265" s="44">
        <v>3</v>
      </c>
      <c r="G265" s="45" t="s">
        <v>1520</v>
      </c>
      <c r="H265" s="46" t="s">
        <v>1520</v>
      </c>
      <c r="I265" s="44">
        <v>2</v>
      </c>
      <c r="J265" s="45" t="s">
        <v>1520</v>
      </c>
      <c r="K265" s="46" t="s">
        <v>1520</v>
      </c>
      <c r="L265" s="44">
        <f t="shared" si="8"/>
        <v>3</v>
      </c>
      <c r="M265" s="46">
        <f t="shared" si="9"/>
        <v>2</v>
      </c>
      <c r="N265" s="47">
        <v>4.8951048950000002</v>
      </c>
      <c r="O265" s="48">
        <v>0.27624309400000002</v>
      </c>
      <c r="P265" s="48">
        <v>11.435523114355231</v>
      </c>
      <c r="Q265" s="49">
        <v>5.5356237011184106</v>
      </c>
    </row>
    <row r="266" spans="1:17">
      <c r="A266" s="58" t="s">
        <v>2497</v>
      </c>
      <c r="B266" s="42" t="s">
        <v>1781</v>
      </c>
      <c r="C266" s="42" t="s">
        <v>2475</v>
      </c>
      <c r="D266" s="95">
        <v>1</v>
      </c>
      <c r="E266" s="95">
        <v>1</v>
      </c>
      <c r="F266" s="44" t="s">
        <v>1520</v>
      </c>
      <c r="G266" s="45">
        <v>2</v>
      </c>
      <c r="H266" s="46">
        <v>5</v>
      </c>
      <c r="I266" s="44" t="s">
        <v>1520</v>
      </c>
      <c r="J266" s="45">
        <v>2</v>
      </c>
      <c r="K266" s="46">
        <v>2</v>
      </c>
      <c r="L266" s="44">
        <f t="shared" si="8"/>
        <v>7</v>
      </c>
      <c r="M266" s="46">
        <f t="shared" si="9"/>
        <v>4</v>
      </c>
      <c r="N266" s="47">
        <v>0</v>
      </c>
      <c r="O266" s="48">
        <v>0.55248618800000004</v>
      </c>
      <c r="P266" s="48">
        <v>17.274939172749392</v>
      </c>
      <c r="Q266" s="49">
        <v>5.9424751202497967</v>
      </c>
    </row>
    <row r="267" spans="1:17">
      <c r="A267" s="58" t="s">
        <v>2497</v>
      </c>
      <c r="B267" s="42" t="s">
        <v>535</v>
      </c>
      <c r="C267" s="42" t="s">
        <v>2118</v>
      </c>
      <c r="D267" s="95">
        <v>53.17</v>
      </c>
      <c r="E267" s="95">
        <v>9</v>
      </c>
      <c r="F267" s="44">
        <v>1</v>
      </c>
      <c r="G267" s="45">
        <v>9</v>
      </c>
      <c r="H267" s="46">
        <v>25</v>
      </c>
      <c r="I267" s="44">
        <v>1</v>
      </c>
      <c r="J267" s="45">
        <v>2</v>
      </c>
      <c r="K267" s="46">
        <v>15</v>
      </c>
      <c r="L267" s="44">
        <f t="shared" si="8"/>
        <v>35</v>
      </c>
      <c r="M267" s="46">
        <f t="shared" si="9"/>
        <v>18</v>
      </c>
      <c r="N267" s="47">
        <v>0.39960040000000002</v>
      </c>
      <c r="O267" s="48">
        <v>0</v>
      </c>
      <c r="P267" s="48">
        <v>6.5693430656934311</v>
      </c>
      <c r="Q267" s="49">
        <v>2.3229811552311435</v>
      </c>
    </row>
    <row r="268" spans="1:17">
      <c r="A268" s="58" t="s">
        <v>2497</v>
      </c>
      <c r="B268" s="42" t="s">
        <v>289</v>
      </c>
      <c r="C268" s="42" t="s">
        <v>2121</v>
      </c>
      <c r="D268" s="95">
        <v>34.840000000000003</v>
      </c>
      <c r="E268" s="95">
        <v>21</v>
      </c>
      <c r="F268" s="44">
        <v>24</v>
      </c>
      <c r="G268" s="45">
        <v>126</v>
      </c>
      <c r="H268" s="46">
        <v>122</v>
      </c>
      <c r="I268" s="44">
        <v>65</v>
      </c>
      <c r="J268" s="45">
        <v>97</v>
      </c>
      <c r="K268" s="46">
        <v>112</v>
      </c>
      <c r="L268" s="44">
        <f t="shared" si="8"/>
        <v>272</v>
      </c>
      <c r="M268" s="46">
        <f t="shared" si="9"/>
        <v>274</v>
      </c>
      <c r="N268" s="47">
        <v>0.59940059899999998</v>
      </c>
      <c r="O268" s="48">
        <v>0.27624309400000002</v>
      </c>
      <c r="P268" s="48">
        <v>72.506082725060821</v>
      </c>
      <c r="Q268" s="49">
        <v>24.460575472686941</v>
      </c>
    </row>
    <row r="269" spans="1:17">
      <c r="A269" s="58" t="s">
        <v>2497</v>
      </c>
      <c r="B269" s="42" t="s">
        <v>1801</v>
      </c>
      <c r="C269" s="42" t="s">
        <v>2122</v>
      </c>
      <c r="D269" s="95">
        <v>12</v>
      </c>
      <c r="E269" s="95">
        <v>7</v>
      </c>
      <c r="F269" s="44">
        <v>62</v>
      </c>
      <c r="G269" s="45">
        <v>2</v>
      </c>
      <c r="H269" s="46">
        <v>7</v>
      </c>
      <c r="I269" s="44">
        <v>47</v>
      </c>
      <c r="J269" s="45">
        <v>3</v>
      </c>
      <c r="K269" s="46">
        <v>2</v>
      </c>
      <c r="L269" s="44">
        <f t="shared" si="8"/>
        <v>71</v>
      </c>
      <c r="M269" s="46">
        <f t="shared" si="9"/>
        <v>52</v>
      </c>
      <c r="N269" s="47">
        <v>0</v>
      </c>
      <c r="O269" s="48">
        <v>0</v>
      </c>
      <c r="P269" s="48">
        <v>65.93673965936739</v>
      </c>
      <c r="Q269" s="49">
        <v>21.978913219789131</v>
      </c>
    </row>
    <row r="270" spans="1:17">
      <c r="A270" s="58" t="s">
        <v>2497</v>
      </c>
      <c r="B270" s="42" t="s">
        <v>1203</v>
      </c>
      <c r="C270" s="42" t="s">
        <v>2123</v>
      </c>
      <c r="D270" s="95">
        <v>5.15</v>
      </c>
      <c r="E270" s="95">
        <v>11</v>
      </c>
      <c r="F270" s="44">
        <v>32</v>
      </c>
      <c r="G270" s="45" t="s">
        <v>1520</v>
      </c>
      <c r="H270" s="46" t="s">
        <v>1520</v>
      </c>
      <c r="I270" s="44">
        <v>50</v>
      </c>
      <c r="J270" s="45" t="s">
        <v>1520</v>
      </c>
      <c r="K270" s="46">
        <v>1</v>
      </c>
      <c r="L270" s="44">
        <f t="shared" si="8"/>
        <v>32</v>
      </c>
      <c r="M270" s="46">
        <f t="shared" si="9"/>
        <v>51</v>
      </c>
      <c r="N270" s="47">
        <v>71.028971029999994</v>
      </c>
      <c r="O270" s="48">
        <v>65.193370169999994</v>
      </c>
      <c r="P270" s="48">
        <v>34.793187347931877</v>
      </c>
      <c r="Q270" s="49">
        <v>57.005176182643957</v>
      </c>
    </row>
    <row r="271" spans="1:17">
      <c r="A271" s="58" t="s">
        <v>2497</v>
      </c>
      <c r="B271" s="42" t="s">
        <v>1315</v>
      </c>
      <c r="C271" s="42" t="s">
        <v>2117</v>
      </c>
      <c r="D271" s="95">
        <v>22.43</v>
      </c>
      <c r="E271" s="95">
        <v>3</v>
      </c>
      <c r="F271" s="44">
        <v>3</v>
      </c>
      <c r="G271" s="45" t="s">
        <v>1520</v>
      </c>
      <c r="H271" s="46" t="s">
        <v>1520</v>
      </c>
      <c r="I271" s="44">
        <v>9</v>
      </c>
      <c r="J271" s="45" t="s">
        <v>1520</v>
      </c>
      <c r="K271" s="46" t="s">
        <v>1520</v>
      </c>
      <c r="L271" s="44">
        <f t="shared" si="8"/>
        <v>3</v>
      </c>
      <c r="M271" s="46">
        <f t="shared" si="9"/>
        <v>9</v>
      </c>
      <c r="N271" s="47">
        <v>39.860139859999997</v>
      </c>
      <c r="O271" s="48">
        <v>25.966850829999998</v>
      </c>
      <c r="P271" s="48">
        <v>14.841849148418493</v>
      </c>
      <c r="Q271" s="49">
        <v>26.88961327947283</v>
      </c>
    </row>
    <row r="272" spans="1:17">
      <c r="A272" s="58" t="s">
        <v>2497</v>
      </c>
      <c r="B272" s="42" t="s">
        <v>1830</v>
      </c>
      <c r="C272" s="42" t="s">
        <v>2106</v>
      </c>
      <c r="D272" s="95">
        <v>7.37</v>
      </c>
      <c r="E272" s="95">
        <v>1</v>
      </c>
      <c r="F272" s="44" t="s">
        <v>1520</v>
      </c>
      <c r="G272" s="45" t="s">
        <v>1520</v>
      </c>
      <c r="H272" s="46" t="s">
        <v>1520</v>
      </c>
      <c r="I272" s="44" t="s">
        <v>1520</v>
      </c>
      <c r="J272" s="45">
        <v>1</v>
      </c>
      <c r="K272" s="46" t="s">
        <v>1520</v>
      </c>
      <c r="L272" s="44">
        <f t="shared" si="8"/>
        <v>0</v>
      </c>
      <c r="M272" s="46">
        <f t="shared" si="9"/>
        <v>1</v>
      </c>
      <c r="N272" s="47">
        <v>0</v>
      </c>
      <c r="O272" s="48">
        <v>0</v>
      </c>
      <c r="P272" s="48">
        <v>15.085158150851582</v>
      </c>
      <c r="Q272" s="49">
        <v>5.0283860502838609</v>
      </c>
    </row>
    <row r="273" spans="1:17">
      <c r="A273" s="58" t="s">
        <v>2497</v>
      </c>
      <c r="B273" s="42" t="s">
        <v>462</v>
      </c>
      <c r="C273" s="42" t="s">
        <v>2110</v>
      </c>
      <c r="D273" s="95">
        <v>40.86</v>
      </c>
      <c r="E273" s="95">
        <v>1</v>
      </c>
      <c r="F273" s="44" t="s">
        <v>1520</v>
      </c>
      <c r="G273" s="45">
        <v>2</v>
      </c>
      <c r="H273" s="46">
        <v>1</v>
      </c>
      <c r="I273" s="44" t="s">
        <v>1520</v>
      </c>
      <c r="J273" s="45" t="s">
        <v>1520</v>
      </c>
      <c r="K273" s="46" t="s">
        <v>1520</v>
      </c>
      <c r="L273" s="44">
        <f t="shared" si="8"/>
        <v>3</v>
      </c>
      <c r="M273" s="46">
        <f t="shared" si="9"/>
        <v>0</v>
      </c>
      <c r="N273" s="47">
        <v>72.227772229999999</v>
      </c>
      <c r="O273" s="48">
        <v>67.955801100000002</v>
      </c>
      <c r="P273" s="48">
        <v>65.206812652068123</v>
      </c>
      <c r="Q273" s="49">
        <v>68.463461994022708</v>
      </c>
    </row>
    <row r="274" spans="1:17">
      <c r="A274" s="58" t="s">
        <v>2497</v>
      </c>
      <c r="B274" s="42" t="s">
        <v>442</v>
      </c>
      <c r="C274" s="42" t="s">
        <v>2115</v>
      </c>
      <c r="D274" s="95">
        <v>14.38</v>
      </c>
      <c r="E274" s="95">
        <v>19</v>
      </c>
      <c r="F274" s="44">
        <v>63</v>
      </c>
      <c r="G274" s="45">
        <v>4</v>
      </c>
      <c r="H274" s="46">
        <v>8</v>
      </c>
      <c r="I274" s="44">
        <v>80</v>
      </c>
      <c r="J274" s="45">
        <v>1</v>
      </c>
      <c r="K274" s="46">
        <v>5</v>
      </c>
      <c r="L274" s="44">
        <f t="shared" si="8"/>
        <v>75</v>
      </c>
      <c r="M274" s="46">
        <f t="shared" si="9"/>
        <v>86</v>
      </c>
      <c r="N274" s="47">
        <v>73.426573430000005</v>
      </c>
      <c r="O274" s="48">
        <v>67.40331492</v>
      </c>
      <c r="P274" s="48">
        <v>43.79562043795621</v>
      </c>
      <c r="Q274" s="49">
        <v>61.541836262652076</v>
      </c>
    </row>
    <row r="275" spans="1:17">
      <c r="A275" s="58" t="s">
        <v>2497</v>
      </c>
      <c r="B275" s="42" t="s">
        <v>540</v>
      </c>
      <c r="C275" s="42" t="s">
        <v>2111</v>
      </c>
      <c r="D275" s="95">
        <v>9.58</v>
      </c>
      <c r="E275" s="95">
        <v>1</v>
      </c>
      <c r="F275" s="44">
        <v>1</v>
      </c>
      <c r="G275" s="45">
        <v>2</v>
      </c>
      <c r="H275" s="46" t="s">
        <v>1520</v>
      </c>
      <c r="I275" s="44" t="s">
        <v>1520</v>
      </c>
      <c r="J275" s="45" t="s">
        <v>1520</v>
      </c>
      <c r="K275" s="46" t="s">
        <v>1520</v>
      </c>
      <c r="L275" s="44">
        <f t="shared" si="8"/>
        <v>3</v>
      </c>
      <c r="M275" s="46">
        <f t="shared" si="9"/>
        <v>0</v>
      </c>
      <c r="N275" s="47">
        <v>65.534465530000006</v>
      </c>
      <c r="O275" s="48">
        <v>66.574585639999995</v>
      </c>
      <c r="P275" s="48">
        <v>52.554744525547449</v>
      </c>
      <c r="Q275" s="49">
        <v>61.554598565182481</v>
      </c>
    </row>
    <row r="276" spans="1:17">
      <c r="A276" s="58" t="s">
        <v>2497</v>
      </c>
      <c r="B276" s="42" t="s">
        <v>1654</v>
      </c>
      <c r="C276" s="42" t="s">
        <v>2112</v>
      </c>
      <c r="D276" s="95">
        <v>2</v>
      </c>
      <c r="E276" s="95">
        <v>2</v>
      </c>
      <c r="F276" s="44">
        <v>3</v>
      </c>
      <c r="G276" s="45" t="s">
        <v>1520</v>
      </c>
      <c r="H276" s="46" t="s">
        <v>1520</v>
      </c>
      <c r="I276" s="44" t="s">
        <v>1520</v>
      </c>
      <c r="J276" s="45" t="s">
        <v>1520</v>
      </c>
      <c r="K276" s="46" t="s">
        <v>1520</v>
      </c>
      <c r="L276" s="44">
        <f t="shared" si="8"/>
        <v>3</v>
      </c>
      <c r="M276" s="46">
        <f t="shared" si="9"/>
        <v>0</v>
      </c>
      <c r="N276" s="47">
        <v>62.937062939999997</v>
      </c>
      <c r="O276" s="48">
        <v>47.51381215</v>
      </c>
      <c r="P276" s="48">
        <v>59.12408759124088</v>
      </c>
      <c r="Q276" s="49">
        <v>56.524987560413628</v>
      </c>
    </row>
    <row r="277" spans="1:17">
      <c r="A277" s="58" t="s">
        <v>2497</v>
      </c>
      <c r="B277" s="42" t="s">
        <v>868</v>
      </c>
      <c r="C277" s="42" t="s">
        <v>2113</v>
      </c>
      <c r="D277" s="95">
        <v>16.260000000000002</v>
      </c>
      <c r="E277" s="95">
        <v>3</v>
      </c>
      <c r="F277" s="44">
        <v>4</v>
      </c>
      <c r="G277" s="45" t="s">
        <v>1520</v>
      </c>
      <c r="H277" s="46">
        <v>1</v>
      </c>
      <c r="I277" s="44" t="s">
        <v>1520</v>
      </c>
      <c r="J277" s="45" t="s">
        <v>1520</v>
      </c>
      <c r="K277" s="46" t="s">
        <v>1520</v>
      </c>
      <c r="L277" s="44">
        <f t="shared" si="8"/>
        <v>5</v>
      </c>
      <c r="M277" s="46">
        <f t="shared" si="9"/>
        <v>0</v>
      </c>
      <c r="N277" s="47">
        <v>87.912087909999997</v>
      </c>
      <c r="O277" s="48">
        <v>77.348066299999999</v>
      </c>
      <c r="P277" s="48">
        <v>63.990267639902676</v>
      </c>
      <c r="Q277" s="49">
        <v>76.416807283300884</v>
      </c>
    </row>
    <row r="278" spans="1:17">
      <c r="A278" s="58" t="s">
        <v>2497</v>
      </c>
      <c r="B278" s="42" t="s">
        <v>667</v>
      </c>
      <c r="C278" s="42" t="s">
        <v>2114</v>
      </c>
      <c r="D278" s="95">
        <v>8.08</v>
      </c>
      <c r="E278" s="95">
        <v>6</v>
      </c>
      <c r="F278" s="44">
        <v>14</v>
      </c>
      <c r="G278" s="45" t="s">
        <v>1520</v>
      </c>
      <c r="H278" s="46">
        <v>4</v>
      </c>
      <c r="I278" s="44">
        <v>1</v>
      </c>
      <c r="J278" s="45" t="s">
        <v>1520</v>
      </c>
      <c r="K278" s="46">
        <v>2</v>
      </c>
      <c r="L278" s="44">
        <f t="shared" si="8"/>
        <v>18</v>
      </c>
      <c r="M278" s="46">
        <f t="shared" si="9"/>
        <v>3</v>
      </c>
      <c r="N278" s="47">
        <v>81.718281719999993</v>
      </c>
      <c r="O278" s="48">
        <v>67.127071819999998</v>
      </c>
      <c r="P278" s="48">
        <v>53.527980535279809</v>
      </c>
      <c r="Q278" s="49">
        <v>67.457778025093262</v>
      </c>
    </row>
    <row r="279" spans="1:17">
      <c r="A279" s="58" t="s">
        <v>2497</v>
      </c>
      <c r="B279" s="42" t="s">
        <v>1700</v>
      </c>
      <c r="C279" s="42" t="s">
        <v>2109</v>
      </c>
      <c r="D279" s="95">
        <v>5.97</v>
      </c>
      <c r="E279" s="95">
        <v>3</v>
      </c>
      <c r="F279" s="44">
        <v>3</v>
      </c>
      <c r="G279" s="45">
        <v>3</v>
      </c>
      <c r="H279" s="46">
        <v>2</v>
      </c>
      <c r="I279" s="44">
        <v>6</v>
      </c>
      <c r="J279" s="45">
        <v>2</v>
      </c>
      <c r="K279" s="46">
        <v>2</v>
      </c>
      <c r="L279" s="44">
        <f t="shared" si="8"/>
        <v>8</v>
      </c>
      <c r="M279" s="46">
        <f t="shared" si="9"/>
        <v>10</v>
      </c>
      <c r="N279" s="47">
        <v>32.367632370000003</v>
      </c>
      <c r="O279" s="48">
        <v>28.453038670000002</v>
      </c>
      <c r="P279" s="48">
        <v>16.545012165450121</v>
      </c>
      <c r="Q279" s="49">
        <v>25.788561068483375</v>
      </c>
    </row>
    <row r="280" spans="1:17">
      <c r="A280" s="58" t="s">
        <v>2497</v>
      </c>
      <c r="B280" s="42" t="s">
        <v>431</v>
      </c>
      <c r="C280" s="42" t="s">
        <v>2131</v>
      </c>
      <c r="D280" s="95">
        <v>16.510000000000002</v>
      </c>
      <c r="E280" s="95">
        <v>3</v>
      </c>
      <c r="F280" s="44">
        <v>3</v>
      </c>
      <c r="G280" s="45" t="s">
        <v>1520</v>
      </c>
      <c r="H280" s="46" t="s">
        <v>1520</v>
      </c>
      <c r="I280" s="44">
        <v>2</v>
      </c>
      <c r="J280" s="45" t="s">
        <v>1520</v>
      </c>
      <c r="K280" s="46">
        <v>1</v>
      </c>
      <c r="L280" s="44">
        <f t="shared" si="8"/>
        <v>3</v>
      </c>
      <c r="M280" s="46">
        <f t="shared" si="9"/>
        <v>3</v>
      </c>
      <c r="N280" s="47">
        <v>0.19980020000000001</v>
      </c>
      <c r="O280" s="48">
        <v>0</v>
      </c>
      <c r="P280" s="48">
        <v>11.192214111922141</v>
      </c>
      <c r="Q280" s="49">
        <v>3.797338103974047</v>
      </c>
    </row>
    <row r="281" spans="1:17">
      <c r="A281" s="58" t="s">
        <v>2497</v>
      </c>
      <c r="B281" s="42" t="s">
        <v>710</v>
      </c>
      <c r="C281" s="42" t="s">
        <v>2128</v>
      </c>
      <c r="D281" s="95">
        <v>12.63</v>
      </c>
      <c r="E281" s="95">
        <v>3</v>
      </c>
      <c r="F281" s="44">
        <v>7</v>
      </c>
      <c r="G281" s="45" t="s">
        <v>1520</v>
      </c>
      <c r="H281" s="46" t="s">
        <v>1520</v>
      </c>
      <c r="I281" s="44">
        <v>3</v>
      </c>
      <c r="J281" s="45" t="s">
        <v>1520</v>
      </c>
      <c r="K281" s="46" t="s">
        <v>1520</v>
      </c>
      <c r="L281" s="44">
        <f t="shared" si="8"/>
        <v>7</v>
      </c>
      <c r="M281" s="46">
        <f t="shared" si="9"/>
        <v>3</v>
      </c>
      <c r="N281" s="47">
        <v>43.056943060000002</v>
      </c>
      <c r="O281" s="48">
        <v>43.093922650000003</v>
      </c>
      <c r="P281" s="48">
        <v>28.710462287104622</v>
      </c>
      <c r="Q281" s="49">
        <v>38.28710933236821</v>
      </c>
    </row>
    <row r="282" spans="1:17">
      <c r="A282" s="58" t="s">
        <v>2497</v>
      </c>
      <c r="B282" s="42" t="s">
        <v>1806</v>
      </c>
      <c r="C282" s="42" t="s">
        <v>1877</v>
      </c>
      <c r="D282" s="95">
        <v>17.600000000000001</v>
      </c>
      <c r="E282" s="95">
        <v>3</v>
      </c>
      <c r="F282" s="44">
        <v>4</v>
      </c>
      <c r="G282" s="45" t="s">
        <v>1520</v>
      </c>
      <c r="H282" s="46">
        <v>1</v>
      </c>
      <c r="I282" s="44">
        <v>1</v>
      </c>
      <c r="J282" s="45" t="s">
        <v>1520</v>
      </c>
      <c r="K282" s="46">
        <v>1</v>
      </c>
      <c r="L282" s="44">
        <f t="shared" si="8"/>
        <v>5</v>
      </c>
      <c r="M282" s="46">
        <f t="shared" si="9"/>
        <v>2</v>
      </c>
      <c r="N282" s="47">
        <v>3.8961038960000001</v>
      </c>
      <c r="O282" s="48">
        <v>0.27624309400000002</v>
      </c>
      <c r="P282" s="48">
        <v>26.034063260340634</v>
      </c>
      <c r="Q282" s="49">
        <v>10.068803416780211</v>
      </c>
    </row>
    <row r="283" spans="1:17">
      <c r="A283" s="58" t="s">
        <v>2497</v>
      </c>
      <c r="B283" s="42" t="s">
        <v>979</v>
      </c>
      <c r="C283" s="42" t="s">
        <v>2472</v>
      </c>
      <c r="D283" s="95">
        <v>17.95</v>
      </c>
      <c r="E283" s="95">
        <v>1</v>
      </c>
      <c r="F283" s="44">
        <v>2</v>
      </c>
      <c r="G283" s="45" t="s">
        <v>1520</v>
      </c>
      <c r="H283" s="46" t="s">
        <v>1520</v>
      </c>
      <c r="I283" s="44" t="s">
        <v>1520</v>
      </c>
      <c r="J283" s="45" t="s">
        <v>1520</v>
      </c>
      <c r="K283" s="46" t="s">
        <v>1520</v>
      </c>
      <c r="L283" s="44">
        <f t="shared" si="8"/>
        <v>2</v>
      </c>
      <c r="M283" s="46">
        <f t="shared" si="9"/>
        <v>0</v>
      </c>
      <c r="N283" s="47">
        <v>9.1908091909999996</v>
      </c>
      <c r="O283" s="48">
        <v>2.2099447510000001</v>
      </c>
      <c r="P283" s="48">
        <v>6.5693430656934311</v>
      </c>
      <c r="Q283" s="49">
        <v>5.9900323358978111</v>
      </c>
    </row>
    <row r="284" spans="1:17">
      <c r="A284" s="58" t="s">
        <v>2497</v>
      </c>
      <c r="B284" s="42" t="s">
        <v>1655</v>
      </c>
      <c r="C284" s="42" t="s">
        <v>2268</v>
      </c>
      <c r="D284" s="95">
        <v>2</v>
      </c>
      <c r="E284" s="95">
        <v>3</v>
      </c>
      <c r="F284" s="44">
        <v>3</v>
      </c>
      <c r="G284" s="45" t="s">
        <v>1520</v>
      </c>
      <c r="H284" s="46" t="s">
        <v>1520</v>
      </c>
      <c r="I284" s="44" t="s">
        <v>1520</v>
      </c>
      <c r="J284" s="45" t="s">
        <v>1520</v>
      </c>
      <c r="K284" s="46" t="s">
        <v>1520</v>
      </c>
      <c r="L284" s="44">
        <f t="shared" si="8"/>
        <v>3</v>
      </c>
      <c r="M284" s="46">
        <f t="shared" si="9"/>
        <v>0</v>
      </c>
      <c r="N284" s="47">
        <v>2.1978021980000002</v>
      </c>
      <c r="O284" s="48">
        <v>2.2099447510000001</v>
      </c>
      <c r="P284" s="48">
        <v>16.545012165450121</v>
      </c>
      <c r="Q284" s="49">
        <v>6.9842530381500403</v>
      </c>
    </row>
    <row r="285" spans="1:17">
      <c r="A285" s="58" t="s">
        <v>2497</v>
      </c>
      <c r="B285" s="42" t="s">
        <v>64</v>
      </c>
      <c r="C285" s="42" t="s">
        <v>2104</v>
      </c>
      <c r="D285" s="95">
        <v>1.64</v>
      </c>
      <c r="E285" s="95">
        <v>13</v>
      </c>
      <c r="F285" s="44">
        <v>26</v>
      </c>
      <c r="G285" s="45">
        <v>3</v>
      </c>
      <c r="H285" s="46">
        <v>5</v>
      </c>
      <c r="I285" s="44">
        <v>2</v>
      </c>
      <c r="J285" s="45" t="s">
        <v>1520</v>
      </c>
      <c r="K285" s="46">
        <v>2</v>
      </c>
      <c r="L285" s="44">
        <f t="shared" si="8"/>
        <v>34</v>
      </c>
      <c r="M285" s="46">
        <f t="shared" si="9"/>
        <v>4</v>
      </c>
      <c r="N285" s="47">
        <v>25.274725270000001</v>
      </c>
      <c r="O285" s="48">
        <v>23.20441989</v>
      </c>
      <c r="P285" s="48">
        <v>66.180048661800484</v>
      </c>
      <c r="Q285" s="49">
        <v>38.219731273933498</v>
      </c>
    </row>
    <row r="286" spans="1:17">
      <c r="A286" s="58" t="s">
        <v>2497</v>
      </c>
      <c r="B286" s="42" t="s">
        <v>58</v>
      </c>
      <c r="C286" s="42" t="s">
        <v>2105</v>
      </c>
      <c r="D286" s="95">
        <v>41.57</v>
      </c>
      <c r="E286" s="95">
        <v>11</v>
      </c>
      <c r="F286" s="44">
        <v>24</v>
      </c>
      <c r="G286" s="45">
        <v>2</v>
      </c>
      <c r="H286" s="46">
        <v>4</v>
      </c>
      <c r="I286" s="44">
        <v>3</v>
      </c>
      <c r="J286" s="45" t="s">
        <v>1520</v>
      </c>
      <c r="K286" s="46">
        <v>1</v>
      </c>
      <c r="L286" s="44">
        <f t="shared" si="8"/>
        <v>30</v>
      </c>
      <c r="M286" s="46">
        <f t="shared" si="9"/>
        <v>4</v>
      </c>
      <c r="N286" s="47">
        <v>43.35664336</v>
      </c>
      <c r="O286" s="48">
        <v>31.21546961</v>
      </c>
      <c r="P286" s="48">
        <v>67.396593673965938</v>
      </c>
      <c r="Q286" s="49">
        <v>47.322902214655322</v>
      </c>
    </row>
    <row r="287" spans="1:17">
      <c r="A287" s="58" t="s">
        <v>2497</v>
      </c>
      <c r="B287" s="42" t="s">
        <v>55</v>
      </c>
      <c r="C287" s="42" t="s">
        <v>2101</v>
      </c>
      <c r="D287" s="95">
        <v>32.76</v>
      </c>
      <c r="E287" s="95">
        <v>11</v>
      </c>
      <c r="F287" s="44">
        <v>40</v>
      </c>
      <c r="G287" s="45">
        <v>13</v>
      </c>
      <c r="H287" s="46">
        <v>23</v>
      </c>
      <c r="I287" s="44">
        <v>20</v>
      </c>
      <c r="J287" s="45">
        <v>3</v>
      </c>
      <c r="K287" s="46">
        <v>16</v>
      </c>
      <c r="L287" s="44">
        <f t="shared" si="8"/>
        <v>76</v>
      </c>
      <c r="M287" s="46">
        <f t="shared" si="9"/>
        <v>39</v>
      </c>
      <c r="N287" s="47">
        <v>92.307692309999993</v>
      </c>
      <c r="O287" s="48">
        <v>84.530386739999997</v>
      </c>
      <c r="P287" s="48">
        <v>96.107055961070557</v>
      </c>
      <c r="Q287" s="49">
        <v>90.981711670356844</v>
      </c>
    </row>
    <row r="288" spans="1:17">
      <c r="A288" s="58" t="s">
        <v>2497</v>
      </c>
      <c r="B288" s="42" t="s">
        <v>354</v>
      </c>
      <c r="C288" s="42" t="s">
        <v>2102</v>
      </c>
      <c r="D288" s="95">
        <v>31.51</v>
      </c>
      <c r="E288" s="95">
        <v>5</v>
      </c>
      <c r="F288" s="44">
        <v>31</v>
      </c>
      <c r="G288" s="45">
        <v>4</v>
      </c>
      <c r="H288" s="46">
        <v>7</v>
      </c>
      <c r="I288" s="44">
        <v>22</v>
      </c>
      <c r="J288" s="45">
        <v>2</v>
      </c>
      <c r="K288" s="46">
        <v>6</v>
      </c>
      <c r="L288" s="44">
        <f t="shared" si="8"/>
        <v>42</v>
      </c>
      <c r="M288" s="46">
        <f t="shared" si="9"/>
        <v>30</v>
      </c>
      <c r="N288" s="47">
        <v>1.798201798</v>
      </c>
      <c r="O288" s="48">
        <v>0.27624309400000002</v>
      </c>
      <c r="P288" s="48">
        <v>94.647201946472009</v>
      </c>
      <c r="Q288" s="49">
        <v>32.24054894615734</v>
      </c>
    </row>
    <row r="289" spans="1:17">
      <c r="A289" s="58" t="s">
        <v>2497</v>
      </c>
      <c r="B289" s="42" t="s">
        <v>16</v>
      </c>
      <c r="C289" s="42" t="s">
        <v>1927</v>
      </c>
      <c r="D289" s="95">
        <v>46.18</v>
      </c>
      <c r="E289" s="95">
        <v>30</v>
      </c>
      <c r="F289" s="44">
        <v>62</v>
      </c>
      <c r="G289" s="45">
        <v>39</v>
      </c>
      <c r="H289" s="46">
        <v>59</v>
      </c>
      <c r="I289" s="44">
        <v>58</v>
      </c>
      <c r="J289" s="45">
        <v>13</v>
      </c>
      <c r="K289" s="46">
        <v>50</v>
      </c>
      <c r="L289" s="44">
        <f t="shared" si="8"/>
        <v>160</v>
      </c>
      <c r="M289" s="46">
        <f t="shared" si="9"/>
        <v>121</v>
      </c>
      <c r="N289" s="47">
        <v>78.921078919999999</v>
      </c>
      <c r="O289" s="48">
        <v>58.839779010000001</v>
      </c>
      <c r="P289" s="48">
        <v>87.591240875912419</v>
      </c>
      <c r="Q289" s="49">
        <v>75.117366268637468</v>
      </c>
    </row>
    <row r="290" spans="1:17">
      <c r="A290" s="58" t="s">
        <v>2497</v>
      </c>
      <c r="B290" s="42" t="s">
        <v>10</v>
      </c>
      <c r="C290" s="42" t="s">
        <v>2400</v>
      </c>
      <c r="D290" s="95">
        <v>46.54</v>
      </c>
      <c r="E290" s="95">
        <v>26</v>
      </c>
      <c r="F290" s="44">
        <v>83</v>
      </c>
      <c r="G290" s="45">
        <v>33</v>
      </c>
      <c r="H290" s="46">
        <v>41</v>
      </c>
      <c r="I290" s="44">
        <v>52</v>
      </c>
      <c r="J290" s="45">
        <v>6</v>
      </c>
      <c r="K290" s="46">
        <v>36</v>
      </c>
      <c r="L290" s="44">
        <f t="shared" si="8"/>
        <v>157</v>
      </c>
      <c r="M290" s="46">
        <f t="shared" si="9"/>
        <v>94</v>
      </c>
      <c r="N290" s="47">
        <v>78.621378620000002</v>
      </c>
      <c r="O290" s="48">
        <v>57.734806630000001</v>
      </c>
      <c r="P290" s="48">
        <v>74.695863746958636</v>
      </c>
      <c r="Q290" s="49">
        <v>70.350682998986215</v>
      </c>
    </row>
    <row r="291" spans="1:17">
      <c r="A291" s="58" t="s">
        <v>2497</v>
      </c>
      <c r="B291" s="42" t="s">
        <v>729</v>
      </c>
      <c r="C291" s="42" t="s">
        <v>1848</v>
      </c>
      <c r="D291" s="95">
        <v>45.1</v>
      </c>
      <c r="E291" s="95">
        <v>21</v>
      </c>
      <c r="F291" s="44">
        <v>10</v>
      </c>
      <c r="G291" s="45">
        <v>58</v>
      </c>
      <c r="H291" s="46">
        <v>73</v>
      </c>
      <c r="I291" s="44">
        <v>6</v>
      </c>
      <c r="J291" s="45">
        <v>6</v>
      </c>
      <c r="K291" s="46">
        <v>47</v>
      </c>
      <c r="L291" s="44">
        <f t="shared" si="8"/>
        <v>141</v>
      </c>
      <c r="M291" s="46">
        <f t="shared" si="9"/>
        <v>59</v>
      </c>
      <c r="N291" s="47">
        <v>0.59940059899999998</v>
      </c>
      <c r="O291" s="48">
        <v>0.82872928199999996</v>
      </c>
      <c r="P291" s="48">
        <v>20.68126520681265</v>
      </c>
      <c r="Q291" s="49">
        <v>7.3697983626042172</v>
      </c>
    </row>
    <row r="292" spans="1:17">
      <c r="A292" s="58" t="s">
        <v>2497</v>
      </c>
      <c r="B292" s="42" t="s">
        <v>1622</v>
      </c>
      <c r="C292" s="42" t="s">
        <v>2148</v>
      </c>
      <c r="D292" s="95">
        <v>1</v>
      </c>
      <c r="E292" s="95">
        <v>3</v>
      </c>
      <c r="F292" s="44">
        <v>3</v>
      </c>
      <c r="G292" s="45" t="s">
        <v>1520</v>
      </c>
      <c r="H292" s="46" t="s">
        <v>1520</v>
      </c>
      <c r="I292" s="44" t="s">
        <v>1520</v>
      </c>
      <c r="J292" s="45" t="s">
        <v>1520</v>
      </c>
      <c r="K292" s="46" t="s">
        <v>1520</v>
      </c>
      <c r="L292" s="44">
        <f t="shared" si="8"/>
        <v>3</v>
      </c>
      <c r="M292" s="46">
        <f t="shared" si="9"/>
        <v>0</v>
      </c>
      <c r="N292" s="47">
        <v>8.0919080920000006</v>
      </c>
      <c r="O292" s="48">
        <v>6.9060773480000002</v>
      </c>
      <c r="P292" s="48">
        <v>25.790754257907544</v>
      </c>
      <c r="Q292" s="49">
        <v>13.596246565969182</v>
      </c>
    </row>
    <row r="293" spans="1:17">
      <c r="A293" s="58" t="s">
        <v>2497</v>
      </c>
      <c r="B293" s="42" t="s">
        <v>1657</v>
      </c>
      <c r="C293" s="42" t="s">
        <v>2141</v>
      </c>
      <c r="D293" s="95">
        <v>3.74</v>
      </c>
      <c r="E293" s="95">
        <v>2</v>
      </c>
      <c r="F293" s="44">
        <v>2</v>
      </c>
      <c r="G293" s="45" t="s">
        <v>1520</v>
      </c>
      <c r="H293" s="46" t="s">
        <v>1520</v>
      </c>
      <c r="I293" s="44" t="s">
        <v>1520</v>
      </c>
      <c r="J293" s="45" t="s">
        <v>1520</v>
      </c>
      <c r="K293" s="46" t="s">
        <v>1520</v>
      </c>
      <c r="L293" s="44">
        <f t="shared" si="8"/>
        <v>2</v>
      </c>
      <c r="M293" s="46">
        <f t="shared" si="9"/>
        <v>0</v>
      </c>
      <c r="N293" s="47">
        <v>14.585414589999999</v>
      </c>
      <c r="O293" s="48">
        <v>15.469613259999999</v>
      </c>
      <c r="P293" s="48">
        <v>21.167883211678831</v>
      </c>
      <c r="Q293" s="49">
        <v>17.074303687226276</v>
      </c>
    </row>
    <row r="294" spans="1:17">
      <c r="A294" s="58" t="s">
        <v>2497</v>
      </c>
      <c r="B294" s="42" t="s">
        <v>69</v>
      </c>
      <c r="C294" s="42" t="s">
        <v>2132</v>
      </c>
      <c r="D294" s="95">
        <v>21.52</v>
      </c>
      <c r="E294" s="95">
        <v>29</v>
      </c>
      <c r="F294" s="44">
        <v>344</v>
      </c>
      <c r="G294" s="45">
        <v>6</v>
      </c>
      <c r="H294" s="46">
        <v>2</v>
      </c>
      <c r="I294" s="44">
        <v>18</v>
      </c>
      <c r="J294" s="45" t="s">
        <v>1520</v>
      </c>
      <c r="K294" s="46" t="s">
        <v>1520</v>
      </c>
      <c r="L294" s="44">
        <f t="shared" si="8"/>
        <v>352</v>
      </c>
      <c r="M294" s="46">
        <f t="shared" si="9"/>
        <v>18</v>
      </c>
      <c r="N294" s="47">
        <v>82.317682320000003</v>
      </c>
      <c r="O294" s="48">
        <v>67.955801100000002</v>
      </c>
      <c r="P294" s="48">
        <v>0</v>
      </c>
      <c r="Q294" s="49">
        <v>50.091161139999997</v>
      </c>
    </row>
    <row r="295" spans="1:17">
      <c r="A295" s="58" t="s">
        <v>2497</v>
      </c>
      <c r="B295" s="42" t="s">
        <v>1618</v>
      </c>
      <c r="C295" s="42" t="s">
        <v>2133</v>
      </c>
      <c r="D295" s="95">
        <v>8</v>
      </c>
      <c r="E295" s="95">
        <v>21</v>
      </c>
      <c r="F295" s="44">
        <v>470</v>
      </c>
      <c r="G295" s="45" t="s">
        <v>1520</v>
      </c>
      <c r="H295" s="46" t="s">
        <v>1520</v>
      </c>
      <c r="I295" s="44" t="s">
        <v>1520</v>
      </c>
      <c r="J295" s="45" t="s">
        <v>1520</v>
      </c>
      <c r="K295" s="46" t="s">
        <v>1520</v>
      </c>
      <c r="L295" s="44">
        <f t="shared" si="8"/>
        <v>470</v>
      </c>
      <c r="M295" s="46">
        <f t="shared" si="9"/>
        <v>0</v>
      </c>
      <c r="N295" s="47">
        <v>5.4945054950000003</v>
      </c>
      <c r="O295" s="48">
        <v>25.414364639999999</v>
      </c>
      <c r="P295" s="48">
        <v>0</v>
      </c>
      <c r="Q295" s="49">
        <v>10.302956711666667</v>
      </c>
    </row>
    <row r="296" spans="1:17">
      <c r="A296" s="58" t="s">
        <v>2497</v>
      </c>
      <c r="B296" s="42" t="s">
        <v>1831</v>
      </c>
      <c r="C296" s="42" t="s">
        <v>2331</v>
      </c>
      <c r="D296" s="95">
        <v>0</v>
      </c>
      <c r="E296" s="95">
        <v>1</v>
      </c>
      <c r="F296" s="44" t="s">
        <v>1520</v>
      </c>
      <c r="G296" s="45" t="s">
        <v>1520</v>
      </c>
      <c r="H296" s="46" t="s">
        <v>1520</v>
      </c>
      <c r="I296" s="44" t="s">
        <v>1520</v>
      </c>
      <c r="J296" s="45">
        <v>1</v>
      </c>
      <c r="K296" s="46" t="s">
        <v>1520</v>
      </c>
      <c r="L296" s="44">
        <f t="shared" si="8"/>
        <v>0</v>
      </c>
      <c r="M296" s="46">
        <f t="shared" si="9"/>
        <v>1</v>
      </c>
      <c r="N296" s="47">
        <v>0</v>
      </c>
      <c r="O296" s="48">
        <v>0</v>
      </c>
      <c r="P296" s="48">
        <v>0</v>
      </c>
      <c r="Q296" s="49">
        <v>0</v>
      </c>
    </row>
    <row r="297" spans="1:17">
      <c r="A297" s="58" t="s">
        <v>2497</v>
      </c>
      <c r="B297" s="42" t="s">
        <v>18</v>
      </c>
      <c r="C297" s="42" t="s">
        <v>2134</v>
      </c>
      <c r="D297" s="95">
        <v>80.19</v>
      </c>
      <c r="E297" s="95">
        <v>12</v>
      </c>
      <c r="F297" s="44">
        <v>310</v>
      </c>
      <c r="G297" s="45" t="s">
        <v>1520</v>
      </c>
      <c r="H297" s="46" t="s">
        <v>1520</v>
      </c>
      <c r="I297" s="44">
        <v>8</v>
      </c>
      <c r="J297" s="45" t="s">
        <v>1520</v>
      </c>
      <c r="K297" s="46" t="s">
        <v>1520</v>
      </c>
      <c r="L297" s="44">
        <f t="shared" si="8"/>
        <v>310</v>
      </c>
      <c r="M297" s="46">
        <f t="shared" si="9"/>
        <v>8</v>
      </c>
      <c r="N297" s="47">
        <v>78.721278720000001</v>
      </c>
      <c r="O297" s="48">
        <v>38.950276240000001</v>
      </c>
      <c r="P297" s="48">
        <v>0</v>
      </c>
      <c r="Q297" s="49">
        <v>39.223851653333334</v>
      </c>
    </row>
    <row r="298" spans="1:17">
      <c r="A298" s="58" t="s">
        <v>2497</v>
      </c>
      <c r="B298" s="42" t="s">
        <v>743</v>
      </c>
      <c r="C298" s="42" t="s">
        <v>2146</v>
      </c>
      <c r="D298" s="95">
        <v>3.51</v>
      </c>
      <c r="E298" s="95">
        <v>2</v>
      </c>
      <c r="F298" s="44">
        <v>2</v>
      </c>
      <c r="G298" s="45" t="s">
        <v>1520</v>
      </c>
      <c r="H298" s="46" t="s">
        <v>1520</v>
      </c>
      <c r="I298" s="44" t="s">
        <v>1520</v>
      </c>
      <c r="J298" s="45" t="s">
        <v>1520</v>
      </c>
      <c r="K298" s="46" t="s">
        <v>1520</v>
      </c>
      <c r="L298" s="44">
        <f t="shared" si="8"/>
        <v>2</v>
      </c>
      <c r="M298" s="46">
        <f t="shared" si="9"/>
        <v>0</v>
      </c>
      <c r="N298" s="47">
        <v>0</v>
      </c>
      <c r="O298" s="48">
        <v>0</v>
      </c>
      <c r="P298" s="48">
        <v>0</v>
      </c>
      <c r="Q298" s="49">
        <v>0</v>
      </c>
    </row>
    <row r="299" spans="1:17">
      <c r="A299" s="58" t="s">
        <v>2497</v>
      </c>
      <c r="B299" s="42" t="s">
        <v>1327</v>
      </c>
      <c r="C299" s="42" t="s">
        <v>2147</v>
      </c>
      <c r="D299" s="95">
        <v>8.1199999999999992</v>
      </c>
      <c r="E299" s="95">
        <v>1</v>
      </c>
      <c r="F299" s="44">
        <v>2</v>
      </c>
      <c r="G299" s="45" t="s">
        <v>1520</v>
      </c>
      <c r="H299" s="46" t="s">
        <v>1520</v>
      </c>
      <c r="I299" s="44" t="s">
        <v>1520</v>
      </c>
      <c r="J299" s="45" t="s">
        <v>1520</v>
      </c>
      <c r="K299" s="46" t="s">
        <v>1520</v>
      </c>
      <c r="L299" s="44">
        <f t="shared" si="8"/>
        <v>2</v>
      </c>
      <c r="M299" s="46">
        <f t="shared" si="9"/>
        <v>0</v>
      </c>
      <c r="N299" s="47">
        <v>0</v>
      </c>
      <c r="O299" s="48">
        <v>0</v>
      </c>
      <c r="P299" s="48">
        <v>0.24330900243309003</v>
      </c>
      <c r="Q299" s="49">
        <v>8.1103000811030015E-2</v>
      </c>
    </row>
    <row r="300" spans="1:17">
      <c r="A300" s="58" t="s">
        <v>2497</v>
      </c>
      <c r="B300" s="42" t="s">
        <v>6</v>
      </c>
      <c r="C300" s="42" t="s">
        <v>2145</v>
      </c>
      <c r="D300" s="95">
        <v>2.0099999999999998</v>
      </c>
      <c r="E300" s="95">
        <v>4</v>
      </c>
      <c r="F300" s="44">
        <v>5</v>
      </c>
      <c r="G300" s="45" t="s">
        <v>1520</v>
      </c>
      <c r="H300" s="46" t="s">
        <v>1520</v>
      </c>
      <c r="I300" s="44">
        <v>8</v>
      </c>
      <c r="J300" s="45" t="s">
        <v>1520</v>
      </c>
      <c r="K300" s="46">
        <v>1</v>
      </c>
      <c r="L300" s="44">
        <f t="shared" si="8"/>
        <v>5</v>
      </c>
      <c r="M300" s="46">
        <f t="shared" si="9"/>
        <v>9</v>
      </c>
      <c r="N300" s="47">
        <v>66.733266729999997</v>
      </c>
      <c r="O300" s="48">
        <v>63.259668509999997</v>
      </c>
      <c r="P300" s="48">
        <v>38.442822384428219</v>
      </c>
      <c r="Q300" s="49">
        <v>56.145252541476076</v>
      </c>
    </row>
    <row r="301" spans="1:17">
      <c r="A301" s="58" t="s">
        <v>2497</v>
      </c>
      <c r="B301" s="42" t="s">
        <v>977</v>
      </c>
      <c r="C301" s="42" t="s">
        <v>2201</v>
      </c>
      <c r="D301" s="95">
        <v>5.01</v>
      </c>
      <c r="E301" s="95">
        <v>2</v>
      </c>
      <c r="F301" s="44" t="s">
        <v>1520</v>
      </c>
      <c r="G301" s="45">
        <v>3</v>
      </c>
      <c r="H301" s="46">
        <v>3</v>
      </c>
      <c r="I301" s="44" t="s">
        <v>1520</v>
      </c>
      <c r="J301" s="45" t="s">
        <v>1520</v>
      </c>
      <c r="K301" s="46" t="s">
        <v>1520</v>
      </c>
      <c r="L301" s="44">
        <f t="shared" si="8"/>
        <v>6</v>
      </c>
      <c r="M301" s="46">
        <f t="shared" si="9"/>
        <v>0</v>
      </c>
      <c r="N301" s="47">
        <v>26.573426569999999</v>
      </c>
      <c r="O301" s="48">
        <v>11.87845304</v>
      </c>
      <c r="P301" s="48">
        <v>10.70559610705596</v>
      </c>
      <c r="Q301" s="49">
        <v>16.385825239018654</v>
      </c>
    </row>
    <row r="302" spans="1:17">
      <c r="A302" s="58" t="s">
        <v>2497</v>
      </c>
      <c r="B302" s="42" t="s">
        <v>1317</v>
      </c>
      <c r="C302" s="42" t="s">
        <v>2429</v>
      </c>
      <c r="D302" s="95">
        <v>7.49</v>
      </c>
      <c r="E302" s="95">
        <v>1</v>
      </c>
      <c r="F302" s="44" t="s">
        <v>1520</v>
      </c>
      <c r="G302" s="45" t="s">
        <v>1520</v>
      </c>
      <c r="H302" s="46" t="s">
        <v>1520</v>
      </c>
      <c r="I302" s="44" t="s">
        <v>1520</v>
      </c>
      <c r="J302" s="45" t="s">
        <v>1520</v>
      </c>
      <c r="K302" s="46">
        <v>1</v>
      </c>
      <c r="L302" s="44">
        <f t="shared" si="8"/>
        <v>0</v>
      </c>
      <c r="M302" s="46">
        <f t="shared" si="9"/>
        <v>1</v>
      </c>
      <c r="N302" s="47">
        <v>0</v>
      </c>
      <c r="O302" s="48">
        <v>0</v>
      </c>
      <c r="P302" s="48">
        <v>2.1897810218978102</v>
      </c>
      <c r="Q302" s="49">
        <v>0.72992700729927007</v>
      </c>
    </row>
    <row r="303" spans="1:17">
      <c r="A303" s="58" t="s">
        <v>2497</v>
      </c>
      <c r="B303" s="42" t="s">
        <v>141</v>
      </c>
      <c r="C303" s="42" t="s">
        <v>2149</v>
      </c>
      <c r="D303" s="95">
        <v>45.23</v>
      </c>
      <c r="E303" s="95">
        <v>18</v>
      </c>
      <c r="F303" s="44">
        <v>48</v>
      </c>
      <c r="G303" s="45">
        <v>1</v>
      </c>
      <c r="H303" s="46">
        <v>2</v>
      </c>
      <c r="I303" s="44">
        <v>2</v>
      </c>
      <c r="J303" s="45" t="s">
        <v>1520</v>
      </c>
      <c r="K303" s="46" t="s">
        <v>1520</v>
      </c>
      <c r="L303" s="44">
        <f t="shared" si="8"/>
        <v>51</v>
      </c>
      <c r="M303" s="46">
        <f t="shared" si="9"/>
        <v>2</v>
      </c>
      <c r="N303" s="47">
        <v>26.573426569999999</v>
      </c>
      <c r="O303" s="48">
        <v>32.59668508</v>
      </c>
      <c r="P303" s="48">
        <v>26.520681265206814</v>
      </c>
      <c r="Q303" s="49">
        <v>28.563597638402271</v>
      </c>
    </row>
    <row r="304" spans="1:17">
      <c r="A304" s="58" t="s">
        <v>2497</v>
      </c>
      <c r="B304" s="42" t="s">
        <v>1658</v>
      </c>
      <c r="C304" s="42" t="s">
        <v>2150</v>
      </c>
      <c r="D304" s="95">
        <v>2.8</v>
      </c>
      <c r="E304" s="95">
        <v>1</v>
      </c>
      <c r="F304" s="44">
        <v>1</v>
      </c>
      <c r="G304" s="45">
        <v>2</v>
      </c>
      <c r="H304" s="46" t="s">
        <v>1520</v>
      </c>
      <c r="I304" s="44" t="s">
        <v>1520</v>
      </c>
      <c r="J304" s="45" t="s">
        <v>1520</v>
      </c>
      <c r="K304" s="46" t="s">
        <v>1520</v>
      </c>
      <c r="L304" s="44">
        <f t="shared" si="8"/>
        <v>3</v>
      </c>
      <c r="M304" s="46">
        <f t="shared" si="9"/>
        <v>0</v>
      </c>
      <c r="N304" s="47">
        <v>0</v>
      </c>
      <c r="O304" s="48">
        <v>0</v>
      </c>
      <c r="P304" s="48">
        <v>0.24330900243309003</v>
      </c>
      <c r="Q304" s="49">
        <v>8.1103000811030015E-2</v>
      </c>
    </row>
    <row r="305" spans="1:17">
      <c r="A305" s="58" t="s">
        <v>2497</v>
      </c>
      <c r="B305" s="42" t="s">
        <v>1762</v>
      </c>
      <c r="C305" s="42" t="s">
        <v>2068</v>
      </c>
      <c r="D305" s="95">
        <v>2</v>
      </c>
      <c r="E305" s="95">
        <v>2</v>
      </c>
      <c r="F305" s="44" t="s">
        <v>1520</v>
      </c>
      <c r="G305" s="45">
        <v>2</v>
      </c>
      <c r="H305" s="46">
        <v>2</v>
      </c>
      <c r="I305" s="44" t="s">
        <v>1520</v>
      </c>
      <c r="J305" s="45" t="s">
        <v>1520</v>
      </c>
      <c r="K305" s="46">
        <v>1</v>
      </c>
      <c r="L305" s="44">
        <f t="shared" si="8"/>
        <v>4</v>
      </c>
      <c r="M305" s="46">
        <f t="shared" si="9"/>
        <v>1</v>
      </c>
      <c r="N305" s="47">
        <v>7.4925074929999997</v>
      </c>
      <c r="O305" s="48">
        <v>4.4198895030000003</v>
      </c>
      <c r="P305" s="48">
        <v>32.360097323600975</v>
      </c>
      <c r="Q305" s="49">
        <v>14.757498106533658</v>
      </c>
    </row>
    <row r="306" spans="1:17">
      <c r="A306" s="58" t="s">
        <v>2497</v>
      </c>
      <c r="B306" s="42" t="s">
        <v>810</v>
      </c>
      <c r="C306" s="42" t="s">
        <v>2135</v>
      </c>
      <c r="D306" s="95">
        <v>1.37</v>
      </c>
      <c r="E306" s="95">
        <v>3</v>
      </c>
      <c r="F306" s="44">
        <v>7</v>
      </c>
      <c r="G306" s="45" t="s">
        <v>1520</v>
      </c>
      <c r="H306" s="46" t="s">
        <v>1520</v>
      </c>
      <c r="I306" s="44" t="s">
        <v>1520</v>
      </c>
      <c r="J306" s="45" t="s">
        <v>1520</v>
      </c>
      <c r="K306" s="46" t="s">
        <v>1520</v>
      </c>
      <c r="L306" s="44">
        <f t="shared" si="8"/>
        <v>7</v>
      </c>
      <c r="M306" s="46">
        <f t="shared" si="9"/>
        <v>0</v>
      </c>
      <c r="N306" s="47">
        <v>13.48651349</v>
      </c>
      <c r="O306" s="48">
        <v>7.7348066299999996</v>
      </c>
      <c r="P306" s="48">
        <v>39.172749391727493</v>
      </c>
      <c r="Q306" s="49">
        <v>20.131356503909164</v>
      </c>
    </row>
    <row r="307" spans="1:17">
      <c r="A307" s="58" t="s">
        <v>2497</v>
      </c>
      <c r="B307" s="42" t="s">
        <v>1407</v>
      </c>
      <c r="C307" s="42" t="s">
        <v>2170</v>
      </c>
      <c r="D307" s="95">
        <v>5.35</v>
      </c>
      <c r="E307" s="95">
        <v>3</v>
      </c>
      <c r="F307" s="44">
        <v>4</v>
      </c>
      <c r="G307" s="45" t="s">
        <v>1520</v>
      </c>
      <c r="H307" s="46" t="s">
        <v>1520</v>
      </c>
      <c r="I307" s="44">
        <v>4</v>
      </c>
      <c r="J307" s="45" t="s">
        <v>1520</v>
      </c>
      <c r="K307" s="46" t="s">
        <v>1520</v>
      </c>
      <c r="L307" s="44">
        <f t="shared" si="8"/>
        <v>4</v>
      </c>
      <c r="M307" s="46">
        <f t="shared" si="9"/>
        <v>4</v>
      </c>
      <c r="N307" s="47">
        <v>11.188811189999999</v>
      </c>
      <c r="O307" s="48">
        <v>11.60220994</v>
      </c>
      <c r="P307" s="48">
        <v>14.5985401459854</v>
      </c>
      <c r="Q307" s="49">
        <v>12.463187091995133</v>
      </c>
    </row>
    <row r="308" spans="1:17">
      <c r="A308" s="58" t="s">
        <v>2497</v>
      </c>
      <c r="B308" s="42" t="s">
        <v>187</v>
      </c>
      <c r="C308" s="42" t="s">
        <v>2152</v>
      </c>
      <c r="D308" s="95">
        <v>61.86</v>
      </c>
      <c r="E308" s="95">
        <v>19</v>
      </c>
      <c r="F308" s="44">
        <v>37</v>
      </c>
      <c r="G308" s="45" t="s">
        <v>1520</v>
      </c>
      <c r="H308" s="46" t="s">
        <v>1520</v>
      </c>
      <c r="I308" s="44">
        <v>28</v>
      </c>
      <c r="J308" s="45" t="s">
        <v>1520</v>
      </c>
      <c r="K308" s="46" t="s">
        <v>1520</v>
      </c>
      <c r="L308" s="44">
        <f t="shared" si="8"/>
        <v>37</v>
      </c>
      <c r="M308" s="46">
        <f t="shared" si="9"/>
        <v>28</v>
      </c>
      <c r="N308" s="47">
        <v>86.213786209999995</v>
      </c>
      <c r="O308" s="48">
        <v>84.530386739999997</v>
      </c>
      <c r="P308" s="48">
        <v>69.099756690997566</v>
      </c>
      <c r="Q308" s="49">
        <v>79.947976546999186</v>
      </c>
    </row>
    <row r="309" spans="1:17">
      <c r="A309" s="58" t="s">
        <v>2497</v>
      </c>
      <c r="B309" s="42" t="s">
        <v>1802</v>
      </c>
      <c r="C309" s="42" t="s">
        <v>2153</v>
      </c>
      <c r="D309" s="95">
        <v>4</v>
      </c>
      <c r="E309" s="95">
        <v>7</v>
      </c>
      <c r="F309" s="44">
        <v>18</v>
      </c>
      <c r="G309" s="45" t="s">
        <v>1520</v>
      </c>
      <c r="H309" s="46" t="s">
        <v>1520</v>
      </c>
      <c r="I309" s="44">
        <v>14</v>
      </c>
      <c r="J309" s="45" t="s">
        <v>1520</v>
      </c>
      <c r="K309" s="46" t="s">
        <v>1520</v>
      </c>
      <c r="L309" s="44">
        <f t="shared" si="8"/>
        <v>18</v>
      </c>
      <c r="M309" s="46">
        <f t="shared" si="9"/>
        <v>14</v>
      </c>
      <c r="N309" s="47">
        <v>4.3956043960000004</v>
      </c>
      <c r="O309" s="48">
        <v>3.0386740329999999</v>
      </c>
      <c r="P309" s="48">
        <v>57.907542579075425</v>
      </c>
      <c r="Q309" s="49">
        <v>21.780607002691809</v>
      </c>
    </row>
    <row r="310" spans="1:17">
      <c r="A310" s="58" t="s">
        <v>2497</v>
      </c>
      <c r="B310" s="42" t="s">
        <v>208</v>
      </c>
      <c r="C310" s="42" t="s">
        <v>2154</v>
      </c>
      <c r="D310" s="95">
        <v>61.31</v>
      </c>
      <c r="E310" s="95">
        <v>18</v>
      </c>
      <c r="F310" s="44">
        <v>35</v>
      </c>
      <c r="G310" s="45" t="s">
        <v>1520</v>
      </c>
      <c r="H310" s="46" t="s">
        <v>1520</v>
      </c>
      <c r="I310" s="44">
        <v>20</v>
      </c>
      <c r="J310" s="45" t="s">
        <v>1520</v>
      </c>
      <c r="K310" s="46" t="s">
        <v>1520</v>
      </c>
      <c r="L310" s="44">
        <f t="shared" si="8"/>
        <v>35</v>
      </c>
      <c r="M310" s="46">
        <f t="shared" si="9"/>
        <v>20</v>
      </c>
      <c r="N310" s="47">
        <v>59.940059939999998</v>
      </c>
      <c r="O310" s="48">
        <v>57.45856354</v>
      </c>
      <c r="P310" s="48">
        <v>66.666666666666657</v>
      </c>
      <c r="Q310" s="49">
        <v>61.355096715555554</v>
      </c>
    </row>
    <row r="311" spans="1:17">
      <c r="A311" s="58" t="s">
        <v>2497</v>
      </c>
      <c r="B311" s="42" t="s">
        <v>777</v>
      </c>
      <c r="C311" s="42" t="s">
        <v>2155</v>
      </c>
      <c r="D311" s="95">
        <v>47.45</v>
      </c>
      <c r="E311" s="95">
        <v>10</v>
      </c>
      <c r="F311" s="44">
        <v>24</v>
      </c>
      <c r="G311" s="45" t="s">
        <v>1520</v>
      </c>
      <c r="H311" s="46" t="s">
        <v>1520</v>
      </c>
      <c r="I311" s="44">
        <v>16</v>
      </c>
      <c r="J311" s="45" t="s">
        <v>1520</v>
      </c>
      <c r="K311" s="46" t="s">
        <v>1520</v>
      </c>
      <c r="L311" s="44">
        <f t="shared" si="8"/>
        <v>24</v>
      </c>
      <c r="M311" s="46">
        <f t="shared" si="9"/>
        <v>16</v>
      </c>
      <c r="N311" s="47">
        <v>42.657342659999998</v>
      </c>
      <c r="O311" s="48">
        <v>45.856353589999998</v>
      </c>
      <c r="P311" s="48">
        <v>60.340632603406327</v>
      </c>
      <c r="Q311" s="49">
        <v>49.618109617802105</v>
      </c>
    </row>
    <row r="312" spans="1:17">
      <c r="A312" s="58" t="s">
        <v>2497</v>
      </c>
      <c r="B312" s="42" t="s">
        <v>247</v>
      </c>
      <c r="C312" s="42" t="s">
        <v>2156</v>
      </c>
      <c r="D312" s="95">
        <v>31.4</v>
      </c>
      <c r="E312" s="95">
        <v>20</v>
      </c>
      <c r="F312" s="44">
        <v>31</v>
      </c>
      <c r="G312" s="45" t="s">
        <v>1520</v>
      </c>
      <c r="H312" s="46" t="s">
        <v>1520</v>
      </c>
      <c r="I312" s="44">
        <v>42</v>
      </c>
      <c r="J312" s="45">
        <v>1</v>
      </c>
      <c r="K312" s="46" t="s">
        <v>1520</v>
      </c>
      <c r="L312" s="44">
        <f t="shared" si="8"/>
        <v>31</v>
      </c>
      <c r="M312" s="46">
        <f t="shared" si="9"/>
        <v>43</v>
      </c>
      <c r="N312" s="47">
        <v>51.348651349999997</v>
      </c>
      <c r="O312" s="48">
        <v>38.121546960000003</v>
      </c>
      <c r="P312" s="48">
        <v>57.907542579075425</v>
      </c>
      <c r="Q312" s="49">
        <v>49.125913629691809</v>
      </c>
    </row>
    <row r="313" spans="1:17">
      <c r="A313" s="58" t="s">
        <v>2497</v>
      </c>
      <c r="B313" s="42" t="s">
        <v>185</v>
      </c>
      <c r="C313" s="42" t="s">
        <v>2162</v>
      </c>
      <c r="D313" s="95">
        <v>4.75</v>
      </c>
      <c r="E313" s="95">
        <v>12</v>
      </c>
      <c r="F313" s="44">
        <v>26</v>
      </c>
      <c r="G313" s="45">
        <v>9</v>
      </c>
      <c r="H313" s="46">
        <v>4</v>
      </c>
      <c r="I313" s="44">
        <v>23</v>
      </c>
      <c r="J313" s="45">
        <v>1</v>
      </c>
      <c r="K313" s="46">
        <v>7</v>
      </c>
      <c r="L313" s="44">
        <f t="shared" si="8"/>
        <v>39</v>
      </c>
      <c r="M313" s="46">
        <f t="shared" si="9"/>
        <v>31</v>
      </c>
      <c r="N313" s="47">
        <v>81.618381619999994</v>
      </c>
      <c r="O313" s="48">
        <v>88.950276239999994</v>
      </c>
      <c r="P313" s="48">
        <v>68.613138686131393</v>
      </c>
      <c r="Q313" s="49">
        <v>79.727265515377113</v>
      </c>
    </row>
    <row r="314" spans="1:17">
      <c r="A314" s="58" t="s">
        <v>2497</v>
      </c>
      <c r="B314" s="42" t="s">
        <v>206</v>
      </c>
      <c r="C314" s="42" t="s">
        <v>2163</v>
      </c>
      <c r="D314" s="95">
        <v>50.18</v>
      </c>
      <c r="E314" s="95">
        <v>13</v>
      </c>
      <c r="F314" s="44">
        <v>30</v>
      </c>
      <c r="G314" s="45">
        <v>9</v>
      </c>
      <c r="H314" s="46">
        <v>4</v>
      </c>
      <c r="I314" s="44">
        <v>30</v>
      </c>
      <c r="J314" s="45">
        <v>1</v>
      </c>
      <c r="K314" s="46">
        <v>8</v>
      </c>
      <c r="L314" s="44">
        <f t="shared" si="8"/>
        <v>43</v>
      </c>
      <c r="M314" s="46">
        <f t="shared" si="9"/>
        <v>39</v>
      </c>
      <c r="N314" s="47">
        <v>29.77022977</v>
      </c>
      <c r="O314" s="48">
        <v>23.75690608</v>
      </c>
      <c r="P314" s="48">
        <v>77.615571776155718</v>
      </c>
      <c r="Q314" s="49">
        <v>43.714235875385242</v>
      </c>
    </row>
    <row r="315" spans="1:17">
      <c r="A315" s="58" t="s">
        <v>2497</v>
      </c>
      <c r="B315" s="42" t="s">
        <v>284</v>
      </c>
      <c r="C315" s="42" t="s">
        <v>2164</v>
      </c>
      <c r="D315" s="95">
        <v>6.4</v>
      </c>
      <c r="E315" s="95">
        <v>17</v>
      </c>
      <c r="F315" s="44">
        <v>34</v>
      </c>
      <c r="G315" s="45">
        <v>9</v>
      </c>
      <c r="H315" s="46">
        <v>8</v>
      </c>
      <c r="I315" s="44">
        <v>60</v>
      </c>
      <c r="J315" s="45">
        <v>1</v>
      </c>
      <c r="K315" s="46">
        <v>5</v>
      </c>
      <c r="L315" s="44">
        <f t="shared" si="8"/>
        <v>51</v>
      </c>
      <c r="M315" s="46">
        <f t="shared" si="9"/>
        <v>66</v>
      </c>
      <c r="N315" s="47">
        <v>0.69930069900000003</v>
      </c>
      <c r="O315" s="48">
        <v>0.27624309400000002</v>
      </c>
      <c r="P315" s="48">
        <v>37.712895377128952</v>
      </c>
      <c r="Q315" s="49">
        <v>12.896146390042984</v>
      </c>
    </row>
    <row r="316" spans="1:17">
      <c r="A316" s="58" t="s">
        <v>2497</v>
      </c>
      <c r="B316" s="42" t="s">
        <v>620</v>
      </c>
      <c r="C316" s="42" t="s">
        <v>2165</v>
      </c>
      <c r="D316" s="95">
        <v>3</v>
      </c>
      <c r="E316" s="95">
        <v>2</v>
      </c>
      <c r="F316" s="44">
        <v>6</v>
      </c>
      <c r="G316" s="45">
        <v>3</v>
      </c>
      <c r="H316" s="46">
        <v>1</v>
      </c>
      <c r="I316" s="44">
        <v>7</v>
      </c>
      <c r="J316" s="45">
        <v>1</v>
      </c>
      <c r="K316" s="46" t="s">
        <v>1520</v>
      </c>
      <c r="L316" s="44">
        <f t="shared" si="8"/>
        <v>10</v>
      </c>
      <c r="M316" s="46">
        <f t="shared" si="9"/>
        <v>8</v>
      </c>
      <c r="N316" s="47">
        <v>0.39960040000000002</v>
      </c>
      <c r="O316" s="48">
        <v>0.27624309400000002</v>
      </c>
      <c r="P316" s="48">
        <v>30.170316301703163</v>
      </c>
      <c r="Q316" s="49">
        <v>10.282053265234387</v>
      </c>
    </row>
    <row r="317" spans="1:17">
      <c r="A317" s="58" t="s">
        <v>2497</v>
      </c>
      <c r="B317" s="42" t="s">
        <v>933</v>
      </c>
      <c r="C317" s="42" t="s">
        <v>2161</v>
      </c>
      <c r="D317" s="95">
        <v>10.38</v>
      </c>
      <c r="E317" s="95">
        <v>4</v>
      </c>
      <c r="F317" s="44">
        <v>25</v>
      </c>
      <c r="G317" s="45">
        <v>4</v>
      </c>
      <c r="H317" s="46">
        <v>2</v>
      </c>
      <c r="I317" s="44">
        <v>21</v>
      </c>
      <c r="J317" s="45">
        <v>3</v>
      </c>
      <c r="K317" s="46">
        <v>1</v>
      </c>
      <c r="L317" s="44">
        <f t="shared" si="8"/>
        <v>31</v>
      </c>
      <c r="M317" s="46">
        <f t="shared" si="9"/>
        <v>25</v>
      </c>
      <c r="N317" s="47">
        <v>16.78321678</v>
      </c>
      <c r="O317" s="48">
        <v>14.917127069999999</v>
      </c>
      <c r="P317" s="48">
        <v>79.075425790754267</v>
      </c>
      <c r="Q317" s="49">
        <v>36.925256546918085</v>
      </c>
    </row>
    <row r="318" spans="1:17">
      <c r="A318" s="58" t="s">
        <v>2497</v>
      </c>
      <c r="B318" s="42" t="s">
        <v>983</v>
      </c>
      <c r="C318" s="42" t="s">
        <v>2166</v>
      </c>
      <c r="D318" s="95">
        <v>6.54</v>
      </c>
      <c r="E318" s="95">
        <v>2</v>
      </c>
      <c r="F318" s="44">
        <v>4</v>
      </c>
      <c r="G318" s="45">
        <v>1</v>
      </c>
      <c r="H318" s="46" t="s">
        <v>1520</v>
      </c>
      <c r="I318" s="44">
        <v>3</v>
      </c>
      <c r="J318" s="45" t="s">
        <v>1520</v>
      </c>
      <c r="K318" s="46">
        <v>1</v>
      </c>
      <c r="L318" s="44">
        <f t="shared" si="8"/>
        <v>5</v>
      </c>
      <c r="M318" s="46">
        <f t="shared" si="9"/>
        <v>4</v>
      </c>
      <c r="N318" s="47">
        <v>17.28271728</v>
      </c>
      <c r="O318" s="48">
        <v>22.651933700000001</v>
      </c>
      <c r="P318" s="48">
        <v>19.951338199513383</v>
      </c>
      <c r="Q318" s="49">
        <v>19.96199639317113</v>
      </c>
    </row>
    <row r="319" spans="1:17">
      <c r="A319" s="58" t="s">
        <v>2497</v>
      </c>
      <c r="B319" s="42" t="s">
        <v>254</v>
      </c>
      <c r="C319" s="42" t="s">
        <v>2167</v>
      </c>
      <c r="D319" s="95">
        <v>35.82</v>
      </c>
      <c r="E319" s="95">
        <v>31</v>
      </c>
      <c r="F319" s="44">
        <v>61</v>
      </c>
      <c r="G319" s="45">
        <v>51</v>
      </c>
      <c r="H319" s="46">
        <v>58</v>
      </c>
      <c r="I319" s="44">
        <v>94</v>
      </c>
      <c r="J319" s="45">
        <v>59</v>
      </c>
      <c r="K319" s="46">
        <v>97</v>
      </c>
      <c r="L319" s="44">
        <f t="shared" si="8"/>
        <v>170</v>
      </c>
      <c r="M319" s="46">
        <f t="shared" si="9"/>
        <v>250</v>
      </c>
      <c r="N319" s="47">
        <v>62.437562440000001</v>
      </c>
      <c r="O319" s="48">
        <v>50</v>
      </c>
      <c r="P319" s="48">
        <v>57.664233576642332</v>
      </c>
      <c r="Q319" s="49">
        <v>56.700598672214106</v>
      </c>
    </row>
    <row r="320" spans="1:17">
      <c r="A320" s="58" t="s">
        <v>2497</v>
      </c>
      <c r="B320" s="42" t="s">
        <v>1847</v>
      </c>
      <c r="C320" s="42" t="s">
        <v>2157</v>
      </c>
      <c r="D320" s="95">
        <v>5</v>
      </c>
      <c r="E320" s="95">
        <v>8</v>
      </c>
      <c r="F320" s="44" t="s">
        <v>1520</v>
      </c>
      <c r="G320" s="45">
        <v>1</v>
      </c>
      <c r="H320" s="46" t="s">
        <v>1520</v>
      </c>
      <c r="I320" s="44">
        <v>18</v>
      </c>
      <c r="J320" s="45" t="s">
        <v>1520</v>
      </c>
      <c r="K320" s="46">
        <v>1</v>
      </c>
      <c r="L320" s="44">
        <f t="shared" si="8"/>
        <v>1</v>
      </c>
      <c r="M320" s="46">
        <f t="shared" si="9"/>
        <v>19</v>
      </c>
      <c r="N320" s="47">
        <v>1.6983016980000001</v>
      </c>
      <c r="O320" s="48">
        <v>3.591160221</v>
      </c>
      <c r="P320" s="48">
        <v>9.7323600973236015</v>
      </c>
      <c r="Q320" s="49">
        <v>5.0072740054412002</v>
      </c>
    </row>
    <row r="321" spans="1:17">
      <c r="A321" s="58" t="s">
        <v>2497</v>
      </c>
      <c r="B321" s="42" t="s">
        <v>1805</v>
      </c>
      <c r="C321" s="42" t="s">
        <v>2158</v>
      </c>
      <c r="D321" s="95">
        <v>3</v>
      </c>
      <c r="E321" s="95">
        <v>4</v>
      </c>
      <c r="F321" s="44">
        <v>4</v>
      </c>
      <c r="G321" s="45">
        <v>7</v>
      </c>
      <c r="H321" s="46">
        <v>4</v>
      </c>
      <c r="I321" s="44">
        <v>7</v>
      </c>
      <c r="J321" s="45">
        <v>1</v>
      </c>
      <c r="K321" s="46">
        <v>4</v>
      </c>
      <c r="L321" s="44">
        <f t="shared" si="8"/>
        <v>15</v>
      </c>
      <c r="M321" s="46">
        <f t="shared" si="9"/>
        <v>12</v>
      </c>
      <c r="N321" s="47">
        <v>3.6963036960000002</v>
      </c>
      <c r="O321" s="48">
        <v>0.82872928199999996</v>
      </c>
      <c r="P321" s="48">
        <v>35.523114355231144</v>
      </c>
      <c r="Q321" s="49">
        <v>13.349382444410381</v>
      </c>
    </row>
    <row r="322" spans="1:17">
      <c r="A322" s="58" t="s">
        <v>2497</v>
      </c>
      <c r="B322" s="42" t="s">
        <v>1845</v>
      </c>
      <c r="C322" s="42" t="s">
        <v>2159</v>
      </c>
      <c r="D322" s="95">
        <v>3</v>
      </c>
      <c r="E322" s="95">
        <v>7</v>
      </c>
      <c r="F322" s="44" t="s">
        <v>1520</v>
      </c>
      <c r="G322" s="45">
        <v>1</v>
      </c>
      <c r="H322" s="46" t="s">
        <v>1520</v>
      </c>
      <c r="I322" s="44">
        <v>17</v>
      </c>
      <c r="J322" s="45" t="s">
        <v>1520</v>
      </c>
      <c r="K322" s="46">
        <v>1</v>
      </c>
      <c r="L322" s="44">
        <f t="shared" si="8"/>
        <v>1</v>
      </c>
      <c r="M322" s="46">
        <f t="shared" si="9"/>
        <v>18</v>
      </c>
      <c r="N322" s="47">
        <v>3.3966033969999998</v>
      </c>
      <c r="O322" s="48">
        <v>2.7624309390000001</v>
      </c>
      <c r="P322" s="48">
        <v>8.7591240875912408</v>
      </c>
      <c r="Q322" s="49">
        <v>4.9727194745304137</v>
      </c>
    </row>
    <row r="323" spans="1:17">
      <c r="A323" s="58" t="s">
        <v>2497</v>
      </c>
      <c r="B323" s="42" t="s">
        <v>1823</v>
      </c>
      <c r="C323" s="42" t="s">
        <v>2160</v>
      </c>
      <c r="D323" s="95">
        <v>5</v>
      </c>
      <c r="E323" s="95">
        <v>8</v>
      </c>
      <c r="F323" s="44" t="s">
        <v>1520</v>
      </c>
      <c r="G323" s="45">
        <v>1</v>
      </c>
      <c r="H323" s="46" t="s">
        <v>1520</v>
      </c>
      <c r="I323" s="44">
        <v>21</v>
      </c>
      <c r="J323" s="45" t="s">
        <v>1520</v>
      </c>
      <c r="K323" s="46">
        <v>1</v>
      </c>
      <c r="L323" s="44">
        <f t="shared" si="8"/>
        <v>1</v>
      </c>
      <c r="M323" s="46">
        <f t="shared" si="9"/>
        <v>22</v>
      </c>
      <c r="N323" s="47">
        <v>2.7972027970000002</v>
      </c>
      <c r="O323" s="48">
        <v>3.591160221</v>
      </c>
      <c r="P323" s="48">
        <v>9.9756690997566917</v>
      </c>
      <c r="Q323" s="49">
        <v>5.4546773725855644</v>
      </c>
    </row>
    <row r="324" spans="1:17">
      <c r="A324" s="58" t="s">
        <v>2497</v>
      </c>
      <c r="B324" s="42" t="s">
        <v>1785</v>
      </c>
      <c r="C324" s="42" t="s">
        <v>2173</v>
      </c>
      <c r="D324" s="95">
        <v>2.8</v>
      </c>
      <c r="E324" s="95">
        <v>1</v>
      </c>
      <c r="F324" s="44">
        <v>1</v>
      </c>
      <c r="G324" s="45" t="s">
        <v>1520</v>
      </c>
      <c r="H324" s="46">
        <v>1</v>
      </c>
      <c r="I324" s="44" t="s">
        <v>1520</v>
      </c>
      <c r="J324" s="45" t="s">
        <v>1520</v>
      </c>
      <c r="K324" s="46">
        <v>1</v>
      </c>
      <c r="L324" s="44">
        <f t="shared" si="8"/>
        <v>2</v>
      </c>
      <c r="M324" s="46">
        <f t="shared" si="9"/>
        <v>1</v>
      </c>
      <c r="N324" s="47">
        <v>0</v>
      </c>
      <c r="O324" s="48">
        <v>0</v>
      </c>
      <c r="P324" s="48">
        <v>0</v>
      </c>
      <c r="Q324" s="49">
        <v>0</v>
      </c>
    </row>
    <row r="325" spans="1:17">
      <c r="A325" s="58" t="s">
        <v>2497</v>
      </c>
      <c r="B325" s="42" t="s">
        <v>1413</v>
      </c>
      <c r="C325" s="42" t="s">
        <v>2333</v>
      </c>
      <c r="D325" s="95">
        <v>34.159999999999997</v>
      </c>
      <c r="E325" s="95">
        <v>3</v>
      </c>
      <c r="F325" s="44">
        <v>3</v>
      </c>
      <c r="G325" s="45" t="s">
        <v>1520</v>
      </c>
      <c r="H325" s="46" t="s">
        <v>1520</v>
      </c>
      <c r="I325" s="44" t="s">
        <v>1520</v>
      </c>
      <c r="J325" s="45" t="s">
        <v>1520</v>
      </c>
      <c r="K325" s="46" t="s">
        <v>1520</v>
      </c>
      <c r="L325" s="44">
        <f t="shared" ref="L325:L388" si="10">SUM(F325:H325)</f>
        <v>3</v>
      </c>
      <c r="M325" s="46">
        <f t="shared" ref="M325:M388" si="11">SUM(I325:K325)</f>
        <v>0</v>
      </c>
      <c r="N325" s="47">
        <v>0</v>
      </c>
      <c r="O325" s="48">
        <v>0</v>
      </c>
      <c r="P325" s="48">
        <v>0.97323600973236013</v>
      </c>
      <c r="Q325" s="49">
        <v>0.32441200324412006</v>
      </c>
    </row>
    <row r="326" spans="1:17">
      <c r="A326" s="58" t="s">
        <v>2497</v>
      </c>
      <c r="B326" s="42" t="s">
        <v>371</v>
      </c>
      <c r="C326" s="42" t="s">
        <v>2180</v>
      </c>
      <c r="D326" s="95">
        <v>17.47</v>
      </c>
      <c r="E326" s="95">
        <v>7</v>
      </c>
      <c r="F326" s="44">
        <v>13</v>
      </c>
      <c r="G326" s="45">
        <v>4</v>
      </c>
      <c r="H326" s="46">
        <v>9</v>
      </c>
      <c r="I326" s="44">
        <v>9</v>
      </c>
      <c r="J326" s="45">
        <v>2</v>
      </c>
      <c r="K326" s="46">
        <v>5</v>
      </c>
      <c r="L326" s="44">
        <f t="shared" si="10"/>
        <v>26</v>
      </c>
      <c r="M326" s="46">
        <f t="shared" si="11"/>
        <v>16</v>
      </c>
      <c r="N326" s="47">
        <v>5.7942057939999998</v>
      </c>
      <c r="O326" s="48">
        <v>4.4198895030000003</v>
      </c>
      <c r="P326" s="48">
        <v>34.063260340632603</v>
      </c>
      <c r="Q326" s="49">
        <v>14.759118545877534</v>
      </c>
    </row>
    <row r="327" spans="1:17">
      <c r="A327" s="58" t="s">
        <v>2497</v>
      </c>
      <c r="B327" s="42" t="s">
        <v>696</v>
      </c>
      <c r="C327" s="42" t="s">
        <v>2181</v>
      </c>
      <c r="D327" s="95">
        <v>12.28</v>
      </c>
      <c r="E327" s="95">
        <v>4</v>
      </c>
      <c r="F327" s="44">
        <v>6</v>
      </c>
      <c r="G327" s="45">
        <v>3</v>
      </c>
      <c r="H327" s="46">
        <v>3</v>
      </c>
      <c r="I327" s="44">
        <v>5</v>
      </c>
      <c r="J327" s="45">
        <v>2</v>
      </c>
      <c r="K327" s="46">
        <v>4</v>
      </c>
      <c r="L327" s="44">
        <f t="shared" si="10"/>
        <v>12</v>
      </c>
      <c r="M327" s="46">
        <f t="shared" si="11"/>
        <v>11</v>
      </c>
      <c r="N327" s="47">
        <v>7.9920079919999996</v>
      </c>
      <c r="O327" s="48">
        <v>7.4585635359999998</v>
      </c>
      <c r="P327" s="48">
        <v>39.902676399026767</v>
      </c>
      <c r="Q327" s="49">
        <v>18.451082642342254</v>
      </c>
    </row>
    <row r="328" spans="1:17">
      <c r="A328" s="58" t="s">
        <v>2497</v>
      </c>
      <c r="B328" s="42" t="s">
        <v>1715</v>
      </c>
      <c r="C328" s="42" t="s">
        <v>2176</v>
      </c>
      <c r="D328" s="95">
        <v>5.15</v>
      </c>
      <c r="E328" s="95">
        <v>1</v>
      </c>
      <c r="F328" s="44">
        <v>1</v>
      </c>
      <c r="G328" s="45" t="s">
        <v>1520</v>
      </c>
      <c r="H328" s="46" t="s">
        <v>1520</v>
      </c>
      <c r="I328" s="44" t="s">
        <v>1520</v>
      </c>
      <c r="J328" s="45" t="s">
        <v>1520</v>
      </c>
      <c r="K328" s="46" t="s">
        <v>1520</v>
      </c>
      <c r="L328" s="44">
        <f t="shared" si="10"/>
        <v>1</v>
      </c>
      <c r="M328" s="46">
        <f t="shared" si="11"/>
        <v>0</v>
      </c>
      <c r="N328" s="47">
        <v>0</v>
      </c>
      <c r="O328" s="48">
        <v>0</v>
      </c>
      <c r="P328" s="48">
        <v>0.24330900243309003</v>
      </c>
      <c r="Q328" s="49">
        <v>8.1103000811030015E-2</v>
      </c>
    </row>
    <row r="329" spans="1:17">
      <c r="A329" s="58" t="s">
        <v>2497</v>
      </c>
      <c r="B329" s="42" t="s">
        <v>1764</v>
      </c>
      <c r="C329" s="42" t="s">
        <v>2178</v>
      </c>
      <c r="D329" s="95">
        <v>3</v>
      </c>
      <c r="E329" s="95">
        <v>10</v>
      </c>
      <c r="F329" s="44">
        <v>12</v>
      </c>
      <c r="G329" s="45">
        <v>1</v>
      </c>
      <c r="H329" s="46" t="s">
        <v>1520</v>
      </c>
      <c r="I329" s="44">
        <v>13</v>
      </c>
      <c r="J329" s="45" t="s">
        <v>1520</v>
      </c>
      <c r="K329" s="46">
        <v>1</v>
      </c>
      <c r="L329" s="44">
        <f t="shared" si="10"/>
        <v>13</v>
      </c>
      <c r="M329" s="46">
        <f t="shared" si="11"/>
        <v>14</v>
      </c>
      <c r="N329" s="47">
        <v>9.9900100000000006E-2</v>
      </c>
      <c r="O329" s="48">
        <v>0</v>
      </c>
      <c r="P329" s="48">
        <v>18.491484184914842</v>
      </c>
      <c r="Q329" s="49">
        <v>6.1971280949716139</v>
      </c>
    </row>
    <row r="330" spans="1:17">
      <c r="A330" s="58" t="s">
        <v>2497</v>
      </c>
      <c r="B330" s="42" t="s">
        <v>1716</v>
      </c>
      <c r="C330" s="42" t="s">
        <v>2308</v>
      </c>
      <c r="D330" s="95">
        <v>5</v>
      </c>
      <c r="E330" s="95">
        <v>2</v>
      </c>
      <c r="F330" s="44">
        <v>2</v>
      </c>
      <c r="G330" s="45" t="s">
        <v>1520</v>
      </c>
      <c r="H330" s="46">
        <v>3</v>
      </c>
      <c r="I330" s="44" t="s">
        <v>1520</v>
      </c>
      <c r="J330" s="45" t="s">
        <v>1520</v>
      </c>
      <c r="K330" s="46">
        <v>1</v>
      </c>
      <c r="L330" s="44">
        <f t="shared" si="10"/>
        <v>5</v>
      </c>
      <c r="M330" s="46">
        <f t="shared" si="11"/>
        <v>1</v>
      </c>
      <c r="N330" s="47">
        <v>0</v>
      </c>
      <c r="O330" s="48">
        <v>0</v>
      </c>
      <c r="P330" s="48">
        <v>0.97323600973236013</v>
      </c>
      <c r="Q330" s="49">
        <v>0.32441200324412006</v>
      </c>
    </row>
    <row r="331" spans="1:17">
      <c r="A331" s="58" t="s">
        <v>2497</v>
      </c>
      <c r="B331" s="42" t="s">
        <v>1745</v>
      </c>
      <c r="C331" s="42" t="s">
        <v>2309</v>
      </c>
      <c r="D331" s="95">
        <v>10.9</v>
      </c>
      <c r="E331" s="95">
        <v>1</v>
      </c>
      <c r="F331" s="44" t="s">
        <v>1520</v>
      </c>
      <c r="G331" s="45">
        <v>1</v>
      </c>
      <c r="H331" s="46">
        <v>1</v>
      </c>
      <c r="I331" s="44">
        <v>1</v>
      </c>
      <c r="J331" s="45">
        <v>1</v>
      </c>
      <c r="K331" s="46">
        <v>2</v>
      </c>
      <c r="L331" s="44">
        <f t="shared" si="10"/>
        <v>2</v>
      </c>
      <c r="M331" s="46">
        <f t="shared" si="11"/>
        <v>4</v>
      </c>
      <c r="N331" s="47">
        <v>20.379620379999999</v>
      </c>
      <c r="O331" s="48">
        <v>1.3812154699999999</v>
      </c>
      <c r="P331" s="48">
        <v>3.6496350364963499</v>
      </c>
      <c r="Q331" s="49">
        <v>8.4701569621654489</v>
      </c>
    </row>
    <row r="332" spans="1:17">
      <c r="A332" s="58" t="s">
        <v>2497</v>
      </c>
      <c r="B332" s="42" t="s">
        <v>9</v>
      </c>
      <c r="C332" s="42" t="s">
        <v>2288</v>
      </c>
      <c r="D332" s="95">
        <v>14.91</v>
      </c>
      <c r="E332" s="95">
        <v>4</v>
      </c>
      <c r="F332" s="44">
        <v>7</v>
      </c>
      <c r="G332" s="45">
        <v>9</v>
      </c>
      <c r="H332" s="46">
        <v>4</v>
      </c>
      <c r="I332" s="44">
        <v>7</v>
      </c>
      <c r="J332" s="45">
        <v>2</v>
      </c>
      <c r="K332" s="46">
        <v>8</v>
      </c>
      <c r="L332" s="44">
        <f t="shared" si="10"/>
        <v>20</v>
      </c>
      <c r="M332" s="46">
        <f t="shared" si="11"/>
        <v>17</v>
      </c>
      <c r="N332" s="47">
        <v>41.458541459999999</v>
      </c>
      <c r="O332" s="48">
        <v>23.75690608</v>
      </c>
      <c r="P332" s="48">
        <v>22.384428223844282</v>
      </c>
      <c r="Q332" s="49">
        <v>29.199958587948093</v>
      </c>
    </row>
    <row r="333" spans="1:17">
      <c r="A333" s="58" t="s">
        <v>2497</v>
      </c>
      <c r="B333" s="42" t="s">
        <v>524</v>
      </c>
      <c r="C333" s="42" t="s">
        <v>2187</v>
      </c>
      <c r="D333" s="95">
        <v>23.03</v>
      </c>
      <c r="E333" s="95">
        <v>1</v>
      </c>
      <c r="F333" s="44">
        <v>2</v>
      </c>
      <c r="G333" s="45" t="s">
        <v>1520</v>
      </c>
      <c r="H333" s="46" t="s">
        <v>1520</v>
      </c>
      <c r="I333" s="44" t="s">
        <v>1520</v>
      </c>
      <c r="J333" s="45" t="s">
        <v>1520</v>
      </c>
      <c r="K333" s="46" t="s">
        <v>1520</v>
      </c>
      <c r="L333" s="44">
        <f t="shared" si="10"/>
        <v>2</v>
      </c>
      <c r="M333" s="46">
        <f t="shared" si="11"/>
        <v>0</v>
      </c>
      <c r="N333" s="47">
        <v>0.79920079899999996</v>
      </c>
      <c r="O333" s="48">
        <v>0.27624309400000002</v>
      </c>
      <c r="P333" s="48">
        <v>1.7031630170316301</v>
      </c>
      <c r="Q333" s="49">
        <v>0.92620230334387676</v>
      </c>
    </row>
    <row r="334" spans="1:17">
      <c r="A334" s="58" t="s">
        <v>2497</v>
      </c>
      <c r="B334" s="42" t="s">
        <v>1780</v>
      </c>
      <c r="C334" s="42" t="s">
        <v>2185</v>
      </c>
      <c r="D334" s="95">
        <v>4.5</v>
      </c>
      <c r="E334" s="95">
        <v>1</v>
      </c>
      <c r="F334" s="44" t="s">
        <v>1520</v>
      </c>
      <c r="G334" s="45">
        <v>1</v>
      </c>
      <c r="H334" s="46" t="s">
        <v>1520</v>
      </c>
      <c r="I334" s="44" t="s">
        <v>1520</v>
      </c>
      <c r="J334" s="45" t="s">
        <v>1520</v>
      </c>
      <c r="K334" s="46" t="s">
        <v>1520</v>
      </c>
      <c r="L334" s="44">
        <f t="shared" si="10"/>
        <v>1</v>
      </c>
      <c r="M334" s="46">
        <f t="shared" si="11"/>
        <v>0</v>
      </c>
      <c r="N334" s="47">
        <v>0</v>
      </c>
      <c r="O334" s="48">
        <v>0</v>
      </c>
      <c r="P334" s="48">
        <v>0</v>
      </c>
      <c r="Q334" s="49">
        <v>0</v>
      </c>
    </row>
    <row r="335" spans="1:17">
      <c r="A335" s="58" t="s">
        <v>2497</v>
      </c>
      <c r="B335" s="42" t="s">
        <v>1818</v>
      </c>
      <c r="C335" s="42" t="s">
        <v>2177</v>
      </c>
      <c r="D335" s="95">
        <v>5</v>
      </c>
      <c r="E335" s="95">
        <v>1</v>
      </c>
      <c r="F335" s="44">
        <v>1</v>
      </c>
      <c r="G335" s="45" t="s">
        <v>1520</v>
      </c>
      <c r="H335" s="46" t="s">
        <v>1520</v>
      </c>
      <c r="I335" s="44">
        <v>2</v>
      </c>
      <c r="J335" s="45" t="s">
        <v>1520</v>
      </c>
      <c r="K335" s="46" t="s">
        <v>1520</v>
      </c>
      <c r="L335" s="44">
        <f t="shared" si="10"/>
        <v>1</v>
      </c>
      <c r="M335" s="46">
        <f t="shared" si="11"/>
        <v>2</v>
      </c>
      <c r="N335" s="47">
        <v>51.048951049999999</v>
      </c>
      <c r="O335" s="48">
        <v>44.751381219999999</v>
      </c>
      <c r="P335" s="48">
        <v>19.464720194647203</v>
      </c>
      <c r="Q335" s="49">
        <v>38.421684154882399</v>
      </c>
    </row>
    <row r="336" spans="1:17">
      <c r="A336" s="58" t="s">
        <v>2497</v>
      </c>
      <c r="B336" s="42" t="s">
        <v>1659</v>
      </c>
      <c r="C336" s="42" t="s">
        <v>2175</v>
      </c>
      <c r="D336" s="95">
        <v>1.9</v>
      </c>
      <c r="E336" s="95">
        <v>2</v>
      </c>
      <c r="F336" s="44">
        <v>3</v>
      </c>
      <c r="G336" s="45" t="s">
        <v>1520</v>
      </c>
      <c r="H336" s="46" t="s">
        <v>1520</v>
      </c>
      <c r="I336" s="44" t="s">
        <v>1520</v>
      </c>
      <c r="J336" s="45" t="s">
        <v>1520</v>
      </c>
      <c r="K336" s="46" t="s">
        <v>1520</v>
      </c>
      <c r="L336" s="44">
        <f t="shared" si="10"/>
        <v>3</v>
      </c>
      <c r="M336" s="46">
        <f t="shared" si="11"/>
        <v>0</v>
      </c>
      <c r="N336" s="47">
        <v>0</v>
      </c>
      <c r="O336" s="48">
        <v>0</v>
      </c>
      <c r="P336" s="48">
        <v>0.24330900243309003</v>
      </c>
      <c r="Q336" s="49">
        <v>8.1103000811030015E-2</v>
      </c>
    </row>
    <row r="337" spans="1:17">
      <c r="A337" s="58" t="s">
        <v>2497</v>
      </c>
      <c r="B337" s="42" t="s">
        <v>1759</v>
      </c>
      <c r="C337" s="42" t="s">
        <v>1991</v>
      </c>
      <c r="D337" s="95">
        <v>11.9</v>
      </c>
      <c r="E337" s="95">
        <v>3</v>
      </c>
      <c r="F337" s="44">
        <v>2</v>
      </c>
      <c r="G337" s="45">
        <v>3</v>
      </c>
      <c r="H337" s="46">
        <v>1</v>
      </c>
      <c r="I337" s="44">
        <v>4</v>
      </c>
      <c r="J337" s="45">
        <v>1</v>
      </c>
      <c r="K337" s="46">
        <v>2</v>
      </c>
      <c r="L337" s="44">
        <f t="shared" si="10"/>
        <v>6</v>
      </c>
      <c r="M337" s="46">
        <f t="shared" si="11"/>
        <v>7</v>
      </c>
      <c r="N337" s="47">
        <v>51.94805195</v>
      </c>
      <c r="O337" s="48">
        <v>19.337016569999999</v>
      </c>
      <c r="P337" s="48">
        <v>10.70559610705596</v>
      </c>
      <c r="Q337" s="49">
        <v>27.330221542351989</v>
      </c>
    </row>
    <row r="338" spans="1:17">
      <c r="A338" s="58" t="s">
        <v>2497</v>
      </c>
      <c r="B338" s="42" t="s">
        <v>1609</v>
      </c>
      <c r="C338" s="42" t="s">
        <v>2202</v>
      </c>
      <c r="D338" s="95">
        <v>1.48</v>
      </c>
      <c r="E338" s="95">
        <v>3</v>
      </c>
      <c r="F338" s="44" t="s">
        <v>1520</v>
      </c>
      <c r="G338" s="45">
        <v>4</v>
      </c>
      <c r="H338" s="46">
        <v>5</v>
      </c>
      <c r="I338" s="44">
        <v>3</v>
      </c>
      <c r="J338" s="45">
        <v>1</v>
      </c>
      <c r="K338" s="46">
        <v>3</v>
      </c>
      <c r="L338" s="44">
        <f t="shared" si="10"/>
        <v>9</v>
      </c>
      <c r="M338" s="46">
        <f t="shared" si="11"/>
        <v>7</v>
      </c>
      <c r="N338" s="47">
        <v>10.989010990000001</v>
      </c>
      <c r="O338" s="48">
        <v>3.8674033149999998</v>
      </c>
      <c r="P338" s="48">
        <v>20.924574209245741</v>
      </c>
      <c r="Q338" s="49">
        <v>11.926996171415247</v>
      </c>
    </row>
    <row r="339" spans="1:17">
      <c r="A339" s="58" t="s">
        <v>2497</v>
      </c>
      <c r="B339" s="42" t="s">
        <v>294</v>
      </c>
      <c r="C339" s="42" t="s">
        <v>2053</v>
      </c>
      <c r="D339" s="95">
        <v>19.489999999999998</v>
      </c>
      <c r="E339" s="95">
        <v>1</v>
      </c>
      <c r="F339" s="44" t="s">
        <v>1520</v>
      </c>
      <c r="G339" s="45">
        <v>1</v>
      </c>
      <c r="H339" s="46" t="s">
        <v>1520</v>
      </c>
      <c r="I339" s="44" t="s">
        <v>1520</v>
      </c>
      <c r="J339" s="45" t="s">
        <v>1520</v>
      </c>
      <c r="K339" s="46">
        <v>1</v>
      </c>
      <c r="L339" s="44">
        <f t="shared" si="10"/>
        <v>1</v>
      </c>
      <c r="M339" s="46">
        <f t="shared" si="11"/>
        <v>1</v>
      </c>
      <c r="N339" s="47">
        <v>0</v>
      </c>
      <c r="O339" s="48">
        <v>0</v>
      </c>
      <c r="P339" s="48">
        <v>10.218978102189782</v>
      </c>
      <c r="Q339" s="49">
        <v>3.4063260340632606</v>
      </c>
    </row>
    <row r="340" spans="1:17">
      <c r="A340" s="58" t="s">
        <v>2497</v>
      </c>
      <c r="B340" s="42" t="s">
        <v>377</v>
      </c>
      <c r="C340" s="42" t="s">
        <v>2193</v>
      </c>
      <c r="D340" s="95">
        <v>11.82</v>
      </c>
      <c r="E340" s="95">
        <v>8</v>
      </c>
      <c r="F340" s="44">
        <v>1</v>
      </c>
      <c r="G340" s="45">
        <v>3</v>
      </c>
      <c r="H340" s="46">
        <v>8</v>
      </c>
      <c r="I340" s="44" t="s">
        <v>1520</v>
      </c>
      <c r="J340" s="45">
        <v>3</v>
      </c>
      <c r="K340" s="46">
        <v>7</v>
      </c>
      <c r="L340" s="44">
        <f t="shared" si="10"/>
        <v>12</v>
      </c>
      <c r="M340" s="46">
        <f t="shared" si="11"/>
        <v>10</v>
      </c>
      <c r="N340" s="47">
        <v>0</v>
      </c>
      <c r="O340" s="48">
        <v>0</v>
      </c>
      <c r="P340" s="48">
        <v>1.7031630170316301</v>
      </c>
      <c r="Q340" s="49">
        <v>0.56772100567721007</v>
      </c>
    </row>
    <row r="341" spans="1:17">
      <c r="A341" s="58" t="s">
        <v>2497</v>
      </c>
      <c r="B341" s="42" t="s">
        <v>805</v>
      </c>
      <c r="C341" s="42" t="s">
        <v>2200</v>
      </c>
      <c r="D341" s="95">
        <v>7.89</v>
      </c>
      <c r="E341" s="95">
        <v>2</v>
      </c>
      <c r="F341" s="44">
        <v>4</v>
      </c>
      <c r="G341" s="45" t="s">
        <v>1520</v>
      </c>
      <c r="H341" s="46" t="s">
        <v>1520</v>
      </c>
      <c r="I341" s="44" t="s">
        <v>1520</v>
      </c>
      <c r="J341" s="45" t="s">
        <v>1520</v>
      </c>
      <c r="K341" s="46" t="s">
        <v>1520</v>
      </c>
      <c r="L341" s="44">
        <f t="shared" si="10"/>
        <v>4</v>
      </c>
      <c r="M341" s="46">
        <f t="shared" si="11"/>
        <v>0</v>
      </c>
      <c r="N341" s="47">
        <v>5.0949050949999997</v>
      </c>
      <c r="O341" s="48">
        <v>4.9723756909999999</v>
      </c>
      <c r="P341" s="48">
        <v>26.034063260340634</v>
      </c>
      <c r="Q341" s="49">
        <v>12.033781348780211</v>
      </c>
    </row>
    <row r="342" spans="1:17">
      <c r="A342" s="58" t="s">
        <v>2497</v>
      </c>
      <c r="B342" s="42" t="s">
        <v>1615</v>
      </c>
      <c r="C342" s="42" t="s">
        <v>2359</v>
      </c>
      <c r="D342" s="95">
        <v>3.8</v>
      </c>
      <c r="E342" s="95">
        <v>1</v>
      </c>
      <c r="F342" s="44" t="s">
        <v>1520</v>
      </c>
      <c r="G342" s="45" t="s">
        <v>1520</v>
      </c>
      <c r="H342" s="46" t="s">
        <v>1520</v>
      </c>
      <c r="I342" s="44">
        <v>1</v>
      </c>
      <c r="J342" s="45" t="s">
        <v>1520</v>
      </c>
      <c r="K342" s="46" t="s">
        <v>1520</v>
      </c>
      <c r="L342" s="44">
        <f t="shared" si="10"/>
        <v>0</v>
      </c>
      <c r="M342" s="46">
        <f t="shared" si="11"/>
        <v>1</v>
      </c>
      <c r="N342" s="47">
        <v>0.39960040000000002</v>
      </c>
      <c r="O342" s="48">
        <v>0.55248618800000004</v>
      </c>
      <c r="P342" s="48">
        <v>15.571776155717762</v>
      </c>
      <c r="Q342" s="49">
        <v>5.5079542479059205</v>
      </c>
    </row>
    <row r="343" spans="1:17">
      <c r="A343" s="58" t="s">
        <v>2497</v>
      </c>
      <c r="B343" s="42" t="s">
        <v>1623</v>
      </c>
      <c r="C343" s="42" t="s">
        <v>2194</v>
      </c>
      <c r="D343" s="95">
        <v>4.8</v>
      </c>
      <c r="E343" s="95">
        <v>3</v>
      </c>
      <c r="F343" s="44" t="s">
        <v>1520</v>
      </c>
      <c r="G343" s="45">
        <v>2</v>
      </c>
      <c r="H343" s="46">
        <v>2</v>
      </c>
      <c r="I343" s="44" t="s">
        <v>1520</v>
      </c>
      <c r="J343" s="45" t="s">
        <v>1520</v>
      </c>
      <c r="K343" s="46">
        <v>6</v>
      </c>
      <c r="L343" s="44">
        <f t="shared" si="10"/>
        <v>4</v>
      </c>
      <c r="M343" s="46">
        <f t="shared" si="11"/>
        <v>6</v>
      </c>
      <c r="N343" s="47">
        <v>66.533466529999998</v>
      </c>
      <c r="O343" s="48">
        <v>50.828729279999997</v>
      </c>
      <c r="P343" s="48">
        <v>41.605839416058394</v>
      </c>
      <c r="Q343" s="49">
        <v>52.989345075352794</v>
      </c>
    </row>
    <row r="344" spans="1:17">
      <c r="A344" s="58" t="s">
        <v>2497</v>
      </c>
      <c r="B344" s="42" t="s">
        <v>1639</v>
      </c>
      <c r="C344" s="42" t="s">
        <v>2310</v>
      </c>
      <c r="D344" s="95">
        <v>21.2</v>
      </c>
      <c r="E344" s="95">
        <v>2</v>
      </c>
      <c r="F344" s="44" t="s">
        <v>1520</v>
      </c>
      <c r="G344" s="45">
        <v>2</v>
      </c>
      <c r="H344" s="46">
        <v>2</v>
      </c>
      <c r="I344" s="44" t="s">
        <v>1520</v>
      </c>
      <c r="J344" s="45" t="s">
        <v>1520</v>
      </c>
      <c r="K344" s="46">
        <v>6</v>
      </c>
      <c r="L344" s="44">
        <f t="shared" si="10"/>
        <v>4</v>
      </c>
      <c r="M344" s="46">
        <f t="shared" si="11"/>
        <v>6</v>
      </c>
      <c r="N344" s="47">
        <v>0</v>
      </c>
      <c r="O344" s="48">
        <v>0</v>
      </c>
      <c r="P344" s="48">
        <v>0.97323600973236013</v>
      </c>
      <c r="Q344" s="49">
        <v>0.32441200324412006</v>
      </c>
    </row>
    <row r="345" spans="1:17">
      <c r="A345" s="58" t="s">
        <v>2497</v>
      </c>
      <c r="B345" s="42" t="s">
        <v>1588</v>
      </c>
      <c r="C345" s="42" t="s">
        <v>2028</v>
      </c>
      <c r="D345" s="95">
        <v>1</v>
      </c>
      <c r="E345" s="95">
        <v>4</v>
      </c>
      <c r="F345" s="44">
        <v>4</v>
      </c>
      <c r="G345" s="45" t="s">
        <v>1520</v>
      </c>
      <c r="H345" s="46" t="s">
        <v>1520</v>
      </c>
      <c r="I345" s="44" t="s">
        <v>1520</v>
      </c>
      <c r="J345" s="45" t="s">
        <v>1520</v>
      </c>
      <c r="K345" s="46" t="s">
        <v>1520</v>
      </c>
      <c r="L345" s="44">
        <f t="shared" si="10"/>
        <v>4</v>
      </c>
      <c r="M345" s="46">
        <f t="shared" si="11"/>
        <v>0</v>
      </c>
      <c r="N345" s="47">
        <v>4.4955044959999997</v>
      </c>
      <c r="O345" s="48">
        <v>3.591160221</v>
      </c>
      <c r="P345" s="48">
        <v>24.330900243309003</v>
      </c>
      <c r="Q345" s="49">
        <v>10.805854986769667</v>
      </c>
    </row>
    <row r="346" spans="1:17">
      <c r="A346" s="58" t="s">
        <v>2497</v>
      </c>
      <c r="B346" s="42" t="s">
        <v>1607</v>
      </c>
      <c r="C346" s="42" t="s">
        <v>2029</v>
      </c>
      <c r="D346" s="95">
        <v>3.6</v>
      </c>
      <c r="E346" s="95">
        <v>4</v>
      </c>
      <c r="F346" s="44">
        <v>6</v>
      </c>
      <c r="G346" s="45" t="s">
        <v>1520</v>
      </c>
      <c r="H346" s="46" t="s">
        <v>1520</v>
      </c>
      <c r="I346" s="44" t="s">
        <v>1520</v>
      </c>
      <c r="J346" s="45" t="s">
        <v>1520</v>
      </c>
      <c r="K346" s="46" t="s">
        <v>1520</v>
      </c>
      <c r="L346" s="44">
        <f t="shared" si="10"/>
        <v>6</v>
      </c>
      <c r="M346" s="46">
        <f t="shared" si="11"/>
        <v>0</v>
      </c>
      <c r="N346" s="47">
        <v>28.071928069999998</v>
      </c>
      <c r="O346" s="48">
        <v>16.29834254</v>
      </c>
      <c r="P346" s="48">
        <v>29.927007299270077</v>
      </c>
      <c r="Q346" s="49">
        <v>24.765759303090025</v>
      </c>
    </row>
    <row r="347" spans="1:17">
      <c r="A347" s="58" t="s">
        <v>2497</v>
      </c>
      <c r="B347" s="42" t="s">
        <v>1717</v>
      </c>
      <c r="C347" s="42" t="s">
        <v>2191</v>
      </c>
      <c r="D347" s="95">
        <v>0</v>
      </c>
      <c r="E347" s="95">
        <v>1</v>
      </c>
      <c r="F347" s="44">
        <v>1</v>
      </c>
      <c r="G347" s="45" t="s">
        <v>1520</v>
      </c>
      <c r="H347" s="46">
        <v>1</v>
      </c>
      <c r="I347" s="44" t="s">
        <v>1520</v>
      </c>
      <c r="J347" s="45" t="s">
        <v>1520</v>
      </c>
      <c r="K347" s="46" t="s">
        <v>1520</v>
      </c>
      <c r="L347" s="44">
        <f t="shared" si="10"/>
        <v>2</v>
      </c>
      <c r="M347" s="46">
        <f t="shared" si="11"/>
        <v>0</v>
      </c>
      <c r="N347" s="47">
        <v>0.49950050000000001</v>
      </c>
      <c r="O347" s="48">
        <v>0</v>
      </c>
      <c r="P347" s="48">
        <v>7.5425790754257909</v>
      </c>
      <c r="Q347" s="49">
        <v>2.6806931918085972</v>
      </c>
    </row>
    <row r="348" spans="1:17">
      <c r="A348" s="58" t="s">
        <v>2497</v>
      </c>
      <c r="B348" s="42" t="s">
        <v>918</v>
      </c>
      <c r="C348" s="42" t="s">
        <v>2192</v>
      </c>
      <c r="D348" s="95">
        <v>33.14</v>
      </c>
      <c r="E348" s="95">
        <v>12</v>
      </c>
      <c r="F348" s="44">
        <v>37</v>
      </c>
      <c r="G348" s="45">
        <v>8</v>
      </c>
      <c r="H348" s="46">
        <v>18</v>
      </c>
      <c r="I348" s="44">
        <v>24</v>
      </c>
      <c r="J348" s="45">
        <v>3</v>
      </c>
      <c r="K348" s="46">
        <v>10</v>
      </c>
      <c r="L348" s="44">
        <f t="shared" si="10"/>
        <v>63</v>
      </c>
      <c r="M348" s="46">
        <f t="shared" si="11"/>
        <v>37</v>
      </c>
      <c r="N348" s="47">
        <v>1.0989010990000001</v>
      </c>
      <c r="O348" s="48">
        <v>1.3812154699999999</v>
      </c>
      <c r="P348" s="48">
        <v>25.060827250608277</v>
      </c>
      <c r="Q348" s="49">
        <v>9.1803146065360917</v>
      </c>
    </row>
    <row r="349" spans="1:17">
      <c r="A349" s="58" t="s">
        <v>2497</v>
      </c>
      <c r="B349" s="42" t="s">
        <v>389</v>
      </c>
      <c r="C349" s="42" t="s">
        <v>2189</v>
      </c>
      <c r="D349" s="95">
        <v>17.39</v>
      </c>
      <c r="E349" s="95">
        <v>7</v>
      </c>
      <c r="F349" s="44">
        <v>9</v>
      </c>
      <c r="G349" s="45">
        <v>14</v>
      </c>
      <c r="H349" s="46">
        <v>28</v>
      </c>
      <c r="I349" s="44">
        <v>8</v>
      </c>
      <c r="J349" s="45">
        <v>6</v>
      </c>
      <c r="K349" s="46">
        <v>22</v>
      </c>
      <c r="L349" s="44">
        <f t="shared" si="10"/>
        <v>51</v>
      </c>
      <c r="M349" s="46">
        <f t="shared" si="11"/>
        <v>36</v>
      </c>
      <c r="N349" s="47">
        <v>0</v>
      </c>
      <c r="O349" s="48">
        <v>0.27624309400000002</v>
      </c>
      <c r="P349" s="48">
        <v>11.922141119221411</v>
      </c>
      <c r="Q349" s="49">
        <v>4.0661280710738037</v>
      </c>
    </row>
    <row r="350" spans="1:17">
      <c r="A350" s="58" t="s">
        <v>2497</v>
      </c>
      <c r="B350" s="42" t="s">
        <v>1624</v>
      </c>
      <c r="C350" s="42" t="s">
        <v>1946</v>
      </c>
      <c r="D350" s="95">
        <v>0.68</v>
      </c>
      <c r="E350" s="95">
        <v>4</v>
      </c>
      <c r="F350" s="44" t="s">
        <v>1520</v>
      </c>
      <c r="G350" s="45">
        <v>3</v>
      </c>
      <c r="H350" s="46">
        <v>4</v>
      </c>
      <c r="I350" s="44" t="s">
        <v>1520</v>
      </c>
      <c r="J350" s="45" t="s">
        <v>1520</v>
      </c>
      <c r="K350" s="46">
        <v>2</v>
      </c>
      <c r="L350" s="44">
        <f t="shared" si="10"/>
        <v>7</v>
      </c>
      <c r="M350" s="46">
        <f t="shared" si="11"/>
        <v>2</v>
      </c>
      <c r="N350" s="47">
        <v>30.169830170000001</v>
      </c>
      <c r="O350" s="48">
        <v>21.82320442</v>
      </c>
      <c r="P350" s="48">
        <v>19.464720194647203</v>
      </c>
      <c r="Q350" s="49">
        <v>23.819251594882402</v>
      </c>
    </row>
    <row r="351" spans="1:17">
      <c r="A351" s="58" t="s">
        <v>2497</v>
      </c>
      <c r="B351" s="42" t="s">
        <v>1799</v>
      </c>
      <c r="C351" s="42" t="s">
        <v>1865</v>
      </c>
      <c r="D351" s="95">
        <v>11.1</v>
      </c>
      <c r="E351" s="95">
        <v>2</v>
      </c>
      <c r="F351" s="44" t="s">
        <v>1520</v>
      </c>
      <c r="G351" s="45">
        <v>1</v>
      </c>
      <c r="H351" s="46">
        <v>2</v>
      </c>
      <c r="I351" s="44" t="s">
        <v>1520</v>
      </c>
      <c r="J351" s="45">
        <v>1</v>
      </c>
      <c r="K351" s="46">
        <v>1</v>
      </c>
      <c r="L351" s="44">
        <f t="shared" si="10"/>
        <v>3</v>
      </c>
      <c r="M351" s="46">
        <f t="shared" si="11"/>
        <v>2</v>
      </c>
      <c r="N351" s="47">
        <v>8.1918081919999999</v>
      </c>
      <c r="O351" s="48">
        <v>5.8011049720000001</v>
      </c>
      <c r="P351" s="48">
        <v>18.004866180048662</v>
      </c>
      <c r="Q351" s="49">
        <v>10.66592644801622</v>
      </c>
    </row>
    <row r="352" spans="1:17">
      <c r="A352" s="58" t="s">
        <v>2497</v>
      </c>
      <c r="B352" s="42" t="s">
        <v>444</v>
      </c>
      <c r="C352" s="42" t="s">
        <v>1866</v>
      </c>
      <c r="D352" s="95">
        <v>35.86</v>
      </c>
      <c r="E352" s="95">
        <v>3</v>
      </c>
      <c r="F352" s="44">
        <v>3</v>
      </c>
      <c r="G352" s="45">
        <v>1</v>
      </c>
      <c r="H352" s="46">
        <v>3</v>
      </c>
      <c r="I352" s="44">
        <v>2</v>
      </c>
      <c r="J352" s="45" t="s">
        <v>1520</v>
      </c>
      <c r="K352" s="46">
        <v>3</v>
      </c>
      <c r="L352" s="44">
        <f t="shared" si="10"/>
        <v>7</v>
      </c>
      <c r="M352" s="46">
        <f t="shared" si="11"/>
        <v>5</v>
      </c>
      <c r="N352" s="47">
        <v>2.3976023980000001</v>
      </c>
      <c r="O352" s="48">
        <v>0.27624309400000002</v>
      </c>
      <c r="P352" s="48">
        <v>4.1362530413625302</v>
      </c>
      <c r="Q352" s="49">
        <v>2.2700328444541769</v>
      </c>
    </row>
    <row r="353" spans="1:17">
      <c r="A353" s="58" t="s">
        <v>2497</v>
      </c>
      <c r="B353" s="42" t="s">
        <v>1660</v>
      </c>
      <c r="C353" s="42" t="s">
        <v>1867</v>
      </c>
      <c r="D353" s="95">
        <v>9.9</v>
      </c>
      <c r="E353" s="95">
        <v>1</v>
      </c>
      <c r="F353" s="44" t="s">
        <v>1520</v>
      </c>
      <c r="G353" s="45">
        <v>1</v>
      </c>
      <c r="H353" s="46">
        <v>1</v>
      </c>
      <c r="I353" s="44" t="s">
        <v>1520</v>
      </c>
      <c r="J353" s="45" t="s">
        <v>1520</v>
      </c>
      <c r="K353" s="46" t="s">
        <v>1520</v>
      </c>
      <c r="L353" s="44">
        <f t="shared" si="10"/>
        <v>2</v>
      </c>
      <c r="M353" s="46">
        <f t="shared" si="11"/>
        <v>0</v>
      </c>
      <c r="N353" s="47">
        <v>9.9900100000000006E-2</v>
      </c>
      <c r="O353" s="48">
        <v>0.55248618800000004</v>
      </c>
      <c r="P353" s="48">
        <v>3.1630170316301705</v>
      </c>
      <c r="Q353" s="49">
        <v>1.2718011065433903</v>
      </c>
    </row>
    <row r="354" spans="1:17">
      <c r="A354" s="58" t="s">
        <v>2497</v>
      </c>
      <c r="B354" s="42" t="s">
        <v>1081</v>
      </c>
      <c r="C354" s="42" t="s">
        <v>1868</v>
      </c>
      <c r="D354" s="95">
        <v>12.13</v>
      </c>
      <c r="E354" s="95">
        <v>2</v>
      </c>
      <c r="F354" s="44">
        <v>1</v>
      </c>
      <c r="G354" s="45">
        <v>3</v>
      </c>
      <c r="H354" s="46">
        <v>1</v>
      </c>
      <c r="I354" s="44">
        <v>1</v>
      </c>
      <c r="J354" s="45">
        <v>1</v>
      </c>
      <c r="K354" s="46">
        <v>2</v>
      </c>
      <c r="L354" s="44">
        <f t="shared" si="10"/>
        <v>5</v>
      </c>
      <c r="M354" s="46">
        <f t="shared" si="11"/>
        <v>4</v>
      </c>
      <c r="N354" s="47">
        <v>0.19980020000000001</v>
      </c>
      <c r="O354" s="48">
        <v>0</v>
      </c>
      <c r="P354" s="48">
        <v>5.3527980535279802</v>
      </c>
      <c r="Q354" s="49">
        <v>1.8508660845093268</v>
      </c>
    </row>
    <row r="355" spans="1:17">
      <c r="A355" s="58" t="s">
        <v>2497</v>
      </c>
      <c r="B355" s="42" t="s">
        <v>1661</v>
      </c>
      <c r="C355" s="42" t="s">
        <v>1869</v>
      </c>
      <c r="D355" s="95">
        <v>11.7</v>
      </c>
      <c r="E355" s="95">
        <v>2</v>
      </c>
      <c r="F355" s="44" t="s">
        <v>1520</v>
      </c>
      <c r="G355" s="45">
        <v>3</v>
      </c>
      <c r="H355" s="46" t="s">
        <v>1520</v>
      </c>
      <c r="I355" s="44" t="s">
        <v>1520</v>
      </c>
      <c r="J355" s="45" t="s">
        <v>1520</v>
      </c>
      <c r="K355" s="46">
        <v>1</v>
      </c>
      <c r="L355" s="44">
        <f t="shared" si="10"/>
        <v>3</v>
      </c>
      <c r="M355" s="46">
        <f t="shared" si="11"/>
        <v>1</v>
      </c>
      <c r="N355" s="47">
        <v>9.9900100000000006E-2</v>
      </c>
      <c r="O355" s="48">
        <v>0</v>
      </c>
      <c r="P355" s="48">
        <v>3.4063260340632602</v>
      </c>
      <c r="Q355" s="49">
        <v>1.1687420446877534</v>
      </c>
    </row>
    <row r="356" spans="1:17">
      <c r="A356" s="58" t="s">
        <v>2497</v>
      </c>
      <c r="B356" s="42" t="s">
        <v>1721</v>
      </c>
      <c r="C356" s="42" t="s">
        <v>1871</v>
      </c>
      <c r="D356" s="95">
        <v>16.77</v>
      </c>
      <c r="E356" s="95">
        <v>2</v>
      </c>
      <c r="F356" s="44" t="s">
        <v>1520</v>
      </c>
      <c r="G356" s="45">
        <v>2</v>
      </c>
      <c r="H356" s="46">
        <v>1</v>
      </c>
      <c r="I356" s="44" t="s">
        <v>1520</v>
      </c>
      <c r="J356" s="45">
        <v>1</v>
      </c>
      <c r="K356" s="46">
        <v>2</v>
      </c>
      <c r="L356" s="44">
        <f t="shared" si="10"/>
        <v>3</v>
      </c>
      <c r="M356" s="46">
        <f t="shared" si="11"/>
        <v>3</v>
      </c>
      <c r="N356" s="47">
        <v>0</v>
      </c>
      <c r="O356" s="48">
        <v>0</v>
      </c>
      <c r="P356" s="48">
        <v>0.48661800486618007</v>
      </c>
      <c r="Q356" s="49">
        <v>0.16220600162206003</v>
      </c>
    </row>
    <row r="357" spans="1:17">
      <c r="A357" s="58" t="s">
        <v>2497</v>
      </c>
      <c r="B357" s="42" t="s">
        <v>1750</v>
      </c>
      <c r="C357" s="42" t="s">
        <v>1872</v>
      </c>
      <c r="D357" s="95">
        <v>8</v>
      </c>
      <c r="E357" s="95">
        <v>3</v>
      </c>
      <c r="F357" s="44" t="s">
        <v>1520</v>
      </c>
      <c r="G357" s="45">
        <v>3</v>
      </c>
      <c r="H357" s="46">
        <v>2</v>
      </c>
      <c r="I357" s="44" t="s">
        <v>1520</v>
      </c>
      <c r="J357" s="45">
        <v>1</v>
      </c>
      <c r="K357" s="46">
        <v>3</v>
      </c>
      <c r="L357" s="44">
        <f t="shared" si="10"/>
        <v>5</v>
      </c>
      <c r="M357" s="46">
        <f t="shared" si="11"/>
        <v>4</v>
      </c>
      <c r="N357" s="47">
        <v>0</v>
      </c>
      <c r="O357" s="48">
        <v>0</v>
      </c>
      <c r="P357" s="48">
        <v>0.48661800486618007</v>
      </c>
      <c r="Q357" s="49">
        <v>0.16220600162206003</v>
      </c>
    </row>
    <row r="358" spans="1:17">
      <c r="A358" s="58" t="s">
        <v>2497</v>
      </c>
      <c r="B358" s="42" t="s">
        <v>1690</v>
      </c>
      <c r="C358" s="42" t="s">
        <v>1873</v>
      </c>
      <c r="D358" s="95">
        <v>4</v>
      </c>
      <c r="E358" s="95">
        <v>4</v>
      </c>
      <c r="F358" s="44" t="s">
        <v>1520</v>
      </c>
      <c r="G358" s="45">
        <v>2</v>
      </c>
      <c r="H358" s="46">
        <v>4</v>
      </c>
      <c r="I358" s="44" t="s">
        <v>1520</v>
      </c>
      <c r="J358" s="45" t="s">
        <v>1520</v>
      </c>
      <c r="K358" s="46" t="s">
        <v>1520</v>
      </c>
      <c r="L358" s="44">
        <f t="shared" si="10"/>
        <v>6</v>
      </c>
      <c r="M358" s="46">
        <f t="shared" si="11"/>
        <v>0</v>
      </c>
      <c r="N358" s="47">
        <v>32.467532470000002</v>
      </c>
      <c r="O358" s="48">
        <v>4.9723756909999999</v>
      </c>
      <c r="P358" s="48">
        <v>1.2165450121654502</v>
      </c>
      <c r="Q358" s="49">
        <v>12.885484391055151</v>
      </c>
    </row>
    <row r="359" spans="1:17">
      <c r="A359" s="58" t="s">
        <v>2497</v>
      </c>
      <c r="B359" s="42" t="s">
        <v>1754</v>
      </c>
      <c r="C359" s="42" t="s">
        <v>1874</v>
      </c>
      <c r="D359" s="95">
        <v>8</v>
      </c>
      <c r="E359" s="95">
        <v>1</v>
      </c>
      <c r="F359" s="44" t="s">
        <v>1520</v>
      </c>
      <c r="G359" s="45">
        <v>2</v>
      </c>
      <c r="H359" s="46" t="s">
        <v>1520</v>
      </c>
      <c r="I359" s="44" t="s">
        <v>1520</v>
      </c>
      <c r="J359" s="45">
        <v>1</v>
      </c>
      <c r="K359" s="46" t="s">
        <v>1520</v>
      </c>
      <c r="L359" s="44">
        <f t="shared" si="10"/>
        <v>2</v>
      </c>
      <c r="M359" s="46">
        <f t="shared" si="11"/>
        <v>1</v>
      </c>
      <c r="N359" s="47">
        <v>0.19980020000000001</v>
      </c>
      <c r="O359" s="48">
        <v>0.27624309400000002</v>
      </c>
      <c r="P359" s="48">
        <v>3.8929440389294405</v>
      </c>
      <c r="Q359" s="49">
        <v>1.45632911097648</v>
      </c>
    </row>
    <row r="360" spans="1:17">
      <c r="A360" s="58" t="s">
        <v>2497</v>
      </c>
      <c r="B360" s="42" t="s">
        <v>1832</v>
      </c>
      <c r="C360" s="42" t="s">
        <v>1875</v>
      </c>
      <c r="D360" s="95">
        <v>7.2</v>
      </c>
      <c r="E360" s="95">
        <v>1</v>
      </c>
      <c r="F360" s="44" t="s">
        <v>1520</v>
      </c>
      <c r="G360" s="45" t="s">
        <v>1520</v>
      </c>
      <c r="H360" s="46" t="s">
        <v>1520</v>
      </c>
      <c r="I360" s="44" t="s">
        <v>1520</v>
      </c>
      <c r="J360" s="45" t="s">
        <v>1520</v>
      </c>
      <c r="K360" s="46">
        <v>1</v>
      </c>
      <c r="L360" s="44">
        <f t="shared" si="10"/>
        <v>0</v>
      </c>
      <c r="M360" s="46">
        <f t="shared" si="11"/>
        <v>1</v>
      </c>
      <c r="N360" s="47">
        <v>0</v>
      </c>
      <c r="O360" s="48">
        <v>0</v>
      </c>
      <c r="P360" s="48">
        <v>0</v>
      </c>
      <c r="Q360" s="49">
        <v>0</v>
      </c>
    </row>
    <row r="361" spans="1:17">
      <c r="A361" s="58" t="s">
        <v>2497</v>
      </c>
      <c r="B361" s="42" t="s">
        <v>452</v>
      </c>
      <c r="C361" s="42" t="s">
        <v>2349</v>
      </c>
      <c r="D361" s="95">
        <v>12.75</v>
      </c>
      <c r="E361" s="95">
        <v>1</v>
      </c>
      <c r="F361" s="44" t="s">
        <v>1520</v>
      </c>
      <c r="G361" s="45">
        <v>2</v>
      </c>
      <c r="H361" s="46" t="s">
        <v>1520</v>
      </c>
      <c r="I361" s="44" t="s">
        <v>1520</v>
      </c>
      <c r="J361" s="45" t="s">
        <v>1520</v>
      </c>
      <c r="K361" s="46" t="s">
        <v>1520</v>
      </c>
      <c r="L361" s="44">
        <f t="shared" si="10"/>
        <v>2</v>
      </c>
      <c r="M361" s="46">
        <f t="shared" si="11"/>
        <v>0</v>
      </c>
      <c r="N361" s="47">
        <v>0</v>
      </c>
      <c r="O361" s="48">
        <v>0</v>
      </c>
      <c r="P361" s="48">
        <v>0</v>
      </c>
      <c r="Q361" s="49">
        <v>0</v>
      </c>
    </row>
    <row r="362" spans="1:17">
      <c r="A362" s="58" t="s">
        <v>2497</v>
      </c>
      <c r="B362" s="42" t="s">
        <v>1543</v>
      </c>
      <c r="C362" s="42" t="s">
        <v>1856</v>
      </c>
      <c r="D362" s="95">
        <v>11.7</v>
      </c>
      <c r="E362" s="95">
        <v>1</v>
      </c>
      <c r="F362" s="44" t="s">
        <v>1520</v>
      </c>
      <c r="G362" s="45" t="s">
        <v>1520</v>
      </c>
      <c r="H362" s="46">
        <v>1</v>
      </c>
      <c r="I362" s="44" t="s">
        <v>1520</v>
      </c>
      <c r="J362" s="45" t="s">
        <v>1520</v>
      </c>
      <c r="K362" s="46" t="s">
        <v>1520</v>
      </c>
      <c r="L362" s="44">
        <f t="shared" si="10"/>
        <v>1</v>
      </c>
      <c r="M362" s="46">
        <f t="shared" si="11"/>
        <v>0</v>
      </c>
      <c r="N362" s="47">
        <v>2.3976023980000001</v>
      </c>
      <c r="O362" s="48">
        <v>0.27624309400000002</v>
      </c>
      <c r="P362" s="48">
        <v>3.8929440389294405</v>
      </c>
      <c r="Q362" s="49">
        <v>2.1889298436431468</v>
      </c>
    </row>
    <row r="363" spans="1:17">
      <c r="A363" s="58" t="s">
        <v>2497</v>
      </c>
      <c r="B363" s="42" t="s">
        <v>835</v>
      </c>
      <c r="C363" s="42" t="s">
        <v>1857</v>
      </c>
      <c r="D363" s="95">
        <v>36.15</v>
      </c>
      <c r="E363" s="95">
        <v>1</v>
      </c>
      <c r="F363" s="44" t="s">
        <v>1520</v>
      </c>
      <c r="G363" s="45">
        <v>2</v>
      </c>
      <c r="H363" s="46">
        <v>1</v>
      </c>
      <c r="I363" s="44" t="s">
        <v>1520</v>
      </c>
      <c r="J363" s="45" t="s">
        <v>1520</v>
      </c>
      <c r="K363" s="46" t="s">
        <v>1520</v>
      </c>
      <c r="L363" s="44">
        <f t="shared" si="10"/>
        <v>3</v>
      </c>
      <c r="M363" s="46">
        <f t="shared" si="11"/>
        <v>0</v>
      </c>
      <c r="N363" s="47">
        <v>0.89910089900000001</v>
      </c>
      <c r="O363" s="48">
        <v>0.82872928199999996</v>
      </c>
      <c r="P363" s="48">
        <v>2.6763990267639901</v>
      </c>
      <c r="Q363" s="49">
        <v>1.4680764025879967</v>
      </c>
    </row>
    <row r="364" spans="1:17">
      <c r="A364" s="58" t="s">
        <v>2497</v>
      </c>
      <c r="B364" s="42" t="s">
        <v>1506</v>
      </c>
      <c r="C364" s="42" t="s">
        <v>1859</v>
      </c>
      <c r="D364" s="95">
        <v>9.69</v>
      </c>
      <c r="E364" s="95">
        <v>2</v>
      </c>
      <c r="F364" s="44" t="s">
        <v>1520</v>
      </c>
      <c r="G364" s="45">
        <v>4</v>
      </c>
      <c r="H364" s="46">
        <v>5</v>
      </c>
      <c r="I364" s="44" t="s">
        <v>1520</v>
      </c>
      <c r="J364" s="45" t="s">
        <v>1520</v>
      </c>
      <c r="K364" s="46">
        <v>2</v>
      </c>
      <c r="L364" s="44">
        <f t="shared" si="10"/>
        <v>9</v>
      </c>
      <c r="M364" s="46">
        <f t="shared" si="11"/>
        <v>2</v>
      </c>
      <c r="N364" s="47">
        <v>2.1978021980000002</v>
      </c>
      <c r="O364" s="48">
        <v>1.6574585639999999</v>
      </c>
      <c r="P364" s="48">
        <v>6.5693430656934311</v>
      </c>
      <c r="Q364" s="49">
        <v>3.4748679425644773</v>
      </c>
    </row>
    <row r="365" spans="1:17">
      <c r="A365" s="58" t="s">
        <v>2497</v>
      </c>
      <c r="B365" s="42" t="s">
        <v>728</v>
      </c>
      <c r="C365" s="42" t="s">
        <v>1860</v>
      </c>
      <c r="D365" s="95">
        <v>14.21</v>
      </c>
      <c r="E365" s="95">
        <v>5</v>
      </c>
      <c r="F365" s="44">
        <v>2</v>
      </c>
      <c r="G365" s="45">
        <v>3</v>
      </c>
      <c r="H365" s="46">
        <v>7</v>
      </c>
      <c r="I365" s="44" t="s">
        <v>1520</v>
      </c>
      <c r="J365" s="45" t="s">
        <v>1520</v>
      </c>
      <c r="K365" s="46">
        <v>2</v>
      </c>
      <c r="L365" s="44">
        <f t="shared" si="10"/>
        <v>12</v>
      </c>
      <c r="M365" s="46">
        <f t="shared" si="11"/>
        <v>2</v>
      </c>
      <c r="N365" s="47">
        <v>3.7962037959999999</v>
      </c>
      <c r="O365" s="48">
        <v>1.3812154699999999</v>
      </c>
      <c r="P365" s="48">
        <v>5.1094890510948909</v>
      </c>
      <c r="Q365" s="49">
        <v>3.4289694390316305</v>
      </c>
    </row>
    <row r="366" spans="1:17">
      <c r="A366" s="58" t="s">
        <v>2497</v>
      </c>
      <c r="B366" s="42" t="s">
        <v>1751</v>
      </c>
      <c r="C366" s="42" t="s">
        <v>1861</v>
      </c>
      <c r="D366" s="95">
        <v>16.600000000000001</v>
      </c>
      <c r="E366" s="95">
        <v>4</v>
      </c>
      <c r="F366" s="44" t="s">
        <v>1520</v>
      </c>
      <c r="G366" s="45" t="s">
        <v>1520</v>
      </c>
      <c r="H366" s="46">
        <v>4</v>
      </c>
      <c r="I366" s="44" t="s">
        <v>1520</v>
      </c>
      <c r="J366" s="45" t="s">
        <v>1520</v>
      </c>
      <c r="K366" s="46">
        <v>2</v>
      </c>
      <c r="L366" s="44">
        <f t="shared" si="10"/>
        <v>4</v>
      </c>
      <c r="M366" s="46">
        <f t="shared" si="11"/>
        <v>2</v>
      </c>
      <c r="N366" s="47">
        <v>9.9900100000000006E-2</v>
      </c>
      <c r="O366" s="48">
        <v>0</v>
      </c>
      <c r="P366" s="48">
        <v>4.8661800486618008</v>
      </c>
      <c r="Q366" s="49">
        <v>1.6553600495539336</v>
      </c>
    </row>
    <row r="367" spans="1:17">
      <c r="A367" s="58" t="s">
        <v>2497</v>
      </c>
      <c r="B367" s="42" t="s">
        <v>353</v>
      </c>
      <c r="C367" s="42" t="s">
        <v>1862</v>
      </c>
      <c r="D367" s="95">
        <v>6.42</v>
      </c>
      <c r="E367" s="95">
        <v>1</v>
      </c>
      <c r="F367" s="44" t="s">
        <v>1520</v>
      </c>
      <c r="G367" s="45">
        <v>1</v>
      </c>
      <c r="H367" s="46">
        <v>1</v>
      </c>
      <c r="I367" s="44" t="s">
        <v>1520</v>
      </c>
      <c r="J367" s="45" t="s">
        <v>1520</v>
      </c>
      <c r="K367" s="46">
        <v>1</v>
      </c>
      <c r="L367" s="44">
        <f t="shared" si="10"/>
        <v>2</v>
      </c>
      <c r="M367" s="46">
        <f t="shared" si="11"/>
        <v>1</v>
      </c>
      <c r="N367" s="47">
        <v>0.59940059899999998</v>
      </c>
      <c r="O367" s="48">
        <v>0.55248618800000004</v>
      </c>
      <c r="P367" s="48">
        <v>5.1094890510948909</v>
      </c>
      <c r="Q367" s="49">
        <v>2.0871252793649635</v>
      </c>
    </row>
    <row r="368" spans="1:17">
      <c r="A368" s="58" t="s">
        <v>2497</v>
      </c>
      <c r="B368" s="42" t="s">
        <v>1046</v>
      </c>
      <c r="C368" s="42" t="s">
        <v>1863</v>
      </c>
      <c r="D368" s="95">
        <v>21.05</v>
      </c>
      <c r="E368" s="95">
        <v>1</v>
      </c>
      <c r="F368" s="44">
        <v>1</v>
      </c>
      <c r="G368" s="45">
        <v>1</v>
      </c>
      <c r="H368" s="46">
        <v>1</v>
      </c>
      <c r="I368" s="44" t="s">
        <v>1520</v>
      </c>
      <c r="J368" s="45" t="s">
        <v>1520</v>
      </c>
      <c r="K368" s="46" t="s">
        <v>1520</v>
      </c>
      <c r="L368" s="44">
        <f t="shared" si="10"/>
        <v>3</v>
      </c>
      <c r="M368" s="46">
        <f t="shared" si="11"/>
        <v>0</v>
      </c>
      <c r="N368" s="47">
        <v>2.8971028969999999</v>
      </c>
      <c r="O368" s="48">
        <v>0.27624309400000002</v>
      </c>
      <c r="P368" s="48">
        <v>6.0827250608272507</v>
      </c>
      <c r="Q368" s="49">
        <v>3.0853570172757503</v>
      </c>
    </row>
    <row r="369" spans="1:17">
      <c r="A369" s="58" t="s">
        <v>2497</v>
      </c>
      <c r="B369" s="42" t="s">
        <v>1804</v>
      </c>
      <c r="C369" s="42" t="s">
        <v>2210</v>
      </c>
      <c r="D369" s="95">
        <v>2</v>
      </c>
      <c r="E369" s="95">
        <v>2</v>
      </c>
      <c r="F369" s="44">
        <v>2</v>
      </c>
      <c r="G369" s="45" t="s">
        <v>1520</v>
      </c>
      <c r="H369" s="46">
        <v>2</v>
      </c>
      <c r="I369" s="44">
        <v>2</v>
      </c>
      <c r="J369" s="45" t="s">
        <v>1520</v>
      </c>
      <c r="K369" s="46">
        <v>1</v>
      </c>
      <c r="L369" s="44">
        <f t="shared" si="10"/>
        <v>4</v>
      </c>
      <c r="M369" s="46">
        <f t="shared" si="11"/>
        <v>3</v>
      </c>
      <c r="N369" s="47">
        <v>0.29970029999999998</v>
      </c>
      <c r="O369" s="48">
        <v>0</v>
      </c>
      <c r="P369" s="48">
        <v>18.978102189781019</v>
      </c>
      <c r="Q369" s="49">
        <v>6.4259341632603402</v>
      </c>
    </row>
    <row r="370" spans="1:17">
      <c r="A370" s="58" t="s">
        <v>2497</v>
      </c>
      <c r="B370" s="42" t="s">
        <v>1291</v>
      </c>
      <c r="C370" s="42" t="s">
        <v>2198</v>
      </c>
      <c r="D370" s="95">
        <v>19.670000000000002</v>
      </c>
      <c r="E370" s="95">
        <v>3</v>
      </c>
      <c r="F370" s="44" t="s">
        <v>1520</v>
      </c>
      <c r="G370" s="45">
        <v>1</v>
      </c>
      <c r="H370" s="46" t="s">
        <v>1520</v>
      </c>
      <c r="I370" s="44" t="s">
        <v>1520</v>
      </c>
      <c r="J370" s="45">
        <v>3</v>
      </c>
      <c r="K370" s="46" t="s">
        <v>1520</v>
      </c>
      <c r="L370" s="44">
        <f t="shared" si="10"/>
        <v>1</v>
      </c>
      <c r="M370" s="46">
        <f t="shared" si="11"/>
        <v>3</v>
      </c>
      <c r="N370" s="47">
        <v>0</v>
      </c>
      <c r="O370" s="48">
        <v>0</v>
      </c>
      <c r="P370" s="48">
        <v>2.6763990267639901</v>
      </c>
      <c r="Q370" s="49">
        <v>0.89213300892133007</v>
      </c>
    </row>
    <row r="371" spans="1:17">
      <c r="A371" s="58" t="s">
        <v>2497</v>
      </c>
      <c r="B371" s="42" t="s">
        <v>1663</v>
      </c>
      <c r="C371" s="42" t="s">
        <v>2199</v>
      </c>
      <c r="D371" s="95">
        <v>18.059999999999999</v>
      </c>
      <c r="E371" s="95">
        <v>2</v>
      </c>
      <c r="F371" s="44">
        <v>3</v>
      </c>
      <c r="G371" s="45" t="s">
        <v>1520</v>
      </c>
      <c r="H371" s="46" t="s">
        <v>1520</v>
      </c>
      <c r="I371" s="44" t="s">
        <v>1520</v>
      </c>
      <c r="J371" s="45" t="s">
        <v>1520</v>
      </c>
      <c r="K371" s="46" t="s">
        <v>1520</v>
      </c>
      <c r="L371" s="44">
        <f t="shared" si="10"/>
        <v>3</v>
      </c>
      <c r="M371" s="46">
        <f t="shared" si="11"/>
        <v>0</v>
      </c>
      <c r="N371" s="47">
        <v>3.7962037959999999</v>
      </c>
      <c r="O371" s="48">
        <v>1.1049723760000001</v>
      </c>
      <c r="P371" s="48">
        <v>16.058394160583941</v>
      </c>
      <c r="Q371" s="49">
        <v>6.9865234441946464</v>
      </c>
    </row>
    <row r="372" spans="1:17">
      <c r="A372" s="58" t="s">
        <v>2497</v>
      </c>
      <c r="B372" s="42" t="s">
        <v>1564</v>
      </c>
      <c r="C372" s="42" t="s">
        <v>1978</v>
      </c>
      <c r="D372" s="95">
        <v>1</v>
      </c>
      <c r="E372" s="95">
        <v>4</v>
      </c>
      <c r="F372" s="44">
        <v>6</v>
      </c>
      <c r="G372" s="45" t="s">
        <v>1520</v>
      </c>
      <c r="H372" s="46" t="s">
        <v>1520</v>
      </c>
      <c r="I372" s="44" t="s">
        <v>1520</v>
      </c>
      <c r="J372" s="45" t="s">
        <v>1520</v>
      </c>
      <c r="K372" s="46" t="s">
        <v>1520</v>
      </c>
      <c r="L372" s="44">
        <f t="shared" si="10"/>
        <v>6</v>
      </c>
      <c r="M372" s="46">
        <f t="shared" si="11"/>
        <v>0</v>
      </c>
      <c r="N372" s="47">
        <v>2.5974025969999999</v>
      </c>
      <c r="O372" s="48">
        <v>1.3812154699999999</v>
      </c>
      <c r="P372" s="48">
        <v>26.763990267639905</v>
      </c>
      <c r="Q372" s="49">
        <v>10.247536111546635</v>
      </c>
    </row>
    <row r="373" spans="1:17">
      <c r="A373" s="58" t="s">
        <v>2497</v>
      </c>
      <c r="B373" s="42" t="s">
        <v>1719</v>
      </c>
      <c r="C373" s="42" t="s">
        <v>2220</v>
      </c>
      <c r="D373" s="95">
        <v>0</v>
      </c>
      <c r="E373" s="95">
        <v>1</v>
      </c>
      <c r="F373" s="44" t="s">
        <v>1520</v>
      </c>
      <c r="G373" s="45">
        <v>1</v>
      </c>
      <c r="H373" s="46">
        <v>1</v>
      </c>
      <c r="I373" s="44" t="s">
        <v>1520</v>
      </c>
      <c r="J373" s="45" t="s">
        <v>1520</v>
      </c>
      <c r="K373" s="46" t="s">
        <v>1520</v>
      </c>
      <c r="L373" s="44">
        <f t="shared" si="10"/>
        <v>2</v>
      </c>
      <c r="M373" s="46">
        <f t="shared" si="11"/>
        <v>0</v>
      </c>
      <c r="N373" s="47">
        <v>0</v>
      </c>
      <c r="O373" s="48">
        <v>0</v>
      </c>
      <c r="P373" s="48">
        <v>6.8126520681265204</v>
      </c>
      <c r="Q373" s="49">
        <v>2.2708840227088403</v>
      </c>
    </row>
    <row r="374" spans="1:17">
      <c r="A374" s="58" t="s">
        <v>2497</v>
      </c>
      <c r="B374" s="42" t="s">
        <v>1108</v>
      </c>
      <c r="C374" s="42" t="s">
        <v>2216</v>
      </c>
      <c r="D374" s="95">
        <v>3.11</v>
      </c>
      <c r="E374" s="95">
        <v>1</v>
      </c>
      <c r="F374" s="44">
        <v>2</v>
      </c>
      <c r="G374" s="45" t="s">
        <v>1520</v>
      </c>
      <c r="H374" s="46" t="s">
        <v>1520</v>
      </c>
      <c r="I374" s="44" t="s">
        <v>1520</v>
      </c>
      <c r="J374" s="45" t="s">
        <v>1520</v>
      </c>
      <c r="K374" s="46" t="s">
        <v>1520</v>
      </c>
      <c r="L374" s="44">
        <f t="shared" si="10"/>
        <v>2</v>
      </c>
      <c r="M374" s="46">
        <f t="shared" si="11"/>
        <v>0</v>
      </c>
      <c r="N374" s="47">
        <v>0</v>
      </c>
      <c r="O374" s="48">
        <v>0</v>
      </c>
      <c r="P374" s="48">
        <v>1.2165450121654502</v>
      </c>
      <c r="Q374" s="49">
        <v>0.40551500405515006</v>
      </c>
    </row>
    <row r="375" spans="1:17">
      <c r="A375" s="58" t="s">
        <v>2497</v>
      </c>
      <c r="B375" s="42" t="s">
        <v>1816</v>
      </c>
      <c r="C375" s="42" t="s">
        <v>2218</v>
      </c>
      <c r="D375" s="95">
        <v>1</v>
      </c>
      <c r="E375" s="95">
        <v>5</v>
      </c>
      <c r="F375" s="44">
        <v>4</v>
      </c>
      <c r="G375" s="45" t="s">
        <v>1520</v>
      </c>
      <c r="H375" s="46" t="s">
        <v>1520</v>
      </c>
      <c r="I375" s="44">
        <v>6</v>
      </c>
      <c r="J375" s="45" t="s">
        <v>1520</v>
      </c>
      <c r="K375" s="46" t="s">
        <v>1520</v>
      </c>
      <c r="L375" s="44">
        <f t="shared" si="10"/>
        <v>4</v>
      </c>
      <c r="M375" s="46">
        <f t="shared" si="11"/>
        <v>6</v>
      </c>
      <c r="N375" s="47">
        <v>56.043956039999998</v>
      </c>
      <c r="O375" s="48">
        <v>41.160220989999999</v>
      </c>
      <c r="P375" s="48">
        <v>40.389294403892947</v>
      </c>
      <c r="Q375" s="49">
        <v>45.864490477964317</v>
      </c>
    </row>
    <row r="376" spans="1:17">
      <c r="A376" s="58" t="s">
        <v>2497</v>
      </c>
      <c r="B376" s="42" t="s">
        <v>1786</v>
      </c>
      <c r="C376" s="42" t="s">
        <v>2219</v>
      </c>
      <c r="D376" s="95">
        <v>0.9</v>
      </c>
      <c r="E376" s="95">
        <v>2</v>
      </c>
      <c r="F376" s="44">
        <v>2</v>
      </c>
      <c r="G376" s="45" t="s">
        <v>1520</v>
      </c>
      <c r="H376" s="46" t="s">
        <v>1520</v>
      </c>
      <c r="I376" s="44">
        <v>1</v>
      </c>
      <c r="J376" s="45" t="s">
        <v>1520</v>
      </c>
      <c r="K376" s="46" t="s">
        <v>1520</v>
      </c>
      <c r="L376" s="44">
        <f t="shared" si="10"/>
        <v>2</v>
      </c>
      <c r="M376" s="46">
        <f t="shared" si="11"/>
        <v>1</v>
      </c>
      <c r="N376" s="47">
        <v>0</v>
      </c>
      <c r="O376" s="48">
        <v>0</v>
      </c>
      <c r="P376" s="48">
        <v>2.1897810218978102</v>
      </c>
      <c r="Q376" s="49">
        <v>0.72992700729927007</v>
      </c>
    </row>
    <row r="377" spans="1:17">
      <c r="A377" s="58" t="s">
        <v>2497</v>
      </c>
      <c r="B377" s="42" t="s">
        <v>688</v>
      </c>
      <c r="C377" s="42" t="s">
        <v>2226</v>
      </c>
      <c r="D377" s="95">
        <v>2.02</v>
      </c>
      <c r="E377" s="95">
        <v>4</v>
      </c>
      <c r="F377" s="44">
        <v>1</v>
      </c>
      <c r="G377" s="45">
        <v>3</v>
      </c>
      <c r="H377" s="46">
        <v>6</v>
      </c>
      <c r="I377" s="44">
        <v>2</v>
      </c>
      <c r="J377" s="45" t="s">
        <v>1520</v>
      </c>
      <c r="K377" s="46">
        <v>7</v>
      </c>
      <c r="L377" s="44">
        <f t="shared" si="10"/>
        <v>10</v>
      </c>
      <c r="M377" s="46">
        <f t="shared" si="11"/>
        <v>9</v>
      </c>
      <c r="N377" s="47">
        <v>14.385614390000001</v>
      </c>
      <c r="O377" s="48">
        <v>4.1436464089999996</v>
      </c>
      <c r="P377" s="48">
        <v>30.413625304136254</v>
      </c>
      <c r="Q377" s="49">
        <v>16.314295367712084</v>
      </c>
    </row>
    <row r="378" spans="1:17">
      <c r="A378" s="58" t="s">
        <v>2497</v>
      </c>
      <c r="B378" s="42" t="s">
        <v>1763</v>
      </c>
      <c r="C378" s="42" t="s">
        <v>2237</v>
      </c>
      <c r="D378" s="95">
        <v>4</v>
      </c>
      <c r="E378" s="95">
        <v>3</v>
      </c>
      <c r="F378" s="44">
        <v>4</v>
      </c>
      <c r="G378" s="45" t="s">
        <v>1520</v>
      </c>
      <c r="H378" s="46" t="s">
        <v>1520</v>
      </c>
      <c r="I378" s="44">
        <v>1</v>
      </c>
      <c r="J378" s="45" t="s">
        <v>1520</v>
      </c>
      <c r="K378" s="46" t="s">
        <v>1520</v>
      </c>
      <c r="L378" s="44">
        <f t="shared" si="10"/>
        <v>4</v>
      </c>
      <c r="M378" s="46">
        <f t="shared" si="11"/>
        <v>1</v>
      </c>
      <c r="N378" s="47">
        <v>0.39960040000000002</v>
      </c>
      <c r="O378" s="48">
        <v>0</v>
      </c>
      <c r="P378" s="48">
        <v>8.2725060827250605</v>
      </c>
      <c r="Q378" s="49">
        <v>2.8907021609083539</v>
      </c>
    </row>
    <row r="379" spans="1:17">
      <c r="A379" s="58" t="s">
        <v>2497</v>
      </c>
      <c r="B379" s="42" t="s">
        <v>1833</v>
      </c>
      <c r="C379" s="42" t="s">
        <v>1951</v>
      </c>
      <c r="D379" s="95">
        <v>2.9</v>
      </c>
      <c r="E379" s="95">
        <v>1</v>
      </c>
      <c r="F379" s="44" t="s">
        <v>1520</v>
      </c>
      <c r="G379" s="45" t="s">
        <v>1520</v>
      </c>
      <c r="H379" s="46" t="s">
        <v>1520</v>
      </c>
      <c r="I379" s="44">
        <v>1</v>
      </c>
      <c r="J379" s="45" t="s">
        <v>1520</v>
      </c>
      <c r="K379" s="46" t="s">
        <v>1520</v>
      </c>
      <c r="L379" s="44">
        <f t="shared" si="10"/>
        <v>0</v>
      </c>
      <c r="M379" s="46">
        <f t="shared" si="11"/>
        <v>1</v>
      </c>
      <c r="N379" s="47">
        <v>0.39960040000000002</v>
      </c>
      <c r="O379" s="48">
        <v>1.6574585639999999</v>
      </c>
      <c r="P379" s="48">
        <v>7.2992700729926998</v>
      </c>
      <c r="Q379" s="49">
        <v>3.1187763456642332</v>
      </c>
    </row>
    <row r="380" spans="1:17">
      <c r="A380" s="58" t="s">
        <v>2497</v>
      </c>
      <c r="B380" s="42" t="s">
        <v>445</v>
      </c>
      <c r="C380" s="42" t="s">
        <v>2248</v>
      </c>
      <c r="D380" s="95">
        <v>25.77</v>
      </c>
      <c r="E380" s="95">
        <v>27</v>
      </c>
      <c r="F380" s="44">
        <v>13</v>
      </c>
      <c r="G380" s="45">
        <v>28</v>
      </c>
      <c r="H380" s="46">
        <v>52</v>
      </c>
      <c r="I380" s="44">
        <v>9</v>
      </c>
      <c r="J380" s="45">
        <v>12</v>
      </c>
      <c r="K380" s="46">
        <v>34</v>
      </c>
      <c r="L380" s="44">
        <f t="shared" si="10"/>
        <v>93</v>
      </c>
      <c r="M380" s="46">
        <f t="shared" si="11"/>
        <v>55</v>
      </c>
      <c r="N380" s="47">
        <v>73.926073930000001</v>
      </c>
      <c r="O380" s="48">
        <v>72.928176800000003</v>
      </c>
      <c r="P380" s="48">
        <v>63.503649635036496</v>
      </c>
      <c r="Q380" s="49">
        <v>70.119300121678819</v>
      </c>
    </row>
    <row r="381" spans="1:17">
      <c r="A381" s="58" t="s">
        <v>2497</v>
      </c>
      <c r="B381" s="42" t="s">
        <v>841</v>
      </c>
      <c r="C381" s="42" t="s">
        <v>2227</v>
      </c>
      <c r="D381" s="95">
        <v>19</v>
      </c>
      <c r="E381" s="95">
        <v>1</v>
      </c>
      <c r="F381" s="44" t="s">
        <v>1520</v>
      </c>
      <c r="G381" s="45">
        <v>4</v>
      </c>
      <c r="H381" s="46">
        <v>2</v>
      </c>
      <c r="I381" s="44">
        <v>4</v>
      </c>
      <c r="J381" s="45" t="s">
        <v>1520</v>
      </c>
      <c r="K381" s="46" t="s">
        <v>1520</v>
      </c>
      <c r="L381" s="44">
        <f t="shared" si="10"/>
        <v>6</v>
      </c>
      <c r="M381" s="46">
        <f t="shared" si="11"/>
        <v>4</v>
      </c>
      <c r="N381" s="47">
        <v>0</v>
      </c>
      <c r="O381" s="48">
        <v>0</v>
      </c>
      <c r="P381" s="48">
        <v>0.24330900243309003</v>
      </c>
      <c r="Q381" s="49">
        <v>8.1103000811030015E-2</v>
      </c>
    </row>
    <row r="382" spans="1:17">
      <c r="A382" s="58" t="s">
        <v>2497</v>
      </c>
      <c r="B382" s="42" t="s">
        <v>1720</v>
      </c>
      <c r="C382" s="42" t="s">
        <v>2228</v>
      </c>
      <c r="D382" s="95">
        <v>4.2</v>
      </c>
      <c r="E382" s="95">
        <v>1</v>
      </c>
      <c r="F382" s="44">
        <v>1</v>
      </c>
      <c r="G382" s="45" t="s">
        <v>1520</v>
      </c>
      <c r="H382" s="46" t="s">
        <v>1520</v>
      </c>
      <c r="I382" s="44" t="s">
        <v>1520</v>
      </c>
      <c r="J382" s="45" t="s">
        <v>1520</v>
      </c>
      <c r="K382" s="46" t="s">
        <v>1520</v>
      </c>
      <c r="L382" s="44">
        <f t="shared" si="10"/>
        <v>1</v>
      </c>
      <c r="M382" s="46">
        <f t="shared" si="11"/>
        <v>0</v>
      </c>
      <c r="N382" s="47">
        <v>0</v>
      </c>
      <c r="O382" s="48">
        <v>0</v>
      </c>
      <c r="P382" s="48">
        <v>0</v>
      </c>
      <c r="Q382" s="49">
        <v>0</v>
      </c>
    </row>
    <row r="383" spans="1:17">
      <c r="A383" s="58" t="s">
        <v>2497</v>
      </c>
      <c r="B383" s="42" t="s">
        <v>1728</v>
      </c>
      <c r="C383" s="42" t="s">
        <v>2311</v>
      </c>
      <c r="D383" s="95">
        <v>8.9</v>
      </c>
      <c r="E383" s="95">
        <v>1</v>
      </c>
      <c r="F383" s="44">
        <v>1</v>
      </c>
      <c r="G383" s="45">
        <v>1</v>
      </c>
      <c r="H383" s="46" t="s">
        <v>1520</v>
      </c>
      <c r="I383" s="44" t="s">
        <v>1520</v>
      </c>
      <c r="J383" s="45">
        <v>1</v>
      </c>
      <c r="K383" s="46">
        <v>2</v>
      </c>
      <c r="L383" s="44">
        <f t="shared" si="10"/>
        <v>2</v>
      </c>
      <c r="M383" s="46">
        <f t="shared" si="11"/>
        <v>3</v>
      </c>
      <c r="N383" s="47">
        <v>0</v>
      </c>
      <c r="O383" s="48">
        <v>0</v>
      </c>
      <c r="P383" s="48">
        <v>4.6228710462287106</v>
      </c>
      <c r="Q383" s="49">
        <v>1.5409570154095702</v>
      </c>
    </row>
    <row r="384" spans="1:17">
      <c r="A384" s="58" t="s">
        <v>2497</v>
      </c>
      <c r="B384" s="42" t="s">
        <v>1536</v>
      </c>
      <c r="C384" s="42" t="s">
        <v>2222</v>
      </c>
      <c r="D384" s="95">
        <v>33.33</v>
      </c>
      <c r="E384" s="95">
        <v>1</v>
      </c>
      <c r="F384" s="44" t="s">
        <v>1520</v>
      </c>
      <c r="G384" s="45" t="s">
        <v>1520</v>
      </c>
      <c r="H384" s="46">
        <v>2</v>
      </c>
      <c r="I384" s="44" t="s">
        <v>1520</v>
      </c>
      <c r="J384" s="45" t="s">
        <v>1520</v>
      </c>
      <c r="K384" s="46" t="s">
        <v>1520</v>
      </c>
      <c r="L384" s="44">
        <f t="shared" si="10"/>
        <v>2</v>
      </c>
      <c r="M384" s="46">
        <f t="shared" si="11"/>
        <v>0</v>
      </c>
      <c r="N384" s="47">
        <v>0</v>
      </c>
      <c r="O384" s="48">
        <v>0</v>
      </c>
      <c r="P384" s="48">
        <v>0.24330900243309003</v>
      </c>
      <c r="Q384" s="49">
        <v>8.1103000811030015E-2</v>
      </c>
    </row>
    <row r="385" spans="1:17">
      <c r="A385" s="58" t="s">
        <v>2497</v>
      </c>
      <c r="B385" s="42" t="s">
        <v>1692</v>
      </c>
      <c r="C385" s="42" t="s">
        <v>2223</v>
      </c>
      <c r="D385" s="95">
        <v>9</v>
      </c>
      <c r="E385" s="95">
        <v>3</v>
      </c>
      <c r="F385" s="44" t="s">
        <v>1520</v>
      </c>
      <c r="G385" s="45">
        <v>1</v>
      </c>
      <c r="H385" s="46">
        <v>5</v>
      </c>
      <c r="I385" s="44" t="s">
        <v>1520</v>
      </c>
      <c r="J385" s="45" t="s">
        <v>1520</v>
      </c>
      <c r="K385" s="46">
        <v>1</v>
      </c>
      <c r="L385" s="44">
        <f t="shared" si="10"/>
        <v>6</v>
      </c>
      <c r="M385" s="46">
        <f t="shared" si="11"/>
        <v>1</v>
      </c>
      <c r="N385" s="47">
        <v>5.1948051949999998</v>
      </c>
      <c r="O385" s="48">
        <v>0.55248618800000004</v>
      </c>
      <c r="P385" s="48">
        <v>3.1630170316301705</v>
      </c>
      <c r="Q385" s="49">
        <v>2.9701028048767237</v>
      </c>
    </row>
    <row r="386" spans="1:17">
      <c r="A386" s="58" t="s">
        <v>2497</v>
      </c>
      <c r="B386" s="42" t="s">
        <v>1554</v>
      </c>
      <c r="C386" s="42" t="s">
        <v>2224</v>
      </c>
      <c r="D386" s="95">
        <v>20.350000000000001</v>
      </c>
      <c r="E386" s="95">
        <v>3</v>
      </c>
      <c r="F386" s="44" t="s">
        <v>1520</v>
      </c>
      <c r="G386" s="45">
        <v>5</v>
      </c>
      <c r="H386" s="46">
        <v>5</v>
      </c>
      <c r="I386" s="44" t="s">
        <v>1520</v>
      </c>
      <c r="J386" s="45">
        <v>2</v>
      </c>
      <c r="K386" s="46">
        <v>4</v>
      </c>
      <c r="L386" s="44">
        <f t="shared" si="10"/>
        <v>10</v>
      </c>
      <c r="M386" s="46">
        <f t="shared" si="11"/>
        <v>6</v>
      </c>
      <c r="N386" s="47">
        <v>9.9900100000000006E-2</v>
      </c>
      <c r="O386" s="48">
        <v>0</v>
      </c>
      <c r="P386" s="48">
        <v>0</v>
      </c>
      <c r="Q386" s="49">
        <v>3.3300033333333333E-2</v>
      </c>
    </row>
    <row r="387" spans="1:17">
      <c r="A387" s="58" t="s">
        <v>2497</v>
      </c>
      <c r="B387" s="42" t="s">
        <v>1280</v>
      </c>
      <c r="C387" s="42" t="s">
        <v>2225</v>
      </c>
      <c r="D387" s="95">
        <v>21.77</v>
      </c>
      <c r="E387" s="95">
        <v>2</v>
      </c>
      <c r="F387" s="44">
        <v>1</v>
      </c>
      <c r="G387" s="45">
        <v>1</v>
      </c>
      <c r="H387" s="46">
        <v>1</v>
      </c>
      <c r="I387" s="44" t="s">
        <v>1520</v>
      </c>
      <c r="J387" s="45" t="s">
        <v>1520</v>
      </c>
      <c r="K387" s="46">
        <v>2</v>
      </c>
      <c r="L387" s="44">
        <f t="shared" si="10"/>
        <v>3</v>
      </c>
      <c r="M387" s="46">
        <f t="shared" si="11"/>
        <v>2</v>
      </c>
      <c r="N387" s="47">
        <v>0</v>
      </c>
      <c r="O387" s="48">
        <v>0</v>
      </c>
      <c r="P387" s="48">
        <v>0</v>
      </c>
      <c r="Q387" s="49">
        <v>0</v>
      </c>
    </row>
    <row r="388" spans="1:17">
      <c r="A388" s="58" t="s">
        <v>2497</v>
      </c>
      <c r="B388" s="42" t="s">
        <v>1637</v>
      </c>
      <c r="C388" s="42" t="s">
        <v>2236</v>
      </c>
      <c r="D388" s="95">
        <v>9</v>
      </c>
      <c r="E388" s="95">
        <v>8</v>
      </c>
      <c r="F388" s="44">
        <v>13</v>
      </c>
      <c r="G388" s="45" t="s">
        <v>1520</v>
      </c>
      <c r="H388" s="46" t="s">
        <v>1520</v>
      </c>
      <c r="I388" s="44">
        <v>9</v>
      </c>
      <c r="J388" s="45" t="s">
        <v>1520</v>
      </c>
      <c r="K388" s="46" t="s">
        <v>1520</v>
      </c>
      <c r="L388" s="44">
        <f t="shared" si="10"/>
        <v>13</v>
      </c>
      <c r="M388" s="46">
        <f t="shared" si="11"/>
        <v>9</v>
      </c>
      <c r="N388" s="47">
        <v>16.083916080000002</v>
      </c>
      <c r="O388" s="48">
        <v>6.6298342540000004</v>
      </c>
      <c r="P388" s="48">
        <v>14.355231143552311</v>
      </c>
      <c r="Q388" s="49">
        <v>12.356327159184104</v>
      </c>
    </row>
    <row r="389" spans="1:17">
      <c r="A389" s="58" t="s">
        <v>2497</v>
      </c>
      <c r="B389" s="42" t="s">
        <v>1811</v>
      </c>
      <c r="C389" s="42" t="s">
        <v>2253</v>
      </c>
      <c r="D389" s="95">
        <v>0</v>
      </c>
      <c r="E389" s="95">
        <v>1</v>
      </c>
      <c r="F389" s="44" t="s">
        <v>1520</v>
      </c>
      <c r="G389" s="45" t="s">
        <v>1520</v>
      </c>
      <c r="H389" s="46">
        <v>1</v>
      </c>
      <c r="I389" s="44">
        <v>1</v>
      </c>
      <c r="J389" s="45" t="s">
        <v>1520</v>
      </c>
      <c r="K389" s="46" t="s">
        <v>1520</v>
      </c>
      <c r="L389" s="44">
        <f t="shared" ref="L389:L452" si="12">SUM(F389:H389)</f>
        <v>1</v>
      </c>
      <c r="M389" s="46">
        <f t="shared" ref="M389:M452" si="13">SUM(I389:K389)</f>
        <v>1</v>
      </c>
      <c r="N389" s="47">
        <v>0</v>
      </c>
      <c r="O389" s="48">
        <v>0</v>
      </c>
      <c r="P389" s="48">
        <v>1.2165450121654502</v>
      </c>
      <c r="Q389" s="49">
        <v>0.40551500405515006</v>
      </c>
    </row>
    <row r="390" spans="1:17">
      <c r="A390" s="58" t="s">
        <v>2497</v>
      </c>
      <c r="B390" s="42" t="s">
        <v>1825</v>
      </c>
      <c r="C390" s="42" t="s">
        <v>2127</v>
      </c>
      <c r="D390" s="95">
        <v>14.4</v>
      </c>
      <c r="E390" s="95">
        <v>1</v>
      </c>
      <c r="F390" s="44">
        <v>2</v>
      </c>
      <c r="G390" s="45" t="s">
        <v>1520</v>
      </c>
      <c r="H390" s="46" t="s">
        <v>1520</v>
      </c>
      <c r="I390" s="44">
        <v>4</v>
      </c>
      <c r="J390" s="45" t="s">
        <v>1520</v>
      </c>
      <c r="K390" s="46" t="s">
        <v>1520</v>
      </c>
      <c r="L390" s="44">
        <f t="shared" si="12"/>
        <v>2</v>
      </c>
      <c r="M390" s="46">
        <f t="shared" si="13"/>
        <v>4</v>
      </c>
      <c r="N390" s="47">
        <v>0</v>
      </c>
      <c r="O390" s="48">
        <v>0</v>
      </c>
      <c r="P390" s="48">
        <v>0.72992700729927007</v>
      </c>
      <c r="Q390" s="49">
        <v>0.24330900243309003</v>
      </c>
    </row>
    <row r="391" spans="1:17">
      <c r="A391" s="58" t="s">
        <v>2497</v>
      </c>
      <c r="B391" s="42" t="s">
        <v>1795</v>
      </c>
      <c r="C391" s="42" t="s">
        <v>2250</v>
      </c>
      <c r="D391" s="95">
        <v>48.03</v>
      </c>
      <c r="E391" s="95">
        <v>7</v>
      </c>
      <c r="F391" s="44">
        <v>10</v>
      </c>
      <c r="G391" s="45">
        <v>1</v>
      </c>
      <c r="H391" s="46">
        <v>10</v>
      </c>
      <c r="I391" s="44">
        <v>10</v>
      </c>
      <c r="J391" s="45">
        <v>2</v>
      </c>
      <c r="K391" s="46">
        <v>1</v>
      </c>
      <c r="L391" s="44">
        <f t="shared" si="12"/>
        <v>21</v>
      </c>
      <c r="M391" s="46">
        <f t="shared" si="13"/>
        <v>13</v>
      </c>
      <c r="N391" s="47">
        <v>3.1968031969999999</v>
      </c>
      <c r="O391" s="48">
        <v>0.82872928199999996</v>
      </c>
      <c r="P391" s="48">
        <v>29.927007299270077</v>
      </c>
      <c r="Q391" s="49">
        <v>11.317513259423359</v>
      </c>
    </row>
    <row r="392" spans="1:17">
      <c r="A392" s="58" t="s">
        <v>2497</v>
      </c>
      <c r="B392" s="42" t="s">
        <v>487</v>
      </c>
      <c r="C392" s="42" t="s">
        <v>2251</v>
      </c>
      <c r="D392" s="95">
        <v>61.18</v>
      </c>
      <c r="E392" s="95">
        <v>9</v>
      </c>
      <c r="F392" s="44">
        <v>13</v>
      </c>
      <c r="G392" s="45">
        <v>10</v>
      </c>
      <c r="H392" s="46">
        <v>40</v>
      </c>
      <c r="I392" s="44">
        <v>12</v>
      </c>
      <c r="J392" s="45">
        <v>8</v>
      </c>
      <c r="K392" s="46">
        <v>19</v>
      </c>
      <c r="L392" s="44">
        <f t="shared" si="12"/>
        <v>63</v>
      </c>
      <c r="M392" s="46">
        <f t="shared" si="13"/>
        <v>39</v>
      </c>
      <c r="N392" s="47">
        <v>1.6983016980000001</v>
      </c>
      <c r="O392" s="48">
        <v>0.55248618800000004</v>
      </c>
      <c r="P392" s="48">
        <v>22.627737226277372</v>
      </c>
      <c r="Q392" s="49">
        <v>8.2928417040924582</v>
      </c>
    </row>
    <row r="393" spans="1:17">
      <c r="A393" s="58" t="s">
        <v>2497</v>
      </c>
      <c r="B393" s="42" t="s">
        <v>1772</v>
      </c>
      <c r="C393" s="42" t="s">
        <v>2355</v>
      </c>
      <c r="D393" s="95">
        <v>5.6</v>
      </c>
      <c r="E393" s="95">
        <v>1</v>
      </c>
      <c r="F393" s="44" t="s">
        <v>1520</v>
      </c>
      <c r="G393" s="45" t="s">
        <v>1520</v>
      </c>
      <c r="H393" s="46" t="s">
        <v>1520</v>
      </c>
      <c r="I393" s="44" t="s">
        <v>1520</v>
      </c>
      <c r="J393" s="45" t="s">
        <v>1520</v>
      </c>
      <c r="K393" s="46">
        <v>1</v>
      </c>
      <c r="L393" s="44">
        <f t="shared" si="12"/>
        <v>0</v>
      </c>
      <c r="M393" s="46">
        <f t="shared" si="13"/>
        <v>1</v>
      </c>
      <c r="N393" s="47">
        <v>0</v>
      </c>
      <c r="O393" s="48">
        <v>0</v>
      </c>
      <c r="P393" s="48">
        <v>3.4063260340632602</v>
      </c>
      <c r="Q393" s="49">
        <v>1.1354420113544201</v>
      </c>
    </row>
    <row r="394" spans="1:17">
      <c r="A394" s="58" t="s">
        <v>2497</v>
      </c>
      <c r="B394" s="42" t="s">
        <v>1787</v>
      </c>
      <c r="C394" s="42" t="s">
        <v>2246</v>
      </c>
      <c r="D394" s="95">
        <v>12.8</v>
      </c>
      <c r="E394" s="95">
        <v>1</v>
      </c>
      <c r="F394" s="44">
        <v>2</v>
      </c>
      <c r="G394" s="45" t="s">
        <v>1520</v>
      </c>
      <c r="H394" s="46" t="s">
        <v>1520</v>
      </c>
      <c r="I394" s="44">
        <v>1</v>
      </c>
      <c r="J394" s="45" t="s">
        <v>1520</v>
      </c>
      <c r="K394" s="46" t="s">
        <v>1520</v>
      </c>
      <c r="L394" s="44">
        <f t="shared" si="12"/>
        <v>2</v>
      </c>
      <c r="M394" s="46">
        <f t="shared" si="13"/>
        <v>1</v>
      </c>
      <c r="N394" s="47">
        <v>0.89910089900000001</v>
      </c>
      <c r="O394" s="48">
        <v>1.1049723760000001</v>
      </c>
      <c r="P394" s="48">
        <v>6.0827250608272507</v>
      </c>
      <c r="Q394" s="49">
        <v>2.6955994452757501</v>
      </c>
    </row>
    <row r="395" spans="1:17">
      <c r="A395" s="58" t="s">
        <v>2497</v>
      </c>
      <c r="B395" s="42" t="s">
        <v>1800</v>
      </c>
      <c r="C395" s="42" t="s">
        <v>2245</v>
      </c>
      <c r="D395" s="95">
        <v>2.2999999999999998</v>
      </c>
      <c r="E395" s="95">
        <v>3</v>
      </c>
      <c r="F395" s="44" t="s">
        <v>1520</v>
      </c>
      <c r="G395" s="45" t="s">
        <v>1520</v>
      </c>
      <c r="H395" s="46">
        <v>3</v>
      </c>
      <c r="I395" s="44">
        <v>1</v>
      </c>
      <c r="J395" s="45" t="s">
        <v>1520</v>
      </c>
      <c r="K395" s="46">
        <v>2</v>
      </c>
      <c r="L395" s="44">
        <f t="shared" si="12"/>
        <v>3</v>
      </c>
      <c r="M395" s="46">
        <f t="shared" si="13"/>
        <v>3</v>
      </c>
      <c r="N395" s="47">
        <v>33.866133869999999</v>
      </c>
      <c r="O395" s="48">
        <v>19.613259670000001</v>
      </c>
      <c r="P395" s="48">
        <v>29.197080291970799</v>
      </c>
      <c r="Q395" s="49">
        <v>27.558824610656938</v>
      </c>
    </row>
    <row r="396" spans="1:17">
      <c r="A396" s="58" t="s">
        <v>2497</v>
      </c>
      <c r="B396" s="42" t="s">
        <v>1756</v>
      </c>
      <c r="C396" s="42" t="s">
        <v>2100</v>
      </c>
      <c r="D396" s="95">
        <v>28.12</v>
      </c>
      <c r="E396" s="95">
        <v>3</v>
      </c>
      <c r="F396" s="44">
        <v>2</v>
      </c>
      <c r="G396" s="45">
        <v>2</v>
      </c>
      <c r="H396" s="46">
        <v>4</v>
      </c>
      <c r="I396" s="44">
        <v>3</v>
      </c>
      <c r="J396" s="45">
        <v>4</v>
      </c>
      <c r="K396" s="46">
        <v>3</v>
      </c>
      <c r="L396" s="44">
        <f t="shared" si="12"/>
        <v>8</v>
      </c>
      <c r="M396" s="46">
        <f t="shared" si="13"/>
        <v>10</v>
      </c>
      <c r="N396" s="47">
        <v>2.7972027970000002</v>
      </c>
      <c r="O396" s="48">
        <v>0.27624309400000002</v>
      </c>
      <c r="P396" s="48">
        <v>3.8929440389294405</v>
      </c>
      <c r="Q396" s="49">
        <v>2.3221299766431471</v>
      </c>
    </row>
    <row r="397" spans="1:17">
      <c r="A397" s="58" t="s">
        <v>2497</v>
      </c>
      <c r="B397" s="42" t="s">
        <v>1788</v>
      </c>
      <c r="C397" s="42" t="s">
        <v>2289</v>
      </c>
      <c r="D397" s="95">
        <v>1</v>
      </c>
      <c r="E397" s="95">
        <v>1</v>
      </c>
      <c r="F397" s="44" t="s">
        <v>1520</v>
      </c>
      <c r="G397" s="45">
        <v>1</v>
      </c>
      <c r="H397" s="46">
        <v>1</v>
      </c>
      <c r="I397" s="44" t="s">
        <v>1520</v>
      </c>
      <c r="J397" s="45" t="s">
        <v>1520</v>
      </c>
      <c r="K397" s="46">
        <v>1</v>
      </c>
      <c r="L397" s="44">
        <f t="shared" si="12"/>
        <v>2</v>
      </c>
      <c r="M397" s="46">
        <f t="shared" si="13"/>
        <v>1</v>
      </c>
      <c r="N397" s="47">
        <v>42.857142860000003</v>
      </c>
      <c r="O397" s="48">
        <v>42.817679560000002</v>
      </c>
      <c r="P397" s="48">
        <v>22.141119221411191</v>
      </c>
      <c r="Q397" s="49">
        <v>35.938647213803726</v>
      </c>
    </row>
    <row r="398" spans="1:17">
      <c r="A398" s="58" t="s">
        <v>2497</v>
      </c>
      <c r="B398" s="42" t="s">
        <v>1722</v>
      </c>
      <c r="C398" s="42" t="s">
        <v>2247</v>
      </c>
      <c r="D398" s="95">
        <v>2.8</v>
      </c>
      <c r="E398" s="95">
        <v>1</v>
      </c>
      <c r="F398" s="44" t="s">
        <v>1520</v>
      </c>
      <c r="G398" s="45">
        <v>1</v>
      </c>
      <c r="H398" s="46">
        <v>1</v>
      </c>
      <c r="I398" s="44" t="s">
        <v>1520</v>
      </c>
      <c r="J398" s="45" t="s">
        <v>1520</v>
      </c>
      <c r="K398" s="46" t="s">
        <v>1520</v>
      </c>
      <c r="L398" s="44">
        <f t="shared" si="12"/>
        <v>2</v>
      </c>
      <c r="M398" s="46">
        <f t="shared" si="13"/>
        <v>0</v>
      </c>
      <c r="N398" s="47">
        <v>63.336663340000001</v>
      </c>
      <c r="O398" s="48">
        <v>49.171270720000003</v>
      </c>
      <c r="P398" s="48">
        <v>21.897810218978105</v>
      </c>
      <c r="Q398" s="49">
        <v>44.801914759659361</v>
      </c>
    </row>
    <row r="399" spans="1:17">
      <c r="A399" s="58" t="s">
        <v>2497</v>
      </c>
      <c r="B399" s="42" t="s">
        <v>634</v>
      </c>
      <c r="C399" s="42" t="s">
        <v>2249</v>
      </c>
      <c r="D399" s="95">
        <v>28.57</v>
      </c>
      <c r="E399" s="95">
        <v>26</v>
      </c>
      <c r="F399" s="44">
        <v>2</v>
      </c>
      <c r="G399" s="45">
        <v>63</v>
      </c>
      <c r="H399" s="46">
        <v>92</v>
      </c>
      <c r="I399" s="44" t="s">
        <v>1520</v>
      </c>
      <c r="J399" s="45">
        <v>22</v>
      </c>
      <c r="K399" s="46">
        <v>81</v>
      </c>
      <c r="L399" s="44">
        <f t="shared" si="12"/>
        <v>157</v>
      </c>
      <c r="M399" s="46">
        <f t="shared" si="13"/>
        <v>103</v>
      </c>
      <c r="N399" s="47">
        <v>71.328671330000006</v>
      </c>
      <c r="O399" s="48">
        <v>61.049723759999999</v>
      </c>
      <c r="P399" s="48">
        <v>61.313868613138688</v>
      </c>
      <c r="Q399" s="49">
        <v>64.564087901046221</v>
      </c>
    </row>
    <row r="400" spans="1:17">
      <c r="A400" s="58" t="s">
        <v>2497</v>
      </c>
      <c r="B400" s="42" t="s">
        <v>1664</v>
      </c>
      <c r="C400" s="42" t="s">
        <v>2221</v>
      </c>
      <c r="D400" s="95">
        <v>2.2999999999999998</v>
      </c>
      <c r="E400" s="95">
        <v>1</v>
      </c>
      <c r="F400" s="44">
        <v>3</v>
      </c>
      <c r="G400" s="45" t="s">
        <v>1520</v>
      </c>
      <c r="H400" s="46" t="s">
        <v>1520</v>
      </c>
      <c r="I400" s="44" t="s">
        <v>1520</v>
      </c>
      <c r="J400" s="45" t="s">
        <v>1520</v>
      </c>
      <c r="K400" s="46" t="s">
        <v>1520</v>
      </c>
      <c r="L400" s="44">
        <f t="shared" si="12"/>
        <v>3</v>
      </c>
      <c r="M400" s="46">
        <f t="shared" si="13"/>
        <v>0</v>
      </c>
      <c r="N400" s="47">
        <v>0</v>
      </c>
      <c r="O400" s="48">
        <v>0</v>
      </c>
      <c r="P400" s="48">
        <v>0.72992700729927007</v>
      </c>
      <c r="Q400" s="49">
        <v>0.24330900243309003</v>
      </c>
    </row>
    <row r="401" spans="1:17">
      <c r="A401" s="58" t="s">
        <v>2497</v>
      </c>
      <c r="B401" s="42" t="s">
        <v>1723</v>
      </c>
      <c r="C401" s="42" t="s">
        <v>2351</v>
      </c>
      <c r="D401" s="95">
        <v>12.9</v>
      </c>
      <c r="E401" s="95">
        <v>1</v>
      </c>
      <c r="F401" s="44" t="s">
        <v>1520</v>
      </c>
      <c r="G401" s="45">
        <v>1</v>
      </c>
      <c r="H401" s="46">
        <v>1</v>
      </c>
      <c r="I401" s="44" t="s">
        <v>1520</v>
      </c>
      <c r="J401" s="45" t="s">
        <v>1520</v>
      </c>
      <c r="K401" s="46" t="s">
        <v>1520</v>
      </c>
      <c r="L401" s="44">
        <f t="shared" si="12"/>
        <v>2</v>
      </c>
      <c r="M401" s="46">
        <f t="shared" si="13"/>
        <v>0</v>
      </c>
      <c r="N401" s="47">
        <v>21.278721279999999</v>
      </c>
      <c r="O401" s="48">
        <v>9.1160220990000003</v>
      </c>
      <c r="P401" s="48">
        <v>3.6496350364963499</v>
      </c>
      <c r="Q401" s="49">
        <v>11.348126138498783</v>
      </c>
    </row>
    <row r="402" spans="1:17">
      <c r="A402" s="58" t="s">
        <v>2497</v>
      </c>
      <c r="B402" s="42" t="s">
        <v>1767</v>
      </c>
      <c r="C402" s="42" t="s">
        <v>2241</v>
      </c>
      <c r="D402" s="95">
        <v>0</v>
      </c>
      <c r="E402" s="95">
        <v>1</v>
      </c>
      <c r="F402" s="44" t="s">
        <v>1520</v>
      </c>
      <c r="G402" s="45" t="s">
        <v>1520</v>
      </c>
      <c r="H402" s="46">
        <v>1</v>
      </c>
      <c r="I402" s="44" t="s">
        <v>1520</v>
      </c>
      <c r="J402" s="45" t="s">
        <v>1520</v>
      </c>
      <c r="K402" s="46" t="s">
        <v>1520</v>
      </c>
      <c r="L402" s="44">
        <f t="shared" si="12"/>
        <v>1</v>
      </c>
      <c r="M402" s="46">
        <f t="shared" si="13"/>
        <v>0</v>
      </c>
      <c r="N402" s="47">
        <v>0.79920079899999996</v>
      </c>
      <c r="O402" s="48">
        <v>0.55248618800000004</v>
      </c>
      <c r="P402" s="48">
        <v>22.871046228710462</v>
      </c>
      <c r="Q402" s="49">
        <v>8.0742444052368203</v>
      </c>
    </row>
    <row r="403" spans="1:17">
      <c r="A403" s="58" t="s">
        <v>2497</v>
      </c>
      <c r="B403" s="42" t="s">
        <v>1691</v>
      </c>
      <c r="C403" s="42" t="s">
        <v>2242</v>
      </c>
      <c r="D403" s="95">
        <v>1</v>
      </c>
      <c r="E403" s="95">
        <v>2</v>
      </c>
      <c r="F403" s="44" t="s">
        <v>1520</v>
      </c>
      <c r="G403" s="45" t="s">
        <v>1520</v>
      </c>
      <c r="H403" s="46">
        <v>2</v>
      </c>
      <c r="I403" s="44">
        <v>2</v>
      </c>
      <c r="J403" s="45" t="s">
        <v>1520</v>
      </c>
      <c r="K403" s="46">
        <v>2</v>
      </c>
      <c r="L403" s="44">
        <f t="shared" si="12"/>
        <v>2</v>
      </c>
      <c r="M403" s="46">
        <f t="shared" si="13"/>
        <v>4</v>
      </c>
      <c r="N403" s="47">
        <v>19.68031968</v>
      </c>
      <c r="O403" s="48">
        <v>17.955801099999999</v>
      </c>
      <c r="P403" s="48">
        <v>18.978102189781019</v>
      </c>
      <c r="Q403" s="49">
        <v>18.871407656593671</v>
      </c>
    </row>
    <row r="404" spans="1:17">
      <c r="A404" s="58" t="s">
        <v>2497</v>
      </c>
      <c r="B404" s="42" t="s">
        <v>1561</v>
      </c>
      <c r="C404" s="42" t="s">
        <v>2255</v>
      </c>
      <c r="D404" s="95">
        <v>11.39</v>
      </c>
      <c r="E404" s="95">
        <v>3</v>
      </c>
      <c r="F404" s="44">
        <v>4</v>
      </c>
      <c r="G404" s="45" t="s">
        <v>1520</v>
      </c>
      <c r="H404" s="46">
        <v>3</v>
      </c>
      <c r="I404" s="44">
        <v>6</v>
      </c>
      <c r="J404" s="45" t="s">
        <v>1520</v>
      </c>
      <c r="K404" s="46">
        <v>3</v>
      </c>
      <c r="L404" s="44">
        <f t="shared" si="12"/>
        <v>7</v>
      </c>
      <c r="M404" s="46">
        <f t="shared" si="13"/>
        <v>9</v>
      </c>
      <c r="N404" s="47">
        <v>2.697302697</v>
      </c>
      <c r="O404" s="48">
        <v>2.7624309390000001</v>
      </c>
      <c r="P404" s="48">
        <v>23.114355231143552</v>
      </c>
      <c r="Q404" s="49">
        <v>9.524696289047851</v>
      </c>
    </row>
    <row r="405" spans="1:17">
      <c r="A405" s="58" t="s">
        <v>2497</v>
      </c>
      <c r="B405" s="42" t="s">
        <v>1665</v>
      </c>
      <c r="C405" s="42" t="s">
        <v>2252</v>
      </c>
      <c r="D405" s="95">
        <v>8.0500000000000007</v>
      </c>
      <c r="E405" s="95">
        <v>1</v>
      </c>
      <c r="F405" s="44">
        <v>3</v>
      </c>
      <c r="G405" s="45" t="s">
        <v>1520</v>
      </c>
      <c r="H405" s="46" t="s">
        <v>1520</v>
      </c>
      <c r="I405" s="44" t="s">
        <v>1520</v>
      </c>
      <c r="J405" s="45" t="s">
        <v>1520</v>
      </c>
      <c r="K405" s="46" t="s">
        <v>1520</v>
      </c>
      <c r="L405" s="44">
        <f t="shared" si="12"/>
        <v>3</v>
      </c>
      <c r="M405" s="46">
        <f t="shared" si="13"/>
        <v>0</v>
      </c>
      <c r="N405" s="47">
        <v>0.29970029999999998</v>
      </c>
      <c r="O405" s="48">
        <v>0</v>
      </c>
      <c r="P405" s="48">
        <v>1.4598540145985401</v>
      </c>
      <c r="Q405" s="49">
        <v>0.58651810486618006</v>
      </c>
    </row>
    <row r="406" spans="1:17">
      <c r="A406" s="58" t="s">
        <v>2497</v>
      </c>
      <c r="B406" s="42" t="s">
        <v>1768</v>
      </c>
      <c r="C406" s="42" t="s">
        <v>2256</v>
      </c>
      <c r="D406" s="95">
        <v>0</v>
      </c>
      <c r="E406" s="95">
        <v>1</v>
      </c>
      <c r="F406" s="44">
        <v>1</v>
      </c>
      <c r="G406" s="45" t="s">
        <v>1520</v>
      </c>
      <c r="H406" s="46" t="s">
        <v>1520</v>
      </c>
      <c r="I406" s="44" t="s">
        <v>1520</v>
      </c>
      <c r="J406" s="45" t="s">
        <v>1520</v>
      </c>
      <c r="K406" s="46" t="s">
        <v>1520</v>
      </c>
      <c r="L406" s="44">
        <f t="shared" si="12"/>
        <v>1</v>
      </c>
      <c r="M406" s="46">
        <f t="shared" si="13"/>
        <v>0</v>
      </c>
      <c r="N406" s="47">
        <v>0</v>
      </c>
      <c r="O406" s="48">
        <v>0</v>
      </c>
      <c r="P406" s="48">
        <v>0</v>
      </c>
      <c r="Q406" s="49">
        <v>0</v>
      </c>
    </row>
    <row r="407" spans="1:17">
      <c r="A407" s="58" t="s">
        <v>2497</v>
      </c>
      <c r="B407" s="42" t="s">
        <v>1212</v>
      </c>
      <c r="C407" s="42" t="s">
        <v>2209</v>
      </c>
      <c r="D407" s="95">
        <v>2.2999999999999998</v>
      </c>
      <c r="E407" s="95">
        <v>2</v>
      </c>
      <c r="F407" s="44" t="s">
        <v>1520</v>
      </c>
      <c r="G407" s="45">
        <v>4</v>
      </c>
      <c r="H407" s="46">
        <v>3</v>
      </c>
      <c r="I407" s="44" t="s">
        <v>1520</v>
      </c>
      <c r="J407" s="45">
        <v>2</v>
      </c>
      <c r="K407" s="46">
        <v>5</v>
      </c>
      <c r="L407" s="44">
        <f t="shared" si="12"/>
        <v>7</v>
      </c>
      <c r="M407" s="46">
        <f t="shared" si="13"/>
        <v>7</v>
      </c>
      <c r="N407" s="47">
        <v>9.9900100000000006E-2</v>
      </c>
      <c r="O407" s="48">
        <v>0</v>
      </c>
      <c r="P407" s="48">
        <v>1.2165450121654502</v>
      </c>
      <c r="Q407" s="49">
        <v>0.43881503738848338</v>
      </c>
    </row>
    <row r="408" spans="1:17">
      <c r="A408" s="58" t="s">
        <v>2497</v>
      </c>
      <c r="B408" s="42" t="s">
        <v>90</v>
      </c>
      <c r="C408" s="42" t="s">
        <v>2282</v>
      </c>
      <c r="D408" s="95">
        <v>32.700000000000003</v>
      </c>
      <c r="E408" s="95">
        <v>11</v>
      </c>
      <c r="F408" s="44">
        <v>4</v>
      </c>
      <c r="G408" s="45">
        <v>14</v>
      </c>
      <c r="H408" s="46">
        <v>23</v>
      </c>
      <c r="I408" s="44">
        <v>6</v>
      </c>
      <c r="J408" s="45">
        <v>2</v>
      </c>
      <c r="K408" s="46">
        <v>17</v>
      </c>
      <c r="L408" s="44">
        <f t="shared" si="12"/>
        <v>41</v>
      </c>
      <c r="M408" s="46">
        <f t="shared" si="13"/>
        <v>25</v>
      </c>
      <c r="N408" s="47">
        <v>32.967032969999998</v>
      </c>
      <c r="O408" s="48">
        <v>35.082872930000001</v>
      </c>
      <c r="P408" s="48">
        <v>41.849148418491481</v>
      </c>
      <c r="Q408" s="49">
        <v>36.633018106163824</v>
      </c>
    </row>
    <row r="409" spans="1:17">
      <c r="A409" s="58" t="s">
        <v>2497</v>
      </c>
      <c r="B409" s="42" t="s">
        <v>1600</v>
      </c>
      <c r="C409" s="42" t="s">
        <v>2215</v>
      </c>
      <c r="D409" s="95">
        <v>3</v>
      </c>
      <c r="E409" s="95">
        <v>2</v>
      </c>
      <c r="F409" s="44">
        <v>2</v>
      </c>
      <c r="G409" s="45" t="s">
        <v>1520</v>
      </c>
      <c r="H409" s="46">
        <v>3</v>
      </c>
      <c r="I409" s="44">
        <v>4</v>
      </c>
      <c r="J409" s="45">
        <v>1</v>
      </c>
      <c r="K409" s="46">
        <v>1</v>
      </c>
      <c r="L409" s="44">
        <f t="shared" si="12"/>
        <v>5</v>
      </c>
      <c r="M409" s="46">
        <f t="shared" si="13"/>
        <v>6</v>
      </c>
      <c r="N409" s="47">
        <v>0.29970029999999998</v>
      </c>
      <c r="O409" s="48">
        <v>0.27624309400000002</v>
      </c>
      <c r="P409" s="48">
        <v>25.790754257907544</v>
      </c>
      <c r="Q409" s="49">
        <v>8.7888992173025144</v>
      </c>
    </row>
    <row r="410" spans="1:17">
      <c r="A410" s="58" t="s">
        <v>2497</v>
      </c>
      <c r="B410" s="42" t="s">
        <v>1725</v>
      </c>
      <c r="C410" s="42" t="s">
        <v>2330</v>
      </c>
      <c r="D410" s="95">
        <v>3.93</v>
      </c>
      <c r="E410" s="95">
        <v>1</v>
      </c>
      <c r="F410" s="44" t="s">
        <v>1520</v>
      </c>
      <c r="G410" s="45">
        <v>1</v>
      </c>
      <c r="H410" s="46">
        <v>1</v>
      </c>
      <c r="I410" s="44" t="s">
        <v>1520</v>
      </c>
      <c r="J410" s="45" t="s">
        <v>1520</v>
      </c>
      <c r="K410" s="46" t="s">
        <v>1520</v>
      </c>
      <c r="L410" s="44">
        <f t="shared" si="12"/>
        <v>2</v>
      </c>
      <c r="M410" s="46">
        <f t="shared" si="13"/>
        <v>0</v>
      </c>
      <c r="N410" s="47">
        <v>0</v>
      </c>
      <c r="O410" s="48">
        <v>0</v>
      </c>
      <c r="P410" s="48">
        <v>0.24330900243309003</v>
      </c>
      <c r="Q410" s="49">
        <v>8.1103000811030015E-2</v>
      </c>
    </row>
    <row r="411" spans="1:17">
      <c r="A411" s="58" t="s">
        <v>2497</v>
      </c>
      <c r="B411" s="42" t="s">
        <v>1666</v>
      </c>
      <c r="C411" s="42" t="s">
        <v>2295</v>
      </c>
      <c r="D411" s="95">
        <v>15.3</v>
      </c>
      <c r="E411" s="95">
        <v>3</v>
      </c>
      <c r="F411" s="44">
        <v>3</v>
      </c>
      <c r="G411" s="45" t="s">
        <v>1520</v>
      </c>
      <c r="H411" s="46" t="s">
        <v>1520</v>
      </c>
      <c r="I411" s="44" t="s">
        <v>1520</v>
      </c>
      <c r="J411" s="45" t="s">
        <v>1520</v>
      </c>
      <c r="K411" s="46" t="s">
        <v>1520</v>
      </c>
      <c r="L411" s="44">
        <f t="shared" si="12"/>
        <v>3</v>
      </c>
      <c r="M411" s="46">
        <f t="shared" si="13"/>
        <v>0</v>
      </c>
      <c r="N411" s="47">
        <v>4.2957042960000003</v>
      </c>
      <c r="O411" s="48">
        <v>1.9337016570000001</v>
      </c>
      <c r="P411" s="48">
        <v>23.600973236009732</v>
      </c>
      <c r="Q411" s="49">
        <v>9.943459729669911</v>
      </c>
    </row>
    <row r="412" spans="1:17">
      <c r="A412" s="58" t="s">
        <v>2497</v>
      </c>
      <c r="B412" s="42" t="s">
        <v>1214</v>
      </c>
      <c r="C412" s="42" t="s">
        <v>2302</v>
      </c>
      <c r="D412" s="95">
        <v>11.59</v>
      </c>
      <c r="E412" s="95">
        <v>2</v>
      </c>
      <c r="F412" s="44">
        <v>4</v>
      </c>
      <c r="G412" s="45" t="s">
        <v>1520</v>
      </c>
      <c r="H412" s="46" t="s">
        <v>1520</v>
      </c>
      <c r="I412" s="44">
        <v>1</v>
      </c>
      <c r="J412" s="45" t="s">
        <v>1520</v>
      </c>
      <c r="K412" s="46" t="s">
        <v>1520</v>
      </c>
      <c r="L412" s="44">
        <f t="shared" si="12"/>
        <v>4</v>
      </c>
      <c r="M412" s="46">
        <f t="shared" si="13"/>
        <v>1</v>
      </c>
      <c r="N412" s="47">
        <v>2.4975024979999998</v>
      </c>
      <c r="O412" s="48">
        <v>0.55248618800000004</v>
      </c>
      <c r="P412" s="48">
        <v>31.386861313868614</v>
      </c>
      <c r="Q412" s="49">
        <v>11.478949999956205</v>
      </c>
    </row>
    <row r="413" spans="1:17">
      <c r="A413" s="58" t="s">
        <v>2497</v>
      </c>
      <c r="B413" s="42" t="s">
        <v>1526</v>
      </c>
      <c r="C413" s="42" t="s">
        <v>2259</v>
      </c>
      <c r="D413" s="95">
        <v>24.9</v>
      </c>
      <c r="E413" s="95">
        <v>6</v>
      </c>
      <c r="F413" s="44" t="s">
        <v>1520</v>
      </c>
      <c r="G413" s="45">
        <v>6</v>
      </c>
      <c r="H413" s="46">
        <v>11</v>
      </c>
      <c r="I413" s="44" t="s">
        <v>1520</v>
      </c>
      <c r="J413" s="45" t="s">
        <v>1520</v>
      </c>
      <c r="K413" s="46">
        <v>6</v>
      </c>
      <c r="L413" s="44">
        <f t="shared" si="12"/>
        <v>17</v>
      </c>
      <c r="M413" s="46">
        <f t="shared" si="13"/>
        <v>6</v>
      </c>
      <c r="N413" s="47">
        <v>0</v>
      </c>
      <c r="O413" s="48">
        <v>0</v>
      </c>
      <c r="P413" s="48">
        <v>7.785888077858881</v>
      </c>
      <c r="Q413" s="49">
        <v>2.5952960259529605</v>
      </c>
    </row>
    <row r="414" spans="1:17">
      <c r="A414" s="58" t="s">
        <v>2497</v>
      </c>
      <c r="B414" s="42" t="s">
        <v>1613</v>
      </c>
      <c r="C414" s="42" t="s">
        <v>2271</v>
      </c>
      <c r="D414" s="95">
        <v>8.02</v>
      </c>
      <c r="E414" s="95">
        <v>3</v>
      </c>
      <c r="F414" s="44">
        <v>1</v>
      </c>
      <c r="G414" s="45">
        <v>3</v>
      </c>
      <c r="H414" s="46">
        <v>1</v>
      </c>
      <c r="I414" s="44">
        <v>2</v>
      </c>
      <c r="J414" s="45" t="s">
        <v>1520</v>
      </c>
      <c r="K414" s="46">
        <v>2</v>
      </c>
      <c r="L414" s="44">
        <f t="shared" si="12"/>
        <v>5</v>
      </c>
      <c r="M414" s="46">
        <f t="shared" si="13"/>
        <v>4</v>
      </c>
      <c r="N414" s="47">
        <v>0.29970029999999998</v>
      </c>
      <c r="O414" s="48">
        <v>0.27624309400000002</v>
      </c>
      <c r="P414" s="48">
        <v>9.002433090024331</v>
      </c>
      <c r="Q414" s="49">
        <v>3.1927921613414436</v>
      </c>
    </row>
    <row r="415" spans="1:17">
      <c r="A415" s="58" t="s">
        <v>2497</v>
      </c>
      <c r="B415" s="42" t="s">
        <v>1738</v>
      </c>
      <c r="C415" s="42" t="s">
        <v>2287</v>
      </c>
      <c r="D415" s="95">
        <v>16.899999999999999</v>
      </c>
      <c r="E415" s="95">
        <v>2</v>
      </c>
      <c r="F415" s="44">
        <v>1</v>
      </c>
      <c r="G415" s="45" t="s">
        <v>1520</v>
      </c>
      <c r="H415" s="46">
        <v>3</v>
      </c>
      <c r="I415" s="44" t="s">
        <v>1520</v>
      </c>
      <c r="J415" s="45" t="s">
        <v>1520</v>
      </c>
      <c r="K415" s="46">
        <v>1</v>
      </c>
      <c r="L415" s="44">
        <f t="shared" si="12"/>
        <v>4</v>
      </c>
      <c r="M415" s="46">
        <f t="shared" si="13"/>
        <v>1</v>
      </c>
      <c r="N415" s="47">
        <v>9.9900100000000006E-2</v>
      </c>
      <c r="O415" s="48">
        <v>0</v>
      </c>
      <c r="P415" s="48">
        <v>9.7323600973236015</v>
      </c>
      <c r="Q415" s="49">
        <v>3.2774200657745336</v>
      </c>
    </row>
    <row r="416" spans="1:17">
      <c r="A416" s="58" t="s">
        <v>2497</v>
      </c>
      <c r="B416" s="42" t="s">
        <v>1298</v>
      </c>
      <c r="C416" s="42" t="s">
        <v>2294</v>
      </c>
      <c r="D416" s="95">
        <v>11.43</v>
      </c>
      <c r="E416" s="95">
        <v>3</v>
      </c>
      <c r="F416" s="44">
        <v>9</v>
      </c>
      <c r="G416" s="45" t="s">
        <v>1520</v>
      </c>
      <c r="H416" s="46" t="s">
        <v>1520</v>
      </c>
      <c r="I416" s="44">
        <v>1</v>
      </c>
      <c r="J416" s="45" t="s">
        <v>1520</v>
      </c>
      <c r="K416" s="46" t="s">
        <v>1520</v>
      </c>
      <c r="L416" s="44">
        <f t="shared" si="12"/>
        <v>9</v>
      </c>
      <c r="M416" s="46">
        <f t="shared" si="13"/>
        <v>1</v>
      </c>
      <c r="N416" s="47">
        <v>2.697302697</v>
      </c>
      <c r="O416" s="48">
        <v>2.7624309390000001</v>
      </c>
      <c r="P416" s="48">
        <v>36.009732360097324</v>
      </c>
      <c r="Q416" s="49">
        <v>13.823155332032442</v>
      </c>
    </row>
    <row r="417" spans="1:17">
      <c r="A417" s="58" t="s">
        <v>2497</v>
      </c>
      <c r="B417" s="42" t="s">
        <v>1789</v>
      </c>
      <c r="C417" s="42" t="s">
        <v>2273</v>
      </c>
      <c r="D417" s="95">
        <v>12.6</v>
      </c>
      <c r="E417" s="95">
        <v>1</v>
      </c>
      <c r="F417" s="44">
        <v>2</v>
      </c>
      <c r="G417" s="45" t="s">
        <v>1520</v>
      </c>
      <c r="H417" s="46" t="s">
        <v>1520</v>
      </c>
      <c r="I417" s="44">
        <v>1</v>
      </c>
      <c r="J417" s="45" t="s">
        <v>1520</v>
      </c>
      <c r="K417" s="46" t="s">
        <v>1520</v>
      </c>
      <c r="L417" s="44">
        <f t="shared" si="12"/>
        <v>2</v>
      </c>
      <c r="M417" s="46">
        <f t="shared" si="13"/>
        <v>1</v>
      </c>
      <c r="N417" s="47">
        <v>0</v>
      </c>
      <c r="O417" s="48">
        <v>0</v>
      </c>
      <c r="P417" s="48">
        <v>1.4598540145985401</v>
      </c>
      <c r="Q417" s="49">
        <v>0.48661800486618007</v>
      </c>
    </row>
    <row r="418" spans="1:17">
      <c r="A418" s="58" t="s">
        <v>2497</v>
      </c>
      <c r="B418" s="42" t="s">
        <v>1423</v>
      </c>
      <c r="C418" s="42" t="s">
        <v>2269</v>
      </c>
      <c r="D418" s="95">
        <v>11.82</v>
      </c>
      <c r="E418" s="95">
        <v>4</v>
      </c>
      <c r="F418" s="44">
        <v>2</v>
      </c>
      <c r="G418" s="45">
        <v>6</v>
      </c>
      <c r="H418" s="46">
        <v>2</v>
      </c>
      <c r="I418" s="44">
        <v>3</v>
      </c>
      <c r="J418" s="45" t="s">
        <v>1520</v>
      </c>
      <c r="K418" s="46">
        <v>3</v>
      </c>
      <c r="L418" s="44">
        <f t="shared" si="12"/>
        <v>10</v>
      </c>
      <c r="M418" s="46">
        <f t="shared" si="13"/>
        <v>6</v>
      </c>
      <c r="N418" s="47">
        <v>2.8971028969999999</v>
      </c>
      <c r="O418" s="48">
        <v>0.82872928199999996</v>
      </c>
      <c r="P418" s="48">
        <v>10.70559610705596</v>
      </c>
      <c r="Q418" s="49">
        <v>4.8104760953519863</v>
      </c>
    </row>
    <row r="419" spans="1:17">
      <c r="A419" s="58" t="s">
        <v>2497</v>
      </c>
      <c r="B419" s="42" t="s">
        <v>1667</v>
      </c>
      <c r="C419" s="42" t="s">
        <v>2272</v>
      </c>
      <c r="D419" s="95">
        <v>1.4</v>
      </c>
      <c r="E419" s="95">
        <v>2</v>
      </c>
      <c r="F419" s="44">
        <v>3</v>
      </c>
      <c r="G419" s="45" t="s">
        <v>1520</v>
      </c>
      <c r="H419" s="46" t="s">
        <v>1520</v>
      </c>
      <c r="I419" s="44" t="s">
        <v>1520</v>
      </c>
      <c r="J419" s="45" t="s">
        <v>1520</v>
      </c>
      <c r="K419" s="46" t="s">
        <v>1520</v>
      </c>
      <c r="L419" s="44">
        <f t="shared" si="12"/>
        <v>3</v>
      </c>
      <c r="M419" s="46">
        <f t="shared" si="13"/>
        <v>0</v>
      </c>
      <c r="N419" s="47">
        <v>0</v>
      </c>
      <c r="O419" s="48">
        <v>0</v>
      </c>
      <c r="P419" s="48">
        <v>0</v>
      </c>
      <c r="Q419" s="49">
        <v>0</v>
      </c>
    </row>
    <row r="420" spans="1:17">
      <c r="A420" s="58" t="s">
        <v>2497</v>
      </c>
      <c r="B420" s="42" t="s">
        <v>1694</v>
      </c>
      <c r="C420" s="42" t="s">
        <v>2280</v>
      </c>
      <c r="D420" s="95">
        <v>6</v>
      </c>
      <c r="E420" s="95">
        <v>87</v>
      </c>
      <c r="F420" s="44">
        <v>109</v>
      </c>
      <c r="G420" s="45" t="s">
        <v>1520</v>
      </c>
      <c r="H420" s="46" t="s">
        <v>1520</v>
      </c>
      <c r="I420" s="44">
        <v>175</v>
      </c>
      <c r="J420" s="45" t="s">
        <v>1520</v>
      </c>
      <c r="K420" s="46" t="s">
        <v>1520</v>
      </c>
      <c r="L420" s="44">
        <f t="shared" si="12"/>
        <v>109</v>
      </c>
      <c r="M420" s="46">
        <f t="shared" si="13"/>
        <v>175</v>
      </c>
      <c r="N420" s="47">
        <v>10.689310689999999</v>
      </c>
      <c r="O420" s="48">
        <v>7.4585635359999998</v>
      </c>
      <c r="P420" s="48">
        <v>26.520681265206814</v>
      </c>
      <c r="Q420" s="49">
        <v>14.88951849706894</v>
      </c>
    </row>
    <row r="421" spans="1:17">
      <c r="A421" s="58" t="s">
        <v>2497</v>
      </c>
      <c r="B421" s="42" t="s">
        <v>1727</v>
      </c>
      <c r="C421" s="42" t="s">
        <v>2279</v>
      </c>
      <c r="D421" s="95">
        <v>0</v>
      </c>
      <c r="E421" s="95">
        <v>1</v>
      </c>
      <c r="F421" s="44" t="s">
        <v>1520</v>
      </c>
      <c r="G421" s="45">
        <v>2</v>
      </c>
      <c r="H421" s="46" t="s">
        <v>1520</v>
      </c>
      <c r="I421" s="44" t="s">
        <v>1520</v>
      </c>
      <c r="J421" s="45" t="s">
        <v>1520</v>
      </c>
      <c r="K421" s="46" t="s">
        <v>1520</v>
      </c>
      <c r="L421" s="44">
        <f t="shared" si="12"/>
        <v>2</v>
      </c>
      <c r="M421" s="46">
        <f t="shared" si="13"/>
        <v>0</v>
      </c>
      <c r="N421" s="47">
        <v>0</v>
      </c>
      <c r="O421" s="48">
        <v>0</v>
      </c>
      <c r="P421" s="48">
        <v>1.2165450121654502</v>
      </c>
      <c r="Q421" s="49">
        <v>0.40551500405515006</v>
      </c>
    </row>
    <row r="422" spans="1:17">
      <c r="A422" s="58" t="s">
        <v>2497</v>
      </c>
      <c r="B422" s="42" t="s">
        <v>1121</v>
      </c>
      <c r="C422" s="42" t="s">
        <v>2275</v>
      </c>
      <c r="D422" s="95">
        <v>5.72</v>
      </c>
      <c r="E422" s="95">
        <v>1</v>
      </c>
      <c r="F422" s="44" t="s">
        <v>1520</v>
      </c>
      <c r="G422" s="45" t="s">
        <v>1520</v>
      </c>
      <c r="H422" s="46" t="s">
        <v>1520</v>
      </c>
      <c r="I422" s="44">
        <v>1</v>
      </c>
      <c r="J422" s="45" t="s">
        <v>1520</v>
      </c>
      <c r="K422" s="46" t="s">
        <v>1520</v>
      </c>
      <c r="L422" s="44">
        <f t="shared" si="12"/>
        <v>0</v>
      </c>
      <c r="M422" s="46">
        <f t="shared" si="13"/>
        <v>1</v>
      </c>
      <c r="N422" s="47">
        <v>24.275724279999999</v>
      </c>
      <c r="O422" s="48">
        <v>18.78453039</v>
      </c>
      <c r="P422" s="48">
        <v>13.625304136253041</v>
      </c>
      <c r="Q422" s="49">
        <v>18.895186268751015</v>
      </c>
    </row>
    <row r="423" spans="1:17">
      <c r="A423" s="58" t="s">
        <v>2497</v>
      </c>
      <c r="B423" s="42" t="s">
        <v>1812</v>
      </c>
      <c r="C423" s="42" t="s">
        <v>2283</v>
      </c>
      <c r="D423" s="95">
        <v>2.8</v>
      </c>
      <c r="E423" s="95">
        <v>1</v>
      </c>
      <c r="F423" s="44">
        <v>1</v>
      </c>
      <c r="G423" s="45" t="s">
        <v>1520</v>
      </c>
      <c r="H423" s="46" t="s">
        <v>1520</v>
      </c>
      <c r="I423" s="44">
        <v>1</v>
      </c>
      <c r="J423" s="45" t="s">
        <v>1520</v>
      </c>
      <c r="K423" s="46" t="s">
        <v>1520</v>
      </c>
      <c r="L423" s="44">
        <f t="shared" si="12"/>
        <v>1</v>
      </c>
      <c r="M423" s="46">
        <f t="shared" si="13"/>
        <v>1</v>
      </c>
      <c r="N423" s="47">
        <v>9.9900100000000006E-2</v>
      </c>
      <c r="O423" s="48">
        <v>0</v>
      </c>
      <c r="P423" s="48">
        <v>8.7591240875912408</v>
      </c>
      <c r="Q423" s="49">
        <v>2.9530080625304134</v>
      </c>
    </row>
    <row r="424" spans="1:17">
      <c r="A424" s="58" t="s">
        <v>2497</v>
      </c>
      <c r="B424" s="42" t="s">
        <v>1834</v>
      </c>
      <c r="C424" s="42" t="s">
        <v>2031</v>
      </c>
      <c r="D424" s="95">
        <v>20.5</v>
      </c>
      <c r="E424" s="95">
        <v>1</v>
      </c>
      <c r="F424" s="44" t="s">
        <v>1520</v>
      </c>
      <c r="G424" s="45">
        <v>1</v>
      </c>
      <c r="H424" s="46" t="s">
        <v>1520</v>
      </c>
      <c r="I424" s="44" t="s">
        <v>1520</v>
      </c>
      <c r="J424" s="45">
        <v>1</v>
      </c>
      <c r="K424" s="46">
        <v>2</v>
      </c>
      <c r="L424" s="44">
        <f t="shared" si="12"/>
        <v>1</v>
      </c>
      <c r="M424" s="46">
        <f t="shared" si="13"/>
        <v>3</v>
      </c>
      <c r="N424" s="47">
        <v>0.39960040000000002</v>
      </c>
      <c r="O424" s="48">
        <v>0</v>
      </c>
      <c r="P424" s="48">
        <v>1.2165450121654502</v>
      </c>
      <c r="Q424" s="49">
        <v>0.53871513738848342</v>
      </c>
    </row>
    <row r="425" spans="1:17">
      <c r="A425" s="58" t="s">
        <v>2497</v>
      </c>
      <c r="B425" s="42" t="s">
        <v>1729</v>
      </c>
      <c r="C425" s="42" t="s">
        <v>2347</v>
      </c>
      <c r="D425" s="95">
        <v>1</v>
      </c>
      <c r="E425" s="95">
        <v>1</v>
      </c>
      <c r="F425" s="44" t="s">
        <v>1520</v>
      </c>
      <c r="G425" s="45">
        <v>1</v>
      </c>
      <c r="H425" s="46">
        <v>1</v>
      </c>
      <c r="I425" s="44" t="s">
        <v>1520</v>
      </c>
      <c r="J425" s="45" t="s">
        <v>1520</v>
      </c>
      <c r="K425" s="46" t="s">
        <v>1520</v>
      </c>
      <c r="L425" s="44">
        <f t="shared" si="12"/>
        <v>2</v>
      </c>
      <c r="M425" s="46">
        <f t="shared" si="13"/>
        <v>0</v>
      </c>
      <c r="N425" s="47">
        <v>1.798201798</v>
      </c>
      <c r="O425" s="48">
        <v>1.1049723760000001</v>
      </c>
      <c r="P425" s="48">
        <v>9.7323600973236015</v>
      </c>
      <c r="Q425" s="49">
        <v>4.2118447571078672</v>
      </c>
    </row>
    <row r="426" spans="1:17">
      <c r="A426" s="58" t="s">
        <v>2497</v>
      </c>
      <c r="B426" s="42" t="s">
        <v>1614</v>
      </c>
      <c r="C426" s="42" t="s">
        <v>2262</v>
      </c>
      <c r="D426" s="95">
        <v>19.32</v>
      </c>
      <c r="E426" s="95">
        <v>4</v>
      </c>
      <c r="F426" s="44">
        <v>6</v>
      </c>
      <c r="G426" s="45">
        <v>4</v>
      </c>
      <c r="H426" s="46">
        <v>9</v>
      </c>
      <c r="I426" s="44">
        <v>2</v>
      </c>
      <c r="J426" s="45" t="s">
        <v>1520</v>
      </c>
      <c r="K426" s="46">
        <v>2</v>
      </c>
      <c r="L426" s="44">
        <f t="shared" si="12"/>
        <v>19</v>
      </c>
      <c r="M426" s="46">
        <f t="shared" si="13"/>
        <v>4</v>
      </c>
      <c r="N426" s="47">
        <v>0</v>
      </c>
      <c r="O426" s="48">
        <v>0</v>
      </c>
      <c r="P426" s="48">
        <v>6.8126520681265204</v>
      </c>
      <c r="Q426" s="49">
        <v>2.2708840227088403</v>
      </c>
    </row>
    <row r="427" spans="1:17">
      <c r="A427" s="58" t="s">
        <v>2497</v>
      </c>
      <c r="B427" s="42" t="s">
        <v>1835</v>
      </c>
      <c r="C427" s="42" t="s">
        <v>2312</v>
      </c>
      <c r="D427" s="95">
        <v>5.0999999999999996</v>
      </c>
      <c r="E427" s="95">
        <v>1</v>
      </c>
      <c r="F427" s="44" t="s">
        <v>1520</v>
      </c>
      <c r="G427" s="45" t="s">
        <v>1520</v>
      </c>
      <c r="H427" s="46" t="s">
        <v>1520</v>
      </c>
      <c r="I427" s="44" t="s">
        <v>1520</v>
      </c>
      <c r="J427" s="45" t="s">
        <v>1520</v>
      </c>
      <c r="K427" s="46">
        <v>1</v>
      </c>
      <c r="L427" s="44">
        <f t="shared" si="12"/>
        <v>0</v>
      </c>
      <c r="M427" s="46">
        <f t="shared" si="13"/>
        <v>1</v>
      </c>
      <c r="N427" s="47">
        <v>0</v>
      </c>
      <c r="O427" s="48">
        <v>0</v>
      </c>
      <c r="P427" s="48">
        <v>10.218978102189782</v>
      </c>
      <c r="Q427" s="49">
        <v>3.4063260340632606</v>
      </c>
    </row>
    <row r="428" spans="1:17">
      <c r="A428" s="58" t="s">
        <v>2497</v>
      </c>
      <c r="B428" s="42" t="s">
        <v>1813</v>
      </c>
      <c r="C428" s="42" t="s">
        <v>2372</v>
      </c>
      <c r="D428" s="95">
        <v>7.3</v>
      </c>
      <c r="E428" s="95">
        <v>1</v>
      </c>
      <c r="F428" s="44">
        <v>1</v>
      </c>
      <c r="G428" s="45" t="s">
        <v>1520</v>
      </c>
      <c r="H428" s="46" t="s">
        <v>1520</v>
      </c>
      <c r="I428" s="44">
        <v>1</v>
      </c>
      <c r="J428" s="45" t="s">
        <v>1520</v>
      </c>
      <c r="K428" s="46" t="s">
        <v>1520</v>
      </c>
      <c r="L428" s="44">
        <f t="shared" si="12"/>
        <v>1</v>
      </c>
      <c r="M428" s="46">
        <f t="shared" si="13"/>
        <v>1</v>
      </c>
      <c r="N428" s="47">
        <v>5.6943056939999996</v>
      </c>
      <c r="O428" s="48">
        <v>1.9337016570000001</v>
      </c>
      <c r="P428" s="48">
        <v>20.437956204379564</v>
      </c>
      <c r="Q428" s="49">
        <v>9.3553211851265221</v>
      </c>
    </row>
    <row r="429" spans="1:17">
      <c r="A429" s="58" t="s">
        <v>2497</v>
      </c>
      <c r="B429" s="42" t="s">
        <v>1836</v>
      </c>
      <c r="C429" s="42" t="s">
        <v>2371</v>
      </c>
      <c r="D429" s="95">
        <v>6.1</v>
      </c>
      <c r="E429" s="95">
        <v>1</v>
      </c>
      <c r="F429" s="44" t="s">
        <v>1520</v>
      </c>
      <c r="G429" s="45" t="s">
        <v>1520</v>
      </c>
      <c r="H429" s="46" t="s">
        <v>1520</v>
      </c>
      <c r="I429" s="44" t="s">
        <v>1520</v>
      </c>
      <c r="J429" s="45">
        <v>1</v>
      </c>
      <c r="K429" s="46" t="s">
        <v>1520</v>
      </c>
      <c r="L429" s="44">
        <f t="shared" si="12"/>
        <v>0</v>
      </c>
      <c r="M429" s="46">
        <f t="shared" si="13"/>
        <v>1</v>
      </c>
      <c r="N429" s="47">
        <v>0</v>
      </c>
      <c r="O429" s="48">
        <v>0</v>
      </c>
      <c r="P429" s="48">
        <v>3.1630170316301705</v>
      </c>
      <c r="Q429" s="49">
        <v>1.0543390105433901</v>
      </c>
    </row>
    <row r="430" spans="1:17">
      <c r="A430" s="58" t="s">
        <v>2497</v>
      </c>
      <c r="B430" s="42" t="s">
        <v>1335</v>
      </c>
      <c r="C430" s="42" t="s">
        <v>2423</v>
      </c>
      <c r="D430" s="95">
        <v>8.98</v>
      </c>
      <c r="E430" s="95">
        <v>1</v>
      </c>
      <c r="F430" s="44">
        <v>1</v>
      </c>
      <c r="G430" s="45" t="s">
        <v>1520</v>
      </c>
      <c r="H430" s="46" t="s">
        <v>1520</v>
      </c>
      <c r="I430" s="44">
        <v>1</v>
      </c>
      <c r="J430" s="45" t="s">
        <v>1520</v>
      </c>
      <c r="K430" s="46" t="s">
        <v>1520</v>
      </c>
      <c r="L430" s="44">
        <f t="shared" si="12"/>
        <v>1</v>
      </c>
      <c r="M430" s="46">
        <f t="shared" si="13"/>
        <v>1</v>
      </c>
      <c r="N430" s="47">
        <v>0.69930069900000003</v>
      </c>
      <c r="O430" s="48">
        <v>0.27624309400000002</v>
      </c>
      <c r="P430" s="48">
        <v>33.333333333333329</v>
      </c>
      <c r="Q430" s="49">
        <v>11.436292375444443</v>
      </c>
    </row>
    <row r="431" spans="1:17">
      <c r="A431" s="58" t="s">
        <v>2497</v>
      </c>
      <c r="B431" s="42" t="s">
        <v>552</v>
      </c>
      <c r="C431" s="42" t="s">
        <v>2267</v>
      </c>
      <c r="D431" s="95">
        <v>8.8800000000000008</v>
      </c>
      <c r="E431" s="95">
        <v>2</v>
      </c>
      <c r="F431" s="44">
        <v>3</v>
      </c>
      <c r="G431" s="45" t="s">
        <v>1520</v>
      </c>
      <c r="H431" s="46">
        <v>2</v>
      </c>
      <c r="I431" s="44">
        <v>1</v>
      </c>
      <c r="J431" s="45" t="s">
        <v>1520</v>
      </c>
      <c r="K431" s="46" t="s">
        <v>1520</v>
      </c>
      <c r="L431" s="44">
        <f t="shared" si="12"/>
        <v>5</v>
      </c>
      <c r="M431" s="46">
        <f t="shared" si="13"/>
        <v>1</v>
      </c>
      <c r="N431" s="47">
        <v>0.39960040000000002</v>
      </c>
      <c r="O431" s="48">
        <v>0.27624309400000002</v>
      </c>
      <c r="P431" s="48">
        <v>6.3260340632603409</v>
      </c>
      <c r="Q431" s="49">
        <v>2.333959185753447</v>
      </c>
    </row>
    <row r="432" spans="1:17">
      <c r="A432" s="58" t="s">
        <v>2497</v>
      </c>
      <c r="B432" s="42" t="s">
        <v>393</v>
      </c>
      <c r="C432" s="42" t="s">
        <v>2030</v>
      </c>
      <c r="D432" s="95">
        <v>9.93</v>
      </c>
      <c r="E432" s="95">
        <v>5</v>
      </c>
      <c r="F432" s="44">
        <v>5</v>
      </c>
      <c r="G432" s="45" t="s">
        <v>1520</v>
      </c>
      <c r="H432" s="46">
        <v>1</v>
      </c>
      <c r="I432" s="44" t="s">
        <v>1520</v>
      </c>
      <c r="J432" s="45" t="s">
        <v>1520</v>
      </c>
      <c r="K432" s="46" t="s">
        <v>1520</v>
      </c>
      <c r="L432" s="44">
        <f t="shared" si="12"/>
        <v>6</v>
      </c>
      <c r="M432" s="46">
        <f t="shared" si="13"/>
        <v>0</v>
      </c>
      <c r="N432" s="47">
        <v>68.631368629999997</v>
      </c>
      <c r="O432" s="48">
        <v>59.94475138</v>
      </c>
      <c r="P432" s="48">
        <v>42.579075425790755</v>
      </c>
      <c r="Q432" s="49">
        <v>57.05173181193026</v>
      </c>
    </row>
    <row r="433" spans="1:17">
      <c r="A433" s="58" t="s">
        <v>2497</v>
      </c>
      <c r="B433" s="42" t="s">
        <v>1668</v>
      </c>
      <c r="C433" s="42" t="s">
        <v>2300</v>
      </c>
      <c r="D433" s="95">
        <v>3</v>
      </c>
      <c r="E433" s="95">
        <v>3</v>
      </c>
      <c r="F433" s="44">
        <v>3</v>
      </c>
      <c r="G433" s="45" t="s">
        <v>1520</v>
      </c>
      <c r="H433" s="46" t="s">
        <v>1520</v>
      </c>
      <c r="I433" s="44" t="s">
        <v>1520</v>
      </c>
      <c r="J433" s="45" t="s">
        <v>1520</v>
      </c>
      <c r="K433" s="46" t="s">
        <v>1520</v>
      </c>
      <c r="L433" s="44">
        <f t="shared" si="12"/>
        <v>3</v>
      </c>
      <c r="M433" s="46">
        <f t="shared" si="13"/>
        <v>0</v>
      </c>
      <c r="N433" s="47">
        <v>4.3956043960000004</v>
      </c>
      <c r="O433" s="48">
        <v>2.7624309390000001</v>
      </c>
      <c r="P433" s="48">
        <v>29.927007299270077</v>
      </c>
      <c r="Q433" s="49">
        <v>12.361680878090027</v>
      </c>
    </row>
    <row r="434" spans="1:17">
      <c r="A434" s="58" t="s">
        <v>2497</v>
      </c>
      <c r="B434" s="42" t="s">
        <v>1627</v>
      </c>
      <c r="C434" s="42" t="s">
        <v>2313</v>
      </c>
      <c r="D434" s="95">
        <v>1</v>
      </c>
      <c r="E434" s="95">
        <v>3</v>
      </c>
      <c r="F434" s="44" t="s">
        <v>1520</v>
      </c>
      <c r="G434" s="45">
        <v>8</v>
      </c>
      <c r="H434" s="46">
        <v>7</v>
      </c>
      <c r="I434" s="44" t="s">
        <v>1520</v>
      </c>
      <c r="J434" s="45">
        <v>4</v>
      </c>
      <c r="K434" s="46">
        <v>4</v>
      </c>
      <c r="L434" s="44">
        <f t="shared" si="12"/>
        <v>15</v>
      </c>
      <c r="M434" s="46">
        <f t="shared" si="13"/>
        <v>8</v>
      </c>
      <c r="N434" s="47">
        <v>0.79920079899999996</v>
      </c>
      <c r="O434" s="48">
        <v>2.7624309390000001</v>
      </c>
      <c r="P434" s="48">
        <v>17.274939172749392</v>
      </c>
      <c r="Q434" s="49">
        <v>6.9455236369164632</v>
      </c>
    </row>
    <row r="435" spans="1:17">
      <c r="A435" s="58" t="s">
        <v>2497</v>
      </c>
      <c r="B435" s="42" t="s">
        <v>1296</v>
      </c>
      <c r="C435" s="42" t="s">
        <v>2296</v>
      </c>
      <c r="D435" s="95">
        <v>2.48</v>
      </c>
      <c r="E435" s="95">
        <v>3</v>
      </c>
      <c r="F435" s="44">
        <v>5</v>
      </c>
      <c r="G435" s="45" t="s">
        <v>1520</v>
      </c>
      <c r="H435" s="46" t="s">
        <v>1520</v>
      </c>
      <c r="I435" s="44">
        <v>4</v>
      </c>
      <c r="J435" s="45" t="s">
        <v>1520</v>
      </c>
      <c r="K435" s="46" t="s">
        <v>1520</v>
      </c>
      <c r="L435" s="44">
        <f t="shared" si="12"/>
        <v>5</v>
      </c>
      <c r="M435" s="46">
        <f t="shared" si="13"/>
        <v>4</v>
      </c>
      <c r="N435" s="47">
        <v>0.29970029999999998</v>
      </c>
      <c r="O435" s="48">
        <v>0.55248618800000004</v>
      </c>
      <c r="P435" s="48">
        <v>1.2165450121654502</v>
      </c>
      <c r="Q435" s="49">
        <v>0.68957716672181668</v>
      </c>
    </row>
    <row r="436" spans="1:17">
      <c r="A436" s="58" t="s">
        <v>2497</v>
      </c>
      <c r="B436" s="42" t="s">
        <v>330</v>
      </c>
      <c r="C436" s="42" t="s">
        <v>1851</v>
      </c>
      <c r="D436" s="95">
        <v>2.73</v>
      </c>
      <c r="E436" s="95">
        <v>1</v>
      </c>
      <c r="F436" s="44">
        <v>1</v>
      </c>
      <c r="G436" s="45" t="s">
        <v>1520</v>
      </c>
      <c r="H436" s="46">
        <v>1</v>
      </c>
      <c r="I436" s="44" t="s">
        <v>1520</v>
      </c>
      <c r="J436" s="45" t="s">
        <v>1520</v>
      </c>
      <c r="K436" s="46" t="s">
        <v>1520</v>
      </c>
      <c r="L436" s="44">
        <f t="shared" si="12"/>
        <v>2</v>
      </c>
      <c r="M436" s="46">
        <f t="shared" si="13"/>
        <v>0</v>
      </c>
      <c r="N436" s="47">
        <v>1.9980019979999999</v>
      </c>
      <c r="O436" s="48">
        <v>0.55248618800000004</v>
      </c>
      <c r="P436" s="48">
        <v>23.114355231143552</v>
      </c>
      <c r="Q436" s="49">
        <v>8.5549478057145176</v>
      </c>
    </row>
    <row r="437" spans="1:17">
      <c r="A437" s="58" t="s">
        <v>2497</v>
      </c>
      <c r="B437" s="42" t="s">
        <v>967</v>
      </c>
      <c r="C437" s="42" t="s">
        <v>1852</v>
      </c>
      <c r="D437" s="95">
        <v>2.54</v>
      </c>
      <c r="E437" s="95">
        <v>1</v>
      </c>
      <c r="F437" s="44">
        <v>3</v>
      </c>
      <c r="G437" s="45" t="s">
        <v>1520</v>
      </c>
      <c r="H437" s="46" t="s">
        <v>1520</v>
      </c>
      <c r="I437" s="44" t="s">
        <v>1520</v>
      </c>
      <c r="J437" s="45" t="s">
        <v>1520</v>
      </c>
      <c r="K437" s="46" t="s">
        <v>1520</v>
      </c>
      <c r="L437" s="44">
        <f t="shared" si="12"/>
        <v>3</v>
      </c>
      <c r="M437" s="46">
        <f t="shared" si="13"/>
        <v>0</v>
      </c>
      <c r="N437" s="47">
        <v>1.6983016980000001</v>
      </c>
      <c r="O437" s="48">
        <v>1.3812154699999999</v>
      </c>
      <c r="P437" s="48">
        <v>30.656934306569344</v>
      </c>
      <c r="Q437" s="49">
        <v>11.245483824856448</v>
      </c>
    </row>
    <row r="438" spans="1:17">
      <c r="A438" s="58" t="s">
        <v>2497</v>
      </c>
      <c r="B438" s="42" t="s">
        <v>690</v>
      </c>
      <c r="C438" s="42" t="s">
        <v>1853</v>
      </c>
      <c r="D438" s="95">
        <v>17.3</v>
      </c>
      <c r="E438" s="95">
        <v>1</v>
      </c>
      <c r="F438" s="44">
        <v>2</v>
      </c>
      <c r="G438" s="45" t="s">
        <v>1520</v>
      </c>
      <c r="H438" s="46" t="s">
        <v>1520</v>
      </c>
      <c r="I438" s="44" t="s">
        <v>1520</v>
      </c>
      <c r="J438" s="45" t="s">
        <v>1520</v>
      </c>
      <c r="K438" s="46" t="s">
        <v>1520</v>
      </c>
      <c r="L438" s="44">
        <f t="shared" si="12"/>
        <v>2</v>
      </c>
      <c r="M438" s="46">
        <f t="shared" si="13"/>
        <v>0</v>
      </c>
      <c r="N438" s="47">
        <v>0.29970029999999998</v>
      </c>
      <c r="O438" s="48">
        <v>0.27624309400000002</v>
      </c>
      <c r="P438" s="48">
        <v>23.600973236009732</v>
      </c>
      <c r="Q438" s="49">
        <v>8.0589722100032439</v>
      </c>
    </row>
    <row r="439" spans="1:17">
      <c r="A439" s="58" t="s">
        <v>2497</v>
      </c>
      <c r="B439" s="42" t="s">
        <v>270</v>
      </c>
      <c r="C439" s="42" t="s">
        <v>1854</v>
      </c>
      <c r="D439" s="95">
        <v>15.53</v>
      </c>
      <c r="E439" s="95">
        <v>3</v>
      </c>
      <c r="F439" s="44">
        <v>4</v>
      </c>
      <c r="G439" s="45" t="s">
        <v>1520</v>
      </c>
      <c r="H439" s="46" t="s">
        <v>1520</v>
      </c>
      <c r="I439" s="44" t="s">
        <v>1520</v>
      </c>
      <c r="J439" s="45" t="s">
        <v>1520</v>
      </c>
      <c r="K439" s="46" t="s">
        <v>1520</v>
      </c>
      <c r="L439" s="44">
        <f t="shared" si="12"/>
        <v>4</v>
      </c>
      <c r="M439" s="46">
        <f t="shared" si="13"/>
        <v>0</v>
      </c>
      <c r="N439" s="47">
        <v>16.78321678</v>
      </c>
      <c r="O439" s="48">
        <v>2.2099447510000001</v>
      </c>
      <c r="P439" s="48">
        <v>30.170316301703163</v>
      </c>
      <c r="Q439" s="49">
        <v>16.38782594423439</v>
      </c>
    </row>
    <row r="440" spans="1:17">
      <c r="A440" s="58" t="s">
        <v>2497</v>
      </c>
      <c r="B440" s="42" t="s">
        <v>1264</v>
      </c>
      <c r="C440" s="42" t="s">
        <v>1855</v>
      </c>
      <c r="D440" s="95">
        <v>5.38</v>
      </c>
      <c r="E440" s="95">
        <v>2</v>
      </c>
      <c r="F440" s="44" t="s">
        <v>1520</v>
      </c>
      <c r="G440" s="45">
        <v>2</v>
      </c>
      <c r="H440" s="46">
        <v>2</v>
      </c>
      <c r="I440" s="44">
        <v>1</v>
      </c>
      <c r="J440" s="45" t="s">
        <v>1520</v>
      </c>
      <c r="K440" s="46">
        <v>2</v>
      </c>
      <c r="L440" s="44">
        <f t="shared" si="12"/>
        <v>4</v>
      </c>
      <c r="M440" s="46">
        <f t="shared" si="13"/>
        <v>3</v>
      </c>
      <c r="N440" s="47">
        <v>9.9900100000000006E-2</v>
      </c>
      <c r="O440" s="48">
        <v>0</v>
      </c>
      <c r="P440" s="48">
        <v>0</v>
      </c>
      <c r="Q440" s="49">
        <v>3.3300033333333333E-2</v>
      </c>
    </row>
    <row r="441" spans="1:17">
      <c r="A441" s="58" t="s">
        <v>2497</v>
      </c>
      <c r="B441" s="42" t="s">
        <v>138</v>
      </c>
      <c r="C441" s="42" t="s">
        <v>2298</v>
      </c>
      <c r="D441" s="95">
        <v>30.12</v>
      </c>
      <c r="E441" s="95">
        <v>6</v>
      </c>
      <c r="F441" s="44">
        <v>9</v>
      </c>
      <c r="G441" s="45">
        <v>10</v>
      </c>
      <c r="H441" s="46">
        <v>17</v>
      </c>
      <c r="I441" s="44">
        <v>7</v>
      </c>
      <c r="J441" s="45">
        <v>1</v>
      </c>
      <c r="K441" s="46">
        <v>15</v>
      </c>
      <c r="L441" s="44">
        <f t="shared" si="12"/>
        <v>36</v>
      </c>
      <c r="M441" s="46">
        <f t="shared" si="13"/>
        <v>23</v>
      </c>
      <c r="N441" s="47">
        <v>9.9900100000000006E-2</v>
      </c>
      <c r="O441" s="48">
        <v>0.27624309400000002</v>
      </c>
      <c r="P441" s="48">
        <v>9.002433090024331</v>
      </c>
      <c r="Q441" s="49">
        <v>3.1261920946747774</v>
      </c>
    </row>
    <row r="442" spans="1:17">
      <c r="A442" s="58" t="s">
        <v>2497</v>
      </c>
      <c r="B442" s="42" t="s">
        <v>439</v>
      </c>
      <c r="C442" s="42" t="s">
        <v>2299</v>
      </c>
      <c r="D442" s="95">
        <v>4.5999999999999996</v>
      </c>
      <c r="E442" s="95">
        <v>2</v>
      </c>
      <c r="F442" s="44" t="s">
        <v>1520</v>
      </c>
      <c r="G442" s="45" t="s">
        <v>1520</v>
      </c>
      <c r="H442" s="46">
        <v>3</v>
      </c>
      <c r="I442" s="44" t="s">
        <v>1520</v>
      </c>
      <c r="J442" s="45" t="s">
        <v>1520</v>
      </c>
      <c r="K442" s="46" t="s">
        <v>1520</v>
      </c>
      <c r="L442" s="44">
        <f t="shared" si="12"/>
        <v>3</v>
      </c>
      <c r="M442" s="46">
        <f t="shared" si="13"/>
        <v>0</v>
      </c>
      <c r="N442" s="47">
        <v>0.19980020000000001</v>
      </c>
      <c r="O442" s="48">
        <v>0.27624309400000002</v>
      </c>
      <c r="P442" s="48">
        <v>6.0827250608272507</v>
      </c>
      <c r="Q442" s="49">
        <v>2.1862561182757503</v>
      </c>
    </row>
    <row r="443" spans="1:17">
      <c r="A443" s="58" t="s">
        <v>2497</v>
      </c>
      <c r="B443" s="42" t="s">
        <v>1819</v>
      </c>
      <c r="C443" s="42" t="s">
        <v>2285</v>
      </c>
      <c r="D443" s="95">
        <v>1</v>
      </c>
      <c r="E443" s="95">
        <v>1</v>
      </c>
      <c r="F443" s="44">
        <v>1</v>
      </c>
      <c r="G443" s="45" t="s">
        <v>1520</v>
      </c>
      <c r="H443" s="46" t="s">
        <v>1520</v>
      </c>
      <c r="I443" s="44">
        <v>1</v>
      </c>
      <c r="J443" s="45" t="s">
        <v>1520</v>
      </c>
      <c r="K443" s="46">
        <v>1</v>
      </c>
      <c r="L443" s="44">
        <f t="shared" si="12"/>
        <v>1</v>
      </c>
      <c r="M443" s="46">
        <f t="shared" si="13"/>
        <v>2</v>
      </c>
      <c r="N443" s="47">
        <v>0.19980020000000001</v>
      </c>
      <c r="O443" s="48">
        <v>0.27624309400000002</v>
      </c>
      <c r="P443" s="48">
        <v>10.70559610705596</v>
      </c>
      <c r="Q443" s="49">
        <v>3.72721313368532</v>
      </c>
    </row>
    <row r="444" spans="1:17">
      <c r="A444" s="58" t="s">
        <v>2497</v>
      </c>
      <c r="B444" s="42" t="s">
        <v>1790</v>
      </c>
      <c r="C444" s="42" t="s">
        <v>2274</v>
      </c>
      <c r="D444" s="95">
        <v>3.6</v>
      </c>
      <c r="E444" s="95">
        <v>1</v>
      </c>
      <c r="F444" s="44">
        <v>1</v>
      </c>
      <c r="G444" s="45" t="s">
        <v>1520</v>
      </c>
      <c r="H444" s="46">
        <v>1</v>
      </c>
      <c r="I444" s="44" t="s">
        <v>1520</v>
      </c>
      <c r="J444" s="45" t="s">
        <v>1520</v>
      </c>
      <c r="K444" s="46" t="s">
        <v>1520</v>
      </c>
      <c r="L444" s="44">
        <f t="shared" si="12"/>
        <v>2</v>
      </c>
      <c r="M444" s="46">
        <f t="shared" si="13"/>
        <v>0</v>
      </c>
      <c r="N444" s="47">
        <v>0</v>
      </c>
      <c r="O444" s="48">
        <v>0</v>
      </c>
      <c r="P444" s="48">
        <v>0.24330900243309003</v>
      </c>
      <c r="Q444" s="49">
        <v>8.1103000811030015E-2</v>
      </c>
    </row>
    <row r="445" spans="1:17">
      <c r="A445" s="58" t="s">
        <v>2497</v>
      </c>
      <c r="B445" s="42" t="s">
        <v>1145</v>
      </c>
      <c r="C445" s="42" t="s">
        <v>2297</v>
      </c>
      <c r="D445" s="95">
        <v>6.58</v>
      </c>
      <c r="E445" s="95">
        <v>1</v>
      </c>
      <c r="F445" s="44">
        <v>2</v>
      </c>
      <c r="G445" s="45" t="s">
        <v>1520</v>
      </c>
      <c r="H445" s="46" t="s">
        <v>1520</v>
      </c>
      <c r="I445" s="44" t="s">
        <v>1520</v>
      </c>
      <c r="J445" s="45" t="s">
        <v>1520</v>
      </c>
      <c r="K445" s="46" t="s">
        <v>1520</v>
      </c>
      <c r="L445" s="44">
        <f t="shared" si="12"/>
        <v>2</v>
      </c>
      <c r="M445" s="46">
        <f t="shared" si="13"/>
        <v>0</v>
      </c>
      <c r="N445" s="47">
        <v>0</v>
      </c>
      <c r="O445" s="48">
        <v>0</v>
      </c>
      <c r="P445" s="48">
        <v>0</v>
      </c>
      <c r="Q445" s="49">
        <v>0</v>
      </c>
    </row>
    <row r="446" spans="1:17">
      <c r="A446" s="58" t="s">
        <v>2497</v>
      </c>
      <c r="B446" s="42" t="s">
        <v>1791</v>
      </c>
      <c r="C446" s="42" t="s">
        <v>2284</v>
      </c>
      <c r="D446" s="95">
        <v>2.8</v>
      </c>
      <c r="E446" s="95">
        <v>1</v>
      </c>
      <c r="F446" s="44" t="s">
        <v>1520</v>
      </c>
      <c r="G446" s="45">
        <v>1</v>
      </c>
      <c r="H446" s="46">
        <v>1</v>
      </c>
      <c r="I446" s="44" t="s">
        <v>1520</v>
      </c>
      <c r="J446" s="45" t="s">
        <v>1520</v>
      </c>
      <c r="K446" s="46">
        <v>1</v>
      </c>
      <c r="L446" s="44">
        <f t="shared" si="12"/>
        <v>2</v>
      </c>
      <c r="M446" s="46">
        <f t="shared" si="13"/>
        <v>1</v>
      </c>
      <c r="N446" s="47">
        <v>0.59940059899999998</v>
      </c>
      <c r="O446" s="48">
        <v>0</v>
      </c>
      <c r="P446" s="48">
        <v>4.3795620437956204</v>
      </c>
      <c r="Q446" s="49">
        <v>1.6596542142652069</v>
      </c>
    </row>
    <row r="447" spans="1:17">
      <c r="A447" s="58" t="s">
        <v>2497</v>
      </c>
      <c r="B447" s="42" t="s">
        <v>1732</v>
      </c>
      <c r="C447" s="42" t="s">
        <v>2266</v>
      </c>
      <c r="D447" s="95">
        <v>14.3</v>
      </c>
      <c r="E447" s="95">
        <v>1</v>
      </c>
      <c r="F447" s="44">
        <v>2</v>
      </c>
      <c r="G447" s="45" t="s">
        <v>1520</v>
      </c>
      <c r="H447" s="46" t="s">
        <v>1520</v>
      </c>
      <c r="I447" s="44" t="s">
        <v>1520</v>
      </c>
      <c r="J447" s="45" t="s">
        <v>1520</v>
      </c>
      <c r="K447" s="46" t="s">
        <v>1520</v>
      </c>
      <c r="L447" s="44">
        <f t="shared" si="12"/>
        <v>2</v>
      </c>
      <c r="M447" s="46">
        <f t="shared" si="13"/>
        <v>0</v>
      </c>
      <c r="N447" s="47">
        <v>2.4975024979999998</v>
      </c>
      <c r="O447" s="48">
        <v>0</v>
      </c>
      <c r="P447" s="48">
        <v>1.9464720194647203</v>
      </c>
      <c r="Q447" s="49">
        <v>1.4813248391549065</v>
      </c>
    </row>
    <row r="448" spans="1:17">
      <c r="A448" s="58" t="s">
        <v>2497</v>
      </c>
      <c r="B448" s="42" t="s">
        <v>1616</v>
      </c>
      <c r="C448" s="42" t="s">
        <v>2332</v>
      </c>
      <c r="D448" s="95">
        <v>3</v>
      </c>
      <c r="E448" s="95">
        <v>2</v>
      </c>
      <c r="F448" s="44">
        <v>5</v>
      </c>
      <c r="G448" s="45">
        <v>2</v>
      </c>
      <c r="H448" s="46">
        <v>2</v>
      </c>
      <c r="I448" s="44">
        <v>2</v>
      </c>
      <c r="J448" s="45" t="s">
        <v>1520</v>
      </c>
      <c r="K448" s="46" t="s">
        <v>1520</v>
      </c>
      <c r="L448" s="44">
        <f t="shared" si="12"/>
        <v>9</v>
      </c>
      <c r="M448" s="46">
        <f t="shared" si="13"/>
        <v>2</v>
      </c>
      <c r="N448" s="47">
        <v>1.3986013989999999</v>
      </c>
      <c r="O448" s="48">
        <v>1.1049723760000001</v>
      </c>
      <c r="P448" s="48">
        <v>4.1362530413625302</v>
      </c>
      <c r="Q448" s="49">
        <v>2.2132756054541769</v>
      </c>
    </row>
    <row r="449" spans="1:17">
      <c r="A449" s="58" t="s">
        <v>2497</v>
      </c>
      <c r="B449" s="42" t="s">
        <v>1669</v>
      </c>
      <c r="C449" s="42" t="s">
        <v>2089</v>
      </c>
      <c r="D449" s="95">
        <v>1</v>
      </c>
      <c r="E449" s="95">
        <v>2</v>
      </c>
      <c r="F449" s="44">
        <v>3</v>
      </c>
      <c r="G449" s="45" t="s">
        <v>1520</v>
      </c>
      <c r="H449" s="46" t="s">
        <v>1520</v>
      </c>
      <c r="I449" s="44" t="s">
        <v>1520</v>
      </c>
      <c r="J449" s="45" t="s">
        <v>1520</v>
      </c>
      <c r="K449" s="46" t="s">
        <v>1520</v>
      </c>
      <c r="L449" s="44">
        <f t="shared" si="12"/>
        <v>3</v>
      </c>
      <c r="M449" s="46">
        <f t="shared" si="13"/>
        <v>0</v>
      </c>
      <c r="N449" s="47">
        <v>9.9900100000000006E-2</v>
      </c>
      <c r="O449" s="48">
        <v>0.27624309400000002</v>
      </c>
      <c r="P449" s="48">
        <v>4.6228710462287106</v>
      </c>
      <c r="Q449" s="49">
        <v>1.6663380800762368</v>
      </c>
    </row>
    <row r="450" spans="1:17">
      <c r="A450" s="58" t="s">
        <v>2497</v>
      </c>
      <c r="B450" s="42" t="s">
        <v>1769</v>
      </c>
      <c r="C450" s="42" t="s">
        <v>2086</v>
      </c>
      <c r="D450" s="95">
        <v>1</v>
      </c>
      <c r="E450" s="95">
        <v>1</v>
      </c>
      <c r="F450" s="44">
        <v>1</v>
      </c>
      <c r="G450" s="45" t="s">
        <v>1520</v>
      </c>
      <c r="H450" s="46" t="s">
        <v>1520</v>
      </c>
      <c r="I450" s="44" t="s">
        <v>1520</v>
      </c>
      <c r="J450" s="45" t="s">
        <v>1520</v>
      </c>
      <c r="K450" s="46" t="s">
        <v>1520</v>
      </c>
      <c r="L450" s="44">
        <f t="shared" si="12"/>
        <v>1</v>
      </c>
      <c r="M450" s="46">
        <f t="shared" si="13"/>
        <v>0</v>
      </c>
      <c r="N450" s="47">
        <v>1.9980019979999999</v>
      </c>
      <c r="O450" s="48">
        <v>1.6574585639999999</v>
      </c>
      <c r="P450" s="48">
        <v>22.871046228710462</v>
      </c>
      <c r="Q450" s="49">
        <v>8.8421689302368218</v>
      </c>
    </row>
    <row r="451" spans="1:17">
      <c r="A451" s="58" t="s">
        <v>2497</v>
      </c>
      <c r="B451" s="42" t="s">
        <v>1734</v>
      </c>
      <c r="C451" s="42" t="s">
        <v>2337</v>
      </c>
      <c r="D451" s="95">
        <v>12.1</v>
      </c>
      <c r="E451" s="95">
        <v>1</v>
      </c>
      <c r="F451" s="44">
        <v>2</v>
      </c>
      <c r="G451" s="45" t="s">
        <v>1520</v>
      </c>
      <c r="H451" s="46" t="s">
        <v>1520</v>
      </c>
      <c r="I451" s="44" t="s">
        <v>1520</v>
      </c>
      <c r="J451" s="45" t="s">
        <v>1520</v>
      </c>
      <c r="K451" s="46" t="s">
        <v>1520</v>
      </c>
      <c r="L451" s="44">
        <f t="shared" si="12"/>
        <v>2</v>
      </c>
      <c r="M451" s="46">
        <f t="shared" si="13"/>
        <v>0</v>
      </c>
      <c r="N451" s="47">
        <v>0.39960040000000002</v>
      </c>
      <c r="O451" s="48">
        <v>0.82872928199999996</v>
      </c>
      <c r="P451" s="48">
        <v>15.328467153284672</v>
      </c>
      <c r="Q451" s="49">
        <v>5.518932278428224</v>
      </c>
    </row>
    <row r="452" spans="1:17">
      <c r="A452" s="58" t="s">
        <v>2497</v>
      </c>
      <c r="B452" s="42" t="s">
        <v>705</v>
      </c>
      <c r="C452" s="42" t="s">
        <v>2338</v>
      </c>
      <c r="D452" s="95">
        <v>5</v>
      </c>
      <c r="E452" s="95">
        <v>1</v>
      </c>
      <c r="F452" s="44">
        <v>1</v>
      </c>
      <c r="G452" s="45" t="s">
        <v>1520</v>
      </c>
      <c r="H452" s="46" t="s">
        <v>1520</v>
      </c>
      <c r="I452" s="44" t="s">
        <v>1520</v>
      </c>
      <c r="J452" s="45" t="s">
        <v>1520</v>
      </c>
      <c r="K452" s="46" t="s">
        <v>1520</v>
      </c>
      <c r="L452" s="44">
        <f t="shared" si="12"/>
        <v>1</v>
      </c>
      <c r="M452" s="46">
        <f t="shared" si="13"/>
        <v>0</v>
      </c>
      <c r="N452" s="47">
        <v>0.49950050000000001</v>
      </c>
      <c r="O452" s="48">
        <v>0.55248618800000004</v>
      </c>
      <c r="P452" s="48">
        <v>11.922141119221411</v>
      </c>
      <c r="Q452" s="49">
        <v>4.3247092690738036</v>
      </c>
    </row>
    <row r="453" spans="1:17">
      <c r="A453" s="58" t="s">
        <v>2497</v>
      </c>
      <c r="B453" s="42" t="s">
        <v>203</v>
      </c>
      <c r="C453" s="42" t="s">
        <v>2356</v>
      </c>
      <c r="D453" s="95">
        <v>25.82</v>
      </c>
      <c r="E453" s="95">
        <v>6</v>
      </c>
      <c r="F453" s="44">
        <v>7</v>
      </c>
      <c r="G453" s="45" t="s">
        <v>1520</v>
      </c>
      <c r="H453" s="46" t="s">
        <v>1520</v>
      </c>
      <c r="I453" s="44">
        <v>18</v>
      </c>
      <c r="J453" s="45" t="s">
        <v>1520</v>
      </c>
      <c r="K453" s="46" t="s">
        <v>1520</v>
      </c>
      <c r="L453" s="44">
        <f t="shared" ref="L453:L516" si="14">SUM(F453:H453)</f>
        <v>7</v>
      </c>
      <c r="M453" s="46">
        <f t="shared" ref="M453:M516" si="15">SUM(I453:K453)</f>
        <v>18</v>
      </c>
      <c r="N453" s="47">
        <v>13.086913089999999</v>
      </c>
      <c r="O453" s="48">
        <v>18.78453039</v>
      </c>
      <c r="P453" s="48">
        <v>10.70559610705596</v>
      </c>
      <c r="Q453" s="49">
        <v>14.192346529018655</v>
      </c>
    </row>
    <row r="454" spans="1:17">
      <c r="A454" s="58" t="s">
        <v>2497</v>
      </c>
      <c r="B454" s="42" t="s">
        <v>1539</v>
      </c>
      <c r="C454" s="42" t="s">
        <v>1948</v>
      </c>
      <c r="D454" s="95">
        <v>7.1</v>
      </c>
      <c r="E454" s="95">
        <v>5</v>
      </c>
      <c r="F454" s="44">
        <v>10</v>
      </c>
      <c r="G454" s="45" t="s">
        <v>1520</v>
      </c>
      <c r="H454" s="46" t="s">
        <v>1520</v>
      </c>
      <c r="I454" s="44" t="s">
        <v>1520</v>
      </c>
      <c r="J454" s="45" t="s">
        <v>1520</v>
      </c>
      <c r="K454" s="46" t="s">
        <v>1520</v>
      </c>
      <c r="L454" s="44">
        <f t="shared" si="14"/>
        <v>10</v>
      </c>
      <c r="M454" s="46">
        <f t="shared" si="15"/>
        <v>0</v>
      </c>
      <c r="N454" s="47">
        <v>2.697302697</v>
      </c>
      <c r="O454" s="48">
        <v>6.0773480659999999</v>
      </c>
      <c r="P454" s="48">
        <v>26.763990267639905</v>
      </c>
      <c r="Q454" s="49">
        <v>11.84621367687997</v>
      </c>
    </row>
    <row r="455" spans="1:17">
      <c r="A455" s="58" t="s">
        <v>2497</v>
      </c>
      <c r="B455" s="42" t="s">
        <v>1792</v>
      </c>
      <c r="C455" s="42" t="s">
        <v>2124</v>
      </c>
      <c r="D455" s="95">
        <v>10.74</v>
      </c>
      <c r="E455" s="95">
        <v>1</v>
      </c>
      <c r="F455" s="44">
        <v>2</v>
      </c>
      <c r="G455" s="45" t="s">
        <v>1520</v>
      </c>
      <c r="H455" s="46" t="s">
        <v>1520</v>
      </c>
      <c r="I455" s="44">
        <v>1</v>
      </c>
      <c r="J455" s="45" t="s">
        <v>1520</v>
      </c>
      <c r="K455" s="46" t="s">
        <v>1520</v>
      </c>
      <c r="L455" s="44">
        <f t="shared" si="14"/>
        <v>2</v>
      </c>
      <c r="M455" s="46">
        <f t="shared" si="15"/>
        <v>1</v>
      </c>
      <c r="N455" s="47">
        <v>40.659340659999998</v>
      </c>
      <c r="O455" s="48">
        <v>24.585635360000001</v>
      </c>
      <c r="P455" s="48">
        <v>36.009732360097324</v>
      </c>
      <c r="Q455" s="49">
        <v>33.751569460032442</v>
      </c>
    </row>
    <row r="456" spans="1:17">
      <c r="A456" s="58" t="s">
        <v>2497</v>
      </c>
      <c r="B456" s="42" t="s">
        <v>1814</v>
      </c>
      <c r="C456" s="42" t="s">
        <v>2354</v>
      </c>
      <c r="D456" s="95">
        <v>4.2</v>
      </c>
      <c r="E456" s="95">
        <v>1</v>
      </c>
      <c r="F456" s="44">
        <v>1</v>
      </c>
      <c r="G456" s="45" t="s">
        <v>1520</v>
      </c>
      <c r="H456" s="46" t="s">
        <v>1520</v>
      </c>
      <c r="I456" s="44">
        <v>1</v>
      </c>
      <c r="J456" s="45" t="s">
        <v>1520</v>
      </c>
      <c r="K456" s="46" t="s">
        <v>1520</v>
      </c>
      <c r="L456" s="44">
        <f t="shared" si="14"/>
        <v>1</v>
      </c>
      <c r="M456" s="46">
        <f t="shared" si="15"/>
        <v>1</v>
      </c>
      <c r="N456" s="47">
        <v>9.5904095900000002</v>
      </c>
      <c r="O456" s="48">
        <v>11.60220994</v>
      </c>
      <c r="P456" s="48">
        <v>13.138686131386862</v>
      </c>
      <c r="Q456" s="49">
        <v>11.443768553795621</v>
      </c>
    </row>
    <row r="457" spans="1:17">
      <c r="A457" s="58" t="s">
        <v>2497</v>
      </c>
      <c r="B457" s="42" t="s">
        <v>1736</v>
      </c>
      <c r="C457" s="42" t="s">
        <v>2343</v>
      </c>
      <c r="D457" s="95">
        <v>7.8</v>
      </c>
      <c r="E457" s="95">
        <v>1</v>
      </c>
      <c r="F457" s="44">
        <v>2</v>
      </c>
      <c r="G457" s="45" t="s">
        <v>1520</v>
      </c>
      <c r="H457" s="46" t="s">
        <v>1520</v>
      </c>
      <c r="I457" s="44" t="s">
        <v>1520</v>
      </c>
      <c r="J457" s="45" t="s">
        <v>1520</v>
      </c>
      <c r="K457" s="46" t="s">
        <v>1520</v>
      </c>
      <c r="L457" s="44">
        <f t="shared" si="14"/>
        <v>2</v>
      </c>
      <c r="M457" s="46">
        <f t="shared" si="15"/>
        <v>0</v>
      </c>
      <c r="N457" s="47">
        <v>0</v>
      </c>
      <c r="O457" s="48">
        <v>0</v>
      </c>
      <c r="P457" s="48">
        <v>0</v>
      </c>
      <c r="Q457" s="49">
        <v>0</v>
      </c>
    </row>
    <row r="458" spans="1:17">
      <c r="A458" s="58" t="s">
        <v>2497</v>
      </c>
      <c r="B458" s="42" t="s">
        <v>1820</v>
      </c>
      <c r="C458" s="42" t="s">
        <v>2334</v>
      </c>
      <c r="D458" s="95">
        <v>1</v>
      </c>
      <c r="E458" s="95">
        <v>1</v>
      </c>
      <c r="F458" s="44">
        <v>1</v>
      </c>
      <c r="G458" s="45" t="s">
        <v>1520</v>
      </c>
      <c r="H458" s="46" t="s">
        <v>1520</v>
      </c>
      <c r="I458" s="44">
        <v>2</v>
      </c>
      <c r="J458" s="45" t="s">
        <v>1520</v>
      </c>
      <c r="K458" s="46" t="s">
        <v>1520</v>
      </c>
      <c r="L458" s="44">
        <f t="shared" si="14"/>
        <v>1</v>
      </c>
      <c r="M458" s="46">
        <f t="shared" si="15"/>
        <v>2</v>
      </c>
      <c r="N458" s="47">
        <v>0.29970029999999998</v>
      </c>
      <c r="O458" s="48">
        <v>0</v>
      </c>
      <c r="P458" s="48">
        <v>0.97323600973236013</v>
      </c>
      <c r="Q458" s="49">
        <v>0.42431210324412</v>
      </c>
    </row>
    <row r="459" spans="1:17">
      <c r="A459" s="58" t="s">
        <v>2497</v>
      </c>
      <c r="B459" s="42" t="s">
        <v>180</v>
      </c>
      <c r="C459" s="42" t="s">
        <v>1898</v>
      </c>
      <c r="D459" s="95">
        <v>56.07</v>
      </c>
      <c r="E459" s="95">
        <v>3</v>
      </c>
      <c r="F459" s="44">
        <v>5</v>
      </c>
      <c r="G459" s="45">
        <v>4</v>
      </c>
      <c r="H459" s="46">
        <v>3</v>
      </c>
      <c r="I459" s="44">
        <v>3</v>
      </c>
      <c r="J459" s="45">
        <v>1</v>
      </c>
      <c r="K459" s="46">
        <v>2</v>
      </c>
      <c r="L459" s="44">
        <f t="shared" si="14"/>
        <v>12</v>
      </c>
      <c r="M459" s="46">
        <f t="shared" si="15"/>
        <v>6</v>
      </c>
      <c r="N459" s="47">
        <v>47.05294705</v>
      </c>
      <c r="O459" s="48">
        <v>35.359116020000002</v>
      </c>
      <c r="P459" s="48">
        <v>35.523114355231144</v>
      </c>
      <c r="Q459" s="49">
        <v>39.31172580841038</v>
      </c>
    </row>
    <row r="460" spans="1:17">
      <c r="A460" s="58" t="s">
        <v>2497</v>
      </c>
      <c r="B460" s="42" t="s">
        <v>12</v>
      </c>
      <c r="C460" s="42" t="s">
        <v>1899</v>
      </c>
      <c r="D460" s="95">
        <v>12.92</v>
      </c>
      <c r="E460" s="95">
        <v>7</v>
      </c>
      <c r="F460" s="44">
        <v>9</v>
      </c>
      <c r="G460" s="45">
        <v>17</v>
      </c>
      <c r="H460" s="46">
        <v>21</v>
      </c>
      <c r="I460" s="44">
        <v>4</v>
      </c>
      <c r="J460" s="45">
        <v>8</v>
      </c>
      <c r="K460" s="46">
        <v>15</v>
      </c>
      <c r="L460" s="44">
        <f t="shared" si="14"/>
        <v>47</v>
      </c>
      <c r="M460" s="46">
        <f t="shared" si="15"/>
        <v>27</v>
      </c>
      <c r="N460" s="47">
        <v>79.120879119999998</v>
      </c>
      <c r="O460" s="48">
        <v>63.535911599999999</v>
      </c>
      <c r="P460" s="48">
        <v>50.851581508515821</v>
      </c>
      <c r="Q460" s="49">
        <v>64.502790742838613</v>
      </c>
    </row>
    <row r="461" spans="1:17">
      <c r="A461" s="58" t="s">
        <v>2497</v>
      </c>
      <c r="B461" s="42" t="s">
        <v>516</v>
      </c>
      <c r="C461" s="42" t="s">
        <v>1900</v>
      </c>
      <c r="D461" s="95">
        <v>25.12</v>
      </c>
      <c r="E461" s="95">
        <v>9</v>
      </c>
      <c r="F461" s="44">
        <v>13</v>
      </c>
      <c r="G461" s="45">
        <v>11</v>
      </c>
      <c r="H461" s="46">
        <v>20</v>
      </c>
      <c r="I461" s="44">
        <v>25</v>
      </c>
      <c r="J461" s="45">
        <v>13</v>
      </c>
      <c r="K461" s="46">
        <v>13</v>
      </c>
      <c r="L461" s="44">
        <f t="shared" si="14"/>
        <v>44</v>
      </c>
      <c r="M461" s="46">
        <f t="shared" si="15"/>
        <v>51</v>
      </c>
      <c r="N461" s="47">
        <v>62.837162839999998</v>
      </c>
      <c r="O461" s="48">
        <v>59.116022100000002</v>
      </c>
      <c r="P461" s="48">
        <v>37.956204379562038</v>
      </c>
      <c r="Q461" s="49">
        <v>53.303129773187344</v>
      </c>
    </row>
    <row r="462" spans="1:17">
      <c r="A462" s="58" t="s">
        <v>2497</v>
      </c>
      <c r="B462" s="42" t="s">
        <v>1670</v>
      </c>
      <c r="C462" s="42" t="s">
        <v>1901</v>
      </c>
      <c r="D462" s="95">
        <v>7.84</v>
      </c>
      <c r="E462" s="95">
        <v>1</v>
      </c>
      <c r="F462" s="44">
        <v>1</v>
      </c>
      <c r="G462" s="45">
        <v>1</v>
      </c>
      <c r="H462" s="46">
        <v>1</v>
      </c>
      <c r="I462" s="44" t="s">
        <v>1520</v>
      </c>
      <c r="J462" s="45" t="s">
        <v>1520</v>
      </c>
      <c r="K462" s="46" t="s">
        <v>1520</v>
      </c>
      <c r="L462" s="44">
        <f t="shared" si="14"/>
        <v>3</v>
      </c>
      <c r="M462" s="46">
        <f t="shared" si="15"/>
        <v>0</v>
      </c>
      <c r="N462" s="47">
        <v>63.736263739999998</v>
      </c>
      <c r="O462" s="48">
        <v>62.983425410000002</v>
      </c>
      <c r="P462" s="48">
        <v>36.253041362530411</v>
      </c>
      <c r="Q462" s="49">
        <v>54.324243504176799</v>
      </c>
    </row>
    <row r="463" spans="1:17">
      <c r="A463" s="58" t="s">
        <v>2497</v>
      </c>
      <c r="B463" s="42" t="s">
        <v>22</v>
      </c>
      <c r="C463" s="42" t="s">
        <v>1902</v>
      </c>
      <c r="D463" s="95">
        <v>66.849999999999994</v>
      </c>
      <c r="E463" s="95">
        <v>15</v>
      </c>
      <c r="F463" s="44">
        <v>5</v>
      </c>
      <c r="G463" s="45">
        <v>41</v>
      </c>
      <c r="H463" s="46">
        <v>42</v>
      </c>
      <c r="I463" s="44">
        <v>2</v>
      </c>
      <c r="J463" s="45">
        <v>18</v>
      </c>
      <c r="K463" s="46">
        <v>33</v>
      </c>
      <c r="L463" s="44">
        <f t="shared" si="14"/>
        <v>88</v>
      </c>
      <c r="M463" s="46">
        <f t="shared" si="15"/>
        <v>53</v>
      </c>
      <c r="N463" s="47">
        <v>60.439560440000001</v>
      </c>
      <c r="O463" s="48">
        <v>47.51381215</v>
      </c>
      <c r="P463" s="48">
        <v>46.228710462287104</v>
      </c>
      <c r="Q463" s="49">
        <v>51.394027684095704</v>
      </c>
    </row>
    <row r="464" spans="1:17">
      <c r="A464" s="58" t="s">
        <v>2497</v>
      </c>
      <c r="B464" s="42" t="s">
        <v>454</v>
      </c>
      <c r="C464" s="42" t="s">
        <v>1903</v>
      </c>
      <c r="D464" s="95">
        <v>18.62</v>
      </c>
      <c r="E464" s="95">
        <v>11</v>
      </c>
      <c r="F464" s="44">
        <v>10</v>
      </c>
      <c r="G464" s="45">
        <v>11</v>
      </c>
      <c r="H464" s="46">
        <v>28</v>
      </c>
      <c r="I464" s="44">
        <v>14</v>
      </c>
      <c r="J464" s="45">
        <v>7</v>
      </c>
      <c r="K464" s="46">
        <v>19</v>
      </c>
      <c r="L464" s="44">
        <f t="shared" si="14"/>
        <v>49</v>
      </c>
      <c r="M464" s="46">
        <f t="shared" si="15"/>
        <v>40</v>
      </c>
      <c r="N464" s="47">
        <v>82.71728272</v>
      </c>
      <c r="O464" s="48">
        <v>75.966850829999998</v>
      </c>
      <c r="P464" s="48">
        <v>46.472019464720191</v>
      </c>
      <c r="Q464" s="49">
        <v>68.385384338240058</v>
      </c>
    </row>
    <row r="465" spans="1:17">
      <c r="A465" s="58" t="s">
        <v>2497</v>
      </c>
      <c r="B465" s="42" t="s">
        <v>522</v>
      </c>
      <c r="C465" s="42" t="s">
        <v>1904</v>
      </c>
      <c r="D465" s="95">
        <v>18.37</v>
      </c>
      <c r="E465" s="95">
        <v>11</v>
      </c>
      <c r="F465" s="44">
        <v>1</v>
      </c>
      <c r="G465" s="45">
        <v>12</v>
      </c>
      <c r="H465" s="46">
        <v>16</v>
      </c>
      <c r="I465" s="44" t="s">
        <v>1520</v>
      </c>
      <c r="J465" s="45">
        <v>11</v>
      </c>
      <c r="K465" s="46">
        <v>11</v>
      </c>
      <c r="L465" s="44">
        <f t="shared" si="14"/>
        <v>29</v>
      </c>
      <c r="M465" s="46">
        <f t="shared" si="15"/>
        <v>22</v>
      </c>
      <c r="N465" s="47">
        <v>47.652347650000003</v>
      </c>
      <c r="O465" s="48">
        <v>45.02762431</v>
      </c>
      <c r="P465" s="48">
        <v>51.094890510948908</v>
      </c>
      <c r="Q465" s="49">
        <v>47.92495415698297</v>
      </c>
    </row>
    <row r="466" spans="1:17">
      <c r="A466" s="58" t="s">
        <v>2497</v>
      </c>
      <c r="B466" s="42" t="s">
        <v>378</v>
      </c>
      <c r="C466" s="42" t="s">
        <v>1905</v>
      </c>
      <c r="D466" s="95">
        <v>26.25</v>
      </c>
      <c r="E466" s="95">
        <v>20</v>
      </c>
      <c r="F466" s="44">
        <v>16</v>
      </c>
      <c r="G466" s="45">
        <v>48</v>
      </c>
      <c r="H466" s="46">
        <v>62</v>
      </c>
      <c r="I466" s="44">
        <v>9</v>
      </c>
      <c r="J466" s="45">
        <v>18</v>
      </c>
      <c r="K466" s="46">
        <v>60</v>
      </c>
      <c r="L466" s="44">
        <f t="shared" si="14"/>
        <v>126</v>
      </c>
      <c r="M466" s="46">
        <f t="shared" si="15"/>
        <v>87</v>
      </c>
      <c r="N466" s="47">
        <v>29.970029969999999</v>
      </c>
      <c r="O466" s="48">
        <v>26.79558011</v>
      </c>
      <c r="P466" s="48">
        <v>32.846715328467155</v>
      </c>
      <c r="Q466" s="49">
        <v>29.870775136155718</v>
      </c>
    </row>
    <row r="467" spans="1:17">
      <c r="A467" s="58" t="s">
        <v>2497</v>
      </c>
      <c r="B467" s="42" t="s">
        <v>24</v>
      </c>
      <c r="C467" s="42" t="s">
        <v>1906</v>
      </c>
      <c r="D467" s="95">
        <v>20.309999999999999</v>
      </c>
      <c r="E467" s="95">
        <v>2</v>
      </c>
      <c r="F467" s="44" t="s">
        <v>1520</v>
      </c>
      <c r="G467" s="45">
        <v>2</v>
      </c>
      <c r="H467" s="46">
        <v>3</v>
      </c>
      <c r="I467" s="44">
        <v>3</v>
      </c>
      <c r="J467" s="45" t="s">
        <v>1520</v>
      </c>
      <c r="K467" s="46" t="s">
        <v>1520</v>
      </c>
      <c r="L467" s="44">
        <f t="shared" si="14"/>
        <v>5</v>
      </c>
      <c r="M467" s="46">
        <f t="shared" si="15"/>
        <v>3</v>
      </c>
      <c r="N467" s="47">
        <v>68.23176823</v>
      </c>
      <c r="O467" s="48">
        <v>29.834254139999999</v>
      </c>
      <c r="P467" s="48">
        <v>46.715328467153284</v>
      </c>
      <c r="Q467" s="49">
        <v>48.260450279051099</v>
      </c>
    </row>
    <row r="468" spans="1:17">
      <c r="A468" s="58" t="s">
        <v>2497</v>
      </c>
      <c r="B468" s="42" t="s">
        <v>99</v>
      </c>
      <c r="C468" s="42" t="s">
        <v>1907</v>
      </c>
      <c r="D468" s="95">
        <v>35.71</v>
      </c>
      <c r="E468" s="95">
        <v>9</v>
      </c>
      <c r="F468" s="44">
        <v>40</v>
      </c>
      <c r="G468" s="45">
        <v>27</v>
      </c>
      <c r="H468" s="46">
        <v>33</v>
      </c>
      <c r="I468" s="44">
        <v>15</v>
      </c>
      <c r="J468" s="45" t="s">
        <v>1520</v>
      </c>
      <c r="K468" s="46">
        <v>15</v>
      </c>
      <c r="L468" s="44">
        <f t="shared" si="14"/>
        <v>100</v>
      </c>
      <c r="M468" s="46">
        <f t="shared" si="15"/>
        <v>30</v>
      </c>
      <c r="N468" s="47">
        <v>53.646353650000002</v>
      </c>
      <c r="O468" s="48">
        <v>44.198895030000003</v>
      </c>
      <c r="P468" s="48">
        <v>59.12408759124088</v>
      </c>
      <c r="Q468" s="49">
        <v>52.323112090413623</v>
      </c>
    </row>
    <row r="469" spans="1:17">
      <c r="A469" s="58" t="s">
        <v>2497</v>
      </c>
      <c r="B469" s="42" t="s">
        <v>215</v>
      </c>
      <c r="C469" s="42" t="s">
        <v>1908</v>
      </c>
      <c r="D469" s="95">
        <v>40.76</v>
      </c>
      <c r="E469" s="95">
        <v>25</v>
      </c>
      <c r="F469" s="44">
        <v>15</v>
      </c>
      <c r="G469" s="45">
        <v>31</v>
      </c>
      <c r="H469" s="46">
        <v>64</v>
      </c>
      <c r="I469" s="44">
        <v>15</v>
      </c>
      <c r="J469" s="45">
        <v>21</v>
      </c>
      <c r="K469" s="46">
        <v>40</v>
      </c>
      <c r="L469" s="44">
        <f t="shared" si="14"/>
        <v>110</v>
      </c>
      <c r="M469" s="46">
        <f t="shared" si="15"/>
        <v>76</v>
      </c>
      <c r="N469" s="47">
        <v>72.727272729999996</v>
      </c>
      <c r="O469" s="48">
        <v>61.049723759999999</v>
      </c>
      <c r="P469" s="48">
        <v>47.445255474452551</v>
      </c>
      <c r="Q469" s="49">
        <v>60.407417321484182</v>
      </c>
    </row>
    <row r="470" spans="1:17">
      <c r="A470" s="58" t="s">
        <v>2497</v>
      </c>
      <c r="B470" s="42" t="s">
        <v>57</v>
      </c>
      <c r="C470" s="42" t="s">
        <v>1909</v>
      </c>
      <c r="D470" s="95">
        <v>43.45</v>
      </c>
      <c r="E470" s="95">
        <v>28</v>
      </c>
      <c r="F470" s="44">
        <v>22</v>
      </c>
      <c r="G470" s="45">
        <v>56</v>
      </c>
      <c r="H470" s="46">
        <v>62</v>
      </c>
      <c r="I470" s="44">
        <v>59</v>
      </c>
      <c r="J470" s="45">
        <v>29</v>
      </c>
      <c r="K470" s="46">
        <v>51</v>
      </c>
      <c r="L470" s="44">
        <f t="shared" si="14"/>
        <v>140</v>
      </c>
      <c r="M470" s="46">
        <f t="shared" si="15"/>
        <v>139</v>
      </c>
      <c r="N470" s="47">
        <v>48.951048950000001</v>
      </c>
      <c r="O470" s="48">
        <v>40.331491710000002</v>
      </c>
      <c r="P470" s="48">
        <v>34.306569343065696</v>
      </c>
      <c r="Q470" s="49">
        <v>41.196370001021897</v>
      </c>
    </row>
    <row r="471" spans="1:17">
      <c r="A471" s="58" t="s">
        <v>2497</v>
      </c>
      <c r="B471" s="42" t="s">
        <v>328</v>
      </c>
      <c r="C471" s="42" t="s">
        <v>1910</v>
      </c>
      <c r="D471" s="95">
        <v>32.35</v>
      </c>
      <c r="E471" s="95">
        <v>12</v>
      </c>
      <c r="F471" s="44">
        <v>11</v>
      </c>
      <c r="G471" s="45">
        <v>34</v>
      </c>
      <c r="H471" s="46">
        <v>38</v>
      </c>
      <c r="I471" s="44">
        <v>10</v>
      </c>
      <c r="J471" s="45">
        <v>20</v>
      </c>
      <c r="K471" s="46">
        <v>21</v>
      </c>
      <c r="L471" s="44">
        <f t="shared" si="14"/>
        <v>83</v>
      </c>
      <c r="M471" s="46">
        <f t="shared" si="15"/>
        <v>51</v>
      </c>
      <c r="N471" s="47">
        <v>70.729270729999996</v>
      </c>
      <c r="O471" s="48">
        <v>68.232044200000004</v>
      </c>
      <c r="P471" s="48">
        <v>38.686131386861319</v>
      </c>
      <c r="Q471" s="49">
        <v>59.215815438953776</v>
      </c>
    </row>
    <row r="472" spans="1:17">
      <c r="A472" s="58" t="s">
        <v>2497</v>
      </c>
      <c r="B472" s="42" t="s">
        <v>292</v>
      </c>
      <c r="C472" s="42" t="s">
        <v>1911</v>
      </c>
      <c r="D472" s="95">
        <v>58.11</v>
      </c>
      <c r="E472" s="95">
        <v>15</v>
      </c>
      <c r="F472" s="44">
        <v>10</v>
      </c>
      <c r="G472" s="45">
        <v>52</v>
      </c>
      <c r="H472" s="46">
        <v>53</v>
      </c>
      <c r="I472" s="44">
        <v>6</v>
      </c>
      <c r="J472" s="45">
        <v>30</v>
      </c>
      <c r="K472" s="46">
        <v>38</v>
      </c>
      <c r="L472" s="44">
        <f t="shared" si="14"/>
        <v>115</v>
      </c>
      <c r="M472" s="46">
        <f t="shared" si="15"/>
        <v>74</v>
      </c>
      <c r="N472" s="47">
        <v>70.829170829999995</v>
      </c>
      <c r="O472" s="48">
        <v>65.745856349999997</v>
      </c>
      <c r="P472" s="48">
        <v>48.175182481751825</v>
      </c>
      <c r="Q472" s="49">
        <v>61.583403220583939</v>
      </c>
    </row>
    <row r="473" spans="1:17">
      <c r="A473" s="58" t="s">
        <v>2497</v>
      </c>
      <c r="B473" s="42" t="s">
        <v>262</v>
      </c>
      <c r="C473" s="42" t="s">
        <v>1912</v>
      </c>
      <c r="D473" s="95">
        <v>78.099999999999994</v>
      </c>
      <c r="E473" s="95">
        <v>9</v>
      </c>
      <c r="F473" s="44">
        <v>6</v>
      </c>
      <c r="G473" s="45">
        <v>35</v>
      </c>
      <c r="H473" s="46">
        <v>39</v>
      </c>
      <c r="I473" s="44">
        <v>7</v>
      </c>
      <c r="J473" s="45">
        <v>10</v>
      </c>
      <c r="K473" s="46">
        <v>31</v>
      </c>
      <c r="L473" s="44">
        <f t="shared" si="14"/>
        <v>80</v>
      </c>
      <c r="M473" s="46">
        <f t="shared" si="15"/>
        <v>48</v>
      </c>
      <c r="N473" s="47">
        <v>24.775224779999999</v>
      </c>
      <c r="O473" s="48">
        <v>18.508287289999998</v>
      </c>
      <c r="P473" s="48">
        <v>26.520681265206814</v>
      </c>
      <c r="Q473" s="49">
        <v>23.268064445068941</v>
      </c>
    </row>
    <row r="474" spans="1:17">
      <c r="A474" s="58" t="s">
        <v>2497</v>
      </c>
      <c r="B474" s="42" t="s">
        <v>456</v>
      </c>
      <c r="C474" s="42" t="s">
        <v>1913</v>
      </c>
      <c r="D474" s="95">
        <v>19.850000000000001</v>
      </c>
      <c r="E474" s="95">
        <v>10</v>
      </c>
      <c r="F474" s="44">
        <v>1</v>
      </c>
      <c r="G474" s="45">
        <v>11</v>
      </c>
      <c r="H474" s="46">
        <v>17</v>
      </c>
      <c r="I474" s="44">
        <v>1</v>
      </c>
      <c r="J474" s="45" t="s">
        <v>1520</v>
      </c>
      <c r="K474" s="46">
        <v>7</v>
      </c>
      <c r="L474" s="44">
        <f t="shared" si="14"/>
        <v>29</v>
      </c>
      <c r="M474" s="46">
        <f t="shared" si="15"/>
        <v>8</v>
      </c>
      <c r="N474" s="47">
        <v>61.838161839999998</v>
      </c>
      <c r="O474" s="48">
        <v>51.381215470000001</v>
      </c>
      <c r="P474" s="48">
        <v>39.659367396593673</v>
      </c>
      <c r="Q474" s="49">
        <v>50.959581568864557</v>
      </c>
    </row>
    <row r="475" spans="1:17">
      <c r="A475" s="58" t="s">
        <v>2497</v>
      </c>
      <c r="B475" s="42" t="s">
        <v>344</v>
      </c>
      <c r="C475" s="42" t="s">
        <v>1914</v>
      </c>
      <c r="D475" s="95">
        <v>66.959999999999994</v>
      </c>
      <c r="E475" s="95">
        <v>13</v>
      </c>
      <c r="F475" s="44">
        <v>10</v>
      </c>
      <c r="G475" s="45">
        <v>36</v>
      </c>
      <c r="H475" s="46">
        <v>41</v>
      </c>
      <c r="I475" s="44">
        <v>16</v>
      </c>
      <c r="J475" s="45">
        <v>7</v>
      </c>
      <c r="K475" s="46">
        <v>40</v>
      </c>
      <c r="L475" s="44">
        <f t="shared" si="14"/>
        <v>87</v>
      </c>
      <c r="M475" s="46">
        <f t="shared" si="15"/>
        <v>63</v>
      </c>
      <c r="N475" s="47">
        <v>56.443556440000002</v>
      </c>
      <c r="O475" s="48">
        <v>50</v>
      </c>
      <c r="P475" s="48">
        <v>27.007299270072991</v>
      </c>
      <c r="Q475" s="49">
        <v>44.483618570024333</v>
      </c>
    </row>
    <row r="476" spans="1:17">
      <c r="A476" s="58" t="s">
        <v>2497</v>
      </c>
      <c r="B476" s="42" t="s">
        <v>520</v>
      </c>
      <c r="C476" s="42" t="s">
        <v>1915</v>
      </c>
      <c r="D476" s="95">
        <v>43.2</v>
      </c>
      <c r="E476" s="95">
        <v>6</v>
      </c>
      <c r="F476" s="44">
        <v>19</v>
      </c>
      <c r="G476" s="45">
        <v>7</v>
      </c>
      <c r="H476" s="46">
        <v>4</v>
      </c>
      <c r="I476" s="44">
        <v>33</v>
      </c>
      <c r="J476" s="45">
        <v>1</v>
      </c>
      <c r="K476" s="46">
        <v>6</v>
      </c>
      <c r="L476" s="44">
        <f t="shared" si="14"/>
        <v>30</v>
      </c>
      <c r="M476" s="46">
        <f t="shared" si="15"/>
        <v>40</v>
      </c>
      <c r="N476" s="47">
        <v>47.552447549999997</v>
      </c>
      <c r="O476" s="48">
        <v>42.817679560000002</v>
      </c>
      <c r="P476" s="48">
        <v>41.362530413625301</v>
      </c>
      <c r="Q476" s="49">
        <v>43.910885841208433</v>
      </c>
    </row>
    <row r="477" spans="1:17">
      <c r="A477" s="58" t="s">
        <v>2497</v>
      </c>
      <c r="B477" s="42" t="s">
        <v>15</v>
      </c>
      <c r="C477" s="42" t="s">
        <v>1916</v>
      </c>
      <c r="D477" s="95">
        <v>46.67</v>
      </c>
      <c r="E477" s="95">
        <v>13</v>
      </c>
      <c r="F477" s="44">
        <v>13</v>
      </c>
      <c r="G477" s="45">
        <v>20</v>
      </c>
      <c r="H477" s="46">
        <v>18</v>
      </c>
      <c r="I477" s="44">
        <v>9</v>
      </c>
      <c r="J477" s="45">
        <v>28</v>
      </c>
      <c r="K477" s="46">
        <v>30</v>
      </c>
      <c r="L477" s="44">
        <f t="shared" si="14"/>
        <v>51</v>
      </c>
      <c r="M477" s="46">
        <f t="shared" si="15"/>
        <v>67</v>
      </c>
      <c r="N477" s="47">
        <v>30.469530469999999</v>
      </c>
      <c r="O477" s="48">
        <v>26.24309392</v>
      </c>
      <c r="P477" s="48">
        <v>17.518248175182482</v>
      </c>
      <c r="Q477" s="49">
        <v>24.743624188394161</v>
      </c>
    </row>
    <row r="478" spans="1:17">
      <c r="A478" s="58" t="s">
        <v>2497</v>
      </c>
      <c r="B478" s="42" t="s">
        <v>476</v>
      </c>
      <c r="C478" s="42" t="s">
        <v>1917</v>
      </c>
      <c r="D478" s="95">
        <v>23.08</v>
      </c>
      <c r="E478" s="95">
        <v>10</v>
      </c>
      <c r="F478" s="44">
        <v>7</v>
      </c>
      <c r="G478" s="45">
        <v>10</v>
      </c>
      <c r="H478" s="46">
        <v>6</v>
      </c>
      <c r="I478" s="44">
        <v>5</v>
      </c>
      <c r="J478" s="45">
        <v>23</v>
      </c>
      <c r="K478" s="46">
        <v>8</v>
      </c>
      <c r="L478" s="44">
        <f t="shared" si="14"/>
        <v>23</v>
      </c>
      <c r="M478" s="46">
        <f t="shared" si="15"/>
        <v>36</v>
      </c>
      <c r="N478" s="47">
        <v>12.687312690000001</v>
      </c>
      <c r="O478" s="48">
        <v>20.165745860000001</v>
      </c>
      <c r="P478" s="48">
        <v>20.437956204379564</v>
      </c>
      <c r="Q478" s="49">
        <v>17.763671584793187</v>
      </c>
    </row>
    <row r="479" spans="1:17">
      <c r="A479" s="58" t="s">
        <v>2497</v>
      </c>
      <c r="B479" s="42" t="s">
        <v>80</v>
      </c>
      <c r="C479" s="42" t="s">
        <v>1918</v>
      </c>
      <c r="D479" s="95">
        <v>36.590000000000003</v>
      </c>
      <c r="E479" s="95">
        <v>20</v>
      </c>
      <c r="F479" s="44">
        <v>16</v>
      </c>
      <c r="G479" s="45">
        <v>35</v>
      </c>
      <c r="H479" s="46">
        <v>32</v>
      </c>
      <c r="I479" s="44">
        <v>7</v>
      </c>
      <c r="J479" s="45">
        <v>24</v>
      </c>
      <c r="K479" s="46">
        <v>34</v>
      </c>
      <c r="L479" s="44">
        <f t="shared" si="14"/>
        <v>83</v>
      </c>
      <c r="M479" s="46">
        <f t="shared" si="15"/>
        <v>65</v>
      </c>
      <c r="N479" s="47">
        <v>37.562437559999999</v>
      </c>
      <c r="O479" s="48">
        <v>24.30939227</v>
      </c>
      <c r="P479" s="48">
        <v>37.956204379562038</v>
      </c>
      <c r="Q479" s="49">
        <v>33.276011403187347</v>
      </c>
    </row>
    <row r="480" spans="1:17">
      <c r="A480" s="58" t="s">
        <v>2497</v>
      </c>
      <c r="B480" s="42" t="s">
        <v>637</v>
      </c>
      <c r="C480" s="42" t="s">
        <v>1919</v>
      </c>
      <c r="D480" s="95">
        <v>34.549999999999997</v>
      </c>
      <c r="E480" s="95">
        <v>10</v>
      </c>
      <c r="F480" s="44">
        <v>3</v>
      </c>
      <c r="G480" s="45">
        <v>15</v>
      </c>
      <c r="H480" s="46">
        <v>20</v>
      </c>
      <c r="I480" s="44">
        <v>2</v>
      </c>
      <c r="J480" s="45">
        <v>8</v>
      </c>
      <c r="K480" s="46">
        <v>14</v>
      </c>
      <c r="L480" s="44">
        <f t="shared" si="14"/>
        <v>38</v>
      </c>
      <c r="M480" s="46">
        <f t="shared" si="15"/>
        <v>24</v>
      </c>
      <c r="N480" s="47">
        <v>18.081918080000001</v>
      </c>
      <c r="O480" s="48">
        <v>32.872928180000002</v>
      </c>
      <c r="P480" s="48">
        <v>26.277372262773724</v>
      </c>
      <c r="Q480" s="49">
        <v>25.744072840924577</v>
      </c>
    </row>
    <row r="481" spans="1:17">
      <c r="A481" s="58" t="s">
        <v>2497</v>
      </c>
      <c r="B481" s="42" t="s">
        <v>567</v>
      </c>
      <c r="C481" s="42" t="s">
        <v>1920</v>
      </c>
      <c r="D481" s="95">
        <v>42.45</v>
      </c>
      <c r="E481" s="95">
        <v>6</v>
      </c>
      <c r="F481" s="44" t="s">
        <v>1520</v>
      </c>
      <c r="G481" s="45">
        <v>9</v>
      </c>
      <c r="H481" s="46">
        <v>17</v>
      </c>
      <c r="I481" s="44" t="s">
        <v>1520</v>
      </c>
      <c r="J481" s="45">
        <v>8</v>
      </c>
      <c r="K481" s="46">
        <v>14</v>
      </c>
      <c r="L481" s="44">
        <f t="shared" si="14"/>
        <v>26</v>
      </c>
      <c r="M481" s="46">
        <f t="shared" si="15"/>
        <v>22</v>
      </c>
      <c r="N481" s="47">
        <v>16.78321678</v>
      </c>
      <c r="O481" s="48">
        <v>5.5248618780000003</v>
      </c>
      <c r="P481" s="48">
        <v>19.708029197080293</v>
      </c>
      <c r="Q481" s="49">
        <v>14.005369285026765</v>
      </c>
    </row>
    <row r="482" spans="1:17">
      <c r="A482" s="58" t="s">
        <v>2497</v>
      </c>
      <c r="B482" s="42" t="s">
        <v>228</v>
      </c>
      <c r="C482" s="42" t="s">
        <v>1921</v>
      </c>
      <c r="D482" s="95">
        <v>65.22</v>
      </c>
      <c r="E482" s="95">
        <v>4</v>
      </c>
      <c r="F482" s="44">
        <v>4</v>
      </c>
      <c r="G482" s="45">
        <v>5</v>
      </c>
      <c r="H482" s="46">
        <v>8</v>
      </c>
      <c r="I482" s="44">
        <v>6</v>
      </c>
      <c r="J482" s="45">
        <v>4</v>
      </c>
      <c r="K482" s="46">
        <v>5</v>
      </c>
      <c r="L482" s="44">
        <f t="shared" si="14"/>
        <v>17</v>
      </c>
      <c r="M482" s="46">
        <f t="shared" si="15"/>
        <v>15</v>
      </c>
      <c r="N482" s="47">
        <v>3.596403596</v>
      </c>
      <c r="O482" s="48">
        <v>2.4861878449999999</v>
      </c>
      <c r="P482" s="48">
        <v>23.844282238442823</v>
      </c>
      <c r="Q482" s="49">
        <v>9.975624559814273</v>
      </c>
    </row>
    <row r="483" spans="1:17">
      <c r="A483" s="58" t="s">
        <v>2497</v>
      </c>
      <c r="B483" s="42" t="s">
        <v>84</v>
      </c>
      <c r="C483" s="42" t="s">
        <v>1922</v>
      </c>
      <c r="D483" s="95">
        <v>41.18</v>
      </c>
      <c r="E483" s="95">
        <v>7</v>
      </c>
      <c r="F483" s="44">
        <v>3</v>
      </c>
      <c r="G483" s="45">
        <v>1</v>
      </c>
      <c r="H483" s="46">
        <v>10</v>
      </c>
      <c r="I483" s="44">
        <v>3</v>
      </c>
      <c r="J483" s="45">
        <v>1</v>
      </c>
      <c r="K483" s="46">
        <v>5</v>
      </c>
      <c r="L483" s="44">
        <f t="shared" si="14"/>
        <v>14</v>
      </c>
      <c r="M483" s="46">
        <f t="shared" si="15"/>
        <v>9</v>
      </c>
      <c r="N483" s="47">
        <v>0</v>
      </c>
      <c r="O483" s="48">
        <v>0</v>
      </c>
      <c r="P483" s="48">
        <v>14.841849148418493</v>
      </c>
      <c r="Q483" s="49">
        <v>4.9472830494728308</v>
      </c>
    </row>
    <row r="484" spans="1:17">
      <c r="A484" s="58" t="s">
        <v>2497</v>
      </c>
      <c r="B484" s="42" t="s">
        <v>234</v>
      </c>
      <c r="C484" s="42" t="s">
        <v>1923</v>
      </c>
      <c r="D484" s="95">
        <v>38.19</v>
      </c>
      <c r="E484" s="95">
        <v>19</v>
      </c>
      <c r="F484" s="44">
        <v>21</v>
      </c>
      <c r="G484" s="45">
        <v>33</v>
      </c>
      <c r="H484" s="46">
        <v>38</v>
      </c>
      <c r="I484" s="44">
        <v>10</v>
      </c>
      <c r="J484" s="45">
        <v>16</v>
      </c>
      <c r="K484" s="46">
        <v>32</v>
      </c>
      <c r="L484" s="44">
        <f t="shared" si="14"/>
        <v>92</v>
      </c>
      <c r="M484" s="46">
        <f t="shared" si="15"/>
        <v>58</v>
      </c>
      <c r="N484" s="47">
        <v>71.928071930000002</v>
      </c>
      <c r="O484" s="48">
        <v>69.889502759999999</v>
      </c>
      <c r="P484" s="48">
        <v>41.849148418491481</v>
      </c>
      <c r="Q484" s="49">
        <v>61.222241036163837</v>
      </c>
    </row>
    <row r="485" spans="1:17">
      <c r="A485" s="58" t="s">
        <v>2497</v>
      </c>
      <c r="B485" s="42" t="s">
        <v>305</v>
      </c>
      <c r="C485" s="42" t="s">
        <v>1924</v>
      </c>
      <c r="D485" s="95">
        <v>17.34</v>
      </c>
      <c r="E485" s="95">
        <v>6</v>
      </c>
      <c r="F485" s="44">
        <v>9</v>
      </c>
      <c r="G485" s="45">
        <v>3</v>
      </c>
      <c r="H485" s="46">
        <v>20</v>
      </c>
      <c r="I485" s="44">
        <v>5</v>
      </c>
      <c r="J485" s="45">
        <v>5</v>
      </c>
      <c r="K485" s="46">
        <v>11</v>
      </c>
      <c r="L485" s="44">
        <f t="shared" si="14"/>
        <v>32</v>
      </c>
      <c r="M485" s="46">
        <f t="shared" si="15"/>
        <v>21</v>
      </c>
      <c r="N485" s="47">
        <v>73.626373630000003</v>
      </c>
      <c r="O485" s="48">
        <v>62.983425410000002</v>
      </c>
      <c r="P485" s="48">
        <v>42.579075425790755</v>
      </c>
      <c r="Q485" s="49">
        <v>59.729624821930258</v>
      </c>
    </row>
    <row r="486" spans="1:17">
      <c r="A486" s="58" t="s">
        <v>2497</v>
      </c>
      <c r="B486" s="42" t="s">
        <v>129</v>
      </c>
      <c r="C486" s="42" t="s">
        <v>1925</v>
      </c>
      <c r="D486" s="95">
        <v>48.5</v>
      </c>
      <c r="E486" s="95">
        <v>29</v>
      </c>
      <c r="F486" s="44">
        <v>46</v>
      </c>
      <c r="G486" s="45">
        <v>46</v>
      </c>
      <c r="H486" s="46">
        <v>73</v>
      </c>
      <c r="I486" s="44">
        <v>58</v>
      </c>
      <c r="J486" s="45">
        <v>22</v>
      </c>
      <c r="K486" s="46">
        <v>59</v>
      </c>
      <c r="L486" s="44">
        <f t="shared" si="14"/>
        <v>165</v>
      </c>
      <c r="M486" s="46">
        <f t="shared" si="15"/>
        <v>139</v>
      </c>
      <c r="N486" s="47">
        <v>75.924075920000007</v>
      </c>
      <c r="O486" s="48">
        <v>73.756906079999993</v>
      </c>
      <c r="P486" s="48">
        <v>47.931873479318739</v>
      </c>
      <c r="Q486" s="49">
        <v>65.87095182643958</v>
      </c>
    </row>
    <row r="487" spans="1:17">
      <c r="A487" s="58" t="s">
        <v>2497</v>
      </c>
      <c r="B487" s="42" t="s">
        <v>493</v>
      </c>
      <c r="C487" s="42" t="s">
        <v>1926</v>
      </c>
      <c r="D487" s="95">
        <v>24.51</v>
      </c>
      <c r="E487" s="95">
        <v>26</v>
      </c>
      <c r="F487" s="44">
        <v>9</v>
      </c>
      <c r="G487" s="45">
        <v>44</v>
      </c>
      <c r="H487" s="46">
        <v>61</v>
      </c>
      <c r="I487" s="44">
        <v>11</v>
      </c>
      <c r="J487" s="45">
        <v>9</v>
      </c>
      <c r="K487" s="46">
        <v>50</v>
      </c>
      <c r="L487" s="44">
        <f t="shared" si="14"/>
        <v>114</v>
      </c>
      <c r="M487" s="46">
        <f t="shared" si="15"/>
        <v>70</v>
      </c>
      <c r="N487" s="47">
        <v>29.970029969999999</v>
      </c>
      <c r="O487" s="48">
        <v>40.331491710000002</v>
      </c>
      <c r="P487" s="48">
        <v>38.199513381995132</v>
      </c>
      <c r="Q487" s="49">
        <v>36.167011687331716</v>
      </c>
    </row>
    <row r="488" spans="1:17">
      <c r="A488" s="58" t="s">
        <v>2497</v>
      </c>
      <c r="B488" s="42" t="s">
        <v>1737</v>
      </c>
      <c r="C488" s="42" t="s">
        <v>1896</v>
      </c>
      <c r="D488" s="95">
        <v>3.15</v>
      </c>
      <c r="E488" s="95">
        <v>1</v>
      </c>
      <c r="F488" s="44">
        <v>2</v>
      </c>
      <c r="G488" s="45" t="s">
        <v>1520</v>
      </c>
      <c r="H488" s="46" t="s">
        <v>1520</v>
      </c>
      <c r="I488" s="44" t="s">
        <v>1520</v>
      </c>
      <c r="J488" s="45" t="s">
        <v>1520</v>
      </c>
      <c r="K488" s="46" t="s">
        <v>1520</v>
      </c>
      <c r="L488" s="44">
        <f t="shared" si="14"/>
        <v>2</v>
      </c>
      <c r="M488" s="46">
        <f t="shared" si="15"/>
        <v>0</v>
      </c>
      <c r="N488" s="47">
        <v>55.344655340000003</v>
      </c>
      <c r="O488" s="48">
        <v>55.248618780000001</v>
      </c>
      <c r="P488" s="48">
        <v>43.79562043795621</v>
      </c>
      <c r="Q488" s="49">
        <v>51.462964852652071</v>
      </c>
    </row>
    <row r="489" spans="1:17">
      <c r="A489" s="58" t="s">
        <v>2497</v>
      </c>
      <c r="B489" s="42" t="s">
        <v>537</v>
      </c>
      <c r="C489" s="42" t="s">
        <v>1897</v>
      </c>
      <c r="D489" s="95">
        <v>13.91</v>
      </c>
      <c r="E489" s="95">
        <v>3</v>
      </c>
      <c r="F489" s="44">
        <v>5</v>
      </c>
      <c r="G489" s="45" t="s">
        <v>1520</v>
      </c>
      <c r="H489" s="46">
        <v>3</v>
      </c>
      <c r="I489" s="44">
        <v>4</v>
      </c>
      <c r="J489" s="45" t="s">
        <v>1520</v>
      </c>
      <c r="K489" s="46" t="s">
        <v>1520</v>
      </c>
      <c r="L489" s="44">
        <f t="shared" si="14"/>
        <v>8</v>
      </c>
      <c r="M489" s="46">
        <f t="shared" si="15"/>
        <v>4</v>
      </c>
      <c r="N489" s="47">
        <v>78.921078919999999</v>
      </c>
      <c r="O489" s="48">
        <v>77.624309389999993</v>
      </c>
      <c r="P489" s="48">
        <v>52.311435523114355</v>
      </c>
      <c r="Q489" s="49">
        <v>69.618941277704778</v>
      </c>
    </row>
    <row r="490" spans="1:17">
      <c r="A490" s="58" t="s">
        <v>2497</v>
      </c>
      <c r="B490" s="42" t="s">
        <v>1671</v>
      </c>
      <c r="C490" s="42" t="s">
        <v>2037</v>
      </c>
      <c r="D490" s="95">
        <v>8.08</v>
      </c>
      <c r="E490" s="95">
        <v>2</v>
      </c>
      <c r="F490" s="44">
        <v>3</v>
      </c>
      <c r="G490" s="45" t="s">
        <v>1520</v>
      </c>
      <c r="H490" s="46" t="s">
        <v>1520</v>
      </c>
      <c r="I490" s="44" t="s">
        <v>1520</v>
      </c>
      <c r="J490" s="45" t="s">
        <v>1520</v>
      </c>
      <c r="K490" s="46" t="s">
        <v>1520</v>
      </c>
      <c r="L490" s="44">
        <f t="shared" si="14"/>
        <v>3</v>
      </c>
      <c r="M490" s="46">
        <f t="shared" si="15"/>
        <v>0</v>
      </c>
      <c r="N490" s="47">
        <v>12.98701299</v>
      </c>
      <c r="O490" s="48">
        <v>7.7348066299999996</v>
      </c>
      <c r="P490" s="48">
        <v>19.951338199513383</v>
      </c>
      <c r="Q490" s="49">
        <v>13.557719273171125</v>
      </c>
    </row>
    <row r="491" spans="1:17">
      <c r="A491" s="58" t="s">
        <v>2497</v>
      </c>
      <c r="B491" s="42" t="s">
        <v>256</v>
      </c>
      <c r="C491" s="42" t="s">
        <v>1878</v>
      </c>
      <c r="D491" s="95">
        <v>34.549999999999997</v>
      </c>
      <c r="E491" s="95">
        <v>5</v>
      </c>
      <c r="F491" s="44" t="s">
        <v>1520</v>
      </c>
      <c r="G491" s="45">
        <v>4</v>
      </c>
      <c r="H491" s="46">
        <v>6</v>
      </c>
      <c r="I491" s="44">
        <v>1</v>
      </c>
      <c r="J491" s="45">
        <v>1</v>
      </c>
      <c r="K491" s="46">
        <v>7</v>
      </c>
      <c r="L491" s="44">
        <f t="shared" si="14"/>
        <v>10</v>
      </c>
      <c r="M491" s="46">
        <f t="shared" si="15"/>
        <v>9</v>
      </c>
      <c r="N491" s="47">
        <v>56.343656340000003</v>
      </c>
      <c r="O491" s="48">
        <v>37.292817679999999</v>
      </c>
      <c r="P491" s="48">
        <v>43.065693430656928</v>
      </c>
      <c r="Q491" s="49">
        <v>45.567389150218979</v>
      </c>
    </row>
    <row r="492" spans="1:17">
      <c r="A492" s="58" t="s">
        <v>2497</v>
      </c>
      <c r="B492" s="42" t="s">
        <v>72</v>
      </c>
      <c r="C492" s="42" t="s">
        <v>1879</v>
      </c>
      <c r="D492" s="95">
        <v>68.349999999999994</v>
      </c>
      <c r="E492" s="95">
        <v>20</v>
      </c>
      <c r="F492" s="44">
        <v>9</v>
      </c>
      <c r="G492" s="45">
        <v>60</v>
      </c>
      <c r="H492" s="46">
        <v>58</v>
      </c>
      <c r="I492" s="44">
        <v>11</v>
      </c>
      <c r="J492" s="45">
        <v>31</v>
      </c>
      <c r="K492" s="46">
        <v>57</v>
      </c>
      <c r="L492" s="44">
        <f t="shared" si="14"/>
        <v>127</v>
      </c>
      <c r="M492" s="46">
        <f t="shared" si="15"/>
        <v>99</v>
      </c>
      <c r="N492" s="47">
        <v>50.649350650000002</v>
      </c>
      <c r="O492" s="48">
        <v>37.292817679999999</v>
      </c>
      <c r="P492" s="48">
        <v>36.739659367396591</v>
      </c>
      <c r="Q492" s="49">
        <v>41.560609232465531</v>
      </c>
    </row>
    <row r="493" spans="1:17">
      <c r="A493" s="58" t="s">
        <v>2497</v>
      </c>
      <c r="B493" s="42" t="s">
        <v>346</v>
      </c>
      <c r="C493" s="42" t="s">
        <v>1880</v>
      </c>
      <c r="D493" s="95">
        <v>21.97</v>
      </c>
      <c r="E493" s="95">
        <v>10</v>
      </c>
      <c r="F493" s="44">
        <v>11</v>
      </c>
      <c r="G493" s="45">
        <v>9</v>
      </c>
      <c r="H493" s="46">
        <v>22</v>
      </c>
      <c r="I493" s="44" t="s">
        <v>1520</v>
      </c>
      <c r="J493" s="45" t="s">
        <v>1520</v>
      </c>
      <c r="K493" s="46">
        <v>9</v>
      </c>
      <c r="L493" s="44">
        <f t="shared" si="14"/>
        <v>42</v>
      </c>
      <c r="M493" s="46">
        <f t="shared" si="15"/>
        <v>9</v>
      </c>
      <c r="N493" s="47">
        <v>16.183816180000001</v>
      </c>
      <c r="O493" s="48">
        <v>8.2872928179999992</v>
      </c>
      <c r="P493" s="48">
        <v>37.469586374695865</v>
      </c>
      <c r="Q493" s="49">
        <v>20.646898457565289</v>
      </c>
    </row>
    <row r="494" spans="1:17">
      <c r="A494" s="58" t="s">
        <v>2497</v>
      </c>
      <c r="B494" s="42" t="s">
        <v>298</v>
      </c>
      <c r="C494" s="42" t="s">
        <v>1881</v>
      </c>
      <c r="D494" s="95">
        <v>27.15</v>
      </c>
      <c r="E494" s="95">
        <v>7</v>
      </c>
      <c r="F494" s="44">
        <v>14</v>
      </c>
      <c r="G494" s="45">
        <v>17</v>
      </c>
      <c r="H494" s="46">
        <v>16</v>
      </c>
      <c r="I494" s="44">
        <v>16</v>
      </c>
      <c r="J494" s="45">
        <v>2</v>
      </c>
      <c r="K494" s="46">
        <v>9</v>
      </c>
      <c r="L494" s="44">
        <f t="shared" si="14"/>
        <v>47</v>
      </c>
      <c r="M494" s="46">
        <f t="shared" si="15"/>
        <v>27</v>
      </c>
      <c r="N494" s="47">
        <v>75.224775219999998</v>
      </c>
      <c r="O494" s="48">
        <v>62.154696129999998</v>
      </c>
      <c r="P494" s="48">
        <v>63.017031630170315</v>
      </c>
      <c r="Q494" s="49">
        <v>66.798834326723437</v>
      </c>
    </row>
    <row r="495" spans="1:17">
      <c r="A495" s="58" t="s">
        <v>2497</v>
      </c>
      <c r="B495" s="42" t="s">
        <v>508</v>
      </c>
      <c r="C495" s="42" t="s">
        <v>1882</v>
      </c>
      <c r="D495" s="95">
        <v>39.31</v>
      </c>
      <c r="E495" s="95">
        <v>2</v>
      </c>
      <c r="F495" s="44" t="s">
        <v>1520</v>
      </c>
      <c r="G495" s="45">
        <v>1</v>
      </c>
      <c r="H495" s="46">
        <v>2</v>
      </c>
      <c r="I495" s="44" t="s">
        <v>1520</v>
      </c>
      <c r="J495" s="45" t="s">
        <v>1520</v>
      </c>
      <c r="K495" s="46" t="s">
        <v>1520</v>
      </c>
      <c r="L495" s="44">
        <f t="shared" si="14"/>
        <v>3</v>
      </c>
      <c r="M495" s="46">
        <f t="shared" si="15"/>
        <v>0</v>
      </c>
      <c r="N495" s="47">
        <v>11.58841159</v>
      </c>
      <c r="O495" s="48">
        <v>4.1436464089999996</v>
      </c>
      <c r="P495" s="48">
        <v>30.656934306569344</v>
      </c>
      <c r="Q495" s="49">
        <v>15.462997435189783</v>
      </c>
    </row>
    <row r="496" spans="1:17">
      <c r="A496" s="58" t="s">
        <v>2497</v>
      </c>
      <c r="B496" s="42" t="s">
        <v>172</v>
      </c>
      <c r="C496" s="42" t="s">
        <v>1883</v>
      </c>
      <c r="D496" s="95">
        <v>60.27</v>
      </c>
      <c r="E496" s="95">
        <v>10</v>
      </c>
      <c r="F496" s="44">
        <v>24</v>
      </c>
      <c r="G496" s="45">
        <v>15</v>
      </c>
      <c r="H496" s="46">
        <v>18</v>
      </c>
      <c r="I496" s="44">
        <v>12</v>
      </c>
      <c r="J496" s="45">
        <v>2</v>
      </c>
      <c r="K496" s="46">
        <v>2</v>
      </c>
      <c r="L496" s="44">
        <f t="shared" si="14"/>
        <v>57</v>
      </c>
      <c r="M496" s="46">
        <f t="shared" si="15"/>
        <v>16</v>
      </c>
      <c r="N496" s="47">
        <v>60.039960039999997</v>
      </c>
      <c r="O496" s="48">
        <v>48.342541439999998</v>
      </c>
      <c r="P496" s="48">
        <v>51.338199513382001</v>
      </c>
      <c r="Q496" s="49">
        <v>53.240233664460668</v>
      </c>
    </row>
    <row r="497" spans="1:17">
      <c r="A497" s="58" t="s">
        <v>2497</v>
      </c>
      <c r="B497" s="42" t="s">
        <v>101</v>
      </c>
      <c r="C497" s="42" t="s">
        <v>1884</v>
      </c>
      <c r="D497" s="95">
        <v>45.52</v>
      </c>
      <c r="E497" s="95">
        <v>15</v>
      </c>
      <c r="F497" s="44">
        <v>2</v>
      </c>
      <c r="G497" s="45">
        <v>21</v>
      </c>
      <c r="H497" s="46">
        <v>35</v>
      </c>
      <c r="I497" s="44">
        <v>3</v>
      </c>
      <c r="J497" s="45">
        <v>8</v>
      </c>
      <c r="K497" s="46">
        <v>28</v>
      </c>
      <c r="L497" s="44">
        <f t="shared" si="14"/>
        <v>58</v>
      </c>
      <c r="M497" s="46">
        <f t="shared" si="15"/>
        <v>39</v>
      </c>
      <c r="N497" s="47">
        <v>67.432567430000006</v>
      </c>
      <c r="O497" s="48">
        <v>63.812154700000001</v>
      </c>
      <c r="P497" s="48">
        <v>44.038929440389296</v>
      </c>
      <c r="Q497" s="49">
        <v>58.427883856796434</v>
      </c>
    </row>
    <row r="498" spans="1:17">
      <c r="A498" s="58" t="s">
        <v>2497</v>
      </c>
      <c r="B498" s="42" t="s">
        <v>1837</v>
      </c>
      <c r="C498" s="42" t="s">
        <v>1932</v>
      </c>
      <c r="D498" s="95">
        <v>3.6</v>
      </c>
      <c r="E498" s="95">
        <v>1</v>
      </c>
      <c r="F498" s="44" t="s">
        <v>1520</v>
      </c>
      <c r="G498" s="45" t="s">
        <v>1520</v>
      </c>
      <c r="H498" s="46" t="s">
        <v>1520</v>
      </c>
      <c r="I498" s="44">
        <v>1</v>
      </c>
      <c r="J498" s="45" t="s">
        <v>1520</v>
      </c>
      <c r="K498" s="46" t="s">
        <v>1520</v>
      </c>
      <c r="L498" s="44">
        <f t="shared" si="14"/>
        <v>0</v>
      </c>
      <c r="M498" s="46">
        <f t="shared" si="15"/>
        <v>1</v>
      </c>
      <c r="N498" s="47">
        <v>0.39960040000000002</v>
      </c>
      <c r="O498" s="48">
        <v>0.27624309400000002</v>
      </c>
      <c r="P498" s="48">
        <v>6.0827250608272507</v>
      </c>
      <c r="Q498" s="49">
        <v>2.2528561849424169</v>
      </c>
    </row>
    <row r="499" spans="1:17">
      <c r="A499" s="58" t="s">
        <v>2497</v>
      </c>
      <c r="B499" s="42" t="s">
        <v>490</v>
      </c>
      <c r="C499" s="42" t="s">
        <v>1885</v>
      </c>
      <c r="D499" s="95">
        <v>29.41</v>
      </c>
      <c r="E499" s="95">
        <v>5</v>
      </c>
      <c r="F499" s="44" t="s">
        <v>1520</v>
      </c>
      <c r="G499" s="45">
        <v>9</v>
      </c>
      <c r="H499" s="46">
        <v>5</v>
      </c>
      <c r="I499" s="44">
        <v>1</v>
      </c>
      <c r="J499" s="45">
        <v>15</v>
      </c>
      <c r="K499" s="46">
        <v>6</v>
      </c>
      <c r="L499" s="44">
        <f t="shared" si="14"/>
        <v>14</v>
      </c>
      <c r="M499" s="46">
        <f t="shared" si="15"/>
        <v>22</v>
      </c>
      <c r="N499" s="47">
        <v>54.245754249999997</v>
      </c>
      <c r="O499" s="48">
        <v>37.016574589999998</v>
      </c>
      <c r="P499" s="48">
        <v>43.552311435523116</v>
      </c>
      <c r="Q499" s="49">
        <v>44.938213425174375</v>
      </c>
    </row>
    <row r="500" spans="1:17">
      <c r="A500" s="58" t="s">
        <v>2497</v>
      </c>
      <c r="B500" s="42" t="s">
        <v>1368</v>
      </c>
      <c r="C500" s="42" t="s">
        <v>1886</v>
      </c>
      <c r="D500" s="95">
        <v>24.1</v>
      </c>
      <c r="E500" s="95">
        <v>12</v>
      </c>
      <c r="F500" s="44">
        <v>1</v>
      </c>
      <c r="G500" s="45">
        <v>20</v>
      </c>
      <c r="H500" s="46">
        <v>30</v>
      </c>
      <c r="I500" s="44">
        <v>1</v>
      </c>
      <c r="J500" s="45">
        <v>1</v>
      </c>
      <c r="K500" s="46">
        <v>13</v>
      </c>
      <c r="L500" s="44">
        <f t="shared" si="14"/>
        <v>51</v>
      </c>
      <c r="M500" s="46">
        <f t="shared" si="15"/>
        <v>15</v>
      </c>
      <c r="N500" s="47">
        <v>0.29970029999999998</v>
      </c>
      <c r="O500" s="48">
        <v>0.27624309400000002</v>
      </c>
      <c r="P500" s="48">
        <v>27.980535279805352</v>
      </c>
      <c r="Q500" s="49">
        <v>9.5188262246017832</v>
      </c>
    </row>
    <row r="501" spans="1:17">
      <c r="A501" s="58" t="s">
        <v>2497</v>
      </c>
      <c r="B501" s="42" t="s">
        <v>115</v>
      </c>
      <c r="C501" s="42" t="s">
        <v>1887</v>
      </c>
      <c r="D501" s="95">
        <v>48.25</v>
      </c>
      <c r="E501" s="95">
        <v>13</v>
      </c>
      <c r="F501" s="44">
        <v>12</v>
      </c>
      <c r="G501" s="45">
        <v>20</v>
      </c>
      <c r="H501" s="46">
        <v>16</v>
      </c>
      <c r="I501" s="44">
        <v>8</v>
      </c>
      <c r="J501" s="45">
        <v>13</v>
      </c>
      <c r="K501" s="46">
        <v>14</v>
      </c>
      <c r="L501" s="44">
        <f t="shared" si="14"/>
        <v>48</v>
      </c>
      <c r="M501" s="46">
        <f t="shared" si="15"/>
        <v>35</v>
      </c>
      <c r="N501" s="47">
        <v>70.029970030000001</v>
      </c>
      <c r="O501" s="48">
        <v>67.679558009999994</v>
      </c>
      <c r="P501" s="48">
        <v>38.929440389294406</v>
      </c>
      <c r="Q501" s="49">
        <v>58.879656143098138</v>
      </c>
    </row>
    <row r="502" spans="1:17">
      <c r="A502" s="58" t="s">
        <v>2497</v>
      </c>
      <c r="B502" s="42" t="s">
        <v>301</v>
      </c>
      <c r="C502" s="42" t="s">
        <v>1888</v>
      </c>
      <c r="D502" s="95">
        <v>34.4</v>
      </c>
      <c r="E502" s="95">
        <v>13</v>
      </c>
      <c r="F502" s="44">
        <v>8</v>
      </c>
      <c r="G502" s="45">
        <v>23</v>
      </c>
      <c r="H502" s="46">
        <v>31</v>
      </c>
      <c r="I502" s="44">
        <v>9</v>
      </c>
      <c r="J502" s="45">
        <v>12</v>
      </c>
      <c r="K502" s="46">
        <v>20</v>
      </c>
      <c r="L502" s="44">
        <f t="shared" si="14"/>
        <v>62</v>
      </c>
      <c r="M502" s="46">
        <f t="shared" si="15"/>
        <v>41</v>
      </c>
      <c r="N502" s="47">
        <v>69.130869129999994</v>
      </c>
      <c r="O502" s="48">
        <v>64.917127070000006</v>
      </c>
      <c r="P502" s="48">
        <v>47.688564476885645</v>
      </c>
      <c r="Q502" s="49">
        <v>60.578853558961875</v>
      </c>
    </row>
    <row r="503" spans="1:17">
      <c r="A503" s="58" t="s">
        <v>2497</v>
      </c>
      <c r="B503" s="42" t="s">
        <v>360</v>
      </c>
      <c r="C503" s="42" t="s">
        <v>1889</v>
      </c>
      <c r="D503" s="95">
        <v>41.67</v>
      </c>
      <c r="E503" s="95">
        <v>2</v>
      </c>
      <c r="F503" s="44">
        <v>6</v>
      </c>
      <c r="G503" s="45">
        <v>2</v>
      </c>
      <c r="H503" s="46">
        <v>1</v>
      </c>
      <c r="I503" s="44">
        <v>1</v>
      </c>
      <c r="J503" s="45" t="s">
        <v>1520</v>
      </c>
      <c r="K503" s="46" t="s">
        <v>1520</v>
      </c>
      <c r="L503" s="44">
        <f t="shared" si="14"/>
        <v>9</v>
      </c>
      <c r="M503" s="46">
        <f t="shared" si="15"/>
        <v>1</v>
      </c>
      <c r="N503" s="47">
        <v>2.7972027970000002</v>
      </c>
      <c r="O503" s="48">
        <v>1.9337016570000001</v>
      </c>
      <c r="P503" s="48">
        <v>40.389294403892947</v>
      </c>
      <c r="Q503" s="49">
        <v>15.040066285964315</v>
      </c>
    </row>
    <row r="504" spans="1:17">
      <c r="A504" s="58" t="s">
        <v>2497</v>
      </c>
      <c r="B504" s="42" t="s">
        <v>435</v>
      </c>
      <c r="C504" s="42" t="s">
        <v>1890</v>
      </c>
      <c r="D504" s="95">
        <v>78.569999999999993</v>
      </c>
      <c r="E504" s="95">
        <v>3</v>
      </c>
      <c r="F504" s="44">
        <v>1</v>
      </c>
      <c r="G504" s="45">
        <v>5</v>
      </c>
      <c r="H504" s="46">
        <v>4</v>
      </c>
      <c r="I504" s="44">
        <v>2</v>
      </c>
      <c r="J504" s="45">
        <v>4</v>
      </c>
      <c r="K504" s="46">
        <v>3</v>
      </c>
      <c r="L504" s="44">
        <f t="shared" si="14"/>
        <v>10</v>
      </c>
      <c r="M504" s="46">
        <f t="shared" si="15"/>
        <v>9</v>
      </c>
      <c r="N504" s="47">
        <v>0.49950050000000001</v>
      </c>
      <c r="O504" s="48">
        <v>1.9337016570000001</v>
      </c>
      <c r="P504" s="48">
        <v>15.328467153284672</v>
      </c>
      <c r="Q504" s="49">
        <v>5.920556436761558</v>
      </c>
    </row>
    <row r="505" spans="1:17">
      <c r="A505" s="58" t="s">
        <v>2497</v>
      </c>
      <c r="B505" s="42" t="s">
        <v>35</v>
      </c>
      <c r="C505" s="42" t="s">
        <v>1891</v>
      </c>
      <c r="D505" s="95">
        <v>89.71</v>
      </c>
      <c r="E505" s="95">
        <v>15</v>
      </c>
      <c r="F505" s="44">
        <v>37</v>
      </c>
      <c r="G505" s="45">
        <v>7</v>
      </c>
      <c r="H505" s="46">
        <v>13</v>
      </c>
      <c r="I505" s="44">
        <v>2</v>
      </c>
      <c r="J505" s="45">
        <v>3</v>
      </c>
      <c r="K505" s="46">
        <v>7</v>
      </c>
      <c r="L505" s="44">
        <f t="shared" si="14"/>
        <v>57</v>
      </c>
      <c r="M505" s="46">
        <f t="shared" si="15"/>
        <v>12</v>
      </c>
      <c r="N505" s="47">
        <v>86.613386610000006</v>
      </c>
      <c r="O505" s="48">
        <v>78.176795580000004</v>
      </c>
      <c r="P505" s="48">
        <v>64.72019464720195</v>
      </c>
      <c r="Q505" s="49">
        <v>76.503458945733982</v>
      </c>
    </row>
    <row r="506" spans="1:17">
      <c r="A506" s="58" t="s">
        <v>2497</v>
      </c>
      <c r="B506" s="42" t="s">
        <v>78</v>
      </c>
      <c r="C506" s="42" t="s">
        <v>1892</v>
      </c>
      <c r="D506" s="95">
        <v>75.290000000000006</v>
      </c>
      <c r="E506" s="95">
        <v>30</v>
      </c>
      <c r="F506" s="44">
        <v>19</v>
      </c>
      <c r="G506" s="45">
        <v>13</v>
      </c>
      <c r="H506" s="46">
        <v>78</v>
      </c>
      <c r="I506" s="44">
        <v>4</v>
      </c>
      <c r="J506" s="45">
        <v>1</v>
      </c>
      <c r="K506" s="46">
        <v>11</v>
      </c>
      <c r="L506" s="44">
        <f t="shared" si="14"/>
        <v>110</v>
      </c>
      <c r="M506" s="46">
        <f t="shared" si="15"/>
        <v>16</v>
      </c>
      <c r="N506" s="47">
        <v>75.624375619999995</v>
      </c>
      <c r="O506" s="48">
        <v>71.823204419999996</v>
      </c>
      <c r="P506" s="48">
        <v>54.744525547445257</v>
      </c>
      <c r="Q506" s="49">
        <v>67.397368529148409</v>
      </c>
    </row>
    <row r="507" spans="1:17">
      <c r="A507" s="58" t="s">
        <v>2497</v>
      </c>
      <c r="B507" s="42" t="s">
        <v>283</v>
      </c>
      <c r="C507" s="42" t="s">
        <v>1893</v>
      </c>
      <c r="D507" s="95">
        <v>10.82</v>
      </c>
      <c r="E507" s="95">
        <v>5</v>
      </c>
      <c r="F507" s="44">
        <v>6</v>
      </c>
      <c r="G507" s="45" t="s">
        <v>1520</v>
      </c>
      <c r="H507" s="46">
        <v>15</v>
      </c>
      <c r="I507" s="44">
        <v>4</v>
      </c>
      <c r="J507" s="45" t="s">
        <v>1520</v>
      </c>
      <c r="K507" s="46" t="s">
        <v>1520</v>
      </c>
      <c r="L507" s="44">
        <f t="shared" si="14"/>
        <v>21</v>
      </c>
      <c r="M507" s="46">
        <f t="shared" si="15"/>
        <v>4</v>
      </c>
      <c r="N507" s="47">
        <v>68.131868130000001</v>
      </c>
      <c r="O507" s="48">
        <v>62.707182320000001</v>
      </c>
      <c r="P507" s="48">
        <v>48.661800486618006</v>
      </c>
      <c r="Q507" s="49">
        <v>59.833616978872669</v>
      </c>
    </row>
    <row r="508" spans="1:17">
      <c r="A508" s="58" t="s">
        <v>2497</v>
      </c>
      <c r="B508" s="42" t="s">
        <v>1302</v>
      </c>
      <c r="C508" s="42" t="s">
        <v>1894</v>
      </c>
      <c r="D508" s="95">
        <v>29.49</v>
      </c>
      <c r="E508" s="95">
        <v>5</v>
      </c>
      <c r="F508" s="44">
        <v>7</v>
      </c>
      <c r="G508" s="45" t="s">
        <v>1520</v>
      </c>
      <c r="H508" s="46" t="s">
        <v>1520</v>
      </c>
      <c r="I508" s="44">
        <v>3</v>
      </c>
      <c r="J508" s="45" t="s">
        <v>1520</v>
      </c>
      <c r="K508" s="46" t="s">
        <v>1520</v>
      </c>
      <c r="L508" s="44">
        <f t="shared" si="14"/>
        <v>7</v>
      </c>
      <c r="M508" s="46">
        <f t="shared" si="15"/>
        <v>3</v>
      </c>
      <c r="N508" s="47">
        <v>13.186813190000001</v>
      </c>
      <c r="O508" s="48">
        <v>8.0110497239999994</v>
      </c>
      <c r="P508" s="48">
        <v>38.929440389294406</v>
      </c>
      <c r="Q508" s="49">
        <v>20.042434434431467</v>
      </c>
    </row>
    <row r="509" spans="1:17">
      <c r="A509" s="58" t="s">
        <v>2497</v>
      </c>
      <c r="B509" s="42" t="s">
        <v>1838</v>
      </c>
      <c r="C509" s="42" t="s">
        <v>2353</v>
      </c>
      <c r="D509" s="95">
        <v>3.8</v>
      </c>
      <c r="E509" s="95">
        <v>1</v>
      </c>
      <c r="F509" s="44" t="s">
        <v>1520</v>
      </c>
      <c r="G509" s="45" t="s">
        <v>1520</v>
      </c>
      <c r="H509" s="46" t="s">
        <v>1520</v>
      </c>
      <c r="I509" s="44" t="s">
        <v>1520</v>
      </c>
      <c r="J509" s="45" t="s">
        <v>1520</v>
      </c>
      <c r="K509" s="46">
        <v>1</v>
      </c>
      <c r="L509" s="44">
        <f t="shared" si="14"/>
        <v>0</v>
      </c>
      <c r="M509" s="46">
        <f t="shared" si="15"/>
        <v>1</v>
      </c>
      <c r="N509" s="47">
        <v>0</v>
      </c>
      <c r="O509" s="48">
        <v>0</v>
      </c>
      <c r="P509" s="48">
        <v>0.24330900243309003</v>
      </c>
      <c r="Q509" s="49">
        <v>8.1103000811030015E-2</v>
      </c>
    </row>
    <row r="510" spans="1:17">
      <c r="A510" s="58" t="s">
        <v>2497</v>
      </c>
      <c r="B510" s="42" t="s">
        <v>1757</v>
      </c>
      <c r="C510" s="42" t="s">
        <v>2350</v>
      </c>
      <c r="D510" s="95">
        <v>22.9</v>
      </c>
      <c r="E510" s="95">
        <v>5</v>
      </c>
      <c r="F510" s="44" t="s">
        <v>1520</v>
      </c>
      <c r="G510" s="45">
        <v>6</v>
      </c>
      <c r="H510" s="46">
        <v>6</v>
      </c>
      <c r="I510" s="44" t="s">
        <v>1520</v>
      </c>
      <c r="J510" s="45">
        <v>2</v>
      </c>
      <c r="K510" s="46">
        <v>2</v>
      </c>
      <c r="L510" s="44">
        <f t="shared" si="14"/>
        <v>12</v>
      </c>
      <c r="M510" s="46">
        <f t="shared" si="15"/>
        <v>4</v>
      </c>
      <c r="N510" s="47">
        <v>7.092907093</v>
      </c>
      <c r="O510" s="48">
        <v>2.4861878449999999</v>
      </c>
      <c r="P510" s="48">
        <v>2.6763990267639901</v>
      </c>
      <c r="Q510" s="49">
        <v>4.0851646549213303</v>
      </c>
    </row>
    <row r="511" spans="1:17">
      <c r="A511" s="58" t="s">
        <v>2497</v>
      </c>
      <c r="B511" s="42" t="s">
        <v>1549</v>
      </c>
      <c r="C511" s="42" t="s">
        <v>2348</v>
      </c>
      <c r="D511" s="95">
        <v>4</v>
      </c>
      <c r="E511" s="95">
        <v>9</v>
      </c>
      <c r="F511" s="44">
        <v>6</v>
      </c>
      <c r="G511" s="45">
        <v>3</v>
      </c>
      <c r="H511" s="46">
        <v>1</v>
      </c>
      <c r="I511" s="44">
        <v>13</v>
      </c>
      <c r="J511" s="45" t="s">
        <v>1520</v>
      </c>
      <c r="K511" s="46">
        <v>2</v>
      </c>
      <c r="L511" s="44">
        <f t="shared" si="14"/>
        <v>10</v>
      </c>
      <c r="M511" s="46">
        <f t="shared" si="15"/>
        <v>15</v>
      </c>
      <c r="N511" s="47">
        <v>45.054945050000001</v>
      </c>
      <c r="O511" s="48">
        <v>49.171270720000003</v>
      </c>
      <c r="P511" s="48">
        <v>23.844282238442823</v>
      </c>
      <c r="Q511" s="49">
        <v>39.356832669480944</v>
      </c>
    </row>
    <row r="512" spans="1:17">
      <c r="A512" s="58" t="s">
        <v>2497</v>
      </c>
      <c r="B512" s="42" t="s">
        <v>532</v>
      </c>
      <c r="C512" s="42" t="s">
        <v>2439</v>
      </c>
      <c r="D512" s="95">
        <v>19.41</v>
      </c>
      <c r="E512" s="95">
        <v>4</v>
      </c>
      <c r="F512" s="44">
        <v>8</v>
      </c>
      <c r="G512" s="45">
        <v>3</v>
      </c>
      <c r="H512" s="46">
        <v>1</v>
      </c>
      <c r="I512" s="44">
        <v>4</v>
      </c>
      <c r="J512" s="45" t="s">
        <v>1520</v>
      </c>
      <c r="K512" s="46" t="s">
        <v>1520</v>
      </c>
      <c r="L512" s="44">
        <f t="shared" si="14"/>
        <v>12</v>
      </c>
      <c r="M512" s="46">
        <f t="shared" si="15"/>
        <v>4</v>
      </c>
      <c r="N512" s="47">
        <v>3.596403596</v>
      </c>
      <c r="O512" s="48">
        <v>5.2486187849999997</v>
      </c>
      <c r="P512" s="48">
        <v>30.413625304136254</v>
      </c>
      <c r="Q512" s="49">
        <v>13.086215895045418</v>
      </c>
    </row>
    <row r="513" spans="1:17">
      <c r="A513" s="58" t="s">
        <v>2497</v>
      </c>
      <c r="B513" s="42" t="s">
        <v>434</v>
      </c>
      <c r="C513" s="42" t="s">
        <v>2357</v>
      </c>
      <c r="D513" s="95">
        <v>17.98</v>
      </c>
      <c r="E513" s="95">
        <v>12</v>
      </c>
      <c r="F513" s="44">
        <v>29</v>
      </c>
      <c r="G513" s="45">
        <v>3</v>
      </c>
      <c r="H513" s="46">
        <v>3</v>
      </c>
      <c r="I513" s="44">
        <v>7</v>
      </c>
      <c r="J513" s="45">
        <v>2</v>
      </c>
      <c r="K513" s="46">
        <v>2</v>
      </c>
      <c r="L513" s="44">
        <f t="shared" si="14"/>
        <v>35</v>
      </c>
      <c r="M513" s="46">
        <f t="shared" si="15"/>
        <v>11</v>
      </c>
      <c r="N513" s="47">
        <v>11.688311690000001</v>
      </c>
      <c r="O513" s="48">
        <v>3.591160221</v>
      </c>
      <c r="P513" s="48">
        <v>36.982968369829685</v>
      </c>
      <c r="Q513" s="49">
        <v>17.42081342694323</v>
      </c>
    </row>
    <row r="514" spans="1:17">
      <c r="A514" s="58" t="s">
        <v>2497</v>
      </c>
      <c r="B514" s="42" t="s">
        <v>1547</v>
      </c>
      <c r="C514" s="42" t="s">
        <v>2358</v>
      </c>
      <c r="D514" s="95">
        <v>11.23</v>
      </c>
      <c r="E514" s="95">
        <v>10</v>
      </c>
      <c r="F514" s="44">
        <v>19</v>
      </c>
      <c r="G514" s="45" t="s">
        <v>1520</v>
      </c>
      <c r="H514" s="46" t="s">
        <v>1520</v>
      </c>
      <c r="I514" s="44">
        <v>3</v>
      </c>
      <c r="J514" s="45" t="s">
        <v>1520</v>
      </c>
      <c r="K514" s="46" t="s">
        <v>1520</v>
      </c>
      <c r="L514" s="44">
        <f t="shared" si="14"/>
        <v>19</v>
      </c>
      <c r="M514" s="46">
        <f t="shared" si="15"/>
        <v>3</v>
      </c>
      <c r="N514" s="47">
        <v>9.7902097900000005</v>
      </c>
      <c r="O514" s="48">
        <v>4.1436464089999996</v>
      </c>
      <c r="P514" s="48">
        <v>34.306569343065696</v>
      </c>
      <c r="Q514" s="49">
        <v>16.080141847355232</v>
      </c>
    </row>
    <row r="515" spans="1:17">
      <c r="A515" s="58" t="s">
        <v>2497</v>
      </c>
      <c r="B515" s="42" t="s">
        <v>762</v>
      </c>
      <c r="C515" s="42" t="s">
        <v>2315</v>
      </c>
      <c r="D515" s="95">
        <v>33.33</v>
      </c>
      <c r="E515" s="95">
        <v>14</v>
      </c>
      <c r="F515" s="44">
        <v>3</v>
      </c>
      <c r="G515" s="45">
        <v>31</v>
      </c>
      <c r="H515" s="46">
        <v>47</v>
      </c>
      <c r="I515" s="44">
        <v>3</v>
      </c>
      <c r="J515" s="45">
        <v>5</v>
      </c>
      <c r="K515" s="46">
        <v>37</v>
      </c>
      <c r="L515" s="44">
        <f t="shared" si="14"/>
        <v>81</v>
      </c>
      <c r="M515" s="46">
        <f t="shared" si="15"/>
        <v>45</v>
      </c>
      <c r="N515" s="47">
        <v>1.198801199</v>
      </c>
      <c r="O515" s="48">
        <v>0.27624309400000002</v>
      </c>
      <c r="P515" s="48">
        <v>9.4890510948905096</v>
      </c>
      <c r="Q515" s="49">
        <v>3.65469846263017</v>
      </c>
    </row>
    <row r="516" spans="1:17">
      <c r="A516" s="58" t="s">
        <v>2497</v>
      </c>
      <c r="B516" s="42" t="s">
        <v>1037</v>
      </c>
      <c r="C516" s="42" t="s">
        <v>2317</v>
      </c>
      <c r="D516" s="95">
        <v>27.7</v>
      </c>
      <c r="E516" s="95">
        <v>2</v>
      </c>
      <c r="F516" s="44">
        <v>1</v>
      </c>
      <c r="G516" s="45" t="s">
        <v>1520</v>
      </c>
      <c r="H516" s="46">
        <v>2</v>
      </c>
      <c r="I516" s="44">
        <v>1</v>
      </c>
      <c r="J516" s="45" t="s">
        <v>1520</v>
      </c>
      <c r="K516" s="46" t="s">
        <v>1520</v>
      </c>
      <c r="L516" s="44">
        <f t="shared" si="14"/>
        <v>3</v>
      </c>
      <c r="M516" s="46">
        <f t="shared" si="15"/>
        <v>1</v>
      </c>
      <c r="N516" s="47">
        <v>0</v>
      </c>
      <c r="O516" s="48">
        <v>0</v>
      </c>
      <c r="P516" s="48">
        <v>1.9464720194647203</v>
      </c>
      <c r="Q516" s="49">
        <v>0.64882400648824012</v>
      </c>
    </row>
    <row r="517" spans="1:17">
      <c r="A517" s="58" t="s">
        <v>2497</v>
      </c>
      <c r="B517" s="42" t="s">
        <v>731</v>
      </c>
      <c r="C517" s="42" t="s">
        <v>2318</v>
      </c>
      <c r="D517" s="95">
        <v>35.56</v>
      </c>
      <c r="E517" s="95">
        <v>1</v>
      </c>
      <c r="F517" s="44" t="s">
        <v>1520</v>
      </c>
      <c r="G517" s="45" t="s">
        <v>1520</v>
      </c>
      <c r="H517" s="46">
        <v>2</v>
      </c>
      <c r="I517" s="44" t="s">
        <v>1520</v>
      </c>
      <c r="J517" s="45" t="s">
        <v>1520</v>
      </c>
      <c r="K517" s="46">
        <v>1</v>
      </c>
      <c r="L517" s="44">
        <f t="shared" ref="L517:L580" si="16">SUM(F517:H517)</f>
        <v>2</v>
      </c>
      <c r="M517" s="46">
        <f t="shared" ref="M517:M580" si="17">SUM(I517:K517)</f>
        <v>1</v>
      </c>
      <c r="N517" s="47">
        <v>9.9900100000000006E-2</v>
      </c>
      <c r="O517" s="48">
        <v>0</v>
      </c>
      <c r="P517" s="48">
        <v>7.0559610705596105</v>
      </c>
      <c r="Q517" s="49">
        <v>2.3852870568532034</v>
      </c>
    </row>
    <row r="518" spans="1:17">
      <c r="A518" s="58" t="s">
        <v>2497</v>
      </c>
      <c r="B518" s="42" t="s">
        <v>218</v>
      </c>
      <c r="C518" s="42" t="s">
        <v>2319</v>
      </c>
      <c r="D518" s="95">
        <v>80.7</v>
      </c>
      <c r="E518" s="95">
        <v>1</v>
      </c>
      <c r="F518" s="44">
        <v>1</v>
      </c>
      <c r="G518" s="45" t="s">
        <v>1520</v>
      </c>
      <c r="H518" s="46" t="s">
        <v>1520</v>
      </c>
      <c r="I518" s="44" t="s">
        <v>1520</v>
      </c>
      <c r="J518" s="45" t="s">
        <v>1520</v>
      </c>
      <c r="K518" s="46" t="s">
        <v>1520</v>
      </c>
      <c r="L518" s="44">
        <f t="shared" si="16"/>
        <v>1</v>
      </c>
      <c r="M518" s="46">
        <f t="shared" si="17"/>
        <v>0</v>
      </c>
      <c r="N518" s="47">
        <v>9.7902097900000005</v>
      </c>
      <c r="O518" s="48">
        <v>6.9060773480000002</v>
      </c>
      <c r="P518" s="48">
        <v>14.5985401459854</v>
      </c>
      <c r="Q518" s="49">
        <v>10.4316090946618</v>
      </c>
    </row>
    <row r="519" spans="1:17">
      <c r="A519" s="58" t="s">
        <v>2497</v>
      </c>
      <c r="B519" s="42" t="s">
        <v>1529</v>
      </c>
      <c r="C519" s="42" t="s">
        <v>2119</v>
      </c>
      <c r="D519" s="95">
        <v>12.4</v>
      </c>
      <c r="E519" s="95">
        <v>1</v>
      </c>
      <c r="F519" s="44">
        <v>1</v>
      </c>
      <c r="G519" s="45">
        <v>1</v>
      </c>
      <c r="H519" s="46" t="s">
        <v>1520</v>
      </c>
      <c r="I519" s="44">
        <v>3</v>
      </c>
      <c r="J519" s="45" t="s">
        <v>1520</v>
      </c>
      <c r="K519" s="46" t="s">
        <v>1520</v>
      </c>
      <c r="L519" s="44">
        <f t="shared" si="16"/>
        <v>2</v>
      </c>
      <c r="M519" s="46">
        <f t="shared" si="17"/>
        <v>3</v>
      </c>
      <c r="N519" s="47">
        <v>8.6913086909999997</v>
      </c>
      <c r="O519" s="48">
        <v>5.5248618780000003</v>
      </c>
      <c r="P519" s="48">
        <v>14.355231143552311</v>
      </c>
      <c r="Q519" s="49">
        <v>9.5238005708507689</v>
      </c>
    </row>
    <row r="520" spans="1:17">
      <c r="A520" s="58" t="s">
        <v>2497</v>
      </c>
      <c r="B520" s="42" t="s">
        <v>1839</v>
      </c>
      <c r="C520" s="42" t="s">
        <v>2362</v>
      </c>
      <c r="D520" s="95">
        <v>4.5999999999999996</v>
      </c>
      <c r="E520" s="95">
        <v>1</v>
      </c>
      <c r="F520" s="44" t="s">
        <v>1520</v>
      </c>
      <c r="G520" s="45" t="s">
        <v>1520</v>
      </c>
      <c r="H520" s="46" t="s">
        <v>1520</v>
      </c>
      <c r="I520" s="44" t="s">
        <v>1520</v>
      </c>
      <c r="J520" s="45" t="s">
        <v>1520</v>
      </c>
      <c r="K520" s="46">
        <v>1</v>
      </c>
      <c r="L520" s="44">
        <f t="shared" si="16"/>
        <v>0</v>
      </c>
      <c r="M520" s="46">
        <f t="shared" si="17"/>
        <v>1</v>
      </c>
      <c r="N520" s="47">
        <v>0</v>
      </c>
      <c r="O520" s="48">
        <v>0</v>
      </c>
      <c r="P520" s="48">
        <v>0.72992700729927007</v>
      </c>
      <c r="Q520" s="49">
        <v>0.24330900243309003</v>
      </c>
    </row>
    <row r="521" spans="1:17">
      <c r="A521" s="58" t="s">
        <v>2497</v>
      </c>
      <c r="B521" s="42" t="s">
        <v>1672</v>
      </c>
      <c r="C521" s="42" t="s">
        <v>2361</v>
      </c>
      <c r="D521" s="95">
        <v>2.2999999999999998</v>
      </c>
      <c r="E521" s="95">
        <v>1</v>
      </c>
      <c r="F521" s="44">
        <v>3</v>
      </c>
      <c r="G521" s="45" t="s">
        <v>1520</v>
      </c>
      <c r="H521" s="46" t="s">
        <v>1520</v>
      </c>
      <c r="I521" s="44" t="s">
        <v>1520</v>
      </c>
      <c r="J521" s="45" t="s">
        <v>1520</v>
      </c>
      <c r="K521" s="46" t="s">
        <v>1520</v>
      </c>
      <c r="L521" s="44">
        <f t="shared" si="16"/>
        <v>3</v>
      </c>
      <c r="M521" s="46">
        <f t="shared" si="17"/>
        <v>0</v>
      </c>
      <c r="N521" s="47">
        <v>9.9900100000000006E-2</v>
      </c>
      <c r="O521" s="48">
        <v>0</v>
      </c>
      <c r="P521" s="48">
        <v>4.1362530413625302</v>
      </c>
      <c r="Q521" s="49">
        <v>1.4120510471208434</v>
      </c>
    </row>
    <row r="522" spans="1:17">
      <c r="A522" s="58" t="s">
        <v>2497</v>
      </c>
      <c r="B522" s="42" t="s">
        <v>1770</v>
      </c>
      <c r="C522" s="42" t="s">
        <v>2320</v>
      </c>
      <c r="D522" s="95">
        <v>0</v>
      </c>
      <c r="E522" s="95">
        <v>1</v>
      </c>
      <c r="F522" s="44" t="s">
        <v>1520</v>
      </c>
      <c r="G522" s="45" t="s">
        <v>1520</v>
      </c>
      <c r="H522" s="46">
        <v>1</v>
      </c>
      <c r="I522" s="44" t="s">
        <v>1520</v>
      </c>
      <c r="J522" s="45" t="s">
        <v>1520</v>
      </c>
      <c r="K522" s="46" t="s">
        <v>1520</v>
      </c>
      <c r="L522" s="44">
        <f t="shared" si="16"/>
        <v>1</v>
      </c>
      <c r="M522" s="46">
        <f t="shared" si="17"/>
        <v>0</v>
      </c>
      <c r="N522" s="47">
        <v>0</v>
      </c>
      <c r="O522" s="48">
        <v>0</v>
      </c>
      <c r="P522" s="48">
        <v>8.5158150851581507</v>
      </c>
      <c r="Q522" s="49">
        <v>2.8386050283860502</v>
      </c>
    </row>
    <row r="523" spans="1:17">
      <c r="A523" s="58" t="s">
        <v>2497</v>
      </c>
      <c r="B523" s="42" t="s">
        <v>1815</v>
      </c>
      <c r="C523" s="42" t="s">
        <v>2321</v>
      </c>
      <c r="D523" s="95">
        <v>1.66</v>
      </c>
      <c r="E523" s="95">
        <v>1</v>
      </c>
      <c r="F523" s="44" t="s">
        <v>1520</v>
      </c>
      <c r="G523" s="45" t="s">
        <v>1520</v>
      </c>
      <c r="H523" s="46">
        <v>1</v>
      </c>
      <c r="I523" s="44" t="s">
        <v>1520</v>
      </c>
      <c r="J523" s="45" t="s">
        <v>1520</v>
      </c>
      <c r="K523" s="46">
        <v>1</v>
      </c>
      <c r="L523" s="44">
        <f t="shared" si="16"/>
        <v>1</v>
      </c>
      <c r="M523" s="46">
        <f t="shared" si="17"/>
        <v>1</v>
      </c>
      <c r="N523" s="47">
        <v>1.4985014990000001</v>
      </c>
      <c r="O523" s="48">
        <v>0</v>
      </c>
      <c r="P523" s="48">
        <v>5.5961070559610704</v>
      </c>
      <c r="Q523" s="49">
        <v>2.3648695183203565</v>
      </c>
    </row>
    <row r="524" spans="1:17">
      <c r="A524" s="58" t="s">
        <v>2497</v>
      </c>
      <c r="B524" s="42" t="s">
        <v>51</v>
      </c>
      <c r="C524" s="42" t="s">
        <v>2412</v>
      </c>
      <c r="D524" s="95">
        <v>42.62</v>
      </c>
      <c r="E524" s="95">
        <v>1</v>
      </c>
      <c r="F524" s="44">
        <v>3</v>
      </c>
      <c r="G524" s="45" t="s">
        <v>1520</v>
      </c>
      <c r="H524" s="46" t="s">
        <v>1520</v>
      </c>
      <c r="I524" s="44" t="s">
        <v>1520</v>
      </c>
      <c r="J524" s="45" t="s">
        <v>1520</v>
      </c>
      <c r="K524" s="46" t="s">
        <v>1520</v>
      </c>
      <c r="L524" s="44">
        <f t="shared" si="16"/>
        <v>3</v>
      </c>
      <c r="M524" s="46">
        <f t="shared" si="17"/>
        <v>0</v>
      </c>
      <c r="N524" s="47">
        <v>0.19980020000000001</v>
      </c>
      <c r="O524" s="48">
        <v>0</v>
      </c>
      <c r="P524" s="48">
        <v>3.1630170316301705</v>
      </c>
      <c r="Q524" s="49">
        <v>1.1209390772100567</v>
      </c>
    </row>
    <row r="525" spans="1:17">
      <c r="A525" s="58" t="s">
        <v>2497</v>
      </c>
      <c r="B525" s="42" t="s">
        <v>39</v>
      </c>
      <c r="C525" s="42" t="s">
        <v>2401</v>
      </c>
      <c r="D525" s="95">
        <v>1.66</v>
      </c>
      <c r="E525" s="95">
        <v>2</v>
      </c>
      <c r="F525" s="44">
        <v>3</v>
      </c>
      <c r="G525" s="45">
        <v>2</v>
      </c>
      <c r="H525" s="46">
        <v>2</v>
      </c>
      <c r="I525" s="44">
        <v>2</v>
      </c>
      <c r="J525" s="45">
        <v>1</v>
      </c>
      <c r="K525" s="46">
        <v>1</v>
      </c>
      <c r="L525" s="44">
        <f t="shared" si="16"/>
        <v>7</v>
      </c>
      <c r="M525" s="46">
        <f t="shared" si="17"/>
        <v>4</v>
      </c>
      <c r="N525" s="47">
        <v>6.7932067930000004</v>
      </c>
      <c r="O525" s="48">
        <v>0.82872928199999996</v>
      </c>
      <c r="P525" s="48">
        <v>10.70559610705596</v>
      </c>
      <c r="Q525" s="49">
        <v>6.109177394018654</v>
      </c>
    </row>
    <row r="526" spans="1:17">
      <c r="A526" s="58" t="s">
        <v>2497</v>
      </c>
      <c r="B526" s="42" t="s">
        <v>1739</v>
      </c>
      <c r="C526" s="42" t="s">
        <v>2322</v>
      </c>
      <c r="D526" s="95">
        <v>3.42</v>
      </c>
      <c r="E526" s="95">
        <v>1</v>
      </c>
      <c r="F526" s="44">
        <v>2</v>
      </c>
      <c r="G526" s="45" t="s">
        <v>1520</v>
      </c>
      <c r="H526" s="46" t="s">
        <v>1520</v>
      </c>
      <c r="I526" s="44" t="s">
        <v>1520</v>
      </c>
      <c r="J526" s="45" t="s">
        <v>1520</v>
      </c>
      <c r="K526" s="46" t="s">
        <v>1520</v>
      </c>
      <c r="L526" s="44">
        <f t="shared" si="16"/>
        <v>2</v>
      </c>
      <c r="M526" s="46">
        <f t="shared" si="17"/>
        <v>0</v>
      </c>
      <c r="N526" s="47">
        <v>3.0969030970000002</v>
      </c>
      <c r="O526" s="48">
        <v>0.27624309400000002</v>
      </c>
      <c r="P526" s="48">
        <v>14.841849148418493</v>
      </c>
      <c r="Q526" s="49">
        <v>6.0716651131394981</v>
      </c>
    </row>
    <row r="527" spans="1:17">
      <c r="A527" s="58" t="s">
        <v>2497</v>
      </c>
      <c r="B527" s="42" t="s">
        <v>1693</v>
      </c>
      <c r="C527" s="42" t="s">
        <v>2325</v>
      </c>
      <c r="D527" s="95">
        <v>6.8</v>
      </c>
      <c r="E527" s="95">
        <v>2</v>
      </c>
      <c r="F527" s="44">
        <v>6</v>
      </c>
      <c r="G527" s="45" t="s">
        <v>1520</v>
      </c>
      <c r="H527" s="46" t="s">
        <v>1520</v>
      </c>
      <c r="I527" s="44">
        <v>1</v>
      </c>
      <c r="J527" s="45" t="s">
        <v>1520</v>
      </c>
      <c r="K527" s="46" t="s">
        <v>1520</v>
      </c>
      <c r="L527" s="44">
        <f t="shared" si="16"/>
        <v>6</v>
      </c>
      <c r="M527" s="46">
        <f t="shared" si="17"/>
        <v>1</v>
      </c>
      <c r="N527" s="47">
        <v>0.19980020000000001</v>
      </c>
      <c r="O527" s="48">
        <v>0.55248618800000004</v>
      </c>
      <c r="P527" s="48">
        <v>7.2992700729926998</v>
      </c>
      <c r="Q527" s="49">
        <v>2.6838521536642332</v>
      </c>
    </row>
    <row r="528" spans="1:17">
      <c r="A528" s="58" t="s">
        <v>2497</v>
      </c>
      <c r="B528" s="42" t="s">
        <v>1758</v>
      </c>
      <c r="C528" s="42" t="s">
        <v>2364</v>
      </c>
      <c r="D528" s="95">
        <v>2</v>
      </c>
      <c r="E528" s="95">
        <v>2</v>
      </c>
      <c r="F528" s="44">
        <v>1</v>
      </c>
      <c r="G528" s="45">
        <v>4</v>
      </c>
      <c r="H528" s="46">
        <v>3</v>
      </c>
      <c r="I528" s="44">
        <v>1</v>
      </c>
      <c r="J528" s="45" t="s">
        <v>1520</v>
      </c>
      <c r="K528" s="46">
        <v>1</v>
      </c>
      <c r="L528" s="44">
        <f t="shared" si="16"/>
        <v>8</v>
      </c>
      <c r="M528" s="46">
        <f t="shared" si="17"/>
        <v>2</v>
      </c>
      <c r="N528" s="47">
        <v>0.29970029970029971</v>
      </c>
      <c r="O528" s="48">
        <v>0.27624309392265189</v>
      </c>
      <c r="P528" s="48">
        <v>14.5985401459854</v>
      </c>
      <c r="Q528" s="49">
        <v>5.0581611798694501</v>
      </c>
    </row>
    <row r="529" spans="1:17">
      <c r="A529" s="58" t="s">
        <v>2497</v>
      </c>
      <c r="B529" s="42" t="s">
        <v>1686</v>
      </c>
      <c r="C529" s="42" t="s">
        <v>2365</v>
      </c>
      <c r="D529" s="95">
        <v>2</v>
      </c>
      <c r="E529" s="95">
        <v>2</v>
      </c>
      <c r="F529" s="44">
        <v>1</v>
      </c>
      <c r="G529" s="45">
        <v>3</v>
      </c>
      <c r="H529" s="46">
        <v>4</v>
      </c>
      <c r="I529" s="44">
        <v>1</v>
      </c>
      <c r="J529" s="45" t="s">
        <v>1520</v>
      </c>
      <c r="K529" s="46">
        <v>3</v>
      </c>
      <c r="L529" s="44">
        <f t="shared" si="16"/>
        <v>8</v>
      </c>
      <c r="M529" s="46">
        <f t="shared" si="17"/>
        <v>4</v>
      </c>
      <c r="N529" s="47">
        <v>0.19980019980019981</v>
      </c>
      <c r="O529" s="48">
        <v>0.27624309392265189</v>
      </c>
      <c r="P529" s="48">
        <v>8.7591240875912408</v>
      </c>
      <c r="Q529" s="49">
        <v>3.0783891271046975</v>
      </c>
    </row>
    <row r="530" spans="1:17">
      <c r="A530" s="58" t="s">
        <v>2497</v>
      </c>
      <c r="B530" s="42" t="s">
        <v>485</v>
      </c>
      <c r="C530" s="42" t="s">
        <v>2366</v>
      </c>
      <c r="D530" s="95">
        <v>14.65</v>
      </c>
      <c r="E530" s="95">
        <v>10</v>
      </c>
      <c r="F530" s="44">
        <v>2</v>
      </c>
      <c r="G530" s="45">
        <v>12</v>
      </c>
      <c r="H530" s="46">
        <v>13</v>
      </c>
      <c r="I530" s="44">
        <v>1</v>
      </c>
      <c r="J530" s="45">
        <v>3</v>
      </c>
      <c r="K530" s="46">
        <v>13</v>
      </c>
      <c r="L530" s="44">
        <f t="shared" si="16"/>
        <v>27</v>
      </c>
      <c r="M530" s="46">
        <f t="shared" si="17"/>
        <v>17</v>
      </c>
      <c r="N530" s="47">
        <v>0.39960039960039961</v>
      </c>
      <c r="O530" s="48">
        <v>0.27624309392265189</v>
      </c>
      <c r="P530" s="48">
        <v>17.031630170316301</v>
      </c>
      <c r="Q530" s="49">
        <v>5.9024912212797842</v>
      </c>
    </row>
    <row r="531" spans="1:17">
      <c r="A531" s="58" t="s">
        <v>2497</v>
      </c>
      <c r="B531" s="42" t="s">
        <v>197</v>
      </c>
      <c r="C531" s="42" t="s">
        <v>2278</v>
      </c>
      <c r="D531" s="95">
        <v>21.08</v>
      </c>
      <c r="E531" s="95">
        <v>5</v>
      </c>
      <c r="F531" s="44" t="s">
        <v>1520</v>
      </c>
      <c r="G531" s="45">
        <v>5</v>
      </c>
      <c r="H531" s="46">
        <v>7</v>
      </c>
      <c r="I531" s="44" t="s">
        <v>1520</v>
      </c>
      <c r="J531" s="45">
        <v>2</v>
      </c>
      <c r="K531" s="46">
        <v>6</v>
      </c>
      <c r="L531" s="44">
        <f t="shared" si="16"/>
        <v>12</v>
      </c>
      <c r="M531" s="46">
        <f t="shared" si="17"/>
        <v>8</v>
      </c>
      <c r="N531" s="47">
        <v>50.149850149999999</v>
      </c>
      <c r="O531" s="48">
        <v>42.265193369999999</v>
      </c>
      <c r="P531" s="48">
        <v>42.579075425790755</v>
      </c>
      <c r="Q531" s="49">
        <v>44.998039648596915</v>
      </c>
    </row>
    <row r="532" spans="1:17">
      <c r="A532" s="58" t="s">
        <v>2497</v>
      </c>
      <c r="B532" s="42" t="s">
        <v>969</v>
      </c>
      <c r="C532" s="42" t="s">
        <v>2374</v>
      </c>
      <c r="D532" s="95">
        <v>24.64</v>
      </c>
      <c r="E532" s="95">
        <v>2</v>
      </c>
      <c r="F532" s="44">
        <v>2</v>
      </c>
      <c r="G532" s="45" t="s">
        <v>1520</v>
      </c>
      <c r="H532" s="46" t="s">
        <v>1520</v>
      </c>
      <c r="I532" s="44" t="s">
        <v>1520</v>
      </c>
      <c r="J532" s="45" t="s">
        <v>1520</v>
      </c>
      <c r="K532" s="46" t="s">
        <v>1520</v>
      </c>
      <c r="L532" s="44">
        <f t="shared" si="16"/>
        <v>2</v>
      </c>
      <c r="M532" s="46">
        <f t="shared" si="17"/>
        <v>0</v>
      </c>
      <c r="N532" s="47">
        <v>4.5954045949999998</v>
      </c>
      <c r="O532" s="48">
        <v>0.27624309400000002</v>
      </c>
      <c r="P532" s="48">
        <v>18.978102189781019</v>
      </c>
      <c r="Q532" s="49">
        <v>7.9499166262603396</v>
      </c>
    </row>
    <row r="533" spans="1:17">
      <c r="A533" s="58" t="s">
        <v>2497</v>
      </c>
      <c r="B533" s="42" t="s">
        <v>1593</v>
      </c>
      <c r="C533" s="42" t="s">
        <v>2395</v>
      </c>
      <c r="D533" s="95">
        <v>3.7</v>
      </c>
      <c r="E533" s="95">
        <v>1</v>
      </c>
      <c r="F533" s="44">
        <v>1</v>
      </c>
      <c r="G533" s="45">
        <v>2</v>
      </c>
      <c r="H533" s="46" t="s">
        <v>1520</v>
      </c>
      <c r="I533" s="44" t="s">
        <v>1520</v>
      </c>
      <c r="J533" s="45" t="s">
        <v>1520</v>
      </c>
      <c r="K533" s="46" t="s">
        <v>1520</v>
      </c>
      <c r="L533" s="44">
        <f t="shared" si="16"/>
        <v>3</v>
      </c>
      <c r="M533" s="46">
        <f t="shared" si="17"/>
        <v>0</v>
      </c>
      <c r="N533" s="47">
        <v>3.596403596</v>
      </c>
      <c r="O533" s="48">
        <v>0.55248618800000004</v>
      </c>
      <c r="P533" s="48">
        <v>32.846715328467155</v>
      </c>
      <c r="Q533" s="49">
        <v>12.331868370822384</v>
      </c>
    </row>
    <row r="534" spans="1:17">
      <c r="A534" s="58" t="s">
        <v>2497</v>
      </c>
      <c r="B534" s="42" t="s">
        <v>1681</v>
      </c>
      <c r="C534" s="42" t="s">
        <v>2396</v>
      </c>
      <c r="D534" s="95">
        <v>1</v>
      </c>
      <c r="E534" s="95">
        <v>7</v>
      </c>
      <c r="F534" s="44">
        <v>4</v>
      </c>
      <c r="G534" s="45">
        <v>1</v>
      </c>
      <c r="H534" s="46">
        <v>10</v>
      </c>
      <c r="I534" s="44">
        <v>3</v>
      </c>
      <c r="J534" s="45" t="s">
        <v>1520</v>
      </c>
      <c r="K534" s="46">
        <v>1</v>
      </c>
      <c r="L534" s="44">
        <f t="shared" si="16"/>
        <v>15</v>
      </c>
      <c r="M534" s="46">
        <f t="shared" si="17"/>
        <v>4</v>
      </c>
      <c r="N534" s="47">
        <v>31.068931070000001</v>
      </c>
      <c r="O534" s="48">
        <v>11.87845304</v>
      </c>
      <c r="P534" s="48">
        <v>32.603406326034062</v>
      </c>
      <c r="Q534" s="49">
        <v>25.183596812011356</v>
      </c>
    </row>
    <row r="535" spans="1:17">
      <c r="A535" s="58" t="s">
        <v>2497</v>
      </c>
      <c r="B535" s="42" t="s">
        <v>1748</v>
      </c>
      <c r="C535" s="42" t="s">
        <v>2397</v>
      </c>
      <c r="D535" s="95">
        <v>18.600000000000001</v>
      </c>
      <c r="E535" s="95">
        <v>3</v>
      </c>
      <c r="F535" s="44" t="s">
        <v>1520</v>
      </c>
      <c r="G535" s="45">
        <v>1</v>
      </c>
      <c r="H535" s="46">
        <v>3</v>
      </c>
      <c r="I535" s="44" t="s">
        <v>1520</v>
      </c>
      <c r="J535" s="45" t="s">
        <v>1520</v>
      </c>
      <c r="K535" s="46">
        <v>6</v>
      </c>
      <c r="L535" s="44">
        <f t="shared" si="16"/>
        <v>4</v>
      </c>
      <c r="M535" s="46">
        <f t="shared" si="17"/>
        <v>6</v>
      </c>
      <c r="N535" s="47">
        <v>1.898101898</v>
      </c>
      <c r="O535" s="48">
        <v>0.27624309400000002</v>
      </c>
      <c r="P535" s="48">
        <v>13.381995133819952</v>
      </c>
      <c r="Q535" s="49">
        <v>5.1854467086066505</v>
      </c>
    </row>
    <row r="536" spans="1:17">
      <c r="A536" s="58" t="s">
        <v>2497</v>
      </c>
      <c r="B536" s="42" t="s">
        <v>126</v>
      </c>
      <c r="C536" s="42" t="s">
        <v>2398</v>
      </c>
      <c r="D536" s="95">
        <v>14</v>
      </c>
      <c r="E536" s="95">
        <v>38</v>
      </c>
      <c r="F536" s="44">
        <v>14</v>
      </c>
      <c r="G536" s="45">
        <v>48</v>
      </c>
      <c r="H536" s="46">
        <v>89</v>
      </c>
      <c r="I536" s="44">
        <v>5</v>
      </c>
      <c r="J536" s="45">
        <v>31</v>
      </c>
      <c r="K536" s="46">
        <v>53</v>
      </c>
      <c r="L536" s="44">
        <f t="shared" si="16"/>
        <v>151</v>
      </c>
      <c r="M536" s="46">
        <f t="shared" si="17"/>
        <v>89</v>
      </c>
      <c r="N536" s="47">
        <v>68.031968030000002</v>
      </c>
      <c r="O536" s="48">
        <v>75.138121549999994</v>
      </c>
      <c r="P536" s="48">
        <v>48.9051094890511</v>
      </c>
      <c r="Q536" s="49">
        <v>64.025066356350365</v>
      </c>
    </row>
    <row r="537" spans="1:17">
      <c r="A537" s="58" t="s">
        <v>2497</v>
      </c>
      <c r="B537" s="42" t="s">
        <v>1731</v>
      </c>
      <c r="C537" s="42" t="s">
        <v>2376</v>
      </c>
      <c r="D537" s="95">
        <v>4.96</v>
      </c>
      <c r="E537" s="95">
        <v>4</v>
      </c>
      <c r="F537" s="44" t="s">
        <v>1520</v>
      </c>
      <c r="G537" s="45" t="s">
        <v>1520</v>
      </c>
      <c r="H537" s="46">
        <v>5</v>
      </c>
      <c r="I537" s="44" t="s">
        <v>1520</v>
      </c>
      <c r="J537" s="45">
        <v>1</v>
      </c>
      <c r="K537" s="46">
        <v>2</v>
      </c>
      <c r="L537" s="44">
        <f t="shared" si="16"/>
        <v>5</v>
      </c>
      <c r="M537" s="46">
        <f t="shared" si="17"/>
        <v>3</v>
      </c>
      <c r="N537" s="47">
        <v>0</v>
      </c>
      <c r="O537" s="48">
        <v>0</v>
      </c>
      <c r="P537" s="48">
        <v>1.4598540145985401</v>
      </c>
      <c r="Q537" s="49">
        <v>0.48661800486618007</v>
      </c>
    </row>
    <row r="538" spans="1:17">
      <c r="A538" s="58" t="s">
        <v>2497</v>
      </c>
      <c r="B538" s="42" t="s">
        <v>1617</v>
      </c>
      <c r="C538" s="42" t="s">
        <v>2368</v>
      </c>
      <c r="D538" s="95">
        <v>4</v>
      </c>
      <c r="E538" s="95">
        <v>8</v>
      </c>
      <c r="F538" s="44">
        <v>9</v>
      </c>
      <c r="G538" s="45" t="s">
        <v>1520</v>
      </c>
      <c r="H538" s="46" t="s">
        <v>1520</v>
      </c>
      <c r="I538" s="44">
        <v>6</v>
      </c>
      <c r="J538" s="45" t="s">
        <v>1520</v>
      </c>
      <c r="K538" s="46" t="s">
        <v>1520</v>
      </c>
      <c r="L538" s="44">
        <f t="shared" si="16"/>
        <v>9</v>
      </c>
      <c r="M538" s="46">
        <f t="shared" si="17"/>
        <v>6</v>
      </c>
      <c r="N538" s="47">
        <v>4.6953046949999999</v>
      </c>
      <c r="O538" s="48">
        <v>3.0386740329999999</v>
      </c>
      <c r="P538" s="48">
        <v>24.574209245742093</v>
      </c>
      <c r="Q538" s="49">
        <v>10.769395991247364</v>
      </c>
    </row>
    <row r="539" spans="1:17">
      <c r="A539" s="58" t="s">
        <v>2497</v>
      </c>
      <c r="B539" s="42" t="s">
        <v>1356</v>
      </c>
      <c r="C539" s="42" t="s">
        <v>2211</v>
      </c>
      <c r="D539" s="95">
        <v>5.8</v>
      </c>
      <c r="E539" s="95">
        <v>1</v>
      </c>
      <c r="F539" s="44" t="s">
        <v>1520</v>
      </c>
      <c r="G539" s="45" t="s">
        <v>1520</v>
      </c>
      <c r="H539" s="46" t="s">
        <v>1520</v>
      </c>
      <c r="I539" s="44" t="s">
        <v>1520</v>
      </c>
      <c r="J539" s="45">
        <v>1</v>
      </c>
      <c r="K539" s="46" t="s">
        <v>1520</v>
      </c>
      <c r="L539" s="44">
        <f t="shared" si="16"/>
        <v>0</v>
      </c>
      <c r="M539" s="46">
        <f t="shared" si="17"/>
        <v>1</v>
      </c>
      <c r="N539" s="47">
        <v>6.8931068929999997</v>
      </c>
      <c r="O539" s="48">
        <v>2.2099447510000001</v>
      </c>
      <c r="P539" s="48">
        <v>11.435523114355231</v>
      </c>
      <c r="Q539" s="49">
        <v>6.8461915861184108</v>
      </c>
    </row>
    <row r="540" spans="1:17">
      <c r="A540" s="58" t="s">
        <v>2497</v>
      </c>
      <c r="B540" s="42" t="s">
        <v>1742</v>
      </c>
      <c r="C540" s="42" t="s">
        <v>2235</v>
      </c>
      <c r="D540" s="95">
        <v>2.2999999999999998</v>
      </c>
      <c r="E540" s="95">
        <v>1</v>
      </c>
      <c r="F540" s="44">
        <v>1</v>
      </c>
      <c r="G540" s="45">
        <v>1</v>
      </c>
      <c r="H540" s="46" t="s">
        <v>1520</v>
      </c>
      <c r="I540" s="44" t="s">
        <v>1520</v>
      </c>
      <c r="J540" s="45" t="s">
        <v>1520</v>
      </c>
      <c r="K540" s="46" t="s">
        <v>1520</v>
      </c>
      <c r="L540" s="44">
        <f t="shared" si="16"/>
        <v>2</v>
      </c>
      <c r="M540" s="46">
        <f t="shared" si="17"/>
        <v>0</v>
      </c>
      <c r="N540" s="47">
        <v>1.6983016980000001</v>
      </c>
      <c r="O540" s="48">
        <v>1.3812154699999999</v>
      </c>
      <c r="P540" s="48">
        <v>17.031630170316301</v>
      </c>
      <c r="Q540" s="49">
        <v>6.7037157794387667</v>
      </c>
    </row>
    <row r="541" spans="1:17">
      <c r="A541" s="58" t="s">
        <v>2497</v>
      </c>
      <c r="B541" s="42" t="s">
        <v>271</v>
      </c>
      <c r="C541" s="42" t="s">
        <v>2436</v>
      </c>
      <c r="D541" s="95">
        <v>22.51</v>
      </c>
      <c r="E541" s="95">
        <v>2</v>
      </c>
      <c r="F541" s="44">
        <v>4</v>
      </c>
      <c r="G541" s="45" t="s">
        <v>1520</v>
      </c>
      <c r="H541" s="46" t="s">
        <v>1520</v>
      </c>
      <c r="I541" s="44" t="s">
        <v>1520</v>
      </c>
      <c r="J541" s="45" t="s">
        <v>1520</v>
      </c>
      <c r="K541" s="46" t="s">
        <v>1520</v>
      </c>
      <c r="L541" s="44">
        <f t="shared" si="16"/>
        <v>4</v>
      </c>
      <c r="M541" s="46">
        <f t="shared" si="17"/>
        <v>0</v>
      </c>
      <c r="N541" s="47">
        <v>17.682317680000001</v>
      </c>
      <c r="O541" s="48">
        <v>5.2486187849999997</v>
      </c>
      <c r="P541" s="48">
        <v>10.218978102189782</v>
      </c>
      <c r="Q541" s="49">
        <v>11.049971522396595</v>
      </c>
    </row>
    <row r="542" spans="1:17">
      <c r="A542" s="58" t="s">
        <v>2497</v>
      </c>
      <c r="B542" s="42" t="s">
        <v>275</v>
      </c>
      <c r="C542" s="42" t="s">
        <v>2203</v>
      </c>
      <c r="D542" s="95">
        <v>33.119999999999997</v>
      </c>
      <c r="E542" s="95">
        <v>2</v>
      </c>
      <c r="F542" s="44">
        <v>4</v>
      </c>
      <c r="G542" s="45" t="s">
        <v>1520</v>
      </c>
      <c r="H542" s="46" t="s">
        <v>1520</v>
      </c>
      <c r="I542" s="44" t="s">
        <v>1520</v>
      </c>
      <c r="J542" s="45" t="s">
        <v>1520</v>
      </c>
      <c r="K542" s="46" t="s">
        <v>1520</v>
      </c>
      <c r="L542" s="44">
        <f t="shared" si="16"/>
        <v>4</v>
      </c>
      <c r="M542" s="46">
        <f t="shared" si="17"/>
        <v>0</v>
      </c>
      <c r="N542" s="47">
        <v>19.380619379999999</v>
      </c>
      <c r="O542" s="48">
        <v>11.60220994</v>
      </c>
      <c r="P542" s="48">
        <v>13.381995133819952</v>
      </c>
      <c r="Q542" s="49">
        <v>14.788274817939984</v>
      </c>
    </row>
    <row r="543" spans="1:17">
      <c r="A543" s="58" t="s">
        <v>2497</v>
      </c>
      <c r="B543" s="42" t="s">
        <v>109</v>
      </c>
      <c r="C543" s="42" t="s">
        <v>2270</v>
      </c>
      <c r="D543" s="95">
        <v>15.19</v>
      </c>
      <c r="E543" s="95">
        <v>1</v>
      </c>
      <c r="F543" s="44">
        <v>3</v>
      </c>
      <c r="G543" s="45" t="s">
        <v>1520</v>
      </c>
      <c r="H543" s="46">
        <v>1</v>
      </c>
      <c r="I543" s="44" t="s">
        <v>1520</v>
      </c>
      <c r="J543" s="45" t="s">
        <v>1520</v>
      </c>
      <c r="K543" s="46" t="s">
        <v>1520</v>
      </c>
      <c r="L543" s="44">
        <f t="shared" si="16"/>
        <v>4</v>
      </c>
      <c r="M543" s="46">
        <f t="shared" si="17"/>
        <v>0</v>
      </c>
      <c r="N543" s="47">
        <v>42.35764236</v>
      </c>
      <c r="O543" s="48">
        <v>29.28176796</v>
      </c>
      <c r="P543" s="48">
        <v>31.630170316301705</v>
      </c>
      <c r="Q543" s="49">
        <v>34.423193545433897</v>
      </c>
    </row>
    <row r="544" spans="1:17">
      <c r="A544" s="58" t="s">
        <v>2497</v>
      </c>
      <c r="B544" s="42" t="s">
        <v>81</v>
      </c>
      <c r="C544" s="42" t="s">
        <v>1938</v>
      </c>
      <c r="D544" s="95">
        <v>60.07</v>
      </c>
      <c r="E544" s="95">
        <v>14</v>
      </c>
      <c r="F544" s="44">
        <v>44</v>
      </c>
      <c r="G544" s="45">
        <v>8</v>
      </c>
      <c r="H544" s="46">
        <v>13</v>
      </c>
      <c r="I544" s="44">
        <v>1</v>
      </c>
      <c r="J544" s="45" t="s">
        <v>1520</v>
      </c>
      <c r="K544" s="46" t="s">
        <v>1520</v>
      </c>
      <c r="L544" s="44">
        <f t="shared" si="16"/>
        <v>65</v>
      </c>
      <c r="M544" s="46">
        <f t="shared" si="17"/>
        <v>1</v>
      </c>
      <c r="N544" s="47">
        <v>70.429570429999998</v>
      </c>
      <c r="O544" s="48">
        <v>64.088397790000002</v>
      </c>
      <c r="P544" s="48">
        <v>54.257907542579076</v>
      </c>
      <c r="Q544" s="49">
        <v>62.925291920859685</v>
      </c>
    </row>
    <row r="545" spans="1:17">
      <c r="A545" s="58" t="s">
        <v>2497</v>
      </c>
      <c r="B545" s="42" t="s">
        <v>107</v>
      </c>
      <c r="C545" s="42" t="s">
        <v>1939</v>
      </c>
      <c r="D545" s="95">
        <v>63.76</v>
      </c>
      <c r="E545" s="95">
        <v>13</v>
      </c>
      <c r="F545" s="44">
        <v>30</v>
      </c>
      <c r="G545" s="45">
        <v>2</v>
      </c>
      <c r="H545" s="46">
        <v>3</v>
      </c>
      <c r="I545" s="44">
        <v>1</v>
      </c>
      <c r="J545" s="45" t="s">
        <v>1520</v>
      </c>
      <c r="K545" s="46" t="s">
        <v>1520</v>
      </c>
      <c r="L545" s="44">
        <f t="shared" si="16"/>
        <v>35</v>
      </c>
      <c r="M545" s="46">
        <f t="shared" si="17"/>
        <v>1</v>
      </c>
      <c r="N545" s="47">
        <v>57.242757240000003</v>
      </c>
      <c r="O545" s="48">
        <v>46.13259669</v>
      </c>
      <c r="P545" s="48">
        <v>48.9051094890511</v>
      </c>
      <c r="Q545" s="49">
        <v>50.760154473017032</v>
      </c>
    </row>
    <row r="546" spans="1:17">
      <c r="A546" s="58" t="s">
        <v>2497</v>
      </c>
      <c r="B546" s="42" t="s">
        <v>1735</v>
      </c>
      <c r="C546" s="42" t="s">
        <v>2389</v>
      </c>
      <c r="D546" s="95">
        <v>5.9</v>
      </c>
      <c r="E546" s="95">
        <v>1</v>
      </c>
      <c r="F546" s="44">
        <v>1</v>
      </c>
      <c r="G546" s="45" t="s">
        <v>1520</v>
      </c>
      <c r="H546" s="46" t="s">
        <v>1520</v>
      </c>
      <c r="I546" s="44" t="s">
        <v>1520</v>
      </c>
      <c r="J546" s="45" t="s">
        <v>1520</v>
      </c>
      <c r="K546" s="46" t="s">
        <v>1520</v>
      </c>
      <c r="L546" s="44">
        <f t="shared" si="16"/>
        <v>1</v>
      </c>
      <c r="M546" s="46">
        <f t="shared" si="17"/>
        <v>0</v>
      </c>
      <c r="N546" s="47">
        <v>0</v>
      </c>
      <c r="O546" s="48">
        <v>0</v>
      </c>
      <c r="P546" s="48">
        <v>0.97323600973236013</v>
      </c>
      <c r="Q546" s="49">
        <v>0.32441200324412006</v>
      </c>
    </row>
    <row r="547" spans="1:17">
      <c r="A547" s="58" t="s">
        <v>2497</v>
      </c>
      <c r="B547" s="42" t="s">
        <v>1674</v>
      </c>
      <c r="C547" s="42" t="s">
        <v>2384</v>
      </c>
      <c r="D547" s="95">
        <v>5.4</v>
      </c>
      <c r="E547" s="95">
        <v>1</v>
      </c>
      <c r="F547" s="44">
        <v>3</v>
      </c>
      <c r="G547" s="45" t="s">
        <v>1520</v>
      </c>
      <c r="H547" s="46" t="s">
        <v>1520</v>
      </c>
      <c r="I547" s="44" t="s">
        <v>1520</v>
      </c>
      <c r="J547" s="45" t="s">
        <v>1520</v>
      </c>
      <c r="K547" s="46" t="s">
        <v>1520</v>
      </c>
      <c r="L547" s="44">
        <f t="shared" si="16"/>
        <v>3</v>
      </c>
      <c r="M547" s="46">
        <f t="shared" si="17"/>
        <v>0</v>
      </c>
      <c r="N547" s="47">
        <v>0</v>
      </c>
      <c r="O547" s="48">
        <v>0</v>
      </c>
      <c r="P547" s="48">
        <v>0</v>
      </c>
      <c r="Q547" s="49">
        <v>0</v>
      </c>
    </row>
    <row r="548" spans="1:17">
      <c r="A548" s="58" t="s">
        <v>2497</v>
      </c>
      <c r="B548" s="42" t="s">
        <v>1730</v>
      </c>
      <c r="C548" s="42" t="s">
        <v>2407</v>
      </c>
      <c r="D548" s="95">
        <v>3.6</v>
      </c>
      <c r="E548" s="95">
        <v>2</v>
      </c>
      <c r="F548" s="44" t="s">
        <v>1520</v>
      </c>
      <c r="G548" s="45" t="s">
        <v>1520</v>
      </c>
      <c r="H548" s="46">
        <v>3</v>
      </c>
      <c r="I548" s="44" t="s">
        <v>1520</v>
      </c>
      <c r="J548" s="45" t="s">
        <v>1520</v>
      </c>
      <c r="K548" s="46">
        <v>1</v>
      </c>
      <c r="L548" s="44">
        <f t="shared" si="16"/>
        <v>3</v>
      </c>
      <c r="M548" s="46">
        <f t="shared" si="17"/>
        <v>1</v>
      </c>
      <c r="N548" s="47">
        <v>2.7972027970000002</v>
      </c>
      <c r="O548" s="48">
        <v>3.591160221</v>
      </c>
      <c r="P548" s="48">
        <v>13.381995133819952</v>
      </c>
      <c r="Q548" s="49">
        <v>6.5901193839399843</v>
      </c>
    </row>
    <row r="549" spans="1:17">
      <c r="A549" s="58" t="s">
        <v>2497</v>
      </c>
      <c r="B549" s="42" t="s">
        <v>1793</v>
      </c>
      <c r="C549" s="42" t="s">
        <v>2408</v>
      </c>
      <c r="D549" s="95">
        <v>4</v>
      </c>
      <c r="E549" s="95">
        <v>1</v>
      </c>
      <c r="F549" s="44" t="s">
        <v>1520</v>
      </c>
      <c r="G549" s="45">
        <v>1</v>
      </c>
      <c r="H549" s="46">
        <v>1</v>
      </c>
      <c r="I549" s="44" t="s">
        <v>1520</v>
      </c>
      <c r="J549" s="45" t="s">
        <v>1520</v>
      </c>
      <c r="K549" s="46" t="s">
        <v>1520</v>
      </c>
      <c r="L549" s="44">
        <f t="shared" si="16"/>
        <v>2</v>
      </c>
      <c r="M549" s="46">
        <f t="shared" si="17"/>
        <v>0</v>
      </c>
      <c r="N549" s="47">
        <v>0</v>
      </c>
      <c r="O549" s="48">
        <v>0</v>
      </c>
      <c r="P549" s="48">
        <v>7.2992700729926998</v>
      </c>
      <c r="Q549" s="49">
        <v>2.4330900243308999</v>
      </c>
    </row>
    <row r="550" spans="1:17">
      <c r="A550" s="58" t="s">
        <v>2497</v>
      </c>
      <c r="B550" s="42" t="s">
        <v>1577</v>
      </c>
      <c r="C550" s="42" t="s">
        <v>2457</v>
      </c>
      <c r="D550" s="95">
        <v>12.06</v>
      </c>
      <c r="E550" s="95">
        <v>1</v>
      </c>
      <c r="F550" s="44">
        <v>1</v>
      </c>
      <c r="G550" s="45">
        <v>1</v>
      </c>
      <c r="H550" s="46" t="s">
        <v>1520</v>
      </c>
      <c r="I550" s="44" t="s">
        <v>1520</v>
      </c>
      <c r="J550" s="45" t="s">
        <v>1520</v>
      </c>
      <c r="K550" s="46">
        <v>2</v>
      </c>
      <c r="L550" s="44">
        <f t="shared" si="16"/>
        <v>2</v>
      </c>
      <c r="M550" s="46">
        <f t="shared" si="17"/>
        <v>2</v>
      </c>
      <c r="N550" s="47">
        <v>1.6983016980000001</v>
      </c>
      <c r="O550" s="48">
        <v>0.82872928199999996</v>
      </c>
      <c r="P550" s="48">
        <v>16.545012165450121</v>
      </c>
      <c r="Q550" s="49">
        <v>6.3573477151500404</v>
      </c>
    </row>
    <row r="551" spans="1:17">
      <c r="A551" s="58" t="s">
        <v>2497</v>
      </c>
      <c r="B551" s="42" t="s">
        <v>1580</v>
      </c>
      <c r="C551" s="42" t="s">
        <v>2458</v>
      </c>
      <c r="D551" s="95">
        <v>41.18</v>
      </c>
      <c r="E551" s="95">
        <v>1</v>
      </c>
      <c r="F551" s="44" t="s">
        <v>1520</v>
      </c>
      <c r="G551" s="45" t="s">
        <v>1520</v>
      </c>
      <c r="H551" s="46">
        <v>1</v>
      </c>
      <c r="I551" s="44">
        <v>1</v>
      </c>
      <c r="J551" s="45" t="s">
        <v>1520</v>
      </c>
      <c r="K551" s="46">
        <v>1</v>
      </c>
      <c r="L551" s="44">
        <f t="shared" si="16"/>
        <v>1</v>
      </c>
      <c r="M551" s="46">
        <f t="shared" si="17"/>
        <v>2</v>
      </c>
      <c r="N551" s="47">
        <v>14.28571429</v>
      </c>
      <c r="O551" s="48">
        <v>5.5248618780000003</v>
      </c>
      <c r="P551" s="48">
        <v>29.197080291970799</v>
      </c>
      <c r="Q551" s="49">
        <v>16.335885486656935</v>
      </c>
    </row>
    <row r="552" spans="1:17">
      <c r="A552" s="58" t="s">
        <v>2497</v>
      </c>
      <c r="B552" s="42" t="s">
        <v>461</v>
      </c>
      <c r="C552" s="42" t="s">
        <v>2381</v>
      </c>
      <c r="D552" s="95">
        <v>31.75</v>
      </c>
      <c r="E552" s="95">
        <v>5</v>
      </c>
      <c r="F552" s="44">
        <v>4</v>
      </c>
      <c r="G552" s="45" t="s">
        <v>1520</v>
      </c>
      <c r="H552" s="46">
        <v>6</v>
      </c>
      <c r="I552" s="44">
        <v>11</v>
      </c>
      <c r="J552" s="45" t="s">
        <v>1520</v>
      </c>
      <c r="K552" s="46">
        <v>2</v>
      </c>
      <c r="L552" s="44">
        <f t="shared" si="16"/>
        <v>10</v>
      </c>
      <c r="M552" s="46">
        <f t="shared" si="17"/>
        <v>13</v>
      </c>
      <c r="N552" s="47">
        <v>30.76923077</v>
      </c>
      <c r="O552" s="48">
        <v>13.5359116</v>
      </c>
      <c r="P552" s="48">
        <v>42.822384428223842</v>
      </c>
      <c r="Q552" s="49">
        <v>29.042508932741281</v>
      </c>
    </row>
    <row r="553" spans="1:17">
      <c r="A553" s="58" t="s">
        <v>2497</v>
      </c>
      <c r="B553" s="42" t="s">
        <v>1685</v>
      </c>
      <c r="C553" s="42" t="s">
        <v>2383</v>
      </c>
      <c r="D553" s="95">
        <v>5.8</v>
      </c>
      <c r="E553" s="95">
        <v>4</v>
      </c>
      <c r="F553" s="44" t="s">
        <v>1520</v>
      </c>
      <c r="G553" s="45" t="s">
        <v>1520</v>
      </c>
      <c r="H553" s="46">
        <v>4</v>
      </c>
      <c r="I553" s="44">
        <v>2</v>
      </c>
      <c r="J553" s="45">
        <v>3</v>
      </c>
      <c r="K553" s="46">
        <v>2</v>
      </c>
      <c r="L553" s="44">
        <f t="shared" si="16"/>
        <v>4</v>
      </c>
      <c r="M553" s="46">
        <f t="shared" si="17"/>
        <v>7</v>
      </c>
      <c r="N553" s="47">
        <v>16.183816180000001</v>
      </c>
      <c r="O553" s="48">
        <v>3.591160221</v>
      </c>
      <c r="P553" s="48">
        <v>16.788321167883211</v>
      </c>
      <c r="Q553" s="49">
        <v>12.187765856294405</v>
      </c>
    </row>
    <row r="554" spans="1:17">
      <c r="A554" s="58" t="s">
        <v>2497</v>
      </c>
      <c r="B554" s="42" t="s">
        <v>590</v>
      </c>
      <c r="C554" s="42" t="s">
        <v>2390</v>
      </c>
      <c r="D554" s="95">
        <v>18.940000000000001</v>
      </c>
      <c r="E554" s="95">
        <v>3</v>
      </c>
      <c r="F554" s="44">
        <v>3</v>
      </c>
      <c r="G554" s="45" t="s">
        <v>1520</v>
      </c>
      <c r="H554" s="46" t="s">
        <v>1520</v>
      </c>
      <c r="I554" s="44" t="s">
        <v>1520</v>
      </c>
      <c r="J554" s="45" t="s">
        <v>1520</v>
      </c>
      <c r="K554" s="46" t="s">
        <v>1520</v>
      </c>
      <c r="L554" s="44">
        <f t="shared" si="16"/>
        <v>3</v>
      </c>
      <c r="M554" s="46">
        <f t="shared" si="17"/>
        <v>0</v>
      </c>
      <c r="N554" s="47">
        <v>0</v>
      </c>
      <c r="O554" s="48">
        <v>0</v>
      </c>
      <c r="P554" s="48">
        <v>0.24330900243309003</v>
      </c>
      <c r="Q554" s="49">
        <v>8.1103000811030015E-2</v>
      </c>
    </row>
    <row r="555" spans="1:17">
      <c r="A555" s="58" t="s">
        <v>2497</v>
      </c>
      <c r="B555" s="42" t="s">
        <v>1560</v>
      </c>
      <c r="C555" s="42" t="s">
        <v>2403</v>
      </c>
      <c r="D555" s="95">
        <v>17.57</v>
      </c>
      <c r="E555" s="95">
        <v>2</v>
      </c>
      <c r="F555" s="44">
        <v>2</v>
      </c>
      <c r="G555" s="45" t="s">
        <v>1520</v>
      </c>
      <c r="H555" s="46" t="s">
        <v>1520</v>
      </c>
      <c r="I555" s="44">
        <v>1</v>
      </c>
      <c r="J555" s="45" t="s">
        <v>1520</v>
      </c>
      <c r="K555" s="46">
        <v>2</v>
      </c>
      <c r="L555" s="44">
        <f t="shared" si="16"/>
        <v>2</v>
      </c>
      <c r="M555" s="46">
        <f t="shared" si="17"/>
        <v>3</v>
      </c>
      <c r="N555" s="47">
        <v>9.9900100000000006E-2</v>
      </c>
      <c r="O555" s="48">
        <v>0</v>
      </c>
      <c r="P555" s="48">
        <v>0.48661800486618007</v>
      </c>
      <c r="Q555" s="49">
        <v>0.19550603495539334</v>
      </c>
    </row>
    <row r="556" spans="1:17">
      <c r="A556" s="58" t="s">
        <v>2497</v>
      </c>
      <c r="B556" s="42" t="s">
        <v>669</v>
      </c>
      <c r="C556" s="42" t="s">
        <v>2394</v>
      </c>
      <c r="D556" s="95">
        <v>1.61</v>
      </c>
      <c r="E556" s="95">
        <v>6</v>
      </c>
      <c r="F556" s="44">
        <v>2</v>
      </c>
      <c r="G556" s="45">
        <v>3</v>
      </c>
      <c r="H556" s="46">
        <v>7</v>
      </c>
      <c r="I556" s="44" t="s">
        <v>1520</v>
      </c>
      <c r="J556" s="45">
        <v>1</v>
      </c>
      <c r="K556" s="46">
        <v>1</v>
      </c>
      <c r="L556" s="44">
        <f t="shared" si="16"/>
        <v>12</v>
      </c>
      <c r="M556" s="46">
        <f t="shared" si="17"/>
        <v>2</v>
      </c>
      <c r="N556" s="47">
        <v>0</v>
      </c>
      <c r="O556" s="48">
        <v>0.55248618800000004</v>
      </c>
      <c r="P556" s="48">
        <v>4.8661800486618008</v>
      </c>
      <c r="Q556" s="49">
        <v>1.8062220788872672</v>
      </c>
    </row>
    <row r="557" spans="1:17">
      <c r="A557" s="58" t="s">
        <v>2497</v>
      </c>
      <c r="B557" s="42" t="s">
        <v>1821</v>
      </c>
      <c r="C557" s="42" t="s">
        <v>2363</v>
      </c>
      <c r="D557" s="95">
        <v>8</v>
      </c>
      <c r="E557" s="95">
        <v>1</v>
      </c>
      <c r="F557" s="44">
        <v>1</v>
      </c>
      <c r="G557" s="45" t="s">
        <v>1520</v>
      </c>
      <c r="H557" s="46" t="s">
        <v>1520</v>
      </c>
      <c r="I557" s="44" t="s">
        <v>1520</v>
      </c>
      <c r="J557" s="45" t="s">
        <v>1520</v>
      </c>
      <c r="K557" s="46">
        <v>2</v>
      </c>
      <c r="L557" s="44">
        <f t="shared" si="16"/>
        <v>1</v>
      </c>
      <c r="M557" s="46">
        <f t="shared" si="17"/>
        <v>2</v>
      </c>
      <c r="N557" s="47">
        <v>0</v>
      </c>
      <c r="O557" s="48">
        <v>0</v>
      </c>
      <c r="P557" s="48">
        <v>2.1897810218978102</v>
      </c>
      <c r="Q557" s="49">
        <v>0.72992700729927007</v>
      </c>
    </row>
    <row r="558" spans="1:17">
      <c r="A558" s="58" t="s">
        <v>2497</v>
      </c>
      <c r="B558" s="42" t="s">
        <v>1840</v>
      </c>
      <c r="C558" s="42" t="s">
        <v>2370</v>
      </c>
      <c r="D558" s="95">
        <v>5.0999999999999996</v>
      </c>
      <c r="E558" s="95">
        <v>1</v>
      </c>
      <c r="F558" s="44" t="s">
        <v>1520</v>
      </c>
      <c r="G558" s="45" t="s">
        <v>1520</v>
      </c>
      <c r="H558" s="46" t="s">
        <v>1520</v>
      </c>
      <c r="I558" s="44">
        <v>1</v>
      </c>
      <c r="J558" s="45" t="s">
        <v>1520</v>
      </c>
      <c r="K558" s="46" t="s">
        <v>1520</v>
      </c>
      <c r="L558" s="44">
        <f t="shared" si="16"/>
        <v>0</v>
      </c>
      <c r="M558" s="46">
        <f t="shared" si="17"/>
        <v>1</v>
      </c>
      <c r="N558" s="47">
        <v>3.496503497</v>
      </c>
      <c r="O558" s="48">
        <v>5.5248618780000003</v>
      </c>
      <c r="P558" s="48">
        <v>34.306569343065696</v>
      </c>
      <c r="Q558" s="49">
        <v>14.442644906021899</v>
      </c>
    </row>
    <row r="559" spans="1:17">
      <c r="A559" s="58" t="s">
        <v>2497</v>
      </c>
      <c r="B559" s="42" t="s">
        <v>288</v>
      </c>
      <c r="C559" s="42" t="s">
        <v>2379</v>
      </c>
      <c r="D559" s="95">
        <v>20.95</v>
      </c>
      <c r="E559" s="95">
        <v>10</v>
      </c>
      <c r="F559" s="44">
        <v>5</v>
      </c>
      <c r="G559" s="45">
        <v>20</v>
      </c>
      <c r="H559" s="46">
        <v>26</v>
      </c>
      <c r="I559" s="44">
        <v>4</v>
      </c>
      <c r="J559" s="45">
        <v>11</v>
      </c>
      <c r="K559" s="46">
        <v>12</v>
      </c>
      <c r="L559" s="44">
        <f t="shared" si="16"/>
        <v>51</v>
      </c>
      <c r="M559" s="46">
        <f t="shared" si="17"/>
        <v>27</v>
      </c>
      <c r="N559" s="47">
        <v>26.37362637</v>
      </c>
      <c r="O559" s="48">
        <v>19.060773480000002</v>
      </c>
      <c r="P559" s="48">
        <v>18.978102189781019</v>
      </c>
      <c r="Q559" s="49">
        <v>21.470834013260344</v>
      </c>
    </row>
    <row r="560" spans="1:17">
      <c r="A560" s="58" t="s">
        <v>2497</v>
      </c>
      <c r="B560" s="42" t="s">
        <v>1286</v>
      </c>
      <c r="C560" s="42" t="s">
        <v>2038</v>
      </c>
      <c r="D560" s="95">
        <v>5.03</v>
      </c>
      <c r="E560" s="95">
        <v>3</v>
      </c>
      <c r="F560" s="44">
        <v>1</v>
      </c>
      <c r="G560" s="45" t="s">
        <v>1520</v>
      </c>
      <c r="H560" s="46">
        <v>2</v>
      </c>
      <c r="I560" s="44">
        <v>4</v>
      </c>
      <c r="J560" s="45" t="s">
        <v>1520</v>
      </c>
      <c r="K560" s="46" t="s">
        <v>1520</v>
      </c>
      <c r="L560" s="44">
        <f t="shared" si="16"/>
        <v>3</v>
      </c>
      <c r="M560" s="46">
        <f t="shared" si="17"/>
        <v>4</v>
      </c>
      <c r="N560" s="47">
        <v>2.8971028969999999</v>
      </c>
      <c r="O560" s="48">
        <v>4.6961325970000001</v>
      </c>
      <c r="P560" s="48">
        <v>14.111922141119221</v>
      </c>
      <c r="Q560" s="49">
        <v>7.23505254503974</v>
      </c>
    </row>
    <row r="561" spans="1:17">
      <c r="A561" s="58" t="s">
        <v>2497</v>
      </c>
      <c r="B561" s="42" t="s">
        <v>1411</v>
      </c>
      <c r="C561" s="42" t="s">
        <v>2197</v>
      </c>
      <c r="D561" s="95">
        <v>4.71</v>
      </c>
      <c r="E561" s="95">
        <v>2</v>
      </c>
      <c r="F561" s="44">
        <v>3</v>
      </c>
      <c r="G561" s="45" t="s">
        <v>1520</v>
      </c>
      <c r="H561" s="46" t="s">
        <v>1520</v>
      </c>
      <c r="I561" s="44" t="s">
        <v>1520</v>
      </c>
      <c r="J561" s="45" t="s">
        <v>1520</v>
      </c>
      <c r="K561" s="46" t="s">
        <v>1520</v>
      </c>
      <c r="L561" s="44">
        <f t="shared" si="16"/>
        <v>3</v>
      </c>
      <c r="M561" s="46">
        <f t="shared" si="17"/>
        <v>0</v>
      </c>
      <c r="N561" s="47">
        <v>9.9900100000000006E-2</v>
      </c>
      <c r="O561" s="48">
        <v>0</v>
      </c>
      <c r="P561" s="48">
        <v>0</v>
      </c>
      <c r="Q561" s="49">
        <v>3.3300033333333333E-2</v>
      </c>
    </row>
    <row r="562" spans="1:17">
      <c r="A562" s="58" t="s">
        <v>2497</v>
      </c>
      <c r="B562" s="42" t="s">
        <v>1276</v>
      </c>
      <c r="C562" s="42" t="s">
        <v>2409</v>
      </c>
      <c r="D562" s="95">
        <v>6.43</v>
      </c>
      <c r="E562" s="95">
        <v>2</v>
      </c>
      <c r="F562" s="44">
        <v>3</v>
      </c>
      <c r="G562" s="45" t="s">
        <v>1520</v>
      </c>
      <c r="H562" s="46" t="s">
        <v>1520</v>
      </c>
      <c r="I562" s="44" t="s">
        <v>1520</v>
      </c>
      <c r="J562" s="45" t="s">
        <v>1520</v>
      </c>
      <c r="K562" s="46" t="s">
        <v>1520</v>
      </c>
      <c r="L562" s="44">
        <f t="shared" si="16"/>
        <v>3</v>
      </c>
      <c r="M562" s="46">
        <f t="shared" si="17"/>
        <v>0</v>
      </c>
      <c r="N562" s="47">
        <v>0.19980020000000001</v>
      </c>
      <c r="O562" s="48">
        <v>0</v>
      </c>
      <c r="P562" s="48">
        <v>0</v>
      </c>
      <c r="Q562" s="49">
        <v>6.6600066666666666E-2</v>
      </c>
    </row>
    <row r="563" spans="1:17">
      <c r="A563" s="58" t="s">
        <v>2497</v>
      </c>
      <c r="B563" s="42" t="s">
        <v>1162</v>
      </c>
      <c r="C563" s="42" t="s">
        <v>2411</v>
      </c>
      <c r="D563" s="95">
        <v>16.079999999999998</v>
      </c>
      <c r="E563" s="95">
        <v>3</v>
      </c>
      <c r="F563" s="44">
        <v>3</v>
      </c>
      <c r="G563" s="45" t="s">
        <v>1520</v>
      </c>
      <c r="H563" s="46" t="s">
        <v>1520</v>
      </c>
      <c r="I563" s="44" t="s">
        <v>1520</v>
      </c>
      <c r="J563" s="45" t="s">
        <v>1520</v>
      </c>
      <c r="K563" s="46" t="s">
        <v>1520</v>
      </c>
      <c r="L563" s="44">
        <f t="shared" si="16"/>
        <v>3</v>
      </c>
      <c r="M563" s="46">
        <f t="shared" si="17"/>
        <v>0</v>
      </c>
      <c r="N563" s="47">
        <v>9.9900100000000006E-2</v>
      </c>
      <c r="O563" s="48">
        <v>0</v>
      </c>
      <c r="P563" s="48">
        <v>0.72992700729927007</v>
      </c>
      <c r="Q563" s="49">
        <v>0.27660903576642337</v>
      </c>
    </row>
    <row r="564" spans="1:17">
      <c r="A564" s="58" t="s">
        <v>2497</v>
      </c>
      <c r="B564" s="42" t="s">
        <v>1676</v>
      </c>
      <c r="C564" s="42" t="s">
        <v>2404</v>
      </c>
      <c r="D564" s="95">
        <v>3.29</v>
      </c>
      <c r="E564" s="95">
        <v>2</v>
      </c>
      <c r="F564" s="44" t="s">
        <v>1520</v>
      </c>
      <c r="G564" s="45">
        <v>3</v>
      </c>
      <c r="H564" s="46">
        <v>4</v>
      </c>
      <c r="I564" s="44" t="s">
        <v>1520</v>
      </c>
      <c r="J564" s="45" t="s">
        <v>1520</v>
      </c>
      <c r="K564" s="46">
        <v>1</v>
      </c>
      <c r="L564" s="44">
        <f t="shared" si="16"/>
        <v>7</v>
      </c>
      <c r="M564" s="46">
        <f t="shared" si="17"/>
        <v>1</v>
      </c>
      <c r="N564" s="47">
        <v>0</v>
      </c>
      <c r="O564" s="48">
        <v>0</v>
      </c>
      <c r="P564" s="48">
        <v>9.4890510948905096</v>
      </c>
      <c r="Q564" s="49">
        <v>3.16301703163017</v>
      </c>
    </row>
    <row r="565" spans="1:17">
      <c r="A565" s="58" t="s">
        <v>2497</v>
      </c>
      <c r="B565" s="42" t="s">
        <v>1677</v>
      </c>
      <c r="C565" s="42" t="s">
        <v>2405</v>
      </c>
      <c r="D565" s="95">
        <v>8.66</v>
      </c>
      <c r="E565" s="95">
        <v>2</v>
      </c>
      <c r="F565" s="44" t="s">
        <v>1520</v>
      </c>
      <c r="G565" s="45">
        <v>2</v>
      </c>
      <c r="H565" s="46">
        <v>2</v>
      </c>
      <c r="I565" s="44" t="s">
        <v>1520</v>
      </c>
      <c r="J565" s="45" t="s">
        <v>1520</v>
      </c>
      <c r="K565" s="46" t="s">
        <v>1520</v>
      </c>
      <c r="L565" s="44">
        <f t="shared" si="16"/>
        <v>4</v>
      </c>
      <c r="M565" s="46">
        <f t="shared" si="17"/>
        <v>0</v>
      </c>
      <c r="N565" s="47">
        <v>23.276723279999999</v>
      </c>
      <c r="O565" s="48">
        <v>4.1436464089999996</v>
      </c>
      <c r="P565" s="48">
        <v>9.2457420924574212</v>
      </c>
      <c r="Q565" s="49">
        <v>12.222037260485806</v>
      </c>
    </row>
    <row r="566" spans="1:17">
      <c r="A566" s="58" t="s">
        <v>2497</v>
      </c>
      <c r="B566" s="42" t="s">
        <v>1441</v>
      </c>
      <c r="C566" s="42" t="s">
        <v>2406</v>
      </c>
      <c r="D566" s="95">
        <v>4.62</v>
      </c>
      <c r="E566" s="95">
        <v>1</v>
      </c>
      <c r="F566" s="44">
        <v>3</v>
      </c>
      <c r="G566" s="45" t="s">
        <v>1520</v>
      </c>
      <c r="H566" s="46" t="s">
        <v>1520</v>
      </c>
      <c r="I566" s="44" t="s">
        <v>1520</v>
      </c>
      <c r="J566" s="45" t="s">
        <v>1520</v>
      </c>
      <c r="K566" s="46" t="s">
        <v>1520</v>
      </c>
      <c r="L566" s="44">
        <f t="shared" si="16"/>
        <v>3</v>
      </c>
      <c r="M566" s="46">
        <f t="shared" si="17"/>
        <v>0</v>
      </c>
      <c r="N566" s="47">
        <v>0</v>
      </c>
      <c r="O566" s="48">
        <v>0</v>
      </c>
      <c r="P566" s="48" t="e">
        <v>#DIV/0!</v>
      </c>
      <c r="Q566" s="49" t="e">
        <v>#DIV/0!</v>
      </c>
    </row>
    <row r="567" spans="1:17">
      <c r="A567" s="58" t="s">
        <v>2497</v>
      </c>
      <c r="B567" s="42" t="s">
        <v>1744</v>
      </c>
      <c r="C567" s="42" t="s">
        <v>2413</v>
      </c>
      <c r="D567" s="95">
        <v>2.7</v>
      </c>
      <c r="E567" s="95">
        <v>1</v>
      </c>
      <c r="F567" s="44">
        <v>2</v>
      </c>
      <c r="G567" s="45" t="s">
        <v>1520</v>
      </c>
      <c r="H567" s="46" t="s">
        <v>1520</v>
      </c>
      <c r="I567" s="44" t="s">
        <v>1520</v>
      </c>
      <c r="J567" s="45" t="s">
        <v>1520</v>
      </c>
      <c r="K567" s="46" t="s">
        <v>1520</v>
      </c>
      <c r="L567" s="44">
        <f t="shared" si="16"/>
        <v>2</v>
      </c>
      <c r="M567" s="46">
        <f t="shared" si="17"/>
        <v>0</v>
      </c>
      <c r="N567" s="47">
        <v>0</v>
      </c>
      <c r="O567" s="48">
        <v>0</v>
      </c>
      <c r="P567" s="48">
        <v>2.1897810218978102</v>
      </c>
      <c r="Q567" s="49">
        <v>0.72992700729927007</v>
      </c>
    </row>
    <row r="568" spans="1:17">
      <c r="A568" s="58" t="s">
        <v>2497</v>
      </c>
      <c r="B568" s="42" t="s">
        <v>1396</v>
      </c>
      <c r="C568" s="42" t="s">
        <v>2426</v>
      </c>
      <c r="D568" s="95">
        <v>9.82</v>
      </c>
      <c r="E568" s="95">
        <v>3</v>
      </c>
      <c r="F568" s="44">
        <v>4</v>
      </c>
      <c r="G568" s="45">
        <v>1</v>
      </c>
      <c r="H568" s="46">
        <v>1</v>
      </c>
      <c r="I568" s="44">
        <v>1</v>
      </c>
      <c r="J568" s="45" t="s">
        <v>1520</v>
      </c>
      <c r="K568" s="46" t="s">
        <v>1520</v>
      </c>
      <c r="L568" s="44">
        <f t="shared" si="16"/>
        <v>6</v>
      </c>
      <c r="M568" s="46">
        <f t="shared" si="17"/>
        <v>1</v>
      </c>
      <c r="N568" s="47">
        <v>0.99900099899999995</v>
      </c>
      <c r="O568" s="48">
        <v>0</v>
      </c>
      <c r="P568" s="48">
        <v>11.192214111922141</v>
      </c>
      <c r="Q568" s="49">
        <v>4.0637383703073802</v>
      </c>
    </row>
    <row r="569" spans="1:17">
      <c r="A569" s="58" t="s">
        <v>2497</v>
      </c>
      <c r="B569" s="42" t="s">
        <v>613</v>
      </c>
      <c r="C569" s="42" t="s">
        <v>2427</v>
      </c>
      <c r="D569" s="95">
        <v>31.36</v>
      </c>
      <c r="E569" s="95">
        <v>2</v>
      </c>
      <c r="F569" s="44">
        <v>5</v>
      </c>
      <c r="G569" s="45" t="s">
        <v>1520</v>
      </c>
      <c r="H569" s="46">
        <v>3</v>
      </c>
      <c r="I569" s="44">
        <v>2</v>
      </c>
      <c r="J569" s="45" t="s">
        <v>1520</v>
      </c>
      <c r="K569" s="46">
        <v>1</v>
      </c>
      <c r="L569" s="44">
        <f t="shared" si="16"/>
        <v>8</v>
      </c>
      <c r="M569" s="46">
        <f t="shared" si="17"/>
        <v>3</v>
      </c>
      <c r="N569" s="47">
        <v>2.9970029970000001</v>
      </c>
      <c r="O569" s="48">
        <v>0.82872928199999996</v>
      </c>
      <c r="P569" s="48">
        <v>4.3795620437956204</v>
      </c>
      <c r="Q569" s="49">
        <v>2.7350981075985401</v>
      </c>
    </row>
    <row r="570" spans="1:17">
      <c r="A570" s="58" t="s">
        <v>2497</v>
      </c>
      <c r="B570" s="42" t="s">
        <v>1597</v>
      </c>
      <c r="C570" s="42" t="s">
        <v>2414</v>
      </c>
      <c r="D570" s="95">
        <v>9.89</v>
      </c>
      <c r="E570" s="95">
        <v>10</v>
      </c>
      <c r="F570" s="44">
        <v>15</v>
      </c>
      <c r="G570" s="45" t="s">
        <v>1520</v>
      </c>
      <c r="H570" s="46" t="s">
        <v>1520</v>
      </c>
      <c r="I570" s="44">
        <v>3</v>
      </c>
      <c r="J570" s="45" t="s">
        <v>1520</v>
      </c>
      <c r="K570" s="46" t="s">
        <v>1520</v>
      </c>
      <c r="L570" s="44">
        <f t="shared" si="16"/>
        <v>15</v>
      </c>
      <c r="M570" s="46">
        <f t="shared" si="17"/>
        <v>3</v>
      </c>
      <c r="N570" s="47">
        <v>13.086913089999999</v>
      </c>
      <c r="O570" s="48">
        <v>4.4198895030000003</v>
      </c>
      <c r="P570" s="48">
        <v>44.768856447688563</v>
      </c>
      <c r="Q570" s="49">
        <v>20.758553013562857</v>
      </c>
    </row>
    <row r="571" spans="1:17">
      <c r="A571" s="58" t="s">
        <v>2497</v>
      </c>
      <c r="B571" s="42" t="s">
        <v>1380</v>
      </c>
      <c r="C571" s="42" t="s">
        <v>2428</v>
      </c>
      <c r="D571" s="95">
        <v>4.07</v>
      </c>
      <c r="E571" s="95">
        <v>4</v>
      </c>
      <c r="F571" s="44" t="s">
        <v>1520</v>
      </c>
      <c r="G571" s="45">
        <v>2</v>
      </c>
      <c r="H571" s="46">
        <v>7</v>
      </c>
      <c r="I571" s="44" t="s">
        <v>1520</v>
      </c>
      <c r="J571" s="45">
        <v>1</v>
      </c>
      <c r="K571" s="46">
        <v>4</v>
      </c>
      <c r="L571" s="44">
        <f t="shared" si="16"/>
        <v>9</v>
      </c>
      <c r="M571" s="46">
        <f t="shared" si="17"/>
        <v>5</v>
      </c>
      <c r="N571" s="47">
        <v>11.98801199</v>
      </c>
      <c r="O571" s="48">
        <v>10.497237569999999</v>
      </c>
      <c r="P571" s="48">
        <v>5.1094890510948909</v>
      </c>
      <c r="Q571" s="49">
        <v>9.1982462036982966</v>
      </c>
    </row>
    <row r="572" spans="1:17">
      <c r="A572" s="58" t="s">
        <v>2497</v>
      </c>
      <c r="B572" s="42" t="s">
        <v>1746</v>
      </c>
      <c r="C572" s="42" t="s">
        <v>2420</v>
      </c>
      <c r="D572" s="95">
        <v>6.3</v>
      </c>
      <c r="E572" s="95">
        <v>1</v>
      </c>
      <c r="F572" s="44">
        <v>2</v>
      </c>
      <c r="G572" s="45" t="s">
        <v>1520</v>
      </c>
      <c r="H572" s="46" t="s">
        <v>1520</v>
      </c>
      <c r="I572" s="44" t="s">
        <v>1520</v>
      </c>
      <c r="J572" s="45" t="s">
        <v>1520</v>
      </c>
      <c r="K572" s="46" t="s">
        <v>1520</v>
      </c>
      <c r="L572" s="44">
        <f t="shared" si="16"/>
        <v>2</v>
      </c>
      <c r="M572" s="46">
        <f t="shared" si="17"/>
        <v>0</v>
      </c>
      <c r="N572" s="47">
        <v>0</v>
      </c>
      <c r="O572" s="48">
        <v>0</v>
      </c>
      <c r="P572" s="48">
        <v>0</v>
      </c>
      <c r="Q572" s="49">
        <v>0</v>
      </c>
    </row>
    <row r="573" spans="1:17">
      <c r="A573" s="58" t="s">
        <v>2497</v>
      </c>
      <c r="B573" s="42" t="s">
        <v>1675</v>
      </c>
      <c r="C573" s="42" t="s">
        <v>2326</v>
      </c>
      <c r="D573" s="95">
        <v>1.88</v>
      </c>
      <c r="E573" s="95">
        <v>1</v>
      </c>
      <c r="F573" s="44">
        <v>1</v>
      </c>
      <c r="G573" s="45" t="s">
        <v>1520</v>
      </c>
      <c r="H573" s="46" t="s">
        <v>1520</v>
      </c>
      <c r="I573" s="44" t="s">
        <v>1520</v>
      </c>
      <c r="J573" s="45" t="s">
        <v>1520</v>
      </c>
      <c r="K573" s="46" t="s">
        <v>1520</v>
      </c>
      <c r="L573" s="44">
        <f t="shared" si="16"/>
        <v>1</v>
      </c>
      <c r="M573" s="46">
        <f t="shared" si="17"/>
        <v>0</v>
      </c>
      <c r="N573" s="47">
        <v>8.4915084919999995</v>
      </c>
      <c r="O573" s="48">
        <v>4.9723756909999999</v>
      </c>
      <c r="P573" s="48">
        <v>9.002433090024331</v>
      </c>
      <c r="Q573" s="49">
        <v>7.4887724243414437</v>
      </c>
    </row>
    <row r="574" spans="1:17">
      <c r="A574" s="58" t="s">
        <v>2497</v>
      </c>
      <c r="B574" s="42" t="s">
        <v>1747</v>
      </c>
      <c r="C574" s="42" t="s">
        <v>2323</v>
      </c>
      <c r="D574" s="95">
        <v>5</v>
      </c>
      <c r="E574" s="95">
        <v>1</v>
      </c>
      <c r="F574" s="44">
        <v>2</v>
      </c>
      <c r="G574" s="45" t="s">
        <v>1520</v>
      </c>
      <c r="H574" s="46" t="s">
        <v>1520</v>
      </c>
      <c r="I574" s="44" t="s">
        <v>1520</v>
      </c>
      <c r="J574" s="45" t="s">
        <v>1520</v>
      </c>
      <c r="K574" s="46" t="s">
        <v>1520</v>
      </c>
      <c r="L574" s="44">
        <f t="shared" si="16"/>
        <v>2</v>
      </c>
      <c r="M574" s="46">
        <f t="shared" si="17"/>
        <v>0</v>
      </c>
      <c r="N574" s="47">
        <v>0</v>
      </c>
      <c r="O574" s="48">
        <v>0</v>
      </c>
      <c r="P574" s="48">
        <v>0.97323600973236013</v>
      </c>
      <c r="Q574" s="49">
        <v>0.32441200324412006</v>
      </c>
    </row>
    <row r="575" spans="1:17">
      <c r="A575" s="58" t="s">
        <v>2497</v>
      </c>
      <c r="B575" s="42" t="s">
        <v>1749</v>
      </c>
      <c r="C575" s="42" t="s">
        <v>2204</v>
      </c>
      <c r="D575" s="95">
        <v>3.1</v>
      </c>
      <c r="E575" s="95">
        <v>1</v>
      </c>
      <c r="F575" s="44" t="s">
        <v>1520</v>
      </c>
      <c r="G575" s="45" t="s">
        <v>1520</v>
      </c>
      <c r="H575" s="46">
        <v>2</v>
      </c>
      <c r="I575" s="44" t="s">
        <v>1520</v>
      </c>
      <c r="J575" s="45" t="s">
        <v>1520</v>
      </c>
      <c r="K575" s="46" t="s">
        <v>1520</v>
      </c>
      <c r="L575" s="44">
        <f t="shared" si="16"/>
        <v>2</v>
      </c>
      <c r="M575" s="46">
        <f t="shared" si="17"/>
        <v>0</v>
      </c>
      <c r="N575" s="47">
        <v>0.19980020000000001</v>
      </c>
      <c r="O575" s="48">
        <v>0</v>
      </c>
      <c r="P575" s="48">
        <v>0</v>
      </c>
      <c r="Q575" s="49">
        <v>6.6600066666666666E-2</v>
      </c>
    </row>
    <row r="576" spans="1:17">
      <c r="A576" s="58" t="s">
        <v>2497</v>
      </c>
      <c r="B576" s="42" t="s">
        <v>1779</v>
      </c>
      <c r="C576" s="42" t="s">
        <v>2205</v>
      </c>
      <c r="D576" s="95">
        <v>14.7</v>
      </c>
      <c r="E576" s="95">
        <v>1</v>
      </c>
      <c r="F576" s="44">
        <v>2</v>
      </c>
      <c r="G576" s="45" t="s">
        <v>1520</v>
      </c>
      <c r="H576" s="46" t="s">
        <v>1520</v>
      </c>
      <c r="I576" s="44">
        <v>1</v>
      </c>
      <c r="J576" s="45" t="s">
        <v>1520</v>
      </c>
      <c r="K576" s="46" t="s">
        <v>1520</v>
      </c>
      <c r="L576" s="44">
        <f t="shared" si="16"/>
        <v>2</v>
      </c>
      <c r="M576" s="46">
        <f t="shared" si="17"/>
        <v>1</v>
      </c>
      <c r="N576" s="47">
        <v>0.19980020000000001</v>
      </c>
      <c r="O576" s="48">
        <v>0</v>
      </c>
      <c r="P576" s="48">
        <v>15.815085158150852</v>
      </c>
      <c r="Q576" s="49">
        <v>5.3382951193836172</v>
      </c>
    </row>
    <row r="577" spans="1:17">
      <c r="A577" s="58" t="s">
        <v>2497</v>
      </c>
      <c r="B577" s="42" t="s">
        <v>1794</v>
      </c>
      <c r="C577" s="42" t="s">
        <v>2206</v>
      </c>
      <c r="D577" s="95">
        <v>11.34</v>
      </c>
      <c r="E577" s="95">
        <v>1</v>
      </c>
      <c r="F577" s="44" t="s">
        <v>1520</v>
      </c>
      <c r="G577" s="45">
        <v>2</v>
      </c>
      <c r="H577" s="46">
        <v>3</v>
      </c>
      <c r="I577" s="44" t="s">
        <v>1520</v>
      </c>
      <c r="J577" s="45">
        <v>1</v>
      </c>
      <c r="K577" s="46">
        <v>2</v>
      </c>
      <c r="L577" s="44">
        <f t="shared" si="16"/>
        <v>5</v>
      </c>
      <c r="M577" s="46">
        <f t="shared" si="17"/>
        <v>3</v>
      </c>
      <c r="N577" s="47">
        <v>0.49950050000000001</v>
      </c>
      <c r="O577" s="48">
        <v>0</v>
      </c>
      <c r="P577" s="48">
        <v>8.5158150851581507</v>
      </c>
      <c r="Q577" s="49">
        <v>3.005105195052717</v>
      </c>
    </row>
    <row r="578" spans="1:17">
      <c r="A578" s="58" t="s">
        <v>2497</v>
      </c>
      <c r="B578" s="42" t="s">
        <v>1778</v>
      </c>
      <c r="C578" s="42" t="s">
        <v>2207</v>
      </c>
      <c r="D578" s="95">
        <v>25.3</v>
      </c>
      <c r="E578" s="95">
        <v>1</v>
      </c>
      <c r="F578" s="44" t="s">
        <v>1520</v>
      </c>
      <c r="G578" s="45">
        <v>2</v>
      </c>
      <c r="H578" s="46" t="s">
        <v>1520</v>
      </c>
      <c r="I578" s="44" t="s">
        <v>1520</v>
      </c>
      <c r="J578" s="45" t="s">
        <v>1520</v>
      </c>
      <c r="K578" s="46">
        <v>1</v>
      </c>
      <c r="L578" s="44">
        <f t="shared" si="16"/>
        <v>2</v>
      </c>
      <c r="M578" s="46">
        <f t="shared" si="17"/>
        <v>1</v>
      </c>
      <c r="N578" s="47">
        <v>9.9900100000000006E-2</v>
      </c>
      <c r="O578" s="48">
        <v>0</v>
      </c>
      <c r="P578" s="48">
        <v>1.9464720194647203</v>
      </c>
      <c r="Q578" s="49">
        <v>0.68212403982157344</v>
      </c>
    </row>
    <row r="579" spans="1:17">
      <c r="A579" s="58" t="s">
        <v>2497</v>
      </c>
      <c r="B579" s="42" t="s">
        <v>1777</v>
      </c>
      <c r="C579" s="42" t="s">
        <v>2208</v>
      </c>
      <c r="D579" s="95">
        <v>21.3</v>
      </c>
      <c r="E579" s="95">
        <v>5</v>
      </c>
      <c r="F579" s="44" t="s">
        <v>1520</v>
      </c>
      <c r="G579" s="45">
        <v>1</v>
      </c>
      <c r="H579" s="46">
        <v>7</v>
      </c>
      <c r="I579" s="44" t="s">
        <v>1520</v>
      </c>
      <c r="J579" s="45">
        <v>2</v>
      </c>
      <c r="K579" s="46">
        <v>2</v>
      </c>
      <c r="L579" s="44">
        <f t="shared" si="16"/>
        <v>8</v>
      </c>
      <c r="M579" s="46">
        <f t="shared" si="17"/>
        <v>4</v>
      </c>
      <c r="N579" s="47">
        <v>0.59940059899999998</v>
      </c>
      <c r="O579" s="48">
        <v>0.27624309400000002</v>
      </c>
      <c r="P579" s="48">
        <v>0</v>
      </c>
      <c r="Q579" s="49">
        <v>0.29188123100000002</v>
      </c>
    </row>
    <row r="580" spans="1:17">
      <c r="A580" s="58" t="s">
        <v>2497</v>
      </c>
      <c r="B580" s="42" t="s">
        <v>1610</v>
      </c>
      <c r="C580" s="42" t="s">
        <v>2433</v>
      </c>
      <c r="D580" s="95">
        <v>3.53</v>
      </c>
      <c r="E580" s="95">
        <v>8</v>
      </c>
      <c r="F580" s="44">
        <v>16</v>
      </c>
      <c r="G580" s="45">
        <v>1</v>
      </c>
      <c r="H580" s="46">
        <v>2</v>
      </c>
      <c r="I580" s="44">
        <v>13</v>
      </c>
      <c r="J580" s="45" t="s">
        <v>1520</v>
      </c>
      <c r="K580" s="46">
        <v>1</v>
      </c>
      <c r="L580" s="44">
        <f t="shared" si="16"/>
        <v>19</v>
      </c>
      <c r="M580" s="46">
        <f t="shared" si="17"/>
        <v>14</v>
      </c>
      <c r="N580" s="47">
        <v>0.89910089900000001</v>
      </c>
      <c r="O580" s="48">
        <v>0.27624309400000002</v>
      </c>
      <c r="P580" s="48">
        <v>12.408759124087592</v>
      </c>
      <c r="Q580" s="49">
        <v>4.5280343723625309</v>
      </c>
    </row>
    <row r="581" spans="1:17">
      <c r="A581" s="58" t="s">
        <v>2497</v>
      </c>
      <c r="B581" s="42" t="s">
        <v>1718</v>
      </c>
      <c r="C581" s="42" t="s">
        <v>2286</v>
      </c>
      <c r="D581" s="95">
        <v>4</v>
      </c>
      <c r="E581" s="95">
        <v>1</v>
      </c>
      <c r="F581" s="44" t="s">
        <v>1520</v>
      </c>
      <c r="G581" s="45">
        <v>1</v>
      </c>
      <c r="H581" s="46">
        <v>3</v>
      </c>
      <c r="I581" s="44" t="s">
        <v>1520</v>
      </c>
      <c r="J581" s="45">
        <v>2</v>
      </c>
      <c r="K581" s="46">
        <v>1</v>
      </c>
      <c r="L581" s="44">
        <f t="shared" ref="L581:L623" si="18">SUM(F581:H581)</f>
        <v>4</v>
      </c>
      <c r="M581" s="46">
        <f t="shared" ref="M581:M623" si="19">SUM(I581:K581)</f>
        <v>3</v>
      </c>
      <c r="N581" s="47">
        <v>0</v>
      </c>
      <c r="O581" s="48">
        <v>0</v>
      </c>
      <c r="P581" s="48">
        <v>0</v>
      </c>
      <c r="Q581" s="49">
        <v>0</v>
      </c>
    </row>
    <row r="582" spans="1:17">
      <c r="A582" s="58" t="s">
        <v>2497</v>
      </c>
      <c r="B582" s="42" t="s">
        <v>623</v>
      </c>
      <c r="C582" s="42" t="s">
        <v>2435</v>
      </c>
      <c r="D582" s="95">
        <v>16.41</v>
      </c>
      <c r="E582" s="95">
        <v>1</v>
      </c>
      <c r="F582" s="44" t="s">
        <v>1520</v>
      </c>
      <c r="G582" s="45">
        <v>1</v>
      </c>
      <c r="H582" s="46">
        <v>1</v>
      </c>
      <c r="I582" s="44" t="s">
        <v>1520</v>
      </c>
      <c r="J582" s="45" t="s">
        <v>1520</v>
      </c>
      <c r="K582" s="46" t="s">
        <v>1520</v>
      </c>
      <c r="L582" s="44">
        <f t="shared" si="18"/>
        <v>2</v>
      </c>
      <c r="M582" s="46">
        <f t="shared" si="19"/>
        <v>0</v>
      </c>
      <c r="N582" s="47">
        <v>0</v>
      </c>
      <c r="O582" s="48">
        <v>0</v>
      </c>
      <c r="P582" s="48">
        <v>0</v>
      </c>
      <c r="Q582" s="49">
        <v>0</v>
      </c>
    </row>
    <row r="583" spans="1:17">
      <c r="A583" s="58" t="s">
        <v>2497</v>
      </c>
      <c r="B583" s="42" t="s">
        <v>1773</v>
      </c>
      <c r="C583" s="42" t="s">
        <v>2174</v>
      </c>
      <c r="D583" s="95">
        <v>3.7</v>
      </c>
      <c r="E583" s="95">
        <v>1</v>
      </c>
      <c r="F583" s="44" t="s">
        <v>1520</v>
      </c>
      <c r="G583" s="45" t="s">
        <v>1520</v>
      </c>
      <c r="H583" s="46">
        <v>1</v>
      </c>
      <c r="I583" s="44" t="s">
        <v>1520</v>
      </c>
      <c r="J583" s="45" t="s">
        <v>1520</v>
      </c>
      <c r="K583" s="46" t="s">
        <v>1520</v>
      </c>
      <c r="L583" s="44">
        <f t="shared" si="18"/>
        <v>1</v>
      </c>
      <c r="M583" s="46">
        <f t="shared" si="19"/>
        <v>0</v>
      </c>
      <c r="N583" s="47">
        <v>54.245754249999997</v>
      </c>
      <c r="O583" s="48">
        <v>37.56906077</v>
      </c>
      <c r="P583" s="48">
        <v>30.900243309002434</v>
      </c>
      <c r="Q583" s="49">
        <v>40.90501944300081</v>
      </c>
    </row>
    <row r="584" spans="1:17">
      <c r="A584" s="58" t="s">
        <v>2497</v>
      </c>
      <c r="B584" s="42" t="s">
        <v>1648</v>
      </c>
      <c r="C584" s="42" t="s">
        <v>2425</v>
      </c>
      <c r="D584" s="95">
        <v>43.2</v>
      </c>
      <c r="E584" s="95">
        <v>5</v>
      </c>
      <c r="F584" s="44" t="s">
        <v>1520</v>
      </c>
      <c r="G584" s="45">
        <v>21</v>
      </c>
      <c r="H584" s="46">
        <v>13</v>
      </c>
      <c r="I584" s="44" t="s">
        <v>1520</v>
      </c>
      <c r="J584" s="45">
        <v>9</v>
      </c>
      <c r="K584" s="46">
        <v>11</v>
      </c>
      <c r="L584" s="44">
        <f t="shared" si="18"/>
        <v>34</v>
      </c>
      <c r="M584" s="46">
        <f t="shared" si="19"/>
        <v>20</v>
      </c>
      <c r="N584" s="47">
        <v>0</v>
      </c>
      <c r="O584" s="48">
        <v>0</v>
      </c>
      <c r="P584" s="48">
        <v>0.72992700729927007</v>
      </c>
      <c r="Q584" s="49">
        <v>0.24330900243309003</v>
      </c>
    </row>
    <row r="585" spans="1:17">
      <c r="A585" s="58" t="s">
        <v>2497</v>
      </c>
      <c r="B585" s="42" t="s">
        <v>1527</v>
      </c>
      <c r="C585" s="42" t="s">
        <v>2448</v>
      </c>
      <c r="D585" s="95">
        <v>3.4</v>
      </c>
      <c r="E585" s="95">
        <v>1</v>
      </c>
      <c r="F585" s="44">
        <v>3</v>
      </c>
      <c r="G585" s="45" t="s">
        <v>1520</v>
      </c>
      <c r="H585" s="46" t="s">
        <v>1520</v>
      </c>
      <c r="I585" s="44" t="s">
        <v>1520</v>
      </c>
      <c r="J585" s="45" t="s">
        <v>1520</v>
      </c>
      <c r="K585" s="46" t="s">
        <v>1520</v>
      </c>
      <c r="L585" s="44">
        <f t="shared" si="18"/>
        <v>3</v>
      </c>
      <c r="M585" s="46">
        <f t="shared" si="19"/>
        <v>0</v>
      </c>
      <c r="N585" s="47">
        <v>0</v>
      </c>
      <c r="O585" s="48">
        <v>0</v>
      </c>
      <c r="P585" s="48">
        <v>0</v>
      </c>
      <c r="Q585" s="49">
        <v>0</v>
      </c>
    </row>
    <row r="586" spans="1:17">
      <c r="A586" s="58" t="s">
        <v>2497</v>
      </c>
      <c r="B586" s="42" t="s">
        <v>1147</v>
      </c>
      <c r="C586" s="42" t="s">
        <v>2449</v>
      </c>
      <c r="D586" s="95">
        <v>9.32</v>
      </c>
      <c r="E586" s="95">
        <v>2</v>
      </c>
      <c r="F586" s="44">
        <v>3</v>
      </c>
      <c r="G586" s="45" t="s">
        <v>1520</v>
      </c>
      <c r="H586" s="46" t="s">
        <v>1520</v>
      </c>
      <c r="I586" s="44" t="s">
        <v>1520</v>
      </c>
      <c r="J586" s="45" t="s">
        <v>1520</v>
      </c>
      <c r="K586" s="46" t="s">
        <v>1520</v>
      </c>
      <c r="L586" s="44">
        <f t="shared" si="18"/>
        <v>3</v>
      </c>
      <c r="M586" s="46">
        <f t="shared" si="19"/>
        <v>0</v>
      </c>
      <c r="N586" s="47">
        <v>0</v>
      </c>
      <c r="O586" s="48">
        <v>0</v>
      </c>
      <c r="P586" s="48">
        <v>0.48661800486618007</v>
      </c>
      <c r="Q586" s="49">
        <v>0.16220600162206003</v>
      </c>
    </row>
    <row r="587" spans="1:17">
      <c r="A587" s="58" t="s">
        <v>2497</v>
      </c>
      <c r="B587" s="42" t="s">
        <v>1683</v>
      </c>
      <c r="C587" s="42" t="s">
        <v>2239</v>
      </c>
      <c r="D587" s="95">
        <v>3.3</v>
      </c>
      <c r="E587" s="95">
        <v>2</v>
      </c>
      <c r="F587" s="44">
        <v>2</v>
      </c>
      <c r="G587" s="45" t="s">
        <v>1520</v>
      </c>
      <c r="H587" s="46" t="s">
        <v>1520</v>
      </c>
      <c r="I587" s="44" t="s">
        <v>1520</v>
      </c>
      <c r="J587" s="45" t="s">
        <v>1520</v>
      </c>
      <c r="K587" s="46" t="s">
        <v>1520</v>
      </c>
      <c r="L587" s="44">
        <f t="shared" si="18"/>
        <v>2</v>
      </c>
      <c r="M587" s="46">
        <f t="shared" si="19"/>
        <v>0</v>
      </c>
      <c r="N587" s="47">
        <v>0</v>
      </c>
      <c r="O587" s="48">
        <v>0</v>
      </c>
      <c r="P587" s="48">
        <v>0</v>
      </c>
      <c r="Q587" s="49">
        <v>0</v>
      </c>
    </row>
    <row r="588" spans="1:17">
      <c r="A588" s="58" t="s">
        <v>2497</v>
      </c>
      <c r="B588" s="42" t="s">
        <v>1698</v>
      </c>
      <c r="C588" s="42" t="s">
        <v>2451</v>
      </c>
      <c r="D588" s="95">
        <v>16.7</v>
      </c>
      <c r="E588" s="95">
        <v>1</v>
      </c>
      <c r="F588" s="44" t="s">
        <v>1520</v>
      </c>
      <c r="G588" s="45">
        <v>1</v>
      </c>
      <c r="H588" s="46" t="s">
        <v>1520</v>
      </c>
      <c r="I588" s="44" t="s">
        <v>1520</v>
      </c>
      <c r="J588" s="45" t="s">
        <v>1520</v>
      </c>
      <c r="K588" s="46" t="s">
        <v>1520</v>
      </c>
      <c r="L588" s="44">
        <f t="shared" si="18"/>
        <v>1</v>
      </c>
      <c r="M588" s="46">
        <f t="shared" si="19"/>
        <v>0</v>
      </c>
      <c r="N588" s="47">
        <v>0</v>
      </c>
      <c r="O588" s="48">
        <v>0</v>
      </c>
      <c r="P588" s="48">
        <v>0.97323600973236013</v>
      </c>
      <c r="Q588" s="49">
        <v>0.32441200324412006</v>
      </c>
    </row>
    <row r="589" spans="1:17">
      <c r="A589" s="58" t="s">
        <v>2497</v>
      </c>
      <c r="B589" s="42" t="s">
        <v>1534</v>
      </c>
      <c r="C589" s="42" t="s">
        <v>2452</v>
      </c>
      <c r="D589" s="95">
        <v>13.1</v>
      </c>
      <c r="E589" s="95">
        <v>3</v>
      </c>
      <c r="F589" s="44" t="s">
        <v>1520</v>
      </c>
      <c r="G589" s="45">
        <v>2</v>
      </c>
      <c r="H589" s="46">
        <v>9</v>
      </c>
      <c r="I589" s="44" t="s">
        <v>1520</v>
      </c>
      <c r="J589" s="45">
        <v>1</v>
      </c>
      <c r="K589" s="46">
        <v>1</v>
      </c>
      <c r="L589" s="44">
        <f t="shared" si="18"/>
        <v>11</v>
      </c>
      <c r="M589" s="46">
        <f t="shared" si="19"/>
        <v>2</v>
      </c>
      <c r="N589" s="47">
        <v>0</v>
      </c>
      <c r="O589" s="48">
        <v>0</v>
      </c>
      <c r="P589" s="48">
        <v>8.0291970802919703</v>
      </c>
      <c r="Q589" s="49">
        <v>2.6763990267639901</v>
      </c>
    </row>
    <row r="590" spans="1:17">
      <c r="A590" s="58" t="s">
        <v>2497</v>
      </c>
      <c r="B590" s="42" t="s">
        <v>595</v>
      </c>
      <c r="C590" s="42" t="s">
        <v>2438</v>
      </c>
      <c r="D590" s="95">
        <v>32.17</v>
      </c>
      <c r="E590" s="95">
        <v>11</v>
      </c>
      <c r="F590" s="44">
        <v>29</v>
      </c>
      <c r="G590" s="45">
        <v>15</v>
      </c>
      <c r="H590" s="46">
        <v>25</v>
      </c>
      <c r="I590" s="44">
        <v>29</v>
      </c>
      <c r="J590" s="45">
        <v>4</v>
      </c>
      <c r="K590" s="46">
        <v>16</v>
      </c>
      <c r="L590" s="44">
        <f t="shared" si="18"/>
        <v>69</v>
      </c>
      <c r="M590" s="46">
        <f t="shared" si="19"/>
        <v>49</v>
      </c>
      <c r="N590" s="47">
        <v>4.1958041960000001</v>
      </c>
      <c r="O590" s="48">
        <v>3.3149171270000002</v>
      </c>
      <c r="P590" s="48">
        <v>21.897810218978105</v>
      </c>
      <c r="Q590" s="49">
        <v>9.8028438473260362</v>
      </c>
    </row>
    <row r="591" spans="1:17">
      <c r="A591" s="58" t="s">
        <v>2497</v>
      </c>
      <c r="B591" s="42" t="s">
        <v>1558</v>
      </c>
      <c r="C591" s="42" t="s">
        <v>2045</v>
      </c>
      <c r="D591" s="95">
        <v>17</v>
      </c>
      <c r="E591" s="95">
        <v>20</v>
      </c>
      <c r="F591" s="44">
        <v>72</v>
      </c>
      <c r="G591" s="45" t="s">
        <v>1520</v>
      </c>
      <c r="H591" s="46" t="s">
        <v>1520</v>
      </c>
      <c r="I591" s="44" t="s">
        <v>1520</v>
      </c>
      <c r="J591" s="45" t="s">
        <v>1520</v>
      </c>
      <c r="K591" s="46" t="s">
        <v>1520</v>
      </c>
      <c r="L591" s="44">
        <f t="shared" si="18"/>
        <v>72</v>
      </c>
      <c r="M591" s="46">
        <f t="shared" si="19"/>
        <v>0</v>
      </c>
      <c r="N591" s="47">
        <v>9.5904095900000002</v>
      </c>
      <c r="O591" s="48">
        <v>45.303867400000001</v>
      </c>
      <c r="P591" s="48">
        <v>35.523114355231144</v>
      </c>
      <c r="Q591" s="49">
        <v>30.139130448410384</v>
      </c>
    </row>
    <row r="592" spans="1:17">
      <c r="A592" s="58" t="s">
        <v>2497</v>
      </c>
      <c r="B592" s="42" t="s">
        <v>1679</v>
      </c>
      <c r="C592" s="42" t="s">
        <v>2430</v>
      </c>
      <c r="D592" s="95">
        <v>3.71</v>
      </c>
      <c r="E592" s="95">
        <v>3</v>
      </c>
      <c r="F592" s="44">
        <v>4</v>
      </c>
      <c r="G592" s="45">
        <v>3</v>
      </c>
      <c r="H592" s="46">
        <v>6</v>
      </c>
      <c r="I592" s="44">
        <v>3</v>
      </c>
      <c r="J592" s="45">
        <v>2</v>
      </c>
      <c r="K592" s="46">
        <v>4</v>
      </c>
      <c r="L592" s="44">
        <f t="shared" si="18"/>
        <v>13</v>
      </c>
      <c r="M592" s="46">
        <f t="shared" si="19"/>
        <v>9</v>
      </c>
      <c r="N592" s="47">
        <v>9.4905094909999992</v>
      </c>
      <c r="O592" s="48">
        <v>10.773480660000001</v>
      </c>
      <c r="P592" s="48">
        <v>43.065693430656928</v>
      </c>
      <c r="Q592" s="49">
        <v>21.109894527218977</v>
      </c>
    </row>
    <row r="593" spans="1:17">
      <c r="A593" s="58" t="s">
        <v>2497</v>
      </c>
      <c r="B593" s="42" t="s">
        <v>1491</v>
      </c>
      <c r="C593" s="42" t="s">
        <v>2214</v>
      </c>
      <c r="D593" s="95">
        <v>20</v>
      </c>
      <c r="E593" s="95">
        <v>1</v>
      </c>
      <c r="F593" s="44">
        <v>1</v>
      </c>
      <c r="G593" s="45" t="s">
        <v>1520</v>
      </c>
      <c r="H593" s="46" t="s">
        <v>1520</v>
      </c>
      <c r="I593" s="44">
        <v>1</v>
      </c>
      <c r="J593" s="45" t="s">
        <v>1520</v>
      </c>
      <c r="K593" s="46" t="s">
        <v>1520</v>
      </c>
      <c r="L593" s="44">
        <f t="shared" si="18"/>
        <v>1</v>
      </c>
      <c r="M593" s="46">
        <f t="shared" si="19"/>
        <v>1</v>
      </c>
      <c r="N593" s="47">
        <v>1.3986013989999999</v>
      </c>
      <c r="O593" s="48">
        <v>0</v>
      </c>
      <c r="P593" s="48">
        <v>6.0827250608272507</v>
      </c>
      <c r="Q593" s="49">
        <v>2.4937754866090835</v>
      </c>
    </row>
    <row r="594" spans="1:17">
      <c r="A594" s="58" t="s">
        <v>2497</v>
      </c>
      <c r="B594" s="42" t="s">
        <v>1608</v>
      </c>
      <c r="C594" s="42" t="s">
        <v>2440</v>
      </c>
      <c r="D594" s="95">
        <v>4</v>
      </c>
      <c r="E594" s="95">
        <v>20</v>
      </c>
      <c r="F594" s="44">
        <v>100</v>
      </c>
      <c r="G594" s="45">
        <v>3</v>
      </c>
      <c r="H594" s="46">
        <v>7</v>
      </c>
      <c r="I594" s="44">
        <v>10</v>
      </c>
      <c r="J594" s="45">
        <v>1</v>
      </c>
      <c r="K594" s="46">
        <v>3</v>
      </c>
      <c r="L594" s="44">
        <f t="shared" si="18"/>
        <v>110</v>
      </c>
      <c r="M594" s="46">
        <f t="shared" si="19"/>
        <v>14</v>
      </c>
      <c r="N594" s="47">
        <v>21.578421580000001</v>
      </c>
      <c r="O594" s="48">
        <v>7.7348066299999996</v>
      </c>
      <c r="P594" s="48">
        <v>94.647201946472009</v>
      </c>
      <c r="Q594" s="49">
        <v>41.320143385490667</v>
      </c>
    </row>
    <row r="595" spans="1:17">
      <c r="A595" s="58" t="s">
        <v>2497</v>
      </c>
      <c r="B595" s="42" t="s">
        <v>61</v>
      </c>
      <c r="C595" s="42" t="s">
        <v>2441</v>
      </c>
      <c r="D595" s="95">
        <v>57.37</v>
      </c>
      <c r="E595" s="95">
        <v>20</v>
      </c>
      <c r="F595" s="44">
        <v>88</v>
      </c>
      <c r="G595" s="45">
        <v>2</v>
      </c>
      <c r="H595" s="46">
        <v>2</v>
      </c>
      <c r="I595" s="44">
        <v>9</v>
      </c>
      <c r="J595" s="45" t="s">
        <v>1520</v>
      </c>
      <c r="K595" s="46" t="s">
        <v>1520</v>
      </c>
      <c r="L595" s="44">
        <f t="shared" si="18"/>
        <v>92</v>
      </c>
      <c r="M595" s="46">
        <f t="shared" si="19"/>
        <v>9</v>
      </c>
      <c r="N595" s="47">
        <v>1.898101898</v>
      </c>
      <c r="O595" s="48">
        <v>1.3812154699999999</v>
      </c>
      <c r="P595" s="48">
        <v>91.727493917274941</v>
      </c>
      <c r="Q595" s="49">
        <v>31.668937095091646</v>
      </c>
    </row>
    <row r="596" spans="1:17">
      <c r="A596" s="58" t="s">
        <v>2497</v>
      </c>
      <c r="B596" s="42" t="s">
        <v>28</v>
      </c>
      <c r="C596" s="42" t="s">
        <v>2442</v>
      </c>
      <c r="D596" s="95">
        <v>29.5</v>
      </c>
      <c r="E596" s="95">
        <v>25</v>
      </c>
      <c r="F596" s="44">
        <v>104</v>
      </c>
      <c r="G596" s="45">
        <v>16</v>
      </c>
      <c r="H596" s="46">
        <v>19</v>
      </c>
      <c r="I596" s="44">
        <v>12</v>
      </c>
      <c r="J596" s="45" t="s">
        <v>1520</v>
      </c>
      <c r="K596" s="46">
        <v>1</v>
      </c>
      <c r="L596" s="44">
        <f t="shared" si="18"/>
        <v>139</v>
      </c>
      <c r="M596" s="46">
        <f t="shared" si="19"/>
        <v>13</v>
      </c>
      <c r="N596" s="47">
        <v>93.506493509999999</v>
      </c>
      <c r="O596" s="48">
        <v>86.464088399999994</v>
      </c>
      <c r="P596" s="48">
        <v>92.944038929440381</v>
      </c>
      <c r="Q596" s="49">
        <v>90.971540279813453</v>
      </c>
    </row>
    <row r="597" spans="1:17">
      <c r="A597" s="58" t="s">
        <v>2497</v>
      </c>
      <c r="B597" s="42" t="s">
        <v>1602</v>
      </c>
      <c r="C597" s="42" t="s">
        <v>2443</v>
      </c>
      <c r="D597" s="95">
        <v>8</v>
      </c>
      <c r="E597" s="95">
        <v>7</v>
      </c>
      <c r="F597" s="44">
        <v>22</v>
      </c>
      <c r="G597" s="45" t="s">
        <v>1520</v>
      </c>
      <c r="H597" s="46" t="s">
        <v>1520</v>
      </c>
      <c r="I597" s="44">
        <v>1</v>
      </c>
      <c r="J597" s="45" t="s">
        <v>1520</v>
      </c>
      <c r="K597" s="46" t="s">
        <v>1520</v>
      </c>
      <c r="L597" s="44">
        <f t="shared" si="18"/>
        <v>22</v>
      </c>
      <c r="M597" s="46">
        <f t="shared" si="19"/>
        <v>1</v>
      </c>
      <c r="N597" s="47">
        <v>0</v>
      </c>
      <c r="O597" s="48">
        <v>0</v>
      </c>
      <c r="P597" s="48">
        <v>70.802919708029194</v>
      </c>
      <c r="Q597" s="49">
        <v>23.600973236009732</v>
      </c>
    </row>
    <row r="598" spans="1:17">
      <c r="A598" s="58" t="s">
        <v>2497</v>
      </c>
      <c r="B598" s="42" t="s">
        <v>1599</v>
      </c>
      <c r="C598" s="42" t="s">
        <v>2444</v>
      </c>
      <c r="D598" s="95">
        <v>43.82</v>
      </c>
      <c r="E598" s="95">
        <v>21</v>
      </c>
      <c r="F598" s="44">
        <v>73</v>
      </c>
      <c r="G598" s="45">
        <v>16</v>
      </c>
      <c r="H598" s="46">
        <v>16</v>
      </c>
      <c r="I598" s="44">
        <v>5</v>
      </c>
      <c r="J598" s="45" t="s">
        <v>1520</v>
      </c>
      <c r="K598" s="46">
        <v>1</v>
      </c>
      <c r="L598" s="44">
        <f t="shared" si="18"/>
        <v>105</v>
      </c>
      <c r="M598" s="46">
        <f t="shared" si="19"/>
        <v>6</v>
      </c>
      <c r="N598" s="47">
        <v>14.385614390000001</v>
      </c>
      <c r="O598" s="48">
        <v>13.5359116</v>
      </c>
      <c r="P598" s="48">
        <v>90.510948905109487</v>
      </c>
      <c r="Q598" s="49">
        <v>39.477491631703167</v>
      </c>
    </row>
    <row r="599" spans="1:17">
      <c r="A599" s="58" t="s">
        <v>2497</v>
      </c>
      <c r="B599" s="42" t="s">
        <v>37</v>
      </c>
      <c r="C599" s="42" t="s">
        <v>2446</v>
      </c>
      <c r="D599" s="95">
        <v>26.07</v>
      </c>
      <c r="E599" s="95">
        <v>24</v>
      </c>
      <c r="F599" s="44">
        <v>90</v>
      </c>
      <c r="G599" s="45">
        <v>16</v>
      </c>
      <c r="H599" s="46">
        <v>21</v>
      </c>
      <c r="I599" s="44">
        <v>8</v>
      </c>
      <c r="J599" s="45" t="s">
        <v>1520</v>
      </c>
      <c r="K599" s="46">
        <v>2</v>
      </c>
      <c r="L599" s="44">
        <f t="shared" si="18"/>
        <v>127</v>
      </c>
      <c r="M599" s="46">
        <f t="shared" si="19"/>
        <v>10</v>
      </c>
      <c r="N599" s="47">
        <v>82.317682320000003</v>
      </c>
      <c r="O599" s="48">
        <v>51.10497238</v>
      </c>
      <c r="P599" s="48">
        <v>91.484184914841848</v>
      </c>
      <c r="Q599" s="49">
        <v>74.968946538280619</v>
      </c>
    </row>
    <row r="600" spans="1:17">
      <c r="A600" s="58" t="s">
        <v>2497</v>
      </c>
      <c r="B600" s="42" t="s">
        <v>385</v>
      </c>
      <c r="C600" s="42" t="s">
        <v>2447</v>
      </c>
      <c r="D600" s="95">
        <v>9</v>
      </c>
      <c r="E600" s="95">
        <v>13</v>
      </c>
      <c r="F600" s="44">
        <v>47</v>
      </c>
      <c r="G600" s="45">
        <v>2</v>
      </c>
      <c r="H600" s="46">
        <v>4</v>
      </c>
      <c r="I600" s="44">
        <v>3</v>
      </c>
      <c r="J600" s="45" t="s">
        <v>1520</v>
      </c>
      <c r="K600" s="46" t="s">
        <v>1520</v>
      </c>
      <c r="L600" s="44">
        <f t="shared" si="18"/>
        <v>53</v>
      </c>
      <c r="M600" s="46">
        <f t="shared" si="19"/>
        <v>3</v>
      </c>
      <c r="N600" s="47">
        <v>26.773226770000001</v>
      </c>
      <c r="O600" s="48">
        <v>12.15469613</v>
      </c>
      <c r="P600" s="48">
        <v>77.128953771289531</v>
      </c>
      <c r="Q600" s="49">
        <v>38.685625557096508</v>
      </c>
    </row>
    <row r="601" spans="1:17">
      <c r="A601" s="58" t="s">
        <v>2497</v>
      </c>
      <c r="B601" s="42" t="s">
        <v>316</v>
      </c>
      <c r="C601" s="42" t="s">
        <v>2422</v>
      </c>
      <c r="D601" s="95">
        <v>38.1</v>
      </c>
      <c r="E601" s="95">
        <v>4</v>
      </c>
      <c r="F601" s="44">
        <v>5</v>
      </c>
      <c r="G601" s="45">
        <v>4</v>
      </c>
      <c r="H601" s="46">
        <v>5</v>
      </c>
      <c r="I601" s="44">
        <v>2</v>
      </c>
      <c r="J601" s="45">
        <v>2</v>
      </c>
      <c r="K601" s="46">
        <v>5</v>
      </c>
      <c r="L601" s="44">
        <f t="shared" si="18"/>
        <v>14</v>
      </c>
      <c r="M601" s="46">
        <f t="shared" si="19"/>
        <v>9</v>
      </c>
      <c r="N601" s="47">
        <v>18.18181818</v>
      </c>
      <c r="O601" s="48">
        <v>8.5635359120000007</v>
      </c>
      <c r="P601" s="48">
        <v>42.335766423357661</v>
      </c>
      <c r="Q601" s="49">
        <v>23.027040171785888</v>
      </c>
    </row>
    <row r="602" spans="1:17">
      <c r="A602" s="58" t="s">
        <v>2497</v>
      </c>
      <c r="B602" s="42" t="s">
        <v>1753</v>
      </c>
      <c r="C602" s="42" t="s">
        <v>2466</v>
      </c>
      <c r="D602" s="95">
        <v>9</v>
      </c>
      <c r="E602" s="95">
        <v>2</v>
      </c>
      <c r="F602" s="44">
        <v>2</v>
      </c>
      <c r="G602" s="45" t="s">
        <v>1520</v>
      </c>
      <c r="H602" s="46" t="s">
        <v>1520</v>
      </c>
      <c r="I602" s="44" t="s">
        <v>1520</v>
      </c>
      <c r="J602" s="45" t="s">
        <v>1520</v>
      </c>
      <c r="K602" s="46" t="s">
        <v>1520</v>
      </c>
      <c r="L602" s="44">
        <f t="shared" si="18"/>
        <v>2</v>
      </c>
      <c r="M602" s="46">
        <f t="shared" si="19"/>
        <v>0</v>
      </c>
      <c r="N602" s="47">
        <v>9.9900100000000006E-2</v>
      </c>
      <c r="O602" s="48">
        <v>0</v>
      </c>
      <c r="P602" s="48">
        <v>1.2165450121654502</v>
      </c>
      <c r="Q602" s="49">
        <v>0.43881503738848338</v>
      </c>
    </row>
    <row r="603" spans="1:17">
      <c r="A603" s="58" t="s">
        <v>2497</v>
      </c>
      <c r="B603" s="42" t="s">
        <v>1755</v>
      </c>
      <c r="C603" s="42" t="s">
        <v>1993</v>
      </c>
      <c r="D603" s="95">
        <v>6.09</v>
      </c>
      <c r="E603" s="95">
        <v>1</v>
      </c>
      <c r="F603" s="44">
        <v>2</v>
      </c>
      <c r="G603" s="45" t="s">
        <v>1520</v>
      </c>
      <c r="H603" s="46" t="s">
        <v>1520</v>
      </c>
      <c r="I603" s="44" t="s">
        <v>1520</v>
      </c>
      <c r="J603" s="45" t="s">
        <v>1520</v>
      </c>
      <c r="K603" s="46" t="s">
        <v>1520</v>
      </c>
      <c r="L603" s="44">
        <f t="shared" si="18"/>
        <v>2</v>
      </c>
      <c r="M603" s="46">
        <f t="shared" si="19"/>
        <v>0</v>
      </c>
      <c r="N603" s="47">
        <v>0</v>
      </c>
      <c r="O603" s="48">
        <v>0</v>
      </c>
      <c r="P603" s="48">
        <v>0.24330900243309003</v>
      </c>
      <c r="Q603" s="49">
        <v>8.1103000811030015E-2</v>
      </c>
    </row>
    <row r="604" spans="1:17">
      <c r="A604" s="58" t="s">
        <v>2497</v>
      </c>
      <c r="B604" s="42" t="s">
        <v>1841</v>
      </c>
      <c r="C604" s="42" t="s">
        <v>2467</v>
      </c>
      <c r="D604" s="95">
        <v>2.7</v>
      </c>
      <c r="E604" s="95">
        <v>1</v>
      </c>
      <c r="F604" s="44" t="s">
        <v>1520</v>
      </c>
      <c r="G604" s="45" t="s">
        <v>1520</v>
      </c>
      <c r="H604" s="46" t="s">
        <v>1520</v>
      </c>
      <c r="I604" s="44" t="s">
        <v>1520</v>
      </c>
      <c r="J604" s="45" t="s">
        <v>1520</v>
      </c>
      <c r="K604" s="46">
        <v>1</v>
      </c>
      <c r="L604" s="44">
        <f t="shared" si="18"/>
        <v>0</v>
      </c>
      <c r="M604" s="46">
        <f t="shared" si="19"/>
        <v>1</v>
      </c>
      <c r="N604" s="47">
        <v>9.9900100000000006E-2</v>
      </c>
      <c r="O604" s="48">
        <v>0</v>
      </c>
      <c r="P604" s="48">
        <v>2.6763990267639901</v>
      </c>
      <c r="Q604" s="49">
        <v>0.92543304225466338</v>
      </c>
    </row>
    <row r="605" spans="1:17">
      <c r="A605" s="58" t="s">
        <v>2497</v>
      </c>
      <c r="B605" s="42" t="s">
        <v>1774</v>
      </c>
      <c r="C605" s="42" t="s">
        <v>2460</v>
      </c>
      <c r="D605" s="95">
        <v>8</v>
      </c>
      <c r="E605" s="95">
        <v>1</v>
      </c>
      <c r="F605" s="44" t="s">
        <v>1520</v>
      </c>
      <c r="G605" s="45" t="s">
        <v>1520</v>
      </c>
      <c r="H605" s="46">
        <v>1</v>
      </c>
      <c r="I605" s="44" t="s">
        <v>1520</v>
      </c>
      <c r="J605" s="45" t="s">
        <v>1520</v>
      </c>
      <c r="K605" s="46" t="s">
        <v>1520</v>
      </c>
      <c r="L605" s="44">
        <f t="shared" si="18"/>
        <v>1</v>
      </c>
      <c r="M605" s="46">
        <f t="shared" si="19"/>
        <v>0</v>
      </c>
      <c r="N605" s="47">
        <v>0</v>
      </c>
      <c r="O605" s="48">
        <v>0</v>
      </c>
      <c r="P605" s="48">
        <v>0</v>
      </c>
      <c r="Q605" s="49">
        <v>0</v>
      </c>
    </row>
    <row r="606" spans="1:17">
      <c r="A606" s="58" t="s">
        <v>2497</v>
      </c>
      <c r="B606" s="42" t="s">
        <v>1775</v>
      </c>
      <c r="C606" s="42" t="s">
        <v>2461</v>
      </c>
      <c r="D606" s="95">
        <v>1.34</v>
      </c>
      <c r="E606" s="95">
        <v>1</v>
      </c>
      <c r="F606" s="44" t="s">
        <v>1520</v>
      </c>
      <c r="G606" s="45">
        <v>1</v>
      </c>
      <c r="H606" s="46" t="s">
        <v>1520</v>
      </c>
      <c r="I606" s="44" t="s">
        <v>1520</v>
      </c>
      <c r="J606" s="45" t="s">
        <v>1520</v>
      </c>
      <c r="K606" s="46" t="s">
        <v>1520</v>
      </c>
      <c r="L606" s="44">
        <f t="shared" si="18"/>
        <v>1</v>
      </c>
      <c r="M606" s="46">
        <f t="shared" si="19"/>
        <v>0</v>
      </c>
      <c r="N606" s="47">
        <v>0</v>
      </c>
      <c r="O606" s="48">
        <v>0</v>
      </c>
      <c r="P606" s="48">
        <v>0.24330900243309003</v>
      </c>
      <c r="Q606" s="49">
        <v>8.1103000811030015E-2</v>
      </c>
    </row>
    <row r="607" spans="1:17">
      <c r="A607" s="58" t="s">
        <v>2497</v>
      </c>
      <c r="B607" s="42" t="s">
        <v>1822</v>
      </c>
      <c r="C607" s="42" t="s">
        <v>2459</v>
      </c>
      <c r="D607" s="95">
        <v>1</v>
      </c>
      <c r="E607" s="95">
        <v>1</v>
      </c>
      <c r="F607" s="44">
        <v>1</v>
      </c>
      <c r="G607" s="45" t="s">
        <v>1520</v>
      </c>
      <c r="H607" s="46" t="s">
        <v>1520</v>
      </c>
      <c r="I607" s="44">
        <v>2</v>
      </c>
      <c r="J607" s="45" t="s">
        <v>1520</v>
      </c>
      <c r="K607" s="46" t="s">
        <v>1520</v>
      </c>
      <c r="L607" s="44">
        <f t="shared" si="18"/>
        <v>1</v>
      </c>
      <c r="M607" s="46">
        <f t="shared" si="19"/>
        <v>2</v>
      </c>
      <c r="N607" s="47">
        <v>22.67732268</v>
      </c>
      <c r="O607" s="48">
        <v>8.5635359120000007</v>
      </c>
      <c r="P607" s="48">
        <v>8.2725060827250605</v>
      </c>
      <c r="Q607" s="49">
        <v>13.171121558241687</v>
      </c>
    </row>
    <row r="608" spans="1:17">
      <c r="A608" s="58" t="s">
        <v>2497</v>
      </c>
      <c r="B608" s="42" t="s">
        <v>1631</v>
      </c>
      <c r="C608" s="42" t="s">
        <v>2474</v>
      </c>
      <c r="D608" s="95">
        <v>9.5500000000000007</v>
      </c>
      <c r="E608" s="95">
        <v>3</v>
      </c>
      <c r="F608" s="44">
        <v>7</v>
      </c>
      <c r="G608" s="45" t="s">
        <v>1520</v>
      </c>
      <c r="H608" s="46" t="s">
        <v>1520</v>
      </c>
      <c r="I608" s="44">
        <v>1</v>
      </c>
      <c r="J608" s="45" t="s">
        <v>1520</v>
      </c>
      <c r="K608" s="46" t="s">
        <v>1520</v>
      </c>
      <c r="L608" s="44">
        <f t="shared" si="18"/>
        <v>7</v>
      </c>
      <c r="M608" s="46">
        <f t="shared" si="19"/>
        <v>1</v>
      </c>
      <c r="N608" s="47">
        <v>0</v>
      </c>
      <c r="O608" s="48">
        <v>0</v>
      </c>
      <c r="P608" s="48">
        <v>0</v>
      </c>
      <c r="Q608" s="49">
        <v>0</v>
      </c>
    </row>
    <row r="609" spans="1:17">
      <c r="A609" s="58" t="s">
        <v>2497</v>
      </c>
      <c r="B609" s="42" t="s">
        <v>1574</v>
      </c>
      <c r="C609" s="42" t="s">
        <v>2476</v>
      </c>
      <c r="D609" s="95">
        <v>5.79</v>
      </c>
      <c r="E609" s="95">
        <v>25</v>
      </c>
      <c r="F609" s="44">
        <v>63</v>
      </c>
      <c r="G609" s="45">
        <v>3</v>
      </c>
      <c r="H609" s="46" t="s">
        <v>1520</v>
      </c>
      <c r="I609" s="44">
        <v>79</v>
      </c>
      <c r="J609" s="45">
        <v>1</v>
      </c>
      <c r="K609" s="46">
        <v>1</v>
      </c>
      <c r="L609" s="44">
        <f t="shared" si="18"/>
        <v>66</v>
      </c>
      <c r="M609" s="46">
        <f t="shared" si="19"/>
        <v>81</v>
      </c>
      <c r="N609" s="47">
        <v>93.206793210000001</v>
      </c>
      <c r="O609" s="48">
        <v>90.331491709999995</v>
      </c>
      <c r="P609" s="48">
        <v>62.530413625304135</v>
      </c>
      <c r="Q609" s="49">
        <v>82.022899515101372</v>
      </c>
    </row>
    <row r="610" spans="1:17">
      <c r="A610" s="58" t="s">
        <v>2497</v>
      </c>
      <c r="B610" s="42" t="s">
        <v>1131</v>
      </c>
      <c r="C610" s="42" t="s">
        <v>2468</v>
      </c>
      <c r="D610" s="95">
        <v>19.23</v>
      </c>
      <c r="E610" s="95">
        <v>1</v>
      </c>
      <c r="F610" s="44" t="s">
        <v>1520</v>
      </c>
      <c r="G610" s="45">
        <v>2</v>
      </c>
      <c r="H610" s="46" t="s">
        <v>1520</v>
      </c>
      <c r="I610" s="44" t="s">
        <v>1520</v>
      </c>
      <c r="J610" s="45" t="s">
        <v>1520</v>
      </c>
      <c r="K610" s="46" t="s">
        <v>1520</v>
      </c>
      <c r="L610" s="44">
        <f t="shared" si="18"/>
        <v>2</v>
      </c>
      <c r="M610" s="46">
        <f t="shared" si="19"/>
        <v>0</v>
      </c>
      <c r="N610" s="47">
        <v>0</v>
      </c>
      <c r="O610" s="48">
        <v>0</v>
      </c>
      <c r="P610" s="48">
        <v>2.6763990267639901</v>
      </c>
      <c r="Q610" s="49">
        <v>0.89213300892133007</v>
      </c>
    </row>
    <row r="611" spans="1:17">
      <c r="A611" s="58" t="s">
        <v>2497</v>
      </c>
      <c r="B611" s="42" t="s">
        <v>1245</v>
      </c>
      <c r="C611" s="42" t="s">
        <v>2469</v>
      </c>
      <c r="D611" s="95">
        <v>4.5199999999999996</v>
      </c>
      <c r="E611" s="95">
        <v>2</v>
      </c>
      <c r="F611" s="44">
        <v>3</v>
      </c>
      <c r="G611" s="45" t="s">
        <v>1520</v>
      </c>
      <c r="H611" s="46" t="s">
        <v>1520</v>
      </c>
      <c r="I611" s="44" t="s">
        <v>1520</v>
      </c>
      <c r="J611" s="45" t="s">
        <v>1520</v>
      </c>
      <c r="K611" s="46" t="s">
        <v>1520</v>
      </c>
      <c r="L611" s="44">
        <f t="shared" si="18"/>
        <v>3</v>
      </c>
      <c r="M611" s="46">
        <f t="shared" si="19"/>
        <v>0</v>
      </c>
      <c r="N611" s="47">
        <v>0.49950050000000001</v>
      </c>
      <c r="O611" s="48">
        <v>0</v>
      </c>
      <c r="P611" s="48">
        <v>8.5158150851581507</v>
      </c>
      <c r="Q611" s="49">
        <v>3.005105195052717</v>
      </c>
    </row>
    <row r="612" spans="1:17">
      <c r="A612" s="58" t="s">
        <v>2497</v>
      </c>
      <c r="B612" s="42" t="s">
        <v>1843</v>
      </c>
      <c r="C612" s="42" t="s">
        <v>2470</v>
      </c>
      <c r="D612" s="95">
        <v>3</v>
      </c>
      <c r="E612" s="95">
        <v>1</v>
      </c>
      <c r="F612" s="44" t="s">
        <v>1520</v>
      </c>
      <c r="G612" s="45" t="s">
        <v>1520</v>
      </c>
      <c r="H612" s="46" t="s">
        <v>1520</v>
      </c>
      <c r="I612" s="44">
        <v>1</v>
      </c>
      <c r="J612" s="45" t="s">
        <v>1520</v>
      </c>
      <c r="K612" s="46" t="s">
        <v>1520</v>
      </c>
      <c r="L612" s="44">
        <f t="shared" si="18"/>
        <v>0</v>
      </c>
      <c r="M612" s="46">
        <f t="shared" si="19"/>
        <v>1</v>
      </c>
      <c r="N612" s="47">
        <v>0</v>
      </c>
      <c r="O612" s="48">
        <v>0</v>
      </c>
      <c r="P612" s="48">
        <v>1.4598540145985401</v>
      </c>
      <c r="Q612" s="49">
        <v>0.48661800486618007</v>
      </c>
    </row>
    <row r="613" spans="1:17">
      <c r="A613" s="58" t="s">
        <v>2497</v>
      </c>
      <c r="B613" s="42" t="s">
        <v>1710</v>
      </c>
      <c r="C613" s="42" t="s">
        <v>2477</v>
      </c>
      <c r="D613" s="95">
        <v>3.6</v>
      </c>
      <c r="E613" s="95">
        <v>2</v>
      </c>
      <c r="F613" s="44">
        <v>2</v>
      </c>
      <c r="G613" s="45" t="s">
        <v>1520</v>
      </c>
      <c r="H613" s="46" t="s">
        <v>1520</v>
      </c>
      <c r="I613" s="44">
        <v>3</v>
      </c>
      <c r="J613" s="45" t="s">
        <v>1520</v>
      </c>
      <c r="K613" s="46" t="s">
        <v>1520</v>
      </c>
      <c r="L613" s="44">
        <f t="shared" si="18"/>
        <v>2</v>
      </c>
      <c r="M613" s="46">
        <f t="shared" si="19"/>
        <v>3</v>
      </c>
      <c r="N613" s="47">
        <v>0.39960040000000002</v>
      </c>
      <c r="O613" s="48">
        <v>0.55248618800000004</v>
      </c>
      <c r="P613" s="48">
        <v>2.9197080291970803</v>
      </c>
      <c r="Q613" s="49">
        <v>1.2905982057323602</v>
      </c>
    </row>
    <row r="614" spans="1:17">
      <c r="A614" s="58" t="s">
        <v>2497</v>
      </c>
      <c r="B614" s="42" t="s">
        <v>1712</v>
      </c>
      <c r="C614" s="42" t="s">
        <v>2478</v>
      </c>
      <c r="D614" s="95">
        <v>4.5</v>
      </c>
      <c r="E614" s="95">
        <v>1</v>
      </c>
      <c r="F614" s="44">
        <v>2</v>
      </c>
      <c r="G614" s="45" t="s">
        <v>1520</v>
      </c>
      <c r="H614" s="46" t="s">
        <v>1520</v>
      </c>
      <c r="I614" s="44" t="s">
        <v>1520</v>
      </c>
      <c r="J614" s="45" t="s">
        <v>1520</v>
      </c>
      <c r="K614" s="46" t="s">
        <v>1520</v>
      </c>
      <c r="L614" s="44">
        <f t="shared" si="18"/>
        <v>2</v>
      </c>
      <c r="M614" s="46">
        <f t="shared" si="19"/>
        <v>0</v>
      </c>
      <c r="N614" s="47">
        <v>9.9900100000000006E-2</v>
      </c>
      <c r="O614" s="48">
        <v>0</v>
      </c>
      <c r="P614" s="48">
        <v>10.218978102189782</v>
      </c>
      <c r="Q614" s="49">
        <v>3.4396260673965937</v>
      </c>
    </row>
    <row r="615" spans="1:17">
      <c r="A615" s="58" t="s">
        <v>2497</v>
      </c>
      <c r="B615" s="42" t="s">
        <v>1682</v>
      </c>
      <c r="C615" s="42" t="s">
        <v>2479</v>
      </c>
      <c r="D615" s="95">
        <v>39.700000000000003</v>
      </c>
      <c r="E615" s="95">
        <v>2</v>
      </c>
      <c r="F615" s="44">
        <v>1</v>
      </c>
      <c r="G615" s="45" t="s">
        <v>1520</v>
      </c>
      <c r="H615" s="46">
        <v>2</v>
      </c>
      <c r="I615" s="44">
        <v>1</v>
      </c>
      <c r="J615" s="45" t="s">
        <v>1520</v>
      </c>
      <c r="K615" s="46" t="s">
        <v>1520</v>
      </c>
      <c r="L615" s="44">
        <f t="shared" si="18"/>
        <v>3</v>
      </c>
      <c r="M615" s="46">
        <f t="shared" si="19"/>
        <v>1</v>
      </c>
      <c r="N615" s="47">
        <v>0</v>
      </c>
      <c r="O615" s="48">
        <v>0</v>
      </c>
      <c r="P615" s="48">
        <v>0</v>
      </c>
      <c r="Q615" s="49">
        <v>0</v>
      </c>
    </row>
    <row r="616" spans="1:17">
      <c r="A616" s="58" t="s">
        <v>2497</v>
      </c>
      <c r="B616" s="42" t="s">
        <v>1589</v>
      </c>
      <c r="C616" s="42" t="s">
        <v>2480</v>
      </c>
      <c r="D616" s="95">
        <v>4.5999999999999996</v>
      </c>
      <c r="E616" s="95">
        <v>2</v>
      </c>
      <c r="F616" s="44">
        <v>2</v>
      </c>
      <c r="G616" s="45" t="s">
        <v>1520</v>
      </c>
      <c r="H616" s="46">
        <v>2</v>
      </c>
      <c r="I616" s="44">
        <v>2</v>
      </c>
      <c r="J616" s="45" t="s">
        <v>1520</v>
      </c>
      <c r="K616" s="46" t="s">
        <v>1520</v>
      </c>
      <c r="L616" s="44">
        <f t="shared" si="18"/>
        <v>4</v>
      </c>
      <c r="M616" s="46">
        <f t="shared" si="19"/>
        <v>2</v>
      </c>
      <c r="N616" s="47">
        <v>51.648351650000002</v>
      </c>
      <c r="O616" s="48">
        <v>43.922651930000001</v>
      </c>
      <c r="P616" s="48">
        <v>42.822384428223842</v>
      </c>
      <c r="Q616" s="49">
        <v>46.131129336074615</v>
      </c>
    </row>
    <row r="617" spans="1:17">
      <c r="A617" s="58" t="s">
        <v>2497</v>
      </c>
      <c r="B617" s="42" t="s">
        <v>4</v>
      </c>
      <c r="C617" s="42" t="s">
        <v>2244</v>
      </c>
      <c r="D617" s="95">
        <v>50.93</v>
      </c>
      <c r="E617" s="95">
        <v>15</v>
      </c>
      <c r="F617" s="44">
        <v>7</v>
      </c>
      <c r="G617" s="45">
        <v>27</v>
      </c>
      <c r="H617" s="46">
        <v>32</v>
      </c>
      <c r="I617" s="44">
        <v>6</v>
      </c>
      <c r="J617" s="45">
        <v>13</v>
      </c>
      <c r="K617" s="46">
        <v>31</v>
      </c>
      <c r="L617" s="44">
        <f t="shared" si="18"/>
        <v>66</v>
      </c>
      <c r="M617" s="46">
        <f t="shared" si="19"/>
        <v>50</v>
      </c>
      <c r="N617" s="47">
        <v>50.349650349999997</v>
      </c>
      <c r="O617" s="48">
        <v>45.02762431</v>
      </c>
      <c r="P617" s="48">
        <v>56.690997566909971</v>
      </c>
      <c r="Q617" s="49">
        <v>50.689424075636659</v>
      </c>
    </row>
    <row r="618" spans="1:17">
      <c r="A618" s="58" t="s">
        <v>2497</v>
      </c>
      <c r="B618" s="42" t="s">
        <v>7</v>
      </c>
      <c r="C618" s="42" t="s">
        <v>2481</v>
      </c>
      <c r="D618" s="95">
        <v>49.19</v>
      </c>
      <c r="E618" s="95">
        <v>14</v>
      </c>
      <c r="F618" s="44">
        <v>5</v>
      </c>
      <c r="G618" s="45">
        <v>23</v>
      </c>
      <c r="H618" s="46">
        <v>32</v>
      </c>
      <c r="I618" s="44">
        <v>4</v>
      </c>
      <c r="J618" s="45">
        <v>14</v>
      </c>
      <c r="K618" s="46">
        <v>29</v>
      </c>
      <c r="L618" s="44">
        <f t="shared" si="18"/>
        <v>60</v>
      </c>
      <c r="M618" s="46">
        <f t="shared" si="19"/>
        <v>47</v>
      </c>
      <c r="N618" s="47">
        <v>21.17882118</v>
      </c>
      <c r="O618" s="48">
        <v>23.20441989</v>
      </c>
      <c r="P618" s="48">
        <v>43.552311435523116</v>
      </c>
      <c r="Q618" s="49">
        <v>29.311850835174369</v>
      </c>
    </row>
    <row r="619" spans="1:17">
      <c r="A619" s="58" t="s">
        <v>2497</v>
      </c>
      <c r="B619" s="42" t="s">
        <v>1684</v>
      </c>
      <c r="C619" s="42" t="s">
        <v>2456</v>
      </c>
      <c r="D619" s="95">
        <v>12.34</v>
      </c>
      <c r="E619" s="95">
        <v>2</v>
      </c>
      <c r="F619" s="44">
        <v>3</v>
      </c>
      <c r="G619" s="45" t="s">
        <v>1520</v>
      </c>
      <c r="H619" s="46" t="s">
        <v>1520</v>
      </c>
      <c r="I619" s="44" t="s">
        <v>1520</v>
      </c>
      <c r="J619" s="45" t="s">
        <v>1520</v>
      </c>
      <c r="K619" s="46" t="s">
        <v>1520</v>
      </c>
      <c r="L619" s="44">
        <f t="shared" si="18"/>
        <v>3</v>
      </c>
      <c r="M619" s="46">
        <f t="shared" si="19"/>
        <v>0</v>
      </c>
      <c r="N619" s="47">
        <v>0</v>
      </c>
      <c r="O619" s="48">
        <v>0</v>
      </c>
      <c r="P619" s="48">
        <v>7.0559610705596105</v>
      </c>
      <c r="Q619" s="49">
        <v>2.3519870235198703</v>
      </c>
    </row>
    <row r="620" spans="1:17">
      <c r="A620" s="58" t="s">
        <v>2497</v>
      </c>
      <c r="B620" s="42" t="s">
        <v>403</v>
      </c>
      <c r="C620" s="42" t="s">
        <v>1849</v>
      </c>
      <c r="D620" s="95">
        <v>42.45</v>
      </c>
      <c r="E620" s="95">
        <v>5</v>
      </c>
      <c r="F620" s="44">
        <v>11</v>
      </c>
      <c r="G620" s="45">
        <v>2</v>
      </c>
      <c r="H620" s="46">
        <v>2</v>
      </c>
      <c r="I620" s="44">
        <v>3</v>
      </c>
      <c r="J620" s="45" t="s">
        <v>1520</v>
      </c>
      <c r="K620" s="46">
        <v>1</v>
      </c>
      <c r="L620" s="44">
        <f t="shared" si="18"/>
        <v>15</v>
      </c>
      <c r="M620" s="46">
        <f t="shared" si="19"/>
        <v>4</v>
      </c>
      <c r="N620" s="47">
        <v>19.380619379999999</v>
      </c>
      <c r="O620" s="48">
        <v>12.43093923</v>
      </c>
      <c r="P620" s="48">
        <v>43.79562043795621</v>
      </c>
      <c r="Q620" s="49">
        <v>25.202393015985404</v>
      </c>
    </row>
    <row r="621" spans="1:17">
      <c r="A621" s="58" t="s">
        <v>2497</v>
      </c>
      <c r="B621" s="42" t="s">
        <v>1713</v>
      </c>
      <c r="C621" s="42" t="s">
        <v>2482</v>
      </c>
      <c r="D621" s="95">
        <v>1</v>
      </c>
      <c r="E621" s="95">
        <v>4</v>
      </c>
      <c r="F621" s="44">
        <v>1</v>
      </c>
      <c r="G621" s="45">
        <v>1</v>
      </c>
      <c r="H621" s="46">
        <v>7</v>
      </c>
      <c r="I621" s="44">
        <v>1</v>
      </c>
      <c r="J621" s="45">
        <v>4</v>
      </c>
      <c r="K621" s="46">
        <v>10</v>
      </c>
      <c r="L621" s="44">
        <f t="shared" si="18"/>
        <v>9</v>
      </c>
      <c r="M621" s="46">
        <f t="shared" si="19"/>
        <v>15</v>
      </c>
      <c r="N621" s="47">
        <v>0.19980020000000001</v>
      </c>
      <c r="O621" s="48">
        <v>1.1049723760000001</v>
      </c>
      <c r="P621" s="48">
        <v>14.111922141119221</v>
      </c>
      <c r="Q621" s="49">
        <v>5.1388982390397402</v>
      </c>
    </row>
    <row r="622" spans="1:17">
      <c r="A622" s="58" t="s">
        <v>2497</v>
      </c>
      <c r="B622" s="42" t="s">
        <v>1499</v>
      </c>
      <c r="C622" s="42" t="s">
        <v>2258</v>
      </c>
      <c r="D622" s="95">
        <v>9.34</v>
      </c>
      <c r="E622" s="95">
        <v>1</v>
      </c>
      <c r="F622" s="44">
        <v>2</v>
      </c>
      <c r="G622" s="45" t="s">
        <v>1520</v>
      </c>
      <c r="H622" s="46" t="s">
        <v>1520</v>
      </c>
      <c r="I622" s="44" t="s">
        <v>1520</v>
      </c>
      <c r="J622" s="45" t="s">
        <v>1520</v>
      </c>
      <c r="K622" s="46" t="s">
        <v>1520</v>
      </c>
      <c r="L622" s="44">
        <f t="shared" si="18"/>
        <v>2</v>
      </c>
      <c r="M622" s="46">
        <f t="shared" si="19"/>
        <v>0</v>
      </c>
      <c r="N622" s="47">
        <v>0</v>
      </c>
      <c r="O622" s="48">
        <v>0</v>
      </c>
      <c r="P622" s="48">
        <v>0.24330900243309003</v>
      </c>
      <c r="Q622" s="49">
        <v>8.1103000811030015E-2</v>
      </c>
    </row>
    <row r="623" spans="1:17" ht="11" thickBot="1">
      <c r="A623" s="65" t="s">
        <v>2497</v>
      </c>
      <c r="B623" s="43" t="s">
        <v>1844</v>
      </c>
      <c r="C623" s="43" t="s">
        <v>2483</v>
      </c>
      <c r="D623" s="96">
        <v>10.199999999999999</v>
      </c>
      <c r="E623" s="96">
        <v>1</v>
      </c>
      <c r="F623" s="52" t="s">
        <v>1520</v>
      </c>
      <c r="G623" s="53" t="s">
        <v>1520</v>
      </c>
      <c r="H623" s="54" t="s">
        <v>1520</v>
      </c>
      <c r="I623" s="52">
        <v>1</v>
      </c>
      <c r="J623" s="53" t="s">
        <v>1520</v>
      </c>
      <c r="K623" s="54" t="s">
        <v>1520</v>
      </c>
      <c r="L623" s="52">
        <f t="shared" si="18"/>
        <v>0</v>
      </c>
      <c r="M623" s="54">
        <f t="shared" si="19"/>
        <v>1</v>
      </c>
      <c r="N623" s="55">
        <v>0.19980020000000001</v>
      </c>
      <c r="O623" s="56">
        <v>0</v>
      </c>
      <c r="P623" s="56">
        <v>2.4330900243309004</v>
      </c>
      <c r="Q623" s="57">
        <v>0.87763007477696675</v>
      </c>
    </row>
  </sheetData>
  <mergeCells count="10">
    <mergeCell ref="A2:Q2"/>
    <mergeCell ref="F3:H3"/>
    <mergeCell ref="I3:K3"/>
    <mergeCell ref="L3:M3"/>
    <mergeCell ref="N3:Q3"/>
    <mergeCell ref="A3:A4"/>
    <mergeCell ref="B3:B4"/>
    <mergeCell ref="C3:C4"/>
    <mergeCell ref="D3:D4"/>
    <mergeCell ref="E3:E4"/>
  </mergeCells>
  <phoneticPr fontId="3" type="noConversion"/>
  <pageMargins left="0.78740157480314965" right="0.39370078740157483" top="1.1811023622047245" bottom="0.78740157480314965" header="0.31496062992125984" footer="0.31496062992125984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8D1AF-9A7A-4F29-B9BE-74438D239CF1}">
  <sheetPr codeName="Sheet5"/>
  <dimension ref="A1:K192"/>
  <sheetViews>
    <sheetView workbookViewId="0">
      <pane ySplit="5" topLeftCell="A6" activePane="bottomLeft" state="frozen"/>
      <selection pane="bottomLeft" activeCell="M18" sqref="M18"/>
    </sheetView>
  </sheetViews>
  <sheetFormatPr defaultColWidth="8.75" defaultRowHeight="10.5"/>
  <cols>
    <col min="1" max="1" width="6.5" style="39" customWidth="1"/>
    <col min="2" max="2" width="7.9140625" style="38" customWidth="1"/>
    <col min="3" max="3" width="8.33203125" style="38" customWidth="1"/>
    <col min="4" max="11" width="7.25" style="45" customWidth="1"/>
    <col min="12" max="16384" width="8.75" style="38"/>
  </cols>
  <sheetData>
    <row r="1" spans="1:11" ht="13">
      <c r="A1" s="17" t="s">
        <v>2539</v>
      </c>
    </row>
    <row r="2" spans="1:11" ht="25" customHeight="1" thickBot="1">
      <c r="A2" s="155" t="s">
        <v>2503</v>
      </c>
      <c r="B2" s="155"/>
      <c r="C2" s="155"/>
      <c r="D2" s="155"/>
      <c r="E2" s="155"/>
      <c r="F2" s="155"/>
      <c r="G2" s="155"/>
      <c r="H2" s="155"/>
      <c r="I2" s="155"/>
      <c r="J2" s="155"/>
      <c r="K2" s="155"/>
    </row>
    <row r="3" spans="1:11" ht="10.5" customHeight="1">
      <c r="A3" s="156" t="s">
        <v>2502</v>
      </c>
      <c r="B3" s="163" t="s">
        <v>2499</v>
      </c>
      <c r="C3" s="163" t="s">
        <v>2500</v>
      </c>
      <c r="D3" s="161" t="s">
        <v>2501</v>
      </c>
      <c r="E3" s="168"/>
      <c r="F3" s="168"/>
      <c r="G3" s="168"/>
      <c r="H3" s="168"/>
      <c r="I3" s="168"/>
      <c r="J3" s="168"/>
      <c r="K3" s="162"/>
    </row>
    <row r="4" spans="1:11" ht="10.5" customHeight="1">
      <c r="A4" s="177"/>
      <c r="B4" s="177"/>
      <c r="C4" s="177"/>
      <c r="D4" s="171" t="s">
        <v>2513</v>
      </c>
      <c r="E4" s="172"/>
      <c r="F4" s="173" t="s">
        <v>2519</v>
      </c>
      <c r="G4" s="174"/>
      <c r="H4" s="175" t="s">
        <v>2524</v>
      </c>
      <c r="I4" s="175"/>
      <c r="J4" s="172" t="s">
        <v>2528</v>
      </c>
      <c r="K4" s="176"/>
    </row>
    <row r="5" spans="1:11" s="51" customFormat="1" ht="13" customHeight="1" thickBot="1">
      <c r="A5" s="157"/>
      <c r="B5" s="164"/>
      <c r="C5" s="164"/>
      <c r="D5" s="19" t="s">
        <v>1512</v>
      </c>
      <c r="E5" s="20" t="s">
        <v>1513</v>
      </c>
      <c r="F5" s="19" t="s">
        <v>1512</v>
      </c>
      <c r="G5" s="20" t="s">
        <v>1513</v>
      </c>
      <c r="H5" s="19" t="s">
        <v>1512</v>
      </c>
      <c r="I5" s="20" t="s">
        <v>1513</v>
      </c>
      <c r="J5" s="19" t="s">
        <v>1512</v>
      </c>
      <c r="K5" s="20" t="s">
        <v>1513</v>
      </c>
    </row>
    <row r="6" spans="1:11">
      <c r="A6" s="58">
        <v>0</v>
      </c>
      <c r="B6" s="42" t="s">
        <v>1</v>
      </c>
      <c r="C6" s="42" t="s">
        <v>2</v>
      </c>
      <c r="D6" s="44">
        <v>1571</v>
      </c>
      <c r="E6" s="46">
        <v>71</v>
      </c>
      <c r="F6" s="44">
        <v>2011</v>
      </c>
      <c r="G6" s="46">
        <v>121</v>
      </c>
      <c r="H6" s="44">
        <v>1285</v>
      </c>
      <c r="I6" s="46">
        <v>164</v>
      </c>
      <c r="J6" s="44">
        <v>1261</v>
      </c>
      <c r="K6" s="46">
        <v>1</v>
      </c>
    </row>
    <row r="7" spans="1:11">
      <c r="A7" s="58">
        <v>1</v>
      </c>
      <c r="B7" s="42" t="s">
        <v>425</v>
      </c>
      <c r="C7" s="42" t="s">
        <v>426</v>
      </c>
      <c r="D7" s="44">
        <v>5</v>
      </c>
      <c r="E7" s="46">
        <v>0</v>
      </c>
      <c r="F7" s="44">
        <v>13.5</v>
      </c>
      <c r="G7" s="46">
        <v>0</v>
      </c>
      <c r="H7" s="44" t="s">
        <v>1520</v>
      </c>
      <c r="I7" s="46" t="s">
        <v>1520</v>
      </c>
      <c r="J7" s="44" t="s">
        <v>1520</v>
      </c>
      <c r="K7" s="46" t="s">
        <v>1520</v>
      </c>
    </row>
    <row r="8" spans="1:11">
      <c r="A8" s="58">
        <v>1</v>
      </c>
      <c r="B8" s="42" t="s">
        <v>705</v>
      </c>
      <c r="C8" s="42" t="s">
        <v>706</v>
      </c>
      <c r="D8" s="44">
        <v>1</v>
      </c>
      <c r="E8" s="46">
        <v>0</v>
      </c>
      <c r="F8" s="44">
        <v>5</v>
      </c>
      <c r="G8" s="46">
        <v>0</v>
      </c>
      <c r="H8" s="44" t="s">
        <v>1520</v>
      </c>
      <c r="I8" s="46" t="s">
        <v>1520</v>
      </c>
      <c r="J8" s="44" t="s">
        <v>1520</v>
      </c>
      <c r="K8" s="46" t="s">
        <v>1520</v>
      </c>
    </row>
    <row r="9" spans="1:11">
      <c r="A9" s="58">
        <v>1</v>
      </c>
      <c r="B9" s="42" t="s">
        <v>195</v>
      </c>
      <c r="C9" s="42" t="s">
        <v>196</v>
      </c>
      <c r="D9" s="44">
        <v>5</v>
      </c>
      <c r="E9" s="46">
        <v>0</v>
      </c>
      <c r="F9" s="44">
        <v>33</v>
      </c>
      <c r="G9" s="46">
        <v>0</v>
      </c>
      <c r="H9" s="44" t="s">
        <v>1520</v>
      </c>
      <c r="I9" s="46" t="s">
        <v>1520</v>
      </c>
      <c r="J9" s="44">
        <v>6</v>
      </c>
      <c r="K9" s="46">
        <v>0</v>
      </c>
    </row>
    <row r="10" spans="1:11">
      <c r="A10" s="58">
        <v>1</v>
      </c>
      <c r="B10" s="42" t="s">
        <v>1300</v>
      </c>
      <c r="C10" s="42" t="s">
        <v>1301</v>
      </c>
      <c r="D10" s="44">
        <v>4</v>
      </c>
      <c r="E10" s="46">
        <v>0</v>
      </c>
      <c r="F10" s="44" t="s">
        <v>1520</v>
      </c>
      <c r="G10" s="46" t="s">
        <v>1520</v>
      </c>
      <c r="H10" s="44">
        <v>3</v>
      </c>
      <c r="I10" s="46">
        <v>0</v>
      </c>
      <c r="J10" s="44">
        <v>5</v>
      </c>
      <c r="K10" s="46">
        <v>0</v>
      </c>
    </row>
    <row r="11" spans="1:11">
      <c r="A11" s="58">
        <v>1</v>
      </c>
      <c r="B11" s="42" t="s">
        <v>1495</v>
      </c>
      <c r="C11" s="42" t="s">
        <v>1496</v>
      </c>
      <c r="D11" s="44">
        <v>5</v>
      </c>
      <c r="E11" s="46">
        <v>0</v>
      </c>
      <c r="F11" s="44" t="s">
        <v>1520</v>
      </c>
      <c r="G11" s="46" t="s">
        <v>1520</v>
      </c>
      <c r="H11" s="44" t="s">
        <v>1520</v>
      </c>
      <c r="I11" s="46" t="s">
        <v>1520</v>
      </c>
      <c r="J11" s="44" t="s">
        <v>1520</v>
      </c>
      <c r="K11" s="46" t="s">
        <v>1520</v>
      </c>
    </row>
    <row r="12" spans="1:11">
      <c r="A12" s="58">
        <v>1</v>
      </c>
      <c r="B12" s="42" t="s">
        <v>904</v>
      </c>
      <c r="C12" s="42" t="s">
        <v>905</v>
      </c>
      <c r="D12" s="44">
        <v>14</v>
      </c>
      <c r="E12" s="46">
        <v>0</v>
      </c>
      <c r="F12" s="44">
        <v>2</v>
      </c>
      <c r="G12" s="46">
        <v>0</v>
      </c>
      <c r="H12" s="44">
        <v>6</v>
      </c>
      <c r="I12" s="46">
        <v>0</v>
      </c>
      <c r="J12" s="44">
        <v>8</v>
      </c>
      <c r="K12" s="46">
        <v>0</v>
      </c>
    </row>
    <row r="13" spans="1:11">
      <c r="A13" s="58">
        <v>1</v>
      </c>
      <c r="B13" s="42" t="s">
        <v>1208</v>
      </c>
      <c r="C13" s="42" t="s">
        <v>1209</v>
      </c>
      <c r="D13" s="44">
        <v>6</v>
      </c>
      <c r="E13" s="46">
        <v>0</v>
      </c>
      <c r="F13" s="44" t="s">
        <v>1520</v>
      </c>
      <c r="G13" s="46" t="s">
        <v>1520</v>
      </c>
      <c r="H13" s="44" t="s">
        <v>1520</v>
      </c>
      <c r="I13" s="46" t="s">
        <v>1520</v>
      </c>
      <c r="J13" s="44">
        <v>6</v>
      </c>
      <c r="K13" s="46">
        <v>0</v>
      </c>
    </row>
    <row r="14" spans="1:11">
      <c r="A14" s="58">
        <v>1</v>
      </c>
      <c r="B14" s="42" t="s">
        <v>201</v>
      </c>
      <c r="C14" s="42" t="s">
        <v>202</v>
      </c>
      <c r="D14" s="44">
        <v>70</v>
      </c>
      <c r="E14" s="46">
        <v>0</v>
      </c>
      <c r="F14" s="44">
        <v>32</v>
      </c>
      <c r="G14" s="46">
        <v>0</v>
      </c>
      <c r="H14" s="44">
        <v>17</v>
      </c>
      <c r="I14" s="46">
        <v>0</v>
      </c>
      <c r="J14" s="44">
        <v>36</v>
      </c>
      <c r="K14" s="46">
        <v>0</v>
      </c>
    </row>
    <row r="15" spans="1:11">
      <c r="A15" s="58">
        <v>1</v>
      </c>
      <c r="B15" s="42" t="s">
        <v>623</v>
      </c>
      <c r="C15" s="42" t="s">
        <v>624</v>
      </c>
      <c r="D15" s="44">
        <v>1</v>
      </c>
      <c r="E15" s="46">
        <v>0</v>
      </c>
      <c r="F15" s="44">
        <v>6.5</v>
      </c>
      <c r="G15" s="46">
        <v>0</v>
      </c>
      <c r="H15" s="44" t="s">
        <v>1520</v>
      </c>
      <c r="I15" s="46" t="s">
        <v>1520</v>
      </c>
      <c r="J15" s="44" t="s">
        <v>1520</v>
      </c>
      <c r="K15" s="46" t="s">
        <v>1520</v>
      </c>
    </row>
    <row r="16" spans="1:11">
      <c r="A16" s="58">
        <v>1</v>
      </c>
      <c r="B16" s="42" t="s">
        <v>268</v>
      </c>
      <c r="C16" s="42" t="s">
        <v>269</v>
      </c>
      <c r="D16" s="44">
        <v>18</v>
      </c>
      <c r="E16" s="46">
        <v>0</v>
      </c>
      <c r="F16" s="44">
        <v>24</v>
      </c>
      <c r="G16" s="46">
        <v>0</v>
      </c>
      <c r="H16" s="44">
        <v>1</v>
      </c>
      <c r="I16" s="46">
        <v>0</v>
      </c>
      <c r="J16" s="44">
        <v>8</v>
      </c>
      <c r="K16" s="46">
        <v>0</v>
      </c>
    </row>
    <row r="17" spans="1:11">
      <c r="A17" s="58">
        <v>1</v>
      </c>
      <c r="B17" s="42" t="s">
        <v>366</v>
      </c>
      <c r="C17" s="42" t="s">
        <v>428</v>
      </c>
      <c r="D17" s="44">
        <v>2</v>
      </c>
      <c r="E17" s="46">
        <v>0</v>
      </c>
      <c r="F17" s="44">
        <v>13.5</v>
      </c>
      <c r="G17" s="46">
        <v>0</v>
      </c>
      <c r="H17" s="44" t="s">
        <v>1520</v>
      </c>
      <c r="I17" s="46" t="s">
        <v>1520</v>
      </c>
      <c r="J17" s="44" t="s">
        <v>1520</v>
      </c>
      <c r="K17" s="46" t="s">
        <v>1520</v>
      </c>
    </row>
    <row r="18" spans="1:11">
      <c r="A18" s="58">
        <v>1</v>
      </c>
      <c r="B18" s="42" t="s">
        <v>590</v>
      </c>
      <c r="C18" s="42" t="s">
        <v>1393</v>
      </c>
      <c r="D18" s="44">
        <v>12</v>
      </c>
      <c r="E18" s="46">
        <v>0</v>
      </c>
      <c r="F18" s="44" t="s">
        <v>1520</v>
      </c>
      <c r="G18" s="46" t="s">
        <v>1520</v>
      </c>
      <c r="H18" s="44" t="s">
        <v>1520</v>
      </c>
      <c r="I18" s="46" t="s">
        <v>1520</v>
      </c>
      <c r="J18" s="44" t="s">
        <v>1520</v>
      </c>
      <c r="K18" s="46" t="s">
        <v>1520</v>
      </c>
    </row>
    <row r="19" spans="1:11">
      <c r="A19" s="58">
        <v>1</v>
      </c>
      <c r="B19" s="42" t="s">
        <v>1409</v>
      </c>
      <c r="C19" s="42" t="s">
        <v>1410</v>
      </c>
      <c r="D19" s="44">
        <v>4</v>
      </c>
      <c r="E19" s="46">
        <v>0</v>
      </c>
      <c r="F19" s="44" t="s">
        <v>1520</v>
      </c>
      <c r="G19" s="46" t="s">
        <v>1520</v>
      </c>
      <c r="H19" s="44" t="s">
        <v>1520</v>
      </c>
      <c r="I19" s="46" t="s">
        <v>1520</v>
      </c>
      <c r="J19" s="44" t="s">
        <v>1520</v>
      </c>
      <c r="K19" s="46" t="s">
        <v>1520</v>
      </c>
    </row>
    <row r="20" spans="1:11">
      <c r="A20" s="58">
        <v>1</v>
      </c>
      <c r="B20" s="42" t="s">
        <v>843</v>
      </c>
      <c r="C20" s="42" t="s">
        <v>844</v>
      </c>
      <c r="D20" s="44">
        <v>5</v>
      </c>
      <c r="E20" s="46">
        <v>0</v>
      </c>
      <c r="F20" s="44">
        <v>3</v>
      </c>
      <c r="G20" s="46">
        <v>0</v>
      </c>
      <c r="H20" s="44" t="s">
        <v>1520</v>
      </c>
      <c r="I20" s="46" t="s">
        <v>1520</v>
      </c>
      <c r="J20" s="44" t="s">
        <v>1520</v>
      </c>
      <c r="K20" s="46" t="s">
        <v>1520</v>
      </c>
    </row>
    <row r="21" spans="1:11">
      <c r="A21" s="58">
        <v>1</v>
      </c>
      <c r="B21" s="42" t="s">
        <v>339</v>
      </c>
      <c r="C21" s="42" t="s">
        <v>340</v>
      </c>
      <c r="D21" s="44">
        <v>5</v>
      </c>
      <c r="E21" s="46">
        <v>0</v>
      </c>
      <c r="F21" s="44">
        <v>18.5</v>
      </c>
      <c r="G21" s="46">
        <v>0</v>
      </c>
      <c r="H21" s="44" t="s">
        <v>1520</v>
      </c>
      <c r="I21" s="46" t="s">
        <v>1520</v>
      </c>
      <c r="J21" s="44" t="s">
        <v>1520</v>
      </c>
      <c r="K21" s="46" t="s">
        <v>1520</v>
      </c>
    </row>
    <row r="22" spans="1:11">
      <c r="A22" s="58">
        <v>1</v>
      </c>
      <c r="B22" s="42" t="s">
        <v>838</v>
      </c>
      <c r="C22" s="42" t="s">
        <v>1016</v>
      </c>
      <c r="D22" s="44">
        <v>5</v>
      </c>
      <c r="E22" s="46">
        <v>0</v>
      </c>
      <c r="F22" s="44">
        <v>1</v>
      </c>
      <c r="G22" s="46">
        <v>0</v>
      </c>
      <c r="H22" s="44" t="s">
        <v>1520</v>
      </c>
      <c r="I22" s="46" t="s">
        <v>1520</v>
      </c>
      <c r="J22" s="44" t="s">
        <v>1520</v>
      </c>
      <c r="K22" s="46" t="s">
        <v>1520</v>
      </c>
    </row>
    <row r="23" spans="1:11">
      <c r="A23" s="58">
        <v>1</v>
      </c>
      <c r="B23" s="42" t="s">
        <v>629</v>
      </c>
      <c r="C23" s="42" t="s">
        <v>630</v>
      </c>
      <c r="D23" s="44">
        <v>9</v>
      </c>
      <c r="E23" s="46">
        <v>0</v>
      </c>
      <c r="F23" s="44">
        <v>6</v>
      </c>
      <c r="G23" s="46">
        <v>0</v>
      </c>
      <c r="H23" s="44" t="s">
        <v>1520</v>
      </c>
      <c r="I23" s="46" t="s">
        <v>1520</v>
      </c>
      <c r="J23" s="44" t="s">
        <v>1520</v>
      </c>
      <c r="K23" s="46" t="s">
        <v>1520</v>
      </c>
    </row>
    <row r="24" spans="1:11">
      <c r="A24" s="58">
        <v>1</v>
      </c>
      <c r="B24" s="42" t="s">
        <v>686</v>
      </c>
      <c r="C24" s="42" t="s">
        <v>687</v>
      </c>
      <c r="D24" s="44">
        <v>16</v>
      </c>
      <c r="E24" s="46">
        <v>0</v>
      </c>
      <c r="F24" s="44">
        <v>5.5</v>
      </c>
      <c r="G24" s="46">
        <v>0</v>
      </c>
      <c r="H24" s="44">
        <v>3</v>
      </c>
      <c r="I24" s="46">
        <v>0</v>
      </c>
      <c r="J24" s="44">
        <v>8</v>
      </c>
      <c r="K24" s="46">
        <v>0</v>
      </c>
    </row>
    <row r="25" spans="1:11">
      <c r="A25" s="58">
        <v>1</v>
      </c>
      <c r="B25" s="42" t="s">
        <v>412</v>
      </c>
      <c r="C25" s="42" t="s">
        <v>413</v>
      </c>
      <c r="D25" s="44">
        <v>1</v>
      </c>
      <c r="E25" s="46">
        <v>0</v>
      </c>
      <c r="F25" s="44">
        <v>14</v>
      </c>
      <c r="G25" s="46">
        <v>0</v>
      </c>
      <c r="H25" s="44" t="s">
        <v>1520</v>
      </c>
      <c r="I25" s="46" t="s">
        <v>1520</v>
      </c>
      <c r="J25" s="44">
        <v>4</v>
      </c>
      <c r="K25" s="46">
        <v>0</v>
      </c>
    </row>
    <row r="26" spans="1:11">
      <c r="A26" s="58">
        <v>1</v>
      </c>
      <c r="B26" s="42" t="s">
        <v>125</v>
      </c>
      <c r="C26" s="42" t="s">
        <v>851</v>
      </c>
      <c r="D26" s="44">
        <v>8</v>
      </c>
      <c r="E26" s="46">
        <v>0</v>
      </c>
      <c r="F26" s="44">
        <v>3</v>
      </c>
      <c r="G26" s="46">
        <v>0</v>
      </c>
      <c r="H26" s="44" t="s">
        <v>1520</v>
      </c>
      <c r="I26" s="46" t="s">
        <v>1520</v>
      </c>
      <c r="J26" s="44" t="s">
        <v>1520</v>
      </c>
      <c r="K26" s="46" t="s">
        <v>1520</v>
      </c>
    </row>
    <row r="27" spans="1:11">
      <c r="A27" s="58">
        <v>1</v>
      </c>
      <c r="B27" s="42" t="s">
        <v>226</v>
      </c>
      <c r="C27" s="42" t="s">
        <v>227</v>
      </c>
      <c r="D27" s="44">
        <v>2</v>
      </c>
      <c r="E27" s="46">
        <v>0</v>
      </c>
      <c r="F27" s="44">
        <v>29.5</v>
      </c>
      <c r="G27" s="46">
        <v>0</v>
      </c>
      <c r="H27" s="44" t="s">
        <v>1520</v>
      </c>
      <c r="I27" s="46" t="s">
        <v>1520</v>
      </c>
      <c r="J27" s="44" t="s">
        <v>1520</v>
      </c>
      <c r="K27" s="46" t="s">
        <v>1520</v>
      </c>
    </row>
    <row r="28" spans="1:11">
      <c r="A28" s="58">
        <v>1</v>
      </c>
      <c r="B28" s="42" t="s">
        <v>278</v>
      </c>
      <c r="C28" s="42" t="s">
        <v>626</v>
      </c>
      <c r="D28" s="44">
        <v>2</v>
      </c>
      <c r="E28" s="46">
        <v>0</v>
      </c>
      <c r="F28" s="44">
        <v>6.5</v>
      </c>
      <c r="G28" s="46">
        <v>0</v>
      </c>
      <c r="H28" s="44" t="s">
        <v>1520</v>
      </c>
      <c r="I28" s="46" t="s">
        <v>1520</v>
      </c>
      <c r="J28" s="44" t="s">
        <v>1520</v>
      </c>
      <c r="K28" s="46" t="s">
        <v>1520</v>
      </c>
    </row>
    <row r="29" spans="1:11">
      <c r="A29" s="58">
        <v>1</v>
      </c>
      <c r="B29" s="42" t="s">
        <v>459</v>
      </c>
      <c r="C29" s="42" t="s">
        <v>460</v>
      </c>
      <c r="D29" s="44">
        <v>17</v>
      </c>
      <c r="E29" s="46">
        <v>0</v>
      </c>
      <c r="F29" s="44">
        <v>12</v>
      </c>
      <c r="G29" s="46">
        <v>0</v>
      </c>
      <c r="H29" s="44" t="s">
        <v>1520</v>
      </c>
      <c r="I29" s="46" t="s">
        <v>1520</v>
      </c>
      <c r="J29" s="44">
        <v>5</v>
      </c>
      <c r="K29" s="46">
        <v>0</v>
      </c>
    </row>
    <row r="30" spans="1:11">
      <c r="A30" s="58">
        <v>1</v>
      </c>
      <c r="B30" s="42" t="s">
        <v>71</v>
      </c>
      <c r="C30" s="42" t="s">
        <v>551</v>
      </c>
      <c r="D30" s="44">
        <v>2</v>
      </c>
      <c r="E30" s="46">
        <v>0</v>
      </c>
      <c r="F30" s="44">
        <v>8.5</v>
      </c>
      <c r="G30" s="46">
        <v>0</v>
      </c>
      <c r="H30" s="44" t="s">
        <v>1520</v>
      </c>
      <c r="I30" s="46" t="s">
        <v>1520</v>
      </c>
      <c r="J30" s="44" t="s">
        <v>1520</v>
      </c>
      <c r="K30" s="46" t="s">
        <v>1520</v>
      </c>
    </row>
    <row r="31" spans="1:11">
      <c r="A31" s="58">
        <v>1</v>
      </c>
      <c r="B31" s="42" t="s">
        <v>528</v>
      </c>
      <c r="C31" s="42" t="s">
        <v>529</v>
      </c>
      <c r="D31" s="44" t="s">
        <v>1520</v>
      </c>
      <c r="E31" s="46" t="s">
        <v>1520</v>
      </c>
      <c r="F31" s="44">
        <v>9.5</v>
      </c>
      <c r="G31" s="46">
        <v>0</v>
      </c>
      <c r="H31" s="44" t="s">
        <v>1520</v>
      </c>
      <c r="I31" s="46" t="s">
        <v>1520</v>
      </c>
      <c r="J31" s="44" t="s">
        <v>1520</v>
      </c>
      <c r="K31" s="46" t="s">
        <v>1520</v>
      </c>
    </row>
    <row r="32" spans="1:11">
      <c r="A32" s="58">
        <v>1</v>
      </c>
      <c r="B32" s="42" t="s">
        <v>387</v>
      </c>
      <c r="C32" s="42" t="s">
        <v>388</v>
      </c>
      <c r="D32" s="44" t="s">
        <v>1520</v>
      </c>
      <c r="E32" s="46" t="s">
        <v>1520</v>
      </c>
      <c r="F32" s="44">
        <v>16</v>
      </c>
      <c r="G32" s="46">
        <v>0</v>
      </c>
      <c r="H32" s="44" t="s">
        <v>1520</v>
      </c>
      <c r="I32" s="46" t="s">
        <v>1520</v>
      </c>
      <c r="J32" s="44" t="s">
        <v>1520</v>
      </c>
      <c r="K32" s="46" t="s">
        <v>1520</v>
      </c>
    </row>
    <row r="33" spans="1:11">
      <c r="A33" s="58">
        <v>1</v>
      </c>
      <c r="B33" s="42" t="s">
        <v>753</v>
      </c>
      <c r="C33" s="42" t="s">
        <v>665</v>
      </c>
      <c r="D33" s="44" t="s">
        <v>1520</v>
      </c>
      <c r="E33" s="46" t="s">
        <v>1520</v>
      </c>
      <c r="F33" s="44">
        <v>4</v>
      </c>
      <c r="G33" s="46">
        <v>0</v>
      </c>
      <c r="H33" s="44" t="s">
        <v>1520</v>
      </c>
      <c r="I33" s="46" t="s">
        <v>1520</v>
      </c>
      <c r="J33" s="44" t="s">
        <v>1520</v>
      </c>
      <c r="K33" s="46" t="s">
        <v>1520</v>
      </c>
    </row>
    <row r="34" spans="1:11">
      <c r="A34" s="58">
        <v>1</v>
      </c>
      <c r="B34" s="42" t="s">
        <v>556</v>
      </c>
      <c r="C34" s="42" t="s">
        <v>764</v>
      </c>
      <c r="D34" s="44" t="s">
        <v>1520</v>
      </c>
      <c r="E34" s="46" t="s">
        <v>1520</v>
      </c>
      <c r="F34" s="44">
        <v>4</v>
      </c>
      <c r="G34" s="46">
        <v>0</v>
      </c>
      <c r="H34" s="44">
        <v>2</v>
      </c>
      <c r="I34" s="46">
        <v>0</v>
      </c>
      <c r="J34" s="44">
        <v>5</v>
      </c>
      <c r="K34" s="46">
        <v>0</v>
      </c>
    </row>
    <row r="35" spans="1:11">
      <c r="A35" s="58">
        <v>1</v>
      </c>
      <c r="B35" s="42" t="s">
        <v>765</v>
      </c>
      <c r="C35" s="42" t="s">
        <v>766</v>
      </c>
      <c r="D35" s="44" t="s">
        <v>1520</v>
      </c>
      <c r="E35" s="46" t="s">
        <v>1520</v>
      </c>
      <c r="F35" s="44">
        <v>4</v>
      </c>
      <c r="G35" s="46">
        <v>0</v>
      </c>
      <c r="H35" s="44" t="s">
        <v>1520</v>
      </c>
      <c r="I35" s="46" t="s">
        <v>1520</v>
      </c>
      <c r="J35" s="44" t="s">
        <v>1520</v>
      </c>
      <c r="K35" s="46" t="s">
        <v>1520</v>
      </c>
    </row>
    <row r="36" spans="1:11">
      <c r="A36" s="58">
        <v>1</v>
      </c>
      <c r="B36" s="42" t="s">
        <v>51</v>
      </c>
      <c r="C36" s="42" t="s">
        <v>720</v>
      </c>
      <c r="D36" s="44" t="s">
        <v>1520</v>
      </c>
      <c r="E36" s="46" t="s">
        <v>1520</v>
      </c>
      <c r="F36" s="44">
        <v>4.5</v>
      </c>
      <c r="G36" s="46">
        <v>0</v>
      </c>
      <c r="H36" s="44" t="s">
        <v>1520</v>
      </c>
      <c r="I36" s="46" t="s">
        <v>1520</v>
      </c>
      <c r="J36" s="44" t="s">
        <v>1520</v>
      </c>
      <c r="K36" s="46" t="s">
        <v>1520</v>
      </c>
    </row>
    <row r="37" spans="1:11">
      <c r="A37" s="58">
        <v>1</v>
      </c>
      <c r="B37" s="42" t="s">
        <v>656</v>
      </c>
      <c r="C37" s="42" t="s">
        <v>657</v>
      </c>
      <c r="D37" s="44" t="s">
        <v>1520</v>
      </c>
      <c r="E37" s="46" t="s">
        <v>1520</v>
      </c>
      <c r="F37" s="44">
        <v>6</v>
      </c>
      <c r="G37" s="46">
        <v>0</v>
      </c>
      <c r="H37" s="44" t="s">
        <v>1520</v>
      </c>
      <c r="I37" s="46" t="s">
        <v>1520</v>
      </c>
      <c r="J37" s="44" t="s">
        <v>1520</v>
      </c>
      <c r="K37" s="46" t="s">
        <v>1520</v>
      </c>
    </row>
    <row r="38" spans="1:11">
      <c r="A38" s="58">
        <v>1</v>
      </c>
      <c r="B38" s="42" t="s">
        <v>489</v>
      </c>
      <c r="C38" s="42" t="s">
        <v>560</v>
      </c>
      <c r="D38" s="44" t="s">
        <v>1520</v>
      </c>
      <c r="E38" s="46" t="s">
        <v>1520</v>
      </c>
      <c r="F38" s="44">
        <v>8.5</v>
      </c>
      <c r="G38" s="46">
        <v>0</v>
      </c>
      <c r="H38" s="44" t="s">
        <v>1520</v>
      </c>
      <c r="I38" s="46" t="s">
        <v>1520</v>
      </c>
      <c r="J38" s="44" t="s">
        <v>1520</v>
      </c>
      <c r="K38" s="46" t="s">
        <v>1520</v>
      </c>
    </row>
    <row r="39" spans="1:11">
      <c r="A39" s="58">
        <v>1</v>
      </c>
      <c r="B39" s="42" t="s">
        <v>457</v>
      </c>
      <c r="C39" s="42" t="s">
        <v>458</v>
      </c>
      <c r="D39" s="44" t="s">
        <v>1520</v>
      </c>
      <c r="E39" s="46" t="s">
        <v>1520</v>
      </c>
      <c r="F39" s="44">
        <v>12</v>
      </c>
      <c r="G39" s="46">
        <v>0</v>
      </c>
      <c r="H39" s="44" t="s">
        <v>1520</v>
      </c>
      <c r="I39" s="46" t="s">
        <v>1520</v>
      </c>
      <c r="J39" s="44" t="s">
        <v>1520</v>
      </c>
      <c r="K39" s="46" t="s">
        <v>1520</v>
      </c>
    </row>
    <row r="40" spans="1:11">
      <c r="A40" s="58">
        <v>1</v>
      </c>
      <c r="B40" s="42" t="s">
        <v>231</v>
      </c>
      <c r="C40" s="42" t="s">
        <v>746</v>
      </c>
      <c r="D40" s="44" t="s">
        <v>1520</v>
      </c>
      <c r="E40" s="46" t="s">
        <v>1520</v>
      </c>
      <c r="F40" s="44">
        <v>4.5</v>
      </c>
      <c r="G40" s="46">
        <v>0</v>
      </c>
      <c r="H40" s="44" t="s">
        <v>1520</v>
      </c>
      <c r="I40" s="46" t="s">
        <v>1520</v>
      </c>
      <c r="J40" s="44" t="s">
        <v>1520</v>
      </c>
      <c r="K40" s="46" t="s">
        <v>1520</v>
      </c>
    </row>
    <row r="41" spans="1:11">
      <c r="A41" s="58">
        <v>1</v>
      </c>
      <c r="B41" s="42" t="s">
        <v>157</v>
      </c>
      <c r="C41" s="42" t="s">
        <v>158</v>
      </c>
      <c r="D41" s="44" t="s">
        <v>1520</v>
      </c>
      <c r="E41" s="46" t="s">
        <v>1520</v>
      </c>
      <c r="F41" s="44">
        <v>40.5</v>
      </c>
      <c r="G41" s="46">
        <v>0</v>
      </c>
      <c r="H41" s="44">
        <v>18</v>
      </c>
      <c r="I41" s="46">
        <v>0</v>
      </c>
      <c r="J41" s="44">
        <v>8</v>
      </c>
      <c r="K41" s="46">
        <v>0</v>
      </c>
    </row>
    <row r="42" spans="1:11">
      <c r="A42" s="58">
        <v>1</v>
      </c>
      <c r="B42" s="42" t="s">
        <v>271</v>
      </c>
      <c r="C42" s="42" t="s">
        <v>272</v>
      </c>
      <c r="D42" s="44" t="s">
        <v>1520</v>
      </c>
      <c r="E42" s="46" t="s">
        <v>1520</v>
      </c>
      <c r="F42" s="44">
        <v>24</v>
      </c>
      <c r="G42" s="46">
        <v>0</v>
      </c>
      <c r="H42" s="44" t="s">
        <v>1520</v>
      </c>
      <c r="I42" s="46" t="s">
        <v>1520</v>
      </c>
      <c r="J42" s="44" t="s">
        <v>1520</v>
      </c>
      <c r="K42" s="46" t="s">
        <v>1520</v>
      </c>
    </row>
    <row r="43" spans="1:11">
      <c r="A43" s="58">
        <v>1</v>
      </c>
      <c r="B43" s="42" t="s">
        <v>586</v>
      </c>
      <c r="C43" s="42" t="s">
        <v>587</v>
      </c>
      <c r="D43" s="44" t="s">
        <v>1520</v>
      </c>
      <c r="E43" s="46" t="s">
        <v>1520</v>
      </c>
      <c r="F43" s="44">
        <v>7</v>
      </c>
      <c r="G43" s="46">
        <v>0</v>
      </c>
      <c r="H43" s="44" t="s">
        <v>1520</v>
      </c>
      <c r="I43" s="46" t="s">
        <v>1520</v>
      </c>
      <c r="J43" s="44" t="s">
        <v>1520</v>
      </c>
      <c r="K43" s="46" t="s">
        <v>1520</v>
      </c>
    </row>
    <row r="44" spans="1:11">
      <c r="A44" s="58">
        <v>1</v>
      </c>
      <c r="B44" s="42" t="s">
        <v>609</v>
      </c>
      <c r="C44" s="42" t="s">
        <v>610</v>
      </c>
      <c r="D44" s="44" t="s">
        <v>1520</v>
      </c>
      <c r="E44" s="46" t="s">
        <v>1520</v>
      </c>
      <c r="F44" s="44">
        <v>7</v>
      </c>
      <c r="G44" s="46">
        <v>0</v>
      </c>
      <c r="H44" s="44" t="s">
        <v>1520</v>
      </c>
      <c r="I44" s="46" t="s">
        <v>1520</v>
      </c>
      <c r="J44" s="44" t="s">
        <v>1520</v>
      </c>
      <c r="K44" s="46" t="s">
        <v>1520</v>
      </c>
    </row>
    <row r="45" spans="1:11">
      <c r="A45" s="58">
        <v>1</v>
      </c>
      <c r="B45" s="42" t="s">
        <v>599</v>
      </c>
      <c r="C45" s="42" t="s">
        <v>600</v>
      </c>
      <c r="D45" s="44" t="s">
        <v>1520</v>
      </c>
      <c r="E45" s="46" t="s">
        <v>1520</v>
      </c>
      <c r="F45" s="44">
        <v>7</v>
      </c>
      <c r="G45" s="46">
        <v>0</v>
      </c>
      <c r="H45" s="44" t="s">
        <v>1520</v>
      </c>
      <c r="I45" s="46" t="s">
        <v>1520</v>
      </c>
      <c r="J45" s="44" t="s">
        <v>1520</v>
      </c>
      <c r="K45" s="46" t="s">
        <v>1520</v>
      </c>
    </row>
    <row r="46" spans="1:11">
      <c r="A46" s="58">
        <v>1</v>
      </c>
      <c r="B46" s="42" t="s">
        <v>1626</v>
      </c>
      <c r="C46" s="42" t="s">
        <v>2144</v>
      </c>
      <c r="D46" s="44" t="s">
        <v>1520</v>
      </c>
      <c r="E46" s="46" t="s">
        <v>1520</v>
      </c>
      <c r="F46" s="44" t="s">
        <v>1520</v>
      </c>
      <c r="G46" s="46" t="s">
        <v>1520</v>
      </c>
      <c r="H46" s="44">
        <v>6</v>
      </c>
      <c r="I46" s="46">
        <v>0</v>
      </c>
      <c r="J46" s="44">
        <v>3</v>
      </c>
      <c r="K46" s="46">
        <v>0</v>
      </c>
    </row>
    <row r="47" spans="1:11">
      <c r="A47" s="58">
        <v>1</v>
      </c>
      <c r="B47" s="42" t="s">
        <v>1601</v>
      </c>
      <c r="C47" s="42" t="s">
        <v>2240</v>
      </c>
      <c r="D47" s="44" t="s">
        <v>1520</v>
      </c>
      <c r="E47" s="46" t="s">
        <v>1520</v>
      </c>
      <c r="F47" s="44" t="s">
        <v>1520</v>
      </c>
      <c r="G47" s="46" t="s">
        <v>1520</v>
      </c>
      <c r="H47" s="44">
        <v>1</v>
      </c>
      <c r="I47" s="46">
        <v>0</v>
      </c>
      <c r="J47" s="44">
        <v>4</v>
      </c>
      <c r="K47" s="46">
        <v>0</v>
      </c>
    </row>
    <row r="48" spans="1:11">
      <c r="A48" s="58">
        <v>1</v>
      </c>
      <c r="B48" s="42" t="s">
        <v>1552</v>
      </c>
      <c r="C48" s="42" t="s">
        <v>2346</v>
      </c>
      <c r="D48" s="44" t="s">
        <v>1520</v>
      </c>
      <c r="E48" s="46" t="s">
        <v>1520</v>
      </c>
      <c r="F48" s="44" t="s">
        <v>1520</v>
      </c>
      <c r="G48" s="46" t="s">
        <v>1520</v>
      </c>
      <c r="H48" s="44">
        <v>2</v>
      </c>
      <c r="I48" s="46">
        <v>0</v>
      </c>
      <c r="J48" s="44">
        <v>5</v>
      </c>
      <c r="K48" s="46">
        <v>0</v>
      </c>
    </row>
    <row r="49" spans="1:11">
      <c r="A49" s="58">
        <v>1</v>
      </c>
      <c r="B49" s="42" t="s">
        <v>447</v>
      </c>
      <c r="C49" s="42" t="s">
        <v>2316</v>
      </c>
      <c r="D49" s="44" t="s">
        <v>1520</v>
      </c>
      <c r="E49" s="46" t="s">
        <v>1520</v>
      </c>
      <c r="F49" s="44" t="s">
        <v>1520</v>
      </c>
      <c r="G49" s="46" t="s">
        <v>1520</v>
      </c>
      <c r="H49" s="44">
        <v>1</v>
      </c>
      <c r="I49" s="46">
        <v>0</v>
      </c>
      <c r="J49" s="44">
        <v>8</v>
      </c>
      <c r="K49" s="46">
        <v>0</v>
      </c>
    </row>
    <row r="50" spans="1:11">
      <c r="A50" s="58">
        <v>1</v>
      </c>
      <c r="B50" s="42" t="s">
        <v>1606</v>
      </c>
      <c r="C50" s="42" t="s">
        <v>2324</v>
      </c>
      <c r="D50" s="44" t="s">
        <v>1520</v>
      </c>
      <c r="E50" s="46" t="s">
        <v>1520</v>
      </c>
      <c r="F50" s="44" t="s">
        <v>1520</v>
      </c>
      <c r="G50" s="46" t="s">
        <v>1520</v>
      </c>
      <c r="H50" s="44">
        <v>1</v>
      </c>
      <c r="I50" s="46">
        <v>0</v>
      </c>
      <c r="J50" s="44">
        <v>4</v>
      </c>
      <c r="K50" s="46">
        <v>0</v>
      </c>
    </row>
    <row r="51" spans="1:11">
      <c r="A51" s="58">
        <v>1</v>
      </c>
      <c r="B51" s="42" t="s">
        <v>1103</v>
      </c>
      <c r="C51" s="42" t="s">
        <v>2391</v>
      </c>
      <c r="D51" s="44" t="s">
        <v>1520</v>
      </c>
      <c r="E51" s="46" t="s">
        <v>1520</v>
      </c>
      <c r="F51" s="44" t="s">
        <v>1520</v>
      </c>
      <c r="G51" s="46" t="s">
        <v>1520</v>
      </c>
      <c r="H51" s="44">
        <v>1</v>
      </c>
      <c r="I51" s="46">
        <v>0</v>
      </c>
      <c r="J51" s="44">
        <v>8</v>
      </c>
      <c r="K51" s="46">
        <v>0</v>
      </c>
    </row>
    <row r="52" spans="1:11">
      <c r="A52" s="58">
        <v>1</v>
      </c>
      <c r="B52" s="42" t="s">
        <v>1625</v>
      </c>
      <c r="C52" s="42" t="s">
        <v>1984</v>
      </c>
      <c r="D52" s="44" t="s">
        <v>1520</v>
      </c>
      <c r="E52" s="46" t="s">
        <v>1520</v>
      </c>
      <c r="F52" s="44" t="s">
        <v>1520</v>
      </c>
      <c r="G52" s="46" t="s">
        <v>1520</v>
      </c>
      <c r="H52" s="44">
        <v>6</v>
      </c>
      <c r="I52" s="46">
        <v>0</v>
      </c>
      <c r="J52" s="44">
        <v>3</v>
      </c>
      <c r="K52" s="46">
        <v>1</v>
      </c>
    </row>
    <row r="53" spans="1:11">
      <c r="A53" s="58">
        <v>1</v>
      </c>
      <c r="B53" s="42" t="s">
        <v>823</v>
      </c>
      <c r="C53" s="42" t="s">
        <v>2094</v>
      </c>
      <c r="D53" s="44" t="s">
        <v>1520</v>
      </c>
      <c r="E53" s="46" t="s">
        <v>1520</v>
      </c>
      <c r="F53" s="44" t="s">
        <v>1520</v>
      </c>
      <c r="G53" s="46" t="s">
        <v>1520</v>
      </c>
      <c r="H53" s="44">
        <v>2</v>
      </c>
      <c r="I53" s="46">
        <v>0</v>
      </c>
      <c r="J53" s="44">
        <v>4</v>
      </c>
      <c r="K53" s="46">
        <v>0</v>
      </c>
    </row>
    <row r="54" spans="1:11">
      <c r="A54" s="58">
        <v>1</v>
      </c>
      <c r="B54" s="42" t="s">
        <v>1629</v>
      </c>
      <c r="C54" s="42" t="s">
        <v>2059</v>
      </c>
      <c r="D54" s="44" t="s">
        <v>1520</v>
      </c>
      <c r="E54" s="46" t="s">
        <v>1520</v>
      </c>
      <c r="F54" s="44" t="s">
        <v>1520</v>
      </c>
      <c r="G54" s="46" t="s">
        <v>1520</v>
      </c>
      <c r="H54" s="44">
        <v>5</v>
      </c>
      <c r="I54" s="46">
        <v>0</v>
      </c>
      <c r="J54" s="44">
        <v>2</v>
      </c>
      <c r="K54" s="46">
        <v>0</v>
      </c>
    </row>
    <row r="55" spans="1:11">
      <c r="A55" s="58">
        <v>1</v>
      </c>
      <c r="B55" s="42" t="s">
        <v>1569</v>
      </c>
      <c r="C55" s="42" t="s">
        <v>1972</v>
      </c>
      <c r="D55" s="44" t="s">
        <v>1520</v>
      </c>
      <c r="E55" s="46" t="s">
        <v>1520</v>
      </c>
      <c r="F55" s="44" t="s">
        <v>1520</v>
      </c>
      <c r="G55" s="46" t="s">
        <v>1520</v>
      </c>
      <c r="H55" s="44" t="s">
        <v>1520</v>
      </c>
      <c r="I55" s="46" t="s">
        <v>1520</v>
      </c>
      <c r="J55" s="44">
        <v>5</v>
      </c>
      <c r="K55" s="46">
        <v>0</v>
      </c>
    </row>
    <row r="56" spans="1:11">
      <c r="A56" s="58">
        <v>1</v>
      </c>
      <c r="B56" s="42" t="s">
        <v>1570</v>
      </c>
      <c r="C56" s="42" t="s">
        <v>2188</v>
      </c>
      <c r="D56" s="44" t="s">
        <v>1520</v>
      </c>
      <c r="E56" s="46" t="s">
        <v>1520</v>
      </c>
      <c r="F56" s="44" t="s">
        <v>1520</v>
      </c>
      <c r="G56" s="46" t="s">
        <v>1520</v>
      </c>
      <c r="H56" s="44" t="s">
        <v>1520</v>
      </c>
      <c r="I56" s="46" t="s">
        <v>1520</v>
      </c>
      <c r="J56" s="44">
        <v>4</v>
      </c>
      <c r="K56" s="46">
        <v>0</v>
      </c>
    </row>
    <row r="57" spans="1:11">
      <c r="A57" s="58">
        <v>1</v>
      </c>
      <c r="B57" s="42" t="s">
        <v>1585</v>
      </c>
      <c r="C57" s="42" t="s">
        <v>2125</v>
      </c>
      <c r="D57" s="44" t="s">
        <v>1520</v>
      </c>
      <c r="E57" s="46" t="s">
        <v>1520</v>
      </c>
      <c r="F57" s="44" t="s">
        <v>1520</v>
      </c>
      <c r="G57" s="46" t="s">
        <v>1520</v>
      </c>
      <c r="H57" s="44" t="s">
        <v>1520</v>
      </c>
      <c r="I57" s="46" t="s">
        <v>1520</v>
      </c>
      <c r="J57" s="44">
        <v>4</v>
      </c>
      <c r="K57" s="46">
        <v>0</v>
      </c>
    </row>
    <row r="58" spans="1:11">
      <c r="A58" s="58">
        <v>1</v>
      </c>
      <c r="B58" s="42" t="s">
        <v>757</v>
      </c>
      <c r="C58" s="42" t="s">
        <v>2126</v>
      </c>
      <c r="D58" s="44" t="s">
        <v>1520</v>
      </c>
      <c r="E58" s="46" t="s">
        <v>1520</v>
      </c>
      <c r="F58" s="44" t="s">
        <v>1520</v>
      </c>
      <c r="G58" s="46" t="s">
        <v>1520</v>
      </c>
      <c r="H58" s="44" t="s">
        <v>1520</v>
      </c>
      <c r="I58" s="46" t="s">
        <v>1520</v>
      </c>
      <c r="J58" s="44">
        <v>5</v>
      </c>
      <c r="K58" s="46">
        <v>0</v>
      </c>
    </row>
    <row r="59" spans="1:11">
      <c r="A59" s="58">
        <v>1</v>
      </c>
      <c r="B59" s="42" t="s">
        <v>1253</v>
      </c>
      <c r="C59" s="42" t="s">
        <v>2217</v>
      </c>
      <c r="D59" s="44" t="s">
        <v>1520</v>
      </c>
      <c r="E59" s="46" t="s">
        <v>1520</v>
      </c>
      <c r="F59" s="44" t="s">
        <v>1520</v>
      </c>
      <c r="G59" s="46" t="s">
        <v>1520</v>
      </c>
      <c r="H59" s="44" t="s">
        <v>1520</v>
      </c>
      <c r="I59" s="46" t="s">
        <v>1520</v>
      </c>
      <c r="J59" s="44">
        <v>62</v>
      </c>
      <c r="K59" s="46">
        <v>0</v>
      </c>
    </row>
    <row r="60" spans="1:11">
      <c r="A60" s="58">
        <v>1</v>
      </c>
      <c r="B60" s="42" t="s">
        <v>1535</v>
      </c>
      <c r="C60" s="42" t="s">
        <v>2261</v>
      </c>
      <c r="D60" s="44" t="s">
        <v>1520</v>
      </c>
      <c r="E60" s="46" t="s">
        <v>1520</v>
      </c>
      <c r="F60" s="44" t="s">
        <v>1520</v>
      </c>
      <c r="G60" s="46" t="s">
        <v>1520</v>
      </c>
      <c r="H60" s="44" t="s">
        <v>1520</v>
      </c>
      <c r="I60" s="46" t="s">
        <v>1520</v>
      </c>
      <c r="J60" s="44">
        <v>11</v>
      </c>
      <c r="K60" s="46">
        <v>1</v>
      </c>
    </row>
    <row r="61" spans="1:11">
      <c r="A61" s="58">
        <v>1</v>
      </c>
      <c r="B61" s="42" t="s">
        <v>1592</v>
      </c>
      <c r="C61" s="42" t="s">
        <v>2336</v>
      </c>
      <c r="D61" s="44" t="s">
        <v>1520</v>
      </c>
      <c r="E61" s="46" t="s">
        <v>1520</v>
      </c>
      <c r="F61" s="44" t="s">
        <v>1520</v>
      </c>
      <c r="G61" s="46" t="s">
        <v>1520</v>
      </c>
      <c r="H61" s="44" t="s">
        <v>1520</v>
      </c>
      <c r="I61" s="46" t="s">
        <v>1520</v>
      </c>
      <c r="J61" s="44">
        <v>4</v>
      </c>
      <c r="K61" s="46">
        <v>0</v>
      </c>
    </row>
    <row r="62" spans="1:11">
      <c r="A62" s="58">
        <v>1</v>
      </c>
      <c r="B62" s="42" t="s">
        <v>1540</v>
      </c>
      <c r="C62" s="42" t="s">
        <v>2471</v>
      </c>
      <c r="D62" s="44" t="s">
        <v>1520</v>
      </c>
      <c r="E62" s="46" t="s">
        <v>1520</v>
      </c>
      <c r="F62" s="44" t="s">
        <v>1520</v>
      </c>
      <c r="G62" s="46" t="s">
        <v>1520</v>
      </c>
      <c r="H62" s="44" t="s">
        <v>1520</v>
      </c>
      <c r="I62" s="46" t="s">
        <v>1520</v>
      </c>
      <c r="J62" s="44">
        <v>10</v>
      </c>
      <c r="K62" s="46">
        <v>1</v>
      </c>
    </row>
    <row r="63" spans="1:11">
      <c r="A63" s="58">
        <v>1</v>
      </c>
      <c r="B63" s="42" t="s">
        <v>1571</v>
      </c>
      <c r="C63" s="42" t="s">
        <v>2243</v>
      </c>
      <c r="D63" s="44" t="s">
        <v>1520</v>
      </c>
      <c r="E63" s="46" t="s">
        <v>1520</v>
      </c>
      <c r="F63" s="44" t="s">
        <v>1520</v>
      </c>
      <c r="G63" s="46" t="s">
        <v>1520</v>
      </c>
      <c r="H63" s="44" t="s">
        <v>1520</v>
      </c>
      <c r="I63" s="46" t="s">
        <v>1520</v>
      </c>
      <c r="J63" s="44">
        <v>5</v>
      </c>
      <c r="K63" s="46">
        <v>0</v>
      </c>
    </row>
    <row r="64" spans="1:11">
      <c r="A64" s="58">
        <v>1</v>
      </c>
      <c r="B64" s="42" t="s">
        <v>1565</v>
      </c>
      <c r="C64" s="42" t="s">
        <v>2339</v>
      </c>
      <c r="D64" s="44" t="s">
        <v>1520</v>
      </c>
      <c r="E64" s="46" t="s">
        <v>1520</v>
      </c>
      <c r="F64" s="44" t="s">
        <v>1520</v>
      </c>
      <c r="G64" s="46" t="s">
        <v>1520</v>
      </c>
      <c r="H64" s="44" t="s">
        <v>1520</v>
      </c>
      <c r="I64" s="46" t="s">
        <v>1520</v>
      </c>
      <c r="J64" s="44">
        <v>6</v>
      </c>
      <c r="K64" s="46">
        <v>0</v>
      </c>
    </row>
    <row r="65" spans="1:11">
      <c r="A65" s="58">
        <v>1</v>
      </c>
      <c r="B65" s="42" t="s">
        <v>350</v>
      </c>
      <c r="C65" s="42" t="s">
        <v>2138</v>
      </c>
      <c r="D65" s="44" t="s">
        <v>1520</v>
      </c>
      <c r="E65" s="46" t="s">
        <v>1520</v>
      </c>
      <c r="F65" s="44" t="s">
        <v>1520</v>
      </c>
      <c r="G65" s="46" t="s">
        <v>1520</v>
      </c>
      <c r="H65" s="44" t="s">
        <v>1520</v>
      </c>
      <c r="I65" s="46" t="s">
        <v>1520</v>
      </c>
      <c r="J65" s="44">
        <v>6</v>
      </c>
      <c r="K65" s="46">
        <v>0</v>
      </c>
    </row>
    <row r="66" spans="1:11">
      <c r="A66" s="58">
        <v>1</v>
      </c>
      <c r="B66" s="42" t="s">
        <v>1594</v>
      </c>
      <c r="C66" s="42" t="s">
        <v>2393</v>
      </c>
      <c r="D66" s="44" t="s">
        <v>1520</v>
      </c>
      <c r="E66" s="46" t="s">
        <v>1520</v>
      </c>
      <c r="F66" s="44" t="s">
        <v>1520</v>
      </c>
      <c r="G66" s="46" t="s">
        <v>1520</v>
      </c>
      <c r="H66" s="44" t="s">
        <v>1520</v>
      </c>
      <c r="I66" s="46" t="s">
        <v>1520</v>
      </c>
      <c r="J66" s="44">
        <v>4</v>
      </c>
      <c r="K66" s="46">
        <v>0</v>
      </c>
    </row>
    <row r="67" spans="1:11">
      <c r="A67" s="58">
        <v>1</v>
      </c>
      <c r="B67" s="42" t="s">
        <v>1576</v>
      </c>
      <c r="C67" s="42" t="s">
        <v>2276</v>
      </c>
      <c r="D67" s="44" t="s">
        <v>1520</v>
      </c>
      <c r="E67" s="46" t="s">
        <v>1520</v>
      </c>
      <c r="F67" s="44" t="s">
        <v>1520</v>
      </c>
      <c r="G67" s="46" t="s">
        <v>1520</v>
      </c>
      <c r="H67" s="44" t="s">
        <v>1520</v>
      </c>
      <c r="I67" s="46" t="s">
        <v>1520</v>
      </c>
      <c r="J67" s="44">
        <v>4</v>
      </c>
      <c r="K67" s="46">
        <v>0</v>
      </c>
    </row>
    <row r="68" spans="1:11">
      <c r="A68" s="58">
        <v>1</v>
      </c>
      <c r="B68" s="42" t="s">
        <v>1568</v>
      </c>
      <c r="C68" s="42" t="s">
        <v>2277</v>
      </c>
      <c r="D68" s="44" t="s">
        <v>1520</v>
      </c>
      <c r="E68" s="46" t="s">
        <v>1520</v>
      </c>
      <c r="F68" s="44" t="s">
        <v>1520</v>
      </c>
      <c r="G68" s="46" t="s">
        <v>1520</v>
      </c>
      <c r="H68" s="44" t="s">
        <v>1520</v>
      </c>
      <c r="I68" s="46" t="s">
        <v>1520</v>
      </c>
      <c r="J68" s="44">
        <v>4</v>
      </c>
      <c r="K68" s="46">
        <v>0</v>
      </c>
    </row>
    <row r="69" spans="1:11">
      <c r="A69" s="58">
        <v>1</v>
      </c>
      <c r="B69" s="42" t="s">
        <v>1578</v>
      </c>
      <c r="C69" s="42" t="s">
        <v>1980</v>
      </c>
      <c r="D69" s="44" t="s">
        <v>1520</v>
      </c>
      <c r="E69" s="46" t="s">
        <v>1520</v>
      </c>
      <c r="F69" s="44" t="s">
        <v>1520</v>
      </c>
      <c r="G69" s="46" t="s">
        <v>1520</v>
      </c>
      <c r="H69" s="44" t="s">
        <v>1520</v>
      </c>
      <c r="I69" s="46" t="s">
        <v>1520</v>
      </c>
      <c r="J69" s="44">
        <v>4</v>
      </c>
      <c r="K69" s="46">
        <v>0</v>
      </c>
    </row>
    <row r="70" spans="1:11">
      <c r="A70" s="58">
        <v>1</v>
      </c>
      <c r="B70" s="42" t="s">
        <v>1582</v>
      </c>
      <c r="C70" s="42" t="s">
        <v>2329</v>
      </c>
      <c r="D70" s="44" t="s">
        <v>1520</v>
      </c>
      <c r="E70" s="46" t="s">
        <v>1520</v>
      </c>
      <c r="F70" s="44" t="s">
        <v>1520</v>
      </c>
      <c r="G70" s="46" t="s">
        <v>1520</v>
      </c>
      <c r="H70" s="44" t="s">
        <v>1520</v>
      </c>
      <c r="I70" s="46" t="s">
        <v>1520</v>
      </c>
      <c r="J70" s="44">
        <v>4</v>
      </c>
      <c r="K70" s="46">
        <v>0</v>
      </c>
    </row>
    <row r="71" spans="1:11">
      <c r="A71" s="58">
        <v>1</v>
      </c>
      <c r="B71" s="42" t="s">
        <v>1587</v>
      </c>
      <c r="C71" s="42" t="s">
        <v>2186</v>
      </c>
      <c r="D71" s="44" t="s">
        <v>1520</v>
      </c>
      <c r="E71" s="46" t="s">
        <v>1520</v>
      </c>
      <c r="F71" s="44" t="s">
        <v>1520</v>
      </c>
      <c r="G71" s="46" t="s">
        <v>1520</v>
      </c>
      <c r="H71" s="44" t="s">
        <v>1520</v>
      </c>
      <c r="I71" s="46" t="s">
        <v>1520</v>
      </c>
      <c r="J71" s="44">
        <v>4</v>
      </c>
      <c r="K71" s="46">
        <v>0</v>
      </c>
    </row>
    <row r="72" spans="1:11">
      <c r="A72" s="58">
        <v>1</v>
      </c>
      <c r="B72" s="42" t="s">
        <v>1551</v>
      </c>
      <c r="C72" s="42" t="s">
        <v>1944</v>
      </c>
      <c r="D72" s="44" t="s">
        <v>1520</v>
      </c>
      <c r="E72" s="46" t="s">
        <v>1520</v>
      </c>
      <c r="F72" s="44" t="s">
        <v>1520</v>
      </c>
      <c r="G72" s="46" t="s">
        <v>1520</v>
      </c>
      <c r="H72" s="44" t="s">
        <v>1520</v>
      </c>
      <c r="I72" s="46" t="s">
        <v>1520</v>
      </c>
      <c r="J72" s="44">
        <v>9</v>
      </c>
      <c r="K72" s="46">
        <v>0</v>
      </c>
    </row>
    <row r="73" spans="1:11">
      <c r="A73" s="58">
        <v>2</v>
      </c>
      <c r="B73" s="42" t="s">
        <v>135</v>
      </c>
      <c r="C73" s="42" t="s">
        <v>1337</v>
      </c>
      <c r="D73" s="44">
        <v>5</v>
      </c>
      <c r="E73" s="46">
        <v>0</v>
      </c>
      <c r="F73" s="44" t="s">
        <v>1520</v>
      </c>
      <c r="G73" s="46" t="s">
        <v>1520</v>
      </c>
      <c r="H73" s="44" t="s">
        <v>1520</v>
      </c>
      <c r="I73" s="46" t="s">
        <v>1520</v>
      </c>
      <c r="J73" s="44" t="s">
        <v>1520</v>
      </c>
      <c r="K73" s="46" t="s">
        <v>1520</v>
      </c>
    </row>
    <row r="74" spans="1:11">
      <c r="A74" s="58">
        <v>2</v>
      </c>
      <c r="B74" s="42" t="s">
        <v>726</v>
      </c>
      <c r="C74" s="42" t="s">
        <v>734</v>
      </c>
      <c r="D74" s="44">
        <v>1</v>
      </c>
      <c r="E74" s="46">
        <v>0</v>
      </c>
      <c r="F74" s="44">
        <v>4.5</v>
      </c>
      <c r="G74" s="46">
        <v>0</v>
      </c>
      <c r="H74" s="44">
        <v>12</v>
      </c>
      <c r="I74" s="46">
        <v>0</v>
      </c>
      <c r="J74" s="44">
        <v>1</v>
      </c>
      <c r="K74" s="46">
        <v>0</v>
      </c>
    </row>
    <row r="75" spans="1:11">
      <c r="A75" s="58">
        <v>2</v>
      </c>
      <c r="B75" s="42" t="s">
        <v>146</v>
      </c>
      <c r="C75" s="42" t="s">
        <v>147</v>
      </c>
      <c r="D75" s="44">
        <v>28</v>
      </c>
      <c r="E75" s="46">
        <v>0</v>
      </c>
      <c r="F75" s="44">
        <v>43</v>
      </c>
      <c r="G75" s="46">
        <v>0</v>
      </c>
      <c r="H75" s="44">
        <v>36</v>
      </c>
      <c r="I75" s="46">
        <v>0</v>
      </c>
      <c r="J75" s="44">
        <v>34</v>
      </c>
      <c r="K75" s="46">
        <v>0</v>
      </c>
    </row>
    <row r="76" spans="1:11">
      <c r="A76" s="58">
        <v>2</v>
      </c>
      <c r="B76" s="42" t="s">
        <v>75</v>
      </c>
      <c r="C76" s="42" t="s">
        <v>76</v>
      </c>
      <c r="D76" s="44">
        <v>66</v>
      </c>
      <c r="E76" s="46">
        <v>3</v>
      </c>
      <c r="F76" s="44">
        <v>78.5</v>
      </c>
      <c r="G76" s="46">
        <v>3</v>
      </c>
      <c r="H76" s="44">
        <v>64</v>
      </c>
      <c r="I76" s="46">
        <v>0</v>
      </c>
      <c r="J76" s="44">
        <v>16</v>
      </c>
      <c r="K76" s="46">
        <v>0</v>
      </c>
    </row>
    <row r="77" spans="1:11">
      <c r="A77" s="58">
        <v>2</v>
      </c>
      <c r="B77" s="42" t="s">
        <v>791</v>
      </c>
      <c r="C77" s="42" t="s">
        <v>792</v>
      </c>
      <c r="D77" s="44">
        <v>8</v>
      </c>
      <c r="E77" s="46">
        <v>0</v>
      </c>
      <c r="F77" s="44">
        <v>3.5</v>
      </c>
      <c r="G77" s="46">
        <v>0</v>
      </c>
      <c r="H77" s="44" t="s">
        <v>1520</v>
      </c>
      <c r="I77" s="46" t="s">
        <v>1520</v>
      </c>
      <c r="J77" s="44" t="s">
        <v>1520</v>
      </c>
      <c r="K77" s="46" t="s">
        <v>1520</v>
      </c>
    </row>
    <row r="78" spans="1:11">
      <c r="A78" s="58">
        <v>2</v>
      </c>
      <c r="B78" s="42" t="s">
        <v>0</v>
      </c>
      <c r="C78" s="42" t="s">
        <v>370</v>
      </c>
      <c r="D78" s="44">
        <v>38</v>
      </c>
      <c r="E78" s="46">
        <v>0</v>
      </c>
      <c r="F78" s="44">
        <v>16</v>
      </c>
      <c r="G78" s="46">
        <v>0</v>
      </c>
      <c r="H78" s="44">
        <v>4</v>
      </c>
      <c r="I78" s="46">
        <v>0</v>
      </c>
      <c r="J78" s="44">
        <v>14</v>
      </c>
      <c r="K78" s="46">
        <v>0</v>
      </c>
    </row>
    <row r="79" spans="1:11">
      <c r="A79" s="58">
        <v>2</v>
      </c>
      <c r="B79" s="42" t="s">
        <v>1630</v>
      </c>
      <c r="C79" s="42" t="s">
        <v>2055</v>
      </c>
      <c r="D79" s="44" t="s">
        <v>1520</v>
      </c>
      <c r="E79" s="46" t="s">
        <v>1520</v>
      </c>
      <c r="F79" s="44" t="s">
        <v>1520</v>
      </c>
      <c r="G79" s="46" t="s">
        <v>1520</v>
      </c>
      <c r="H79" s="44">
        <v>21</v>
      </c>
      <c r="I79" s="46">
        <v>0</v>
      </c>
      <c r="J79" s="44">
        <v>6</v>
      </c>
      <c r="K79" s="46">
        <v>0</v>
      </c>
    </row>
    <row r="80" spans="1:11">
      <c r="A80" s="58">
        <v>2</v>
      </c>
      <c r="B80" s="42" t="s">
        <v>1632</v>
      </c>
      <c r="C80" s="42" t="s">
        <v>2070</v>
      </c>
      <c r="D80" s="44" t="s">
        <v>1520</v>
      </c>
      <c r="E80" s="46" t="s">
        <v>1520</v>
      </c>
      <c r="F80" s="44" t="s">
        <v>1520</v>
      </c>
      <c r="G80" s="46" t="s">
        <v>1520</v>
      </c>
      <c r="H80" s="44">
        <v>5</v>
      </c>
      <c r="I80" s="46">
        <v>0</v>
      </c>
      <c r="J80" s="44">
        <v>1</v>
      </c>
      <c r="K80" s="46">
        <v>0</v>
      </c>
    </row>
    <row r="81" spans="1:11">
      <c r="A81" s="58">
        <v>2</v>
      </c>
      <c r="B81" s="42" t="s">
        <v>1557</v>
      </c>
      <c r="C81" s="42" t="s">
        <v>2007</v>
      </c>
      <c r="D81" s="44" t="s">
        <v>1520</v>
      </c>
      <c r="E81" s="46" t="s">
        <v>1520</v>
      </c>
      <c r="F81" s="44" t="s">
        <v>1520</v>
      </c>
      <c r="G81" s="46" t="s">
        <v>1520</v>
      </c>
      <c r="H81" s="44" t="s">
        <v>1520</v>
      </c>
      <c r="I81" s="46" t="s">
        <v>1520</v>
      </c>
      <c r="J81" s="44">
        <v>7</v>
      </c>
      <c r="K81" s="46">
        <v>0</v>
      </c>
    </row>
    <row r="82" spans="1:11">
      <c r="A82" s="58">
        <v>2</v>
      </c>
      <c r="B82" s="42" t="s">
        <v>1023</v>
      </c>
      <c r="C82" s="42" t="s">
        <v>2455</v>
      </c>
      <c r="D82" s="44" t="s">
        <v>1520</v>
      </c>
      <c r="E82" s="46" t="s">
        <v>1520</v>
      </c>
      <c r="F82" s="44" t="s">
        <v>1520</v>
      </c>
      <c r="G82" s="46" t="s">
        <v>1520</v>
      </c>
      <c r="H82" s="44" t="s">
        <v>1520</v>
      </c>
      <c r="I82" s="46" t="s">
        <v>1520</v>
      </c>
      <c r="J82" s="44">
        <v>5</v>
      </c>
      <c r="K82" s="46">
        <v>0</v>
      </c>
    </row>
    <row r="83" spans="1:11">
      <c r="A83" s="58">
        <v>3</v>
      </c>
      <c r="B83" s="42" t="s">
        <v>179</v>
      </c>
      <c r="C83" s="42" t="s">
        <v>576</v>
      </c>
      <c r="D83" s="44">
        <v>34</v>
      </c>
      <c r="E83" s="46">
        <v>0</v>
      </c>
      <c r="F83" s="44">
        <v>8</v>
      </c>
      <c r="G83" s="46">
        <v>0</v>
      </c>
      <c r="H83" s="44" t="s">
        <v>1520</v>
      </c>
      <c r="I83" s="46" t="s">
        <v>1520</v>
      </c>
      <c r="J83" s="44" t="s">
        <v>1520</v>
      </c>
      <c r="K83" s="46" t="s">
        <v>1520</v>
      </c>
    </row>
    <row r="84" spans="1:11">
      <c r="A84" s="58">
        <v>3</v>
      </c>
      <c r="B84" s="42" t="s">
        <v>391</v>
      </c>
      <c r="C84" s="42" t="s">
        <v>504</v>
      </c>
      <c r="D84" s="44">
        <v>5</v>
      </c>
      <c r="E84" s="46">
        <v>0</v>
      </c>
      <c r="F84" s="44">
        <v>10</v>
      </c>
      <c r="G84" s="46">
        <v>0</v>
      </c>
      <c r="H84" s="44" t="s">
        <v>1520</v>
      </c>
      <c r="I84" s="46" t="s">
        <v>1520</v>
      </c>
      <c r="J84" s="44" t="s">
        <v>1520</v>
      </c>
      <c r="K84" s="46" t="s">
        <v>1520</v>
      </c>
    </row>
    <row r="85" spans="1:11">
      <c r="A85" s="58">
        <v>3</v>
      </c>
      <c r="B85" s="42" t="s">
        <v>317</v>
      </c>
      <c r="C85" s="42" t="s">
        <v>318</v>
      </c>
      <c r="D85" s="44">
        <v>6</v>
      </c>
      <c r="E85" s="46">
        <v>0</v>
      </c>
      <c r="F85" s="44">
        <v>20.5</v>
      </c>
      <c r="G85" s="46">
        <v>0</v>
      </c>
      <c r="H85" s="44">
        <v>7</v>
      </c>
      <c r="I85" s="46">
        <v>0</v>
      </c>
      <c r="J85" s="44">
        <v>1</v>
      </c>
      <c r="K85" s="46">
        <v>0</v>
      </c>
    </row>
    <row r="86" spans="1:11">
      <c r="A86" s="58">
        <v>3</v>
      </c>
      <c r="B86" s="42" t="s">
        <v>678</v>
      </c>
      <c r="C86" s="42" t="s">
        <v>679</v>
      </c>
      <c r="D86" s="44">
        <v>4</v>
      </c>
      <c r="E86" s="46">
        <v>0</v>
      </c>
      <c r="F86" s="44">
        <v>5.5</v>
      </c>
      <c r="G86" s="46">
        <v>0</v>
      </c>
      <c r="H86" s="44" t="s">
        <v>1520</v>
      </c>
      <c r="I86" s="46" t="s">
        <v>1520</v>
      </c>
      <c r="J86" s="44">
        <v>23</v>
      </c>
      <c r="K86" s="46">
        <v>0</v>
      </c>
    </row>
    <row r="87" spans="1:11">
      <c r="A87" s="58">
        <v>3</v>
      </c>
      <c r="B87" s="42" t="s">
        <v>692</v>
      </c>
      <c r="C87" s="42" t="s">
        <v>759</v>
      </c>
      <c r="D87" s="44">
        <v>6</v>
      </c>
      <c r="E87" s="46">
        <v>0</v>
      </c>
      <c r="F87" s="44">
        <v>4</v>
      </c>
      <c r="G87" s="46">
        <v>0</v>
      </c>
      <c r="H87" s="44" t="s">
        <v>1520</v>
      </c>
      <c r="I87" s="46" t="s">
        <v>1520</v>
      </c>
      <c r="J87" s="44" t="s">
        <v>1520</v>
      </c>
      <c r="K87" s="46" t="s">
        <v>1520</v>
      </c>
    </row>
    <row r="88" spans="1:11">
      <c r="A88" s="58">
        <v>3</v>
      </c>
      <c r="B88" s="42" t="s">
        <v>793</v>
      </c>
      <c r="C88" s="42" t="s">
        <v>794</v>
      </c>
      <c r="D88" s="44">
        <v>41</v>
      </c>
      <c r="E88" s="46">
        <v>0</v>
      </c>
      <c r="F88" s="44">
        <v>3.5</v>
      </c>
      <c r="G88" s="46">
        <v>0</v>
      </c>
      <c r="H88" s="44">
        <v>9</v>
      </c>
      <c r="I88" s="46">
        <v>0</v>
      </c>
      <c r="J88" s="44">
        <v>7</v>
      </c>
      <c r="K88" s="46">
        <v>0</v>
      </c>
    </row>
    <row r="89" spans="1:11">
      <c r="A89" s="58">
        <v>3</v>
      </c>
      <c r="B89" s="42" t="s">
        <v>63</v>
      </c>
      <c r="C89" s="42" t="s">
        <v>593</v>
      </c>
      <c r="D89" s="44" t="s">
        <v>1520</v>
      </c>
      <c r="E89" s="46" t="s">
        <v>1520</v>
      </c>
      <c r="F89" s="44">
        <v>7</v>
      </c>
      <c r="G89" s="46">
        <v>0</v>
      </c>
      <c r="H89" s="44" t="s">
        <v>1520</v>
      </c>
      <c r="I89" s="46" t="s">
        <v>1520</v>
      </c>
      <c r="J89" s="44" t="s">
        <v>1520</v>
      </c>
      <c r="K89" s="46" t="s">
        <v>1520</v>
      </c>
    </row>
    <row r="90" spans="1:11">
      <c r="A90" s="58">
        <v>3</v>
      </c>
      <c r="B90" s="42" t="s">
        <v>205</v>
      </c>
      <c r="C90" s="42" t="s">
        <v>282</v>
      </c>
      <c r="D90" s="44" t="s">
        <v>1520</v>
      </c>
      <c r="E90" s="46" t="s">
        <v>1520</v>
      </c>
      <c r="F90" s="44">
        <v>23.5</v>
      </c>
      <c r="G90" s="46">
        <v>0</v>
      </c>
      <c r="H90" s="44">
        <v>5</v>
      </c>
      <c r="I90" s="46">
        <v>0</v>
      </c>
      <c r="J90" s="44">
        <v>12</v>
      </c>
      <c r="K90" s="46">
        <v>0</v>
      </c>
    </row>
    <row r="91" spans="1:11">
      <c r="A91" s="58">
        <v>3</v>
      </c>
      <c r="B91" s="42" t="s">
        <v>327</v>
      </c>
      <c r="C91" s="42" t="s">
        <v>715</v>
      </c>
      <c r="D91" s="44" t="s">
        <v>1520</v>
      </c>
      <c r="E91" s="46" t="s">
        <v>1520</v>
      </c>
      <c r="F91" s="44">
        <v>5</v>
      </c>
      <c r="G91" s="46">
        <v>0</v>
      </c>
      <c r="H91" s="44">
        <v>1</v>
      </c>
      <c r="I91" s="46">
        <v>0</v>
      </c>
      <c r="J91" s="44">
        <v>13</v>
      </c>
      <c r="K91" s="46">
        <v>0</v>
      </c>
    </row>
    <row r="92" spans="1:11">
      <c r="A92" s="58">
        <v>3</v>
      </c>
      <c r="B92" s="42" t="s">
        <v>569</v>
      </c>
      <c r="C92" s="42" t="s">
        <v>570</v>
      </c>
      <c r="D92" s="44" t="s">
        <v>1520</v>
      </c>
      <c r="E92" s="46" t="s">
        <v>1520</v>
      </c>
      <c r="F92" s="44">
        <v>8</v>
      </c>
      <c r="G92" s="46">
        <v>0</v>
      </c>
      <c r="H92" s="44">
        <v>10</v>
      </c>
      <c r="I92" s="46">
        <v>0</v>
      </c>
      <c r="J92" s="44" t="s">
        <v>1520</v>
      </c>
      <c r="K92" s="46" t="s">
        <v>1520</v>
      </c>
    </row>
    <row r="93" spans="1:11">
      <c r="A93" s="58">
        <v>3</v>
      </c>
      <c r="B93" s="42" t="s">
        <v>1598</v>
      </c>
      <c r="C93" s="42" t="s">
        <v>2327</v>
      </c>
      <c r="D93" s="44" t="s">
        <v>1520</v>
      </c>
      <c r="E93" s="46" t="s">
        <v>1520</v>
      </c>
      <c r="F93" s="44" t="s">
        <v>1520</v>
      </c>
      <c r="G93" s="46" t="s">
        <v>1520</v>
      </c>
      <c r="H93" s="44">
        <v>2</v>
      </c>
      <c r="I93" s="46">
        <v>0</v>
      </c>
      <c r="J93" s="44">
        <v>11</v>
      </c>
      <c r="K93" s="46">
        <v>0</v>
      </c>
    </row>
    <row r="94" spans="1:11">
      <c r="A94" s="58">
        <v>3</v>
      </c>
      <c r="B94" s="42" t="s">
        <v>1596</v>
      </c>
      <c r="C94" s="42" t="s">
        <v>2445</v>
      </c>
      <c r="D94" s="44" t="s">
        <v>1520</v>
      </c>
      <c r="E94" s="46" t="s">
        <v>1520</v>
      </c>
      <c r="F94" s="44" t="s">
        <v>1520</v>
      </c>
      <c r="G94" s="46" t="s">
        <v>1520</v>
      </c>
      <c r="H94" s="44">
        <v>22</v>
      </c>
      <c r="I94" s="46">
        <v>0</v>
      </c>
      <c r="J94" s="44">
        <v>98</v>
      </c>
      <c r="K94" s="46">
        <v>9</v>
      </c>
    </row>
    <row r="95" spans="1:11">
      <c r="A95" s="58">
        <v>3</v>
      </c>
      <c r="B95" s="42" t="s">
        <v>1553</v>
      </c>
      <c r="C95" s="42" t="s">
        <v>2484</v>
      </c>
      <c r="D95" s="44" t="s">
        <v>1520</v>
      </c>
      <c r="E95" s="46" t="s">
        <v>1520</v>
      </c>
      <c r="F95" s="44" t="s">
        <v>1520</v>
      </c>
      <c r="G95" s="46" t="s">
        <v>1520</v>
      </c>
      <c r="H95" s="44">
        <v>2</v>
      </c>
      <c r="I95" s="46">
        <v>0</v>
      </c>
      <c r="J95" s="44">
        <v>17</v>
      </c>
      <c r="K95" s="46">
        <v>2</v>
      </c>
    </row>
    <row r="96" spans="1:11">
      <c r="A96" s="58">
        <v>3</v>
      </c>
      <c r="B96" s="42" t="s">
        <v>1581</v>
      </c>
      <c r="C96" s="42" t="s">
        <v>2091</v>
      </c>
      <c r="D96" s="44" t="s">
        <v>1520</v>
      </c>
      <c r="E96" s="46" t="s">
        <v>1520</v>
      </c>
      <c r="F96" s="44" t="s">
        <v>1520</v>
      </c>
      <c r="G96" s="46" t="s">
        <v>1520</v>
      </c>
      <c r="H96" s="44" t="s">
        <v>1520</v>
      </c>
      <c r="I96" s="46" t="s">
        <v>1520</v>
      </c>
      <c r="J96" s="44">
        <v>4</v>
      </c>
      <c r="K96" s="46">
        <v>0</v>
      </c>
    </row>
    <row r="97" spans="1:11">
      <c r="A97" s="58">
        <v>3</v>
      </c>
      <c r="B97" s="42" t="s">
        <v>1531</v>
      </c>
      <c r="C97" s="42" t="s">
        <v>2171</v>
      </c>
      <c r="D97" s="44" t="s">
        <v>1520</v>
      </c>
      <c r="E97" s="46" t="s">
        <v>1520</v>
      </c>
      <c r="F97" s="44" t="s">
        <v>1520</v>
      </c>
      <c r="G97" s="46" t="s">
        <v>1520</v>
      </c>
      <c r="H97" s="44" t="s">
        <v>1520</v>
      </c>
      <c r="I97" s="46" t="s">
        <v>1520</v>
      </c>
      <c r="J97" s="44">
        <v>17</v>
      </c>
      <c r="K97" s="46">
        <v>0</v>
      </c>
    </row>
    <row r="98" spans="1:11">
      <c r="A98" s="58">
        <v>3</v>
      </c>
      <c r="B98" s="42" t="s">
        <v>963</v>
      </c>
      <c r="C98" s="42" t="s">
        <v>2076</v>
      </c>
      <c r="D98" s="44" t="s">
        <v>1520</v>
      </c>
      <c r="E98" s="46" t="s">
        <v>1520</v>
      </c>
      <c r="F98" s="44" t="s">
        <v>1520</v>
      </c>
      <c r="G98" s="46" t="s">
        <v>1520</v>
      </c>
      <c r="H98" s="44" t="s">
        <v>1520</v>
      </c>
      <c r="I98" s="46" t="s">
        <v>1520</v>
      </c>
      <c r="J98" s="44">
        <v>40</v>
      </c>
      <c r="K98" s="46">
        <v>6</v>
      </c>
    </row>
    <row r="99" spans="1:11">
      <c r="A99" s="58">
        <v>3</v>
      </c>
      <c r="B99" s="42" t="s">
        <v>1538</v>
      </c>
      <c r="C99" s="42" t="s">
        <v>2077</v>
      </c>
      <c r="D99" s="44" t="s">
        <v>1520</v>
      </c>
      <c r="E99" s="46" t="s">
        <v>1520</v>
      </c>
      <c r="F99" s="44" t="s">
        <v>1520</v>
      </c>
      <c r="G99" s="46" t="s">
        <v>1520</v>
      </c>
      <c r="H99" s="44" t="s">
        <v>1520</v>
      </c>
      <c r="I99" s="46" t="s">
        <v>1520</v>
      </c>
      <c r="J99" s="44">
        <v>10</v>
      </c>
      <c r="K99" s="46">
        <v>0</v>
      </c>
    </row>
    <row r="100" spans="1:11">
      <c r="A100" s="58">
        <v>4</v>
      </c>
      <c r="B100" s="42" t="s">
        <v>49</v>
      </c>
      <c r="C100" s="42" t="s">
        <v>50</v>
      </c>
      <c r="D100" s="44">
        <v>155</v>
      </c>
      <c r="E100" s="46">
        <v>0</v>
      </c>
      <c r="F100" s="44">
        <v>125.5</v>
      </c>
      <c r="G100" s="46">
        <v>0</v>
      </c>
      <c r="H100" s="44">
        <v>2</v>
      </c>
      <c r="I100" s="46">
        <v>0</v>
      </c>
      <c r="J100" s="44">
        <v>89</v>
      </c>
      <c r="K100" s="46">
        <v>0</v>
      </c>
    </row>
    <row r="101" spans="1:11">
      <c r="A101" s="58">
        <v>4</v>
      </c>
      <c r="B101" s="42" t="s">
        <v>395</v>
      </c>
      <c r="C101" s="42" t="s">
        <v>396</v>
      </c>
      <c r="D101" s="44">
        <v>1</v>
      </c>
      <c r="E101" s="46">
        <v>1</v>
      </c>
      <c r="F101" s="44">
        <v>15.5</v>
      </c>
      <c r="G101" s="46">
        <v>0</v>
      </c>
      <c r="H101" s="44" t="s">
        <v>1520</v>
      </c>
      <c r="I101" s="46" t="s">
        <v>1520</v>
      </c>
      <c r="J101" s="44" t="s">
        <v>1520</v>
      </c>
      <c r="K101" s="46" t="s">
        <v>1520</v>
      </c>
    </row>
    <row r="102" spans="1:11">
      <c r="A102" s="58">
        <v>4</v>
      </c>
      <c r="B102" s="42" t="s">
        <v>106</v>
      </c>
      <c r="C102" s="42" t="s">
        <v>152</v>
      </c>
      <c r="D102" s="44">
        <v>18</v>
      </c>
      <c r="E102" s="46">
        <v>0</v>
      </c>
      <c r="F102" s="44">
        <v>41</v>
      </c>
      <c r="G102" s="46">
        <v>0</v>
      </c>
      <c r="H102" s="44" t="s">
        <v>1520</v>
      </c>
      <c r="I102" s="46" t="s">
        <v>1520</v>
      </c>
      <c r="J102" s="44">
        <v>15</v>
      </c>
      <c r="K102" s="46">
        <v>0</v>
      </c>
    </row>
    <row r="103" spans="1:11">
      <c r="A103" s="58">
        <v>4</v>
      </c>
      <c r="B103" s="42" t="s">
        <v>1346</v>
      </c>
      <c r="C103" s="42" t="s">
        <v>1347</v>
      </c>
      <c r="D103" s="44">
        <v>5</v>
      </c>
      <c r="E103" s="46">
        <v>0</v>
      </c>
      <c r="F103" s="44" t="s">
        <v>1520</v>
      </c>
      <c r="G103" s="46" t="s">
        <v>1520</v>
      </c>
      <c r="H103" s="44">
        <v>3</v>
      </c>
      <c r="I103" s="46">
        <v>0</v>
      </c>
      <c r="J103" s="44">
        <v>5</v>
      </c>
      <c r="K103" s="46">
        <v>0</v>
      </c>
    </row>
    <row r="104" spans="1:11">
      <c r="A104" s="58">
        <v>4</v>
      </c>
      <c r="B104" s="42" t="s">
        <v>707</v>
      </c>
      <c r="C104" s="42" t="s">
        <v>708</v>
      </c>
      <c r="D104" s="44">
        <v>10</v>
      </c>
      <c r="E104" s="46">
        <v>0</v>
      </c>
      <c r="F104" s="44">
        <v>5</v>
      </c>
      <c r="G104" s="46">
        <v>0</v>
      </c>
      <c r="H104" s="44" t="s">
        <v>1520</v>
      </c>
      <c r="I104" s="46" t="s">
        <v>1520</v>
      </c>
      <c r="J104" s="44">
        <v>19</v>
      </c>
      <c r="K104" s="46">
        <v>0</v>
      </c>
    </row>
    <row r="105" spans="1:11">
      <c r="A105" s="58">
        <v>4</v>
      </c>
      <c r="B105" s="42" t="s">
        <v>1134</v>
      </c>
      <c r="C105" s="42" t="s">
        <v>1135</v>
      </c>
      <c r="D105" s="44">
        <v>9</v>
      </c>
      <c r="E105" s="46">
        <v>0</v>
      </c>
      <c r="F105" s="44">
        <v>1</v>
      </c>
      <c r="G105" s="46">
        <v>0</v>
      </c>
      <c r="H105" s="44">
        <v>6</v>
      </c>
      <c r="I105" s="46">
        <v>0</v>
      </c>
      <c r="J105" s="44">
        <v>3</v>
      </c>
      <c r="K105" s="46">
        <v>0</v>
      </c>
    </row>
    <row r="106" spans="1:11">
      <c r="A106" s="58">
        <v>4</v>
      </c>
      <c r="B106" s="42" t="s">
        <v>200</v>
      </c>
      <c r="C106" s="42" t="s">
        <v>479</v>
      </c>
      <c r="D106" s="44">
        <v>12</v>
      </c>
      <c r="E106" s="46">
        <v>0</v>
      </c>
      <c r="F106" s="44">
        <v>11</v>
      </c>
      <c r="G106" s="46">
        <v>0</v>
      </c>
      <c r="H106" s="44">
        <v>4</v>
      </c>
      <c r="I106" s="46">
        <v>0</v>
      </c>
      <c r="J106" s="44">
        <v>23</v>
      </c>
      <c r="K106" s="46">
        <v>0</v>
      </c>
    </row>
    <row r="107" spans="1:11">
      <c r="A107" s="58">
        <v>4</v>
      </c>
      <c r="B107" s="42" t="s">
        <v>1003</v>
      </c>
      <c r="C107" s="42" t="s">
        <v>1004</v>
      </c>
      <c r="D107" s="44">
        <v>7</v>
      </c>
      <c r="E107" s="46">
        <v>0</v>
      </c>
      <c r="F107" s="44">
        <v>1</v>
      </c>
      <c r="G107" s="46">
        <v>0</v>
      </c>
      <c r="H107" s="44" t="s">
        <v>1520</v>
      </c>
      <c r="I107" s="46" t="s">
        <v>1520</v>
      </c>
      <c r="J107" s="44" t="s">
        <v>1520</v>
      </c>
      <c r="K107" s="46" t="s">
        <v>1520</v>
      </c>
    </row>
    <row r="108" spans="1:11">
      <c r="A108" s="58">
        <v>4</v>
      </c>
      <c r="B108" s="42" t="s">
        <v>499</v>
      </c>
      <c r="C108" s="42" t="s">
        <v>500</v>
      </c>
      <c r="D108" s="44">
        <v>5</v>
      </c>
      <c r="E108" s="46">
        <v>0</v>
      </c>
      <c r="F108" s="44">
        <v>10</v>
      </c>
      <c r="G108" s="46">
        <v>0</v>
      </c>
      <c r="H108" s="44">
        <v>5</v>
      </c>
      <c r="I108" s="46">
        <v>0</v>
      </c>
      <c r="J108" s="44">
        <v>9</v>
      </c>
      <c r="K108" s="46">
        <v>0</v>
      </c>
    </row>
    <row r="109" spans="1:11">
      <c r="A109" s="58">
        <v>4</v>
      </c>
      <c r="B109" s="42" t="s">
        <v>1327</v>
      </c>
      <c r="C109" s="42" t="s">
        <v>1328</v>
      </c>
      <c r="D109" s="44">
        <v>9</v>
      </c>
      <c r="E109" s="46">
        <v>0</v>
      </c>
      <c r="F109" s="44" t="s">
        <v>1520</v>
      </c>
      <c r="G109" s="46" t="s">
        <v>1520</v>
      </c>
      <c r="H109" s="44" t="s">
        <v>1520</v>
      </c>
      <c r="I109" s="46" t="s">
        <v>1520</v>
      </c>
      <c r="J109" s="44" t="s">
        <v>1520</v>
      </c>
      <c r="K109" s="46" t="s">
        <v>1520</v>
      </c>
    </row>
    <row r="110" spans="1:11">
      <c r="A110" s="58">
        <v>4</v>
      </c>
      <c r="B110" s="42" t="s">
        <v>303</v>
      </c>
      <c r="C110" s="42" t="s">
        <v>304</v>
      </c>
      <c r="D110" s="44">
        <v>5</v>
      </c>
      <c r="E110" s="46">
        <v>0</v>
      </c>
      <c r="F110" s="44">
        <v>22</v>
      </c>
      <c r="G110" s="46">
        <v>0</v>
      </c>
      <c r="H110" s="44">
        <v>6</v>
      </c>
      <c r="I110" s="46">
        <v>0</v>
      </c>
      <c r="J110" s="44">
        <v>5</v>
      </c>
      <c r="K110" s="46">
        <v>0</v>
      </c>
    </row>
    <row r="111" spans="1:11">
      <c r="A111" s="58">
        <v>4</v>
      </c>
      <c r="B111" s="42" t="s">
        <v>1170</v>
      </c>
      <c r="C111" s="42" t="s">
        <v>1326</v>
      </c>
      <c r="D111" s="44">
        <v>40</v>
      </c>
      <c r="E111" s="46">
        <v>0</v>
      </c>
      <c r="F111" s="44" t="s">
        <v>1520</v>
      </c>
      <c r="G111" s="46" t="s">
        <v>1520</v>
      </c>
      <c r="H111" s="44" t="s">
        <v>1520</v>
      </c>
      <c r="I111" s="46" t="s">
        <v>1520</v>
      </c>
      <c r="J111" s="44" t="s">
        <v>1520</v>
      </c>
      <c r="K111" s="46" t="s">
        <v>1520</v>
      </c>
    </row>
    <row r="112" spans="1:11">
      <c r="A112" s="58">
        <v>4</v>
      </c>
      <c r="B112" s="42" t="s">
        <v>721</v>
      </c>
      <c r="C112" s="42" t="s">
        <v>913</v>
      </c>
      <c r="D112" s="44">
        <v>164</v>
      </c>
      <c r="E112" s="46">
        <v>0</v>
      </c>
      <c r="F112" s="44">
        <v>2</v>
      </c>
      <c r="G112" s="46">
        <v>0</v>
      </c>
      <c r="H112" s="44">
        <v>1</v>
      </c>
      <c r="I112" s="46">
        <v>0</v>
      </c>
      <c r="J112" s="44">
        <v>10</v>
      </c>
      <c r="K112" s="46">
        <v>0</v>
      </c>
    </row>
    <row r="113" spans="1:11">
      <c r="A113" s="58">
        <v>4</v>
      </c>
      <c r="B113" s="42" t="s">
        <v>466</v>
      </c>
      <c r="C113" s="42" t="s">
        <v>467</v>
      </c>
      <c r="D113" s="44">
        <v>2</v>
      </c>
      <c r="E113" s="46">
        <v>0</v>
      </c>
      <c r="F113" s="44">
        <v>12</v>
      </c>
      <c r="G113" s="46">
        <v>0</v>
      </c>
      <c r="H113" s="44">
        <v>15</v>
      </c>
      <c r="I113" s="46">
        <v>0</v>
      </c>
      <c r="J113" s="44">
        <v>23</v>
      </c>
      <c r="K113" s="46">
        <v>0</v>
      </c>
    </row>
    <row r="114" spans="1:11">
      <c r="A114" s="58">
        <v>4</v>
      </c>
      <c r="B114" s="42" t="s">
        <v>571</v>
      </c>
      <c r="C114" s="42" t="s">
        <v>572</v>
      </c>
      <c r="D114" s="44">
        <v>6</v>
      </c>
      <c r="E114" s="46">
        <v>0</v>
      </c>
      <c r="F114" s="44">
        <v>8</v>
      </c>
      <c r="G114" s="46">
        <v>0</v>
      </c>
      <c r="H114" s="44">
        <v>2</v>
      </c>
      <c r="I114" s="46">
        <v>0</v>
      </c>
      <c r="J114" s="44">
        <v>4</v>
      </c>
      <c r="K114" s="46">
        <v>0</v>
      </c>
    </row>
    <row r="115" spans="1:11">
      <c r="A115" s="58">
        <v>4</v>
      </c>
      <c r="B115" s="42" t="s">
        <v>607</v>
      </c>
      <c r="C115" s="42" t="s">
        <v>608</v>
      </c>
      <c r="D115" s="44">
        <v>16</v>
      </c>
      <c r="E115" s="46">
        <v>0</v>
      </c>
      <c r="F115" s="44">
        <v>7</v>
      </c>
      <c r="G115" s="46">
        <v>0</v>
      </c>
      <c r="H115" s="44">
        <v>13</v>
      </c>
      <c r="I115" s="46">
        <v>0</v>
      </c>
      <c r="J115" s="44">
        <v>9</v>
      </c>
      <c r="K115" s="46">
        <v>0</v>
      </c>
    </row>
    <row r="116" spans="1:11">
      <c r="A116" s="58">
        <v>4</v>
      </c>
      <c r="B116" s="42" t="s">
        <v>19</v>
      </c>
      <c r="C116" s="42" t="s">
        <v>20</v>
      </c>
      <c r="D116" s="44">
        <v>52</v>
      </c>
      <c r="E116" s="46">
        <v>0</v>
      </c>
      <c r="F116" s="44">
        <v>185.5</v>
      </c>
      <c r="G116" s="46">
        <v>0</v>
      </c>
      <c r="H116" s="44">
        <v>27</v>
      </c>
      <c r="I116" s="46">
        <v>0</v>
      </c>
      <c r="J116" s="44">
        <v>7</v>
      </c>
      <c r="K116" s="46">
        <v>0</v>
      </c>
    </row>
    <row r="117" spans="1:11">
      <c r="A117" s="58">
        <v>4</v>
      </c>
      <c r="B117" s="42" t="s">
        <v>722</v>
      </c>
      <c r="C117" s="42" t="s">
        <v>723</v>
      </c>
      <c r="D117" s="44">
        <v>9</v>
      </c>
      <c r="E117" s="46">
        <v>0</v>
      </c>
      <c r="F117" s="44">
        <v>4.5</v>
      </c>
      <c r="G117" s="46">
        <v>0</v>
      </c>
      <c r="H117" s="44">
        <v>7</v>
      </c>
      <c r="I117" s="46">
        <v>0</v>
      </c>
      <c r="J117" s="44">
        <v>1</v>
      </c>
      <c r="K117" s="46">
        <v>0</v>
      </c>
    </row>
    <row r="118" spans="1:11">
      <c r="A118" s="58">
        <v>4</v>
      </c>
      <c r="B118" s="42" t="s">
        <v>565</v>
      </c>
      <c r="C118" s="42" t="s">
        <v>1490</v>
      </c>
      <c r="D118" s="44">
        <v>4</v>
      </c>
      <c r="E118" s="46">
        <v>0</v>
      </c>
      <c r="F118" s="44" t="s">
        <v>1520</v>
      </c>
      <c r="G118" s="46" t="s">
        <v>1520</v>
      </c>
      <c r="H118" s="44" t="s">
        <v>1520</v>
      </c>
      <c r="I118" s="46" t="s">
        <v>1520</v>
      </c>
      <c r="J118" s="44" t="s">
        <v>1520</v>
      </c>
      <c r="K118" s="46" t="s">
        <v>1520</v>
      </c>
    </row>
    <row r="119" spans="1:11">
      <c r="A119" s="58">
        <v>4</v>
      </c>
      <c r="B119" s="42" t="s">
        <v>743</v>
      </c>
      <c r="C119" s="42" t="s">
        <v>744</v>
      </c>
      <c r="D119" s="44" t="s">
        <v>1520</v>
      </c>
      <c r="E119" s="46" t="s">
        <v>1520</v>
      </c>
      <c r="F119" s="44">
        <v>4.5</v>
      </c>
      <c r="G119" s="46">
        <v>0</v>
      </c>
      <c r="H119" s="44" t="s">
        <v>1520</v>
      </c>
      <c r="I119" s="46" t="s">
        <v>1520</v>
      </c>
      <c r="J119" s="44" t="s">
        <v>1520</v>
      </c>
      <c r="K119" s="46" t="s">
        <v>1520</v>
      </c>
    </row>
    <row r="120" spans="1:11">
      <c r="A120" s="58">
        <v>4</v>
      </c>
      <c r="B120" s="42" t="s">
        <v>383</v>
      </c>
      <c r="C120" s="42" t="s">
        <v>384</v>
      </c>
      <c r="D120" s="44" t="s">
        <v>1520</v>
      </c>
      <c r="E120" s="46" t="s">
        <v>1520</v>
      </c>
      <c r="F120" s="44">
        <v>16</v>
      </c>
      <c r="G120" s="46">
        <v>0</v>
      </c>
      <c r="H120" s="44" t="s">
        <v>1520</v>
      </c>
      <c r="I120" s="46" t="s">
        <v>1520</v>
      </c>
      <c r="J120" s="44" t="s">
        <v>1520</v>
      </c>
      <c r="K120" s="46" t="s">
        <v>1520</v>
      </c>
    </row>
    <row r="121" spans="1:11">
      <c r="A121" s="58">
        <v>4</v>
      </c>
      <c r="B121" s="42" t="s">
        <v>148</v>
      </c>
      <c r="C121" s="42" t="s">
        <v>663</v>
      </c>
      <c r="D121" s="44" t="s">
        <v>1520</v>
      </c>
      <c r="E121" s="46" t="s">
        <v>1520</v>
      </c>
      <c r="F121" s="44">
        <v>5.5</v>
      </c>
      <c r="G121" s="46">
        <v>0</v>
      </c>
      <c r="H121" s="44" t="s">
        <v>1520</v>
      </c>
      <c r="I121" s="46" t="s">
        <v>1520</v>
      </c>
      <c r="J121" s="44">
        <v>6</v>
      </c>
      <c r="K121" s="46">
        <v>0</v>
      </c>
    </row>
    <row r="122" spans="1:11">
      <c r="A122" s="58">
        <v>4</v>
      </c>
      <c r="B122" s="42" t="s">
        <v>480</v>
      </c>
      <c r="C122" s="42" t="s">
        <v>712</v>
      </c>
      <c r="D122" s="44" t="s">
        <v>1520</v>
      </c>
      <c r="E122" s="46" t="s">
        <v>1520</v>
      </c>
      <c r="F122" s="44">
        <v>5</v>
      </c>
      <c r="G122" s="46">
        <v>0</v>
      </c>
      <c r="H122" s="44" t="s">
        <v>1520</v>
      </c>
      <c r="I122" s="46" t="s">
        <v>1520</v>
      </c>
      <c r="J122" s="44" t="s">
        <v>1520</v>
      </c>
      <c r="K122" s="46" t="s">
        <v>1520</v>
      </c>
    </row>
    <row r="123" spans="1:11">
      <c r="A123" s="58">
        <v>4</v>
      </c>
      <c r="B123" s="42" t="s">
        <v>1603</v>
      </c>
      <c r="C123" s="42" t="s">
        <v>2075</v>
      </c>
      <c r="D123" s="44" t="s">
        <v>1520</v>
      </c>
      <c r="E123" s="46" t="s">
        <v>1520</v>
      </c>
      <c r="F123" s="44" t="s">
        <v>1520</v>
      </c>
      <c r="G123" s="46" t="s">
        <v>1520</v>
      </c>
      <c r="H123" s="44">
        <v>1</v>
      </c>
      <c r="I123" s="46">
        <v>0</v>
      </c>
      <c r="J123" s="44">
        <v>4</v>
      </c>
      <c r="K123" s="46">
        <v>0</v>
      </c>
    </row>
    <row r="124" spans="1:11">
      <c r="A124" s="58">
        <v>4</v>
      </c>
      <c r="B124" s="42" t="s">
        <v>1620</v>
      </c>
      <c r="C124" s="42" t="s">
        <v>2172</v>
      </c>
      <c r="D124" s="44" t="s">
        <v>1520</v>
      </c>
      <c r="E124" s="46" t="s">
        <v>1520</v>
      </c>
      <c r="F124" s="44" t="s">
        <v>1520</v>
      </c>
      <c r="G124" s="46" t="s">
        <v>1520</v>
      </c>
      <c r="H124" s="44">
        <v>4</v>
      </c>
      <c r="I124" s="46">
        <v>0</v>
      </c>
      <c r="J124" s="44">
        <v>6</v>
      </c>
      <c r="K124" s="46">
        <v>0</v>
      </c>
    </row>
    <row r="125" spans="1:11">
      <c r="A125" s="58">
        <v>4</v>
      </c>
      <c r="B125" s="42" t="s">
        <v>807</v>
      </c>
      <c r="C125" s="42" t="s">
        <v>2097</v>
      </c>
      <c r="D125" s="44" t="s">
        <v>1520</v>
      </c>
      <c r="E125" s="46" t="s">
        <v>1520</v>
      </c>
      <c r="F125" s="44" t="s">
        <v>1520</v>
      </c>
      <c r="G125" s="46" t="s">
        <v>1520</v>
      </c>
      <c r="H125" s="44">
        <v>2</v>
      </c>
      <c r="I125" s="46">
        <v>0</v>
      </c>
      <c r="J125" s="44">
        <v>4</v>
      </c>
      <c r="K125" s="46">
        <v>0</v>
      </c>
    </row>
    <row r="126" spans="1:11">
      <c r="A126" s="58">
        <v>4</v>
      </c>
      <c r="B126" s="42" t="s">
        <v>1058</v>
      </c>
      <c r="C126" s="42" t="s">
        <v>2095</v>
      </c>
      <c r="D126" s="44" t="s">
        <v>1520</v>
      </c>
      <c r="E126" s="46" t="s">
        <v>1520</v>
      </c>
      <c r="F126" s="44" t="s">
        <v>1520</v>
      </c>
      <c r="G126" s="46" t="s">
        <v>1520</v>
      </c>
      <c r="H126" s="44">
        <v>2</v>
      </c>
      <c r="I126" s="46">
        <v>0</v>
      </c>
      <c r="J126" s="44">
        <v>4</v>
      </c>
      <c r="K126" s="46">
        <v>0</v>
      </c>
    </row>
    <row r="127" spans="1:11">
      <c r="A127" s="58">
        <v>4</v>
      </c>
      <c r="B127" s="42" t="s">
        <v>212</v>
      </c>
      <c r="C127" s="42" t="s">
        <v>2096</v>
      </c>
      <c r="D127" s="44" t="s">
        <v>1520</v>
      </c>
      <c r="E127" s="46" t="s">
        <v>1520</v>
      </c>
      <c r="F127" s="44" t="s">
        <v>1520</v>
      </c>
      <c r="G127" s="46" t="s">
        <v>1520</v>
      </c>
      <c r="H127" s="44">
        <v>17</v>
      </c>
      <c r="I127" s="46">
        <v>0</v>
      </c>
      <c r="J127" s="44">
        <v>15</v>
      </c>
      <c r="K127" s="46">
        <v>0</v>
      </c>
    </row>
    <row r="128" spans="1:11">
      <c r="A128" s="58">
        <v>4</v>
      </c>
      <c r="B128" s="42" t="s">
        <v>1583</v>
      </c>
      <c r="C128" s="42" t="s">
        <v>2108</v>
      </c>
      <c r="D128" s="44" t="s">
        <v>1520</v>
      </c>
      <c r="E128" s="46" t="s">
        <v>1520</v>
      </c>
      <c r="F128" s="44" t="s">
        <v>1520</v>
      </c>
      <c r="G128" s="46" t="s">
        <v>1520</v>
      </c>
      <c r="H128" s="44" t="s">
        <v>1520</v>
      </c>
      <c r="I128" s="46" t="s">
        <v>1520</v>
      </c>
      <c r="J128" s="44">
        <v>4</v>
      </c>
      <c r="K128" s="46">
        <v>0</v>
      </c>
    </row>
    <row r="129" spans="1:11">
      <c r="A129" s="58">
        <v>4</v>
      </c>
      <c r="B129" s="42" t="s">
        <v>156</v>
      </c>
      <c r="C129" s="42" t="s">
        <v>2151</v>
      </c>
      <c r="D129" s="44" t="s">
        <v>1520</v>
      </c>
      <c r="E129" s="46" t="s">
        <v>1520</v>
      </c>
      <c r="F129" s="44" t="s">
        <v>1520</v>
      </c>
      <c r="G129" s="46" t="s">
        <v>1520</v>
      </c>
      <c r="H129" s="44" t="s">
        <v>1520</v>
      </c>
      <c r="I129" s="46" t="s">
        <v>1520</v>
      </c>
      <c r="J129" s="44">
        <v>8</v>
      </c>
      <c r="K129" s="46">
        <v>0</v>
      </c>
    </row>
    <row r="130" spans="1:11">
      <c r="A130" s="58">
        <v>4</v>
      </c>
      <c r="B130" s="42" t="s">
        <v>1088</v>
      </c>
      <c r="C130" s="42" t="s">
        <v>2136</v>
      </c>
      <c r="D130" s="44" t="s">
        <v>1520</v>
      </c>
      <c r="E130" s="46" t="s">
        <v>1520</v>
      </c>
      <c r="F130" s="44" t="s">
        <v>1520</v>
      </c>
      <c r="G130" s="46" t="s">
        <v>1520</v>
      </c>
      <c r="H130" s="44" t="s">
        <v>1520</v>
      </c>
      <c r="I130" s="46" t="s">
        <v>1520</v>
      </c>
      <c r="J130" s="44">
        <v>8</v>
      </c>
      <c r="K130" s="46">
        <v>0</v>
      </c>
    </row>
    <row r="131" spans="1:11">
      <c r="A131" s="58">
        <v>4</v>
      </c>
      <c r="B131" s="42" t="s">
        <v>992</v>
      </c>
      <c r="C131" s="42" t="s">
        <v>2184</v>
      </c>
      <c r="D131" s="44" t="s">
        <v>1520</v>
      </c>
      <c r="E131" s="46" t="s">
        <v>1520</v>
      </c>
      <c r="F131" s="44" t="s">
        <v>1520</v>
      </c>
      <c r="G131" s="46" t="s">
        <v>1520</v>
      </c>
      <c r="H131" s="44" t="s">
        <v>1520</v>
      </c>
      <c r="I131" s="46" t="s">
        <v>1520</v>
      </c>
      <c r="J131" s="44">
        <v>4</v>
      </c>
      <c r="K131" s="46">
        <v>0</v>
      </c>
    </row>
    <row r="132" spans="1:11">
      <c r="A132" s="58">
        <v>4</v>
      </c>
      <c r="B132" s="42" t="s">
        <v>1562</v>
      </c>
      <c r="C132" s="42" t="s">
        <v>2088</v>
      </c>
      <c r="D132" s="44" t="s">
        <v>1520</v>
      </c>
      <c r="E132" s="46" t="s">
        <v>1520</v>
      </c>
      <c r="F132" s="44" t="s">
        <v>1520</v>
      </c>
      <c r="G132" s="46" t="s">
        <v>1520</v>
      </c>
      <c r="H132" s="44" t="s">
        <v>1520</v>
      </c>
      <c r="I132" s="46" t="s">
        <v>1520</v>
      </c>
      <c r="J132" s="44">
        <v>6</v>
      </c>
      <c r="K132" s="46">
        <v>0</v>
      </c>
    </row>
    <row r="133" spans="1:11">
      <c r="A133" s="58">
        <v>5</v>
      </c>
      <c r="B133" s="42" t="s">
        <v>143</v>
      </c>
      <c r="C133" s="42" t="s">
        <v>144</v>
      </c>
      <c r="D133" s="44">
        <v>55</v>
      </c>
      <c r="E133" s="46">
        <v>0</v>
      </c>
      <c r="F133" s="44">
        <v>43.5</v>
      </c>
      <c r="G133" s="46">
        <v>0</v>
      </c>
      <c r="H133" s="44">
        <v>2</v>
      </c>
      <c r="I133" s="46">
        <v>0</v>
      </c>
      <c r="J133" s="44">
        <v>22</v>
      </c>
      <c r="K133" s="46">
        <v>0</v>
      </c>
    </row>
    <row r="134" spans="1:11">
      <c r="A134" s="58">
        <v>5</v>
      </c>
      <c r="B134" s="42" t="s">
        <v>1126</v>
      </c>
      <c r="C134" s="42" t="s">
        <v>1127</v>
      </c>
      <c r="D134" s="44">
        <v>8</v>
      </c>
      <c r="E134" s="46">
        <v>0</v>
      </c>
      <c r="F134" s="44">
        <v>1</v>
      </c>
      <c r="G134" s="46">
        <v>0</v>
      </c>
      <c r="H134" s="44" t="s">
        <v>1520</v>
      </c>
      <c r="I134" s="46" t="s">
        <v>1520</v>
      </c>
      <c r="J134" s="44" t="s">
        <v>1520</v>
      </c>
      <c r="K134" s="46" t="s">
        <v>1520</v>
      </c>
    </row>
    <row r="135" spans="1:11">
      <c r="A135" s="58">
        <v>5</v>
      </c>
      <c r="B135" s="42" t="s">
        <v>133</v>
      </c>
      <c r="C135" s="42" t="s">
        <v>134</v>
      </c>
      <c r="D135" s="44">
        <v>18</v>
      </c>
      <c r="E135" s="46">
        <v>0</v>
      </c>
      <c r="F135" s="44">
        <v>48.5</v>
      </c>
      <c r="G135" s="46">
        <v>2.5</v>
      </c>
      <c r="H135" s="44" t="s">
        <v>1520</v>
      </c>
      <c r="I135" s="46" t="s">
        <v>1520</v>
      </c>
      <c r="J135" s="44">
        <v>4</v>
      </c>
      <c r="K135" s="46">
        <v>0</v>
      </c>
    </row>
    <row r="136" spans="1:11">
      <c r="A136" s="58">
        <v>5</v>
      </c>
      <c r="B136" s="42" t="s">
        <v>861</v>
      </c>
      <c r="C136" s="42" t="s">
        <v>862</v>
      </c>
      <c r="D136" s="44">
        <v>4</v>
      </c>
      <c r="E136" s="46">
        <v>0</v>
      </c>
      <c r="F136" s="44">
        <v>2.5</v>
      </c>
      <c r="G136" s="46">
        <v>0</v>
      </c>
      <c r="H136" s="44" t="s">
        <v>1520</v>
      </c>
      <c r="I136" s="46" t="s">
        <v>1520</v>
      </c>
      <c r="J136" s="44" t="s">
        <v>1520</v>
      </c>
      <c r="K136" s="46" t="s">
        <v>1520</v>
      </c>
    </row>
    <row r="137" spans="1:11">
      <c r="A137" s="58">
        <v>5</v>
      </c>
      <c r="B137" s="42" t="s">
        <v>597</v>
      </c>
      <c r="C137" s="42" t="s">
        <v>598</v>
      </c>
      <c r="D137" s="44">
        <v>11</v>
      </c>
      <c r="E137" s="46">
        <v>0</v>
      </c>
      <c r="F137" s="44">
        <v>7</v>
      </c>
      <c r="G137" s="46">
        <v>0</v>
      </c>
      <c r="H137" s="44" t="s">
        <v>1520</v>
      </c>
      <c r="I137" s="46" t="s">
        <v>1520</v>
      </c>
      <c r="J137" s="44" t="s">
        <v>1520</v>
      </c>
      <c r="K137" s="46" t="s">
        <v>1520</v>
      </c>
    </row>
    <row r="138" spans="1:11">
      <c r="A138" s="58">
        <v>5</v>
      </c>
      <c r="B138" s="42" t="s">
        <v>510</v>
      </c>
      <c r="C138" s="42" t="s">
        <v>511</v>
      </c>
      <c r="D138" s="44">
        <v>1</v>
      </c>
      <c r="E138" s="46">
        <v>0</v>
      </c>
      <c r="F138" s="44">
        <v>10</v>
      </c>
      <c r="G138" s="46">
        <v>0</v>
      </c>
      <c r="H138" s="44" t="s">
        <v>1520</v>
      </c>
      <c r="I138" s="46" t="s">
        <v>1520</v>
      </c>
      <c r="J138" s="44" t="s">
        <v>1520</v>
      </c>
      <c r="K138" s="46" t="s">
        <v>1520</v>
      </c>
    </row>
    <row r="139" spans="1:11">
      <c r="A139" s="58">
        <v>5</v>
      </c>
      <c r="B139" s="42" t="s">
        <v>174</v>
      </c>
      <c r="C139" s="42" t="s">
        <v>575</v>
      </c>
      <c r="D139" s="44">
        <v>1</v>
      </c>
      <c r="E139" s="46">
        <v>0</v>
      </c>
      <c r="F139" s="44">
        <v>8</v>
      </c>
      <c r="G139" s="46">
        <v>0</v>
      </c>
      <c r="H139" s="44" t="s">
        <v>1520</v>
      </c>
      <c r="I139" s="46" t="s">
        <v>1520</v>
      </c>
      <c r="J139" s="44" t="s">
        <v>1520</v>
      </c>
      <c r="K139" s="46" t="s">
        <v>1520</v>
      </c>
    </row>
    <row r="140" spans="1:11">
      <c r="A140" s="58">
        <v>5</v>
      </c>
      <c r="B140" s="42" t="s">
        <v>375</v>
      </c>
      <c r="C140" s="42" t="s">
        <v>376</v>
      </c>
      <c r="D140" s="44">
        <v>9</v>
      </c>
      <c r="E140" s="46">
        <v>0</v>
      </c>
      <c r="F140" s="44">
        <v>16</v>
      </c>
      <c r="G140" s="46">
        <v>0</v>
      </c>
      <c r="H140" s="44" t="s">
        <v>1520</v>
      </c>
      <c r="I140" s="46" t="s">
        <v>1520</v>
      </c>
      <c r="J140" s="44" t="s">
        <v>1520</v>
      </c>
      <c r="K140" s="46" t="s">
        <v>1520</v>
      </c>
    </row>
    <row r="141" spans="1:11">
      <c r="A141" s="58">
        <v>5</v>
      </c>
      <c r="B141" s="42" t="s">
        <v>441</v>
      </c>
      <c r="C141" s="42" t="s">
        <v>451</v>
      </c>
      <c r="D141" s="44">
        <v>2</v>
      </c>
      <c r="E141" s="46">
        <v>0</v>
      </c>
      <c r="F141" s="44">
        <v>12.5</v>
      </c>
      <c r="G141" s="46">
        <v>0</v>
      </c>
      <c r="H141" s="44" t="s">
        <v>1520</v>
      </c>
      <c r="I141" s="46" t="s">
        <v>1520</v>
      </c>
      <c r="J141" s="44" t="s">
        <v>1520</v>
      </c>
      <c r="K141" s="46" t="s">
        <v>1520</v>
      </c>
    </row>
    <row r="142" spans="1:11">
      <c r="A142" s="58">
        <v>5</v>
      </c>
      <c r="B142" s="42" t="s">
        <v>1032</v>
      </c>
      <c r="C142" s="42" t="s">
        <v>1222</v>
      </c>
      <c r="D142" s="44">
        <v>5</v>
      </c>
      <c r="E142" s="46">
        <v>0</v>
      </c>
      <c r="F142" s="44" t="s">
        <v>1520</v>
      </c>
      <c r="G142" s="46" t="s">
        <v>1520</v>
      </c>
      <c r="H142" s="44" t="s">
        <v>1520</v>
      </c>
      <c r="I142" s="46" t="s">
        <v>1520</v>
      </c>
      <c r="J142" s="44" t="s">
        <v>1520</v>
      </c>
      <c r="K142" s="46" t="s">
        <v>1520</v>
      </c>
    </row>
    <row r="143" spans="1:11">
      <c r="A143" s="58">
        <v>5</v>
      </c>
      <c r="B143" s="42" t="s">
        <v>1046</v>
      </c>
      <c r="C143" s="42" t="s">
        <v>1207</v>
      </c>
      <c r="D143" s="44">
        <v>4</v>
      </c>
      <c r="E143" s="46">
        <v>0</v>
      </c>
      <c r="F143" s="44" t="s">
        <v>1520</v>
      </c>
      <c r="G143" s="46" t="s">
        <v>1520</v>
      </c>
      <c r="H143" s="44" t="s">
        <v>1520</v>
      </c>
      <c r="I143" s="46" t="s">
        <v>1520</v>
      </c>
      <c r="J143" s="44" t="s">
        <v>1520</v>
      </c>
      <c r="K143" s="46" t="s">
        <v>1520</v>
      </c>
    </row>
    <row r="144" spans="1:11">
      <c r="A144" s="58">
        <v>5</v>
      </c>
      <c r="B144" s="42" t="s">
        <v>652</v>
      </c>
      <c r="C144" s="42" t="s">
        <v>2231</v>
      </c>
      <c r="D144" s="44" t="s">
        <v>1520</v>
      </c>
      <c r="E144" s="46" t="s">
        <v>1520</v>
      </c>
      <c r="F144" s="44" t="s">
        <v>1520</v>
      </c>
      <c r="G144" s="46" t="s">
        <v>1520</v>
      </c>
      <c r="H144" s="44" t="s">
        <v>1520</v>
      </c>
      <c r="I144" s="46" t="s">
        <v>1520</v>
      </c>
      <c r="J144" s="44">
        <v>8</v>
      </c>
      <c r="K144" s="46">
        <v>1</v>
      </c>
    </row>
    <row r="145" spans="1:11">
      <c r="A145" s="58">
        <v>5</v>
      </c>
      <c r="B145" s="42" t="s">
        <v>1556</v>
      </c>
      <c r="C145" s="42" t="s">
        <v>1971</v>
      </c>
      <c r="D145" s="44" t="s">
        <v>1520</v>
      </c>
      <c r="E145" s="46" t="s">
        <v>1520</v>
      </c>
      <c r="F145" s="44" t="s">
        <v>1520</v>
      </c>
      <c r="G145" s="46" t="s">
        <v>1520</v>
      </c>
      <c r="H145" s="44" t="s">
        <v>1520</v>
      </c>
      <c r="I145" s="46" t="s">
        <v>1520</v>
      </c>
      <c r="J145" s="44">
        <v>6</v>
      </c>
      <c r="K145" s="46">
        <v>0</v>
      </c>
    </row>
    <row r="146" spans="1:11">
      <c r="A146" s="58">
        <v>5</v>
      </c>
      <c r="B146" s="42" t="s">
        <v>1586</v>
      </c>
      <c r="C146" s="42" t="s">
        <v>2129</v>
      </c>
      <c r="D146" s="44" t="s">
        <v>1520</v>
      </c>
      <c r="E146" s="46" t="s">
        <v>1520</v>
      </c>
      <c r="F146" s="44" t="s">
        <v>1520</v>
      </c>
      <c r="G146" s="46" t="s">
        <v>1520</v>
      </c>
      <c r="H146" s="44" t="s">
        <v>1520</v>
      </c>
      <c r="I146" s="46" t="s">
        <v>1520</v>
      </c>
      <c r="J146" s="44">
        <v>4</v>
      </c>
      <c r="K146" s="46">
        <v>0</v>
      </c>
    </row>
    <row r="147" spans="1:11">
      <c r="A147" s="58">
        <v>5</v>
      </c>
      <c r="B147" s="42" t="s">
        <v>1443</v>
      </c>
      <c r="C147" s="42" t="s">
        <v>2103</v>
      </c>
      <c r="D147" s="44" t="s">
        <v>1520</v>
      </c>
      <c r="E147" s="46" t="s">
        <v>1520</v>
      </c>
      <c r="F147" s="44" t="s">
        <v>1520</v>
      </c>
      <c r="G147" s="46" t="s">
        <v>1520</v>
      </c>
      <c r="H147" s="44" t="s">
        <v>1520</v>
      </c>
      <c r="I147" s="46" t="s">
        <v>1520</v>
      </c>
      <c r="J147" s="44">
        <v>5</v>
      </c>
      <c r="K147" s="46">
        <v>0</v>
      </c>
    </row>
    <row r="148" spans="1:11">
      <c r="A148" s="58">
        <v>5</v>
      </c>
      <c r="B148" s="42" t="s">
        <v>1563</v>
      </c>
      <c r="C148" s="42" t="s">
        <v>1870</v>
      </c>
      <c r="D148" s="44" t="s">
        <v>1520</v>
      </c>
      <c r="E148" s="46" t="s">
        <v>1520</v>
      </c>
      <c r="F148" s="44" t="s">
        <v>1520</v>
      </c>
      <c r="G148" s="46" t="s">
        <v>1520</v>
      </c>
      <c r="H148" s="44" t="s">
        <v>1520</v>
      </c>
      <c r="I148" s="46" t="s">
        <v>1520</v>
      </c>
      <c r="J148" s="44">
        <v>6</v>
      </c>
      <c r="K148" s="46">
        <v>0</v>
      </c>
    </row>
    <row r="149" spans="1:11">
      <c r="A149" s="58">
        <v>5</v>
      </c>
      <c r="B149" s="42" t="s">
        <v>1590</v>
      </c>
      <c r="C149" s="42" t="s">
        <v>1876</v>
      </c>
      <c r="D149" s="44" t="s">
        <v>1520</v>
      </c>
      <c r="E149" s="46" t="s">
        <v>1520</v>
      </c>
      <c r="F149" s="44" t="s">
        <v>1520</v>
      </c>
      <c r="G149" s="46" t="s">
        <v>1520</v>
      </c>
      <c r="H149" s="44" t="s">
        <v>1520</v>
      </c>
      <c r="I149" s="46" t="s">
        <v>1520</v>
      </c>
      <c r="J149" s="44">
        <v>4</v>
      </c>
      <c r="K149" s="46">
        <v>0</v>
      </c>
    </row>
    <row r="150" spans="1:11">
      <c r="A150" s="58">
        <v>5</v>
      </c>
      <c r="B150" s="42" t="s">
        <v>1481</v>
      </c>
      <c r="C150" s="42" t="s">
        <v>1858</v>
      </c>
      <c r="D150" s="44" t="s">
        <v>1520</v>
      </c>
      <c r="E150" s="46" t="s">
        <v>1520</v>
      </c>
      <c r="F150" s="44" t="s">
        <v>1520</v>
      </c>
      <c r="G150" s="46" t="s">
        <v>1520</v>
      </c>
      <c r="H150" s="44" t="s">
        <v>1520</v>
      </c>
      <c r="I150" s="46" t="s">
        <v>1520</v>
      </c>
      <c r="J150" s="44">
        <v>4</v>
      </c>
      <c r="K150" s="46">
        <v>0</v>
      </c>
    </row>
    <row r="151" spans="1:11">
      <c r="A151" s="58">
        <v>5</v>
      </c>
      <c r="B151" s="42" t="s">
        <v>281</v>
      </c>
      <c r="C151" s="42" t="s">
        <v>1864</v>
      </c>
      <c r="D151" s="44" t="s">
        <v>1520</v>
      </c>
      <c r="E151" s="46" t="s">
        <v>1520</v>
      </c>
      <c r="F151" s="44" t="s">
        <v>1520</v>
      </c>
      <c r="G151" s="46" t="s">
        <v>1520</v>
      </c>
      <c r="H151" s="44" t="s">
        <v>1520</v>
      </c>
      <c r="I151" s="46" t="s">
        <v>1520</v>
      </c>
      <c r="J151" s="44">
        <v>24</v>
      </c>
      <c r="K151" s="46">
        <v>3</v>
      </c>
    </row>
    <row r="152" spans="1:11">
      <c r="A152" s="58">
        <v>6</v>
      </c>
      <c r="B152" s="42" t="s">
        <v>887</v>
      </c>
      <c r="C152" s="42" t="s">
        <v>888</v>
      </c>
      <c r="D152" s="44">
        <v>7</v>
      </c>
      <c r="E152" s="46">
        <v>0</v>
      </c>
      <c r="F152" s="44">
        <v>2.5</v>
      </c>
      <c r="G152" s="46">
        <v>0</v>
      </c>
      <c r="H152" s="44">
        <v>3</v>
      </c>
      <c r="I152" s="46">
        <v>0</v>
      </c>
      <c r="J152" s="44">
        <v>8</v>
      </c>
      <c r="K152" s="46">
        <v>0</v>
      </c>
    </row>
    <row r="153" spans="1:11">
      <c r="A153" s="58">
        <v>6</v>
      </c>
      <c r="B153" s="42" t="s">
        <v>1049</v>
      </c>
      <c r="C153" s="42" t="s">
        <v>1107</v>
      </c>
      <c r="D153" s="44">
        <v>13</v>
      </c>
      <c r="E153" s="46">
        <v>0</v>
      </c>
      <c r="F153" s="44">
        <v>1</v>
      </c>
      <c r="G153" s="46">
        <v>0</v>
      </c>
      <c r="H153" s="44" t="s">
        <v>1520</v>
      </c>
      <c r="I153" s="46" t="s">
        <v>1520</v>
      </c>
      <c r="J153" s="44">
        <v>16</v>
      </c>
      <c r="K153" s="46">
        <v>0</v>
      </c>
    </row>
    <row r="154" spans="1:11">
      <c r="A154" s="58">
        <v>6</v>
      </c>
      <c r="B154" s="42" t="s">
        <v>739</v>
      </c>
      <c r="C154" s="42" t="s">
        <v>740</v>
      </c>
      <c r="D154" s="44">
        <v>9</v>
      </c>
      <c r="E154" s="46">
        <v>0</v>
      </c>
      <c r="F154" s="44">
        <v>4.5</v>
      </c>
      <c r="G154" s="46">
        <v>0</v>
      </c>
      <c r="H154" s="44">
        <v>1</v>
      </c>
      <c r="I154" s="46">
        <v>0</v>
      </c>
      <c r="J154" s="44">
        <v>19</v>
      </c>
      <c r="K154" s="46">
        <v>0</v>
      </c>
    </row>
    <row r="155" spans="1:11">
      <c r="A155" s="58">
        <v>6</v>
      </c>
      <c r="B155" s="42" t="s">
        <v>1466</v>
      </c>
      <c r="C155" s="42" t="s">
        <v>1467</v>
      </c>
      <c r="D155" s="44">
        <v>4</v>
      </c>
      <c r="E155" s="46">
        <v>0</v>
      </c>
      <c r="F155" s="44" t="s">
        <v>1520</v>
      </c>
      <c r="G155" s="46" t="s">
        <v>1520</v>
      </c>
      <c r="H155" s="44" t="s">
        <v>1520</v>
      </c>
      <c r="I155" s="46" t="s">
        <v>1520</v>
      </c>
      <c r="J155" s="44" t="s">
        <v>1520</v>
      </c>
      <c r="K155" s="46" t="s">
        <v>1520</v>
      </c>
    </row>
    <row r="156" spans="1:11">
      <c r="A156" s="58">
        <v>6</v>
      </c>
      <c r="B156" s="42" t="s">
        <v>1528</v>
      </c>
      <c r="C156" s="42" t="s">
        <v>2230</v>
      </c>
      <c r="D156" s="44" t="s">
        <v>1520</v>
      </c>
      <c r="E156" s="46" t="s">
        <v>1520</v>
      </c>
      <c r="F156" s="44" t="s">
        <v>1520</v>
      </c>
      <c r="G156" s="46" t="s">
        <v>1520</v>
      </c>
      <c r="H156" s="44">
        <v>4</v>
      </c>
      <c r="I156" s="46">
        <v>0</v>
      </c>
      <c r="J156" s="44">
        <v>18</v>
      </c>
      <c r="K156" s="46">
        <v>0</v>
      </c>
    </row>
    <row r="157" spans="1:11">
      <c r="A157" s="58">
        <v>6</v>
      </c>
      <c r="B157" s="42" t="s">
        <v>1573</v>
      </c>
      <c r="C157" s="42" t="s">
        <v>2043</v>
      </c>
      <c r="D157" s="44" t="s">
        <v>1520</v>
      </c>
      <c r="E157" s="46" t="s">
        <v>1520</v>
      </c>
      <c r="F157" s="44" t="s">
        <v>1520</v>
      </c>
      <c r="G157" s="46" t="s">
        <v>1520</v>
      </c>
      <c r="H157" s="44" t="s">
        <v>1520</v>
      </c>
      <c r="I157" s="46" t="s">
        <v>1520</v>
      </c>
      <c r="J157" s="44">
        <v>5</v>
      </c>
      <c r="K157" s="46">
        <v>0</v>
      </c>
    </row>
    <row r="158" spans="1:11">
      <c r="A158" s="58">
        <v>6</v>
      </c>
      <c r="B158" s="42" t="s">
        <v>1542</v>
      </c>
      <c r="C158" s="42" t="s">
        <v>2352</v>
      </c>
      <c r="D158" s="44" t="s">
        <v>1520</v>
      </c>
      <c r="E158" s="46" t="s">
        <v>1520</v>
      </c>
      <c r="F158" s="44" t="s">
        <v>1520</v>
      </c>
      <c r="G158" s="46" t="s">
        <v>1520</v>
      </c>
      <c r="H158" s="44" t="s">
        <v>1520</v>
      </c>
      <c r="I158" s="46" t="s">
        <v>1520</v>
      </c>
      <c r="J158" s="44">
        <v>9</v>
      </c>
      <c r="K158" s="46">
        <v>0</v>
      </c>
    </row>
    <row r="159" spans="1:11">
      <c r="A159" s="58">
        <v>6</v>
      </c>
      <c r="B159" s="42" t="s">
        <v>1566</v>
      </c>
      <c r="C159" s="42" t="s">
        <v>2229</v>
      </c>
      <c r="D159" s="44" t="s">
        <v>1520</v>
      </c>
      <c r="E159" s="46" t="s">
        <v>1520</v>
      </c>
      <c r="F159" s="44" t="s">
        <v>1520</v>
      </c>
      <c r="G159" s="46" t="s">
        <v>1520</v>
      </c>
      <c r="H159" s="44" t="s">
        <v>1520</v>
      </c>
      <c r="I159" s="46" t="s">
        <v>1520</v>
      </c>
      <c r="J159" s="44">
        <v>6</v>
      </c>
      <c r="K159" s="46">
        <v>0</v>
      </c>
    </row>
    <row r="160" spans="1:11">
      <c r="A160" s="58">
        <v>7</v>
      </c>
      <c r="B160" s="42" t="s">
        <v>693</v>
      </c>
      <c r="C160" s="42" t="s">
        <v>694</v>
      </c>
      <c r="D160" s="44">
        <v>1</v>
      </c>
      <c r="E160" s="46">
        <v>0</v>
      </c>
      <c r="F160" s="44">
        <v>5</v>
      </c>
      <c r="G160" s="46">
        <v>0</v>
      </c>
      <c r="H160" s="44" t="s">
        <v>1520</v>
      </c>
      <c r="I160" s="46" t="s">
        <v>1520</v>
      </c>
      <c r="J160" s="44" t="s">
        <v>1520</v>
      </c>
      <c r="K160" s="46" t="s">
        <v>1520</v>
      </c>
    </row>
    <row r="161" spans="1:11">
      <c r="A161" s="58">
        <v>7</v>
      </c>
      <c r="B161" s="42" t="s">
        <v>580</v>
      </c>
      <c r="C161" s="42" t="s">
        <v>581</v>
      </c>
      <c r="D161" s="44">
        <v>6</v>
      </c>
      <c r="E161" s="46">
        <v>0</v>
      </c>
      <c r="F161" s="44">
        <v>7.5</v>
      </c>
      <c r="G161" s="46">
        <v>0</v>
      </c>
      <c r="H161" s="44" t="s">
        <v>1520</v>
      </c>
      <c r="I161" s="46" t="s">
        <v>1520</v>
      </c>
      <c r="J161" s="44">
        <v>5</v>
      </c>
      <c r="K161" s="46">
        <v>0</v>
      </c>
    </row>
    <row r="162" spans="1:11">
      <c r="A162" s="58">
        <v>7</v>
      </c>
      <c r="B162" s="42" t="s">
        <v>1360</v>
      </c>
      <c r="C162" s="42" t="s">
        <v>1361</v>
      </c>
      <c r="D162" s="44">
        <v>5</v>
      </c>
      <c r="E162" s="46">
        <v>0</v>
      </c>
      <c r="F162" s="44" t="s">
        <v>1520</v>
      </c>
      <c r="G162" s="46" t="s">
        <v>1520</v>
      </c>
      <c r="H162" s="44" t="s">
        <v>1520</v>
      </c>
      <c r="I162" s="46" t="s">
        <v>1520</v>
      </c>
      <c r="J162" s="44" t="s">
        <v>1520</v>
      </c>
      <c r="K162" s="46" t="s">
        <v>1520</v>
      </c>
    </row>
    <row r="163" spans="1:11">
      <c r="A163" s="58">
        <v>7</v>
      </c>
      <c r="B163" s="42" t="s">
        <v>716</v>
      </c>
      <c r="C163" s="42" t="s">
        <v>717</v>
      </c>
      <c r="D163" s="44">
        <v>2</v>
      </c>
      <c r="E163" s="46">
        <v>0</v>
      </c>
      <c r="F163" s="44">
        <v>5</v>
      </c>
      <c r="G163" s="46">
        <v>0</v>
      </c>
      <c r="H163" s="44" t="s">
        <v>1520</v>
      </c>
      <c r="I163" s="46" t="s">
        <v>1520</v>
      </c>
      <c r="J163" s="44">
        <v>4</v>
      </c>
      <c r="K163" s="46">
        <v>0</v>
      </c>
    </row>
    <row r="164" spans="1:11">
      <c r="A164" s="58">
        <v>7</v>
      </c>
      <c r="B164" s="42" t="s">
        <v>519</v>
      </c>
      <c r="C164" s="42" t="s">
        <v>1275</v>
      </c>
      <c r="D164" s="44">
        <v>4</v>
      </c>
      <c r="E164" s="46">
        <v>0</v>
      </c>
      <c r="F164" s="44" t="s">
        <v>1520</v>
      </c>
      <c r="G164" s="46" t="s">
        <v>1520</v>
      </c>
      <c r="H164" s="44" t="s">
        <v>1520</v>
      </c>
      <c r="I164" s="46" t="s">
        <v>1520</v>
      </c>
      <c r="J164" s="44" t="s">
        <v>1520</v>
      </c>
      <c r="K164" s="46" t="s">
        <v>1520</v>
      </c>
    </row>
    <row r="165" spans="1:11">
      <c r="A165" s="58">
        <v>7</v>
      </c>
      <c r="B165" s="42" t="s">
        <v>584</v>
      </c>
      <c r="C165" s="42" t="s">
        <v>585</v>
      </c>
      <c r="D165" s="44">
        <v>18</v>
      </c>
      <c r="E165" s="46">
        <v>0</v>
      </c>
      <c r="F165" s="44">
        <v>7.5</v>
      </c>
      <c r="G165" s="46">
        <v>0</v>
      </c>
      <c r="H165" s="44" t="s">
        <v>1520</v>
      </c>
      <c r="I165" s="46" t="s">
        <v>1520</v>
      </c>
      <c r="J165" s="44" t="s">
        <v>1520</v>
      </c>
      <c r="K165" s="46" t="s">
        <v>1520</v>
      </c>
    </row>
    <row r="166" spans="1:11">
      <c r="A166" s="58">
        <v>7</v>
      </c>
      <c r="B166" s="42" t="s">
        <v>548</v>
      </c>
      <c r="C166" s="42" t="s">
        <v>549</v>
      </c>
      <c r="D166" s="44">
        <v>15</v>
      </c>
      <c r="E166" s="46">
        <v>0</v>
      </c>
      <c r="F166" s="44">
        <v>9</v>
      </c>
      <c r="G166" s="46">
        <v>0</v>
      </c>
      <c r="H166" s="44">
        <v>4</v>
      </c>
      <c r="I166" s="46">
        <v>0</v>
      </c>
      <c r="J166" s="44">
        <v>2</v>
      </c>
      <c r="K166" s="46">
        <v>0</v>
      </c>
    </row>
    <row r="167" spans="1:11">
      <c r="A167" s="58">
        <v>7</v>
      </c>
      <c r="B167" s="42" t="s">
        <v>595</v>
      </c>
      <c r="C167" s="42" t="s">
        <v>596</v>
      </c>
      <c r="D167" s="44">
        <v>18</v>
      </c>
      <c r="E167" s="46">
        <v>1</v>
      </c>
      <c r="F167" s="44">
        <v>7</v>
      </c>
      <c r="G167" s="46">
        <v>2</v>
      </c>
      <c r="H167" s="44" t="s">
        <v>1520</v>
      </c>
      <c r="I167" s="46" t="s">
        <v>1520</v>
      </c>
      <c r="J167" s="44" t="s">
        <v>1520</v>
      </c>
      <c r="K167" s="46" t="s">
        <v>1520</v>
      </c>
    </row>
    <row r="168" spans="1:11">
      <c r="A168" s="58">
        <v>7</v>
      </c>
      <c r="B168" s="42" t="s">
        <v>643</v>
      </c>
      <c r="C168" s="42" t="s">
        <v>644</v>
      </c>
      <c r="D168" s="44">
        <v>4</v>
      </c>
      <c r="E168" s="46">
        <v>0</v>
      </c>
      <c r="F168" s="44">
        <v>6</v>
      </c>
      <c r="G168" s="46">
        <v>0</v>
      </c>
      <c r="H168" s="44" t="s">
        <v>1520</v>
      </c>
      <c r="I168" s="46" t="s">
        <v>1520</v>
      </c>
      <c r="J168" s="44">
        <v>8</v>
      </c>
      <c r="K168" s="46">
        <v>0</v>
      </c>
    </row>
    <row r="169" spans="1:11">
      <c r="A169" s="58">
        <v>7</v>
      </c>
      <c r="B169" s="42" t="s">
        <v>605</v>
      </c>
      <c r="C169" s="42" t="s">
        <v>606</v>
      </c>
      <c r="D169" s="44">
        <v>4</v>
      </c>
      <c r="E169" s="46">
        <v>0</v>
      </c>
      <c r="F169" s="44">
        <v>7</v>
      </c>
      <c r="G169" s="46">
        <v>0</v>
      </c>
      <c r="H169" s="44" t="s">
        <v>1520</v>
      </c>
      <c r="I169" s="46" t="s">
        <v>1520</v>
      </c>
      <c r="J169" s="44">
        <v>5</v>
      </c>
      <c r="K169" s="46">
        <v>0</v>
      </c>
    </row>
    <row r="170" spans="1:11">
      <c r="A170" s="58">
        <v>7</v>
      </c>
      <c r="B170" s="42" t="s">
        <v>1499</v>
      </c>
      <c r="C170" s="42" t="s">
        <v>1500</v>
      </c>
      <c r="D170" s="44">
        <v>7</v>
      </c>
      <c r="E170" s="46">
        <v>0</v>
      </c>
      <c r="F170" s="44" t="s">
        <v>1520</v>
      </c>
      <c r="G170" s="46" t="s">
        <v>1520</v>
      </c>
      <c r="H170" s="44" t="s">
        <v>1520</v>
      </c>
      <c r="I170" s="46" t="s">
        <v>1520</v>
      </c>
      <c r="J170" s="44" t="s">
        <v>1520</v>
      </c>
      <c r="K170" s="46" t="s">
        <v>1520</v>
      </c>
    </row>
    <row r="171" spans="1:11">
      <c r="A171" s="58">
        <v>7</v>
      </c>
      <c r="B171" s="42" t="s">
        <v>473</v>
      </c>
      <c r="C171" s="42" t="s">
        <v>636</v>
      </c>
      <c r="D171" s="44" t="s">
        <v>1520</v>
      </c>
      <c r="E171" s="46" t="s">
        <v>1520</v>
      </c>
      <c r="F171" s="44">
        <v>6</v>
      </c>
      <c r="G171" s="46">
        <v>0</v>
      </c>
      <c r="H171" s="44" t="s">
        <v>1520</v>
      </c>
      <c r="I171" s="46" t="s">
        <v>1520</v>
      </c>
      <c r="J171" s="44">
        <v>4</v>
      </c>
      <c r="K171" s="46">
        <v>0</v>
      </c>
    </row>
    <row r="172" spans="1:11">
      <c r="A172" s="58">
        <v>7</v>
      </c>
      <c r="B172" s="42" t="s">
        <v>169</v>
      </c>
      <c r="C172" s="42" t="s">
        <v>170</v>
      </c>
      <c r="D172" s="44" t="s">
        <v>1520</v>
      </c>
      <c r="E172" s="46" t="s">
        <v>1520</v>
      </c>
      <c r="F172" s="44">
        <v>37</v>
      </c>
      <c r="G172" s="46">
        <v>0</v>
      </c>
      <c r="H172" s="44" t="s">
        <v>1520</v>
      </c>
      <c r="I172" s="46" t="s">
        <v>1520</v>
      </c>
      <c r="J172" s="44" t="s">
        <v>1520</v>
      </c>
      <c r="K172" s="46" t="s">
        <v>1520</v>
      </c>
    </row>
    <row r="173" spans="1:11">
      <c r="A173" s="58">
        <v>7</v>
      </c>
      <c r="B173" s="42" t="s">
        <v>171</v>
      </c>
      <c r="C173" s="42" t="s">
        <v>658</v>
      </c>
      <c r="D173" s="44" t="s">
        <v>1520</v>
      </c>
      <c r="E173" s="46" t="s">
        <v>1520</v>
      </c>
      <c r="F173" s="44">
        <v>6</v>
      </c>
      <c r="G173" s="46">
        <v>0</v>
      </c>
      <c r="H173" s="44" t="s">
        <v>1520</v>
      </c>
      <c r="I173" s="46" t="s">
        <v>1520</v>
      </c>
      <c r="J173" s="44" t="s">
        <v>1520</v>
      </c>
      <c r="K173" s="46" t="s">
        <v>1520</v>
      </c>
    </row>
    <row r="174" spans="1:11">
      <c r="A174" s="58">
        <v>7</v>
      </c>
      <c r="B174" s="42" t="s">
        <v>524</v>
      </c>
      <c r="C174" s="42" t="s">
        <v>525</v>
      </c>
      <c r="D174" s="44" t="s">
        <v>1520</v>
      </c>
      <c r="E174" s="46" t="s">
        <v>1520</v>
      </c>
      <c r="F174" s="44">
        <v>9.5</v>
      </c>
      <c r="G174" s="46">
        <v>0</v>
      </c>
      <c r="H174" s="44" t="s">
        <v>1520</v>
      </c>
      <c r="I174" s="46" t="s">
        <v>1520</v>
      </c>
      <c r="J174" s="44" t="s">
        <v>1520</v>
      </c>
      <c r="K174" s="46" t="s">
        <v>1520</v>
      </c>
    </row>
    <row r="175" spans="1:11">
      <c r="A175" s="58">
        <v>7</v>
      </c>
      <c r="B175" s="42" t="s">
        <v>95</v>
      </c>
      <c r="C175" s="42" t="s">
        <v>589</v>
      </c>
      <c r="D175" s="44" t="s">
        <v>1520</v>
      </c>
      <c r="E175" s="46" t="s">
        <v>1520</v>
      </c>
      <c r="F175" s="44">
        <v>7</v>
      </c>
      <c r="G175" s="46">
        <v>0</v>
      </c>
      <c r="H175" s="44" t="s">
        <v>1520</v>
      </c>
      <c r="I175" s="46" t="s">
        <v>1520</v>
      </c>
      <c r="J175" s="44" t="s">
        <v>1520</v>
      </c>
      <c r="K175" s="46" t="s">
        <v>1520</v>
      </c>
    </row>
    <row r="176" spans="1:11">
      <c r="A176" s="58">
        <v>7</v>
      </c>
      <c r="B176" s="42" t="s">
        <v>544</v>
      </c>
      <c r="C176" s="42" t="s">
        <v>545</v>
      </c>
      <c r="D176" s="44" t="s">
        <v>1520</v>
      </c>
      <c r="E176" s="46" t="s">
        <v>1520</v>
      </c>
      <c r="F176" s="44">
        <v>9</v>
      </c>
      <c r="G176" s="46">
        <v>0</v>
      </c>
      <c r="H176" s="44" t="s">
        <v>1520</v>
      </c>
      <c r="I176" s="46" t="s">
        <v>1520</v>
      </c>
      <c r="J176" s="44" t="s">
        <v>1520</v>
      </c>
      <c r="K176" s="46" t="s">
        <v>1520</v>
      </c>
    </row>
    <row r="177" spans="1:11">
      <c r="A177" s="58">
        <v>7</v>
      </c>
      <c r="B177" s="42" t="s">
        <v>1628</v>
      </c>
      <c r="C177" s="42" t="s">
        <v>2046</v>
      </c>
      <c r="D177" s="44" t="s">
        <v>1520</v>
      </c>
      <c r="E177" s="46" t="s">
        <v>1520</v>
      </c>
      <c r="F177" s="44" t="s">
        <v>1520</v>
      </c>
      <c r="G177" s="46" t="s">
        <v>1520</v>
      </c>
      <c r="H177" s="44">
        <v>8</v>
      </c>
      <c r="I177" s="46">
        <v>0</v>
      </c>
      <c r="J177" s="44">
        <v>3</v>
      </c>
      <c r="K177" s="46">
        <v>0</v>
      </c>
    </row>
    <row r="178" spans="1:11">
      <c r="A178" s="58">
        <v>7</v>
      </c>
      <c r="B178" s="42" t="s">
        <v>1039</v>
      </c>
      <c r="C178" s="42" t="s">
        <v>2369</v>
      </c>
      <c r="D178" s="44" t="s">
        <v>1520</v>
      </c>
      <c r="E178" s="46" t="s">
        <v>1520</v>
      </c>
      <c r="F178" s="44" t="s">
        <v>1520</v>
      </c>
      <c r="G178" s="46" t="s">
        <v>1520</v>
      </c>
      <c r="H178" s="44">
        <v>1</v>
      </c>
      <c r="I178" s="46">
        <v>0</v>
      </c>
      <c r="J178" s="44">
        <v>6</v>
      </c>
      <c r="K178" s="46">
        <v>0</v>
      </c>
    </row>
    <row r="179" spans="1:11">
      <c r="A179" s="58">
        <v>7</v>
      </c>
      <c r="B179" s="42" t="s">
        <v>1425</v>
      </c>
      <c r="C179" s="42" t="s">
        <v>2257</v>
      </c>
      <c r="D179" s="44" t="s">
        <v>1520</v>
      </c>
      <c r="E179" s="46" t="s">
        <v>1520</v>
      </c>
      <c r="F179" s="44" t="s">
        <v>1520</v>
      </c>
      <c r="G179" s="46" t="s">
        <v>1520</v>
      </c>
      <c r="H179" s="44">
        <v>1</v>
      </c>
      <c r="I179" s="46">
        <v>0</v>
      </c>
      <c r="J179" s="44">
        <v>8</v>
      </c>
      <c r="K179" s="46">
        <v>0</v>
      </c>
    </row>
    <row r="180" spans="1:11">
      <c r="A180" s="58">
        <v>7</v>
      </c>
      <c r="B180" s="42" t="s">
        <v>1311</v>
      </c>
      <c r="C180" s="42" t="s">
        <v>2140</v>
      </c>
      <c r="D180" s="44" t="s">
        <v>1520</v>
      </c>
      <c r="E180" s="46" t="s">
        <v>1520</v>
      </c>
      <c r="F180" s="44" t="s">
        <v>1520</v>
      </c>
      <c r="G180" s="46" t="s">
        <v>1520</v>
      </c>
      <c r="H180" s="44" t="s">
        <v>1520</v>
      </c>
      <c r="I180" s="46" t="s">
        <v>1520</v>
      </c>
      <c r="J180" s="44">
        <v>19</v>
      </c>
      <c r="K180" s="46">
        <v>3</v>
      </c>
    </row>
    <row r="181" spans="1:11">
      <c r="A181" s="58">
        <v>7</v>
      </c>
      <c r="B181" s="42" t="s">
        <v>1525</v>
      </c>
      <c r="C181" s="42" t="s">
        <v>2238</v>
      </c>
      <c r="D181" s="44" t="s">
        <v>1520</v>
      </c>
      <c r="E181" s="46" t="s">
        <v>1520</v>
      </c>
      <c r="F181" s="44" t="s">
        <v>1520</v>
      </c>
      <c r="G181" s="46" t="s">
        <v>1520</v>
      </c>
      <c r="H181" s="44" t="s">
        <v>1520</v>
      </c>
      <c r="I181" s="46" t="s">
        <v>1520</v>
      </c>
      <c r="J181" s="44">
        <v>41</v>
      </c>
      <c r="K181" s="46">
        <v>0</v>
      </c>
    </row>
    <row r="182" spans="1:11">
      <c r="A182" s="58">
        <v>7</v>
      </c>
      <c r="B182" s="42" t="s">
        <v>1595</v>
      </c>
      <c r="C182" s="42" t="s">
        <v>2402</v>
      </c>
      <c r="D182" s="44" t="s">
        <v>1520</v>
      </c>
      <c r="E182" s="46" t="s">
        <v>1520</v>
      </c>
      <c r="F182" s="44" t="s">
        <v>1520</v>
      </c>
      <c r="G182" s="46" t="s">
        <v>1520</v>
      </c>
      <c r="H182" s="44" t="s">
        <v>1520</v>
      </c>
      <c r="I182" s="46" t="s">
        <v>1520</v>
      </c>
      <c r="J182" s="44">
        <v>4</v>
      </c>
      <c r="K182" s="46">
        <v>0</v>
      </c>
    </row>
    <row r="183" spans="1:11">
      <c r="A183" s="58">
        <v>8</v>
      </c>
      <c r="B183" s="42" t="s">
        <v>700</v>
      </c>
      <c r="C183" s="42" t="s">
        <v>701</v>
      </c>
      <c r="D183" s="44">
        <v>4</v>
      </c>
      <c r="E183" s="46">
        <v>0</v>
      </c>
      <c r="F183" s="44">
        <v>5</v>
      </c>
      <c r="G183" s="46">
        <v>0</v>
      </c>
      <c r="H183" s="44" t="s">
        <v>1520</v>
      </c>
      <c r="I183" s="46" t="s">
        <v>1520</v>
      </c>
      <c r="J183" s="44" t="s">
        <v>1520</v>
      </c>
      <c r="K183" s="46" t="s">
        <v>1520</v>
      </c>
    </row>
    <row r="184" spans="1:11">
      <c r="A184" s="58">
        <v>8</v>
      </c>
      <c r="B184" s="42" t="s">
        <v>261</v>
      </c>
      <c r="C184" s="42" t="s">
        <v>795</v>
      </c>
      <c r="D184" s="44">
        <v>5</v>
      </c>
      <c r="E184" s="46">
        <v>0</v>
      </c>
      <c r="F184" s="44">
        <v>3.5</v>
      </c>
      <c r="G184" s="46">
        <v>0</v>
      </c>
      <c r="H184" s="44" t="s">
        <v>1520</v>
      </c>
      <c r="I184" s="46" t="s">
        <v>1520</v>
      </c>
      <c r="J184" s="44" t="s">
        <v>1520</v>
      </c>
      <c r="K184" s="46" t="s">
        <v>1520</v>
      </c>
    </row>
    <row r="185" spans="1:11">
      <c r="A185" s="58">
        <v>8</v>
      </c>
      <c r="B185" s="42" t="s">
        <v>470</v>
      </c>
      <c r="C185" s="42" t="s">
        <v>719</v>
      </c>
      <c r="D185" s="44">
        <v>1</v>
      </c>
      <c r="E185" s="46">
        <v>0</v>
      </c>
      <c r="F185" s="44">
        <v>4.5</v>
      </c>
      <c r="G185" s="46">
        <v>0</v>
      </c>
      <c r="H185" s="44" t="s">
        <v>1520</v>
      </c>
      <c r="I185" s="46" t="s">
        <v>1520</v>
      </c>
      <c r="J185" s="44" t="s">
        <v>1520</v>
      </c>
      <c r="K185" s="46" t="s">
        <v>1520</v>
      </c>
    </row>
    <row r="186" spans="1:11">
      <c r="A186" s="58">
        <v>8</v>
      </c>
      <c r="B186" s="42" t="s">
        <v>611</v>
      </c>
      <c r="C186" s="42" t="s">
        <v>612</v>
      </c>
      <c r="D186" s="44">
        <v>4</v>
      </c>
      <c r="E186" s="46">
        <v>0</v>
      </c>
      <c r="F186" s="44">
        <v>6.5</v>
      </c>
      <c r="G186" s="46">
        <v>0</v>
      </c>
      <c r="H186" s="44" t="s">
        <v>1520</v>
      </c>
      <c r="I186" s="46" t="s">
        <v>1520</v>
      </c>
      <c r="J186" s="44" t="s">
        <v>1520</v>
      </c>
      <c r="K186" s="46" t="s">
        <v>1520</v>
      </c>
    </row>
    <row r="187" spans="1:11">
      <c r="A187" s="58">
        <v>8</v>
      </c>
      <c r="B187" s="42" t="s">
        <v>648</v>
      </c>
      <c r="C187" s="42" t="s">
        <v>649</v>
      </c>
      <c r="D187" s="44">
        <v>7</v>
      </c>
      <c r="E187" s="46">
        <v>0</v>
      </c>
      <c r="F187" s="44">
        <v>6</v>
      </c>
      <c r="G187" s="46">
        <v>0</v>
      </c>
      <c r="H187" s="44" t="s">
        <v>1520</v>
      </c>
      <c r="I187" s="46" t="s">
        <v>1520</v>
      </c>
      <c r="J187" s="44" t="s">
        <v>1520</v>
      </c>
      <c r="K187" s="46" t="s">
        <v>1520</v>
      </c>
    </row>
    <row r="188" spans="1:11">
      <c r="A188" s="58">
        <v>8</v>
      </c>
      <c r="B188" s="42" t="s">
        <v>439</v>
      </c>
      <c r="C188" s="42" t="s">
        <v>440</v>
      </c>
      <c r="D188" s="44">
        <v>2</v>
      </c>
      <c r="E188" s="46">
        <v>0</v>
      </c>
      <c r="F188" s="44">
        <v>13</v>
      </c>
      <c r="G188" s="46">
        <v>0</v>
      </c>
      <c r="H188" s="44" t="s">
        <v>1520</v>
      </c>
      <c r="I188" s="46" t="s">
        <v>1520</v>
      </c>
      <c r="J188" s="44" t="s">
        <v>1520</v>
      </c>
      <c r="K188" s="46" t="s">
        <v>1520</v>
      </c>
    </row>
    <row r="189" spans="1:11">
      <c r="A189" s="58">
        <v>8</v>
      </c>
      <c r="B189" s="42" t="s">
        <v>672</v>
      </c>
      <c r="C189" s="42" t="s">
        <v>673</v>
      </c>
      <c r="D189" s="44" t="s">
        <v>1520</v>
      </c>
      <c r="E189" s="46" t="s">
        <v>1520</v>
      </c>
      <c r="F189" s="44">
        <v>5.5</v>
      </c>
      <c r="G189" s="46">
        <v>0</v>
      </c>
      <c r="H189" s="44" t="s">
        <v>1520</v>
      </c>
      <c r="I189" s="46" t="s">
        <v>1520</v>
      </c>
      <c r="J189" s="44" t="s">
        <v>1520</v>
      </c>
      <c r="K189" s="46" t="s">
        <v>1520</v>
      </c>
    </row>
    <row r="190" spans="1:11">
      <c r="A190" s="58">
        <v>8</v>
      </c>
      <c r="B190" s="42" t="s">
        <v>617</v>
      </c>
      <c r="C190" s="42" t="s">
        <v>618</v>
      </c>
      <c r="D190" s="44" t="s">
        <v>1520</v>
      </c>
      <c r="E190" s="46" t="s">
        <v>1520</v>
      </c>
      <c r="F190" s="44">
        <v>6.5</v>
      </c>
      <c r="G190" s="46">
        <v>0</v>
      </c>
      <c r="H190" s="44" t="s">
        <v>1520</v>
      </c>
      <c r="I190" s="46" t="s">
        <v>1520</v>
      </c>
      <c r="J190" s="44" t="s">
        <v>1520</v>
      </c>
      <c r="K190" s="46" t="s">
        <v>1520</v>
      </c>
    </row>
    <row r="191" spans="1:11">
      <c r="A191" s="58">
        <v>8</v>
      </c>
      <c r="B191" s="42" t="s">
        <v>546</v>
      </c>
      <c r="C191" s="42" t="s">
        <v>547</v>
      </c>
      <c r="D191" s="44" t="s">
        <v>1520</v>
      </c>
      <c r="E191" s="46" t="s">
        <v>1520</v>
      </c>
      <c r="F191" s="44">
        <v>9</v>
      </c>
      <c r="G191" s="46">
        <v>0</v>
      </c>
      <c r="H191" s="44" t="s">
        <v>1520</v>
      </c>
      <c r="I191" s="46" t="s">
        <v>1520</v>
      </c>
      <c r="J191" s="44" t="s">
        <v>1520</v>
      </c>
      <c r="K191" s="46" t="s">
        <v>1520</v>
      </c>
    </row>
    <row r="192" spans="1:11" ht="11" thickBot="1">
      <c r="A192" s="65">
        <v>8</v>
      </c>
      <c r="B192" s="97" t="s">
        <v>690</v>
      </c>
      <c r="C192" s="97" t="s">
        <v>691</v>
      </c>
      <c r="D192" s="98" t="s">
        <v>1520</v>
      </c>
      <c r="E192" s="99" t="s">
        <v>1520</v>
      </c>
      <c r="F192" s="98">
        <v>5</v>
      </c>
      <c r="G192" s="99">
        <v>0</v>
      </c>
      <c r="H192" s="98" t="s">
        <v>1520</v>
      </c>
      <c r="I192" s="99" t="s">
        <v>1520</v>
      </c>
      <c r="J192" s="98" t="s">
        <v>1520</v>
      </c>
      <c r="K192" s="99" t="s">
        <v>1520</v>
      </c>
    </row>
  </sheetData>
  <mergeCells count="9">
    <mergeCell ref="A2:K2"/>
    <mergeCell ref="D3:K3"/>
    <mergeCell ref="D4:E4"/>
    <mergeCell ref="F4:G4"/>
    <mergeCell ref="H4:I4"/>
    <mergeCell ref="J4:K4"/>
    <mergeCell ref="A3:A5"/>
    <mergeCell ref="B3:B5"/>
    <mergeCell ref="C3:C5"/>
  </mergeCells>
  <pageMargins left="0.78740157480314965" right="0.39370078740157483" top="1.1811023622047245" bottom="0.78740157480314965" header="0.31496062992125984" footer="0.31496062992125984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ei-Shan Wu</cp:lastModifiedBy>
  <cp:lastPrinted>2020-02-06T08:02:02Z</cp:lastPrinted>
  <dcterms:created xsi:type="dcterms:W3CDTF">2020-01-05T12:51:13Z</dcterms:created>
  <dcterms:modified xsi:type="dcterms:W3CDTF">2023-05-16T12:36:32Z</dcterms:modified>
</cp:coreProperties>
</file>